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B AFM-IR" sheetId="1" state="visible" r:id="rId2"/>
    <sheet name="Fig 1D, Tof-SIMS, pos" sheetId="2" state="visible" r:id="rId3"/>
    <sheet name="Fig 1E, Tof-SIMS, neg" sheetId="3" state="visible" r:id="rId4"/>
    <sheet name="Fig 2A, Raman spectra" sheetId="4" state="visible" r:id="rId5"/>
    <sheet name="Fig 2B, Raman cross scan" sheetId="5" state="visible" r:id="rId6"/>
    <sheet name="Fig 2C, Raman 34S labeling" sheetId="6" state="visible" r:id="rId7"/>
    <sheet name="Fig 3E, LEXRF metal counts" sheetId="7" state="visible" r:id="rId8"/>
    <sheet name="Fig 4A, Raman redox" sheetId="8" state="visible" r:id="rId9"/>
    <sheet name="Fig 4B, Conduction redox" sheetId="9" state="visible" r:id="rId10"/>
    <sheet name="Fig 4C, Raman EDTA" sheetId="10" state="visible" r:id="rId11"/>
    <sheet name="Fig 4D, Conduction EDTA" sheetId="11" state="visible" r:id="rId12"/>
    <sheet name="Fig 5C, SDM dCdZ" sheetId="12" state="visible" r:id="rId13"/>
    <sheet name="Fig 5D, phase" sheetId="13" state="visible" r:id="rId14"/>
    <sheet name="Suppl. Fig 1" sheetId="14" state="visible" r:id="rId15"/>
    <sheet name="Suppl. Fig 2" sheetId="15" state="visible" r:id="rId16"/>
    <sheet name="Suppl. Fig 3A" sheetId="16" state="visible" r:id="rId17"/>
    <sheet name="Suppl. Fig 4 A B" sheetId="17" state="visible" r:id="rId18"/>
    <sheet name="Suppl. Fig" sheetId="18" state="visible" r:id="rId19"/>
    <sheet name="Suppl. Fig 11" sheetId="19" state="visible" r:id="rId20"/>
    <sheet name="Suppl. Table 1" sheetId="20" state="visible" r:id="rId21"/>
  </sheets>
  <definedNames>
    <definedName function="false" hidden="false" localSheetId="11" name="ExternalData_1" vbProcedure="false">'Fig 5C, SDM dCdZ'!$A$2:$D$256</definedName>
    <definedName function="false" hidden="false" localSheetId="12" name="ExternalData_2" vbProcedure="false">'Fig 5D, phase'!$A$2:$C$2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74" uniqueCount="316">
  <si>
    <t xml:space="preserve">Fig 1B, AFM-IR spectra</t>
  </si>
  <si>
    <t xml:space="preserve">Wavenumber (1/cm)</t>
  </si>
  <si>
    <t xml:space="preserve">Signal cell area</t>
  </si>
  <si>
    <t xml:space="preserve">Signal junctions</t>
  </si>
  <si>
    <t xml:space="preserve">Fig 1D and Supp. Fig. 1, ToF-SIMS depth profiles, positive mode, fiber sheath</t>
  </si>
  <si>
    <t xml:space="preserve">Run</t>
  </si>
  <si>
    <t xml:space="preserve">I171122c</t>
  </si>
  <si>
    <t xml:space="preserve">Fragment</t>
  </si>
  <si>
    <t xml:space="preserve">H+</t>
  </si>
  <si>
    <t xml:space="preserve">C+</t>
  </si>
  <si>
    <t xml:space="preserve">CH+</t>
  </si>
  <si>
    <t xml:space="preserve">CH_2+</t>
  </si>
  <si>
    <t xml:space="preserve">CH_3+</t>
  </si>
  <si>
    <t xml:space="preserve">NH_3+</t>
  </si>
  <si>
    <t xml:space="preserve">NH_4+</t>
  </si>
  <si>
    <t xml:space="preserve">H_3O+</t>
  </si>
  <si>
    <t xml:space="preserve">C_2H_2+</t>
  </si>
  <si>
    <t xml:space="preserve">C_2H_3+</t>
  </si>
  <si>
    <t xml:space="preserve">CH_2N+</t>
  </si>
  <si>
    <t xml:space="preserve">C_2H_4+</t>
  </si>
  <si>
    <t xml:space="preserve">CHO+</t>
  </si>
  <si>
    <t xml:space="preserve">CH_3N+</t>
  </si>
  <si>
    <t xml:space="preserve">C_2H_5+</t>
  </si>
  <si>
    <t xml:space="preserve">CH_2O+</t>
  </si>
  <si>
    <t xml:space="preserve">CH_4N+</t>
  </si>
  <si>
    <t xml:space="preserve">CH_3O+</t>
  </si>
  <si>
    <t xml:space="preserve">CH_5N+</t>
  </si>
  <si>
    <t xml:space="preserve">C_3H_2+</t>
  </si>
  <si>
    <t xml:space="preserve">C_3H_5+</t>
  </si>
  <si>
    <t xml:space="preserve">C_2H_2O+</t>
  </si>
  <si>
    <t xml:space="preserve">C_2H_4N+</t>
  </si>
  <si>
    <t xml:space="preserve">C_2H_3O+</t>
  </si>
  <si>
    <t xml:space="preserve">CH_3N_2+</t>
  </si>
  <si>
    <t xml:space="preserve">C_2H_5N+</t>
  </si>
  <si>
    <t xml:space="preserve">C_3H_7+</t>
  </si>
  <si>
    <t xml:space="preserve">CH_2NO+</t>
  </si>
  <si>
    <t xml:space="preserve">CH_4N_2+</t>
  </si>
  <si>
    <t xml:space="preserve">C_2H_6N+</t>
  </si>
  <si>
    <t xml:space="preserve">CHS+</t>
  </si>
  <si>
    <t xml:space="preserve">C_2H_5O+</t>
  </si>
  <si>
    <t xml:space="preserve">PO+</t>
  </si>
  <si>
    <t xml:space="preserve">CH_3S+</t>
  </si>
  <si>
    <t xml:space="preserve">Na_2H+</t>
  </si>
  <si>
    <t xml:space="preserve">CHNNa+</t>
  </si>
  <si>
    <t xml:space="preserve">C_4H_2+</t>
  </si>
  <si>
    <t xml:space="preserve">C_4H_3+</t>
  </si>
  <si>
    <t xml:space="preserve">C_3HO+</t>
  </si>
  <si>
    <t xml:space="preserve">C_4H_5+</t>
  </si>
  <si>
    <t xml:space="preserve">C_3H_4N+</t>
  </si>
  <si>
    <t xml:space="preserve">C_3H_3O+</t>
  </si>
  <si>
    <t xml:space="preserve">C_4H_7+</t>
  </si>
  <si>
    <t xml:space="preserve">Fe+</t>
  </si>
  <si>
    <t xml:space="preserve">C_3H_6N+</t>
  </si>
  <si>
    <t xml:space="preserve">C_3H_5O+</t>
  </si>
  <si>
    <t xml:space="preserve">C_4H_9+</t>
  </si>
  <si>
    <t xml:space="preserve">Ni+</t>
  </si>
  <si>
    <t xml:space="preserve">C_3H_8N+</t>
  </si>
  <si>
    <t xml:space="preserve">C_2H_3S+</t>
  </si>
  <si>
    <t xml:space="preserve">C_3H_7O+</t>
  </si>
  <si>
    <t xml:space="preserve">^60Ni+</t>
  </si>
  <si>
    <t xml:space="preserve">CH_6N_3+</t>
  </si>
  <si>
    <t xml:space="preserve">C_2H_5O_2+</t>
  </si>
  <si>
    <t xml:space="preserve">Cu+</t>
  </si>
  <si>
    <t xml:space="preserve">C_5H_5+</t>
  </si>
  <si>
    <t xml:space="preserve">C_4H_6N+</t>
  </si>
  <si>
    <t xml:space="preserve">C_5H_9+</t>
  </si>
  <si>
    <t xml:space="preserve">C_3H_4NO+</t>
  </si>
  <si>
    <t xml:space="preserve">C_4H_8N+</t>
  </si>
  <si>
    <t xml:space="preserve">C_2HSN+</t>
  </si>
  <si>
    <t xml:space="preserve">C_3H_3O_2+</t>
  </si>
  <si>
    <t xml:space="preserve">C_4H_10N+</t>
  </si>
  <si>
    <t xml:space="preserve">C_3H_5O_2+</t>
  </si>
  <si>
    <t xml:space="preserve">C_4H_9O+</t>
  </si>
  <si>
    <t xml:space="preserve">C_3H_8NO+</t>
  </si>
  <si>
    <t xml:space="preserve">C_6H_3+</t>
  </si>
  <si>
    <t xml:space="preserve">C_6H_5+</t>
  </si>
  <si>
    <t xml:space="preserve">C_5H_6N+</t>
  </si>
  <si>
    <t xml:space="preserve">C_4H_7N_2+</t>
  </si>
  <si>
    <t xml:space="preserve">C_4H_6NO+</t>
  </si>
  <si>
    <t xml:space="preserve">C_5H_10N+</t>
  </si>
  <si>
    <t xml:space="preserve">C_5H_12N+</t>
  </si>
  <si>
    <t xml:space="preserve">C_3H_7N_2O+</t>
  </si>
  <si>
    <t xml:space="preserve">CHO_2Na_2+</t>
  </si>
  <si>
    <t xml:space="preserve">C_7H_7+</t>
  </si>
  <si>
    <t xml:space="preserve">C_4H_2O_2Na+</t>
  </si>
  <si>
    <t xml:space="preserve">CHS_2NO+</t>
  </si>
  <si>
    <t xml:space="preserve">C_7H_7O+</t>
  </si>
  <si>
    <t xml:space="preserve">Na_2PO_2+</t>
  </si>
  <si>
    <t xml:space="preserve">C_8H_10N+</t>
  </si>
  <si>
    <t xml:space="preserve">C_9H_8N+</t>
  </si>
  <si>
    <t xml:space="preserve">Mz</t>
  </si>
  <si>
    <t xml:space="preserve">Sputter Time (s)</t>
  </si>
  <si>
    <t xml:space="preserve">Counts</t>
  </si>
  <si>
    <t xml:space="preserve">I180124a</t>
  </si>
  <si>
    <t xml:space="preserve">I190220b</t>
  </si>
  <si>
    <t xml:space="preserve">Fig 1E and Supp. Fig. 1, ToF-SIMS depth profiles, negative mode, fiber sheath </t>
  </si>
  <si>
    <t xml:space="preserve">I180125a</t>
  </si>
  <si>
    <t xml:space="preserve">H-</t>
  </si>
  <si>
    <t xml:space="preserve">C-</t>
  </si>
  <si>
    <t xml:space="preserve">CH-</t>
  </si>
  <si>
    <t xml:space="preserve">NH-</t>
  </si>
  <si>
    <t xml:space="preserve">O-</t>
  </si>
  <si>
    <t xml:space="preserve">C_2-</t>
  </si>
  <si>
    <t xml:space="preserve">C_2H-</t>
  </si>
  <si>
    <t xml:space="preserve">CN-</t>
  </si>
  <si>
    <t xml:space="preserve">CHO-</t>
  </si>
  <si>
    <t xml:space="preserve">CH_3O-</t>
  </si>
  <si>
    <t xml:space="preserve">S-</t>
  </si>
  <si>
    <t xml:space="preserve">C_3-</t>
  </si>
  <si>
    <t xml:space="preserve">C_3H-</t>
  </si>
  <si>
    <t xml:space="preserve">C_2N-</t>
  </si>
  <si>
    <t xml:space="preserve">C_3H_2-</t>
  </si>
  <si>
    <t xml:space="preserve">C_2HN-</t>
  </si>
  <si>
    <t xml:space="preserve">C_3H_3-</t>
  </si>
  <si>
    <t xml:space="preserve">C_2O-</t>
  </si>
  <si>
    <t xml:space="preserve">CN_2-</t>
  </si>
  <si>
    <t xml:space="preserve">C_2H_2N-</t>
  </si>
  <si>
    <t xml:space="preserve">C_2HO-</t>
  </si>
  <si>
    <t xml:space="preserve">CHN_2-</t>
  </si>
  <si>
    <t xml:space="preserve">CNO-</t>
  </si>
  <si>
    <t xml:space="preserve">C_2H_3O-</t>
  </si>
  <si>
    <t xml:space="preserve">CH_2NO-</t>
  </si>
  <si>
    <t xml:space="preserve">CHO_2-</t>
  </si>
  <si>
    <t xml:space="preserve">CH_3S-</t>
  </si>
  <si>
    <t xml:space="preserve">C_4-</t>
  </si>
  <si>
    <t xml:space="preserve">C_4H-</t>
  </si>
  <si>
    <t xml:space="preserve">C_3N-</t>
  </si>
  <si>
    <t xml:space="preserve">C_4H_3-</t>
  </si>
  <si>
    <t xml:space="preserve">C_3O-</t>
  </si>
  <si>
    <t xml:space="preserve">C_3H_2N-</t>
  </si>
  <si>
    <t xml:space="preserve">C_3HO-</t>
  </si>
  <si>
    <t xml:space="preserve">C_3H_2O-</t>
  </si>
  <si>
    <t xml:space="preserve">C_3H_4N-</t>
  </si>
  <si>
    <t xml:space="preserve">C_3H_3O-</t>
  </si>
  <si>
    <t xml:space="preserve">C_2S-</t>
  </si>
  <si>
    <t xml:space="preserve">C_2H_2NO-</t>
  </si>
  <si>
    <t xml:space="preserve">C_2HS-</t>
  </si>
  <si>
    <t xml:space="preserve">C_2HO_2-</t>
  </si>
  <si>
    <t xml:space="preserve">C_3H_5O-</t>
  </si>
  <si>
    <t xml:space="preserve">CSN-</t>
  </si>
  <si>
    <t xml:space="preserve">C_2H_2O_2-</t>
  </si>
  <si>
    <t xml:space="preserve">C_2H_4NO-</t>
  </si>
  <si>
    <t xml:space="preserve">C_2H_3O_2-</t>
  </si>
  <si>
    <t xml:space="preserve">C_5-</t>
  </si>
  <si>
    <t xml:space="preserve">C_2H_4O_2-</t>
  </si>
  <si>
    <t xml:space="preserve">C_5H-</t>
  </si>
  <si>
    <t xml:space="preserve">C_4N-</t>
  </si>
  <si>
    <t xml:space="preserve">PO_2-</t>
  </si>
  <si>
    <t xml:space="preserve">S_2-</t>
  </si>
  <si>
    <t xml:space="preserve">C_3N_2-</t>
  </si>
  <si>
    <t xml:space="preserve">C_4H_2N-</t>
  </si>
  <si>
    <t xml:space="preserve">C_4HO-</t>
  </si>
  <si>
    <t xml:space="preserve">C_3HN_2-</t>
  </si>
  <si>
    <t xml:space="preserve">C_3NO-</t>
  </si>
  <si>
    <t xml:space="preserve">C_2N_3-</t>
  </si>
  <si>
    <t xml:space="preserve">C_4H_4N-</t>
  </si>
  <si>
    <t xml:space="preserve">C_4H_3O-</t>
  </si>
  <si>
    <t xml:space="preserve">C_3H_2NO-</t>
  </si>
  <si>
    <t xml:space="preserve">C_3HO_2-</t>
  </si>
  <si>
    <t xml:space="preserve">C_4H_5O-</t>
  </si>
  <si>
    <t xml:space="preserve">C_3H_2O_2-</t>
  </si>
  <si>
    <t xml:space="preserve">C_3H_4NO-</t>
  </si>
  <si>
    <t xml:space="preserve">C_2HSN-</t>
  </si>
  <si>
    <t xml:space="preserve">C_3H_3O_2-</t>
  </si>
  <si>
    <t xml:space="preserve">C_2HO_3-</t>
  </si>
  <si>
    <t xml:space="preserve">C_6H-</t>
  </si>
  <si>
    <t xml:space="preserve">C_3H_5O_2-</t>
  </si>
  <si>
    <t xml:space="preserve">C_5N-</t>
  </si>
  <si>
    <t xml:space="preserve">C_2H_3O_3-</t>
  </si>
  <si>
    <t xml:space="preserve">C_3SN-</t>
  </si>
  <si>
    <t xml:space="preserve">C_3NO_2-</t>
  </si>
  <si>
    <t xml:space="preserve">C_4H_4NO-</t>
  </si>
  <si>
    <t xml:space="preserve">C_4H_3O_2-</t>
  </si>
  <si>
    <t xml:space="preserve">CNNi-</t>
  </si>
  <si>
    <t xml:space="preserve">C_4H_5O_2-</t>
  </si>
  <si>
    <t xml:space="preserve">C_3H_4NO_2-</t>
  </si>
  <si>
    <t xml:space="preserve">C_3H_3O_3-</t>
  </si>
  <si>
    <t xml:space="preserve">C_2S_2-</t>
  </si>
  <si>
    <t xml:space="preserve">C_2HS_2-</t>
  </si>
  <si>
    <t xml:space="preserve">NiS-</t>
  </si>
  <si>
    <t xml:space="preserve">C_4N_3-</t>
  </si>
  <si>
    <t xml:space="preserve">C_2H_3SO_2-</t>
  </si>
  <si>
    <t xml:space="preserve">C_4H_3O_3-</t>
  </si>
  <si>
    <t xml:space="preserve">C_4H_4O_3-</t>
  </si>
  <si>
    <t xml:space="preserve">C_4H_6NO_2-</t>
  </si>
  <si>
    <t xml:space="preserve">CHNONi-</t>
  </si>
  <si>
    <t xml:space="preserve">C_4H_5O_3-</t>
  </si>
  <si>
    <t xml:space="preserve">C_4H_2N_4-</t>
  </si>
  <si>
    <t xml:space="preserve">C_2N_2Ni-</t>
  </si>
  <si>
    <t xml:space="preserve">C_4H_4N_3O-</t>
  </si>
  <si>
    <t xml:space="preserve">CSNNi-</t>
  </si>
  <si>
    <t xml:space="preserve">CHSNNi-</t>
  </si>
  <si>
    <t xml:space="preserve">CHSONi-</t>
  </si>
  <si>
    <t xml:space="preserve">CSNONi-</t>
  </si>
  <si>
    <t xml:space="preserve">C_5H_4N_5-</t>
  </si>
  <si>
    <t xml:space="preserve">C_5H_3N_5O-</t>
  </si>
  <si>
    <t xml:space="preserve">C_5H_4N_5O-</t>
  </si>
  <si>
    <t xml:space="preserve">SUM Ni_2S_2-</t>
  </si>
  <si>
    <t xml:space="preserve">SUM Ni_3S_3-</t>
  </si>
  <si>
    <t xml:space="preserve">SUM Ni_4S_4-</t>
  </si>
  <si>
    <t xml:space="preserve">Sputter time (s)</t>
  </si>
  <si>
    <t xml:space="preserve">I180322c</t>
  </si>
  <si>
    <t xml:space="preserve">I180322e</t>
  </si>
  <si>
    <t xml:space="preserve">Fig 2A, Raman spectra</t>
  </si>
  <si>
    <t xml:space="preserve">Green 523 nm laser</t>
  </si>
  <si>
    <t xml:space="preserve">NIR 785 nm laser</t>
  </si>
  <si>
    <t xml:space="preserve">Intact CB</t>
  </si>
  <si>
    <t xml:space="preserve">Fiber sheath</t>
  </si>
  <si>
    <t xml:space="preserve">Signal</t>
  </si>
  <si>
    <t xml:space="preserve">Fig 2B, Raman cross scan</t>
  </si>
  <si>
    <t xml:space="preserve">Distance</t>
  </si>
  <si>
    <t xml:space="preserve">Peak</t>
  </si>
  <si>
    <t xml:space="preserve">371 LB1</t>
  </si>
  <si>
    <t xml:space="preserve">492 LB2</t>
  </si>
  <si>
    <t xml:space="preserve">1005 Phen</t>
  </si>
  <si>
    <t xml:space="preserve">1462 HCH</t>
  </si>
  <si>
    <t xml:space="preserve">1672 Amide I</t>
  </si>
  <si>
    <t xml:space="preserve">2950 CH</t>
  </si>
  <si>
    <t xml:space="preserve">Fig 2C, Raman 34S labeling</t>
  </si>
  <si>
    <t xml:space="preserve">Sample</t>
  </si>
  <si>
    <t xml:space="preserve">32S</t>
  </si>
  <si>
    <t xml:space="preserve">34S 20d</t>
  </si>
  <si>
    <t xml:space="preserve">34S 40d</t>
  </si>
  <si>
    <t xml:space="preserve">Fig 3E, LEXRF metal counts</t>
  </si>
  <si>
    <t xml:space="preserve">Treatment</t>
  </si>
  <si>
    <t xml:space="preserve">Metal</t>
  </si>
  <si>
    <t xml:space="preserve">1 intact CB</t>
  </si>
  <si>
    <t xml:space="preserve">Fe-L</t>
  </si>
  <si>
    <t xml:space="preserve">Ni-L</t>
  </si>
  <si>
    <t xml:space="preserve">Cu-L</t>
  </si>
  <si>
    <t xml:space="preserve">SP+C</t>
  </si>
  <si>
    <t xml:space="preserve">2 fiber sheath</t>
  </si>
  <si>
    <t xml:space="preserve">Fig 4A, Raman redox</t>
  </si>
  <si>
    <t xml:space="preserve">Raman band</t>
  </si>
  <si>
    <t xml:space="preserve">Height</t>
  </si>
  <si>
    <t xml:space="preserve">MilliQ</t>
  </si>
  <si>
    <t xml:space="preserve">371 band</t>
  </si>
  <si>
    <t xml:space="preserve">492 band</t>
  </si>
  <si>
    <t xml:space="preserve">MilliQ-&gt;Red</t>
  </si>
  <si>
    <t xml:space="preserve">MilliQ-&gt;Ox</t>
  </si>
  <si>
    <t xml:space="preserve">MilliQ-&gt;Ox -&gt;Red</t>
  </si>
  <si>
    <t xml:space="preserve">Fig 4B, Conduction redox</t>
  </si>
  <si>
    <t xml:space="preserve">Ratio Iafter/Ibefore</t>
  </si>
  <si>
    <t xml:space="preserve">Ox-&gt;Red</t>
  </si>
  <si>
    <t xml:space="preserve">Red-&gt;Ox</t>
  </si>
  <si>
    <t xml:space="preserve">Fig 4C, Raman EDTA</t>
  </si>
  <si>
    <t xml:space="preserve">SDS only</t>
  </si>
  <si>
    <t xml:space="preserve">SDS+1 mM EDTA 10 min</t>
  </si>
  <si>
    <t xml:space="preserve">SDS+50 mM EDTA 10 min</t>
  </si>
  <si>
    <t xml:space="preserve">SDS+50 mM EDTA 40 min</t>
  </si>
  <si>
    <t xml:space="preserve">Fig 4D, Conduction EDTA</t>
  </si>
  <si>
    <t xml:space="preserve">Filament</t>
  </si>
  <si>
    <t xml:space="preserve">Inorm (nA)</t>
  </si>
  <si>
    <t xml:space="preserve">1 mM EDTA</t>
  </si>
  <si>
    <t xml:space="preserve">50 mM EDTA</t>
  </si>
  <si>
    <t xml:space="preserve">Fig 5C, SDM dC/dZ</t>
  </si>
  <si>
    <t xml:space="preserve">X (nm)</t>
  </si>
  <si>
    <t xml:space="preserve">dC/dz (zF/nm)</t>
  </si>
  <si>
    <t xml:space="preserve">X (nm) Theory</t>
  </si>
  <si>
    <t xml:space="preserve">dC/dz (zF/nm) Theory</t>
  </si>
  <si>
    <t xml:space="preserve">Fig 5D, SDM phase</t>
  </si>
  <si>
    <t xml:space="preserve">Phase (º)</t>
  </si>
  <si>
    <t xml:space="preserve">Phase (º) Theory</t>
  </si>
  <si>
    <t xml:space="preserve">Data used for this figure can be found in Fig 1 D and E tabs</t>
  </si>
  <si>
    <t xml:space="preserve">Supplementary Fig. 2, Sputter depth calibration ToF-SIMS, fiber sheaths</t>
  </si>
  <si>
    <t xml:space="preserve">Peak*</t>
  </si>
  <si>
    <t xml:space="preserve">Initial height</t>
  </si>
  <si>
    <t xml:space="preserve">sputter time</t>
  </si>
  <si>
    <t xml:space="preserve">sputter depth</t>
  </si>
  <si>
    <t xml:space="preserve">Session</t>
  </si>
  <si>
    <t xml:space="preserve">avg</t>
  </si>
  <si>
    <t xml:space="preserve">sd</t>
  </si>
  <si>
    <t xml:space="preserve">Carbohydrate</t>
  </si>
  <si>
    <t xml:space="preserve">Ni/S</t>
  </si>
  <si>
    <t xml:space="preserve">*: Analysis was stopped shortly after the peak appeared</t>
  </si>
  <si>
    <t xml:space="preserve">Supplementary Fig 3A, Raman spectra intact cable bacteria from additional sediments</t>
  </si>
  <si>
    <t xml:space="preserve">Aarhus (freshwater, thin)</t>
  </si>
  <si>
    <t xml:space="preserve">Yarra River (brackish,thin)</t>
  </si>
  <si>
    <t xml:space="preserve">Signal (a.u.)</t>
  </si>
  <si>
    <t xml:space="preserve">Supplementary Fig. 4 A and B, Raman spectra 13C labeling experiment</t>
  </si>
  <si>
    <t xml:space="preserve">Wavenumber</t>
  </si>
  <si>
    <t xml:space="preserve">12C</t>
  </si>
  <si>
    <t xml:space="preserve">13C</t>
  </si>
  <si>
    <t xml:space="preserve">Supplementary Fig 11, ToF-SIMS intact cable bacteria</t>
  </si>
  <si>
    <t xml:space="preserve">Positive mode</t>
  </si>
  <si>
    <t xml:space="preserve">Negative mode </t>
  </si>
  <si>
    <t xml:space="preserve">Sputter time (sec)</t>
  </si>
  <si>
    <t xml:space="preserve">C_2H_2+ (Mz 26.015)</t>
  </si>
  <si>
    <t xml:space="preserve">CHO+ (Mz 29.002)</t>
  </si>
  <si>
    <t xml:space="preserve">C_2H_6N+ (Mz 44.052) /5</t>
  </si>
  <si>
    <t xml:space="preserve">Fe+ (Mz 55.934) *3</t>
  </si>
  <si>
    <t xml:space="preserve">Ni+ (Mz 57.934) *3</t>
  </si>
  <si>
    <t xml:space="preserve">Cu+ (Mz 62.930) *3</t>
  </si>
  <si>
    <t xml:space="preserve">S- (Mz 31.972)</t>
  </si>
  <si>
    <t xml:space="preserve">PO_3- (Mz 78.966) /30</t>
  </si>
  <si>
    <t xml:space="preserve">C_2S_2- (Mz 87.945)</t>
  </si>
  <si>
    <t xml:space="preserve">C_16H_29O_2- (Mz 253.223) *10</t>
  </si>
  <si>
    <t xml:space="preserve">Ni_3S_3- (Mz 269.713)</t>
  </si>
  <si>
    <t xml:space="preserve">Supplementary Table 1, STEM-EDX</t>
  </si>
  <si>
    <t xml:space="preserve">intact cable bacteria</t>
  </si>
  <si>
    <t xml:space="preserve">fibre sheath</t>
  </si>
  <si>
    <t xml:space="preserve">N = 3</t>
  </si>
  <si>
    <t xml:space="preserve">N = 8</t>
  </si>
  <si>
    <t xml:space="preserve">N = 7</t>
  </si>
  <si>
    <t xml:space="preserve">Elements (atm%)</t>
  </si>
  <si>
    <t xml:space="preserve">AVG </t>
  </si>
  <si>
    <t xml:space="preserve">SD</t>
  </si>
  <si>
    <t xml:space="preserve">Carbon</t>
  </si>
  <si>
    <t xml:space="preserve">Oxygen</t>
  </si>
  <si>
    <t xml:space="preserve">Nitrogen</t>
  </si>
  <si>
    <t xml:space="preserve">Phosphorus</t>
  </si>
  <si>
    <t xml:space="preserve">Sulphur*</t>
  </si>
  <si>
    <t xml:space="preserve">Zinc</t>
  </si>
  <si>
    <t xml:space="preserve">Iron</t>
  </si>
  <si>
    <t xml:space="preserve">Nickel</t>
  </si>
  <si>
    <t xml:space="preserve">Copper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"/>
    <numFmt numFmtId="167" formatCode="0.000"/>
    <numFmt numFmtId="168" formatCode="0.0000"/>
    <numFmt numFmtId="169" formatCode="0.00"/>
    <numFmt numFmtId="170" formatCode="[$-409]m/d/yyyy"/>
  </numFmts>
  <fonts count="5">
    <font>
      <sz val="11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top" textRotation="0" wrapText="tru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0</v>
      </c>
    </row>
    <row r="3" s="2" customFormat="true" ht="41.4" hidden="false" customHeight="false" outlineLevel="0" collapsed="false">
      <c r="A3" s="2" t="s">
        <v>1</v>
      </c>
      <c r="B3" s="2" t="s">
        <v>2</v>
      </c>
      <c r="C3" s="2" t="s">
        <v>3</v>
      </c>
    </row>
    <row r="4" customFormat="false" ht="13.8" hidden="false" customHeight="false" outlineLevel="0" collapsed="false">
      <c r="A4" s="1" t="n">
        <v>1105.95611285266</v>
      </c>
      <c r="B4" s="1" t="n">
        <v>1843.25001336437</v>
      </c>
      <c r="C4" s="1" t="n">
        <v>3442.22516255111</v>
      </c>
    </row>
    <row r="5" customFormat="false" ht="13.8" hidden="false" customHeight="false" outlineLevel="0" collapsed="false">
      <c r="A5" s="1" t="n">
        <v>1109.95297805643</v>
      </c>
      <c r="B5" s="1" t="n">
        <v>1925.05475854566</v>
      </c>
      <c r="C5" s="1" t="n">
        <v>3541.81968438844</v>
      </c>
    </row>
    <row r="6" customFormat="false" ht="13.8" hidden="false" customHeight="false" outlineLevel="0" collapsed="false">
      <c r="A6" s="1" t="n">
        <v>1113.94984326019</v>
      </c>
      <c r="B6" s="1" t="n">
        <v>1799.37253521074</v>
      </c>
      <c r="C6" s="1" t="n">
        <v>3479.33605468992</v>
      </c>
    </row>
    <row r="7" customFormat="false" ht="13.8" hidden="false" customHeight="false" outlineLevel="0" collapsed="false">
      <c r="A7" s="1" t="n">
        <v>1117.94670846395</v>
      </c>
      <c r="B7" s="1" t="n">
        <v>1666.4768477287</v>
      </c>
      <c r="C7" s="1" t="n">
        <v>3250.38262656442</v>
      </c>
    </row>
    <row r="8" customFormat="false" ht="13.8" hidden="false" customHeight="false" outlineLevel="0" collapsed="false">
      <c r="A8" s="1" t="n">
        <v>1121.94357366771</v>
      </c>
      <c r="B8" s="1" t="n">
        <v>1726.8566033465</v>
      </c>
      <c r="C8" s="1" t="n">
        <v>3345.17059013146</v>
      </c>
    </row>
    <row r="9" customFormat="false" ht="13.8" hidden="false" customHeight="false" outlineLevel="0" collapsed="false">
      <c r="A9" s="1" t="n">
        <v>1125.94043887147</v>
      </c>
      <c r="B9" s="1" t="n">
        <v>1631.44359739454</v>
      </c>
      <c r="C9" s="1" t="n">
        <v>3261.73769586277</v>
      </c>
    </row>
    <row r="10" customFormat="false" ht="13.8" hidden="false" customHeight="false" outlineLevel="0" collapsed="false">
      <c r="A10" s="1" t="n">
        <v>1129.93730407524</v>
      </c>
      <c r="B10" s="1" t="n">
        <v>1469.34125569625</v>
      </c>
      <c r="C10" s="1" t="n">
        <v>3122.36588275571</v>
      </c>
    </row>
    <row r="11" customFormat="false" ht="13.8" hidden="false" customHeight="false" outlineLevel="0" collapsed="false">
      <c r="A11" s="1" t="n">
        <v>1133.934169279</v>
      </c>
      <c r="B11" s="1" t="n">
        <v>1513.18434535045</v>
      </c>
      <c r="C11" s="1" t="n">
        <v>3192.55377331376</v>
      </c>
    </row>
    <row r="12" customFormat="false" ht="13.8" hidden="false" customHeight="false" outlineLevel="0" collapsed="false">
      <c r="A12" s="1" t="n">
        <v>1137.93103448276</v>
      </c>
      <c r="B12" s="1" t="n">
        <v>1602.86585599697</v>
      </c>
      <c r="C12" s="1" t="n">
        <v>3272.30683456506</v>
      </c>
    </row>
    <row r="13" customFormat="false" ht="13.8" hidden="false" customHeight="false" outlineLevel="0" collapsed="false">
      <c r="A13" s="1" t="n">
        <v>1141.92789968652</v>
      </c>
      <c r="B13" s="1" t="n">
        <v>1533.25641757561</v>
      </c>
      <c r="C13" s="1" t="n">
        <v>3253.85194157667</v>
      </c>
    </row>
    <row r="14" customFormat="false" ht="13.8" hidden="false" customHeight="false" outlineLevel="0" collapsed="false">
      <c r="A14" s="1" t="n">
        <v>1145.92476489028</v>
      </c>
      <c r="B14" s="1" t="n">
        <v>1588.69678262028</v>
      </c>
      <c r="C14" s="1" t="n">
        <v>3387.05090254662</v>
      </c>
    </row>
    <row r="15" customFormat="false" ht="13.8" hidden="false" customHeight="false" outlineLevel="0" collapsed="false">
      <c r="A15" s="1" t="n">
        <v>1149.92163009404</v>
      </c>
      <c r="B15" s="1" t="n">
        <v>1475.1323945065</v>
      </c>
      <c r="C15" s="1" t="n">
        <v>3328.1916591153</v>
      </c>
    </row>
    <row r="16" customFormat="false" ht="13.8" hidden="false" customHeight="false" outlineLevel="0" collapsed="false">
      <c r="A16" s="1" t="n">
        <v>1153.91849529781</v>
      </c>
      <c r="B16" s="1" t="n">
        <v>1322.98739980308</v>
      </c>
      <c r="C16" s="1" t="n">
        <v>3219.74695096615</v>
      </c>
    </row>
    <row r="17" customFormat="false" ht="13.8" hidden="false" customHeight="false" outlineLevel="0" collapsed="false">
      <c r="A17" s="1" t="n">
        <v>1157.91536050157</v>
      </c>
      <c r="B17" s="1" t="n">
        <v>1288.17424919222</v>
      </c>
      <c r="C17" s="1" t="n">
        <v>3181.50492977637</v>
      </c>
    </row>
    <row r="18" customFormat="false" ht="13.8" hidden="false" customHeight="false" outlineLevel="0" collapsed="false">
      <c r="A18" s="1" t="n">
        <v>1161.91222570533</v>
      </c>
      <c r="B18" s="1" t="n">
        <v>1473.27437380007</v>
      </c>
      <c r="C18" s="1" t="n">
        <v>3250.10589269264</v>
      </c>
    </row>
    <row r="19" customFormat="false" ht="13.8" hidden="false" customHeight="false" outlineLevel="0" collapsed="false">
      <c r="A19" s="1" t="n">
        <v>1165.90909090909</v>
      </c>
      <c r="B19" s="1" t="n">
        <v>1308.11817217808</v>
      </c>
      <c r="C19" s="1" t="n">
        <v>2980.77373898101</v>
      </c>
    </row>
    <row r="20" customFormat="false" ht="13.8" hidden="false" customHeight="false" outlineLevel="0" collapsed="false">
      <c r="A20" s="1" t="n">
        <v>1169.90595611285</v>
      </c>
      <c r="B20" s="1" t="n">
        <v>1157.34857839994</v>
      </c>
      <c r="C20" s="1" t="n">
        <v>2713.82482488417</v>
      </c>
    </row>
    <row r="21" customFormat="false" ht="13.8" hidden="false" customHeight="false" outlineLevel="0" collapsed="false">
      <c r="A21" s="1" t="n">
        <v>1173.90282131661</v>
      </c>
      <c r="B21" s="1" t="n">
        <v>1058.91503410116</v>
      </c>
      <c r="C21" s="1" t="n">
        <v>2638.0699306662</v>
      </c>
    </row>
    <row r="22" customFormat="false" ht="13.8" hidden="false" customHeight="false" outlineLevel="0" collapsed="false">
      <c r="A22" s="1" t="n">
        <v>1177.89968652038</v>
      </c>
      <c r="B22" s="1" t="n">
        <v>926.31868813122</v>
      </c>
      <c r="C22" s="1" t="n">
        <v>2377.16202542928</v>
      </c>
    </row>
    <row r="23" customFormat="false" ht="13.8" hidden="false" customHeight="false" outlineLevel="0" collapsed="false">
      <c r="A23" s="1" t="n">
        <v>1181.89655172414</v>
      </c>
      <c r="B23" s="1" t="n">
        <v>599.353542722743</v>
      </c>
      <c r="C23" s="1" t="n">
        <v>2133.56090673997</v>
      </c>
    </row>
    <row r="24" customFormat="false" ht="13.8" hidden="false" customHeight="false" outlineLevel="0" collapsed="false">
      <c r="A24" s="1" t="n">
        <v>1185.8934169279</v>
      </c>
      <c r="B24" s="1" t="n">
        <v>528.234986291886</v>
      </c>
      <c r="C24" s="1" t="n">
        <v>2077.48735297391</v>
      </c>
    </row>
    <row r="25" customFormat="false" ht="13.8" hidden="false" customHeight="false" outlineLevel="0" collapsed="false">
      <c r="A25" s="1" t="n">
        <v>1189.89028213166</v>
      </c>
      <c r="B25" s="1" t="n">
        <v>608.021106438496</v>
      </c>
      <c r="C25" s="1" t="n">
        <v>2335.20070197982</v>
      </c>
    </row>
    <row r="26" customFormat="false" ht="13.8" hidden="false" customHeight="false" outlineLevel="0" collapsed="false">
      <c r="A26" s="1" t="n">
        <v>1193.88714733542</v>
      </c>
      <c r="B26" s="1" t="n">
        <v>826.049334179744</v>
      </c>
      <c r="C26" s="1" t="n">
        <v>2522.61808127709</v>
      </c>
    </row>
    <row r="27" customFormat="false" ht="13.8" hidden="false" customHeight="false" outlineLevel="0" collapsed="false">
      <c r="A27" s="1" t="n">
        <v>1197.88401253919</v>
      </c>
      <c r="B27" s="1" t="n">
        <v>881.098649536848</v>
      </c>
      <c r="C27" s="1" t="n">
        <v>2509.63863755777</v>
      </c>
    </row>
    <row r="28" customFormat="false" ht="13.8" hidden="false" customHeight="false" outlineLevel="0" collapsed="false">
      <c r="A28" s="1" t="n">
        <v>1201.88087774295</v>
      </c>
      <c r="B28" s="1" t="n">
        <v>1202.0803193081</v>
      </c>
      <c r="C28" s="1" t="n">
        <v>2819.77955686072</v>
      </c>
    </row>
    <row r="29" customFormat="false" ht="13.8" hidden="false" customHeight="false" outlineLevel="0" collapsed="false">
      <c r="A29" s="1" t="n">
        <v>1205.87774294671</v>
      </c>
      <c r="B29" s="1" t="n">
        <v>985.797332400131</v>
      </c>
      <c r="C29" s="1" t="n">
        <v>2534.1713561548</v>
      </c>
    </row>
    <row r="30" customFormat="false" ht="13.8" hidden="false" customHeight="false" outlineLevel="0" collapsed="false">
      <c r="A30" s="1" t="n">
        <v>1209.87460815047</v>
      </c>
      <c r="B30" s="1" t="n">
        <v>1028.45305489516</v>
      </c>
      <c r="C30" s="1" t="n">
        <v>2505.23524399753</v>
      </c>
    </row>
    <row r="31" customFormat="false" ht="13.8" hidden="false" customHeight="false" outlineLevel="0" collapsed="false">
      <c r="A31" s="1" t="n">
        <v>1213.87147335423</v>
      </c>
      <c r="B31" s="1" t="n">
        <v>925.480548104087</v>
      </c>
      <c r="C31" s="1" t="n">
        <v>2257.84649614197</v>
      </c>
    </row>
    <row r="32" customFormat="false" ht="13.8" hidden="false" customHeight="false" outlineLevel="0" collapsed="false">
      <c r="A32" s="1" t="n">
        <v>1217.86833855799</v>
      </c>
      <c r="B32" s="1" t="n">
        <v>795.106453875614</v>
      </c>
      <c r="C32" s="1" t="n">
        <v>2058.49843004438</v>
      </c>
    </row>
    <row r="33" customFormat="false" ht="13.8" hidden="false" customHeight="false" outlineLevel="0" collapsed="false">
      <c r="A33" s="1" t="n">
        <v>1221.86520376176</v>
      </c>
      <c r="B33" s="1" t="n">
        <v>495.221948079097</v>
      </c>
      <c r="C33" s="1" t="n">
        <v>1848.447850131</v>
      </c>
    </row>
    <row r="34" customFormat="false" ht="13.8" hidden="false" customHeight="false" outlineLevel="0" collapsed="false">
      <c r="A34" s="1" t="n">
        <v>1225.86206896552</v>
      </c>
      <c r="B34" s="1" t="n">
        <v>299.902543147471</v>
      </c>
      <c r="C34" s="1" t="n">
        <v>1793.04602922419</v>
      </c>
    </row>
    <row r="35" customFormat="false" ht="13.8" hidden="false" customHeight="false" outlineLevel="0" collapsed="false">
      <c r="A35" s="1" t="n">
        <v>1229.85893416928</v>
      </c>
      <c r="B35" s="1" t="n">
        <v>327.382213508215</v>
      </c>
      <c r="C35" s="1" t="n">
        <v>1988.21591895554</v>
      </c>
    </row>
    <row r="36" customFormat="false" ht="13.8" hidden="false" customHeight="false" outlineLevel="0" collapsed="false">
      <c r="A36" s="1" t="n">
        <v>1233.85579937304</v>
      </c>
      <c r="B36" s="1" t="n">
        <v>267.885639886515</v>
      </c>
      <c r="C36" s="1" t="n">
        <v>1812.95250100732</v>
      </c>
    </row>
    <row r="37" customFormat="false" ht="13.8" hidden="false" customHeight="false" outlineLevel="0" collapsed="false">
      <c r="A37" s="1" t="n">
        <v>1237.8526645768</v>
      </c>
      <c r="B37" s="1" t="n">
        <v>87.2326222612067</v>
      </c>
      <c r="C37" s="1" t="n">
        <v>1633.76449302158</v>
      </c>
    </row>
    <row r="38" customFormat="false" ht="13.8" hidden="false" customHeight="false" outlineLevel="0" collapsed="false">
      <c r="A38" s="1" t="n">
        <v>1241.84952978056</v>
      </c>
      <c r="B38" s="1" t="n">
        <v>244.070348759398</v>
      </c>
      <c r="C38" s="1" t="n">
        <v>1717.58862003543</v>
      </c>
    </row>
    <row r="39" customFormat="false" ht="13.8" hidden="false" customHeight="false" outlineLevel="0" collapsed="false">
      <c r="A39" s="1" t="n">
        <v>1245.84639498433</v>
      </c>
      <c r="B39" s="1" t="n">
        <v>249.955616680566</v>
      </c>
      <c r="C39" s="1" t="n">
        <v>1595.19585958347</v>
      </c>
    </row>
    <row r="40" customFormat="false" ht="13.8" hidden="false" customHeight="false" outlineLevel="0" collapsed="false">
      <c r="A40" s="1" t="n">
        <v>1249.84326018809</v>
      </c>
      <c r="B40" s="1" t="n">
        <v>393.029088604164</v>
      </c>
      <c r="C40" s="1" t="n">
        <v>1609.47982334453</v>
      </c>
    </row>
    <row r="41" customFormat="false" ht="13.8" hidden="false" customHeight="false" outlineLevel="0" collapsed="false">
      <c r="A41" s="1" t="n">
        <v>1253.84012539185</v>
      </c>
      <c r="B41" s="1" t="n">
        <v>542.373999379101</v>
      </c>
      <c r="C41" s="1" t="n">
        <v>1564.22584988534</v>
      </c>
    </row>
    <row r="42" customFormat="false" ht="13.8" hidden="false" customHeight="false" outlineLevel="0" collapsed="false">
      <c r="A42" s="1" t="n">
        <v>1257.83699059561</v>
      </c>
      <c r="B42" s="1" t="n">
        <v>599.157386641287</v>
      </c>
      <c r="C42" s="1" t="n">
        <v>1819.05889881121</v>
      </c>
    </row>
    <row r="43" customFormat="false" ht="13.8" hidden="false" customHeight="false" outlineLevel="0" collapsed="false">
      <c r="A43" s="1" t="n">
        <v>1261.83385579937</v>
      </c>
      <c r="B43" s="1" t="n">
        <v>542.614199574386</v>
      </c>
      <c r="C43" s="1" t="n">
        <v>1896.371736063</v>
      </c>
    </row>
    <row r="44" customFormat="false" ht="13.8" hidden="false" customHeight="false" outlineLevel="0" collapsed="false">
      <c r="A44" s="1" t="n">
        <v>1265.83072100313</v>
      </c>
      <c r="B44" s="1" t="n">
        <v>559.399274572267</v>
      </c>
      <c r="C44" s="1" t="n">
        <v>2060.17717749907</v>
      </c>
    </row>
    <row r="45" customFormat="false" ht="13.8" hidden="false" customHeight="false" outlineLevel="0" collapsed="false">
      <c r="A45" s="1" t="n">
        <v>1269.8275862069</v>
      </c>
      <c r="B45" s="1" t="n">
        <v>691.952800378263</v>
      </c>
      <c r="C45" s="1" t="n">
        <v>2189.32401778486</v>
      </c>
    </row>
    <row r="46" customFormat="false" ht="13.8" hidden="false" customHeight="false" outlineLevel="0" collapsed="false">
      <c r="A46" s="1" t="n">
        <v>1273.82445141066</v>
      </c>
      <c r="B46" s="1" t="n">
        <v>689.773018088665</v>
      </c>
      <c r="C46" s="1" t="n">
        <v>2216.58043164357</v>
      </c>
    </row>
    <row r="47" customFormat="false" ht="13.8" hidden="false" customHeight="false" outlineLevel="0" collapsed="false">
      <c r="A47" s="1" t="n">
        <v>1277.82131661442</v>
      </c>
      <c r="B47" s="1" t="n">
        <v>682.229040162368</v>
      </c>
      <c r="C47" s="1" t="n">
        <v>2288.79068631163</v>
      </c>
    </row>
    <row r="48" customFormat="false" ht="13.8" hidden="false" customHeight="false" outlineLevel="0" collapsed="false">
      <c r="A48" s="1" t="n">
        <v>1281.81818181818</v>
      </c>
      <c r="B48" s="1" t="n">
        <v>740.457659767148</v>
      </c>
      <c r="C48" s="1" t="n">
        <v>2163.82117307848</v>
      </c>
    </row>
    <row r="49" customFormat="false" ht="13.8" hidden="false" customHeight="false" outlineLevel="0" collapsed="false">
      <c r="A49" s="1" t="n">
        <v>1285.81504702194</v>
      </c>
      <c r="B49" s="1" t="n">
        <v>762.574875521063</v>
      </c>
      <c r="C49" s="1" t="n">
        <v>2026.65110017637</v>
      </c>
    </row>
    <row r="50" customFormat="false" ht="13.8" hidden="false" customHeight="false" outlineLevel="0" collapsed="false">
      <c r="A50" s="1" t="n">
        <v>1289.81191222571</v>
      </c>
      <c r="B50" s="1" t="n">
        <v>631.887715333254</v>
      </c>
      <c r="C50" s="1" t="n">
        <v>1775.160327785</v>
      </c>
    </row>
    <row r="51" customFormat="false" ht="13.8" hidden="false" customHeight="false" outlineLevel="0" collapsed="false">
      <c r="A51" s="1" t="n">
        <v>1293.80877742947</v>
      </c>
      <c r="B51" s="1" t="n">
        <v>662.861626782472</v>
      </c>
      <c r="C51" s="1" t="n">
        <v>1583.37597968057</v>
      </c>
    </row>
    <row r="52" customFormat="false" ht="13.8" hidden="false" customHeight="false" outlineLevel="0" collapsed="false">
      <c r="A52" s="1" t="n">
        <v>1297.80564263323</v>
      </c>
      <c r="B52" s="1" t="n">
        <v>547.062782217625</v>
      </c>
      <c r="C52" s="1" t="n">
        <v>1496.81916383457</v>
      </c>
    </row>
    <row r="53" customFormat="false" ht="13.8" hidden="false" customHeight="false" outlineLevel="0" collapsed="false">
      <c r="A53" s="1" t="n">
        <v>1301.80250783699</v>
      </c>
      <c r="B53" s="1" t="n">
        <v>446.22863944879</v>
      </c>
      <c r="C53" s="1" t="n">
        <v>1171.31326665058</v>
      </c>
    </row>
    <row r="54" customFormat="false" ht="13.8" hidden="false" customHeight="false" outlineLevel="0" collapsed="false">
      <c r="A54" s="1" t="n">
        <v>1305.79937304075</v>
      </c>
      <c r="B54" s="1" t="n">
        <v>375.908700182628</v>
      </c>
      <c r="C54" s="1" t="n">
        <v>1006.88472652347</v>
      </c>
    </row>
    <row r="55" customFormat="false" ht="13.8" hidden="false" customHeight="false" outlineLevel="0" collapsed="false">
      <c r="A55" s="1" t="n">
        <v>1309.79623824451</v>
      </c>
      <c r="B55" s="1" t="n">
        <v>296.61295762987</v>
      </c>
      <c r="C55" s="1" t="n">
        <v>892.06780743198</v>
      </c>
    </row>
    <row r="56" customFormat="false" ht="13.8" hidden="false" customHeight="false" outlineLevel="0" collapsed="false">
      <c r="A56" s="1" t="n">
        <v>1313.79310344828</v>
      </c>
      <c r="B56" s="1" t="n">
        <v>256.698034650666</v>
      </c>
      <c r="C56" s="1" t="n">
        <v>885.582037912312</v>
      </c>
    </row>
    <row r="57" customFormat="false" ht="13.8" hidden="false" customHeight="false" outlineLevel="0" collapsed="false">
      <c r="A57" s="1" t="n">
        <v>1317.78996865204</v>
      </c>
      <c r="B57" s="1" t="n">
        <v>174.47999039652</v>
      </c>
      <c r="C57" s="1" t="n">
        <v>790.129864533134</v>
      </c>
    </row>
    <row r="58" customFormat="false" ht="13.8" hidden="false" customHeight="false" outlineLevel="0" collapsed="false">
      <c r="A58" s="1" t="n">
        <v>1321.7868338558</v>
      </c>
      <c r="B58" s="1" t="n">
        <v>244.10394501963</v>
      </c>
      <c r="C58" s="1" t="n">
        <v>864.935579149327</v>
      </c>
    </row>
    <row r="59" customFormat="false" ht="13.8" hidden="false" customHeight="false" outlineLevel="0" collapsed="false">
      <c r="A59" s="1" t="n">
        <v>1325.78369905956</v>
      </c>
      <c r="B59" s="1" t="n">
        <v>220.378067089227</v>
      </c>
      <c r="C59" s="1" t="n">
        <v>888.776970964947</v>
      </c>
    </row>
    <row r="60" customFormat="false" ht="13.8" hidden="false" customHeight="false" outlineLevel="0" collapsed="false">
      <c r="A60" s="1" t="n">
        <v>1329.78056426332</v>
      </c>
      <c r="B60" s="1" t="n">
        <v>146.714635991939</v>
      </c>
      <c r="C60" s="1" t="n">
        <v>861.210177548516</v>
      </c>
    </row>
    <row r="61" customFormat="false" ht="13.8" hidden="false" customHeight="false" outlineLevel="0" collapsed="false">
      <c r="A61" s="1" t="n">
        <v>1333.77742946708</v>
      </c>
      <c r="B61" s="1" t="n">
        <v>105.620733987506</v>
      </c>
      <c r="C61" s="1" t="n">
        <v>922.222598137122</v>
      </c>
    </row>
    <row r="62" customFormat="false" ht="13.8" hidden="false" customHeight="false" outlineLevel="0" collapsed="false">
      <c r="A62" s="1" t="n">
        <v>1337.77429467085</v>
      </c>
      <c r="B62" s="1" t="n">
        <v>18.3712402726894</v>
      </c>
      <c r="C62" s="1" t="n">
        <v>941.095600954636</v>
      </c>
    </row>
    <row r="63" customFormat="false" ht="13.8" hidden="false" customHeight="false" outlineLevel="0" collapsed="false">
      <c r="A63" s="1" t="n">
        <v>1341.77115987461</v>
      </c>
      <c r="B63" s="1" t="n">
        <v>17.7570217082496</v>
      </c>
      <c r="C63" s="1" t="n">
        <v>774.878138726423</v>
      </c>
    </row>
    <row r="64" customFormat="false" ht="13.8" hidden="false" customHeight="false" outlineLevel="0" collapsed="false">
      <c r="A64" s="1" t="n">
        <v>1345.76802507837</v>
      </c>
      <c r="B64" s="1" t="n">
        <v>-37.7507356393934</v>
      </c>
      <c r="C64" s="1" t="n">
        <v>747.100511241008</v>
      </c>
    </row>
    <row r="65" customFormat="false" ht="13.8" hidden="false" customHeight="false" outlineLevel="0" collapsed="false">
      <c r="A65" s="1" t="n">
        <v>1349.76489028213</v>
      </c>
      <c r="B65" s="1" t="n">
        <v>49.4154249306889</v>
      </c>
      <c r="C65" s="1" t="n">
        <v>858.522405741956</v>
      </c>
    </row>
    <row r="66" customFormat="false" ht="13.8" hidden="false" customHeight="false" outlineLevel="0" collapsed="false">
      <c r="A66" s="1" t="n">
        <v>1353.76175548589</v>
      </c>
      <c r="B66" s="1" t="n">
        <v>114.940188877261</v>
      </c>
      <c r="C66" s="1" t="n">
        <v>954.604118753931</v>
      </c>
    </row>
    <row r="67" customFormat="false" ht="13.8" hidden="false" customHeight="false" outlineLevel="0" collapsed="false">
      <c r="A67" s="1" t="n">
        <v>1357.75862068966</v>
      </c>
      <c r="B67" s="1" t="n">
        <v>223.066334827324</v>
      </c>
      <c r="C67" s="1" t="n">
        <v>1029.33632761821</v>
      </c>
    </row>
    <row r="68" customFormat="false" ht="13.8" hidden="false" customHeight="false" outlineLevel="0" collapsed="false">
      <c r="A68" s="1" t="n">
        <v>1361.75548589342</v>
      </c>
      <c r="B68" s="1" t="n">
        <v>377.591213104181</v>
      </c>
      <c r="C68" s="1" t="n">
        <v>1247.87689160888</v>
      </c>
    </row>
    <row r="69" customFormat="false" ht="13.8" hidden="false" customHeight="false" outlineLevel="0" collapsed="false">
      <c r="A69" s="1" t="n">
        <v>1365.75235109718</v>
      </c>
      <c r="B69" s="1" t="n">
        <v>330.687583122197</v>
      </c>
      <c r="C69" s="1" t="n">
        <v>1251.9406059882</v>
      </c>
    </row>
    <row r="70" customFormat="false" ht="13.8" hidden="false" customHeight="false" outlineLevel="0" collapsed="false">
      <c r="A70" s="1" t="n">
        <v>1369.74921630094</v>
      </c>
      <c r="B70" s="1" t="n">
        <v>319.8616274955</v>
      </c>
      <c r="C70" s="1" t="n">
        <v>1314.88635456726</v>
      </c>
    </row>
    <row r="71" customFormat="false" ht="13.8" hidden="false" customHeight="false" outlineLevel="0" collapsed="false">
      <c r="A71" s="1" t="n">
        <v>1373.7460815047</v>
      </c>
      <c r="B71" s="1" t="n">
        <v>307.5343092135</v>
      </c>
      <c r="C71" s="1" t="n">
        <v>1313.62992878219</v>
      </c>
    </row>
    <row r="72" customFormat="false" ht="13.8" hidden="false" customHeight="false" outlineLevel="0" collapsed="false">
      <c r="A72" s="1" t="n">
        <v>1377.74294670846</v>
      </c>
      <c r="B72" s="1" t="n">
        <v>350.480000819454</v>
      </c>
      <c r="C72" s="1" t="n">
        <v>1371.52978462581</v>
      </c>
    </row>
    <row r="73" customFormat="false" ht="13.8" hidden="false" customHeight="false" outlineLevel="0" collapsed="false">
      <c r="A73" s="1" t="n">
        <v>1381.73981191223</v>
      </c>
      <c r="B73" s="1" t="n">
        <v>419.668143086773</v>
      </c>
      <c r="C73" s="1" t="n">
        <v>1313.38368310386</v>
      </c>
    </row>
    <row r="74" customFormat="false" ht="13.8" hidden="false" customHeight="false" outlineLevel="0" collapsed="false">
      <c r="A74" s="1" t="n">
        <v>1385.73667711599</v>
      </c>
      <c r="B74" s="1" t="n">
        <v>529.047177273838</v>
      </c>
      <c r="C74" s="1" t="n">
        <v>1517.71689932868</v>
      </c>
    </row>
    <row r="75" customFormat="false" ht="13.8" hidden="false" customHeight="false" outlineLevel="0" collapsed="false">
      <c r="A75" s="1" t="n">
        <v>1389.73354231975</v>
      </c>
      <c r="B75" s="1" t="n">
        <v>617.266012815952</v>
      </c>
      <c r="C75" s="1" t="n">
        <v>1608.38930288304</v>
      </c>
    </row>
    <row r="76" customFormat="false" ht="13.8" hidden="false" customHeight="false" outlineLevel="0" collapsed="false">
      <c r="A76" s="1" t="n">
        <v>1393.73040752351</v>
      </c>
      <c r="B76" s="1" t="n">
        <v>715.827428604142</v>
      </c>
      <c r="C76" s="1" t="n">
        <v>1791.01003575575</v>
      </c>
    </row>
    <row r="77" customFormat="false" ht="13.8" hidden="false" customHeight="false" outlineLevel="0" collapsed="false">
      <c r="A77" s="1" t="n">
        <v>1397.72727272727</v>
      </c>
      <c r="B77" s="1" t="n">
        <v>791.947479613661</v>
      </c>
      <c r="C77" s="1" t="n">
        <v>1754.52915345943</v>
      </c>
    </row>
    <row r="78" customFormat="false" ht="13.8" hidden="false" customHeight="false" outlineLevel="0" collapsed="false">
      <c r="A78" s="1" t="n">
        <v>1401.72413793103</v>
      </c>
      <c r="B78" s="1" t="n">
        <v>656.14847083535</v>
      </c>
      <c r="C78" s="1" t="n">
        <v>1518.66832493286</v>
      </c>
    </row>
    <row r="79" customFormat="false" ht="13.8" hidden="false" customHeight="false" outlineLevel="0" collapsed="false">
      <c r="A79" s="1" t="n">
        <v>1405.7210031348</v>
      </c>
      <c r="B79" s="1" t="n">
        <v>575.257674404184</v>
      </c>
      <c r="C79" s="1" t="n">
        <v>1425.33410942928</v>
      </c>
    </row>
    <row r="80" customFormat="false" ht="13.8" hidden="false" customHeight="false" outlineLevel="0" collapsed="false">
      <c r="A80" s="1" t="n">
        <v>1409.71786833856</v>
      </c>
      <c r="B80" s="1" t="n">
        <v>589.752640681761</v>
      </c>
      <c r="C80" s="1" t="n">
        <v>1407.65109416289</v>
      </c>
    </row>
    <row r="81" customFormat="false" ht="13.8" hidden="false" customHeight="false" outlineLevel="0" collapsed="false">
      <c r="A81" s="1" t="n">
        <v>1413.71473354232</v>
      </c>
      <c r="B81" s="1" t="n">
        <v>558.119188199953</v>
      </c>
      <c r="C81" s="1" t="n">
        <v>1128.70775434274</v>
      </c>
    </row>
    <row r="82" customFormat="false" ht="13.8" hidden="false" customHeight="false" outlineLevel="0" collapsed="false">
      <c r="A82" s="1" t="n">
        <v>1417.71159874608</v>
      </c>
      <c r="B82" s="1" t="n">
        <v>597.364085150957</v>
      </c>
      <c r="C82" s="1" t="n">
        <v>1122.41096410188</v>
      </c>
    </row>
    <row r="83" customFormat="false" ht="13.8" hidden="false" customHeight="false" outlineLevel="0" collapsed="false">
      <c r="A83" s="1" t="n">
        <v>1421.70846394984</v>
      </c>
      <c r="B83" s="1" t="n">
        <v>579.605520054056</v>
      </c>
      <c r="C83" s="1" t="n">
        <v>950.679989920397</v>
      </c>
    </row>
    <row r="84" customFormat="false" ht="13.8" hidden="false" customHeight="false" outlineLevel="0" collapsed="false">
      <c r="A84" s="1" t="n">
        <v>1425.7053291536</v>
      </c>
      <c r="B84" s="1" t="n">
        <v>576.306637714587</v>
      </c>
      <c r="C84" s="1" t="n">
        <v>932.571348192807</v>
      </c>
    </row>
    <row r="85" customFormat="false" ht="13.8" hidden="false" customHeight="false" outlineLevel="0" collapsed="false">
      <c r="A85" s="1" t="n">
        <v>1429.70219435737</v>
      </c>
      <c r="B85" s="1" t="n">
        <v>527.164290623317</v>
      </c>
      <c r="C85" s="1" t="n">
        <v>844.766671496849</v>
      </c>
    </row>
    <row r="86" customFormat="false" ht="13.8" hidden="false" customHeight="false" outlineLevel="0" collapsed="false">
      <c r="A86" s="1" t="n">
        <v>1433.69905956113</v>
      </c>
      <c r="B86" s="1" t="n">
        <v>551.180494615495</v>
      </c>
      <c r="C86" s="1" t="n">
        <v>891.111518182745</v>
      </c>
    </row>
    <row r="87" customFormat="false" ht="13.8" hidden="false" customHeight="false" outlineLevel="0" collapsed="false">
      <c r="A87" s="1" t="n">
        <v>1437.69592476489</v>
      </c>
      <c r="B87" s="1" t="n">
        <v>403.940677218478</v>
      </c>
      <c r="C87" s="1" t="n">
        <v>743.097439296698</v>
      </c>
    </row>
    <row r="88" customFormat="false" ht="13.8" hidden="false" customHeight="false" outlineLevel="0" collapsed="false">
      <c r="A88" s="1" t="n">
        <v>1441.69278996865</v>
      </c>
      <c r="B88" s="1" t="n">
        <v>320.343731668214</v>
      </c>
      <c r="C88" s="1" t="n">
        <v>570.252132476046</v>
      </c>
    </row>
    <row r="89" customFormat="false" ht="13.8" hidden="false" customHeight="false" outlineLevel="0" collapsed="false">
      <c r="A89" s="1" t="n">
        <v>1445.68965517241</v>
      </c>
      <c r="B89" s="1" t="n">
        <v>318.842131312966</v>
      </c>
      <c r="C89" s="1" t="n">
        <v>646.580341753607</v>
      </c>
    </row>
    <row r="90" customFormat="false" ht="13.8" hidden="false" customHeight="false" outlineLevel="0" collapsed="false">
      <c r="A90" s="1" t="n">
        <v>1449.68652037618</v>
      </c>
      <c r="B90" s="1" t="n">
        <v>438.848153268515</v>
      </c>
      <c r="C90" s="1" t="n">
        <v>732.143441926603</v>
      </c>
    </row>
    <row r="91" customFormat="false" ht="13.8" hidden="false" customHeight="false" outlineLevel="0" collapsed="false">
      <c r="A91" s="1" t="n">
        <v>1453.68338557994</v>
      </c>
      <c r="B91" s="1" t="n">
        <v>448.515335097381</v>
      </c>
      <c r="C91" s="1" t="n">
        <v>694.034759889123</v>
      </c>
    </row>
    <row r="92" customFormat="false" ht="13.8" hidden="false" customHeight="false" outlineLevel="0" collapsed="false">
      <c r="A92" s="1" t="n">
        <v>1457.6802507837</v>
      </c>
      <c r="B92" s="1" t="n">
        <v>465.931805655798</v>
      </c>
      <c r="C92" s="1" t="n">
        <v>796.649773819796</v>
      </c>
    </row>
    <row r="93" customFormat="false" ht="13.8" hidden="false" customHeight="false" outlineLevel="0" collapsed="false">
      <c r="A93" s="1" t="n">
        <v>1461.67711598746</v>
      </c>
      <c r="B93" s="1" t="n">
        <v>390.528305811846</v>
      </c>
      <c r="C93" s="1" t="n">
        <v>720.951433130601</v>
      </c>
    </row>
    <row r="94" customFormat="false" ht="13.8" hidden="false" customHeight="false" outlineLevel="0" collapsed="false">
      <c r="A94" s="1" t="n">
        <v>1465.67398119122</v>
      </c>
      <c r="B94" s="1" t="n">
        <v>360.971576304322</v>
      </c>
      <c r="C94" s="1" t="n">
        <v>705.00874422562</v>
      </c>
    </row>
    <row r="95" customFormat="false" ht="13.8" hidden="false" customHeight="false" outlineLevel="0" collapsed="false">
      <c r="A95" s="1" t="n">
        <v>1469.67084639498</v>
      </c>
      <c r="B95" s="1" t="n">
        <v>190.42181964276</v>
      </c>
      <c r="C95" s="1" t="n">
        <v>551.867334784954</v>
      </c>
    </row>
    <row r="96" customFormat="false" ht="13.8" hidden="false" customHeight="false" outlineLevel="0" collapsed="false">
      <c r="A96" s="1" t="n">
        <v>1473.66771159875</v>
      </c>
      <c r="B96" s="1" t="n">
        <v>184.141136937656</v>
      </c>
      <c r="C96" s="1" t="n">
        <v>533.682005078071</v>
      </c>
    </row>
    <row r="97" customFormat="false" ht="13.8" hidden="false" customHeight="false" outlineLevel="0" collapsed="false">
      <c r="A97" s="1" t="n">
        <v>1477.66457680251</v>
      </c>
      <c r="B97" s="1" t="n">
        <v>-4.01283085136704</v>
      </c>
      <c r="C97" s="1" t="n">
        <v>361.921630483322</v>
      </c>
    </row>
    <row r="98" customFormat="false" ht="13.8" hidden="false" customHeight="false" outlineLevel="0" collapsed="false">
      <c r="A98" s="1" t="n">
        <v>1481.66144200627</v>
      </c>
      <c r="B98" s="1" t="n">
        <v>-4.04845972597375</v>
      </c>
      <c r="C98" s="1" t="n">
        <v>318.716061364482</v>
      </c>
    </row>
    <row r="99" customFormat="false" ht="13.8" hidden="false" customHeight="false" outlineLevel="0" collapsed="false">
      <c r="A99" s="1" t="n">
        <v>1485.65830721003</v>
      </c>
      <c r="B99" s="1" t="n">
        <v>108.37832588813</v>
      </c>
      <c r="C99" s="1" t="n">
        <v>344.730994002054</v>
      </c>
    </row>
    <row r="100" customFormat="false" ht="13.8" hidden="false" customHeight="false" outlineLevel="0" collapsed="false">
      <c r="A100" s="1" t="n">
        <v>1489.65517241379</v>
      </c>
      <c r="B100" s="1" t="n">
        <v>335.49398064651</v>
      </c>
      <c r="C100" s="1" t="n">
        <v>527.452300064451</v>
      </c>
    </row>
    <row r="101" customFormat="false" ht="13.8" hidden="false" customHeight="false" outlineLevel="0" collapsed="false">
      <c r="A101" s="1" t="n">
        <v>1493.65203761755</v>
      </c>
      <c r="B101" s="1" t="n">
        <v>376.557602487885</v>
      </c>
      <c r="C101" s="1" t="n">
        <v>611.929347724386</v>
      </c>
    </row>
    <row r="102" customFormat="false" ht="13.8" hidden="false" customHeight="false" outlineLevel="0" collapsed="false">
      <c r="A102" s="1" t="n">
        <v>1497.64890282132</v>
      </c>
      <c r="B102" s="1" t="n">
        <v>397.927768837262</v>
      </c>
      <c r="C102" s="1" t="n">
        <v>737.61537291915</v>
      </c>
    </row>
    <row r="103" customFormat="false" ht="13.8" hidden="false" customHeight="false" outlineLevel="0" collapsed="false">
      <c r="A103" s="1" t="n">
        <v>1501.64576802508</v>
      </c>
      <c r="B103" s="1" t="n">
        <v>413.264601025954</v>
      </c>
      <c r="C103" s="1" t="n">
        <v>911.892838620216</v>
      </c>
    </row>
    <row r="104" customFormat="false" ht="13.8" hidden="false" customHeight="false" outlineLevel="0" collapsed="false">
      <c r="A104" s="1" t="n">
        <v>1505.64263322884</v>
      </c>
      <c r="B104" s="1" t="n">
        <v>558.874922847957</v>
      </c>
      <c r="C104" s="1" t="n">
        <v>1198.2938003306</v>
      </c>
    </row>
    <row r="105" customFormat="false" ht="13.8" hidden="false" customHeight="false" outlineLevel="0" collapsed="false">
      <c r="A105" s="1" t="n">
        <v>1509.6394984326</v>
      </c>
      <c r="B105" s="1" t="n">
        <v>508.823340603251</v>
      </c>
      <c r="C105" s="1" t="n">
        <v>1476.41692415403</v>
      </c>
    </row>
    <row r="106" customFormat="false" ht="13.8" hidden="false" customHeight="false" outlineLevel="0" collapsed="false">
      <c r="A106" s="1" t="n">
        <v>1513.63636363636</v>
      </c>
      <c r="B106" s="1" t="n">
        <v>666.294336997691</v>
      </c>
      <c r="C106" s="1" t="n">
        <v>1926.84958342172</v>
      </c>
    </row>
    <row r="107" customFormat="false" ht="13.8" hidden="false" customHeight="false" outlineLevel="0" collapsed="false">
      <c r="A107" s="1" t="n">
        <v>1517.63322884013</v>
      </c>
      <c r="B107" s="1" t="n">
        <v>569.24154039716</v>
      </c>
      <c r="C107" s="1" t="n">
        <v>2080.32923600076</v>
      </c>
    </row>
    <row r="108" customFormat="false" ht="13.8" hidden="false" customHeight="false" outlineLevel="0" collapsed="false">
      <c r="A108" s="1" t="n">
        <v>1521.63009404389</v>
      </c>
      <c r="B108" s="1" t="n">
        <v>597.578325400778</v>
      </c>
      <c r="C108" s="1" t="n">
        <v>2311.08272994483</v>
      </c>
    </row>
    <row r="109" customFormat="false" ht="13.8" hidden="false" customHeight="false" outlineLevel="0" collapsed="false">
      <c r="A109" s="1" t="n">
        <v>1525.62695924765</v>
      </c>
      <c r="B109" s="1" t="n">
        <v>557.3603426125</v>
      </c>
      <c r="C109" s="1" t="n">
        <v>2456.54741438465</v>
      </c>
    </row>
    <row r="110" customFormat="false" ht="13.8" hidden="false" customHeight="false" outlineLevel="0" collapsed="false">
      <c r="A110" s="1" t="n">
        <v>1529.62382445141</v>
      </c>
      <c r="B110" s="1" t="n">
        <v>588.721772554566</v>
      </c>
      <c r="C110" s="1" t="n">
        <v>2795.04284582941</v>
      </c>
    </row>
    <row r="111" customFormat="false" ht="13.8" hidden="false" customHeight="false" outlineLevel="0" collapsed="false">
      <c r="A111" s="1" t="n">
        <v>1533.62068965517</v>
      </c>
      <c r="B111" s="1" t="n">
        <v>691.097635086474</v>
      </c>
      <c r="C111" s="1" t="n">
        <v>3152.10034230254</v>
      </c>
    </row>
    <row r="112" customFormat="false" ht="13.8" hidden="false" customHeight="false" outlineLevel="0" collapsed="false">
      <c r="A112" s="1" t="n">
        <v>1537.61755485893</v>
      </c>
      <c r="B112" s="1" t="n">
        <v>762.85086442048</v>
      </c>
      <c r="C112" s="1" t="n">
        <v>3343.91292858861</v>
      </c>
    </row>
    <row r="113" customFormat="false" ht="13.8" hidden="false" customHeight="false" outlineLevel="0" collapsed="false">
      <c r="A113" s="1" t="n">
        <v>1541.6144200627</v>
      </c>
      <c r="B113" s="1" t="n">
        <v>874.700219201405</v>
      </c>
      <c r="C113" s="1" t="n">
        <v>3473.33908603138</v>
      </c>
    </row>
    <row r="114" customFormat="false" ht="13.8" hidden="false" customHeight="false" outlineLevel="0" collapsed="false">
      <c r="A114" s="1" t="n">
        <v>1545.61128526646</v>
      </c>
      <c r="B114" s="1" t="n">
        <v>1016.55241449682</v>
      </c>
      <c r="C114" s="1" t="n">
        <v>3705.40941737764</v>
      </c>
    </row>
    <row r="115" customFormat="false" ht="13.8" hidden="false" customHeight="false" outlineLevel="0" collapsed="false">
      <c r="A115" s="1" t="n">
        <v>1549.60815047022</v>
      </c>
      <c r="B115" s="1" t="n">
        <v>1142.11797943555</v>
      </c>
      <c r="C115" s="1" t="n">
        <v>3980.61006189661</v>
      </c>
    </row>
    <row r="116" customFormat="false" ht="13.8" hidden="false" customHeight="false" outlineLevel="0" collapsed="false">
      <c r="A116" s="1" t="n">
        <v>1553.60501567398</v>
      </c>
      <c r="B116" s="1" t="n">
        <v>1198.81437611075</v>
      </c>
      <c r="C116" s="1" t="n">
        <v>3957.75404516004</v>
      </c>
    </row>
    <row r="117" customFormat="false" ht="13.8" hidden="false" customHeight="false" outlineLevel="0" collapsed="false">
      <c r="A117" s="1" t="n">
        <v>1557.60188087774</v>
      </c>
      <c r="B117" s="1" t="n">
        <v>1296.77094102135</v>
      </c>
      <c r="C117" s="1" t="n">
        <v>3847.81800146927</v>
      </c>
    </row>
    <row r="118" customFormat="false" ht="13.8" hidden="false" customHeight="false" outlineLevel="0" collapsed="false">
      <c r="A118" s="1" t="n">
        <v>1561.5987460815</v>
      </c>
      <c r="B118" s="1" t="n">
        <v>1302.23369913085</v>
      </c>
      <c r="C118" s="1" t="n">
        <v>3607.65154963369</v>
      </c>
    </row>
    <row r="119" customFormat="false" ht="13.8" hidden="false" customHeight="false" outlineLevel="0" collapsed="false">
      <c r="A119" s="1" t="n">
        <v>1565.59561128527</v>
      </c>
      <c r="B119" s="1" t="n">
        <v>1159.45998685979</v>
      </c>
      <c r="C119" s="1" t="n">
        <v>3388.30539154631</v>
      </c>
    </row>
    <row r="120" customFormat="false" ht="13.8" hidden="false" customHeight="false" outlineLevel="0" collapsed="false">
      <c r="A120" s="1" t="n">
        <v>1569.59247648903</v>
      </c>
      <c r="B120" s="1" t="n">
        <v>1112.58795502209</v>
      </c>
      <c r="C120" s="1" t="n">
        <v>3270.16111901858</v>
      </c>
    </row>
    <row r="121" customFormat="false" ht="13.8" hidden="false" customHeight="false" outlineLevel="0" collapsed="false">
      <c r="A121" s="1" t="n">
        <v>1573.58934169279</v>
      </c>
      <c r="B121" s="1" t="n">
        <v>1116.99230387619</v>
      </c>
      <c r="C121" s="1" t="n">
        <v>3180.90650725719</v>
      </c>
    </row>
    <row r="122" customFormat="false" ht="13.8" hidden="false" customHeight="false" outlineLevel="0" collapsed="false">
      <c r="A122" s="1" t="n">
        <v>1577.58620689655</v>
      </c>
      <c r="B122" s="1" t="n">
        <v>989.113310005669</v>
      </c>
      <c r="C122" s="1" t="n">
        <v>2946.80415680333</v>
      </c>
    </row>
    <row r="123" customFormat="false" ht="13.8" hidden="false" customHeight="false" outlineLevel="0" collapsed="false">
      <c r="A123" s="1" t="n">
        <v>1581.58307210031</v>
      </c>
      <c r="B123" s="1" t="n">
        <v>1009.35695108735</v>
      </c>
      <c r="C123" s="1" t="n">
        <v>2851.26783741165</v>
      </c>
    </row>
    <row r="124" customFormat="false" ht="13.8" hidden="false" customHeight="false" outlineLevel="0" collapsed="false">
      <c r="A124" s="1" t="n">
        <v>1585.57993730408</v>
      </c>
      <c r="B124" s="1" t="n">
        <v>1117.67937920778</v>
      </c>
      <c r="C124" s="1" t="n">
        <v>3102.52803741194</v>
      </c>
    </row>
    <row r="125" customFormat="false" ht="13.8" hidden="false" customHeight="false" outlineLevel="0" collapsed="false">
      <c r="A125" s="1" t="n">
        <v>1589.57680250784</v>
      </c>
      <c r="B125" s="1" t="n">
        <v>1238.19506169995</v>
      </c>
      <c r="C125" s="1" t="n">
        <v>3295.87015226007</v>
      </c>
    </row>
    <row r="126" customFormat="false" ht="13.8" hidden="false" customHeight="false" outlineLevel="0" collapsed="false">
      <c r="A126" s="1" t="n">
        <v>1593.5736677116</v>
      </c>
      <c r="B126" s="1" t="n">
        <v>1369.81343283586</v>
      </c>
      <c r="C126" s="1" t="n">
        <v>3460.71929741814</v>
      </c>
    </row>
    <row r="127" customFormat="false" ht="13.8" hidden="false" customHeight="false" outlineLevel="0" collapsed="false">
      <c r="A127" s="1" t="n">
        <v>1597.57053291536</v>
      </c>
      <c r="B127" s="1" t="n">
        <v>1597.37876210019</v>
      </c>
      <c r="C127" s="1" t="n">
        <v>3857.35948483127</v>
      </c>
    </row>
    <row r="128" customFormat="false" ht="13.8" hidden="false" customHeight="false" outlineLevel="0" collapsed="false">
      <c r="A128" s="1" t="n">
        <v>1601.56739811912</v>
      </c>
      <c r="B128" s="1" t="n">
        <v>1741.31635830832</v>
      </c>
      <c r="C128" s="1" t="n">
        <v>4200.85144050682</v>
      </c>
    </row>
    <row r="129" customFormat="false" ht="13.8" hidden="false" customHeight="false" outlineLevel="0" collapsed="false">
      <c r="A129" s="1" t="n">
        <v>1605.56426332288</v>
      </c>
      <c r="B129" s="1" t="n">
        <v>1859.25816880176</v>
      </c>
      <c r="C129" s="1" t="n">
        <v>4615.95211876646</v>
      </c>
    </row>
    <row r="130" customFormat="false" ht="13.8" hidden="false" customHeight="false" outlineLevel="0" collapsed="false">
      <c r="A130" s="1" t="n">
        <v>1609.56112852665</v>
      </c>
      <c r="B130" s="1" t="n">
        <v>2114.11845894413</v>
      </c>
      <c r="C130" s="1" t="n">
        <v>5078.91168915559</v>
      </c>
    </row>
    <row r="131" customFormat="false" ht="13.8" hidden="false" customHeight="false" outlineLevel="0" collapsed="false">
      <c r="A131" s="1" t="n">
        <v>1613.55799373041</v>
      </c>
      <c r="B131" s="1" t="n">
        <v>2332.60010820616</v>
      </c>
      <c r="C131" s="1" t="n">
        <v>5474.33071176305</v>
      </c>
    </row>
    <row r="132" customFormat="false" ht="13.8" hidden="false" customHeight="false" outlineLevel="0" collapsed="false">
      <c r="A132" s="1" t="n">
        <v>1617.55485893417</v>
      </c>
      <c r="B132" s="1" t="n">
        <v>2483.21866983977</v>
      </c>
      <c r="C132" s="1" t="n">
        <v>5827.0722556724</v>
      </c>
    </row>
    <row r="133" customFormat="false" ht="13.8" hidden="false" customHeight="false" outlineLevel="0" collapsed="false">
      <c r="A133" s="1" t="n">
        <v>1621.55172413793</v>
      </c>
      <c r="B133" s="1" t="n">
        <v>2794.45163566874</v>
      </c>
      <c r="C133" s="1" t="n">
        <v>6399.67871199353</v>
      </c>
    </row>
    <row r="134" customFormat="false" ht="13.8" hidden="false" customHeight="false" outlineLevel="0" collapsed="false">
      <c r="A134" s="1" t="n">
        <v>1625.54858934169</v>
      </c>
      <c r="B134" s="1" t="n">
        <v>2925.66390051913</v>
      </c>
      <c r="C134" s="1" t="n">
        <v>6659.25793631686</v>
      </c>
    </row>
    <row r="135" customFormat="false" ht="13.8" hidden="false" customHeight="false" outlineLevel="0" collapsed="false">
      <c r="A135" s="1" t="n">
        <v>1629.54545454545</v>
      </c>
      <c r="B135" s="1" t="n">
        <v>3040.239148328</v>
      </c>
      <c r="C135" s="1" t="n">
        <v>6719.41208809382</v>
      </c>
    </row>
    <row r="136" customFormat="false" ht="13.8" hidden="false" customHeight="false" outlineLevel="0" collapsed="false">
      <c r="A136" s="1" t="n">
        <v>1633.54231974922</v>
      </c>
      <c r="B136" s="1" t="n">
        <v>3200.17734907212</v>
      </c>
      <c r="C136" s="1" t="n">
        <v>6817.83906605805</v>
      </c>
    </row>
    <row r="137" customFormat="false" ht="13.8" hidden="false" customHeight="false" outlineLevel="0" collapsed="false">
      <c r="A137" s="1" t="n">
        <v>1637.53918495298</v>
      </c>
      <c r="B137" s="1" t="n">
        <v>3118.16883117151</v>
      </c>
      <c r="C137" s="1" t="n">
        <v>6911.05278783816</v>
      </c>
    </row>
    <row r="138" customFormat="false" ht="13.8" hidden="false" customHeight="false" outlineLevel="0" collapsed="false">
      <c r="A138" s="1" t="n">
        <v>1641.53605015674</v>
      </c>
      <c r="B138" s="1" t="n">
        <v>3123.13048258538</v>
      </c>
      <c r="C138" s="1" t="n">
        <v>6992.42693395454</v>
      </c>
    </row>
    <row r="139" customFormat="false" ht="13.8" hidden="false" customHeight="false" outlineLevel="0" collapsed="false">
      <c r="A139" s="1" t="n">
        <v>1645.5329153605</v>
      </c>
      <c r="B139" s="1" t="n">
        <v>3030.83714129757</v>
      </c>
      <c r="C139" s="1" t="n">
        <v>6776.62285507795</v>
      </c>
    </row>
    <row r="140" customFormat="false" ht="13.8" hidden="false" customHeight="false" outlineLevel="0" collapsed="false">
      <c r="A140" s="1" t="n">
        <v>1649.52978056426</v>
      </c>
      <c r="B140" s="1" t="n">
        <v>3148.92756280621</v>
      </c>
      <c r="C140" s="1" t="n">
        <v>6644.37587553795</v>
      </c>
    </row>
    <row r="141" customFormat="false" ht="13.8" hidden="false" customHeight="false" outlineLevel="0" collapsed="false">
      <c r="A141" s="1" t="n">
        <v>1653.52664576803</v>
      </c>
      <c r="B141" s="1" t="n">
        <v>3006.57279607239</v>
      </c>
      <c r="C141" s="1" t="n">
        <v>6265.38516472531</v>
      </c>
    </row>
    <row r="142" customFormat="false" ht="13.8" hidden="false" customHeight="false" outlineLevel="0" collapsed="false">
      <c r="A142" s="1" t="n">
        <v>1657.52351097179</v>
      </c>
      <c r="B142" s="1" t="n">
        <v>2817.13062900678</v>
      </c>
      <c r="C142" s="1" t="n">
        <v>5871.8546985313</v>
      </c>
    </row>
    <row r="143" customFormat="false" ht="13.8" hidden="false" customHeight="false" outlineLevel="0" collapsed="false">
      <c r="A143" s="1" t="n">
        <v>1661.52037617555</v>
      </c>
      <c r="B143" s="1" t="n">
        <v>2417.39641295974</v>
      </c>
      <c r="C143" s="1" t="n">
        <v>5288.00622926591</v>
      </c>
    </row>
    <row r="144" customFormat="false" ht="13.8" hidden="false" customHeight="false" outlineLevel="0" collapsed="false">
      <c r="A144" s="1" t="n">
        <v>1665.51724137931</v>
      </c>
      <c r="B144" s="1" t="n">
        <v>1965.58014169837</v>
      </c>
      <c r="C144" s="1" t="n">
        <v>4221.39168775793</v>
      </c>
    </row>
    <row r="145" customFormat="false" ht="13.8" hidden="false" customHeight="false" outlineLevel="0" collapsed="false">
      <c r="A145" s="1" t="n">
        <v>1669.51410658307</v>
      </c>
      <c r="B145" s="1" t="n">
        <v>1742.57018733486</v>
      </c>
      <c r="C145" s="1" t="n">
        <v>3515.98500442333</v>
      </c>
    </row>
    <row r="146" customFormat="false" ht="13.8" hidden="false" customHeight="false" outlineLevel="0" collapsed="false">
      <c r="A146" s="1" t="n">
        <v>1673.51097178683</v>
      </c>
      <c r="B146" s="1" t="n">
        <v>1461.87037768278</v>
      </c>
      <c r="C146" s="1" t="n">
        <v>2771.60611990367</v>
      </c>
    </row>
    <row r="147" customFormat="false" ht="13.8" hidden="false" customHeight="false" outlineLevel="0" collapsed="false">
      <c r="A147" s="1" t="n">
        <v>1677.5078369906</v>
      </c>
      <c r="B147" s="1" t="n">
        <v>1150.92002999565</v>
      </c>
      <c r="C147" s="1" t="n">
        <v>2174.09303351304</v>
      </c>
    </row>
    <row r="148" customFormat="false" ht="13.8" hidden="false" customHeight="false" outlineLevel="0" collapsed="false">
      <c r="A148" s="1" t="n">
        <v>1681.50470219436</v>
      </c>
      <c r="B148" s="1" t="n">
        <v>918.973041450226</v>
      </c>
      <c r="C148" s="1" t="n">
        <v>1633.71444625035</v>
      </c>
    </row>
    <row r="149" customFormat="false" ht="13.8" hidden="false" customHeight="false" outlineLevel="0" collapsed="false">
      <c r="A149" s="1" t="n">
        <v>1685.50156739812</v>
      </c>
      <c r="B149" s="1" t="n">
        <v>702.331684020477</v>
      </c>
      <c r="C149" s="1" t="n">
        <v>1079.87124716748</v>
      </c>
    </row>
    <row r="150" customFormat="false" ht="13.8" hidden="false" customHeight="false" outlineLevel="0" collapsed="false">
      <c r="A150" s="1" t="n">
        <v>1689.49843260188</v>
      </c>
      <c r="B150" s="1" t="n">
        <v>617.124301082639</v>
      </c>
      <c r="C150" s="1" t="n">
        <v>857.863228956463</v>
      </c>
    </row>
    <row r="151" customFormat="false" ht="13.8" hidden="false" customHeight="false" outlineLevel="0" collapsed="false">
      <c r="A151" s="1" t="n">
        <v>1693.49529780564</v>
      </c>
      <c r="B151" s="1" t="n">
        <v>515.743641190031</v>
      </c>
      <c r="C151" s="1" t="n">
        <v>720.447959357598</v>
      </c>
    </row>
    <row r="152" customFormat="false" ht="13.8" hidden="false" customHeight="false" outlineLevel="0" collapsed="false">
      <c r="A152" s="1" t="n">
        <v>1697.4921630094</v>
      </c>
      <c r="B152" s="1" t="n">
        <v>419.945584709617</v>
      </c>
      <c r="C152" s="1" t="n">
        <v>693.244692150698</v>
      </c>
    </row>
    <row r="153" customFormat="false" ht="13.8" hidden="false" customHeight="false" outlineLevel="0" collapsed="false">
      <c r="A153" s="1" t="n">
        <v>1701.48902821317</v>
      </c>
      <c r="B153" s="1" t="n">
        <v>194.564272909167</v>
      </c>
      <c r="C153" s="1" t="n">
        <v>439.297170444895</v>
      </c>
    </row>
    <row r="154" customFormat="false" ht="13.8" hidden="false" customHeight="false" outlineLevel="0" collapsed="false">
      <c r="A154" s="1" t="n">
        <v>1705.48589341693</v>
      </c>
      <c r="B154" s="1" t="n">
        <v>184.061688149402</v>
      </c>
      <c r="C154" s="1" t="n">
        <v>411.937201515586</v>
      </c>
    </row>
    <row r="155" customFormat="false" ht="13.8" hidden="false" customHeight="false" outlineLevel="0" collapsed="false">
      <c r="A155" s="1" t="n">
        <v>1709.48275862069</v>
      </c>
      <c r="B155" s="1" t="n">
        <v>177.474408448427</v>
      </c>
      <c r="C155" s="1" t="n">
        <v>479.670353070786</v>
      </c>
    </row>
    <row r="156" customFormat="false" ht="13.8" hidden="false" customHeight="false" outlineLevel="0" collapsed="false">
      <c r="A156" s="1" t="n">
        <v>1713.47962382445</v>
      </c>
      <c r="B156" s="1" t="n">
        <v>97.0709242466238</v>
      </c>
      <c r="C156" s="1" t="n">
        <v>314.723203019251</v>
      </c>
    </row>
    <row r="157" customFormat="false" ht="13.8" hidden="false" customHeight="false" outlineLevel="0" collapsed="false">
      <c r="A157" s="1" t="n">
        <v>1717.47648902821</v>
      </c>
      <c r="B157" s="1" t="n">
        <v>115.841522293878</v>
      </c>
      <c r="C157" s="1" t="n">
        <v>216.551048436856</v>
      </c>
    </row>
    <row r="158" customFormat="false" ht="13.8" hidden="false" customHeight="false" outlineLevel="0" collapsed="false">
      <c r="A158" s="1" t="n">
        <v>1721.47335423198</v>
      </c>
      <c r="B158" s="1" t="n">
        <v>67.1447213075972</v>
      </c>
      <c r="C158" s="1" t="n">
        <v>125.967738490629</v>
      </c>
    </row>
    <row r="159" customFormat="false" ht="13.8" hidden="false" customHeight="false" outlineLevel="0" collapsed="false">
      <c r="A159" s="1" t="n">
        <v>1725.47021943574</v>
      </c>
      <c r="B159" s="1" t="n">
        <v>86.182830944278</v>
      </c>
      <c r="C159" s="1" t="n">
        <v>229.618080266652</v>
      </c>
    </row>
    <row r="160" customFormat="false" ht="13.8" hidden="false" customHeight="false" outlineLevel="0" collapsed="false">
      <c r="A160" s="1" t="n">
        <v>1729.4670846395</v>
      </c>
      <c r="B160" s="1" t="n">
        <v>44.2480709206014</v>
      </c>
      <c r="C160" s="1" t="n">
        <v>187.144712680972</v>
      </c>
    </row>
    <row r="161" customFormat="false" ht="13.8" hidden="false" customHeight="false" outlineLevel="0" collapsed="false">
      <c r="A161" s="1" t="n">
        <v>1733.46394984326</v>
      </c>
      <c r="B161" s="1" t="n">
        <v>14.1999292979189</v>
      </c>
      <c r="C161" s="1" t="n">
        <v>205.07115218232</v>
      </c>
    </row>
    <row r="162" customFormat="false" ht="13.8" hidden="false" customHeight="false" outlineLevel="0" collapsed="false">
      <c r="A162" s="1" t="n">
        <v>1737.46081504702</v>
      </c>
      <c r="B162" s="1" t="n">
        <v>63.5262170281881</v>
      </c>
      <c r="C162" s="1" t="n">
        <v>208.411865545521</v>
      </c>
    </row>
    <row r="163" customFormat="false" ht="13.8" hidden="false" customHeight="false" outlineLevel="0" collapsed="false">
      <c r="A163" s="1" t="n">
        <v>1741.45768025078</v>
      </c>
      <c r="B163" s="1" t="n">
        <v>147.102291623765</v>
      </c>
      <c r="C163" s="1" t="n">
        <v>221.533832588173</v>
      </c>
    </row>
    <row r="164" customFormat="false" ht="13.8" hidden="false" customHeight="false" outlineLevel="0" collapsed="false">
      <c r="A164" s="1" t="n">
        <v>1745.45454545455</v>
      </c>
      <c r="B164" s="1" t="n">
        <v>178.85355879417</v>
      </c>
      <c r="C164" s="1" t="n">
        <v>366.592660408952</v>
      </c>
    </row>
    <row r="165" customFormat="false" ht="13.8" hidden="false" customHeight="false" outlineLevel="0" collapsed="false">
      <c r="A165" s="1" t="n">
        <v>1749.45141065831</v>
      </c>
      <c r="B165" s="1" t="n">
        <v>218.659485493081</v>
      </c>
      <c r="C165" s="1" t="n">
        <v>335.364770873291</v>
      </c>
    </row>
    <row r="166" customFormat="false" ht="13.8" hidden="false" customHeight="false" outlineLevel="0" collapsed="false">
      <c r="A166" s="1" t="n">
        <v>1753.44827586207</v>
      </c>
      <c r="B166" s="1" t="n">
        <v>244.755343240484</v>
      </c>
      <c r="C166" s="1" t="n">
        <v>277.539412397934</v>
      </c>
    </row>
    <row r="167" customFormat="false" ht="13.8" hidden="false" customHeight="false" outlineLevel="0" collapsed="false">
      <c r="A167" s="1" t="n">
        <v>1757.44514106583</v>
      </c>
      <c r="B167" s="1" t="n">
        <v>308.963780273619</v>
      </c>
      <c r="C167" s="1" t="n">
        <v>229.489639795358</v>
      </c>
    </row>
    <row r="168" customFormat="false" ht="13.8" hidden="false" customHeight="false" outlineLevel="0" collapsed="false">
      <c r="A168" s="1" t="n">
        <v>1761.44200626959</v>
      </c>
      <c r="B168" s="1" t="n">
        <v>294.901830251376</v>
      </c>
      <c r="C168" s="1" t="n">
        <v>248.588184691371</v>
      </c>
    </row>
    <row r="169" customFormat="false" ht="13.8" hidden="false" customHeight="false" outlineLevel="0" collapsed="false">
      <c r="A169" s="1" t="n">
        <v>1765.43887147335</v>
      </c>
      <c r="B169" s="1" t="n">
        <v>232.241830421658</v>
      </c>
      <c r="C169" s="1" t="n">
        <v>289.993271877935</v>
      </c>
    </row>
    <row r="170" customFormat="false" ht="13.8" hidden="false" customHeight="false" outlineLevel="0" collapsed="false">
      <c r="A170" s="1" t="n">
        <v>1769.43573667712</v>
      </c>
      <c r="B170" s="1" t="n">
        <v>127.952138767899</v>
      </c>
      <c r="C170" s="1" t="n">
        <v>150.384866918146</v>
      </c>
    </row>
    <row r="171" customFormat="false" ht="13.8" hidden="false" customHeight="false" outlineLevel="0" collapsed="false">
      <c r="A171" s="1" t="n">
        <v>1773.43260188088</v>
      </c>
      <c r="B171" s="1" t="n">
        <v>-4.19099602037669</v>
      </c>
      <c r="C171" s="1" t="n">
        <v>64.4812241868787</v>
      </c>
    </row>
    <row r="172" customFormat="false" ht="13.8" hidden="false" customHeight="false" outlineLevel="0" collapsed="false">
      <c r="A172" s="1" t="n">
        <v>1777.42946708464</v>
      </c>
      <c r="B172" s="1" t="n">
        <v>69.3766414583076</v>
      </c>
      <c r="C172" s="1" t="n">
        <v>33.4383830557198</v>
      </c>
    </row>
    <row r="173" customFormat="false" ht="13.8" hidden="false" customHeight="false" outlineLevel="0" collapsed="false">
      <c r="A173" s="1" t="n">
        <v>1781.4263322884</v>
      </c>
      <c r="B173" s="1" t="n">
        <v>98.2316243172944</v>
      </c>
      <c r="C173" s="1" t="n">
        <v>63.5958099084175</v>
      </c>
    </row>
    <row r="174" customFormat="false" ht="13.8" hidden="false" customHeight="false" outlineLevel="0" collapsed="false">
      <c r="A174" s="1" t="n">
        <v>1785.42319749216</v>
      </c>
      <c r="B174" s="1" t="n">
        <v>11.635896755456</v>
      </c>
      <c r="C174" s="1" t="n">
        <v>66.7983862283738</v>
      </c>
    </row>
    <row r="175" customFormat="false" ht="13.8" hidden="false" customHeight="false" outlineLevel="0" collapsed="false">
      <c r="A175" s="1" t="n">
        <v>1789.42006269592</v>
      </c>
      <c r="B175" s="1" t="n">
        <v>41.6726426238211</v>
      </c>
      <c r="C175" s="1" t="n">
        <v>46.7290873514551</v>
      </c>
    </row>
    <row r="176" customFormat="false" ht="13.8" hidden="false" customHeight="false" outlineLevel="0" collapsed="false">
      <c r="A176" s="1" t="n">
        <v>1793.41692789969</v>
      </c>
      <c r="B176" s="1" t="n">
        <v>96.6646820337556</v>
      </c>
      <c r="C176" s="1" t="n">
        <v>122.572880351725</v>
      </c>
    </row>
    <row r="177" customFormat="false" ht="13.8" hidden="false" customHeight="false" outlineLevel="0" collapsed="false">
      <c r="A177" s="1" t="n">
        <v>1797.41379310345</v>
      </c>
      <c r="B177" s="1" t="n">
        <v>161.439869933224</v>
      </c>
      <c r="C177" s="1" t="n">
        <v>244.518806175514</v>
      </c>
    </row>
    <row r="178" customFormat="false" ht="13.8" hidden="false" customHeight="false" outlineLevel="0" collapsed="false">
      <c r="A178" s="1" t="n">
        <v>1801.41065830721</v>
      </c>
      <c r="B178" s="1" t="n">
        <v>86.0627104730398</v>
      </c>
      <c r="C178" s="1" t="n">
        <v>134.669061159432</v>
      </c>
    </row>
    <row r="179" customFormat="false" ht="13.8" hidden="false" customHeight="false" outlineLevel="0" collapsed="false">
      <c r="A179" s="1" t="n">
        <v>1805.40752351097</v>
      </c>
      <c r="B179" s="1" t="n">
        <v>81.5086811909243</v>
      </c>
      <c r="C179" s="1" t="n">
        <v>156.179776206711</v>
      </c>
    </row>
    <row r="180" customFormat="false" ht="13.8" hidden="false" customHeight="false" outlineLevel="0" collapsed="false">
      <c r="A180" s="1" t="n">
        <v>1809.40438871473</v>
      </c>
      <c r="B180" s="1" t="n">
        <v>75.216874137214</v>
      </c>
      <c r="C180" s="1" t="n">
        <v>158.982668098861</v>
      </c>
    </row>
    <row r="181" customFormat="false" ht="13.8" hidden="false" customHeight="false" outlineLevel="0" collapsed="false">
      <c r="A181" s="1" t="n">
        <v>1813.4012539185</v>
      </c>
      <c r="B181" s="1" t="n">
        <v>60.8166750111261</v>
      </c>
      <c r="C181" s="1" t="n">
        <v>165.997267322376</v>
      </c>
    </row>
    <row r="182" customFormat="false" ht="13.8" hidden="false" customHeight="false" outlineLevel="0" collapsed="false">
      <c r="A182" s="1" t="n">
        <v>1817.39811912226</v>
      </c>
      <c r="B182" s="1" t="n">
        <v>93.601241220117</v>
      </c>
      <c r="C182" s="1" t="n">
        <v>167.472685345688</v>
      </c>
    </row>
    <row r="183" customFormat="false" ht="13.8" hidden="false" customHeight="false" outlineLevel="0" collapsed="false">
      <c r="A183" s="1" t="n">
        <v>1821.39498432602</v>
      </c>
      <c r="B183" s="1" t="n">
        <v>97.1179318691461</v>
      </c>
      <c r="C183" s="1" t="n">
        <v>167.38285549321</v>
      </c>
    </row>
    <row r="184" customFormat="false" ht="13.8" hidden="false" customHeight="false" outlineLevel="0" collapsed="false">
      <c r="A184" s="1" t="n">
        <v>1825.39184952978</v>
      </c>
      <c r="B184" s="1" t="n">
        <v>71.1011999201541</v>
      </c>
      <c r="C184" s="1" t="n">
        <v>148.510898200778</v>
      </c>
    </row>
    <row r="185" customFormat="false" ht="13.8" hidden="false" customHeight="false" outlineLevel="0" collapsed="false">
      <c r="A185" s="1" t="n">
        <v>1829.38871473354</v>
      </c>
      <c r="B185" s="1" t="n">
        <v>69.3894969778032</v>
      </c>
      <c r="C185" s="1" t="n">
        <v>137.35611020668</v>
      </c>
    </row>
    <row r="186" customFormat="false" ht="13.8" hidden="false" customHeight="false" outlineLevel="0" collapsed="false">
      <c r="A186" s="1" t="n">
        <v>1833.3855799373</v>
      </c>
      <c r="B186" s="1" t="n">
        <v>75.3507012470008</v>
      </c>
      <c r="C186" s="1" t="n">
        <v>169.488866557544</v>
      </c>
    </row>
    <row r="187" customFormat="false" ht="13.8" hidden="false" customHeight="false" outlineLevel="0" collapsed="false">
      <c r="A187" s="1" t="n">
        <v>1837.38244514107</v>
      </c>
      <c r="B187" s="1" t="n">
        <v>79.482816569306</v>
      </c>
      <c r="C187" s="1" t="n">
        <v>197.73275994968</v>
      </c>
    </row>
    <row r="188" customFormat="false" ht="13.8" hidden="false" customHeight="false" outlineLevel="0" collapsed="false">
      <c r="A188" s="1" t="n">
        <v>1841.37931034483</v>
      </c>
      <c r="B188" s="1" t="n">
        <v>83.4860078359886</v>
      </c>
      <c r="C188" s="1" t="n">
        <v>215.713505664361</v>
      </c>
    </row>
    <row r="189" customFormat="false" ht="13.8" hidden="false" customHeight="false" outlineLevel="0" collapsed="false">
      <c r="A189" s="1" t="n">
        <v>1845.37617554859</v>
      </c>
      <c r="B189" s="1" t="n">
        <v>69.8106132942022</v>
      </c>
      <c r="C189" s="1" t="n">
        <v>220.533929134387</v>
      </c>
    </row>
    <row r="190" customFormat="false" ht="13.8" hidden="false" customHeight="false" outlineLevel="0" collapsed="false">
      <c r="A190" s="1" t="n">
        <v>1849.37304075235</v>
      </c>
      <c r="B190" s="1" t="n">
        <v>51.8413469263469</v>
      </c>
      <c r="C190" s="1" t="n">
        <v>202.113700271672</v>
      </c>
    </row>
    <row r="191" customFormat="false" ht="13.8" hidden="false" customHeight="false" outlineLevel="0" collapsed="false">
      <c r="A191" s="1" t="n">
        <v>1853.36990595611</v>
      </c>
      <c r="B191" s="1" t="n">
        <v>53.1710108709881</v>
      </c>
      <c r="C191" s="1" t="n">
        <v>199.015019589672</v>
      </c>
    </row>
    <row r="192" customFormat="false" ht="13.8" hidden="false" customHeight="false" outlineLevel="0" collapsed="false">
      <c r="A192" s="1" t="n">
        <v>1857.36677115987</v>
      </c>
      <c r="B192" s="1" t="n">
        <v>53.1792290952034</v>
      </c>
      <c r="C192" s="1" t="n">
        <v>183.617004195334</v>
      </c>
    </row>
    <row r="193" customFormat="false" ht="13.8" hidden="false" customHeight="false" outlineLevel="0" collapsed="false">
      <c r="A193" s="1" t="n">
        <v>1861.36363636364</v>
      </c>
      <c r="B193" s="1" t="n">
        <v>62.2165401928039</v>
      </c>
      <c r="C193" s="1" t="n">
        <v>178.681835270997</v>
      </c>
    </row>
    <row r="194" customFormat="false" ht="13.8" hidden="false" customHeight="false" outlineLevel="0" collapsed="false">
      <c r="A194" s="1" t="n">
        <v>1865.3605015674</v>
      </c>
      <c r="B194" s="1" t="n">
        <v>58.8512773766217</v>
      </c>
      <c r="C194" s="1" t="n">
        <v>160.830592812827</v>
      </c>
    </row>
    <row r="195" customFormat="false" ht="13.8" hidden="false" customHeight="false" outlineLevel="0" collapsed="false">
      <c r="A195" s="1" t="n">
        <v>1869.35736677116</v>
      </c>
      <c r="B195" s="1" t="n">
        <v>65.2306906585156</v>
      </c>
      <c r="C195" s="1" t="n">
        <v>157.1018220071</v>
      </c>
    </row>
    <row r="196" customFormat="false" ht="13.8" hidden="false" customHeight="false" outlineLevel="0" collapsed="false">
      <c r="A196" s="1" t="n">
        <v>1873.35423197492</v>
      </c>
      <c r="B196" s="1" t="n">
        <v>73.7913246113102</v>
      </c>
      <c r="C196" s="1" t="n">
        <v>165.431575234021</v>
      </c>
    </row>
    <row r="197" customFormat="false" ht="13.8" hidden="false" customHeight="false" outlineLevel="0" collapsed="false">
      <c r="A197" s="1" t="n">
        <v>1877.35109717868</v>
      </c>
      <c r="B197" s="1" t="n">
        <v>74.1401395476162</v>
      </c>
      <c r="C197" s="1" t="n">
        <v>154.679123639268</v>
      </c>
    </row>
    <row r="198" customFormat="false" ht="13.8" hidden="false" customHeight="false" outlineLevel="0" collapsed="false">
      <c r="A198" s="1" t="n">
        <v>1881.34796238245</v>
      </c>
      <c r="B198" s="1" t="n">
        <v>95.691905704353</v>
      </c>
      <c r="C198" s="1" t="n">
        <v>170.250817681324</v>
      </c>
    </row>
    <row r="199" customFormat="false" ht="13.8" hidden="false" customHeight="false" outlineLevel="0" collapsed="false">
      <c r="A199" s="1" t="n">
        <v>1885.34482758621</v>
      </c>
      <c r="B199" s="1" t="n">
        <v>105.9923069477</v>
      </c>
      <c r="C199" s="1" t="n">
        <v>161.964652838535</v>
      </c>
    </row>
    <row r="200" customFormat="false" ht="13.8" hidden="false" customHeight="false" outlineLevel="0" collapsed="false">
      <c r="A200" s="1" t="n">
        <v>1889.34169278997</v>
      </c>
      <c r="B200" s="1" t="n">
        <v>116.715323577718</v>
      </c>
      <c r="C200" s="1" t="n">
        <v>169.140253537953</v>
      </c>
    </row>
    <row r="201" customFormat="false" ht="13.8" hidden="false" customHeight="false" outlineLevel="0" collapsed="false">
      <c r="A201" s="1" t="n">
        <v>1893.33855799373</v>
      </c>
      <c r="B201" s="1" t="n">
        <v>115.6780807521</v>
      </c>
      <c r="C201" s="1" t="n">
        <v>173.175406576018</v>
      </c>
    </row>
    <row r="202" customFormat="false" ht="13.8" hidden="false" customHeight="false" outlineLevel="0" collapsed="false">
      <c r="A202" s="1" t="n">
        <v>1897.33542319749</v>
      </c>
      <c r="B202" s="1" t="n">
        <v>116.217410616824</v>
      </c>
      <c r="C202" s="1" t="n">
        <v>191.46638419005</v>
      </c>
    </row>
    <row r="203" customFormat="false" ht="13.8" hidden="false" customHeight="false" outlineLevel="0" collapsed="false">
      <c r="A203" s="1" t="n">
        <v>1901.33228840125</v>
      </c>
      <c r="B203" s="1" t="n">
        <v>101.686380001618</v>
      </c>
      <c r="C203" s="1" t="n">
        <v>170.908697679517</v>
      </c>
    </row>
    <row r="204" customFormat="false" ht="13.8" hidden="false" customHeight="false" outlineLevel="0" collapsed="false">
      <c r="A204" s="1" t="n">
        <v>1905.32915360502</v>
      </c>
      <c r="B204" s="1" t="n">
        <v>88.0810614952423</v>
      </c>
      <c r="C204" s="1" t="n">
        <v>146.671489280172</v>
      </c>
    </row>
    <row r="205" customFormat="false" ht="13.8" hidden="false" customHeight="false" outlineLevel="0" collapsed="false">
      <c r="A205" s="1" t="n">
        <v>1909.32601880878</v>
      </c>
      <c r="B205" s="1" t="n">
        <v>67.5024838961877</v>
      </c>
      <c r="C205" s="1" t="n">
        <v>117.012598745076</v>
      </c>
    </row>
    <row r="206" customFormat="false" ht="13.8" hidden="false" customHeight="false" outlineLevel="0" collapsed="false">
      <c r="A206" s="1" t="n">
        <v>1913.32288401254</v>
      </c>
      <c r="B206" s="1" t="n">
        <v>50.1606976018155</v>
      </c>
      <c r="C206" s="1" t="n">
        <v>93.5167319417491</v>
      </c>
    </row>
    <row r="207" customFormat="false" ht="13.8" hidden="false" customHeight="false" outlineLevel="0" collapsed="false">
      <c r="A207" s="1" t="n">
        <v>1917.3197492163</v>
      </c>
      <c r="B207" s="1" t="n">
        <v>22.6467591524575</v>
      </c>
      <c r="C207" s="1" t="n">
        <v>66.1082211688004</v>
      </c>
    </row>
    <row r="208" customFormat="false" ht="13.8" hidden="false" customHeight="false" outlineLevel="0" collapsed="false">
      <c r="A208" s="1" t="n">
        <v>1921.31661442006</v>
      </c>
      <c r="B208" s="1" t="n">
        <v>5.9307825827983</v>
      </c>
      <c r="C208" s="1" t="n">
        <v>54.3756653179472</v>
      </c>
    </row>
    <row r="209" customFormat="false" ht="13.8" hidden="false" customHeight="false" outlineLevel="0" collapsed="false">
      <c r="A209" s="1" t="n">
        <v>1925.31347962382</v>
      </c>
      <c r="B209" s="1" t="n">
        <v>15.4306450422196</v>
      </c>
      <c r="C209" s="1" t="n">
        <v>54.4803588203588</v>
      </c>
    </row>
    <row r="210" customFormat="false" ht="13.8" hidden="false" customHeight="false" outlineLevel="0" collapsed="false">
      <c r="A210" s="1" t="n">
        <v>1929.31034482759</v>
      </c>
      <c r="B210" s="1" t="n">
        <v>12.3552842026371</v>
      </c>
      <c r="C210" s="1" t="n">
        <v>61.6162022613273</v>
      </c>
    </row>
    <row r="211" customFormat="false" ht="13.8" hidden="false" customHeight="false" outlineLevel="0" collapsed="false">
      <c r="A211" s="1" t="n">
        <v>1933.30721003135</v>
      </c>
      <c r="B211" s="1" t="n">
        <v>-0.53645672220262</v>
      </c>
      <c r="C211" s="1" t="n">
        <v>74.864925381375</v>
      </c>
    </row>
    <row r="212" customFormat="false" ht="13.8" hidden="false" customHeight="false" outlineLevel="0" collapsed="false">
      <c r="A212" s="1" t="n">
        <v>1937.30407523511</v>
      </c>
      <c r="B212" s="1" t="n">
        <v>13.432507983789</v>
      </c>
      <c r="C212" s="1" t="n">
        <v>97.0405075932671</v>
      </c>
    </row>
    <row r="213" customFormat="false" ht="13.8" hidden="false" customHeight="false" outlineLevel="0" collapsed="false">
      <c r="A213" s="1" t="n">
        <v>1941.30094043887</v>
      </c>
      <c r="B213" s="1" t="n">
        <v>11.2289047006387</v>
      </c>
      <c r="C213" s="1" t="n">
        <v>95.0330068631221</v>
      </c>
    </row>
    <row r="214" customFormat="false" ht="13.8" hidden="false" customHeight="false" outlineLevel="0" collapsed="false">
      <c r="A214" s="1" t="n">
        <v>1945.29780564263</v>
      </c>
      <c r="B214" s="1" t="n">
        <v>16.5550464814344</v>
      </c>
      <c r="C214" s="1" t="n">
        <v>94.6580836798375</v>
      </c>
    </row>
    <row r="215" customFormat="false" ht="13.8" hidden="false" customHeight="false" outlineLevel="0" collapsed="false">
      <c r="A215" s="1" t="n">
        <v>1949.2946708464</v>
      </c>
      <c r="B215" s="1" t="n">
        <v>28.0426876222629</v>
      </c>
      <c r="C215" s="1" t="n">
        <v>106.859719457026</v>
      </c>
    </row>
    <row r="216" customFormat="false" ht="13.8" hidden="false" customHeight="false" outlineLevel="0" collapsed="false">
      <c r="A216" s="1" t="n">
        <v>1953.29153605016</v>
      </c>
      <c r="B216" s="1" t="n">
        <v>36.5141596252299</v>
      </c>
      <c r="C216" s="1" t="n">
        <v>108.019719473565</v>
      </c>
    </row>
    <row r="217" customFormat="false" ht="13.8" hidden="false" customHeight="false" outlineLevel="0" collapsed="false">
      <c r="A217" s="1" t="n">
        <v>1957.28840125392</v>
      </c>
      <c r="B217" s="1" t="n">
        <v>27.617883181562</v>
      </c>
      <c r="C217" s="1" t="n">
        <v>103.528136614295</v>
      </c>
    </row>
    <row r="218" customFormat="false" ht="13.8" hidden="false" customHeight="false" outlineLevel="0" collapsed="false">
      <c r="A218" s="1" t="n">
        <v>1961.28526645768</v>
      </c>
      <c r="B218" s="1" t="n">
        <v>14.9378386717237</v>
      </c>
      <c r="C218" s="1" t="n">
        <v>85.2406458298773</v>
      </c>
    </row>
    <row r="219" customFormat="false" ht="13.8" hidden="false" customHeight="false" outlineLevel="0" collapsed="false">
      <c r="A219" s="1" t="n">
        <v>1965.28213166144</v>
      </c>
      <c r="B219" s="1" t="n">
        <v>30.3541073801366</v>
      </c>
      <c r="C219" s="1" t="n">
        <v>90.3421818275736</v>
      </c>
    </row>
    <row r="220" customFormat="false" ht="13.8" hidden="false" customHeight="false" outlineLevel="0" collapsed="false">
      <c r="A220" s="1" t="n">
        <v>1969.2789968652</v>
      </c>
      <c r="B220" s="1" t="n">
        <v>35.6355778516611</v>
      </c>
      <c r="C220" s="1" t="n">
        <v>88.0802732663304</v>
      </c>
    </row>
    <row r="221" customFormat="false" ht="13.8" hidden="false" customHeight="false" outlineLevel="0" collapsed="false">
      <c r="A221" s="1" t="n">
        <v>1973.27586206897</v>
      </c>
      <c r="B221" s="1" t="n">
        <v>51.0832288821304</v>
      </c>
      <c r="C221" s="1" t="n">
        <v>104.342753830388</v>
      </c>
    </row>
    <row r="222" customFormat="false" ht="13.8" hidden="false" customHeight="false" outlineLevel="0" collapsed="false">
      <c r="A222" s="1" t="n">
        <v>1977.27272727273</v>
      </c>
      <c r="B222" s="1" t="n">
        <v>51.9079341483739</v>
      </c>
      <c r="C222" s="1" t="n">
        <v>99.7273792425914</v>
      </c>
    </row>
    <row r="223" customFormat="false" ht="13.8" hidden="false" customHeight="false" outlineLevel="0" collapsed="false">
      <c r="A223" s="1" t="n">
        <v>1981.26959247649</v>
      </c>
      <c r="B223" s="1" t="n">
        <v>41.051766989745</v>
      </c>
      <c r="C223" s="1" t="n">
        <v>86.7681474103127</v>
      </c>
    </row>
    <row r="224" customFormat="false" ht="13.8" hidden="false" customHeight="false" outlineLevel="0" collapsed="false">
      <c r="A224" s="1" t="n">
        <v>1985.26645768025</v>
      </c>
      <c r="B224" s="1" t="n">
        <v>35.2564009120217</v>
      </c>
      <c r="C224" s="1" t="n">
        <v>67.3498126060532</v>
      </c>
    </row>
    <row r="225" customFormat="false" ht="13.8" hidden="false" customHeight="false" outlineLevel="0" collapsed="false">
      <c r="A225" s="1" t="n">
        <v>1989.26332288401</v>
      </c>
      <c r="B225" s="1" t="n">
        <v>44.6641220353541</v>
      </c>
      <c r="C225" s="1" t="n">
        <v>69.4295733410635</v>
      </c>
    </row>
    <row r="226" customFormat="false" ht="13.8" hidden="false" customHeight="false" outlineLevel="0" collapsed="false">
      <c r="A226" s="1" t="n">
        <v>1993.26018808777</v>
      </c>
      <c r="B226" s="1" t="n">
        <v>24.8541617163737</v>
      </c>
      <c r="C226" s="1" t="n">
        <v>47.9921217273136</v>
      </c>
    </row>
    <row r="227" customFormat="false" ht="13.8" hidden="false" customHeight="false" outlineLevel="0" collapsed="false">
      <c r="A227" s="1" t="n">
        <v>1997.25705329154</v>
      </c>
      <c r="B227" s="1" t="n">
        <v>3.87683940156871</v>
      </c>
      <c r="C227" s="1" t="n">
        <v>42.9159946511869</v>
      </c>
    </row>
    <row r="228" customFormat="false" ht="13.8" hidden="false" customHeight="false" outlineLevel="0" collapsed="false">
      <c r="A228" s="1" t="n">
        <v>2001.2539184953</v>
      </c>
      <c r="B228" s="1" t="n">
        <v>-18.8321279327442</v>
      </c>
      <c r="C228" s="1" t="n">
        <v>25.0600529067131</v>
      </c>
    </row>
    <row r="229" customFormat="false" ht="13.8" hidden="false" customHeight="false" outlineLevel="0" collapsed="false">
      <c r="A229" s="1" t="n">
        <v>2005.25078369906</v>
      </c>
      <c r="B229" s="1" t="n">
        <v>-28.0075139881415</v>
      </c>
      <c r="C229" s="1" t="n">
        <v>39.8128128973103</v>
      </c>
    </row>
    <row r="230" customFormat="false" ht="13.8" hidden="false" customHeight="false" outlineLevel="0" collapsed="false">
      <c r="A230" s="1" t="n">
        <v>2009.24764890282</v>
      </c>
      <c r="B230" s="1" t="n">
        <v>-34.3519772638839</v>
      </c>
      <c r="C230" s="1" t="n">
        <v>27.7211234421386</v>
      </c>
    </row>
    <row r="231" customFormat="false" ht="13.8" hidden="false" customHeight="false" outlineLevel="0" collapsed="false">
      <c r="A231" s="1" t="n">
        <v>2013.24451410658</v>
      </c>
      <c r="B231" s="1" t="n">
        <v>-8.03011899350553</v>
      </c>
      <c r="C231" s="1" t="n">
        <v>44.7266290845833</v>
      </c>
    </row>
    <row r="232" customFormat="false" ht="13.8" hidden="false" customHeight="false" outlineLevel="0" collapsed="false">
      <c r="A232" s="1" t="n">
        <v>2017.24137931034</v>
      </c>
      <c r="B232" s="1" t="n">
        <v>-14.4754298368221</v>
      </c>
      <c r="C232" s="1" t="n">
        <v>26.4878429805941</v>
      </c>
    </row>
    <row r="233" customFormat="false" ht="13.8" hidden="false" customHeight="false" outlineLevel="0" collapsed="false">
      <c r="A233" s="1" t="n">
        <v>2021.23824451411</v>
      </c>
      <c r="B233" s="1" t="n">
        <v>-3.54497048091216</v>
      </c>
      <c r="C233" s="1" t="n">
        <v>28.2880689925551</v>
      </c>
    </row>
    <row r="234" customFormat="false" ht="13.8" hidden="false" customHeight="false" outlineLevel="0" collapsed="false">
      <c r="A234" s="1" t="n">
        <v>2025.23510971787</v>
      </c>
      <c r="B234" s="1" t="n">
        <v>5.66681475032721</v>
      </c>
      <c r="C234" s="1" t="n">
        <v>26.6093104916535</v>
      </c>
    </row>
    <row r="235" customFormat="false" ht="13.8" hidden="false" customHeight="false" outlineLevel="0" collapsed="false">
      <c r="A235" s="1" t="n">
        <v>2029.23197492163</v>
      </c>
      <c r="B235" s="1" t="n">
        <v>5.89759684998631</v>
      </c>
      <c r="C235" s="1" t="n">
        <v>26.9712481652126</v>
      </c>
    </row>
    <row r="236" customFormat="false" ht="13.8" hidden="false" customHeight="false" outlineLevel="0" collapsed="false">
      <c r="A236" s="1" t="n">
        <v>2033.22884012539</v>
      </c>
      <c r="B236" s="1" t="n">
        <v>6.12802554168934</v>
      </c>
      <c r="C236" s="1" t="n">
        <v>36.712996957512</v>
      </c>
    </row>
    <row r="237" customFormat="false" ht="13.8" hidden="false" customHeight="false" outlineLevel="0" collapsed="false">
      <c r="A237" s="1" t="n">
        <v>2037.22570532915</v>
      </c>
      <c r="B237" s="1" t="n">
        <v>16.5036481858781</v>
      </c>
      <c r="C237" s="1" t="n">
        <v>57.8463823187047</v>
      </c>
    </row>
    <row r="238" customFormat="false" ht="13.8" hidden="false" customHeight="false" outlineLevel="0" collapsed="false">
      <c r="A238" s="1" t="n">
        <v>2041.22257053292</v>
      </c>
      <c r="B238" s="1" t="n">
        <v>19.7375223053699</v>
      </c>
      <c r="C238" s="1" t="n">
        <v>68.1580688637287</v>
      </c>
    </row>
    <row r="239" customFormat="false" ht="13.8" hidden="false" customHeight="false" outlineLevel="0" collapsed="false">
      <c r="A239" s="1" t="n">
        <v>2045.21943573668</v>
      </c>
      <c r="B239" s="1" t="n">
        <v>13.1263527025147</v>
      </c>
      <c r="C239" s="1" t="n">
        <v>88.2260907116767</v>
      </c>
    </row>
    <row r="240" customFormat="false" ht="13.8" hidden="false" customHeight="false" outlineLevel="0" collapsed="false">
      <c r="A240" s="1" t="n">
        <v>2049.21630094044</v>
      </c>
      <c r="B240" s="1" t="n">
        <v>6.85256339867013</v>
      </c>
      <c r="C240" s="1" t="n">
        <v>80.3603987902201</v>
      </c>
    </row>
    <row r="241" customFormat="false" ht="13.8" hidden="false" customHeight="false" outlineLevel="0" collapsed="false">
      <c r="A241" s="1" t="n">
        <v>2053.2131661442</v>
      </c>
      <c r="B241" s="1" t="n">
        <v>15.0733621359656</v>
      </c>
      <c r="C241" s="1" t="n">
        <v>91.7783787481424</v>
      </c>
    </row>
    <row r="242" customFormat="false" ht="13.8" hidden="false" customHeight="false" outlineLevel="0" collapsed="false">
      <c r="A242" s="1" t="n">
        <v>2057.21003134796</v>
      </c>
      <c r="B242" s="1" t="n">
        <v>26.2299650605041</v>
      </c>
      <c r="C242" s="1" t="n">
        <v>95.6952621711787</v>
      </c>
    </row>
    <row r="243" customFormat="false" ht="13.8" hidden="false" customHeight="false" outlineLevel="0" collapsed="false">
      <c r="A243" s="1" t="n">
        <v>2061.20689655172</v>
      </c>
      <c r="B243" s="1" t="n">
        <v>35.5708093314791</v>
      </c>
      <c r="C243" s="1" t="n">
        <v>94.2607611679632</v>
      </c>
    </row>
    <row r="244" customFormat="false" ht="13.8" hidden="false" customHeight="false" outlineLevel="0" collapsed="false">
      <c r="A244" s="1" t="n">
        <v>2065.20376175549</v>
      </c>
      <c r="B244" s="1" t="n">
        <v>22.7919685911653</v>
      </c>
      <c r="C244" s="1" t="n">
        <v>64.6483079489414</v>
      </c>
    </row>
    <row r="245" customFormat="false" ht="13.8" hidden="false" customHeight="false" outlineLevel="0" collapsed="false">
      <c r="A245" s="1" t="n">
        <v>2069.20062695925</v>
      </c>
      <c r="B245" s="1" t="n">
        <v>7.30426060923622</v>
      </c>
      <c r="C245" s="1" t="n">
        <v>42.9005698317471</v>
      </c>
    </row>
    <row r="246" customFormat="false" ht="13.8" hidden="false" customHeight="false" outlineLevel="0" collapsed="false">
      <c r="A246" s="1" t="n">
        <v>2073.19749216301</v>
      </c>
      <c r="B246" s="1" t="n">
        <v>4.40033491428754</v>
      </c>
      <c r="C246" s="1" t="n">
        <v>44.2550046022818</v>
      </c>
    </row>
    <row r="247" customFormat="false" ht="13.8" hidden="false" customHeight="false" outlineLevel="0" collapsed="false">
      <c r="A247" s="1" t="n">
        <v>2077.19435736677</v>
      </c>
      <c r="B247" s="1" t="n">
        <v>10.8670823901807</v>
      </c>
      <c r="C247" s="1" t="n">
        <v>62.331381998159</v>
      </c>
    </row>
    <row r="248" customFormat="false" ht="13.8" hidden="false" customHeight="false" outlineLevel="0" collapsed="false">
      <c r="A248" s="1" t="n">
        <v>2081.19122257053</v>
      </c>
      <c r="B248" s="1" t="n">
        <v>-6.26391185640522</v>
      </c>
      <c r="C248" s="1" t="n">
        <v>68.3277994498445</v>
      </c>
    </row>
    <row r="249" customFormat="false" ht="13.8" hidden="false" customHeight="false" outlineLevel="0" collapsed="false">
      <c r="A249" s="1" t="n">
        <v>2085.18808777429</v>
      </c>
      <c r="B249" s="1" t="n">
        <v>-18.769845772355</v>
      </c>
      <c r="C249" s="1" t="n">
        <v>81.1550084834464</v>
      </c>
    </row>
    <row r="250" customFormat="false" ht="13.8" hidden="false" customHeight="false" outlineLevel="0" collapsed="false">
      <c r="A250" s="1" t="n">
        <v>2089.18495297806</v>
      </c>
      <c r="B250" s="1" t="n">
        <v>-12.031056528177</v>
      </c>
      <c r="C250" s="1" t="n">
        <v>78.1496892939384</v>
      </c>
    </row>
    <row r="251" customFormat="false" ht="13.8" hidden="false" customHeight="false" outlineLevel="0" collapsed="false">
      <c r="A251" s="1" t="n">
        <v>2093.18181818182</v>
      </c>
      <c r="B251" s="1" t="n">
        <v>8.21146871494289</v>
      </c>
      <c r="C251" s="1" t="n">
        <v>91.5200318515199</v>
      </c>
    </row>
    <row r="252" customFormat="false" ht="13.8" hidden="false" customHeight="false" outlineLevel="0" collapsed="false">
      <c r="A252" s="1" t="n">
        <v>2097.17868338558</v>
      </c>
      <c r="B252" s="1" t="n">
        <v>36.1921933582127</v>
      </c>
      <c r="C252" s="1" t="n">
        <v>104.677514683336</v>
      </c>
    </row>
    <row r="253" customFormat="false" ht="13.8" hidden="false" customHeight="false" outlineLevel="0" collapsed="false">
      <c r="A253" s="1" t="n">
        <v>2101.17554858934</v>
      </c>
      <c r="B253" s="1" t="n">
        <v>62.2811709885824</v>
      </c>
      <c r="C253" s="1" t="n">
        <v>106.613866044885</v>
      </c>
    </row>
    <row r="254" customFormat="false" ht="13.8" hidden="false" customHeight="false" outlineLevel="0" collapsed="false">
      <c r="A254" s="1" t="n">
        <v>2105.1724137931</v>
      </c>
      <c r="B254" s="1" t="n">
        <v>72.219101079445</v>
      </c>
      <c r="C254" s="1" t="n">
        <v>107.536634944161</v>
      </c>
    </row>
    <row r="255" customFormat="false" ht="13.8" hidden="false" customHeight="false" outlineLevel="0" collapsed="false">
      <c r="A255" s="1" t="n">
        <v>2109.16927899687</v>
      </c>
      <c r="B255" s="1" t="n">
        <v>63.020269643772</v>
      </c>
      <c r="C255" s="1" t="n">
        <v>86.9553408717993</v>
      </c>
    </row>
    <row r="256" customFormat="false" ht="13.8" hidden="false" customHeight="false" outlineLevel="0" collapsed="false">
      <c r="A256" s="1" t="n">
        <v>2113.16614420063</v>
      </c>
      <c r="B256" s="1" t="n">
        <v>54.8146499626666</v>
      </c>
      <c r="C256" s="1" t="n">
        <v>75.6766387999179</v>
      </c>
    </row>
    <row r="257" customFormat="false" ht="13.8" hidden="false" customHeight="false" outlineLevel="0" collapsed="false">
      <c r="A257" s="1" t="n">
        <v>2117.16300940439</v>
      </c>
      <c r="B257" s="1" t="n">
        <v>48.0720035030644</v>
      </c>
      <c r="C257" s="1" t="n">
        <v>83.8510737569684</v>
      </c>
    </row>
    <row r="258" customFormat="false" ht="13.8" hidden="false" customHeight="false" outlineLevel="0" collapsed="false">
      <c r="A258" s="1" t="n">
        <v>2121.15987460815</v>
      </c>
      <c r="B258" s="1" t="n">
        <v>40.8021032945768</v>
      </c>
      <c r="C258" s="1" t="n">
        <v>88.5074613404463</v>
      </c>
    </row>
    <row r="259" customFormat="false" ht="13.8" hidden="false" customHeight="false" outlineLevel="0" collapsed="false">
      <c r="A259" s="1" t="n">
        <v>2125.15673981191</v>
      </c>
      <c r="B259" s="1" t="n">
        <v>36.945757652323</v>
      </c>
      <c r="C259" s="1" t="n">
        <v>81.1071076704584</v>
      </c>
    </row>
    <row r="260" customFormat="false" ht="13.8" hidden="false" customHeight="false" outlineLevel="0" collapsed="false">
      <c r="A260" s="1" t="n">
        <v>2129.15360501567</v>
      </c>
      <c r="B260" s="1" t="n">
        <v>46.6429661313772</v>
      </c>
      <c r="C260" s="1" t="n">
        <v>72.1576269893981</v>
      </c>
    </row>
    <row r="261" customFormat="false" ht="13.8" hidden="false" customHeight="false" outlineLevel="0" collapsed="false">
      <c r="A261" s="1" t="n">
        <v>2133.15047021944</v>
      </c>
      <c r="B261" s="1" t="n">
        <v>55.9860584557767</v>
      </c>
      <c r="C261" s="1" t="n">
        <v>90.4135806280853</v>
      </c>
    </row>
    <row r="262" customFormat="false" ht="13.8" hidden="false" customHeight="false" outlineLevel="0" collapsed="false">
      <c r="A262" s="1" t="n">
        <v>2137.1473354232</v>
      </c>
      <c r="B262" s="1" t="n">
        <v>50.4270079184967</v>
      </c>
      <c r="C262" s="1" t="n">
        <v>93.4089393563164</v>
      </c>
    </row>
    <row r="263" customFormat="false" ht="13.8" hidden="false" customHeight="false" outlineLevel="0" collapsed="false">
      <c r="A263" s="1" t="n">
        <v>2141.14420062696</v>
      </c>
      <c r="B263" s="1" t="n">
        <v>66.7915636970353</v>
      </c>
      <c r="C263" s="1" t="n">
        <v>110.396504664469</v>
      </c>
    </row>
    <row r="264" customFormat="false" ht="13.8" hidden="false" customHeight="false" outlineLevel="0" collapsed="false">
      <c r="A264" s="1" t="n">
        <v>2145.14106583072</v>
      </c>
      <c r="B264" s="1" t="n">
        <v>60.6177511252298</v>
      </c>
      <c r="C264" s="1" t="n">
        <v>116.601662240304</v>
      </c>
    </row>
    <row r="265" customFormat="false" ht="13.8" hidden="false" customHeight="false" outlineLevel="0" collapsed="false">
      <c r="A265" s="1" t="n">
        <v>2149.13793103448</v>
      </c>
      <c r="B265" s="1" t="n">
        <v>55.5251053228084</v>
      </c>
      <c r="C265" s="1" t="n">
        <v>97.8911030618394</v>
      </c>
    </row>
    <row r="266" customFormat="false" ht="13.8" hidden="false" customHeight="false" outlineLevel="0" collapsed="false">
      <c r="A266" s="1" t="n">
        <v>2153.13479623824</v>
      </c>
      <c r="B266" s="1" t="n">
        <v>56.498660937602</v>
      </c>
      <c r="C266" s="1" t="n">
        <v>90.3825908962324</v>
      </c>
    </row>
    <row r="267" customFormat="false" ht="13.8" hidden="false" customHeight="false" outlineLevel="0" collapsed="false">
      <c r="A267" s="1" t="n">
        <v>2157.13166144201</v>
      </c>
      <c r="B267" s="1" t="n">
        <v>52.8523027303793</v>
      </c>
      <c r="C267" s="1" t="n">
        <v>77.1141222902019</v>
      </c>
    </row>
    <row r="268" customFormat="false" ht="13.8" hidden="false" customHeight="false" outlineLevel="0" collapsed="false">
      <c r="A268" s="1" t="n">
        <v>2161.12852664577</v>
      </c>
      <c r="B268" s="1" t="n">
        <v>50.3550619301297</v>
      </c>
      <c r="C268" s="1" t="n">
        <v>72.0437438639511</v>
      </c>
    </row>
    <row r="269" customFormat="false" ht="13.8" hidden="false" customHeight="false" outlineLevel="0" collapsed="false">
      <c r="A269" s="1" t="n">
        <v>2165.12539184953</v>
      </c>
      <c r="B269" s="1" t="n">
        <v>34.1379956866422</v>
      </c>
      <c r="C269" s="1" t="n">
        <v>44.163538300701</v>
      </c>
    </row>
    <row r="270" customFormat="false" ht="13.8" hidden="false" customHeight="false" outlineLevel="0" collapsed="false">
      <c r="A270" s="1" t="n">
        <v>2169.12225705329</v>
      </c>
      <c r="B270" s="1" t="n">
        <v>37.5239032359551</v>
      </c>
      <c r="C270" s="1" t="n">
        <v>49.5394604151113</v>
      </c>
    </row>
    <row r="271" customFormat="false" ht="13.8" hidden="false" customHeight="false" outlineLevel="0" collapsed="false">
      <c r="A271" s="1" t="n">
        <v>2173.11912225705</v>
      </c>
      <c r="B271" s="1" t="n">
        <v>31.2895892730205</v>
      </c>
      <c r="C271" s="1" t="n">
        <v>51.2312076685103</v>
      </c>
    </row>
    <row r="272" customFormat="false" ht="13.8" hidden="false" customHeight="false" outlineLevel="0" collapsed="false">
      <c r="A272" s="1" t="n">
        <v>2177.11598746082</v>
      </c>
      <c r="B272" s="1" t="n">
        <v>15.9971281203261</v>
      </c>
      <c r="C272" s="1" t="n">
        <v>29.3675646622515</v>
      </c>
    </row>
    <row r="273" customFormat="false" ht="13.8" hidden="false" customHeight="false" outlineLevel="0" collapsed="false">
      <c r="A273" s="1" t="n">
        <v>2181.11285266458</v>
      </c>
      <c r="B273" s="1" t="n">
        <v>12.2269730570376</v>
      </c>
      <c r="C273" s="1" t="n">
        <v>29.5854153930257</v>
      </c>
    </row>
    <row r="274" customFormat="false" ht="13.8" hidden="false" customHeight="false" outlineLevel="0" collapsed="false">
      <c r="A274" s="1" t="n">
        <v>2185.10971786834</v>
      </c>
      <c r="B274" s="1" t="n">
        <v>11.9852695074008</v>
      </c>
      <c r="C274" s="1" t="n">
        <v>32.7476244068429</v>
      </c>
    </row>
    <row r="275" customFormat="false" ht="13.8" hidden="false" customHeight="false" outlineLevel="0" collapsed="false">
      <c r="A275" s="1" t="n">
        <v>2189.1065830721</v>
      </c>
      <c r="B275" s="1" t="n">
        <v>21.6001964699041</v>
      </c>
      <c r="C275" s="1" t="n">
        <v>33.7084811385688</v>
      </c>
    </row>
    <row r="276" customFormat="false" ht="13.8" hidden="false" customHeight="false" outlineLevel="0" collapsed="false">
      <c r="A276" s="1" t="n">
        <v>2193.10344827586</v>
      </c>
      <c r="B276" s="1" t="n">
        <v>35.631710850015</v>
      </c>
      <c r="C276" s="1" t="n">
        <v>33.6420048395117</v>
      </c>
    </row>
    <row r="277" customFormat="false" ht="13.8" hidden="false" customHeight="false" outlineLevel="0" collapsed="false">
      <c r="A277" s="1" t="n">
        <v>2197.10031347962</v>
      </c>
      <c r="B277" s="1" t="n">
        <v>51.6700427030212</v>
      </c>
      <c r="C277" s="1" t="n">
        <v>35.8751417509708</v>
      </c>
    </row>
    <row r="278" customFormat="false" ht="13.8" hidden="false" customHeight="false" outlineLevel="0" collapsed="false">
      <c r="A278" s="1" t="n">
        <v>2201.09717868339</v>
      </c>
      <c r="B278" s="1" t="n">
        <v>40.7579558255777</v>
      </c>
      <c r="C278" s="1" t="n">
        <v>39.5899855840161</v>
      </c>
    </row>
    <row r="279" customFormat="false" ht="13.8" hidden="false" customHeight="false" outlineLevel="0" collapsed="false">
      <c r="A279" s="1" t="n">
        <v>2205.09404388715</v>
      </c>
      <c r="B279" s="1" t="n">
        <v>36.2754917004092</v>
      </c>
      <c r="C279" s="1" t="n">
        <v>34.5472912760292</v>
      </c>
    </row>
    <row r="280" customFormat="false" ht="13.8" hidden="false" customHeight="false" outlineLevel="0" collapsed="false">
      <c r="A280" s="1" t="n">
        <v>2209.09090909091</v>
      </c>
      <c r="B280" s="1" t="n">
        <v>29.8607007793034</v>
      </c>
      <c r="C280" s="1" t="n">
        <v>34.8167289883424</v>
      </c>
    </row>
    <row r="281" customFormat="false" ht="13.8" hidden="false" customHeight="false" outlineLevel="0" collapsed="false">
      <c r="A281" s="1" t="n">
        <v>2213.08777429467</v>
      </c>
      <c r="B281" s="1" t="n">
        <v>33.8593954665438</v>
      </c>
      <c r="C281" s="1" t="n">
        <v>37.2695315628843</v>
      </c>
    </row>
    <row r="282" customFormat="false" ht="13.8" hidden="false" customHeight="false" outlineLevel="0" collapsed="false">
      <c r="A282" s="1" t="n">
        <v>2217.08463949843</v>
      </c>
      <c r="B282" s="1" t="n">
        <v>0</v>
      </c>
      <c r="C282" s="1" t="n">
        <v>0</v>
      </c>
    </row>
    <row r="283" customFormat="false" ht="13.8" hidden="false" customHeight="false" outlineLevel="0" collapsed="false">
      <c r="A283" s="1" t="n">
        <v>2221.08150470219</v>
      </c>
      <c r="B283" s="1" t="n">
        <v>0</v>
      </c>
      <c r="C283" s="1" t="n">
        <v>0</v>
      </c>
    </row>
    <row r="284" customFormat="false" ht="13.8" hidden="false" customHeight="false" outlineLevel="0" collapsed="false">
      <c r="A284" s="1" t="n">
        <v>2225.07836990596</v>
      </c>
      <c r="B284" s="1" t="n">
        <v>0</v>
      </c>
      <c r="C284" s="1" t="n">
        <v>0</v>
      </c>
    </row>
    <row r="285" customFormat="false" ht="13.8" hidden="false" customHeight="false" outlineLevel="0" collapsed="false">
      <c r="A285" s="1" t="n">
        <v>2229.07523510972</v>
      </c>
      <c r="B285" s="1" t="n">
        <v>0</v>
      </c>
      <c r="C285" s="1" t="n">
        <v>0</v>
      </c>
    </row>
    <row r="286" customFormat="false" ht="13.8" hidden="false" customHeight="false" outlineLevel="0" collapsed="false">
      <c r="A286" s="1" t="n">
        <v>2233.07210031348</v>
      </c>
      <c r="B286" s="1" t="n">
        <v>0</v>
      </c>
      <c r="C286" s="1" t="n">
        <v>0</v>
      </c>
    </row>
    <row r="287" customFormat="false" ht="13.8" hidden="false" customHeight="false" outlineLevel="0" collapsed="false">
      <c r="A287" s="1" t="n">
        <v>2237.06896551724</v>
      </c>
      <c r="B287" s="1" t="n">
        <v>0</v>
      </c>
      <c r="C287" s="1" t="n">
        <v>0</v>
      </c>
    </row>
    <row r="288" customFormat="false" ht="13.8" hidden="false" customHeight="false" outlineLevel="0" collapsed="false">
      <c r="A288" s="1" t="n">
        <v>2241.065830721</v>
      </c>
      <c r="B288" s="1" t="n">
        <v>0</v>
      </c>
      <c r="C288" s="1" t="n">
        <v>0</v>
      </c>
    </row>
    <row r="289" customFormat="false" ht="13.8" hidden="false" customHeight="false" outlineLevel="0" collapsed="false">
      <c r="A289" s="1" t="n">
        <v>2245.06269592476</v>
      </c>
      <c r="B289" s="1" t="n">
        <v>0</v>
      </c>
      <c r="C289" s="1" t="n">
        <v>0</v>
      </c>
    </row>
    <row r="290" customFormat="false" ht="13.8" hidden="false" customHeight="false" outlineLevel="0" collapsed="false">
      <c r="A290" s="1" t="n">
        <v>2249.05956112853</v>
      </c>
      <c r="B290" s="1" t="n">
        <v>0</v>
      </c>
      <c r="C290" s="1" t="n">
        <v>0</v>
      </c>
    </row>
    <row r="291" customFormat="false" ht="13.8" hidden="false" customHeight="false" outlineLevel="0" collapsed="false">
      <c r="A291" s="1" t="n">
        <v>2253.05642633229</v>
      </c>
      <c r="B291" s="1" t="n">
        <v>0</v>
      </c>
      <c r="C291" s="1" t="n">
        <v>0</v>
      </c>
    </row>
    <row r="292" customFormat="false" ht="13.8" hidden="false" customHeight="false" outlineLevel="0" collapsed="false">
      <c r="A292" s="1" t="n">
        <v>2257.05329153605</v>
      </c>
      <c r="B292" s="1" t="n">
        <v>0</v>
      </c>
      <c r="C292" s="1" t="n">
        <v>0</v>
      </c>
    </row>
    <row r="293" customFormat="false" ht="13.8" hidden="false" customHeight="false" outlineLevel="0" collapsed="false">
      <c r="A293" s="1" t="n">
        <v>2261.05015673981</v>
      </c>
      <c r="B293" s="1" t="n">
        <v>0</v>
      </c>
      <c r="C293" s="1" t="n">
        <v>0</v>
      </c>
    </row>
    <row r="294" customFormat="false" ht="13.8" hidden="false" customHeight="false" outlineLevel="0" collapsed="false">
      <c r="A294" s="1" t="n">
        <v>2265.04702194357</v>
      </c>
      <c r="B294" s="1" t="n">
        <v>0</v>
      </c>
      <c r="C294" s="1" t="n">
        <v>0</v>
      </c>
    </row>
    <row r="295" customFormat="false" ht="13.8" hidden="false" customHeight="false" outlineLevel="0" collapsed="false">
      <c r="A295" s="1" t="n">
        <v>2269.04388714734</v>
      </c>
      <c r="B295" s="1" t="n">
        <v>0</v>
      </c>
      <c r="C295" s="1" t="n">
        <v>0</v>
      </c>
    </row>
    <row r="296" customFormat="false" ht="13.8" hidden="false" customHeight="false" outlineLevel="0" collapsed="false">
      <c r="A296" s="1" t="n">
        <v>2273.0407523511</v>
      </c>
      <c r="B296" s="1" t="n">
        <v>0</v>
      </c>
      <c r="C296" s="1" t="n">
        <v>0</v>
      </c>
    </row>
    <row r="297" customFormat="false" ht="13.8" hidden="false" customHeight="false" outlineLevel="0" collapsed="false">
      <c r="A297" s="1" t="n">
        <v>2277.03761755486</v>
      </c>
      <c r="B297" s="1" t="n">
        <v>0</v>
      </c>
      <c r="C297" s="1" t="n">
        <v>0</v>
      </c>
    </row>
    <row r="298" customFormat="false" ht="13.8" hidden="false" customHeight="false" outlineLevel="0" collapsed="false">
      <c r="A298" s="1" t="n">
        <v>2281.03448275862</v>
      </c>
      <c r="B298" s="1" t="n">
        <v>0</v>
      </c>
      <c r="C298" s="1" t="n">
        <v>0</v>
      </c>
    </row>
    <row r="299" customFormat="false" ht="13.8" hidden="false" customHeight="false" outlineLevel="0" collapsed="false">
      <c r="A299" s="1" t="n">
        <v>2285.03134796238</v>
      </c>
      <c r="B299" s="1" t="n">
        <v>0</v>
      </c>
      <c r="C299" s="1" t="n">
        <v>0</v>
      </c>
    </row>
    <row r="300" customFormat="false" ht="13.8" hidden="false" customHeight="false" outlineLevel="0" collapsed="false">
      <c r="A300" s="1" t="n">
        <v>2289.02821316614</v>
      </c>
      <c r="B300" s="1" t="n">
        <v>0</v>
      </c>
      <c r="C300" s="1" t="n">
        <v>0</v>
      </c>
    </row>
    <row r="301" customFormat="false" ht="13.8" hidden="false" customHeight="false" outlineLevel="0" collapsed="false">
      <c r="A301" s="1" t="n">
        <v>2293.02507836991</v>
      </c>
      <c r="B301" s="1" t="n">
        <v>0</v>
      </c>
      <c r="C301" s="1" t="n">
        <v>0</v>
      </c>
    </row>
    <row r="302" customFormat="false" ht="13.8" hidden="false" customHeight="false" outlineLevel="0" collapsed="false">
      <c r="A302" s="1" t="n">
        <v>2297.02194357367</v>
      </c>
      <c r="B302" s="1" t="n">
        <v>0</v>
      </c>
      <c r="C302" s="1" t="n">
        <v>0</v>
      </c>
    </row>
    <row r="303" customFormat="false" ht="13.8" hidden="false" customHeight="false" outlineLevel="0" collapsed="false">
      <c r="A303" s="1" t="n">
        <v>2301.01880877743</v>
      </c>
      <c r="B303" s="1" t="n">
        <v>0</v>
      </c>
      <c r="C303" s="1" t="n">
        <v>0</v>
      </c>
    </row>
    <row r="304" customFormat="false" ht="13.8" hidden="false" customHeight="false" outlineLevel="0" collapsed="false">
      <c r="A304" s="1" t="n">
        <v>2305.01567398119</v>
      </c>
      <c r="B304" s="1" t="n">
        <v>0</v>
      </c>
      <c r="C304" s="1" t="n">
        <v>0</v>
      </c>
    </row>
    <row r="305" customFormat="false" ht="13.8" hidden="false" customHeight="false" outlineLevel="0" collapsed="false">
      <c r="A305" s="1" t="n">
        <v>2309.01253918495</v>
      </c>
      <c r="B305" s="1" t="n">
        <v>0</v>
      </c>
      <c r="C305" s="1" t="n">
        <v>0</v>
      </c>
    </row>
    <row r="306" customFormat="false" ht="13.8" hidden="false" customHeight="false" outlineLevel="0" collapsed="false">
      <c r="A306" s="1" t="n">
        <v>2313.00940438871</v>
      </c>
      <c r="B306" s="1" t="n">
        <v>0</v>
      </c>
      <c r="C306" s="1" t="n">
        <v>0</v>
      </c>
    </row>
    <row r="307" customFormat="false" ht="13.8" hidden="false" customHeight="false" outlineLevel="0" collapsed="false">
      <c r="A307" s="1" t="n">
        <v>2317.00626959248</v>
      </c>
      <c r="B307" s="1" t="n">
        <v>0</v>
      </c>
      <c r="C307" s="1" t="n">
        <v>0</v>
      </c>
    </row>
    <row r="308" customFormat="false" ht="13.8" hidden="false" customHeight="false" outlineLevel="0" collapsed="false">
      <c r="A308" s="1" t="n">
        <v>2321.00313479624</v>
      </c>
      <c r="B308" s="1" t="n">
        <v>0</v>
      </c>
      <c r="C308" s="1" t="n">
        <v>0</v>
      </c>
    </row>
    <row r="309" customFormat="false" ht="13.8" hidden="false" customHeight="false" outlineLevel="0" collapsed="false">
      <c r="A309" s="1" t="n">
        <v>2325</v>
      </c>
      <c r="B309" s="1" t="n">
        <v>0</v>
      </c>
      <c r="C309" s="1" t="n">
        <v>0</v>
      </c>
    </row>
    <row r="310" customFormat="false" ht="13.8" hidden="false" customHeight="false" outlineLevel="0" collapsed="false">
      <c r="A310" s="1" t="n">
        <v>2328.99686520376</v>
      </c>
      <c r="B310" s="1" t="n">
        <v>0</v>
      </c>
      <c r="C310" s="1" t="n">
        <v>0</v>
      </c>
    </row>
    <row r="311" customFormat="false" ht="13.8" hidden="false" customHeight="false" outlineLevel="0" collapsed="false">
      <c r="A311" s="1" t="n">
        <v>2332.99373040752</v>
      </c>
      <c r="B311" s="1" t="n">
        <v>0</v>
      </c>
      <c r="C311" s="1" t="n">
        <v>0</v>
      </c>
    </row>
    <row r="312" customFormat="false" ht="13.8" hidden="false" customHeight="false" outlineLevel="0" collapsed="false">
      <c r="A312" s="1" t="n">
        <v>2336.99059561129</v>
      </c>
      <c r="B312" s="1" t="n">
        <v>0</v>
      </c>
      <c r="C312" s="1" t="n">
        <v>0</v>
      </c>
    </row>
    <row r="313" customFormat="false" ht="13.8" hidden="false" customHeight="false" outlineLevel="0" collapsed="false">
      <c r="A313" s="1" t="n">
        <v>2340.98746081505</v>
      </c>
      <c r="B313" s="1" t="n">
        <v>0</v>
      </c>
      <c r="C313" s="1" t="n">
        <v>0</v>
      </c>
    </row>
    <row r="314" customFormat="false" ht="13.8" hidden="false" customHeight="false" outlineLevel="0" collapsed="false">
      <c r="A314" s="1" t="n">
        <v>2344.98432601881</v>
      </c>
      <c r="B314" s="1" t="n">
        <v>0</v>
      </c>
      <c r="C314" s="1" t="n">
        <v>0</v>
      </c>
    </row>
    <row r="315" customFormat="false" ht="13.8" hidden="false" customHeight="false" outlineLevel="0" collapsed="false">
      <c r="A315" s="1" t="n">
        <v>2348.98119122257</v>
      </c>
      <c r="B315" s="1" t="n">
        <v>0</v>
      </c>
      <c r="C315" s="1" t="n">
        <v>0</v>
      </c>
    </row>
    <row r="316" customFormat="false" ht="13.8" hidden="false" customHeight="false" outlineLevel="0" collapsed="false">
      <c r="A316" s="1" t="n">
        <v>2352.97805642633</v>
      </c>
      <c r="B316" s="1" t="n">
        <v>0</v>
      </c>
      <c r="C316" s="1" t="n">
        <v>0</v>
      </c>
    </row>
    <row r="317" customFormat="false" ht="13.8" hidden="false" customHeight="false" outlineLevel="0" collapsed="false">
      <c r="A317" s="1" t="n">
        <v>2356.97492163009</v>
      </c>
      <c r="B317" s="1" t="n">
        <v>0</v>
      </c>
      <c r="C317" s="1" t="n">
        <v>0</v>
      </c>
    </row>
    <row r="318" customFormat="false" ht="13.8" hidden="false" customHeight="false" outlineLevel="0" collapsed="false">
      <c r="A318" s="1" t="n">
        <v>2360.97178683386</v>
      </c>
      <c r="B318" s="1" t="n">
        <v>0</v>
      </c>
      <c r="C318" s="1" t="n">
        <v>0</v>
      </c>
    </row>
    <row r="319" customFormat="false" ht="13.8" hidden="false" customHeight="false" outlineLevel="0" collapsed="false">
      <c r="A319" s="1" t="n">
        <v>2364.96865203762</v>
      </c>
      <c r="B319" s="1" t="n">
        <v>0</v>
      </c>
      <c r="C319" s="1" t="n">
        <v>0</v>
      </c>
    </row>
    <row r="320" customFormat="false" ht="13.8" hidden="false" customHeight="false" outlineLevel="0" collapsed="false">
      <c r="A320" s="1" t="n">
        <v>2368.96551724138</v>
      </c>
      <c r="B320" s="1" t="n">
        <v>0</v>
      </c>
      <c r="C320" s="1" t="n">
        <v>0</v>
      </c>
    </row>
    <row r="321" customFormat="false" ht="13.8" hidden="false" customHeight="false" outlineLevel="0" collapsed="false">
      <c r="A321" s="1" t="n">
        <v>2372.96238244514</v>
      </c>
      <c r="B321" s="1" t="n">
        <v>0</v>
      </c>
      <c r="C321" s="1" t="n">
        <v>0</v>
      </c>
    </row>
    <row r="322" customFormat="false" ht="13.8" hidden="false" customHeight="false" outlineLevel="0" collapsed="false">
      <c r="A322" s="1" t="n">
        <v>2376.9592476489</v>
      </c>
      <c r="B322" s="1" t="n">
        <v>0</v>
      </c>
      <c r="C322" s="1" t="n">
        <v>0</v>
      </c>
    </row>
    <row r="323" customFormat="false" ht="13.8" hidden="false" customHeight="false" outlineLevel="0" collapsed="false">
      <c r="A323" s="1" t="n">
        <v>2380.95611285266</v>
      </c>
      <c r="B323" s="1" t="n">
        <v>0</v>
      </c>
      <c r="C323" s="1" t="n">
        <v>0</v>
      </c>
    </row>
    <row r="324" customFormat="false" ht="13.8" hidden="false" customHeight="false" outlineLevel="0" collapsed="false">
      <c r="A324" s="1" t="n">
        <v>2384.95297805643</v>
      </c>
      <c r="B324" s="1" t="n">
        <v>0</v>
      </c>
      <c r="C324" s="1" t="n">
        <v>0</v>
      </c>
    </row>
    <row r="325" customFormat="false" ht="13.8" hidden="false" customHeight="false" outlineLevel="0" collapsed="false">
      <c r="A325" s="1" t="n">
        <v>2388.94984326019</v>
      </c>
      <c r="B325" s="1" t="n">
        <v>0</v>
      </c>
      <c r="C325" s="1" t="n">
        <v>0</v>
      </c>
    </row>
    <row r="326" customFormat="false" ht="13.8" hidden="false" customHeight="false" outlineLevel="0" collapsed="false">
      <c r="A326" s="1" t="n">
        <v>2392.94670846395</v>
      </c>
      <c r="B326" s="1" t="n">
        <v>0</v>
      </c>
      <c r="C326" s="1" t="n">
        <v>0</v>
      </c>
    </row>
    <row r="327" customFormat="false" ht="13.8" hidden="false" customHeight="false" outlineLevel="0" collapsed="false">
      <c r="A327" s="1" t="n">
        <v>2396.94357366771</v>
      </c>
      <c r="B327" s="1" t="n">
        <v>0</v>
      </c>
      <c r="C327" s="1" t="n">
        <v>0</v>
      </c>
    </row>
    <row r="328" customFormat="false" ht="13.8" hidden="false" customHeight="false" outlineLevel="0" collapsed="false">
      <c r="A328" s="1" t="n">
        <v>2400.94043887147</v>
      </c>
      <c r="B328" s="1" t="n">
        <v>0</v>
      </c>
      <c r="C328" s="1" t="n">
        <v>0</v>
      </c>
    </row>
    <row r="329" customFormat="false" ht="13.8" hidden="false" customHeight="false" outlineLevel="0" collapsed="false">
      <c r="A329" s="1" t="n">
        <v>2404.93730407524</v>
      </c>
      <c r="B329" s="1" t="n">
        <v>0</v>
      </c>
      <c r="C329" s="1" t="n">
        <v>0</v>
      </c>
    </row>
    <row r="330" customFormat="false" ht="13.8" hidden="false" customHeight="false" outlineLevel="0" collapsed="false">
      <c r="A330" s="1" t="n">
        <v>2408.934169279</v>
      </c>
      <c r="B330" s="1" t="n">
        <v>0</v>
      </c>
      <c r="C330" s="1" t="n">
        <v>0</v>
      </c>
    </row>
    <row r="331" customFormat="false" ht="13.8" hidden="false" customHeight="false" outlineLevel="0" collapsed="false">
      <c r="A331" s="1" t="n">
        <v>2412.93103448276</v>
      </c>
      <c r="B331" s="1" t="n">
        <v>0</v>
      </c>
      <c r="C331" s="1" t="n">
        <v>0</v>
      </c>
    </row>
    <row r="332" customFormat="false" ht="13.8" hidden="false" customHeight="false" outlineLevel="0" collapsed="false">
      <c r="A332" s="1" t="n">
        <v>2416.92789968652</v>
      </c>
      <c r="B332" s="1" t="n">
        <v>0</v>
      </c>
      <c r="C332" s="1" t="n">
        <v>0</v>
      </c>
    </row>
    <row r="333" customFormat="false" ht="13.8" hidden="false" customHeight="false" outlineLevel="0" collapsed="false">
      <c r="A333" s="1" t="n">
        <v>2420.92476489028</v>
      </c>
      <c r="B333" s="1" t="n">
        <v>0</v>
      </c>
      <c r="C333" s="1" t="n">
        <v>0</v>
      </c>
    </row>
    <row r="334" customFormat="false" ht="13.8" hidden="false" customHeight="false" outlineLevel="0" collapsed="false">
      <c r="A334" s="1" t="n">
        <v>2424.92163009404</v>
      </c>
      <c r="B334" s="1" t="n">
        <v>0</v>
      </c>
      <c r="C334" s="1" t="n">
        <v>0</v>
      </c>
    </row>
    <row r="335" customFormat="false" ht="13.8" hidden="false" customHeight="false" outlineLevel="0" collapsed="false">
      <c r="A335" s="1" t="n">
        <v>2428.91849529781</v>
      </c>
      <c r="B335" s="1" t="n">
        <v>0</v>
      </c>
      <c r="C335" s="1" t="n">
        <v>0</v>
      </c>
    </row>
    <row r="336" customFormat="false" ht="13.8" hidden="false" customHeight="false" outlineLevel="0" collapsed="false">
      <c r="A336" s="1" t="n">
        <v>2432.91536050157</v>
      </c>
      <c r="B336" s="1" t="n">
        <v>0</v>
      </c>
      <c r="C336" s="1" t="n">
        <v>0</v>
      </c>
    </row>
    <row r="337" customFormat="false" ht="13.8" hidden="false" customHeight="false" outlineLevel="0" collapsed="false">
      <c r="A337" s="1" t="n">
        <v>2436.91222570533</v>
      </c>
      <c r="B337" s="1" t="n">
        <v>0</v>
      </c>
      <c r="C337" s="1" t="n">
        <v>0</v>
      </c>
    </row>
    <row r="338" customFormat="false" ht="13.8" hidden="false" customHeight="false" outlineLevel="0" collapsed="false">
      <c r="A338" s="1" t="n">
        <v>2440.90909090909</v>
      </c>
      <c r="B338" s="1" t="n">
        <v>0</v>
      </c>
      <c r="C338" s="1" t="n">
        <v>0</v>
      </c>
    </row>
    <row r="339" customFormat="false" ht="13.8" hidden="false" customHeight="false" outlineLevel="0" collapsed="false">
      <c r="A339" s="1" t="n">
        <v>2444.90595611285</v>
      </c>
      <c r="B339" s="1" t="n">
        <v>0</v>
      </c>
      <c r="C339" s="1" t="n">
        <v>0</v>
      </c>
    </row>
    <row r="340" customFormat="false" ht="13.8" hidden="false" customHeight="false" outlineLevel="0" collapsed="false">
      <c r="A340" s="1" t="n">
        <v>2448.90282131661</v>
      </c>
      <c r="B340" s="1" t="n">
        <v>0</v>
      </c>
      <c r="C340" s="1" t="n">
        <v>0</v>
      </c>
    </row>
    <row r="341" customFormat="false" ht="13.8" hidden="false" customHeight="false" outlineLevel="0" collapsed="false">
      <c r="A341" s="1" t="n">
        <v>2452.89968652038</v>
      </c>
      <c r="B341" s="1" t="n">
        <v>0</v>
      </c>
      <c r="C341" s="1" t="n">
        <v>0</v>
      </c>
    </row>
    <row r="342" customFormat="false" ht="13.8" hidden="false" customHeight="false" outlineLevel="0" collapsed="false">
      <c r="A342" s="1" t="n">
        <v>2456.89655172414</v>
      </c>
      <c r="B342" s="1" t="n">
        <v>0</v>
      </c>
      <c r="C342" s="1" t="n">
        <v>0</v>
      </c>
    </row>
    <row r="343" customFormat="false" ht="13.8" hidden="false" customHeight="false" outlineLevel="0" collapsed="false">
      <c r="A343" s="1" t="n">
        <v>2460.8934169279</v>
      </c>
      <c r="B343" s="1" t="n">
        <v>0</v>
      </c>
      <c r="C343" s="1" t="n">
        <v>0</v>
      </c>
    </row>
    <row r="344" customFormat="false" ht="13.8" hidden="false" customHeight="false" outlineLevel="0" collapsed="false">
      <c r="A344" s="1" t="n">
        <v>2464.89028213166</v>
      </c>
      <c r="B344" s="1" t="n">
        <v>0</v>
      </c>
      <c r="C344" s="1" t="n">
        <v>0</v>
      </c>
    </row>
    <row r="345" customFormat="false" ht="13.8" hidden="false" customHeight="false" outlineLevel="0" collapsed="false">
      <c r="A345" s="1" t="n">
        <v>2468.88714733542</v>
      </c>
      <c r="B345" s="1" t="n">
        <v>0</v>
      </c>
      <c r="C345" s="1" t="n">
        <v>0</v>
      </c>
    </row>
    <row r="346" customFormat="false" ht="13.8" hidden="false" customHeight="false" outlineLevel="0" collapsed="false">
      <c r="A346" s="1" t="n">
        <v>2472.88401253919</v>
      </c>
      <c r="B346" s="1" t="n">
        <v>0</v>
      </c>
      <c r="C346" s="1" t="n">
        <v>0</v>
      </c>
    </row>
    <row r="347" customFormat="false" ht="13.8" hidden="false" customHeight="false" outlineLevel="0" collapsed="false">
      <c r="A347" s="1" t="n">
        <v>2476.88087774295</v>
      </c>
      <c r="B347" s="1" t="n">
        <v>0</v>
      </c>
      <c r="C347" s="1" t="n">
        <v>0</v>
      </c>
    </row>
    <row r="348" customFormat="false" ht="13.8" hidden="false" customHeight="false" outlineLevel="0" collapsed="false">
      <c r="A348" s="1" t="n">
        <v>2480.87774294671</v>
      </c>
      <c r="B348" s="1" t="n">
        <v>0</v>
      </c>
      <c r="C348" s="1" t="n">
        <v>0</v>
      </c>
    </row>
    <row r="349" customFormat="false" ht="13.8" hidden="false" customHeight="false" outlineLevel="0" collapsed="false">
      <c r="A349" s="1" t="n">
        <v>2484.87460815047</v>
      </c>
      <c r="B349" s="1" t="n">
        <v>0</v>
      </c>
      <c r="C349" s="1" t="n">
        <v>0</v>
      </c>
    </row>
    <row r="350" customFormat="false" ht="13.8" hidden="false" customHeight="false" outlineLevel="0" collapsed="false">
      <c r="A350" s="1" t="n">
        <v>2488.87147335423</v>
      </c>
      <c r="B350" s="1" t="n">
        <v>0</v>
      </c>
      <c r="C350" s="1" t="n">
        <v>0</v>
      </c>
    </row>
    <row r="351" customFormat="false" ht="13.8" hidden="false" customHeight="false" outlineLevel="0" collapsed="false">
      <c r="A351" s="1" t="n">
        <v>2492.86833855799</v>
      </c>
      <c r="B351" s="1" t="n">
        <v>0</v>
      </c>
      <c r="C351" s="1" t="n">
        <v>0</v>
      </c>
    </row>
    <row r="352" customFormat="false" ht="13.8" hidden="false" customHeight="false" outlineLevel="0" collapsed="false">
      <c r="A352" s="1" t="n">
        <v>2496.86520376176</v>
      </c>
      <c r="B352" s="1" t="n">
        <v>0</v>
      </c>
      <c r="C352" s="1" t="n">
        <v>0</v>
      </c>
    </row>
    <row r="353" customFormat="false" ht="13.8" hidden="false" customHeight="false" outlineLevel="0" collapsed="false">
      <c r="A353" s="1" t="n">
        <v>2500.86206896552</v>
      </c>
      <c r="B353" s="1" t="n">
        <v>413.631733523049</v>
      </c>
      <c r="C353" s="1" t="n">
        <v>109.072438478076</v>
      </c>
    </row>
    <row r="354" customFormat="false" ht="13.8" hidden="false" customHeight="false" outlineLevel="0" collapsed="false">
      <c r="A354" s="1" t="n">
        <v>2504.85893416928</v>
      </c>
      <c r="B354" s="1" t="n">
        <v>395.295798942557</v>
      </c>
      <c r="C354" s="1" t="n">
        <v>52.2335350582433</v>
      </c>
    </row>
    <row r="355" customFormat="false" ht="13.8" hidden="false" customHeight="false" outlineLevel="0" collapsed="false">
      <c r="A355" s="1" t="n">
        <v>2508.85579937304</v>
      </c>
      <c r="B355" s="1" t="n">
        <v>414.444056237125</v>
      </c>
      <c r="C355" s="1" t="n">
        <v>72.5042441090938</v>
      </c>
    </row>
    <row r="356" customFormat="false" ht="13.8" hidden="false" customHeight="false" outlineLevel="0" collapsed="false">
      <c r="A356" s="1" t="n">
        <v>2512.8526645768</v>
      </c>
      <c r="B356" s="1" t="n">
        <v>453.775628537354</v>
      </c>
      <c r="C356" s="1" t="n">
        <v>139.731096613757</v>
      </c>
    </row>
    <row r="357" customFormat="false" ht="13.8" hidden="false" customHeight="false" outlineLevel="0" collapsed="false">
      <c r="A357" s="1" t="n">
        <v>2516.84952978056</v>
      </c>
      <c r="B357" s="1" t="n">
        <v>506.696140312766</v>
      </c>
      <c r="C357" s="1" t="n">
        <v>227.837180042365</v>
      </c>
    </row>
    <row r="358" customFormat="false" ht="13.8" hidden="false" customHeight="false" outlineLevel="0" collapsed="false">
      <c r="A358" s="1" t="n">
        <v>2520.84639498433</v>
      </c>
      <c r="B358" s="1" t="n">
        <v>525.163682323875</v>
      </c>
      <c r="C358" s="1" t="n">
        <v>268.159097535454</v>
      </c>
    </row>
    <row r="359" customFormat="false" ht="13.8" hidden="false" customHeight="false" outlineLevel="0" collapsed="false">
      <c r="A359" s="1" t="n">
        <v>2524.84326018809</v>
      </c>
      <c r="B359" s="1" t="n">
        <v>511.417122485432</v>
      </c>
      <c r="C359" s="1" t="n">
        <v>234.218087887151</v>
      </c>
    </row>
    <row r="360" customFormat="false" ht="13.8" hidden="false" customHeight="false" outlineLevel="0" collapsed="false">
      <c r="A360" s="1" t="n">
        <v>2528.84012539185</v>
      </c>
      <c r="B360" s="1" t="n">
        <v>516.865302594785</v>
      </c>
      <c r="C360" s="1" t="n">
        <v>256.5840971009</v>
      </c>
    </row>
    <row r="361" customFormat="false" ht="13.8" hidden="false" customHeight="false" outlineLevel="0" collapsed="false">
      <c r="A361" s="1" t="n">
        <v>2532.83699059561</v>
      </c>
      <c r="B361" s="1" t="n">
        <v>335.069060969337</v>
      </c>
      <c r="C361" s="1" t="n">
        <v>187.783552124233</v>
      </c>
    </row>
    <row r="362" customFormat="false" ht="13.8" hidden="false" customHeight="false" outlineLevel="0" collapsed="false">
      <c r="A362" s="1" t="n">
        <v>2536.83385579937</v>
      </c>
      <c r="B362" s="1" t="n">
        <v>221.671193549142</v>
      </c>
      <c r="C362" s="1" t="n">
        <v>210.703767567817</v>
      </c>
    </row>
    <row r="363" customFormat="false" ht="13.8" hidden="false" customHeight="false" outlineLevel="0" collapsed="false">
      <c r="A363" s="1" t="n">
        <v>2540.83072100313</v>
      </c>
      <c r="B363" s="1" t="n">
        <v>159.782750653186</v>
      </c>
      <c r="C363" s="1" t="n">
        <v>169.402843300748</v>
      </c>
    </row>
    <row r="364" customFormat="false" ht="13.8" hidden="false" customHeight="false" outlineLevel="0" collapsed="false">
      <c r="A364" s="1" t="n">
        <v>2544.8275862069</v>
      </c>
      <c r="B364" s="1" t="n">
        <v>83.1215214633346</v>
      </c>
      <c r="C364" s="1" t="n">
        <v>151.312073424453</v>
      </c>
    </row>
    <row r="365" customFormat="false" ht="13.8" hidden="false" customHeight="false" outlineLevel="0" collapsed="false">
      <c r="A365" s="1" t="n">
        <v>2548.82445141066</v>
      </c>
      <c r="B365" s="1" t="n">
        <v>72.3981933964693</v>
      </c>
      <c r="C365" s="1" t="n">
        <v>124.902876159426</v>
      </c>
    </row>
    <row r="366" customFormat="false" ht="13.8" hidden="false" customHeight="false" outlineLevel="0" collapsed="false">
      <c r="A366" s="1" t="n">
        <v>2552.82131661442</v>
      </c>
      <c r="B366" s="1" t="n">
        <v>74.891457992487</v>
      </c>
      <c r="C366" s="1" t="n">
        <v>125.051210793314</v>
      </c>
    </row>
    <row r="367" customFormat="false" ht="13.8" hidden="false" customHeight="false" outlineLevel="0" collapsed="false">
      <c r="A367" s="1" t="n">
        <v>2556.81818181818</v>
      </c>
      <c r="B367" s="1" t="n">
        <v>163.747529132172</v>
      </c>
      <c r="C367" s="1" t="n">
        <v>182.477709486008</v>
      </c>
    </row>
    <row r="368" customFormat="false" ht="13.8" hidden="false" customHeight="false" outlineLevel="0" collapsed="false">
      <c r="A368" s="1" t="n">
        <v>2560.81504702194</v>
      </c>
      <c r="B368" s="1" t="n">
        <v>201.427894452901</v>
      </c>
      <c r="C368" s="1" t="n">
        <v>227.273461298337</v>
      </c>
    </row>
    <row r="369" customFormat="false" ht="13.8" hidden="false" customHeight="false" outlineLevel="0" collapsed="false">
      <c r="A369" s="1" t="n">
        <v>2564.81191222571</v>
      </c>
      <c r="B369" s="1" t="n">
        <v>215.832052437377</v>
      </c>
      <c r="C369" s="1" t="n">
        <v>206.956154714948</v>
      </c>
    </row>
    <row r="370" customFormat="false" ht="13.8" hidden="false" customHeight="false" outlineLevel="0" collapsed="false">
      <c r="A370" s="1" t="n">
        <v>2568.80877742947</v>
      </c>
      <c r="B370" s="1" t="n">
        <v>275.468612740718</v>
      </c>
      <c r="C370" s="1" t="n">
        <v>248.833979854962</v>
      </c>
    </row>
    <row r="371" customFormat="false" ht="13.8" hidden="false" customHeight="false" outlineLevel="0" collapsed="false">
      <c r="A371" s="1" t="n">
        <v>2572.80564263323</v>
      </c>
      <c r="B371" s="1" t="n">
        <v>289.624674615058</v>
      </c>
      <c r="C371" s="1" t="n">
        <v>256.125421620988</v>
      </c>
    </row>
    <row r="372" customFormat="false" ht="13.8" hidden="false" customHeight="false" outlineLevel="0" collapsed="false">
      <c r="A372" s="1" t="n">
        <v>2576.80250783699</v>
      </c>
      <c r="B372" s="1" t="n">
        <v>423.42713509944</v>
      </c>
      <c r="C372" s="1" t="n">
        <v>414.41953004063</v>
      </c>
    </row>
    <row r="373" customFormat="false" ht="13.8" hidden="false" customHeight="false" outlineLevel="0" collapsed="false">
      <c r="A373" s="1" t="n">
        <v>2580.79937304075</v>
      </c>
      <c r="B373" s="1" t="n">
        <v>463.480938553144</v>
      </c>
      <c r="C373" s="1" t="n">
        <v>553.634003888305</v>
      </c>
    </row>
    <row r="374" customFormat="false" ht="13.8" hidden="false" customHeight="false" outlineLevel="0" collapsed="false">
      <c r="A374" s="1" t="n">
        <v>2584.79623824451</v>
      </c>
      <c r="B374" s="1" t="n">
        <v>353.409965381556</v>
      </c>
      <c r="C374" s="1" t="n">
        <v>549.411726179971</v>
      </c>
    </row>
    <row r="375" customFormat="false" ht="13.8" hidden="false" customHeight="false" outlineLevel="0" collapsed="false">
      <c r="A375" s="1" t="n">
        <v>2588.79310344828</v>
      </c>
      <c r="B375" s="1" t="n">
        <v>372.569841258528</v>
      </c>
      <c r="C375" s="1" t="n">
        <v>586.141045407098</v>
      </c>
    </row>
    <row r="376" customFormat="false" ht="13.8" hidden="false" customHeight="false" outlineLevel="0" collapsed="false">
      <c r="A376" s="1" t="n">
        <v>2592.78996865204</v>
      </c>
      <c r="B376" s="1" t="n">
        <v>341.257741313658</v>
      </c>
      <c r="C376" s="1" t="n">
        <v>573.192056614896</v>
      </c>
    </row>
    <row r="377" customFormat="false" ht="13.8" hidden="false" customHeight="false" outlineLevel="0" collapsed="false">
      <c r="A377" s="1" t="n">
        <v>2596.7868338558</v>
      </c>
      <c r="B377" s="1" t="n">
        <v>396.512923451697</v>
      </c>
      <c r="C377" s="1" t="n">
        <v>685.778711693902</v>
      </c>
    </row>
    <row r="378" customFormat="false" ht="13.8" hidden="false" customHeight="false" outlineLevel="0" collapsed="false">
      <c r="A378" s="1" t="n">
        <v>2600.78369905956</v>
      </c>
      <c r="B378" s="1" t="n">
        <v>436.476994948764</v>
      </c>
      <c r="C378" s="1" t="n">
        <v>736.055515354314</v>
      </c>
    </row>
    <row r="379" customFormat="false" ht="13.8" hidden="false" customHeight="false" outlineLevel="0" collapsed="false">
      <c r="A379" s="1" t="n">
        <v>2604.78056426332</v>
      </c>
      <c r="B379" s="1" t="n">
        <v>401.442717496706</v>
      </c>
      <c r="C379" s="1" t="n">
        <v>715.997391073562</v>
      </c>
    </row>
    <row r="380" customFormat="false" ht="13.8" hidden="false" customHeight="false" outlineLevel="0" collapsed="false">
      <c r="A380" s="1" t="n">
        <v>2608.77742946708</v>
      </c>
      <c r="B380" s="1" t="n">
        <v>344.955379361865</v>
      </c>
      <c r="C380" s="1" t="n">
        <v>601.550954477738</v>
      </c>
    </row>
    <row r="381" customFormat="false" ht="13.8" hidden="false" customHeight="false" outlineLevel="0" collapsed="false">
      <c r="A381" s="1" t="n">
        <v>2612.77429467085</v>
      </c>
      <c r="B381" s="1" t="n">
        <v>338.348665159361</v>
      </c>
      <c r="C381" s="1" t="n">
        <v>491.896704994866</v>
      </c>
    </row>
    <row r="382" customFormat="false" ht="13.8" hidden="false" customHeight="false" outlineLevel="0" collapsed="false">
      <c r="A382" s="1" t="n">
        <v>2616.77115987461</v>
      </c>
      <c r="B382" s="1" t="n">
        <v>298.175324312555</v>
      </c>
      <c r="C382" s="1" t="n">
        <v>525.230576282978</v>
      </c>
    </row>
    <row r="383" customFormat="false" ht="13.8" hidden="false" customHeight="false" outlineLevel="0" collapsed="false">
      <c r="A383" s="1" t="n">
        <v>2620.76802507837</v>
      </c>
      <c r="B383" s="1" t="n">
        <v>310.571079624274</v>
      </c>
      <c r="C383" s="1" t="n">
        <v>592.456127965417</v>
      </c>
    </row>
    <row r="384" customFormat="false" ht="13.8" hidden="false" customHeight="false" outlineLevel="0" collapsed="false">
      <c r="A384" s="1" t="n">
        <v>2624.76489028213</v>
      </c>
      <c r="B384" s="1" t="n">
        <v>348.794044674378</v>
      </c>
      <c r="C384" s="1" t="n">
        <v>619.012692053856</v>
      </c>
    </row>
    <row r="385" customFormat="false" ht="13.8" hidden="false" customHeight="false" outlineLevel="0" collapsed="false">
      <c r="A385" s="1" t="n">
        <v>2628.76175548589</v>
      </c>
      <c r="B385" s="1" t="n">
        <v>260.715751292089</v>
      </c>
      <c r="C385" s="1" t="n">
        <v>634.425278974075</v>
      </c>
    </row>
    <row r="386" customFormat="false" ht="13.8" hidden="false" customHeight="false" outlineLevel="0" collapsed="false">
      <c r="A386" s="1" t="n">
        <v>2632.75862068965</v>
      </c>
      <c r="B386" s="1" t="n">
        <v>279.718516690562</v>
      </c>
      <c r="C386" s="1" t="n">
        <v>671.639008056671</v>
      </c>
    </row>
    <row r="387" customFormat="false" ht="13.8" hidden="false" customHeight="false" outlineLevel="0" collapsed="false">
      <c r="A387" s="1" t="n">
        <v>2636.75548589342</v>
      </c>
      <c r="B387" s="1" t="n">
        <v>456.49152508648</v>
      </c>
      <c r="C387" s="1" t="n">
        <v>837.334672678538</v>
      </c>
    </row>
    <row r="388" customFormat="false" ht="13.8" hidden="false" customHeight="false" outlineLevel="0" collapsed="false">
      <c r="A388" s="1" t="n">
        <v>2640.75235109718</v>
      </c>
      <c r="B388" s="1" t="n">
        <v>427.376946497895</v>
      </c>
      <c r="C388" s="1" t="n">
        <v>799.732720785564</v>
      </c>
    </row>
    <row r="389" customFormat="false" ht="13.8" hidden="false" customHeight="false" outlineLevel="0" collapsed="false">
      <c r="A389" s="1" t="n">
        <v>2644.74921630094</v>
      </c>
      <c r="B389" s="1" t="n">
        <v>366.256586973454</v>
      </c>
      <c r="C389" s="1" t="n">
        <v>641.064137652745</v>
      </c>
    </row>
    <row r="390" customFormat="false" ht="13.8" hidden="false" customHeight="false" outlineLevel="0" collapsed="false">
      <c r="A390" s="1" t="n">
        <v>2648.7460815047</v>
      </c>
      <c r="B390" s="1" t="n">
        <v>398.549974175316</v>
      </c>
      <c r="C390" s="1" t="n">
        <v>544.885884600275</v>
      </c>
    </row>
    <row r="391" customFormat="false" ht="13.8" hidden="false" customHeight="false" outlineLevel="0" collapsed="false">
      <c r="A391" s="1" t="n">
        <v>2652.74294670846</v>
      </c>
      <c r="B391" s="1" t="n">
        <v>369.20270480204</v>
      </c>
      <c r="C391" s="1" t="n">
        <v>412.591591915348</v>
      </c>
    </row>
    <row r="392" customFormat="false" ht="13.8" hidden="false" customHeight="false" outlineLevel="0" collapsed="false">
      <c r="A392" s="1" t="n">
        <v>2656.73981191223</v>
      </c>
      <c r="B392" s="1" t="n">
        <v>449.151761350611</v>
      </c>
      <c r="C392" s="1" t="n">
        <v>518.214666979651</v>
      </c>
    </row>
    <row r="393" customFormat="false" ht="13.8" hidden="false" customHeight="false" outlineLevel="0" collapsed="false">
      <c r="A393" s="1" t="n">
        <v>2660.73667711599</v>
      </c>
      <c r="B393" s="1" t="n">
        <v>574.088411979651</v>
      </c>
      <c r="C393" s="1" t="n">
        <v>635.282003752091</v>
      </c>
    </row>
    <row r="394" customFormat="false" ht="13.8" hidden="false" customHeight="false" outlineLevel="0" collapsed="false">
      <c r="A394" s="1" t="n">
        <v>2664.73354231975</v>
      </c>
      <c r="B394" s="1" t="n">
        <v>589.909136737528</v>
      </c>
      <c r="C394" s="1" t="n">
        <v>611.87800357575</v>
      </c>
    </row>
    <row r="395" customFormat="false" ht="13.8" hidden="false" customHeight="false" outlineLevel="0" collapsed="false">
      <c r="A395" s="1" t="n">
        <v>2668.73040752351</v>
      </c>
      <c r="B395" s="1" t="n">
        <v>400.811235596238</v>
      </c>
      <c r="C395" s="1" t="n">
        <v>520.0808569981</v>
      </c>
    </row>
    <row r="396" customFormat="false" ht="13.8" hidden="false" customHeight="false" outlineLevel="0" collapsed="false">
      <c r="A396" s="1" t="n">
        <v>2672.72727272727</v>
      </c>
      <c r="B396" s="1" t="n">
        <v>369.707894152472</v>
      </c>
      <c r="C396" s="1" t="n">
        <v>430.615985756999</v>
      </c>
    </row>
    <row r="397" customFormat="false" ht="13.8" hidden="false" customHeight="false" outlineLevel="0" collapsed="false">
      <c r="A397" s="1" t="n">
        <v>2676.72413793103</v>
      </c>
      <c r="B397" s="1" t="n">
        <v>342.682681730828</v>
      </c>
      <c r="C397" s="1" t="n">
        <v>355.591928763014</v>
      </c>
    </row>
    <row r="398" customFormat="false" ht="13.8" hidden="false" customHeight="false" outlineLevel="0" collapsed="false">
      <c r="A398" s="1" t="n">
        <v>2680.7210031348</v>
      </c>
      <c r="B398" s="1" t="n">
        <v>173.41585419976</v>
      </c>
      <c r="C398" s="1" t="n">
        <v>121.039265959271</v>
      </c>
    </row>
    <row r="399" customFormat="false" ht="13.8" hidden="false" customHeight="false" outlineLevel="0" collapsed="false">
      <c r="A399" s="1" t="n">
        <v>2684.71786833856</v>
      </c>
      <c r="B399" s="1" t="n">
        <v>115.628663956367</v>
      </c>
      <c r="C399" s="1" t="n">
        <v>-3.2307455190257</v>
      </c>
    </row>
    <row r="400" customFormat="false" ht="13.8" hidden="false" customHeight="false" outlineLevel="0" collapsed="false">
      <c r="A400" s="1" t="n">
        <v>2688.71473354232</v>
      </c>
      <c r="B400" s="1" t="n">
        <v>178.605058908772</v>
      </c>
      <c r="C400" s="1" t="n">
        <v>2.46098309406585</v>
      </c>
    </row>
    <row r="401" customFormat="false" ht="13.8" hidden="false" customHeight="false" outlineLevel="0" collapsed="false">
      <c r="A401" s="1" t="n">
        <v>2692.71159874608</v>
      </c>
      <c r="B401" s="1" t="n">
        <v>254.177826007964</v>
      </c>
      <c r="C401" s="1" t="n">
        <v>70.9886011751797</v>
      </c>
    </row>
    <row r="402" customFormat="false" ht="13.8" hidden="false" customHeight="false" outlineLevel="0" collapsed="false">
      <c r="A402" s="1" t="n">
        <v>2696.70846394984</v>
      </c>
      <c r="B402" s="1" t="n">
        <v>529.816316983657</v>
      </c>
      <c r="C402" s="1" t="n">
        <v>244.421628489223</v>
      </c>
    </row>
    <row r="403" customFormat="false" ht="13.8" hidden="false" customHeight="false" outlineLevel="0" collapsed="false">
      <c r="A403" s="1" t="n">
        <v>2700.7053291536</v>
      </c>
      <c r="B403" s="1" t="n">
        <v>1326.10434299634</v>
      </c>
      <c r="C403" s="1" t="n">
        <v>803.591762963062</v>
      </c>
    </row>
    <row r="404" customFormat="false" ht="13.8" hidden="false" customHeight="false" outlineLevel="0" collapsed="false">
      <c r="A404" s="1" t="n">
        <v>2704.70219435737</v>
      </c>
      <c r="B404" s="1" t="n">
        <v>1615.94972349737</v>
      </c>
      <c r="C404" s="1" t="n">
        <v>1095.88779013947</v>
      </c>
    </row>
    <row r="405" customFormat="false" ht="13.8" hidden="false" customHeight="false" outlineLevel="0" collapsed="false">
      <c r="A405" s="1" t="n">
        <v>2708.69905956113</v>
      </c>
      <c r="B405" s="1" t="n">
        <v>1873.9939845328</v>
      </c>
      <c r="C405" s="1" t="n">
        <v>1181.95844199501</v>
      </c>
    </row>
    <row r="406" customFormat="false" ht="13.8" hidden="false" customHeight="false" outlineLevel="0" collapsed="false">
      <c r="A406" s="1" t="n">
        <v>2712.69592476489</v>
      </c>
      <c r="B406" s="1" t="n">
        <v>1923.01177155524</v>
      </c>
      <c r="C406" s="1" t="n">
        <v>1278.07635985539</v>
      </c>
    </row>
    <row r="407" customFormat="false" ht="13.8" hidden="false" customHeight="false" outlineLevel="0" collapsed="false">
      <c r="A407" s="1" t="n">
        <v>2716.69278996865</v>
      </c>
      <c r="B407" s="1" t="n">
        <v>1858.52900380455</v>
      </c>
      <c r="C407" s="1" t="n">
        <v>1230.86725226662</v>
      </c>
    </row>
    <row r="408" customFormat="false" ht="13.8" hidden="false" customHeight="false" outlineLevel="0" collapsed="false">
      <c r="A408" s="1" t="n">
        <v>2720.68965517241</v>
      </c>
      <c r="B408" s="1" t="n">
        <v>1813.1800846745</v>
      </c>
      <c r="C408" s="1" t="n">
        <v>1217.92260120026</v>
      </c>
    </row>
    <row r="409" customFormat="false" ht="13.8" hidden="false" customHeight="false" outlineLevel="0" collapsed="false">
      <c r="A409" s="1" t="n">
        <v>2724.68652037618</v>
      </c>
      <c r="B409" s="1" t="n">
        <v>1544.62751289801</v>
      </c>
      <c r="C409" s="1" t="n">
        <v>1219.76250101498</v>
      </c>
    </row>
    <row r="410" customFormat="false" ht="13.8" hidden="false" customHeight="false" outlineLevel="0" collapsed="false">
      <c r="A410" s="1" t="n">
        <v>2728.68338557994</v>
      </c>
      <c r="B410" s="1" t="n">
        <v>1365.45949085298</v>
      </c>
      <c r="C410" s="1" t="n">
        <v>1014.02901010338</v>
      </c>
    </row>
    <row r="411" customFormat="false" ht="13.8" hidden="false" customHeight="false" outlineLevel="0" collapsed="false">
      <c r="A411" s="1" t="n">
        <v>2732.6802507837</v>
      </c>
      <c r="B411" s="1" t="n">
        <v>1066.83814479362</v>
      </c>
      <c r="C411" s="1" t="n">
        <v>832.57029311495</v>
      </c>
    </row>
    <row r="412" customFormat="false" ht="13.8" hidden="false" customHeight="false" outlineLevel="0" collapsed="false">
      <c r="A412" s="1" t="n">
        <v>2736.67711598746</v>
      </c>
      <c r="B412" s="1" t="n">
        <v>1081.33884904002</v>
      </c>
      <c r="C412" s="1" t="n">
        <v>817.082881652158</v>
      </c>
    </row>
    <row r="413" customFormat="false" ht="13.8" hidden="false" customHeight="false" outlineLevel="0" collapsed="false">
      <c r="A413" s="1" t="n">
        <v>2740.67398119122</v>
      </c>
      <c r="B413" s="1" t="n">
        <v>1227.25221957</v>
      </c>
      <c r="C413" s="1" t="n">
        <v>1102.45286799208</v>
      </c>
    </row>
    <row r="414" customFormat="false" ht="13.8" hidden="false" customHeight="false" outlineLevel="0" collapsed="false">
      <c r="A414" s="1" t="n">
        <v>2744.67084639498</v>
      </c>
      <c r="B414" s="1" t="n">
        <v>1605.25209948242</v>
      </c>
      <c r="C414" s="1" t="n">
        <v>1361.51022522765</v>
      </c>
    </row>
    <row r="415" customFormat="false" ht="13.8" hidden="false" customHeight="false" outlineLevel="0" collapsed="false">
      <c r="A415" s="1" t="n">
        <v>2748.66771159875</v>
      </c>
      <c r="B415" s="1" t="n">
        <v>1697.51291961651</v>
      </c>
      <c r="C415" s="1" t="n">
        <v>1282.36331928722</v>
      </c>
    </row>
    <row r="416" customFormat="false" ht="13.8" hidden="false" customHeight="false" outlineLevel="0" collapsed="false">
      <c r="A416" s="1" t="n">
        <v>2752.66457680251</v>
      </c>
      <c r="B416" s="1" t="n">
        <v>1619.36836543605</v>
      </c>
      <c r="C416" s="1" t="n">
        <v>1328.67006156513</v>
      </c>
    </row>
    <row r="417" customFormat="false" ht="13.8" hidden="false" customHeight="false" outlineLevel="0" collapsed="false">
      <c r="A417" s="1" t="n">
        <v>2756.66144200627</v>
      </c>
      <c r="B417" s="1" t="n">
        <v>1672.20716395372</v>
      </c>
      <c r="C417" s="1" t="n">
        <v>1283.67520612675</v>
      </c>
    </row>
    <row r="418" customFormat="false" ht="13.8" hidden="false" customHeight="false" outlineLevel="0" collapsed="false">
      <c r="A418" s="1" t="n">
        <v>2760.65830721003</v>
      </c>
      <c r="B418" s="1" t="n">
        <v>1697.13435556746</v>
      </c>
      <c r="C418" s="1" t="n">
        <v>1249.3812145759</v>
      </c>
    </row>
    <row r="419" customFormat="false" ht="13.8" hidden="false" customHeight="false" outlineLevel="0" collapsed="false">
      <c r="A419" s="1" t="n">
        <v>2764.65517241379</v>
      </c>
      <c r="B419" s="1" t="n">
        <v>1522.54298953494</v>
      </c>
      <c r="C419" s="1" t="n">
        <v>1198.10625459831</v>
      </c>
    </row>
    <row r="420" customFormat="false" ht="13.8" hidden="false" customHeight="false" outlineLevel="0" collapsed="false">
      <c r="A420" s="1" t="n">
        <v>2768.65203761755</v>
      </c>
      <c r="B420" s="1" t="n">
        <v>1431.38236803152</v>
      </c>
      <c r="C420" s="1" t="n">
        <v>1295.42615847785</v>
      </c>
    </row>
    <row r="421" customFormat="false" ht="13.8" hidden="false" customHeight="false" outlineLevel="0" collapsed="false">
      <c r="A421" s="1" t="n">
        <v>2772.64890282132</v>
      </c>
      <c r="B421" s="1" t="n">
        <v>1140.77411442628</v>
      </c>
      <c r="C421" s="1" t="n">
        <v>1194.14056647826</v>
      </c>
    </row>
    <row r="422" customFormat="false" ht="13.8" hidden="false" customHeight="false" outlineLevel="0" collapsed="false">
      <c r="A422" s="1" t="n">
        <v>2776.64576802508</v>
      </c>
      <c r="B422" s="1" t="n">
        <v>914.088201771349</v>
      </c>
      <c r="C422" s="1" t="n">
        <v>1226.34671478067</v>
      </c>
    </row>
    <row r="423" customFormat="false" ht="13.8" hidden="false" customHeight="false" outlineLevel="0" collapsed="false">
      <c r="A423" s="1" t="n">
        <v>2780.64263322884</v>
      </c>
      <c r="B423" s="1" t="n">
        <v>774.464898973199</v>
      </c>
      <c r="C423" s="1" t="n">
        <v>1030.0112296857</v>
      </c>
    </row>
    <row r="424" customFormat="false" ht="13.8" hidden="false" customHeight="false" outlineLevel="0" collapsed="false">
      <c r="A424" s="1" t="n">
        <v>2784.6394984326</v>
      </c>
      <c r="B424" s="1" t="n">
        <v>1017.25118557318</v>
      </c>
      <c r="C424" s="1" t="n">
        <v>1120.46231642766</v>
      </c>
    </row>
    <row r="425" customFormat="false" ht="13.8" hidden="false" customHeight="false" outlineLevel="0" collapsed="false">
      <c r="A425" s="1" t="n">
        <v>2788.63636363636</v>
      </c>
      <c r="B425" s="1" t="n">
        <v>986.99046247557</v>
      </c>
      <c r="C425" s="1" t="n">
        <v>1102.29006860637</v>
      </c>
    </row>
    <row r="426" customFormat="false" ht="13.8" hidden="false" customHeight="false" outlineLevel="0" collapsed="false">
      <c r="A426" s="1" t="n">
        <v>2792.63322884013</v>
      </c>
      <c r="B426" s="1" t="n">
        <v>1084.38501736686</v>
      </c>
      <c r="C426" s="1" t="n">
        <v>1054.3131472297</v>
      </c>
    </row>
    <row r="427" customFormat="false" ht="13.8" hidden="false" customHeight="false" outlineLevel="0" collapsed="false">
      <c r="A427" s="1" t="n">
        <v>2796.63009404389</v>
      </c>
      <c r="B427" s="1" t="n">
        <v>1266.04662975415</v>
      </c>
      <c r="C427" s="1" t="n">
        <v>1205.10281246448</v>
      </c>
    </row>
    <row r="428" customFormat="false" ht="13.8" hidden="false" customHeight="false" outlineLevel="0" collapsed="false">
      <c r="A428" s="1" t="n">
        <v>2800.62695924765</v>
      </c>
      <c r="B428" s="1" t="n">
        <v>1480.34358974515</v>
      </c>
      <c r="C428" s="1" t="n">
        <v>1468.59941160899</v>
      </c>
    </row>
    <row r="429" customFormat="false" ht="13.8" hidden="false" customHeight="false" outlineLevel="0" collapsed="false">
      <c r="A429" s="1" t="n">
        <v>2804.62382445141</v>
      </c>
      <c r="B429" s="1" t="n">
        <v>1704.45568797134</v>
      </c>
      <c r="C429" s="1" t="n">
        <v>1702.63540029364</v>
      </c>
    </row>
    <row r="430" customFormat="false" ht="13.8" hidden="false" customHeight="false" outlineLevel="0" collapsed="false">
      <c r="A430" s="1" t="n">
        <v>2808.62068965517</v>
      </c>
      <c r="B430" s="1" t="n">
        <v>1794.75435054403</v>
      </c>
      <c r="C430" s="1" t="n">
        <v>1880.78084557655</v>
      </c>
    </row>
    <row r="431" customFormat="false" ht="13.8" hidden="false" customHeight="false" outlineLevel="0" collapsed="false">
      <c r="A431" s="1" t="n">
        <v>2812.61755485893</v>
      </c>
      <c r="B431" s="1" t="n">
        <v>1598.22804998562</v>
      </c>
      <c r="C431" s="1" t="n">
        <v>1941.86740448908</v>
      </c>
    </row>
    <row r="432" customFormat="false" ht="13.8" hidden="false" customHeight="false" outlineLevel="0" collapsed="false">
      <c r="A432" s="1" t="n">
        <v>2816.6144200627</v>
      </c>
      <c r="B432" s="1" t="n">
        <v>1231.29642594104</v>
      </c>
      <c r="C432" s="1" t="n">
        <v>1609.66583605634</v>
      </c>
    </row>
    <row r="433" customFormat="false" ht="13.8" hidden="false" customHeight="false" outlineLevel="0" collapsed="false">
      <c r="A433" s="1" t="n">
        <v>2820.61128526646</v>
      </c>
      <c r="B433" s="1" t="n">
        <v>970.496303871315</v>
      </c>
      <c r="C433" s="1" t="n">
        <v>1276.29828325884</v>
      </c>
    </row>
    <row r="434" customFormat="false" ht="13.8" hidden="false" customHeight="false" outlineLevel="0" collapsed="false">
      <c r="A434" s="1" t="n">
        <v>2824.60815047022</v>
      </c>
      <c r="B434" s="1" t="n">
        <v>1048.55699558684</v>
      </c>
      <c r="C434" s="1" t="n">
        <v>1333.38725292314</v>
      </c>
    </row>
    <row r="435" customFormat="false" ht="13.8" hidden="false" customHeight="false" outlineLevel="0" collapsed="false">
      <c r="A435" s="1" t="n">
        <v>2828.60501567398</v>
      </c>
      <c r="B435" s="1" t="n">
        <v>930.733976048824</v>
      </c>
      <c r="C435" s="1" t="n">
        <v>1144.60714225494</v>
      </c>
    </row>
    <row r="436" customFormat="false" ht="13.8" hidden="false" customHeight="false" outlineLevel="0" collapsed="false">
      <c r="A436" s="1" t="n">
        <v>2832.60188087774</v>
      </c>
      <c r="B436" s="1" t="n">
        <v>885.883041388637</v>
      </c>
      <c r="C436" s="1" t="n">
        <v>978.931208785896</v>
      </c>
    </row>
    <row r="437" customFormat="false" ht="13.8" hidden="false" customHeight="false" outlineLevel="0" collapsed="false">
      <c r="A437" s="1" t="n">
        <v>2836.5987460815</v>
      </c>
      <c r="B437" s="1" t="n">
        <v>1161.23553927705</v>
      </c>
      <c r="C437" s="1" t="n">
        <v>1379.21247538795</v>
      </c>
    </row>
    <row r="438" customFormat="false" ht="13.8" hidden="false" customHeight="false" outlineLevel="0" collapsed="false">
      <c r="A438" s="1" t="n">
        <v>2840.59561128527</v>
      </c>
      <c r="B438" s="1" t="n">
        <v>1599.24219733963</v>
      </c>
      <c r="C438" s="1" t="n">
        <v>1626.20242415504</v>
      </c>
    </row>
    <row r="439" customFormat="false" ht="13.8" hidden="false" customHeight="false" outlineLevel="0" collapsed="false">
      <c r="A439" s="1" t="n">
        <v>2844.59247648903</v>
      </c>
      <c r="B439" s="1" t="n">
        <v>1801.74660809272</v>
      </c>
      <c r="C439" s="1" t="n">
        <v>1635.73027478914</v>
      </c>
    </row>
    <row r="440" customFormat="false" ht="13.8" hidden="false" customHeight="false" outlineLevel="0" collapsed="false">
      <c r="A440" s="1" t="n">
        <v>2848.58934169279</v>
      </c>
      <c r="B440" s="1" t="n">
        <v>2048.75351754553</v>
      </c>
      <c r="C440" s="1" t="n">
        <v>2110.42220473025</v>
      </c>
    </row>
    <row r="441" customFormat="false" ht="13.8" hidden="false" customHeight="false" outlineLevel="0" collapsed="false">
      <c r="A441" s="1" t="n">
        <v>2852.58620689655</v>
      </c>
      <c r="B441" s="1" t="n">
        <v>2756.17272860999</v>
      </c>
      <c r="C441" s="1" t="n">
        <v>3592.15389334892</v>
      </c>
    </row>
    <row r="442" customFormat="false" ht="13.8" hidden="false" customHeight="false" outlineLevel="0" collapsed="false">
      <c r="A442" s="1" t="n">
        <v>2856.58307210031</v>
      </c>
      <c r="B442" s="1" t="n">
        <v>2734.642106844</v>
      </c>
      <c r="C442" s="1" t="n">
        <v>3582.29031521846</v>
      </c>
    </row>
    <row r="443" customFormat="false" ht="13.8" hidden="false" customHeight="false" outlineLevel="0" collapsed="false">
      <c r="A443" s="1" t="n">
        <v>2860.57993730408</v>
      </c>
      <c r="B443" s="1" t="n">
        <v>2672.63467352049</v>
      </c>
      <c r="C443" s="1" t="n">
        <v>3798.6291940871</v>
      </c>
    </row>
    <row r="444" customFormat="false" ht="13.8" hidden="false" customHeight="false" outlineLevel="0" collapsed="false">
      <c r="A444" s="1" t="n">
        <v>2864.57680250784</v>
      </c>
      <c r="B444" s="1" t="n">
        <v>2674.23993302325</v>
      </c>
      <c r="C444" s="1" t="n">
        <v>3982.63062134629</v>
      </c>
    </row>
    <row r="445" customFormat="false" ht="13.8" hidden="false" customHeight="false" outlineLevel="0" collapsed="false">
      <c r="A445" s="1" t="n">
        <v>2868.5736677116</v>
      </c>
      <c r="B445" s="1" t="n">
        <v>2368.46703948376</v>
      </c>
      <c r="C445" s="1" t="n">
        <v>3836.14208068555</v>
      </c>
    </row>
    <row r="446" customFormat="false" ht="13.8" hidden="false" customHeight="false" outlineLevel="0" collapsed="false">
      <c r="A446" s="1" t="n">
        <v>2872.57053291536</v>
      </c>
      <c r="B446" s="1" t="n">
        <v>1726.5367248228</v>
      </c>
      <c r="C446" s="1" t="n">
        <v>3438.58939958968</v>
      </c>
    </row>
    <row r="447" customFormat="false" ht="13.8" hidden="false" customHeight="false" outlineLevel="0" collapsed="false">
      <c r="A447" s="1" t="n">
        <v>2876.56739811912</v>
      </c>
      <c r="B447" s="1" t="n">
        <v>1844.81473634985</v>
      </c>
      <c r="C447" s="1" t="n">
        <v>3444.56432335096</v>
      </c>
    </row>
    <row r="448" customFormat="false" ht="13.8" hidden="false" customHeight="false" outlineLevel="0" collapsed="false">
      <c r="A448" s="1" t="n">
        <v>2880.56426332288</v>
      </c>
      <c r="B448" s="1" t="n">
        <v>2021.24186453573</v>
      </c>
      <c r="C448" s="1" t="n">
        <v>3129.62254047823</v>
      </c>
    </row>
    <row r="449" customFormat="false" ht="13.8" hidden="false" customHeight="false" outlineLevel="0" collapsed="false">
      <c r="A449" s="1" t="n">
        <v>2884.56112852665</v>
      </c>
      <c r="B449" s="1" t="n">
        <v>2197.26953613084</v>
      </c>
      <c r="C449" s="1" t="n">
        <v>3251.21824160564</v>
      </c>
    </row>
    <row r="450" customFormat="false" ht="13.8" hidden="false" customHeight="false" outlineLevel="0" collapsed="false">
      <c r="A450" s="1" t="n">
        <v>2888.55799373041</v>
      </c>
      <c r="B450" s="1" t="n">
        <v>2350.1020802616</v>
      </c>
      <c r="C450" s="1" t="n">
        <v>3494.97806233625</v>
      </c>
    </row>
    <row r="451" customFormat="false" ht="13.8" hidden="false" customHeight="false" outlineLevel="0" collapsed="false">
      <c r="A451" s="1" t="n">
        <v>2892.55485893417</v>
      </c>
      <c r="B451" s="1" t="n">
        <v>2781.86370249731</v>
      </c>
      <c r="C451" s="1" t="n">
        <v>3830.91437340169</v>
      </c>
    </row>
    <row r="452" customFormat="false" ht="13.8" hidden="false" customHeight="false" outlineLevel="0" collapsed="false">
      <c r="A452" s="1" t="n">
        <v>2896.55172413793</v>
      </c>
      <c r="B452" s="1" t="n">
        <v>3135.45584985965</v>
      </c>
      <c r="C452" s="1" t="n">
        <v>4058.37865011991</v>
      </c>
    </row>
    <row r="453" customFormat="false" ht="13.8" hidden="false" customHeight="false" outlineLevel="0" collapsed="false">
      <c r="A453" s="1" t="n">
        <v>2900.54858934169</v>
      </c>
      <c r="B453" s="1" t="n">
        <v>3646.88572741388</v>
      </c>
      <c r="C453" s="1" t="n">
        <v>4710.03177550992</v>
      </c>
    </row>
    <row r="454" customFormat="false" ht="13.8" hidden="false" customHeight="false" outlineLevel="0" collapsed="false">
      <c r="A454" s="1" t="n">
        <v>2904.54545454545</v>
      </c>
      <c r="B454" s="1" t="n">
        <v>3961.96239686341</v>
      </c>
      <c r="C454" s="1" t="n">
        <v>5134.24429627725</v>
      </c>
    </row>
    <row r="455" customFormat="false" ht="13.8" hidden="false" customHeight="false" outlineLevel="0" collapsed="false">
      <c r="A455" s="1" t="n">
        <v>2908.54231974922</v>
      </c>
      <c r="B455" s="1" t="n">
        <v>4183.16230545576</v>
      </c>
      <c r="C455" s="1" t="n">
        <v>5549.06778828179</v>
      </c>
    </row>
    <row r="456" customFormat="false" ht="13.8" hidden="false" customHeight="false" outlineLevel="0" collapsed="false">
      <c r="A456" s="1" t="n">
        <v>2912.53918495298</v>
      </c>
      <c r="B456" s="1" t="n">
        <v>4127.51852423729</v>
      </c>
      <c r="C456" s="1" t="n">
        <v>5710.76471168945</v>
      </c>
    </row>
    <row r="457" customFormat="false" ht="13.8" hidden="false" customHeight="false" outlineLevel="0" collapsed="false">
      <c r="A457" s="1" t="n">
        <v>2916.53605015674</v>
      </c>
      <c r="B457" s="1" t="n">
        <v>4377.85744062644</v>
      </c>
      <c r="C457" s="1" t="n">
        <v>6319.27463511475</v>
      </c>
    </row>
    <row r="458" customFormat="false" ht="13.8" hidden="false" customHeight="false" outlineLevel="0" collapsed="false">
      <c r="A458" s="1" t="n">
        <v>2920.5329153605</v>
      </c>
      <c r="B458" s="1" t="n">
        <v>4447.43420471973</v>
      </c>
      <c r="C458" s="1" t="n">
        <v>7066.52542767686</v>
      </c>
    </row>
    <row r="459" customFormat="false" ht="13.8" hidden="false" customHeight="false" outlineLevel="0" collapsed="false">
      <c r="A459" s="1" t="n">
        <v>2924.52978056426</v>
      </c>
      <c r="B459" s="1" t="n">
        <v>4219.6078453687</v>
      </c>
      <c r="C459" s="1" t="n">
        <v>7351.71883333787</v>
      </c>
    </row>
    <row r="460" customFormat="false" ht="13.8" hidden="false" customHeight="false" outlineLevel="0" collapsed="false">
      <c r="A460" s="1" t="n">
        <v>2928.52664576803</v>
      </c>
      <c r="B460" s="1" t="n">
        <v>3996.93152971703</v>
      </c>
      <c r="C460" s="1" t="n">
        <v>7364.19182263692</v>
      </c>
    </row>
    <row r="461" customFormat="false" ht="13.8" hidden="false" customHeight="false" outlineLevel="0" collapsed="false">
      <c r="A461" s="1" t="n">
        <v>2932.52351097179</v>
      </c>
      <c r="B461" s="1" t="n">
        <v>4075.34954198707</v>
      </c>
      <c r="C461" s="1" t="n">
        <v>7466.06718347796</v>
      </c>
    </row>
    <row r="462" customFormat="false" ht="13.8" hidden="false" customHeight="false" outlineLevel="0" collapsed="false">
      <c r="A462" s="1" t="n">
        <v>2936.52037617555</v>
      </c>
      <c r="B462" s="1" t="n">
        <v>3721.53160263304</v>
      </c>
      <c r="C462" s="1" t="n">
        <v>7288.46065109456</v>
      </c>
    </row>
    <row r="463" customFormat="false" ht="13.8" hidden="false" customHeight="false" outlineLevel="0" collapsed="false">
      <c r="A463" s="1" t="n">
        <v>2940.51724137931</v>
      </c>
      <c r="B463" s="1" t="n">
        <v>3620.52673874397</v>
      </c>
      <c r="C463" s="1" t="n">
        <v>6873.68080353308</v>
      </c>
    </row>
    <row r="464" customFormat="false" ht="13.8" hidden="false" customHeight="false" outlineLevel="0" collapsed="false">
      <c r="A464" s="1" t="n">
        <v>2944.51410658307</v>
      </c>
      <c r="B464" s="1" t="n">
        <v>3385.27941181359</v>
      </c>
      <c r="C464" s="1" t="n">
        <v>6297.35847526883</v>
      </c>
    </row>
    <row r="465" customFormat="false" ht="13.8" hidden="false" customHeight="false" outlineLevel="0" collapsed="false">
      <c r="A465" s="1" t="n">
        <v>2948.51097178683</v>
      </c>
      <c r="B465" s="1" t="n">
        <v>3497.34929721781</v>
      </c>
      <c r="C465" s="1" t="n">
        <v>6042.92331468681</v>
      </c>
    </row>
    <row r="466" customFormat="false" ht="13.8" hidden="false" customHeight="false" outlineLevel="0" collapsed="false">
      <c r="A466" s="1" t="n">
        <v>2952.5078369906</v>
      </c>
      <c r="B466" s="1" t="n">
        <v>3499.43049924348</v>
      </c>
      <c r="C466" s="1" t="n">
        <v>5551.44124805255</v>
      </c>
    </row>
    <row r="467" customFormat="false" ht="13.8" hidden="false" customHeight="false" outlineLevel="0" collapsed="false">
      <c r="A467" s="1" t="n">
        <v>2956.50470219436</v>
      </c>
      <c r="B467" s="1" t="n">
        <v>3549.04161948339</v>
      </c>
      <c r="C467" s="1" t="n">
        <v>5272.68073758997</v>
      </c>
    </row>
    <row r="468" customFormat="false" ht="13.8" hidden="false" customHeight="false" outlineLevel="0" collapsed="false">
      <c r="A468" s="1" t="n">
        <v>2960.50156739812</v>
      </c>
      <c r="B468" s="1" t="n">
        <v>3249.40630042958</v>
      </c>
      <c r="C468" s="1" t="n">
        <v>4868.21089389035</v>
      </c>
    </row>
    <row r="469" customFormat="false" ht="13.8" hidden="false" customHeight="false" outlineLevel="0" collapsed="false">
      <c r="A469" s="1" t="n">
        <v>2964.49843260188</v>
      </c>
      <c r="B469" s="1" t="n">
        <v>2978.32742475182</v>
      </c>
      <c r="C469" s="1" t="n">
        <v>4358.24752998414</v>
      </c>
    </row>
    <row r="470" customFormat="false" ht="13.8" hidden="false" customHeight="false" outlineLevel="0" collapsed="false">
      <c r="A470" s="1" t="n">
        <v>2968.49529780564</v>
      </c>
      <c r="B470" s="1" t="n">
        <v>3202.34551754029</v>
      </c>
      <c r="C470" s="1" t="n">
        <v>4450.18739460228</v>
      </c>
    </row>
    <row r="471" customFormat="false" ht="13.8" hidden="false" customHeight="false" outlineLevel="0" collapsed="false">
      <c r="A471" s="1" t="n">
        <v>2972.4921630094</v>
      </c>
      <c r="B471" s="1" t="n">
        <v>2932.13793286891</v>
      </c>
      <c r="C471" s="1" t="n">
        <v>4037.60570265998</v>
      </c>
    </row>
    <row r="472" customFormat="false" ht="13.8" hidden="false" customHeight="false" outlineLevel="0" collapsed="false">
      <c r="A472" s="1" t="n">
        <v>2976.48902821317</v>
      </c>
      <c r="B472" s="1" t="n">
        <v>2966.58502669761</v>
      </c>
      <c r="C472" s="1" t="n">
        <v>4001.83764004091</v>
      </c>
    </row>
    <row r="473" customFormat="false" ht="13.8" hidden="false" customHeight="false" outlineLevel="0" collapsed="false">
      <c r="A473" s="1" t="n">
        <v>2980.48589341693</v>
      </c>
      <c r="B473" s="1" t="n">
        <v>3006.78954734133</v>
      </c>
      <c r="C473" s="1" t="n">
        <v>3680.09347866013</v>
      </c>
    </row>
    <row r="474" customFormat="false" ht="13.8" hidden="false" customHeight="false" outlineLevel="0" collapsed="false">
      <c r="A474" s="1" t="n">
        <v>2984.48275862069</v>
      </c>
      <c r="B474" s="1" t="n">
        <v>3231.7439631998</v>
      </c>
      <c r="C474" s="1" t="n">
        <v>4081.66007397284</v>
      </c>
    </row>
    <row r="475" customFormat="false" ht="13.8" hidden="false" customHeight="false" outlineLevel="0" collapsed="false">
      <c r="A475" s="1" t="n">
        <v>2988.47962382445</v>
      </c>
      <c r="B475" s="1" t="n">
        <v>3280.01003274939</v>
      </c>
      <c r="C475" s="1" t="n">
        <v>4050.03822665922</v>
      </c>
    </row>
    <row r="476" customFormat="false" ht="13.8" hidden="false" customHeight="false" outlineLevel="0" collapsed="false">
      <c r="A476" s="1" t="n">
        <v>2992.47648902821</v>
      </c>
      <c r="B476" s="1" t="n">
        <v>3094.85170888315</v>
      </c>
      <c r="C476" s="1" t="n">
        <v>3788.11272208098</v>
      </c>
    </row>
    <row r="477" customFormat="false" ht="13.8" hidden="false" customHeight="false" outlineLevel="0" collapsed="false">
      <c r="A477" s="1" t="n">
        <v>2996.47335423198</v>
      </c>
      <c r="B477" s="1" t="n">
        <v>2954.42328914549</v>
      </c>
      <c r="C477" s="1" t="n">
        <v>3218.3417927208</v>
      </c>
    </row>
    <row r="478" customFormat="false" ht="13.8" hidden="false" customHeight="false" outlineLevel="0" collapsed="false">
      <c r="A478" s="1" t="n">
        <v>3000.47021943574</v>
      </c>
      <c r="B478" s="1" t="n">
        <v>1814.95882885916</v>
      </c>
      <c r="C478" s="1" t="n">
        <v>2055.74889896793</v>
      </c>
    </row>
    <row r="479" customFormat="false" ht="13.8" hidden="false" customHeight="false" outlineLevel="0" collapsed="false">
      <c r="A479" s="1" t="n">
        <v>3004.4670846395</v>
      </c>
      <c r="B479" s="1" t="n">
        <v>1578.15888325367</v>
      </c>
      <c r="C479" s="1" t="n">
        <v>2066.58231207932</v>
      </c>
    </row>
    <row r="480" customFormat="false" ht="13.8" hidden="false" customHeight="false" outlineLevel="0" collapsed="false">
      <c r="A480" s="1" t="n">
        <v>3008.46394984326</v>
      </c>
      <c r="B480" s="1" t="n">
        <v>1421.47581140365</v>
      </c>
      <c r="C480" s="1" t="n">
        <v>2010.26857773575</v>
      </c>
    </row>
    <row r="481" customFormat="false" ht="13.8" hidden="false" customHeight="false" outlineLevel="0" collapsed="false">
      <c r="A481" s="1" t="n">
        <v>3012.46081504702</v>
      </c>
      <c r="B481" s="1" t="n">
        <v>905.461731740713</v>
      </c>
      <c r="C481" s="1" t="n">
        <v>1599.79848853636</v>
      </c>
    </row>
    <row r="482" customFormat="false" ht="13.8" hidden="false" customHeight="false" outlineLevel="0" collapsed="false">
      <c r="A482" s="1" t="n">
        <v>3016.45768025078</v>
      </c>
      <c r="B482" s="1" t="n">
        <v>868.256783862908</v>
      </c>
      <c r="C482" s="1" t="n">
        <v>1685.4945021331</v>
      </c>
    </row>
    <row r="483" customFormat="false" ht="13.8" hidden="false" customHeight="false" outlineLevel="0" collapsed="false">
      <c r="A483" s="1" t="n">
        <v>3020.45454545455</v>
      </c>
      <c r="B483" s="1" t="n">
        <v>686.047345389166</v>
      </c>
      <c r="C483" s="1" t="n">
        <v>1457.06124112825</v>
      </c>
    </row>
    <row r="484" customFormat="false" ht="13.8" hidden="false" customHeight="false" outlineLevel="0" collapsed="false">
      <c r="A484" s="1" t="n">
        <v>3024.45141065831</v>
      </c>
      <c r="B484" s="1" t="n">
        <v>649.256813813324</v>
      </c>
      <c r="C484" s="1" t="n">
        <v>1594.52983199567</v>
      </c>
    </row>
    <row r="485" customFormat="false" ht="13.8" hidden="false" customHeight="false" outlineLevel="0" collapsed="false">
      <c r="A485" s="1" t="n">
        <v>3028.44827586207</v>
      </c>
      <c r="B485" s="1" t="n">
        <v>594.05705032684</v>
      </c>
      <c r="C485" s="1" t="n">
        <v>1673.33699876457</v>
      </c>
    </row>
    <row r="486" customFormat="false" ht="13.8" hidden="false" customHeight="false" outlineLevel="0" collapsed="false">
      <c r="A486" s="1" t="n">
        <v>3032.44514106583</v>
      </c>
      <c r="B486" s="1" t="n">
        <v>589.253964417517</v>
      </c>
      <c r="C486" s="1" t="n">
        <v>1613.11308464732</v>
      </c>
    </row>
    <row r="487" customFormat="false" ht="13.8" hidden="false" customHeight="false" outlineLevel="0" collapsed="false">
      <c r="A487" s="1" t="n">
        <v>3036.44200626959</v>
      </c>
      <c r="B487" s="1" t="n">
        <v>669.584924036658</v>
      </c>
      <c r="C487" s="1" t="n">
        <v>1587.52122944433</v>
      </c>
    </row>
    <row r="488" customFormat="false" ht="13.8" hidden="false" customHeight="false" outlineLevel="0" collapsed="false">
      <c r="A488" s="1" t="n">
        <v>3040.43887147335</v>
      </c>
      <c r="B488" s="1" t="n">
        <v>662.215024621006</v>
      </c>
      <c r="C488" s="1" t="n">
        <v>1718.49262039905</v>
      </c>
    </row>
    <row r="489" customFormat="false" ht="13.8" hidden="false" customHeight="false" outlineLevel="0" collapsed="false">
      <c r="A489" s="1" t="n">
        <v>3044.43573667712</v>
      </c>
      <c r="B489" s="1" t="n">
        <v>824.144035862263</v>
      </c>
      <c r="C489" s="1" t="n">
        <v>1882.74003310526</v>
      </c>
    </row>
    <row r="490" customFormat="false" ht="13.8" hidden="false" customHeight="false" outlineLevel="0" collapsed="false">
      <c r="A490" s="1" t="n">
        <v>3048.43260188088</v>
      </c>
      <c r="B490" s="1" t="n">
        <v>1042.02207693927</v>
      </c>
      <c r="C490" s="1" t="n">
        <v>1844.70516398638</v>
      </c>
    </row>
    <row r="491" customFormat="false" ht="13.8" hidden="false" customHeight="false" outlineLevel="0" collapsed="false">
      <c r="A491" s="1" t="n">
        <v>3052.42946708464</v>
      </c>
      <c r="B491" s="1" t="n">
        <v>992.713602740374</v>
      </c>
      <c r="C491" s="1" t="n">
        <v>1543.26810617312</v>
      </c>
    </row>
    <row r="492" customFormat="false" ht="13.8" hidden="false" customHeight="false" outlineLevel="0" collapsed="false">
      <c r="A492" s="1" t="n">
        <v>3056.4263322884</v>
      </c>
      <c r="B492" s="1" t="n">
        <v>1144.14348651484</v>
      </c>
      <c r="C492" s="1" t="n">
        <v>1697.1974342899</v>
      </c>
    </row>
    <row r="493" customFormat="false" ht="13.8" hidden="false" customHeight="false" outlineLevel="0" collapsed="false">
      <c r="A493" s="1" t="n">
        <v>3060.42319749216</v>
      </c>
      <c r="B493" s="1" t="n">
        <v>850.225042344196</v>
      </c>
      <c r="C493" s="1" t="n">
        <v>1401.41108769155</v>
      </c>
    </row>
    <row r="494" customFormat="false" ht="13.8" hidden="false" customHeight="false" outlineLevel="0" collapsed="false">
      <c r="A494" s="1" t="n">
        <v>3064.42006269592</v>
      </c>
      <c r="B494" s="1" t="n">
        <v>597.183772101364</v>
      </c>
      <c r="C494" s="1" t="n">
        <v>1192.4579678215</v>
      </c>
    </row>
    <row r="495" customFormat="false" ht="13.8" hidden="false" customHeight="false" outlineLevel="0" collapsed="false">
      <c r="A495" s="1" t="n">
        <v>3068.41692789969</v>
      </c>
      <c r="B495" s="1" t="n">
        <v>535.098739647256</v>
      </c>
      <c r="C495" s="1" t="n">
        <v>1204.5550818674</v>
      </c>
    </row>
    <row r="496" customFormat="false" ht="13.8" hidden="false" customHeight="false" outlineLevel="0" collapsed="false">
      <c r="A496" s="1" t="n">
        <v>3072.41379310345</v>
      </c>
      <c r="B496" s="1" t="n">
        <v>251.912584281676</v>
      </c>
      <c r="C496" s="1" t="n">
        <v>1051.6126046397</v>
      </c>
    </row>
    <row r="497" customFormat="false" ht="13.8" hidden="false" customHeight="false" outlineLevel="0" collapsed="false">
      <c r="A497" s="1" t="n">
        <v>3076.41065830721</v>
      </c>
      <c r="B497" s="1" t="n">
        <v>16.133472677779</v>
      </c>
      <c r="C497" s="1" t="n">
        <v>1215.99399897659</v>
      </c>
    </row>
    <row r="498" customFormat="false" ht="13.8" hidden="false" customHeight="false" outlineLevel="0" collapsed="false">
      <c r="A498" s="1" t="n">
        <v>3080.40752351097</v>
      </c>
      <c r="B498" s="1" t="n">
        <v>-3.48171281886417</v>
      </c>
      <c r="C498" s="1" t="n">
        <v>1269.37038387567</v>
      </c>
    </row>
    <row r="499" customFormat="false" ht="13.8" hidden="false" customHeight="false" outlineLevel="0" collapsed="false">
      <c r="A499" s="1" t="n">
        <v>3084.40438871473</v>
      </c>
      <c r="B499" s="1" t="n">
        <v>110.684271930687</v>
      </c>
      <c r="C499" s="1" t="n">
        <v>1329.3053488318</v>
      </c>
    </row>
    <row r="500" customFormat="false" ht="13.8" hidden="false" customHeight="false" outlineLevel="0" collapsed="false">
      <c r="A500" s="1" t="n">
        <v>3088.4012539185</v>
      </c>
      <c r="B500" s="1" t="n">
        <v>167.061551557379</v>
      </c>
      <c r="C500" s="1" t="n">
        <v>1442.98493833474</v>
      </c>
    </row>
    <row r="501" customFormat="false" ht="13.8" hidden="false" customHeight="false" outlineLevel="0" collapsed="false">
      <c r="A501" s="1" t="n">
        <v>3092.39811912226</v>
      </c>
      <c r="B501" s="1" t="n">
        <v>329.064048319188</v>
      </c>
      <c r="C501" s="1" t="n">
        <v>1754.39725577361</v>
      </c>
    </row>
    <row r="502" customFormat="false" ht="13.8" hidden="false" customHeight="false" outlineLevel="0" collapsed="false">
      <c r="A502" s="1" t="n">
        <v>3096.39498432602</v>
      </c>
      <c r="B502" s="1" t="n">
        <v>628.071050333409</v>
      </c>
      <c r="C502" s="1" t="n">
        <v>2369.9102392919</v>
      </c>
    </row>
    <row r="503" customFormat="false" ht="13.8" hidden="false" customHeight="false" outlineLevel="0" collapsed="false">
      <c r="A503" s="1" t="n">
        <v>3100.39184952978</v>
      </c>
      <c r="B503" s="1" t="n">
        <v>693.949650928463</v>
      </c>
      <c r="C503" s="1" t="n">
        <v>2691.28132074266</v>
      </c>
    </row>
    <row r="504" customFormat="false" ht="13.8" hidden="false" customHeight="false" outlineLevel="0" collapsed="false">
      <c r="A504" s="1" t="n">
        <v>3104.38871473354</v>
      </c>
      <c r="B504" s="1" t="n">
        <v>664.71870664915</v>
      </c>
      <c r="C504" s="1" t="n">
        <v>2665.75317400804</v>
      </c>
    </row>
    <row r="505" customFormat="false" ht="13.8" hidden="false" customHeight="false" outlineLevel="0" collapsed="false">
      <c r="A505" s="1" t="n">
        <v>3108.3855799373</v>
      </c>
      <c r="B505" s="1" t="n">
        <v>682.423451522087</v>
      </c>
      <c r="C505" s="1" t="n">
        <v>2519.48526308393</v>
      </c>
    </row>
    <row r="506" customFormat="false" ht="13.8" hidden="false" customHeight="false" outlineLevel="0" collapsed="false">
      <c r="A506" s="1" t="n">
        <v>3112.38244514107</v>
      </c>
      <c r="B506" s="1" t="n">
        <v>546.328386140353</v>
      </c>
      <c r="C506" s="1" t="n">
        <v>2625.03880141987</v>
      </c>
    </row>
    <row r="507" customFormat="false" ht="13.8" hidden="false" customHeight="false" outlineLevel="0" collapsed="false">
      <c r="A507" s="1" t="n">
        <v>3116.37931034483</v>
      </c>
      <c r="B507" s="1" t="n">
        <v>461.536945195203</v>
      </c>
      <c r="C507" s="1" t="n">
        <v>2531.77831949717</v>
      </c>
    </row>
    <row r="508" customFormat="false" ht="13.8" hidden="false" customHeight="false" outlineLevel="0" collapsed="false">
      <c r="A508" s="1" t="n">
        <v>3120.37617554859</v>
      </c>
      <c r="B508" s="1" t="n">
        <v>472.747403577748</v>
      </c>
      <c r="C508" s="1" t="n">
        <v>2355.76033190856</v>
      </c>
    </row>
    <row r="509" customFormat="false" ht="13.8" hidden="false" customHeight="false" outlineLevel="0" collapsed="false">
      <c r="A509" s="1" t="n">
        <v>3124.37304075235</v>
      </c>
      <c r="B509" s="1" t="n">
        <v>564.437274938609</v>
      </c>
      <c r="C509" s="1" t="n">
        <v>2218.97033863311</v>
      </c>
    </row>
    <row r="510" customFormat="false" ht="13.8" hidden="false" customHeight="false" outlineLevel="0" collapsed="false">
      <c r="A510" s="1" t="n">
        <v>3128.36990595611</v>
      </c>
      <c r="B510" s="1" t="n">
        <v>508.837332847325</v>
      </c>
      <c r="C510" s="1" t="n">
        <v>2085.39086432035</v>
      </c>
    </row>
    <row r="511" customFormat="false" ht="13.8" hidden="false" customHeight="false" outlineLevel="0" collapsed="false">
      <c r="A511" s="1" t="n">
        <v>3132.36677115987</v>
      </c>
      <c r="B511" s="1" t="n">
        <v>669.670689190849</v>
      </c>
      <c r="C511" s="1" t="n">
        <v>2175.5791399994</v>
      </c>
    </row>
    <row r="512" customFormat="false" ht="13.8" hidden="false" customHeight="false" outlineLevel="0" collapsed="false">
      <c r="A512" s="1" t="n">
        <v>3136.36363636364</v>
      </c>
      <c r="B512" s="1" t="n">
        <v>994.518536941614</v>
      </c>
      <c r="C512" s="1" t="n">
        <v>2464.26001426681</v>
      </c>
    </row>
    <row r="513" customFormat="false" ht="13.8" hidden="false" customHeight="false" outlineLevel="0" collapsed="false">
      <c r="A513" s="1" t="n">
        <v>3140.3605015674</v>
      </c>
      <c r="B513" s="1" t="n">
        <v>1190.13936647224</v>
      </c>
      <c r="C513" s="1" t="n">
        <v>2728.95469485415</v>
      </c>
    </row>
    <row r="514" customFormat="false" ht="13.8" hidden="false" customHeight="false" outlineLevel="0" collapsed="false">
      <c r="A514" s="1" t="n">
        <v>3144.35736677116</v>
      </c>
      <c r="B514" s="1" t="n">
        <v>1070.84924945452</v>
      </c>
      <c r="C514" s="1" t="n">
        <v>2476.6206966578</v>
      </c>
    </row>
    <row r="515" customFormat="false" ht="13.8" hidden="false" customHeight="false" outlineLevel="0" collapsed="false">
      <c r="A515" s="1" t="n">
        <v>3148.35423197492</v>
      </c>
      <c r="B515" s="1" t="n">
        <v>929.836898673798</v>
      </c>
      <c r="C515" s="1" t="n">
        <v>2222.91135976792</v>
      </c>
    </row>
    <row r="516" customFormat="false" ht="13.8" hidden="false" customHeight="false" outlineLevel="0" collapsed="false">
      <c r="A516" s="1" t="n">
        <v>3152.35109717868</v>
      </c>
      <c r="B516" s="1" t="n">
        <v>945.934948149481</v>
      </c>
      <c r="C516" s="1" t="n">
        <v>2280.64048678904</v>
      </c>
    </row>
    <row r="517" customFormat="false" ht="13.8" hidden="false" customHeight="false" outlineLevel="0" collapsed="false">
      <c r="A517" s="1" t="n">
        <v>3156.34796238245</v>
      </c>
      <c r="B517" s="1" t="n">
        <v>794.413729322881</v>
      </c>
      <c r="C517" s="1" t="n">
        <v>2174.35948322537</v>
      </c>
    </row>
    <row r="518" customFormat="false" ht="13.8" hidden="false" customHeight="false" outlineLevel="0" collapsed="false">
      <c r="A518" s="1" t="n">
        <v>3160.34482758621</v>
      </c>
      <c r="B518" s="1" t="n">
        <v>761.526088801034</v>
      </c>
      <c r="C518" s="1" t="n">
        <v>2340.21732370794</v>
      </c>
    </row>
    <row r="519" customFormat="false" ht="13.8" hidden="false" customHeight="false" outlineLevel="0" collapsed="false">
      <c r="A519" s="1" t="n">
        <v>3164.34169278997</v>
      </c>
      <c r="B519" s="1" t="n">
        <v>749.042537619173</v>
      </c>
      <c r="C519" s="1" t="n">
        <v>2678.10264426835</v>
      </c>
    </row>
    <row r="520" customFormat="false" ht="13.8" hidden="false" customHeight="false" outlineLevel="0" collapsed="false">
      <c r="A520" s="1" t="n">
        <v>3168.33855799373</v>
      </c>
      <c r="B520" s="1" t="n">
        <v>674.823626214511</v>
      </c>
      <c r="C520" s="1" t="n">
        <v>2745.05818174693</v>
      </c>
    </row>
    <row r="521" customFormat="false" ht="13.8" hidden="false" customHeight="false" outlineLevel="0" collapsed="false">
      <c r="A521" s="1" t="n">
        <v>3172.33542319749</v>
      </c>
      <c r="B521" s="1" t="n">
        <v>664.601986035745</v>
      </c>
      <c r="C521" s="1" t="n">
        <v>2750.50935752828</v>
      </c>
    </row>
    <row r="522" customFormat="false" ht="13.8" hidden="false" customHeight="false" outlineLevel="0" collapsed="false">
      <c r="A522" s="1" t="n">
        <v>3176.33228840125</v>
      </c>
      <c r="B522" s="1" t="n">
        <v>842.113898376515</v>
      </c>
      <c r="C522" s="1" t="n">
        <v>2963.95261873698</v>
      </c>
    </row>
    <row r="523" customFormat="false" ht="13.8" hidden="false" customHeight="false" outlineLevel="0" collapsed="false">
      <c r="A523" s="1" t="n">
        <v>3180.32915360502</v>
      </c>
      <c r="B523" s="1" t="n">
        <v>1052.5336456831</v>
      </c>
      <c r="C523" s="1" t="n">
        <v>3120.61491952502</v>
      </c>
    </row>
    <row r="524" customFormat="false" ht="13.8" hidden="false" customHeight="false" outlineLevel="0" collapsed="false">
      <c r="A524" s="1" t="n">
        <v>3184.32601880878</v>
      </c>
      <c r="B524" s="1" t="n">
        <v>1066.63479239098</v>
      </c>
      <c r="C524" s="1" t="n">
        <v>3014.78426801622</v>
      </c>
    </row>
    <row r="525" customFormat="false" ht="13.8" hidden="false" customHeight="false" outlineLevel="0" collapsed="false">
      <c r="A525" s="1" t="n">
        <v>3188.32288401254</v>
      </c>
      <c r="B525" s="1" t="n">
        <v>1272.60926151609</v>
      </c>
      <c r="C525" s="1" t="n">
        <v>3124.20279650514</v>
      </c>
    </row>
    <row r="526" customFormat="false" ht="13.8" hidden="false" customHeight="false" outlineLevel="0" collapsed="false">
      <c r="A526" s="1" t="n">
        <v>3192.3197492163</v>
      </c>
      <c r="B526" s="1" t="n">
        <v>1373.92273810946</v>
      </c>
      <c r="C526" s="1" t="n">
        <v>3063.79682538801</v>
      </c>
    </row>
    <row r="527" customFormat="false" ht="13.8" hidden="false" customHeight="false" outlineLevel="0" collapsed="false">
      <c r="A527" s="1" t="n">
        <v>3196.31661442006</v>
      </c>
      <c r="B527" s="1" t="n">
        <v>1164.41415825468</v>
      </c>
      <c r="C527" s="1" t="n">
        <v>2985.41295786375</v>
      </c>
    </row>
    <row r="528" customFormat="false" ht="13.8" hidden="false" customHeight="false" outlineLevel="0" collapsed="false">
      <c r="A528" s="1" t="n">
        <v>3200.31347962382</v>
      </c>
      <c r="B528" s="1" t="n">
        <v>1230.85374169222</v>
      </c>
      <c r="C528" s="1" t="n">
        <v>3259.86138433995</v>
      </c>
    </row>
    <row r="529" customFormat="false" ht="13.8" hidden="false" customHeight="false" outlineLevel="0" collapsed="false">
      <c r="A529" s="1" t="n">
        <v>3204.31034482759</v>
      </c>
      <c r="B529" s="1" t="n">
        <v>1247.53451566372</v>
      </c>
      <c r="C529" s="1" t="n">
        <v>3490.92078586794</v>
      </c>
    </row>
    <row r="530" customFormat="false" ht="13.8" hidden="false" customHeight="false" outlineLevel="0" collapsed="false">
      <c r="A530" s="1" t="n">
        <v>3208.30721003135</v>
      </c>
      <c r="B530" s="1" t="n">
        <v>1108.29645571997</v>
      </c>
      <c r="C530" s="1" t="n">
        <v>3501.54723698859</v>
      </c>
    </row>
    <row r="531" customFormat="false" ht="13.8" hidden="false" customHeight="false" outlineLevel="0" collapsed="false">
      <c r="A531" s="1" t="n">
        <v>3212.30407523511</v>
      </c>
      <c r="B531" s="1" t="n">
        <v>1071.80182744</v>
      </c>
      <c r="C531" s="1" t="n">
        <v>3449.14137195904</v>
      </c>
    </row>
    <row r="532" customFormat="false" ht="13.8" hidden="false" customHeight="false" outlineLevel="0" collapsed="false">
      <c r="A532" s="1" t="n">
        <v>3216.30094043887</v>
      </c>
      <c r="B532" s="1" t="n">
        <v>1035.84850041509</v>
      </c>
      <c r="C532" s="1" t="n">
        <v>3427.15887192982</v>
      </c>
    </row>
    <row r="533" customFormat="false" ht="13.8" hidden="false" customHeight="false" outlineLevel="0" collapsed="false">
      <c r="A533" s="1" t="n">
        <v>3220.29780564263</v>
      </c>
      <c r="B533" s="1" t="n">
        <v>1296.86920904171</v>
      </c>
      <c r="C533" s="1" t="n">
        <v>3464.61756552244</v>
      </c>
    </row>
    <row r="534" customFormat="false" ht="13.8" hidden="false" customHeight="false" outlineLevel="0" collapsed="false">
      <c r="A534" s="1" t="n">
        <v>3224.2946708464</v>
      </c>
      <c r="B534" s="1" t="n">
        <v>1219.46884585279</v>
      </c>
      <c r="C534" s="1" t="n">
        <v>3465.63350027135</v>
      </c>
    </row>
    <row r="535" customFormat="false" ht="13.8" hidden="false" customHeight="false" outlineLevel="0" collapsed="false">
      <c r="A535" s="1" t="n">
        <v>3228.29153605016</v>
      </c>
      <c r="B535" s="1" t="n">
        <v>1156.42691906561</v>
      </c>
      <c r="C535" s="1" t="n">
        <v>3411.2237581089</v>
      </c>
    </row>
    <row r="536" customFormat="false" ht="13.8" hidden="false" customHeight="false" outlineLevel="0" collapsed="false">
      <c r="A536" s="1" t="n">
        <v>3232.28840125392</v>
      </c>
      <c r="B536" s="1" t="n">
        <v>918.185484407773</v>
      </c>
      <c r="C536" s="1" t="n">
        <v>3210.33968677863</v>
      </c>
    </row>
    <row r="537" customFormat="false" ht="13.8" hidden="false" customHeight="false" outlineLevel="0" collapsed="false">
      <c r="A537" s="1" t="n">
        <v>3236.28526645768</v>
      </c>
      <c r="B537" s="1" t="n">
        <v>809.221061433882</v>
      </c>
      <c r="C537" s="1" t="n">
        <v>3114.04171449662</v>
      </c>
    </row>
    <row r="538" customFormat="false" ht="13.8" hidden="false" customHeight="false" outlineLevel="0" collapsed="false">
      <c r="A538" s="1" t="n">
        <v>3240.28213166144</v>
      </c>
      <c r="B538" s="1" t="n">
        <v>866.385028444948</v>
      </c>
      <c r="C538" s="1" t="n">
        <v>3275.22031798243</v>
      </c>
    </row>
    <row r="539" customFormat="false" ht="13.8" hidden="false" customHeight="false" outlineLevel="0" collapsed="false">
      <c r="A539" s="1" t="n">
        <v>3244.2789968652</v>
      </c>
      <c r="B539" s="1" t="n">
        <v>1101.53714512371</v>
      </c>
      <c r="C539" s="1" t="n">
        <v>3879.86354731173</v>
      </c>
    </row>
    <row r="540" customFormat="false" ht="13.8" hidden="false" customHeight="false" outlineLevel="0" collapsed="false">
      <c r="A540" s="1" t="n">
        <v>3248.27586206897</v>
      </c>
      <c r="B540" s="1" t="n">
        <v>1240.49067070738</v>
      </c>
      <c r="C540" s="1" t="n">
        <v>4202.38059543961</v>
      </c>
    </row>
    <row r="541" customFormat="false" ht="13.8" hidden="false" customHeight="false" outlineLevel="0" collapsed="false">
      <c r="A541" s="1" t="n">
        <v>3252.27272727273</v>
      </c>
      <c r="B541" s="1" t="n">
        <v>1418.07110402594</v>
      </c>
      <c r="C541" s="1" t="n">
        <v>4443.86976611702</v>
      </c>
    </row>
    <row r="542" customFormat="false" ht="13.8" hidden="false" customHeight="false" outlineLevel="0" collapsed="false">
      <c r="A542" s="1" t="n">
        <v>3256.26959247649</v>
      </c>
      <c r="B542" s="1" t="n">
        <v>1473.2266355633</v>
      </c>
      <c r="C542" s="1" t="n">
        <v>4630.08807035586</v>
      </c>
    </row>
    <row r="543" customFormat="false" ht="13.8" hidden="false" customHeight="false" outlineLevel="0" collapsed="false">
      <c r="A543" s="1" t="n">
        <v>3260.26645768025</v>
      </c>
      <c r="B543" s="1" t="n">
        <v>1857.35997454684</v>
      </c>
      <c r="C543" s="1" t="n">
        <v>4905.96405701238</v>
      </c>
    </row>
    <row r="544" customFormat="false" ht="13.8" hidden="false" customHeight="false" outlineLevel="0" collapsed="false">
      <c r="A544" s="1" t="n">
        <v>3264.26332288401</v>
      </c>
      <c r="B544" s="1" t="n">
        <v>1590.62573671772</v>
      </c>
      <c r="C544" s="1" t="n">
        <v>4662.8893235407</v>
      </c>
    </row>
    <row r="545" customFormat="false" ht="13.8" hidden="false" customHeight="false" outlineLevel="0" collapsed="false">
      <c r="A545" s="1" t="n">
        <v>3268.26018808777</v>
      </c>
      <c r="B545" s="1" t="n">
        <v>1391.87018486918</v>
      </c>
      <c r="C545" s="1" t="n">
        <v>4429.86453498633</v>
      </c>
    </row>
    <row r="546" customFormat="false" ht="13.8" hidden="false" customHeight="false" outlineLevel="0" collapsed="false">
      <c r="A546" s="1" t="n">
        <v>3272.25705329154</v>
      </c>
      <c r="B546" s="1" t="n">
        <v>1655.33122834403</v>
      </c>
      <c r="C546" s="1" t="n">
        <v>4428.94807021457</v>
      </c>
    </row>
    <row r="547" customFormat="false" ht="13.8" hidden="false" customHeight="false" outlineLevel="0" collapsed="false">
      <c r="A547" s="1" t="n">
        <v>3276.2539184953</v>
      </c>
      <c r="B547" s="1" t="n">
        <v>1718.20245657979</v>
      </c>
      <c r="C547" s="1" t="n">
        <v>4256.36625865172</v>
      </c>
    </row>
    <row r="548" customFormat="false" ht="13.8" hidden="false" customHeight="false" outlineLevel="0" collapsed="false">
      <c r="A548" s="1" t="n">
        <v>3280.25078369906</v>
      </c>
      <c r="B548" s="1" t="n">
        <v>1775.69941800239</v>
      </c>
      <c r="C548" s="1" t="n">
        <v>4332.42560112369</v>
      </c>
    </row>
    <row r="549" customFormat="false" ht="13.8" hidden="false" customHeight="false" outlineLevel="0" collapsed="false">
      <c r="A549" s="1" t="n">
        <v>3284.24764890282</v>
      </c>
      <c r="B549" s="1" t="n">
        <v>2167.00299632941</v>
      </c>
      <c r="C549" s="1" t="n">
        <v>4740.64480986936</v>
      </c>
    </row>
    <row r="550" customFormat="false" ht="13.8" hidden="false" customHeight="false" outlineLevel="0" collapsed="false">
      <c r="A550" s="1" t="n">
        <v>3288.24451410658</v>
      </c>
      <c r="B550" s="1" t="n">
        <v>2480.94527969404</v>
      </c>
      <c r="C550" s="1" t="n">
        <v>4902.83370779867</v>
      </c>
    </row>
    <row r="551" customFormat="false" ht="13.8" hidden="false" customHeight="false" outlineLevel="0" collapsed="false">
      <c r="A551" s="1" t="n">
        <v>3292.24137931034</v>
      </c>
      <c r="B551" s="1" t="n">
        <v>2476.22301267259</v>
      </c>
      <c r="C551" s="1" t="n">
        <v>4971.01594377998</v>
      </c>
    </row>
    <row r="552" customFormat="false" ht="13.8" hidden="false" customHeight="false" outlineLevel="0" collapsed="false">
      <c r="A552" s="1" t="n">
        <v>3296.23824451411</v>
      </c>
      <c r="B552" s="1" t="n">
        <v>2354.37267277509</v>
      </c>
      <c r="C552" s="1" t="n">
        <v>4875.32572808228</v>
      </c>
    </row>
    <row r="553" customFormat="false" ht="13.8" hidden="false" customHeight="false" outlineLevel="0" collapsed="false">
      <c r="A553" s="1" t="n">
        <v>3300.23510971787</v>
      </c>
      <c r="B553" s="1" t="n">
        <v>2349.41125645908</v>
      </c>
      <c r="C553" s="1" t="n">
        <v>4947.7120699957</v>
      </c>
    </row>
    <row r="554" customFormat="false" ht="13.8" hidden="false" customHeight="false" outlineLevel="0" collapsed="false">
      <c r="A554" s="1" t="n">
        <v>3304.23197492163</v>
      </c>
      <c r="B554" s="1" t="n">
        <v>2005.14968285414</v>
      </c>
      <c r="C554" s="1" t="n">
        <v>4620.46157913564</v>
      </c>
    </row>
    <row r="555" customFormat="false" ht="13.8" hidden="false" customHeight="false" outlineLevel="0" collapsed="false">
      <c r="A555" s="1" t="n">
        <v>3308.22884012539</v>
      </c>
      <c r="B555" s="1" t="n">
        <v>1627.13424809224</v>
      </c>
      <c r="C555" s="1" t="n">
        <v>4687.5657733668</v>
      </c>
    </row>
    <row r="556" customFormat="false" ht="13.8" hidden="false" customHeight="false" outlineLevel="0" collapsed="false">
      <c r="A556" s="1" t="n">
        <v>3312.22570532915</v>
      </c>
      <c r="B556" s="1" t="n">
        <v>1650.02037630036</v>
      </c>
      <c r="C556" s="1" t="n">
        <v>4748.21567122377</v>
      </c>
    </row>
    <row r="557" customFormat="false" ht="13.8" hidden="false" customHeight="false" outlineLevel="0" collapsed="false">
      <c r="A557" s="1" t="n">
        <v>3316.22257053292</v>
      </c>
      <c r="B557" s="1" t="n">
        <v>1347.17992091576</v>
      </c>
      <c r="C557" s="1" t="n">
        <v>4695.78917451161</v>
      </c>
    </row>
    <row r="558" customFormat="false" ht="13.8" hidden="false" customHeight="false" outlineLevel="0" collapsed="false">
      <c r="A558" s="1" t="n">
        <v>3320.21943573668</v>
      </c>
      <c r="B558" s="1" t="n">
        <v>1196.19751846761</v>
      </c>
      <c r="C558" s="1" t="n">
        <v>4697.62534699814</v>
      </c>
    </row>
    <row r="559" customFormat="false" ht="13.8" hidden="false" customHeight="false" outlineLevel="0" collapsed="false">
      <c r="A559" s="1" t="n">
        <v>3324.21630094044</v>
      </c>
      <c r="B559" s="1" t="n">
        <v>1323.829901607</v>
      </c>
      <c r="C559" s="1" t="n">
        <v>4652.85583543793</v>
      </c>
    </row>
    <row r="560" customFormat="false" ht="13.8" hidden="false" customHeight="false" outlineLevel="0" collapsed="false">
      <c r="A560" s="1" t="n">
        <v>3328.2131661442</v>
      </c>
      <c r="B560" s="1" t="n">
        <v>1601.67746410083</v>
      </c>
      <c r="C560" s="1" t="n">
        <v>4803.47224057675</v>
      </c>
    </row>
    <row r="561" customFormat="false" ht="13.8" hidden="false" customHeight="false" outlineLevel="0" collapsed="false">
      <c r="A561" s="1" t="n">
        <v>3332.21003134796</v>
      </c>
      <c r="B561" s="1" t="n">
        <v>1521.25988949349</v>
      </c>
      <c r="C561" s="1" t="n">
        <v>4371.27825348899</v>
      </c>
    </row>
    <row r="562" customFormat="false" ht="13.8" hidden="false" customHeight="false" outlineLevel="0" collapsed="false">
      <c r="A562" s="1" t="n">
        <v>3336.20689655172</v>
      </c>
      <c r="B562" s="1" t="n">
        <v>1727.94928711981</v>
      </c>
      <c r="C562" s="1" t="n">
        <v>4277.90324322052</v>
      </c>
    </row>
    <row r="563" customFormat="false" ht="13.8" hidden="false" customHeight="false" outlineLevel="0" collapsed="false">
      <c r="A563" s="1" t="n">
        <v>3340.20376175549</v>
      </c>
      <c r="B563" s="1" t="n">
        <v>1826.09985292096</v>
      </c>
      <c r="C563" s="1" t="n">
        <v>3920.34026802308</v>
      </c>
    </row>
    <row r="564" customFormat="false" ht="13.8" hidden="false" customHeight="false" outlineLevel="0" collapsed="false">
      <c r="A564" s="1" t="n">
        <v>3344.20062695925</v>
      </c>
      <c r="B564" s="1" t="n">
        <v>1624.12695820947</v>
      </c>
      <c r="C564" s="1" t="n">
        <v>3310.75108633691</v>
      </c>
    </row>
    <row r="565" customFormat="false" ht="13.8" hidden="false" customHeight="false" outlineLevel="0" collapsed="false">
      <c r="A565" s="1" t="n">
        <v>3348.19749216301</v>
      </c>
      <c r="B565" s="1" t="n">
        <v>1332.34556534315</v>
      </c>
      <c r="C565" s="1" t="n">
        <v>2898.83268282916</v>
      </c>
    </row>
    <row r="566" customFormat="false" ht="13.8" hidden="false" customHeight="false" outlineLevel="0" collapsed="false">
      <c r="A566" s="1" t="n">
        <v>3352.19435736677</v>
      </c>
      <c r="B566" s="1" t="n">
        <v>1380.81085489033</v>
      </c>
      <c r="C566" s="1" t="n">
        <v>2488.35175274321</v>
      </c>
    </row>
    <row r="567" customFormat="false" ht="13.8" hidden="false" customHeight="false" outlineLevel="0" collapsed="false">
      <c r="A567" s="1" t="n">
        <v>3356.19122257053</v>
      </c>
      <c r="B567" s="1" t="n">
        <v>1429.79029181034</v>
      </c>
      <c r="C567" s="1" t="n">
        <v>2283.80158971677</v>
      </c>
    </row>
    <row r="568" customFormat="false" ht="13.8" hidden="false" customHeight="false" outlineLevel="0" collapsed="false">
      <c r="A568" s="1" t="n">
        <v>3360.18808777429</v>
      </c>
      <c r="B568" s="1" t="n">
        <v>1215.4411294464</v>
      </c>
      <c r="C568" s="1" t="n">
        <v>1779.19962862777</v>
      </c>
    </row>
    <row r="569" customFormat="false" ht="13.8" hidden="false" customHeight="false" outlineLevel="0" collapsed="false">
      <c r="A569" s="1" t="n">
        <v>3364.18495297806</v>
      </c>
      <c r="B569" s="1" t="n">
        <v>1231.15213896968</v>
      </c>
      <c r="C569" s="1" t="n">
        <v>1623.98437861547</v>
      </c>
    </row>
    <row r="570" customFormat="false" ht="13.8" hidden="false" customHeight="false" outlineLevel="0" collapsed="false">
      <c r="A570" s="1" t="n">
        <v>3368.18181818182</v>
      </c>
      <c r="B570" s="1" t="n">
        <v>1219.56714712206</v>
      </c>
      <c r="C570" s="1" t="n">
        <v>1451.35914544714</v>
      </c>
    </row>
    <row r="571" customFormat="false" ht="13.8" hidden="false" customHeight="false" outlineLevel="0" collapsed="false">
      <c r="A571" s="1" t="n">
        <v>3372.17868338558</v>
      </c>
      <c r="B571" s="1" t="n">
        <v>1008.76589736854</v>
      </c>
      <c r="C571" s="1" t="n">
        <v>1172.49760408804</v>
      </c>
    </row>
    <row r="572" customFormat="false" ht="13.8" hidden="false" customHeight="false" outlineLevel="0" collapsed="false">
      <c r="A572" s="1" t="n">
        <v>3376.17554858934</v>
      </c>
      <c r="B572" s="1" t="n">
        <v>1221.10723430605</v>
      </c>
      <c r="C572" s="1" t="n">
        <v>1700.83303167771</v>
      </c>
    </row>
    <row r="573" customFormat="false" ht="13.8" hidden="false" customHeight="false" outlineLevel="0" collapsed="false">
      <c r="A573" s="1" t="n">
        <v>3380.1724137931</v>
      </c>
      <c r="B573" s="1" t="n">
        <v>1178.34319408845</v>
      </c>
      <c r="C573" s="1" t="n">
        <v>1687.84589558314</v>
      </c>
    </row>
    <row r="574" customFormat="false" ht="13.8" hidden="false" customHeight="false" outlineLevel="0" collapsed="false">
      <c r="A574" s="1" t="n">
        <v>3384.16927899687</v>
      </c>
      <c r="B574" s="1" t="n">
        <v>1188.92753312637</v>
      </c>
      <c r="C574" s="1" t="n">
        <v>1631.90652976484</v>
      </c>
    </row>
    <row r="575" customFormat="false" ht="13.8" hidden="false" customHeight="false" outlineLevel="0" collapsed="false">
      <c r="A575" s="1" t="n">
        <v>3388.16614420063</v>
      </c>
      <c r="B575" s="1" t="n">
        <v>1127.32933380883</v>
      </c>
      <c r="C575" s="1" t="n">
        <v>1500.20275641216</v>
      </c>
    </row>
    <row r="576" customFormat="false" ht="13.8" hidden="false" customHeight="false" outlineLevel="0" collapsed="false">
      <c r="A576" s="1" t="n">
        <v>3392.16300940439</v>
      </c>
      <c r="B576" s="1" t="n">
        <v>1163.3855059556</v>
      </c>
      <c r="C576" s="1" t="n">
        <v>1389.71816665814</v>
      </c>
    </row>
    <row r="577" customFormat="false" ht="13.8" hidden="false" customHeight="false" outlineLevel="0" collapsed="false">
      <c r="A577" s="1" t="n">
        <v>3396.15987460815</v>
      </c>
      <c r="B577" s="1" t="n">
        <v>1231.95651446822</v>
      </c>
      <c r="C577" s="1" t="n">
        <v>1445.52642822028</v>
      </c>
    </row>
    <row r="578" customFormat="false" ht="13.8" hidden="false" customHeight="false" outlineLevel="0" collapsed="false">
      <c r="A578" s="1" t="n">
        <v>3400.15673981191</v>
      </c>
      <c r="B578" s="1" t="n">
        <v>1014.63413599841</v>
      </c>
      <c r="C578" s="1" t="n">
        <v>1236.39287431055</v>
      </c>
    </row>
    <row r="579" customFormat="false" ht="13.8" hidden="false" customHeight="false" outlineLevel="0" collapsed="false">
      <c r="A579" s="1" t="n">
        <v>3404.15360501567</v>
      </c>
      <c r="B579" s="1" t="n">
        <v>944.981493187818</v>
      </c>
      <c r="C579" s="1" t="n">
        <v>1299.23214109927</v>
      </c>
    </row>
    <row r="580" customFormat="false" ht="13.8" hidden="false" customHeight="false" outlineLevel="0" collapsed="false">
      <c r="A580" s="1" t="n">
        <v>3408.15047021944</v>
      </c>
      <c r="B580" s="1" t="n">
        <v>636.25461336874</v>
      </c>
      <c r="C580" s="1" t="n">
        <v>1065.80545705899</v>
      </c>
    </row>
    <row r="581" customFormat="false" ht="13.8" hidden="false" customHeight="false" outlineLevel="0" collapsed="false">
      <c r="A581" s="1" t="n">
        <v>3412.1473354232</v>
      </c>
      <c r="B581" s="1" t="n">
        <v>418.108172403143</v>
      </c>
      <c r="C581" s="1" t="n">
        <v>1187.86096586339</v>
      </c>
    </row>
    <row r="582" customFormat="false" ht="13.8" hidden="false" customHeight="false" outlineLevel="0" collapsed="false">
      <c r="A582" s="1" t="n">
        <v>3416.14420062696</v>
      </c>
      <c r="B582" s="1" t="n">
        <v>418.37357039823</v>
      </c>
      <c r="C582" s="1" t="n">
        <v>1542.550068313</v>
      </c>
    </row>
    <row r="583" customFormat="false" ht="13.8" hidden="false" customHeight="false" outlineLevel="0" collapsed="false">
      <c r="A583" s="1" t="n">
        <v>3420.14106583072</v>
      </c>
      <c r="B583" s="1" t="n">
        <v>450.967827059851</v>
      </c>
      <c r="C583" s="1" t="n">
        <v>1641.73844682533</v>
      </c>
    </row>
    <row r="584" customFormat="false" ht="13.8" hidden="false" customHeight="false" outlineLevel="0" collapsed="false">
      <c r="A584" s="1" t="n">
        <v>3424.13793103448</v>
      </c>
      <c r="B584" s="1" t="n">
        <v>813.684781662145</v>
      </c>
      <c r="C584" s="1" t="n">
        <v>2132.58123701414</v>
      </c>
    </row>
    <row r="585" customFormat="false" ht="13.8" hidden="false" customHeight="false" outlineLevel="0" collapsed="false">
      <c r="A585" s="1" t="n">
        <v>3428.13479623824</v>
      </c>
      <c r="B585" s="1" t="n">
        <v>683.067711359053</v>
      </c>
      <c r="C585" s="1" t="n">
        <v>2166.352326663</v>
      </c>
    </row>
    <row r="586" customFormat="false" ht="13.8" hidden="false" customHeight="false" outlineLevel="0" collapsed="false">
      <c r="A586" s="1" t="n">
        <v>3432.13166144201</v>
      </c>
      <c r="B586" s="1" t="n">
        <v>696.937921601465</v>
      </c>
      <c r="C586" s="1" t="n">
        <v>2211.05343458672</v>
      </c>
    </row>
    <row r="587" customFormat="false" ht="13.8" hidden="false" customHeight="false" outlineLevel="0" collapsed="false">
      <c r="A587" s="1" t="n">
        <v>3436.12852664577</v>
      </c>
      <c r="B587" s="1" t="n">
        <v>868.570372175943</v>
      </c>
      <c r="C587" s="1" t="n">
        <v>2256.23397814601</v>
      </c>
    </row>
    <row r="588" customFormat="false" ht="13.8" hidden="false" customHeight="false" outlineLevel="0" collapsed="false">
      <c r="A588" s="1" t="n">
        <v>3440.12539184953</v>
      </c>
      <c r="B588" s="1" t="n">
        <v>945.39314203965</v>
      </c>
      <c r="C588" s="1" t="n">
        <v>2169.63219216642</v>
      </c>
    </row>
    <row r="589" customFormat="false" ht="13.8" hidden="false" customHeight="false" outlineLevel="0" collapsed="false">
      <c r="A589" s="1" t="n">
        <v>3444.12225705329</v>
      </c>
      <c r="B589" s="1" t="n">
        <v>1032.43493598742</v>
      </c>
      <c r="C589" s="1" t="n">
        <v>2145.83275828392</v>
      </c>
    </row>
    <row r="590" customFormat="false" ht="13.8" hidden="false" customHeight="false" outlineLevel="0" collapsed="false">
      <c r="A590" s="1" t="n">
        <v>3448.11912225705</v>
      </c>
      <c r="B590" s="1" t="n">
        <v>925.018423226941</v>
      </c>
      <c r="C590" s="1" t="n">
        <v>1892.01868049474</v>
      </c>
    </row>
    <row r="591" customFormat="false" ht="13.8" hidden="false" customHeight="false" outlineLevel="0" collapsed="false">
      <c r="A591" s="1" t="n">
        <v>3452.11598746082</v>
      </c>
      <c r="B591" s="1" t="n">
        <v>858.906651058828</v>
      </c>
      <c r="C591" s="1" t="n">
        <v>1686.50452693614</v>
      </c>
    </row>
    <row r="592" customFormat="false" ht="13.8" hidden="false" customHeight="false" outlineLevel="0" collapsed="false">
      <c r="A592" s="1" t="n">
        <v>3456.11285266458</v>
      </c>
      <c r="B592" s="1" t="n">
        <v>862.245195596587</v>
      </c>
      <c r="C592" s="1" t="n">
        <v>1529.51222734297</v>
      </c>
    </row>
    <row r="593" customFormat="false" ht="13.8" hidden="false" customHeight="false" outlineLevel="0" collapsed="false">
      <c r="A593" s="1" t="n">
        <v>3460.10971786834</v>
      </c>
      <c r="B593" s="1" t="n">
        <v>986.131089971916</v>
      </c>
      <c r="C593" s="1" t="n">
        <v>1633.51382960016</v>
      </c>
    </row>
    <row r="594" customFormat="false" ht="13.8" hidden="false" customHeight="false" outlineLevel="0" collapsed="false">
      <c r="A594" s="1" t="n">
        <v>3464.1065830721</v>
      </c>
      <c r="B594" s="1" t="n">
        <v>1103.00205206373</v>
      </c>
      <c r="C594" s="1" t="n">
        <v>2025.21264207337</v>
      </c>
    </row>
    <row r="595" customFormat="false" ht="13.8" hidden="false" customHeight="false" outlineLevel="0" collapsed="false">
      <c r="A595" s="1" t="n">
        <v>3468.10344827586</v>
      </c>
      <c r="B595" s="1" t="n">
        <v>894.416868652068</v>
      </c>
      <c r="C595" s="1" t="n">
        <v>1998.62330788555</v>
      </c>
    </row>
    <row r="596" customFormat="false" ht="13.8" hidden="false" customHeight="false" outlineLevel="0" collapsed="false">
      <c r="A596" s="1" t="n">
        <v>3472.10031347962</v>
      </c>
      <c r="B596" s="1" t="n">
        <v>792.786732162468</v>
      </c>
      <c r="C596" s="1" t="n">
        <v>1998.54613042</v>
      </c>
    </row>
    <row r="597" customFormat="false" ht="13.8" hidden="false" customHeight="false" outlineLevel="0" collapsed="false">
      <c r="A597" s="1" t="n">
        <v>3476.09717868339</v>
      </c>
      <c r="B597" s="1" t="n">
        <v>757.205338032909</v>
      </c>
      <c r="C597" s="1" t="n">
        <v>1953.86627068604</v>
      </c>
    </row>
    <row r="598" customFormat="false" ht="13.8" hidden="false" customHeight="false" outlineLevel="0" collapsed="false">
      <c r="A598" s="1" t="n">
        <v>3480.09404388715</v>
      </c>
      <c r="B598" s="1" t="n">
        <v>480.450442034623</v>
      </c>
      <c r="C598" s="1" t="n">
        <v>1749.75450863121</v>
      </c>
    </row>
    <row r="599" customFormat="false" ht="13.8" hidden="false" customHeight="false" outlineLevel="0" collapsed="false">
      <c r="A599" s="1" t="n">
        <v>3484.09090909091</v>
      </c>
      <c r="B599" s="1" t="n">
        <v>422.544214275492</v>
      </c>
      <c r="C599" s="1" t="n">
        <v>1674.1386934632</v>
      </c>
    </row>
    <row r="600" customFormat="false" ht="13.8" hidden="false" customHeight="false" outlineLevel="0" collapsed="false">
      <c r="A600" s="1" t="n">
        <v>3488.08777429467</v>
      </c>
      <c r="B600" s="1" t="n">
        <v>326.318212271777</v>
      </c>
      <c r="C600" s="1" t="n">
        <v>1363.73266112437</v>
      </c>
    </row>
    <row r="601" customFormat="false" ht="13.8" hidden="false" customHeight="false" outlineLevel="0" collapsed="false">
      <c r="A601" s="1" t="n">
        <v>3492.08463949843</v>
      </c>
      <c r="B601" s="1" t="n">
        <v>377.093040319024</v>
      </c>
      <c r="C601" s="1" t="n">
        <v>1197.75102273045</v>
      </c>
    </row>
    <row r="602" customFormat="false" ht="13.8" hidden="false" customHeight="false" outlineLevel="0" collapsed="false">
      <c r="A602" s="1" t="n">
        <v>3496.08150470219</v>
      </c>
      <c r="B602" s="1" t="n">
        <v>411.475892838477</v>
      </c>
      <c r="C602" s="1" t="n">
        <v>1157.67949404113</v>
      </c>
    </row>
    <row r="603" customFormat="false" ht="13.8" hidden="false" customHeight="false" outlineLevel="0" collapsed="false">
      <c r="A603" s="1" t="n">
        <v>3500.07836990596</v>
      </c>
      <c r="B603" s="1" t="n">
        <v>616.725937096274</v>
      </c>
      <c r="C603" s="1" t="n">
        <v>1245.90564387336</v>
      </c>
    </row>
    <row r="604" customFormat="false" ht="13.8" hidden="false" customHeight="false" outlineLevel="0" collapsed="false">
      <c r="A604" s="1" t="n">
        <v>3504.07523510972</v>
      </c>
      <c r="B604" s="1" t="n">
        <v>721.915944217962</v>
      </c>
      <c r="C604" s="1" t="n">
        <v>1307.77021564533</v>
      </c>
    </row>
    <row r="605" customFormat="false" ht="13.8" hidden="false" customHeight="false" outlineLevel="0" collapsed="false">
      <c r="A605" s="1" t="n">
        <v>3508.07210031348</v>
      </c>
      <c r="B605" s="1" t="n">
        <v>990.198517988299</v>
      </c>
      <c r="C605" s="1" t="n">
        <v>1671.00888334433</v>
      </c>
    </row>
    <row r="606" customFormat="false" ht="13.8" hidden="false" customHeight="false" outlineLevel="0" collapsed="false">
      <c r="A606" s="1" t="n">
        <v>3512.06896551724</v>
      </c>
      <c r="B606" s="1" t="n">
        <v>1070.17117521974</v>
      </c>
      <c r="C606" s="1" t="n">
        <v>1755.97730889574</v>
      </c>
    </row>
    <row r="607" customFormat="false" ht="13.8" hidden="false" customHeight="false" outlineLevel="0" collapsed="false">
      <c r="A607" s="1" t="n">
        <v>3516.065830721</v>
      </c>
      <c r="B607" s="1" t="n">
        <v>1108.23497841148</v>
      </c>
      <c r="C607" s="1" t="n">
        <v>1729.46590061652</v>
      </c>
    </row>
    <row r="608" customFormat="false" ht="13.8" hidden="false" customHeight="false" outlineLevel="0" collapsed="false">
      <c r="A608" s="1" t="n">
        <v>3520.06269592476</v>
      </c>
      <c r="B608" s="1" t="n">
        <v>990.524622651291</v>
      </c>
      <c r="C608" s="1" t="n">
        <v>1741.63283954049</v>
      </c>
    </row>
    <row r="609" customFormat="false" ht="13.8" hidden="false" customHeight="false" outlineLevel="0" collapsed="false">
      <c r="A609" s="1" t="n">
        <v>3524.05956112853</v>
      </c>
      <c r="B609" s="1" t="n">
        <v>844.060788061599</v>
      </c>
      <c r="C609" s="1" t="n">
        <v>1449.73313900211</v>
      </c>
    </row>
    <row r="610" customFormat="false" ht="13.8" hidden="false" customHeight="false" outlineLevel="0" collapsed="false">
      <c r="A610" s="1" t="n">
        <v>3528.05642633229</v>
      </c>
      <c r="B610" s="1" t="n">
        <v>916.306440974605</v>
      </c>
      <c r="C610" s="1" t="n">
        <v>1278.87911264628</v>
      </c>
    </row>
    <row r="611" customFormat="false" ht="13.8" hidden="false" customHeight="false" outlineLevel="0" collapsed="false">
      <c r="A611" s="1" t="n">
        <v>3532.05329153605</v>
      </c>
      <c r="B611" s="1" t="n">
        <v>920.253592887707</v>
      </c>
      <c r="C611" s="1" t="n">
        <v>1202.16554517752</v>
      </c>
    </row>
    <row r="612" customFormat="false" ht="13.8" hidden="false" customHeight="false" outlineLevel="0" collapsed="false">
      <c r="A612" s="1" t="n">
        <v>3536.05015673981</v>
      </c>
      <c r="B612" s="1" t="n">
        <v>803.008161517643</v>
      </c>
      <c r="C612" s="1" t="n">
        <v>1051.47053491155</v>
      </c>
    </row>
    <row r="613" customFormat="false" ht="13.8" hidden="false" customHeight="false" outlineLevel="0" collapsed="false">
      <c r="A613" s="1" t="n">
        <v>3540.04702194357</v>
      </c>
      <c r="B613" s="1" t="n">
        <v>920.095058595823</v>
      </c>
      <c r="C613" s="1" t="n">
        <v>1040.45072357018</v>
      </c>
    </row>
    <row r="614" customFormat="false" ht="13.8" hidden="false" customHeight="false" outlineLevel="0" collapsed="false">
      <c r="A614" s="1" t="n">
        <v>3544.04388714734</v>
      </c>
      <c r="B614" s="1" t="n">
        <v>1080.97501542063</v>
      </c>
      <c r="C614" s="1" t="n">
        <v>1225.11160383035</v>
      </c>
    </row>
    <row r="615" customFormat="false" ht="13.8" hidden="false" customHeight="false" outlineLevel="0" collapsed="false">
      <c r="A615" s="1" t="n">
        <v>3548.0407523511</v>
      </c>
      <c r="B615" s="1" t="n">
        <v>1264.25145894097</v>
      </c>
      <c r="C615" s="1" t="n">
        <v>1498.14609487847</v>
      </c>
    </row>
    <row r="616" customFormat="false" ht="13.8" hidden="false" customHeight="false" outlineLevel="0" collapsed="false">
      <c r="A616" s="1" t="n">
        <v>3552.03761755486</v>
      </c>
      <c r="B616" s="1" t="n">
        <v>1160.98480663426</v>
      </c>
      <c r="C616" s="1" t="n">
        <v>1359.58763790307</v>
      </c>
    </row>
    <row r="617" customFormat="false" ht="13.8" hidden="false" customHeight="false" outlineLevel="0" collapsed="false">
      <c r="A617" s="1" t="n">
        <v>3556.03448275862</v>
      </c>
      <c r="B617" s="1" t="n">
        <v>1260.07059650618</v>
      </c>
      <c r="C617" s="1" t="n">
        <v>1504.50997888771</v>
      </c>
    </row>
    <row r="618" customFormat="false" ht="13.8" hidden="false" customHeight="false" outlineLevel="0" collapsed="false">
      <c r="A618" s="1" t="n">
        <v>3560.03134796238</v>
      </c>
      <c r="B618" s="1" t="n">
        <v>1219.3537136538</v>
      </c>
      <c r="C618" s="1" t="n">
        <v>1633.88660093834</v>
      </c>
    </row>
    <row r="619" customFormat="false" ht="13.8" hidden="false" customHeight="false" outlineLevel="0" collapsed="false">
      <c r="A619" s="1" t="n">
        <v>3564.02821316614</v>
      </c>
      <c r="B619" s="1" t="n">
        <v>1133.91180589064</v>
      </c>
      <c r="C619" s="1" t="n">
        <v>1417.31554772731</v>
      </c>
    </row>
    <row r="620" customFormat="false" ht="13.8" hidden="false" customHeight="false" outlineLevel="0" collapsed="false">
      <c r="A620" s="1" t="n">
        <v>3568.02507836991</v>
      </c>
      <c r="B620" s="1" t="n">
        <v>1100.9972833601</v>
      </c>
      <c r="C620" s="1" t="n">
        <v>1406.31498599834</v>
      </c>
    </row>
    <row r="621" customFormat="false" ht="13.8" hidden="false" customHeight="false" outlineLevel="0" collapsed="false">
      <c r="A621" s="1" t="n">
        <v>3572.02194357367</v>
      </c>
      <c r="B621" s="1" t="n">
        <v>911.095502659762</v>
      </c>
      <c r="C621" s="1" t="n">
        <v>1149.45971471302</v>
      </c>
    </row>
    <row r="622" customFormat="false" ht="13.8" hidden="false" customHeight="false" outlineLevel="0" collapsed="false">
      <c r="A622" s="1" t="n">
        <v>3576.01880877743</v>
      </c>
      <c r="B622" s="1" t="n">
        <v>839.446121542647</v>
      </c>
      <c r="C622" s="1" t="n">
        <v>911.9215457755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0" activeCellId="0" sqref="D50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1.78"/>
    <col collapsed="false" customWidth="true" hidden="false" outlineLevel="0" max="3" min="3" style="1" width="24.19"/>
  </cols>
  <sheetData>
    <row r="1" customFormat="false" ht="13.8" hidden="false" customHeight="false" outlineLevel="0" collapsed="false">
      <c r="A1" s="1" t="s">
        <v>245</v>
      </c>
    </row>
    <row r="3" customFormat="false" ht="13.8" hidden="false" customHeight="false" outlineLevel="0" collapsed="false">
      <c r="A3" s="1" t="s">
        <v>219</v>
      </c>
      <c r="B3" s="1" t="s">
        <v>233</v>
      </c>
      <c r="C3" s="1" t="s">
        <v>224</v>
      </c>
      <c r="D3" s="1" t="s">
        <v>234</v>
      </c>
    </row>
    <row r="4" customFormat="false" ht="13.8" hidden="false" customHeight="false" outlineLevel="0" collapsed="false">
      <c r="A4" s="1" t="n">
        <v>1</v>
      </c>
      <c r="B4" s="1" t="s">
        <v>236</v>
      </c>
      <c r="C4" s="1" t="s">
        <v>246</v>
      </c>
      <c r="D4" s="1" t="n">
        <v>2369</v>
      </c>
    </row>
    <row r="5" customFormat="false" ht="13.8" hidden="false" customHeight="false" outlineLevel="0" collapsed="false">
      <c r="A5" s="1" t="n">
        <v>2</v>
      </c>
      <c r="B5" s="1" t="s">
        <v>236</v>
      </c>
      <c r="C5" s="1" t="s">
        <v>246</v>
      </c>
      <c r="D5" s="1" t="n">
        <v>889</v>
      </c>
    </row>
    <row r="6" customFormat="false" ht="13.8" hidden="false" customHeight="false" outlineLevel="0" collapsed="false">
      <c r="A6" s="1" t="n">
        <v>3</v>
      </c>
      <c r="B6" s="1" t="s">
        <v>236</v>
      </c>
      <c r="C6" s="1" t="s">
        <v>246</v>
      </c>
      <c r="D6" s="1" t="n">
        <v>4440</v>
      </c>
    </row>
    <row r="7" customFormat="false" ht="13.8" hidden="false" customHeight="false" outlineLevel="0" collapsed="false">
      <c r="A7" s="1" t="n">
        <v>4</v>
      </c>
      <c r="B7" s="1" t="s">
        <v>236</v>
      </c>
      <c r="C7" s="1" t="s">
        <v>246</v>
      </c>
      <c r="D7" s="1" t="n">
        <v>4181</v>
      </c>
    </row>
    <row r="8" customFormat="false" ht="13.8" hidden="false" customHeight="false" outlineLevel="0" collapsed="false">
      <c r="A8" s="1" t="n">
        <v>5</v>
      </c>
      <c r="B8" s="1" t="s">
        <v>236</v>
      </c>
      <c r="C8" s="1" t="s">
        <v>246</v>
      </c>
      <c r="D8" s="1" t="n">
        <v>2262</v>
      </c>
    </row>
    <row r="9" customFormat="false" ht="13.8" hidden="false" customHeight="false" outlineLevel="0" collapsed="false">
      <c r="A9" s="1" t="n">
        <v>6</v>
      </c>
      <c r="B9" s="1" t="s">
        <v>236</v>
      </c>
      <c r="C9" s="1" t="s">
        <v>246</v>
      </c>
      <c r="D9" s="1" t="n">
        <v>1496</v>
      </c>
    </row>
    <row r="10" customFormat="false" ht="13.8" hidden="false" customHeight="false" outlineLevel="0" collapsed="false">
      <c r="A10" s="1" t="n">
        <v>7</v>
      </c>
      <c r="B10" s="1" t="s">
        <v>236</v>
      </c>
      <c r="C10" s="1" t="s">
        <v>246</v>
      </c>
      <c r="D10" s="1" t="n">
        <v>3145</v>
      </c>
    </row>
    <row r="11" customFormat="false" ht="13.8" hidden="false" customHeight="false" outlineLevel="0" collapsed="false">
      <c r="A11" s="1" t="n">
        <v>8</v>
      </c>
      <c r="B11" s="1" t="s">
        <v>236</v>
      </c>
      <c r="C11" s="1" t="s">
        <v>246</v>
      </c>
      <c r="D11" s="1" t="n">
        <v>2941</v>
      </c>
    </row>
    <row r="12" customFormat="false" ht="13.8" hidden="false" customHeight="false" outlineLevel="0" collapsed="false">
      <c r="A12" s="1" t="n">
        <v>9</v>
      </c>
      <c r="B12" s="1" t="s">
        <v>236</v>
      </c>
      <c r="C12" s="1" t="s">
        <v>246</v>
      </c>
      <c r="D12" s="1" t="n">
        <v>1408</v>
      </c>
    </row>
    <row r="13" customFormat="false" ht="13.8" hidden="false" customHeight="false" outlineLevel="0" collapsed="false">
      <c r="A13" s="1" t="n">
        <v>10</v>
      </c>
      <c r="B13" s="1" t="s">
        <v>236</v>
      </c>
      <c r="C13" s="1" t="s">
        <v>246</v>
      </c>
      <c r="D13" s="1" t="n">
        <v>3080</v>
      </c>
    </row>
    <row r="14" customFormat="false" ht="13.8" hidden="false" customHeight="false" outlineLevel="0" collapsed="false">
      <c r="A14" s="1" t="n">
        <v>11</v>
      </c>
      <c r="B14" s="1" t="s">
        <v>236</v>
      </c>
      <c r="C14" s="1" t="s">
        <v>246</v>
      </c>
      <c r="D14" s="1" t="n">
        <v>2955</v>
      </c>
    </row>
    <row r="15" customFormat="false" ht="13.8" hidden="false" customHeight="false" outlineLevel="0" collapsed="false">
      <c r="A15" s="1" t="n">
        <v>12</v>
      </c>
      <c r="B15" s="1" t="s">
        <v>236</v>
      </c>
      <c r="C15" s="1" t="s">
        <v>246</v>
      </c>
      <c r="D15" s="1" t="n">
        <v>2826</v>
      </c>
    </row>
    <row r="16" customFormat="false" ht="13.8" hidden="false" customHeight="false" outlineLevel="0" collapsed="false">
      <c r="A16" s="1" t="n">
        <v>13</v>
      </c>
      <c r="B16" s="1" t="s">
        <v>236</v>
      </c>
      <c r="C16" s="1" t="s">
        <v>246</v>
      </c>
      <c r="D16" s="1" t="n">
        <v>4226</v>
      </c>
    </row>
    <row r="17" customFormat="false" ht="13.8" hidden="false" customHeight="false" outlineLevel="0" collapsed="false">
      <c r="A17" s="1" t="n">
        <v>14</v>
      </c>
      <c r="B17" s="1" t="s">
        <v>236</v>
      </c>
      <c r="C17" s="1" t="s">
        <v>246</v>
      </c>
      <c r="D17" s="1" t="n">
        <v>2247</v>
      </c>
    </row>
    <row r="18" customFormat="false" ht="13.8" hidden="false" customHeight="false" outlineLevel="0" collapsed="false">
      <c r="A18" s="1" t="n">
        <v>1</v>
      </c>
      <c r="B18" s="1" t="s">
        <v>237</v>
      </c>
      <c r="C18" s="1" t="s">
        <v>246</v>
      </c>
      <c r="D18" s="1" t="n">
        <v>4845</v>
      </c>
    </row>
    <row r="19" customFormat="false" ht="13.8" hidden="false" customHeight="false" outlineLevel="0" collapsed="false">
      <c r="A19" s="1" t="n">
        <v>2</v>
      </c>
      <c r="B19" s="1" t="s">
        <v>237</v>
      </c>
      <c r="C19" s="1" t="s">
        <v>246</v>
      </c>
      <c r="D19" s="1" t="n">
        <v>1651</v>
      </c>
    </row>
    <row r="20" customFormat="false" ht="13.8" hidden="false" customHeight="false" outlineLevel="0" collapsed="false">
      <c r="A20" s="1" t="n">
        <v>3</v>
      </c>
      <c r="B20" s="1" t="s">
        <v>237</v>
      </c>
      <c r="C20" s="1" t="s">
        <v>246</v>
      </c>
      <c r="D20" s="1" t="n">
        <v>9666</v>
      </c>
    </row>
    <row r="21" customFormat="false" ht="13.8" hidden="false" customHeight="false" outlineLevel="0" collapsed="false">
      <c r="A21" s="1" t="n">
        <v>4</v>
      </c>
      <c r="B21" s="1" t="s">
        <v>237</v>
      </c>
      <c r="C21" s="1" t="s">
        <v>246</v>
      </c>
      <c r="D21" s="1" t="n">
        <v>9025</v>
      </c>
    </row>
    <row r="22" customFormat="false" ht="13.8" hidden="false" customHeight="false" outlineLevel="0" collapsed="false">
      <c r="A22" s="1" t="n">
        <v>5</v>
      </c>
      <c r="B22" s="1" t="s">
        <v>237</v>
      </c>
      <c r="C22" s="1" t="s">
        <v>246</v>
      </c>
      <c r="D22" s="1" t="n">
        <v>4908</v>
      </c>
    </row>
    <row r="23" customFormat="false" ht="13.8" hidden="false" customHeight="false" outlineLevel="0" collapsed="false">
      <c r="A23" s="1" t="n">
        <v>6</v>
      </c>
      <c r="B23" s="1" t="s">
        <v>237</v>
      </c>
      <c r="C23" s="1" t="s">
        <v>246</v>
      </c>
      <c r="D23" s="1" t="n">
        <v>3067</v>
      </c>
    </row>
    <row r="24" customFormat="false" ht="13.8" hidden="false" customHeight="false" outlineLevel="0" collapsed="false">
      <c r="A24" s="1" t="n">
        <v>7</v>
      </c>
      <c r="B24" s="1" t="s">
        <v>237</v>
      </c>
      <c r="C24" s="1" t="s">
        <v>246</v>
      </c>
      <c r="D24" s="1" t="n">
        <v>5997</v>
      </c>
    </row>
    <row r="25" customFormat="false" ht="13.8" hidden="false" customHeight="false" outlineLevel="0" collapsed="false">
      <c r="A25" s="1" t="n">
        <v>8</v>
      </c>
      <c r="B25" s="1" t="s">
        <v>237</v>
      </c>
      <c r="C25" s="1" t="s">
        <v>246</v>
      </c>
      <c r="D25" s="1" t="n">
        <v>6648</v>
      </c>
    </row>
    <row r="26" customFormat="false" ht="13.8" hidden="false" customHeight="false" outlineLevel="0" collapsed="false">
      <c r="A26" s="1" t="n">
        <v>9</v>
      </c>
      <c r="B26" s="1" t="s">
        <v>237</v>
      </c>
      <c r="C26" s="1" t="s">
        <v>246</v>
      </c>
      <c r="D26" s="1" t="n">
        <v>2884</v>
      </c>
    </row>
    <row r="27" customFormat="false" ht="13.8" hidden="false" customHeight="false" outlineLevel="0" collapsed="false">
      <c r="A27" s="1" t="n">
        <v>10</v>
      </c>
      <c r="B27" s="1" t="s">
        <v>237</v>
      </c>
      <c r="C27" s="1" t="s">
        <v>246</v>
      </c>
      <c r="D27" s="1" t="n">
        <v>6849</v>
      </c>
    </row>
    <row r="28" customFormat="false" ht="13.8" hidden="false" customHeight="false" outlineLevel="0" collapsed="false">
      <c r="A28" s="1" t="n">
        <v>11</v>
      </c>
      <c r="B28" s="1" t="s">
        <v>237</v>
      </c>
      <c r="C28" s="1" t="s">
        <v>246</v>
      </c>
      <c r="D28" s="1" t="n">
        <v>6123</v>
      </c>
    </row>
    <row r="29" customFormat="false" ht="13.8" hidden="false" customHeight="false" outlineLevel="0" collapsed="false">
      <c r="A29" s="1" t="n">
        <v>12</v>
      </c>
      <c r="B29" s="1" t="s">
        <v>237</v>
      </c>
      <c r="C29" s="1" t="s">
        <v>246</v>
      </c>
      <c r="D29" s="1" t="n">
        <v>5602</v>
      </c>
    </row>
    <row r="30" customFormat="false" ht="13.8" hidden="false" customHeight="false" outlineLevel="0" collapsed="false">
      <c r="A30" s="1" t="n">
        <v>13</v>
      </c>
      <c r="B30" s="1" t="s">
        <v>237</v>
      </c>
      <c r="C30" s="1" t="s">
        <v>246</v>
      </c>
      <c r="D30" s="1" t="n">
        <v>8627</v>
      </c>
    </row>
    <row r="31" customFormat="false" ht="13.8" hidden="false" customHeight="false" outlineLevel="0" collapsed="false">
      <c r="A31" s="1" t="n">
        <v>14</v>
      </c>
      <c r="B31" s="1" t="s">
        <v>237</v>
      </c>
      <c r="C31" s="1" t="s">
        <v>246</v>
      </c>
      <c r="D31" s="1" t="n">
        <v>4416</v>
      </c>
    </row>
    <row r="32" customFormat="false" ht="13.8" hidden="false" customHeight="false" outlineLevel="0" collapsed="false">
      <c r="A32" s="1" t="n">
        <v>15</v>
      </c>
      <c r="B32" s="1" t="s">
        <v>236</v>
      </c>
      <c r="C32" s="1" t="s">
        <v>247</v>
      </c>
      <c r="D32" s="1" t="n">
        <v>2364</v>
      </c>
    </row>
    <row r="33" customFormat="false" ht="13.8" hidden="false" customHeight="false" outlineLevel="0" collapsed="false">
      <c r="A33" s="1" t="n">
        <v>16</v>
      </c>
      <c r="B33" s="1" t="s">
        <v>236</v>
      </c>
      <c r="C33" s="1" t="s">
        <v>247</v>
      </c>
      <c r="D33" s="1" t="n">
        <v>4247</v>
      </c>
    </row>
    <row r="34" customFormat="false" ht="13.8" hidden="false" customHeight="false" outlineLevel="0" collapsed="false">
      <c r="A34" s="1" t="n">
        <v>17</v>
      </c>
      <c r="B34" s="1" t="s">
        <v>236</v>
      </c>
      <c r="C34" s="1" t="s">
        <v>247</v>
      </c>
      <c r="D34" s="1" t="n">
        <v>3847</v>
      </c>
    </row>
    <row r="35" customFormat="false" ht="13.8" hidden="false" customHeight="false" outlineLevel="0" collapsed="false">
      <c r="A35" s="1" t="n">
        <v>18</v>
      </c>
      <c r="B35" s="1" t="s">
        <v>236</v>
      </c>
      <c r="C35" s="1" t="s">
        <v>247</v>
      </c>
      <c r="D35" s="1" t="n">
        <v>3741</v>
      </c>
    </row>
    <row r="36" customFormat="false" ht="13.8" hidden="false" customHeight="false" outlineLevel="0" collapsed="false">
      <c r="A36" s="1" t="n">
        <v>19</v>
      </c>
      <c r="B36" s="1" t="s">
        <v>236</v>
      </c>
      <c r="C36" s="1" t="s">
        <v>247</v>
      </c>
      <c r="D36" s="1" t="n">
        <v>1191</v>
      </c>
    </row>
    <row r="37" customFormat="false" ht="13.8" hidden="false" customHeight="false" outlineLevel="0" collapsed="false">
      <c r="A37" s="1" t="n">
        <v>20</v>
      </c>
      <c r="B37" s="1" t="s">
        <v>236</v>
      </c>
      <c r="C37" s="1" t="s">
        <v>247</v>
      </c>
      <c r="D37" s="1" t="n">
        <v>1922</v>
      </c>
    </row>
    <row r="38" customFormat="false" ht="13.8" hidden="false" customHeight="false" outlineLevel="0" collapsed="false">
      <c r="A38" s="1" t="n">
        <v>21</v>
      </c>
      <c r="B38" s="1" t="s">
        <v>236</v>
      </c>
      <c r="C38" s="1" t="s">
        <v>247</v>
      </c>
      <c r="D38" s="1" t="n">
        <v>2627</v>
      </c>
    </row>
    <row r="39" customFormat="false" ht="13.8" hidden="false" customHeight="false" outlineLevel="0" collapsed="false">
      <c r="A39" s="1" t="n">
        <v>22</v>
      </c>
      <c r="B39" s="1" t="s">
        <v>236</v>
      </c>
      <c r="C39" s="1" t="s">
        <v>247</v>
      </c>
      <c r="D39" s="1" t="n">
        <v>3413</v>
      </c>
    </row>
    <row r="40" customFormat="false" ht="13.8" hidden="false" customHeight="false" outlineLevel="0" collapsed="false">
      <c r="A40" s="1" t="n">
        <v>23</v>
      </c>
      <c r="B40" s="1" t="s">
        <v>236</v>
      </c>
      <c r="C40" s="1" t="s">
        <v>247</v>
      </c>
      <c r="D40" s="1" t="n">
        <v>7012</v>
      </c>
    </row>
    <row r="41" customFormat="false" ht="13.8" hidden="false" customHeight="false" outlineLevel="0" collapsed="false">
      <c r="A41" s="1" t="n">
        <v>24</v>
      </c>
      <c r="B41" s="1" t="s">
        <v>236</v>
      </c>
      <c r="C41" s="1" t="s">
        <v>247</v>
      </c>
      <c r="D41" s="1" t="n">
        <v>3649</v>
      </c>
    </row>
    <row r="42" customFormat="false" ht="13.8" hidden="false" customHeight="false" outlineLevel="0" collapsed="false">
      <c r="A42" s="1" t="n">
        <v>25</v>
      </c>
      <c r="B42" s="1" t="s">
        <v>236</v>
      </c>
      <c r="C42" s="1" t="s">
        <v>247</v>
      </c>
      <c r="D42" s="1" t="n">
        <v>4225</v>
      </c>
    </row>
    <row r="43" customFormat="false" ht="13.8" hidden="false" customHeight="false" outlineLevel="0" collapsed="false">
      <c r="A43" s="1" t="n">
        <v>26</v>
      </c>
      <c r="B43" s="1" t="s">
        <v>236</v>
      </c>
      <c r="C43" s="1" t="s">
        <v>247</v>
      </c>
      <c r="D43" s="1" t="n">
        <v>3522</v>
      </c>
    </row>
    <row r="44" customFormat="false" ht="13.8" hidden="false" customHeight="false" outlineLevel="0" collapsed="false">
      <c r="A44" s="1" t="n">
        <v>27</v>
      </c>
      <c r="B44" s="1" t="s">
        <v>236</v>
      </c>
      <c r="C44" s="1" t="s">
        <v>247</v>
      </c>
      <c r="D44" s="1" t="n">
        <v>4174</v>
      </c>
    </row>
    <row r="45" customFormat="false" ht="13.8" hidden="false" customHeight="false" outlineLevel="0" collapsed="false">
      <c r="A45" s="1" t="n">
        <v>28</v>
      </c>
      <c r="B45" s="1" t="s">
        <v>236</v>
      </c>
      <c r="C45" s="1" t="s">
        <v>247</v>
      </c>
      <c r="D45" s="1" t="n">
        <v>4266</v>
      </c>
    </row>
    <row r="46" customFormat="false" ht="13.8" hidden="false" customHeight="false" outlineLevel="0" collapsed="false">
      <c r="A46" s="1" t="n">
        <v>29</v>
      </c>
      <c r="B46" s="1" t="s">
        <v>236</v>
      </c>
      <c r="C46" s="1" t="s">
        <v>247</v>
      </c>
      <c r="D46" s="1" t="n">
        <v>4164</v>
      </c>
    </row>
    <row r="47" customFormat="false" ht="13.8" hidden="false" customHeight="false" outlineLevel="0" collapsed="false">
      <c r="A47" s="1" t="n">
        <v>30</v>
      </c>
      <c r="B47" s="1" t="s">
        <v>236</v>
      </c>
      <c r="C47" s="1" t="s">
        <v>247</v>
      </c>
      <c r="D47" s="1" t="n">
        <v>593</v>
      </c>
    </row>
    <row r="48" customFormat="false" ht="13.8" hidden="false" customHeight="false" outlineLevel="0" collapsed="false">
      <c r="A48" s="1" t="n">
        <v>31</v>
      </c>
      <c r="B48" s="1" t="s">
        <v>236</v>
      </c>
      <c r="C48" s="1" t="s">
        <v>247</v>
      </c>
      <c r="D48" s="1" t="n">
        <v>777</v>
      </c>
    </row>
    <row r="49" customFormat="false" ht="13.8" hidden="false" customHeight="false" outlineLevel="0" collapsed="false">
      <c r="A49" s="1" t="n">
        <v>32</v>
      </c>
      <c r="B49" s="1" t="s">
        <v>236</v>
      </c>
      <c r="C49" s="1" t="s">
        <v>247</v>
      </c>
      <c r="D49" s="1" t="n">
        <v>1174</v>
      </c>
    </row>
    <row r="50" customFormat="false" ht="13.8" hidden="false" customHeight="false" outlineLevel="0" collapsed="false">
      <c r="A50" s="1" t="n">
        <v>15</v>
      </c>
      <c r="B50" s="1" t="s">
        <v>237</v>
      </c>
      <c r="C50" s="1" t="s">
        <v>247</v>
      </c>
      <c r="D50" s="1" t="n">
        <v>4513</v>
      </c>
    </row>
    <row r="51" customFormat="false" ht="13.8" hidden="false" customHeight="false" outlineLevel="0" collapsed="false">
      <c r="A51" s="1" t="n">
        <v>16</v>
      </c>
      <c r="B51" s="1" t="s">
        <v>237</v>
      </c>
      <c r="C51" s="1" t="s">
        <v>247</v>
      </c>
      <c r="D51" s="1" t="n">
        <v>8594</v>
      </c>
    </row>
    <row r="52" customFormat="false" ht="13.8" hidden="false" customHeight="false" outlineLevel="0" collapsed="false">
      <c r="A52" s="1" t="n">
        <v>17</v>
      </c>
      <c r="B52" s="1" t="s">
        <v>237</v>
      </c>
      <c r="C52" s="1" t="s">
        <v>247</v>
      </c>
      <c r="D52" s="1" t="n">
        <v>7491</v>
      </c>
    </row>
    <row r="53" customFormat="false" ht="13.8" hidden="false" customHeight="false" outlineLevel="0" collapsed="false">
      <c r="A53" s="1" t="n">
        <v>18</v>
      </c>
      <c r="B53" s="1" t="s">
        <v>237</v>
      </c>
      <c r="C53" s="1" t="s">
        <v>247</v>
      </c>
      <c r="D53" s="1" t="n">
        <v>7629</v>
      </c>
    </row>
    <row r="54" customFormat="false" ht="13.8" hidden="false" customHeight="false" outlineLevel="0" collapsed="false">
      <c r="A54" s="1" t="n">
        <v>19</v>
      </c>
      <c r="B54" s="1" t="s">
        <v>237</v>
      </c>
      <c r="C54" s="1" t="s">
        <v>247</v>
      </c>
      <c r="D54" s="1" t="n">
        <v>2498</v>
      </c>
    </row>
    <row r="55" customFormat="false" ht="13.8" hidden="false" customHeight="false" outlineLevel="0" collapsed="false">
      <c r="A55" s="1" t="n">
        <v>20</v>
      </c>
      <c r="B55" s="1" t="s">
        <v>237</v>
      </c>
      <c r="C55" s="1" t="s">
        <v>247</v>
      </c>
      <c r="D55" s="1" t="n">
        <v>3684</v>
      </c>
    </row>
    <row r="56" customFormat="false" ht="13.8" hidden="false" customHeight="false" outlineLevel="0" collapsed="false">
      <c r="A56" s="1" t="n">
        <v>21</v>
      </c>
      <c r="B56" s="1" t="s">
        <v>237</v>
      </c>
      <c r="C56" s="1" t="s">
        <v>247</v>
      </c>
      <c r="D56" s="1" t="n">
        <v>5464</v>
      </c>
    </row>
    <row r="57" customFormat="false" ht="13.8" hidden="false" customHeight="false" outlineLevel="0" collapsed="false">
      <c r="A57" s="1" t="n">
        <v>22</v>
      </c>
      <c r="B57" s="1" t="s">
        <v>237</v>
      </c>
      <c r="C57" s="1" t="s">
        <v>247</v>
      </c>
      <c r="D57" s="1" t="n">
        <v>6628</v>
      </c>
    </row>
    <row r="58" customFormat="false" ht="13.8" hidden="false" customHeight="false" outlineLevel="0" collapsed="false">
      <c r="A58" s="1" t="n">
        <v>23</v>
      </c>
      <c r="B58" s="1" t="s">
        <v>237</v>
      </c>
      <c r="C58" s="1" t="s">
        <v>247</v>
      </c>
      <c r="D58" s="1" t="n">
        <v>14016</v>
      </c>
    </row>
    <row r="59" customFormat="false" ht="13.8" hidden="false" customHeight="false" outlineLevel="0" collapsed="false">
      <c r="A59" s="1" t="n">
        <v>24</v>
      </c>
      <c r="B59" s="1" t="s">
        <v>237</v>
      </c>
      <c r="C59" s="1" t="s">
        <v>247</v>
      </c>
      <c r="D59" s="1" t="n">
        <v>7281</v>
      </c>
    </row>
    <row r="60" customFormat="false" ht="13.8" hidden="false" customHeight="false" outlineLevel="0" collapsed="false">
      <c r="A60" s="1" t="n">
        <v>25</v>
      </c>
      <c r="B60" s="1" t="s">
        <v>237</v>
      </c>
      <c r="C60" s="1" t="s">
        <v>247</v>
      </c>
      <c r="D60" s="1" t="n">
        <v>8262</v>
      </c>
    </row>
    <row r="61" customFormat="false" ht="13.8" hidden="false" customHeight="false" outlineLevel="0" collapsed="false">
      <c r="A61" s="1" t="n">
        <v>26</v>
      </c>
      <c r="B61" s="1" t="s">
        <v>237</v>
      </c>
      <c r="C61" s="1" t="s">
        <v>247</v>
      </c>
      <c r="D61" s="1" t="n">
        <v>6802</v>
      </c>
    </row>
    <row r="62" customFormat="false" ht="13.8" hidden="false" customHeight="false" outlineLevel="0" collapsed="false">
      <c r="A62" s="1" t="n">
        <v>27</v>
      </c>
      <c r="B62" s="1" t="s">
        <v>237</v>
      </c>
      <c r="C62" s="1" t="s">
        <v>247</v>
      </c>
      <c r="D62" s="1" t="n">
        <v>8025</v>
      </c>
    </row>
    <row r="63" customFormat="false" ht="13.8" hidden="false" customHeight="false" outlineLevel="0" collapsed="false">
      <c r="A63" s="1" t="n">
        <v>28</v>
      </c>
      <c r="B63" s="1" t="s">
        <v>237</v>
      </c>
      <c r="C63" s="1" t="s">
        <v>247</v>
      </c>
      <c r="D63" s="1" t="n">
        <v>8696</v>
      </c>
    </row>
    <row r="64" customFormat="false" ht="13.8" hidden="false" customHeight="false" outlineLevel="0" collapsed="false">
      <c r="A64" s="1" t="n">
        <v>29</v>
      </c>
      <c r="B64" s="1" t="s">
        <v>237</v>
      </c>
      <c r="C64" s="1" t="s">
        <v>247</v>
      </c>
      <c r="D64" s="1" t="n">
        <v>8284</v>
      </c>
    </row>
    <row r="65" customFormat="false" ht="13.8" hidden="false" customHeight="false" outlineLevel="0" collapsed="false">
      <c r="A65" s="1" t="n">
        <v>30</v>
      </c>
      <c r="B65" s="1" t="s">
        <v>237</v>
      </c>
      <c r="C65" s="1" t="s">
        <v>247</v>
      </c>
      <c r="D65" s="1" t="n">
        <v>909</v>
      </c>
    </row>
    <row r="66" customFormat="false" ht="13.8" hidden="false" customHeight="false" outlineLevel="0" collapsed="false">
      <c r="A66" s="1" t="n">
        <v>31</v>
      </c>
      <c r="B66" s="1" t="s">
        <v>237</v>
      </c>
      <c r="C66" s="1" t="s">
        <v>247</v>
      </c>
      <c r="D66" s="1" t="n">
        <v>1527</v>
      </c>
    </row>
    <row r="67" customFormat="false" ht="13.8" hidden="false" customHeight="false" outlineLevel="0" collapsed="false">
      <c r="A67" s="1" t="n">
        <v>32</v>
      </c>
      <c r="B67" s="1" t="s">
        <v>237</v>
      </c>
      <c r="C67" s="1" t="s">
        <v>247</v>
      </c>
      <c r="D67" s="1" t="n">
        <v>2151</v>
      </c>
    </row>
    <row r="68" customFormat="false" ht="13.8" hidden="false" customHeight="false" outlineLevel="0" collapsed="false">
      <c r="A68" s="1" t="n">
        <v>33</v>
      </c>
      <c r="B68" s="1" t="s">
        <v>236</v>
      </c>
      <c r="C68" s="1" t="s">
        <v>248</v>
      </c>
      <c r="D68" s="1" t="n">
        <v>1839</v>
      </c>
    </row>
    <row r="69" customFormat="false" ht="13.8" hidden="false" customHeight="false" outlineLevel="0" collapsed="false">
      <c r="A69" s="1" t="n">
        <v>34</v>
      </c>
      <c r="B69" s="1" t="s">
        <v>236</v>
      </c>
      <c r="C69" s="1" t="s">
        <v>248</v>
      </c>
      <c r="D69" s="1" t="n">
        <v>1845</v>
      </c>
    </row>
    <row r="70" customFormat="false" ht="13.8" hidden="false" customHeight="false" outlineLevel="0" collapsed="false">
      <c r="A70" s="1" t="n">
        <v>35</v>
      </c>
      <c r="B70" s="1" t="s">
        <v>236</v>
      </c>
      <c r="C70" s="1" t="s">
        <v>248</v>
      </c>
      <c r="D70" s="1" t="n">
        <v>1390</v>
      </c>
    </row>
    <row r="71" customFormat="false" ht="13.8" hidden="false" customHeight="false" outlineLevel="0" collapsed="false">
      <c r="A71" s="1" t="n">
        <v>36</v>
      </c>
      <c r="B71" s="1" t="s">
        <v>236</v>
      </c>
      <c r="C71" s="1" t="s">
        <v>248</v>
      </c>
      <c r="D71" s="1" t="n">
        <v>735</v>
      </c>
    </row>
    <row r="72" customFormat="false" ht="13.8" hidden="false" customHeight="false" outlineLevel="0" collapsed="false">
      <c r="A72" s="1" t="n">
        <v>37</v>
      </c>
      <c r="B72" s="1" t="s">
        <v>236</v>
      </c>
      <c r="C72" s="1" t="s">
        <v>248</v>
      </c>
      <c r="D72" s="1" t="n">
        <v>1382</v>
      </c>
    </row>
    <row r="73" customFormat="false" ht="13.8" hidden="false" customHeight="false" outlineLevel="0" collapsed="false">
      <c r="A73" s="1" t="n">
        <v>38</v>
      </c>
      <c r="B73" s="1" t="s">
        <v>236</v>
      </c>
      <c r="C73" s="1" t="s">
        <v>248</v>
      </c>
      <c r="D73" s="1" t="n">
        <v>983</v>
      </c>
    </row>
    <row r="74" customFormat="false" ht="13.8" hidden="false" customHeight="false" outlineLevel="0" collapsed="false">
      <c r="A74" s="1" t="n">
        <v>39</v>
      </c>
      <c r="B74" s="1" t="s">
        <v>236</v>
      </c>
      <c r="C74" s="1" t="s">
        <v>248</v>
      </c>
      <c r="D74" s="1" t="n">
        <v>969</v>
      </c>
    </row>
    <row r="75" customFormat="false" ht="13.8" hidden="false" customHeight="false" outlineLevel="0" collapsed="false">
      <c r="A75" s="1" t="n">
        <v>40</v>
      </c>
      <c r="B75" s="1" t="s">
        <v>236</v>
      </c>
      <c r="C75" s="1" t="s">
        <v>248</v>
      </c>
      <c r="D75" s="1" t="n">
        <v>859</v>
      </c>
    </row>
    <row r="76" customFormat="false" ht="13.8" hidden="false" customHeight="false" outlineLevel="0" collapsed="false">
      <c r="A76" s="1" t="n">
        <v>41</v>
      </c>
      <c r="B76" s="1" t="s">
        <v>236</v>
      </c>
      <c r="C76" s="1" t="s">
        <v>248</v>
      </c>
      <c r="D76" s="1" t="n">
        <v>1066</v>
      </c>
    </row>
    <row r="77" customFormat="false" ht="13.8" hidden="false" customHeight="false" outlineLevel="0" collapsed="false">
      <c r="A77" s="1" t="n">
        <v>42</v>
      </c>
      <c r="B77" s="1" t="s">
        <v>236</v>
      </c>
      <c r="C77" s="1" t="s">
        <v>248</v>
      </c>
      <c r="D77" s="1" t="n">
        <v>1558</v>
      </c>
    </row>
    <row r="78" customFormat="false" ht="13.8" hidden="false" customHeight="false" outlineLevel="0" collapsed="false">
      <c r="A78" s="1" t="n">
        <v>43</v>
      </c>
      <c r="B78" s="1" t="s">
        <v>236</v>
      </c>
      <c r="C78" s="1" t="s">
        <v>248</v>
      </c>
      <c r="D78" s="1" t="n">
        <v>1969</v>
      </c>
    </row>
    <row r="79" customFormat="false" ht="13.8" hidden="false" customHeight="false" outlineLevel="0" collapsed="false">
      <c r="A79" s="1" t="n">
        <v>44</v>
      </c>
      <c r="B79" s="1" t="s">
        <v>236</v>
      </c>
      <c r="C79" s="1" t="s">
        <v>248</v>
      </c>
      <c r="D79" s="1" t="n">
        <v>1996</v>
      </c>
    </row>
    <row r="80" customFormat="false" ht="13.8" hidden="false" customHeight="false" outlineLevel="0" collapsed="false">
      <c r="A80" s="1" t="n">
        <v>45</v>
      </c>
      <c r="B80" s="1" t="s">
        <v>236</v>
      </c>
      <c r="C80" s="1" t="s">
        <v>248</v>
      </c>
      <c r="D80" s="1" t="n">
        <v>4217</v>
      </c>
    </row>
    <row r="81" customFormat="false" ht="13.8" hidden="false" customHeight="false" outlineLevel="0" collapsed="false">
      <c r="A81" s="1" t="n">
        <v>46</v>
      </c>
      <c r="B81" s="1" t="s">
        <v>236</v>
      </c>
      <c r="C81" s="1" t="s">
        <v>248</v>
      </c>
      <c r="D81" s="1" t="n">
        <v>2261</v>
      </c>
    </row>
    <row r="82" customFormat="false" ht="13.8" hidden="false" customHeight="false" outlineLevel="0" collapsed="false">
      <c r="A82" s="1" t="n">
        <v>47</v>
      </c>
      <c r="B82" s="1" t="s">
        <v>236</v>
      </c>
      <c r="C82" s="1" t="s">
        <v>248</v>
      </c>
      <c r="D82" s="1" t="n">
        <v>4261</v>
      </c>
    </row>
    <row r="83" customFormat="false" ht="13.8" hidden="false" customHeight="false" outlineLevel="0" collapsed="false">
      <c r="A83" s="1" t="n">
        <v>33</v>
      </c>
      <c r="B83" s="1" t="s">
        <v>237</v>
      </c>
      <c r="C83" s="1" t="s">
        <v>248</v>
      </c>
      <c r="D83" s="1" t="n">
        <v>3674</v>
      </c>
    </row>
    <row r="84" customFormat="false" ht="13.8" hidden="false" customHeight="false" outlineLevel="0" collapsed="false">
      <c r="A84" s="1" t="n">
        <v>34</v>
      </c>
      <c r="B84" s="1" t="s">
        <v>237</v>
      </c>
      <c r="C84" s="1" t="s">
        <v>248</v>
      </c>
      <c r="D84" s="1" t="n">
        <v>3458</v>
      </c>
    </row>
    <row r="85" customFormat="false" ht="13.8" hidden="false" customHeight="false" outlineLevel="0" collapsed="false">
      <c r="A85" s="1" t="n">
        <v>35</v>
      </c>
      <c r="B85" s="1" t="s">
        <v>237</v>
      </c>
      <c r="C85" s="1" t="s">
        <v>248</v>
      </c>
      <c r="D85" s="1" t="n">
        <v>2704</v>
      </c>
    </row>
    <row r="86" customFormat="false" ht="13.8" hidden="false" customHeight="false" outlineLevel="0" collapsed="false">
      <c r="A86" s="1" t="n">
        <v>36</v>
      </c>
      <c r="B86" s="1" t="s">
        <v>237</v>
      </c>
      <c r="C86" s="1" t="s">
        <v>248</v>
      </c>
      <c r="D86" s="1" t="n">
        <v>1211</v>
      </c>
    </row>
    <row r="87" customFormat="false" ht="13.8" hidden="false" customHeight="false" outlineLevel="0" collapsed="false">
      <c r="A87" s="1" t="n">
        <v>37</v>
      </c>
      <c r="B87" s="1" t="s">
        <v>237</v>
      </c>
      <c r="C87" s="1" t="s">
        <v>248</v>
      </c>
      <c r="D87" s="1" t="n">
        <v>2476</v>
      </c>
    </row>
    <row r="88" customFormat="false" ht="13.8" hidden="false" customHeight="false" outlineLevel="0" collapsed="false">
      <c r="A88" s="1" t="n">
        <v>38</v>
      </c>
      <c r="B88" s="1" t="s">
        <v>237</v>
      </c>
      <c r="C88" s="1" t="s">
        <v>248</v>
      </c>
      <c r="D88" s="1" t="n">
        <v>1759</v>
      </c>
    </row>
    <row r="89" customFormat="false" ht="13.8" hidden="false" customHeight="false" outlineLevel="0" collapsed="false">
      <c r="A89" s="1" t="n">
        <v>39</v>
      </c>
      <c r="B89" s="1" t="s">
        <v>237</v>
      </c>
      <c r="C89" s="1" t="s">
        <v>248</v>
      </c>
      <c r="D89" s="1" t="n">
        <v>1617</v>
      </c>
    </row>
    <row r="90" customFormat="false" ht="13.8" hidden="false" customHeight="false" outlineLevel="0" collapsed="false">
      <c r="A90" s="1" t="n">
        <v>40</v>
      </c>
      <c r="B90" s="1" t="s">
        <v>237</v>
      </c>
      <c r="C90" s="1" t="s">
        <v>248</v>
      </c>
      <c r="D90" s="1" t="n">
        <v>1793</v>
      </c>
    </row>
    <row r="91" customFormat="false" ht="13.8" hidden="false" customHeight="false" outlineLevel="0" collapsed="false">
      <c r="A91" s="1" t="n">
        <v>41</v>
      </c>
      <c r="B91" s="1" t="s">
        <v>237</v>
      </c>
      <c r="C91" s="1" t="s">
        <v>248</v>
      </c>
      <c r="D91" s="1" t="n">
        <v>1931</v>
      </c>
    </row>
    <row r="92" customFormat="false" ht="13.8" hidden="false" customHeight="false" outlineLevel="0" collapsed="false">
      <c r="A92" s="1" t="n">
        <v>42</v>
      </c>
      <c r="B92" s="1" t="s">
        <v>237</v>
      </c>
      <c r="C92" s="1" t="s">
        <v>248</v>
      </c>
      <c r="D92" s="1" t="n">
        <v>2730</v>
      </c>
    </row>
    <row r="93" customFormat="false" ht="13.8" hidden="false" customHeight="false" outlineLevel="0" collapsed="false">
      <c r="A93" s="1" t="n">
        <v>43</v>
      </c>
      <c r="B93" s="1" t="s">
        <v>237</v>
      </c>
      <c r="C93" s="1" t="s">
        <v>248</v>
      </c>
      <c r="D93" s="1" t="n">
        <v>3766</v>
      </c>
    </row>
    <row r="94" customFormat="false" ht="13.8" hidden="false" customHeight="false" outlineLevel="0" collapsed="false">
      <c r="A94" s="1" t="n">
        <v>44</v>
      </c>
      <c r="B94" s="1" t="s">
        <v>237</v>
      </c>
      <c r="C94" s="1" t="s">
        <v>248</v>
      </c>
      <c r="D94" s="1" t="n">
        <v>3723</v>
      </c>
    </row>
    <row r="95" customFormat="false" ht="13.8" hidden="false" customHeight="false" outlineLevel="0" collapsed="false">
      <c r="A95" s="1" t="n">
        <v>45</v>
      </c>
      <c r="B95" s="1" t="s">
        <v>237</v>
      </c>
      <c r="C95" s="1" t="s">
        <v>248</v>
      </c>
      <c r="D95" s="1" t="n">
        <v>8295</v>
      </c>
    </row>
    <row r="96" customFormat="false" ht="13.8" hidden="false" customHeight="false" outlineLevel="0" collapsed="false">
      <c r="A96" s="1" t="n">
        <v>46</v>
      </c>
      <c r="B96" s="1" t="s">
        <v>237</v>
      </c>
      <c r="C96" s="1" t="s">
        <v>248</v>
      </c>
      <c r="D96" s="1" t="n">
        <v>4507</v>
      </c>
    </row>
    <row r="97" customFormat="false" ht="13.8" hidden="false" customHeight="false" outlineLevel="0" collapsed="false">
      <c r="A97" s="1" t="n">
        <v>47</v>
      </c>
      <c r="B97" s="1" t="s">
        <v>237</v>
      </c>
      <c r="C97" s="1" t="s">
        <v>248</v>
      </c>
      <c r="D97" s="1" t="n">
        <v>8558</v>
      </c>
    </row>
    <row r="98" customFormat="false" ht="13.8" hidden="false" customHeight="false" outlineLevel="0" collapsed="false">
      <c r="A98" s="1" t="n">
        <v>48</v>
      </c>
      <c r="B98" s="1" t="s">
        <v>236</v>
      </c>
      <c r="C98" s="1" t="s">
        <v>249</v>
      </c>
      <c r="D98" s="1" t="n">
        <v>375</v>
      </c>
    </row>
    <row r="99" customFormat="false" ht="13.8" hidden="false" customHeight="false" outlineLevel="0" collapsed="false">
      <c r="A99" s="1" t="n">
        <v>49</v>
      </c>
      <c r="B99" s="1" t="s">
        <v>236</v>
      </c>
      <c r="C99" s="1" t="s">
        <v>249</v>
      </c>
      <c r="D99" s="1" t="n">
        <v>767</v>
      </c>
    </row>
    <row r="100" customFormat="false" ht="13.8" hidden="false" customHeight="false" outlineLevel="0" collapsed="false">
      <c r="A100" s="1" t="n">
        <v>50</v>
      </c>
      <c r="B100" s="1" t="s">
        <v>236</v>
      </c>
      <c r="C100" s="1" t="s">
        <v>249</v>
      </c>
      <c r="D100" s="1" t="n">
        <v>326</v>
      </c>
    </row>
    <row r="101" customFormat="false" ht="13.8" hidden="false" customHeight="false" outlineLevel="0" collapsed="false">
      <c r="A101" s="1" t="n">
        <v>51</v>
      </c>
      <c r="B101" s="1" t="s">
        <v>236</v>
      </c>
      <c r="C101" s="1" t="s">
        <v>249</v>
      </c>
      <c r="D101" s="1" t="n">
        <v>373</v>
      </c>
    </row>
    <row r="102" customFormat="false" ht="13.8" hidden="false" customHeight="false" outlineLevel="0" collapsed="false">
      <c r="A102" s="1" t="n">
        <v>52</v>
      </c>
      <c r="B102" s="1" t="s">
        <v>236</v>
      </c>
      <c r="C102" s="1" t="s">
        <v>249</v>
      </c>
      <c r="D102" s="1" t="n">
        <v>432</v>
      </c>
    </row>
    <row r="103" customFormat="false" ht="13.8" hidden="false" customHeight="false" outlineLevel="0" collapsed="false">
      <c r="A103" s="1" t="n">
        <v>53</v>
      </c>
      <c r="B103" s="1" t="s">
        <v>236</v>
      </c>
      <c r="C103" s="1" t="s">
        <v>249</v>
      </c>
      <c r="D103" s="1" t="n">
        <v>879</v>
      </c>
    </row>
    <row r="104" customFormat="false" ht="13.8" hidden="false" customHeight="false" outlineLevel="0" collapsed="false">
      <c r="A104" s="1" t="n">
        <v>54</v>
      </c>
      <c r="B104" s="1" t="s">
        <v>236</v>
      </c>
      <c r="C104" s="1" t="s">
        <v>249</v>
      </c>
      <c r="D104" s="1" t="n">
        <v>1228</v>
      </c>
    </row>
    <row r="105" customFormat="false" ht="13.8" hidden="false" customHeight="false" outlineLevel="0" collapsed="false">
      <c r="A105" s="1" t="n">
        <v>55</v>
      </c>
      <c r="B105" s="1" t="s">
        <v>236</v>
      </c>
      <c r="C105" s="1" t="s">
        <v>249</v>
      </c>
      <c r="D105" s="1" t="n">
        <v>380</v>
      </c>
    </row>
    <row r="106" customFormat="false" ht="13.8" hidden="false" customHeight="false" outlineLevel="0" collapsed="false">
      <c r="A106" s="1" t="n">
        <v>56</v>
      </c>
      <c r="B106" s="1" t="s">
        <v>236</v>
      </c>
      <c r="C106" s="1" t="s">
        <v>249</v>
      </c>
      <c r="D106" s="1" t="n">
        <v>345</v>
      </c>
    </row>
    <row r="107" customFormat="false" ht="13.8" hidden="false" customHeight="false" outlineLevel="0" collapsed="false">
      <c r="A107" s="1" t="n">
        <v>57</v>
      </c>
      <c r="B107" s="1" t="s">
        <v>236</v>
      </c>
      <c r="C107" s="1" t="s">
        <v>249</v>
      </c>
      <c r="D107" s="1" t="n">
        <v>2183</v>
      </c>
    </row>
    <row r="108" customFormat="false" ht="13.8" hidden="false" customHeight="false" outlineLevel="0" collapsed="false">
      <c r="A108" s="1" t="n">
        <v>58</v>
      </c>
      <c r="B108" s="1" t="s">
        <v>236</v>
      </c>
      <c r="C108" s="1" t="s">
        <v>249</v>
      </c>
      <c r="D108" s="1" t="n">
        <v>342</v>
      </c>
    </row>
    <row r="109" customFormat="false" ht="13.8" hidden="false" customHeight="false" outlineLevel="0" collapsed="false">
      <c r="A109" s="1" t="n">
        <v>59</v>
      </c>
      <c r="B109" s="1" t="s">
        <v>236</v>
      </c>
      <c r="C109" s="1" t="s">
        <v>249</v>
      </c>
      <c r="D109" s="1" t="n">
        <v>1330</v>
      </c>
    </row>
    <row r="110" customFormat="false" ht="13.8" hidden="false" customHeight="false" outlineLevel="0" collapsed="false">
      <c r="A110" s="1" t="n">
        <v>60</v>
      </c>
      <c r="B110" s="1" t="s">
        <v>236</v>
      </c>
      <c r="C110" s="1" t="s">
        <v>249</v>
      </c>
      <c r="D110" s="1" t="n">
        <v>1185</v>
      </c>
    </row>
    <row r="111" customFormat="false" ht="13.8" hidden="false" customHeight="false" outlineLevel="0" collapsed="false">
      <c r="A111" s="1" t="n">
        <v>61</v>
      </c>
      <c r="B111" s="1" t="s">
        <v>236</v>
      </c>
      <c r="C111" s="1" t="s">
        <v>249</v>
      </c>
      <c r="D111" s="1" t="n">
        <v>1492</v>
      </c>
    </row>
    <row r="112" customFormat="false" ht="13.8" hidden="false" customHeight="false" outlineLevel="0" collapsed="false">
      <c r="A112" s="1" t="n">
        <v>62</v>
      </c>
      <c r="B112" s="1" t="s">
        <v>236</v>
      </c>
      <c r="C112" s="1" t="s">
        <v>249</v>
      </c>
      <c r="D112" s="1" t="n">
        <v>1178</v>
      </c>
    </row>
    <row r="113" customFormat="false" ht="13.8" hidden="false" customHeight="false" outlineLevel="0" collapsed="false">
      <c r="A113" s="1" t="n">
        <v>63</v>
      </c>
      <c r="B113" s="1" t="s">
        <v>236</v>
      </c>
      <c r="C113" s="1" t="s">
        <v>249</v>
      </c>
      <c r="D113" s="1" t="n">
        <v>1989</v>
      </c>
    </row>
    <row r="114" customFormat="false" ht="13.8" hidden="false" customHeight="false" outlineLevel="0" collapsed="false">
      <c r="A114" s="1" t="n">
        <v>64</v>
      </c>
      <c r="B114" s="1" t="s">
        <v>236</v>
      </c>
      <c r="C114" s="1" t="s">
        <v>249</v>
      </c>
      <c r="D114" s="1" t="n">
        <v>3949</v>
      </c>
    </row>
    <row r="115" customFormat="false" ht="13.8" hidden="false" customHeight="false" outlineLevel="0" collapsed="false">
      <c r="A115" s="1" t="n">
        <v>65</v>
      </c>
      <c r="B115" s="1" t="s">
        <v>236</v>
      </c>
      <c r="C115" s="1" t="s">
        <v>249</v>
      </c>
      <c r="D115" s="1" t="n">
        <v>3754</v>
      </c>
    </row>
    <row r="116" customFormat="false" ht="13.8" hidden="false" customHeight="false" outlineLevel="0" collapsed="false">
      <c r="A116" s="1" t="n">
        <v>66</v>
      </c>
      <c r="B116" s="1" t="s">
        <v>236</v>
      </c>
      <c r="C116" s="1" t="s">
        <v>249</v>
      </c>
      <c r="D116" s="1" t="n">
        <v>4310</v>
      </c>
    </row>
    <row r="117" customFormat="false" ht="13.8" hidden="false" customHeight="false" outlineLevel="0" collapsed="false">
      <c r="A117" s="1" t="n">
        <v>67</v>
      </c>
      <c r="B117" s="1" t="s">
        <v>236</v>
      </c>
      <c r="C117" s="1" t="s">
        <v>249</v>
      </c>
      <c r="D117" s="1" t="n">
        <v>27</v>
      </c>
    </row>
    <row r="118" customFormat="false" ht="13.8" hidden="false" customHeight="false" outlineLevel="0" collapsed="false">
      <c r="A118" s="1" t="n">
        <v>68</v>
      </c>
      <c r="B118" s="1" t="s">
        <v>236</v>
      </c>
      <c r="C118" s="1" t="s">
        <v>249</v>
      </c>
      <c r="D118" s="1" t="n">
        <v>718</v>
      </c>
    </row>
    <row r="119" customFormat="false" ht="13.8" hidden="false" customHeight="false" outlineLevel="0" collapsed="false">
      <c r="A119" s="1" t="n">
        <v>69</v>
      </c>
      <c r="B119" s="1" t="s">
        <v>236</v>
      </c>
      <c r="C119" s="1" t="s">
        <v>249</v>
      </c>
      <c r="D119" s="1" t="n">
        <v>405</v>
      </c>
    </row>
    <row r="120" customFormat="false" ht="13.8" hidden="false" customHeight="false" outlineLevel="0" collapsed="false">
      <c r="A120" s="1" t="n">
        <v>48</v>
      </c>
      <c r="B120" s="1" t="s">
        <v>237</v>
      </c>
      <c r="C120" s="1" t="s">
        <v>249</v>
      </c>
      <c r="D120" s="1" t="n">
        <v>751</v>
      </c>
    </row>
    <row r="121" customFormat="false" ht="13.8" hidden="false" customHeight="false" outlineLevel="0" collapsed="false">
      <c r="A121" s="1" t="n">
        <v>49</v>
      </c>
      <c r="B121" s="1" t="s">
        <v>237</v>
      </c>
      <c r="C121" s="1" t="s">
        <v>249</v>
      </c>
      <c r="D121" s="1" t="n">
        <v>1412</v>
      </c>
    </row>
    <row r="122" customFormat="false" ht="13.8" hidden="false" customHeight="false" outlineLevel="0" collapsed="false">
      <c r="A122" s="1" t="n">
        <v>50</v>
      </c>
      <c r="B122" s="1" t="s">
        <v>237</v>
      </c>
      <c r="C122" s="1" t="s">
        <v>249</v>
      </c>
      <c r="D122" s="1" t="n">
        <v>627</v>
      </c>
    </row>
    <row r="123" customFormat="false" ht="13.8" hidden="false" customHeight="false" outlineLevel="0" collapsed="false">
      <c r="A123" s="1" t="n">
        <v>51</v>
      </c>
      <c r="B123" s="1" t="s">
        <v>237</v>
      </c>
      <c r="C123" s="1" t="s">
        <v>249</v>
      </c>
      <c r="D123" s="1" t="n">
        <v>425</v>
      </c>
    </row>
    <row r="124" customFormat="false" ht="13.8" hidden="false" customHeight="false" outlineLevel="0" collapsed="false">
      <c r="A124" s="1" t="n">
        <v>52</v>
      </c>
      <c r="B124" s="1" t="s">
        <v>237</v>
      </c>
      <c r="C124" s="1" t="s">
        <v>249</v>
      </c>
      <c r="D124" s="1" t="n">
        <v>762</v>
      </c>
    </row>
    <row r="125" customFormat="false" ht="13.8" hidden="false" customHeight="false" outlineLevel="0" collapsed="false">
      <c r="A125" s="1" t="n">
        <v>53</v>
      </c>
      <c r="B125" s="1" t="s">
        <v>237</v>
      </c>
      <c r="C125" s="1" t="s">
        <v>249</v>
      </c>
      <c r="D125" s="1" t="n">
        <v>1753</v>
      </c>
    </row>
    <row r="126" customFormat="false" ht="13.8" hidden="false" customHeight="false" outlineLevel="0" collapsed="false">
      <c r="A126" s="1" t="n">
        <v>54</v>
      </c>
      <c r="B126" s="1" t="s">
        <v>237</v>
      </c>
      <c r="C126" s="1" t="s">
        <v>249</v>
      </c>
      <c r="D126" s="1" t="n">
        <v>2621</v>
      </c>
    </row>
    <row r="127" customFormat="false" ht="13.8" hidden="false" customHeight="false" outlineLevel="0" collapsed="false">
      <c r="A127" s="1" t="n">
        <v>55</v>
      </c>
      <c r="B127" s="1" t="s">
        <v>237</v>
      </c>
      <c r="C127" s="1" t="s">
        <v>249</v>
      </c>
      <c r="D127" s="1" t="n">
        <v>617</v>
      </c>
    </row>
    <row r="128" customFormat="false" ht="13.8" hidden="false" customHeight="false" outlineLevel="0" collapsed="false">
      <c r="A128" s="1" t="n">
        <v>56</v>
      </c>
      <c r="B128" s="1" t="s">
        <v>237</v>
      </c>
      <c r="C128" s="1" t="s">
        <v>249</v>
      </c>
      <c r="D128" s="1" t="n">
        <v>426</v>
      </c>
    </row>
    <row r="129" customFormat="false" ht="13.8" hidden="false" customHeight="false" outlineLevel="0" collapsed="false">
      <c r="A129" s="1" t="n">
        <v>57</v>
      </c>
      <c r="B129" s="1" t="s">
        <v>237</v>
      </c>
      <c r="C129" s="1" t="s">
        <v>249</v>
      </c>
      <c r="D129" s="1" t="n">
        <v>4053</v>
      </c>
    </row>
    <row r="130" customFormat="false" ht="13.8" hidden="false" customHeight="false" outlineLevel="0" collapsed="false">
      <c r="A130" s="1" t="n">
        <v>58</v>
      </c>
      <c r="B130" s="1" t="s">
        <v>237</v>
      </c>
      <c r="C130" s="1" t="s">
        <v>249</v>
      </c>
      <c r="D130" s="1" t="n">
        <v>412</v>
      </c>
    </row>
    <row r="131" customFormat="false" ht="13.8" hidden="false" customHeight="false" outlineLevel="0" collapsed="false">
      <c r="A131" s="1" t="n">
        <v>59</v>
      </c>
      <c r="B131" s="1" t="s">
        <v>237</v>
      </c>
      <c r="C131" s="1" t="s">
        <v>249</v>
      </c>
      <c r="D131" s="1" t="n">
        <v>2275</v>
      </c>
    </row>
    <row r="132" customFormat="false" ht="13.8" hidden="false" customHeight="false" outlineLevel="0" collapsed="false">
      <c r="A132" s="1" t="n">
        <v>60</v>
      </c>
      <c r="B132" s="1" t="s">
        <v>237</v>
      </c>
      <c r="C132" s="1" t="s">
        <v>249</v>
      </c>
      <c r="D132" s="1" t="n">
        <v>2284</v>
      </c>
    </row>
    <row r="133" customFormat="false" ht="13.8" hidden="false" customHeight="false" outlineLevel="0" collapsed="false">
      <c r="A133" s="1" t="n">
        <v>61</v>
      </c>
      <c r="B133" s="1" t="s">
        <v>237</v>
      </c>
      <c r="C133" s="1" t="s">
        <v>249</v>
      </c>
      <c r="D133" s="1" t="n">
        <v>3204</v>
      </c>
    </row>
    <row r="134" customFormat="false" ht="13.8" hidden="false" customHeight="false" outlineLevel="0" collapsed="false">
      <c r="A134" s="1" t="n">
        <v>62</v>
      </c>
      <c r="B134" s="1" t="s">
        <v>237</v>
      </c>
      <c r="C134" s="1" t="s">
        <v>249</v>
      </c>
      <c r="D134" s="1" t="n">
        <v>2326</v>
      </c>
    </row>
    <row r="135" customFormat="false" ht="13.8" hidden="false" customHeight="false" outlineLevel="0" collapsed="false">
      <c r="A135" s="1" t="n">
        <v>63</v>
      </c>
      <c r="B135" s="1" t="s">
        <v>237</v>
      </c>
      <c r="C135" s="1" t="s">
        <v>249</v>
      </c>
      <c r="D135" s="1" t="n">
        <v>4275</v>
      </c>
    </row>
    <row r="136" customFormat="false" ht="13.8" hidden="false" customHeight="false" outlineLevel="0" collapsed="false">
      <c r="A136" s="1" t="n">
        <v>64</v>
      </c>
      <c r="B136" s="1" t="s">
        <v>237</v>
      </c>
      <c r="C136" s="1" t="s">
        <v>249</v>
      </c>
      <c r="D136" s="1" t="n">
        <v>8409</v>
      </c>
    </row>
    <row r="137" customFormat="false" ht="13.8" hidden="false" customHeight="false" outlineLevel="0" collapsed="false">
      <c r="A137" s="1" t="n">
        <v>65</v>
      </c>
      <c r="B137" s="1" t="s">
        <v>237</v>
      </c>
      <c r="C137" s="1" t="s">
        <v>249</v>
      </c>
      <c r="D137" s="1" t="n">
        <v>7906</v>
      </c>
    </row>
    <row r="138" customFormat="false" ht="13.8" hidden="false" customHeight="false" outlineLevel="0" collapsed="false">
      <c r="A138" s="1" t="n">
        <v>66</v>
      </c>
      <c r="B138" s="1" t="s">
        <v>237</v>
      </c>
      <c r="C138" s="1" t="s">
        <v>249</v>
      </c>
      <c r="D138" s="1" t="n">
        <v>9093</v>
      </c>
    </row>
    <row r="139" customFormat="false" ht="13.8" hidden="false" customHeight="false" outlineLevel="0" collapsed="false">
      <c r="A139" s="1" t="n">
        <v>67</v>
      </c>
      <c r="B139" s="1" t="s">
        <v>237</v>
      </c>
      <c r="C139" s="1" t="s">
        <v>249</v>
      </c>
      <c r="D139" s="1" t="n">
        <v>470</v>
      </c>
    </row>
    <row r="140" customFormat="false" ht="13.8" hidden="false" customHeight="false" outlineLevel="0" collapsed="false">
      <c r="A140" s="1" t="n">
        <v>68</v>
      </c>
      <c r="B140" s="1" t="s">
        <v>237</v>
      </c>
      <c r="C140" s="1" t="s">
        <v>249</v>
      </c>
      <c r="D140" s="1" t="n">
        <v>1213</v>
      </c>
    </row>
    <row r="141" customFormat="false" ht="13.8" hidden="false" customHeight="false" outlineLevel="0" collapsed="false">
      <c r="A141" s="1" t="n">
        <v>69</v>
      </c>
      <c r="B141" s="1" t="s">
        <v>237</v>
      </c>
      <c r="C141" s="1" t="s">
        <v>249</v>
      </c>
      <c r="D141" s="1" t="n">
        <v>8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0.79"/>
    <col collapsed="false" customWidth="true" hidden="false" outlineLevel="0" max="2" min="2" style="1" width="13.79"/>
  </cols>
  <sheetData>
    <row r="1" customFormat="false" ht="13.8" hidden="false" customHeight="false" outlineLevel="0" collapsed="false">
      <c r="A1" s="1" t="s">
        <v>250</v>
      </c>
    </row>
    <row r="3" customFormat="false" ht="13.8" hidden="false" customHeight="false" outlineLevel="0" collapsed="false">
      <c r="A3" s="1" t="s">
        <v>251</v>
      </c>
      <c r="B3" s="1" t="s">
        <v>224</v>
      </c>
      <c r="C3" s="1" t="s">
        <v>252</v>
      </c>
    </row>
    <row r="4" customFormat="false" ht="13.8" hidden="false" customHeight="false" outlineLevel="0" collapsed="false">
      <c r="A4" s="1" t="n">
        <v>1</v>
      </c>
      <c r="B4" s="1" t="s">
        <v>253</v>
      </c>
      <c r="C4" s="13" t="n">
        <v>76.7946666666667</v>
      </c>
    </row>
    <row r="5" customFormat="false" ht="13.8" hidden="false" customHeight="false" outlineLevel="0" collapsed="false">
      <c r="A5" s="1" t="n">
        <v>2</v>
      </c>
      <c r="B5" s="1" t="s">
        <v>253</v>
      </c>
      <c r="C5" s="13" t="n">
        <v>38.8962</v>
      </c>
    </row>
    <row r="6" customFormat="false" ht="13.8" hidden="false" customHeight="false" outlineLevel="0" collapsed="false">
      <c r="A6" s="1" t="n">
        <v>3</v>
      </c>
      <c r="B6" s="1" t="s">
        <v>253</v>
      </c>
      <c r="C6" s="13" t="n">
        <v>38.2258</v>
      </c>
    </row>
    <row r="7" customFormat="false" ht="13.8" hidden="false" customHeight="false" outlineLevel="0" collapsed="false">
      <c r="A7" s="1" t="n">
        <v>4</v>
      </c>
      <c r="B7" s="1" t="s">
        <v>253</v>
      </c>
      <c r="C7" s="13" t="n">
        <v>35.4699</v>
      </c>
    </row>
    <row r="8" customFormat="false" ht="13.8" hidden="false" customHeight="false" outlineLevel="0" collapsed="false">
      <c r="A8" s="1" t="n">
        <v>5</v>
      </c>
      <c r="B8" s="1" t="s">
        <v>253</v>
      </c>
      <c r="C8" s="13" t="n">
        <v>28.9006666666667</v>
      </c>
    </row>
    <row r="9" customFormat="false" ht="13.8" hidden="false" customHeight="false" outlineLevel="0" collapsed="false">
      <c r="A9" s="1" t="n">
        <v>6</v>
      </c>
      <c r="B9" s="1" t="s">
        <v>253</v>
      </c>
      <c r="C9" s="13" t="n">
        <v>28.7613333333333</v>
      </c>
    </row>
    <row r="10" customFormat="false" ht="13.8" hidden="false" customHeight="false" outlineLevel="0" collapsed="false">
      <c r="A10" s="1" t="n">
        <v>7</v>
      </c>
      <c r="B10" s="1" t="s">
        <v>253</v>
      </c>
      <c r="C10" s="13" t="n">
        <v>16.2400266666667</v>
      </c>
    </row>
    <row r="11" customFormat="false" ht="13.8" hidden="false" customHeight="false" outlineLevel="0" collapsed="false">
      <c r="A11" s="1" t="n">
        <v>8</v>
      </c>
      <c r="B11" s="1" t="s">
        <v>253</v>
      </c>
      <c r="C11" s="13" t="n">
        <v>7.59713</v>
      </c>
    </row>
    <row r="12" customFormat="false" ht="13.8" hidden="false" customHeight="false" outlineLevel="0" collapsed="false">
      <c r="A12" s="1" t="n">
        <v>9</v>
      </c>
      <c r="B12" s="1" t="s">
        <v>253</v>
      </c>
      <c r="C12" s="13" t="n">
        <v>7.09258</v>
      </c>
    </row>
    <row r="13" customFormat="false" ht="13.8" hidden="false" customHeight="false" outlineLevel="0" collapsed="false">
      <c r="A13" s="1" t="n">
        <v>10</v>
      </c>
      <c r="B13" s="1" t="s">
        <v>253</v>
      </c>
      <c r="C13" s="13" t="n">
        <v>0</v>
      </c>
    </row>
    <row r="14" customFormat="false" ht="13.8" hidden="false" customHeight="false" outlineLevel="0" collapsed="false">
      <c r="A14" s="1" t="n">
        <v>11</v>
      </c>
      <c r="B14" s="1" t="s">
        <v>254</v>
      </c>
      <c r="C14" s="13" t="n">
        <v>34.5837333333333</v>
      </c>
    </row>
    <row r="15" customFormat="false" ht="13.8" hidden="false" customHeight="false" outlineLevel="0" collapsed="false">
      <c r="A15" s="1" t="n">
        <v>12</v>
      </c>
      <c r="B15" s="1" t="s">
        <v>254</v>
      </c>
      <c r="C15" s="13" t="n">
        <v>24.5806166666667</v>
      </c>
    </row>
    <row r="16" customFormat="false" ht="13.8" hidden="false" customHeight="false" outlineLevel="0" collapsed="false">
      <c r="A16" s="1" t="n">
        <v>13</v>
      </c>
      <c r="B16" s="1" t="s">
        <v>254</v>
      </c>
      <c r="C16" s="13" t="n">
        <v>19.56393</v>
      </c>
    </row>
    <row r="17" customFormat="false" ht="13.8" hidden="false" customHeight="false" outlineLevel="0" collapsed="false">
      <c r="A17" s="1" t="n">
        <v>14</v>
      </c>
      <c r="B17" s="1" t="s">
        <v>254</v>
      </c>
      <c r="C17" s="13" t="n">
        <v>8.23</v>
      </c>
    </row>
    <row r="18" customFormat="false" ht="13.8" hidden="false" customHeight="false" outlineLevel="0" collapsed="false">
      <c r="A18" s="1" t="n">
        <v>15</v>
      </c>
      <c r="B18" s="1" t="s">
        <v>254</v>
      </c>
      <c r="C18" s="13" t="n">
        <v>5.98591666666667</v>
      </c>
    </row>
    <row r="19" customFormat="false" ht="13.8" hidden="false" customHeight="false" outlineLevel="0" collapsed="false">
      <c r="A19" s="1" t="n">
        <v>16</v>
      </c>
      <c r="B19" s="1" t="s">
        <v>254</v>
      </c>
      <c r="C19" s="13" t="n">
        <v>4.3912</v>
      </c>
    </row>
    <row r="20" customFormat="false" ht="13.8" hidden="false" customHeight="false" outlineLevel="0" collapsed="false">
      <c r="A20" s="1" t="n">
        <v>17</v>
      </c>
      <c r="B20" s="1" t="s">
        <v>254</v>
      </c>
      <c r="C20" s="13" t="n">
        <v>4.20258333333333</v>
      </c>
    </row>
    <row r="21" customFormat="false" ht="13.8" hidden="false" customHeight="false" outlineLevel="0" collapsed="false">
      <c r="A21" s="1" t="n">
        <v>18</v>
      </c>
      <c r="B21" s="1" t="s">
        <v>254</v>
      </c>
      <c r="C21" s="13" t="n">
        <v>2.85237</v>
      </c>
    </row>
    <row r="22" customFormat="false" ht="13.8" hidden="false" customHeight="false" outlineLevel="0" collapsed="false">
      <c r="A22" s="1" t="n">
        <v>19</v>
      </c>
      <c r="B22" s="1" t="s">
        <v>254</v>
      </c>
      <c r="C22" s="13" t="n">
        <v>2.28969</v>
      </c>
    </row>
    <row r="23" customFormat="false" ht="13.8" hidden="false" customHeight="false" outlineLevel="0" collapsed="false">
      <c r="A23" s="1" t="n">
        <v>20</v>
      </c>
      <c r="B23" s="1" t="s">
        <v>254</v>
      </c>
      <c r="C23" s="13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255</v>
      </c>
    </row>
    <row r="2" customFormat="false" ht="41.4" hidden="false" customHeight="false" outlineLevel="0" collapsed="false">
      <c r="A2" s="2" t="s">
        <v>256</v>
      </c>
      <c r="B2" s="2" t="s">
        <v>257</v>
      </c>
      <c r="C2" s="2" t="s">
        <v>258</v>
      </c>
      <c r="D2" s="2" t="s">
        <v>259</v>
      </c>
    </row>
    <row r="3" customFormat="false" ht="13.8" hidden="false" customHeight="false" outlineLevel="0" collapsed="false">
      <c r="A3" s="1" t="n">
        <v>-335</v>
      </c>
      <c r="B3" s="1" t="n">
        <v>-1.08152</v>
      </c>
      <c r="C3" s="1" t="n">
        <v>-300</v>
      </c>
      <c r="D3" s="1" t="n">
        <v>-1.474</v>
      </c>
    </row>
    <row r="4" customFormat="false" ht="13.8" hidden="false" customHeight="false" outlineLevel="0" collapsed="false">
      <c r="A4" s="1" t="n">
        <v>-332.48053</v>
      </c>
      <c r="B4" s="1" t="n">
        <v>-0.99974</v>
      </c>
      <c r="C4" s="1" t="n">
        <v>-250</v>
      </c>
      <c r="D4" s="1" t="n">
        <v>-0.740999999999992</v>
      </c>
    </row>
    <row r="5" customFormat="false" ht="13.8" hidden="false" customHeight="false" outlineLevel="0" collapsed="false">
      <c r="A5" s="1" t="n">
        <v>-329.96106</v>
      </c>
      <c r="B5" s="1" t="n">
        <v>-0.91105</v>
      </c>
      <c r="C5" s="1" t="n">
        <v>-200</v>
      </c>
      <c r="D5" s="1" t="n">
        <v>0</v>
      </c>
    </row>
    <row r="6" customFormat="false" ht="13.8" hidden="false" customHeight="false" outlineLevel="0" collapsed="false">
      <c r="A6" s="1" t="n">
        <v>-327.44159</v>
      </c>
      <c r="B6" s="1" t="n">
        <v>-0.81546</v>
      </c>
      <c r="C6" s="1" t="n">
        <v>-150</v>
      </c>
      <c r="D6" s="1" t="n">
        <v>1.162</v>
      </c>
    </row>
    <row r="7" customFormat="false" ht="13.8" hidden="false" customHeight="false" outlineLevel="0" collapsed="false">
      <c r="A7" s="1" t="n">
        <v>-324.92212</v>
      </c>
      <c r="B7" s="1" t="n">
        <v>-0.71298</v>
      </c>
      <c r="C7" s="1" t="n">
        <v>-100</v>
      </c>
      <c r="D7" s="1" t="n">
        <v>5.72</v>
      </c>
    </row>
    <row r="8" customFormat="false" ht="13.8" hidden="false" customHeight="false" outlineLevel="0" collapsed="false">
      <c r="A8" s="1" t="n">
        <v>-322.40265</v>
      </c>
      <c r="B8" s="1" t="n">
        <v>-0.60359</v>
      </c>
      <c r="C8" s="1" t="n">
        <v>-59.95</v>
      </c>
      <c r="D8" s="1" t="n">
        <v>15.629</v>
      </c>
    </row>
    <row r="9" customFormat="false" ht="13.8" hidden="false" customHeight="false" outlineLevel="0" collapsed="false">
      <c r="A9" s="1" t="n">
        <v>-319.88318</v>
      </c>
      <c r="B9" s="1" t="n">
        <v>-0.15489</v>
      </c>
      <c r="C9" s="1" t="n">
        <v>-35.94</v>
      </c>
      <c r="D9" s="1" t="n">
        <v>25.219</v>
      </c>
    </row>
    <row r="10" customFormat="false" ht="13.8" hidden="false" customHeight="false" outlineLevel="0" collapsed="false">
      <c r="A10" s="1" t="n">
        <v>-317.36371</v>
      </c>
      <c r="B10" s="1" t="n">
        <v>0.16948</v>
      </c>
      <c r="C10" s="1" t="n">
        <v>-21.54</v>
      </c>
      <c r="D10" s="1" t="n">
        <v>30.441</v>
      </c>
    </row>
    <row r="11" customFormat="false" ht="13.8" hidden="false" customHeight="false" outlineLevel="0" collapsed="false">
      <c r="A11" s="1" t="n">
        <v>-314.84424</v>
      </c>
      <c r="B11" s="1" t="n">
        <v>0.98579</v>
      </c>
      <c r="C11" s="1" t="n">
        <v>-12.92</v>
      </c>
      <c r="D11" s="1" t="n">
        <v>32.841</v>
      </c>
    </row>
    <row r="12" customFormat="false" ht="13.8" hidden="false" customHeight="false" outlineLevel="0" collapsed="false">
      <c r="A12" s="1" t="n">
        <v>-312.32477</v>
      </c>
      <c r="B12" s="1" t="n">
        <v>1.29928</v>
      </c>
      <c r="C12" s="1" t="n">
        <v>-7.74</v>
      </c>
      <c r="D12" s="1" t="n">
        <v>33.775</v>
      </c>
    </row>
    <row r="13" customFormat="false" ht="13.8" hidden="false" customHeight="false" outlineLevel="0" collapsed="false">
      <c r="A13" s="1" t="n">
        <v>-309.8053</v>
      </c>
      <c r="B13" s="1" t="n">
        <v>1.38957</v>
      </c>
      <c r="C13" s="1" t="n">
        <v>-4.64</v>
      </c>
      <c r="D13" s="1" t="n">
        <v>33.764</v>
      </c>
    </row>
    <row r="14" customFormat="false" ht="13.8" hidden="false" customHeight="false" outlineLevel="0" collapsed="false">
      <c r="A14" s="1" t="n">
        <v>-307.28583</v>
      </c>
      <c r="B14" s="1" t="n">
        <v>0.69217</v>
      </c>
      <c r="C14" s="1" t="n">
        <v>-2.78</v>
      </c>
      <c r="D14" s="1" t="n">
        <v>34.162</v>
      </c>
    </row>
    <row r="15" customFormat="false" ht="13.8" hidden="false" customHeight="false" outlineLevel="0" collapsed="false">
      <c r="A15" s="1" t="n">
        <v>-304.76636</v>
      </c>
      <c r="B15" s="1" t="n">
        <v>0.56242</v>
      </c>
      <c r="C15" s="1" t="n">
        <v>-1.67</v>
      </c>
      <c r="D15" s="1" t="n">
        <v>34.101</v>
      </c>
    </row>
    <row r="16" customFormat="false" ht="13.8" hidden="false" customHeight="false" outlineLevel="0" collapsed="false">
      <c r="A16" s="1" t="n">
        <v>-302.24689</v>
      </c>
      <c r="B16" s="1" t="n">
        <v>0.58279</v>
      </c>
      <c r="C16" s="1" t="n">
        <v>0</v>
      </c>
      <c r="D16" s="1" t="n">
        <v>34.313</v>
      </c>
    </row>
    <row r="17" customFormat="false" ht="13.8" hidden="false" customHeight="false" outlineLevel="0" collapsed="false">
      <c r="A17" s="1" t="n">
        <v>-299.72742</v>
      </c>
      <c r="B17" s="1" t="n">
        <v>0.07707</v>
      </c>
      <c r="C17" s="1" t="n">
        <v>1.67</v>
      </c>
      <c r="D17" s="1" t="n">
        <v>34.207</v>
      </c>
    </row>
    <row r="18" customFormat="false" ht="13.8" hidden="false" customHeight="false" outlineLevel="0" collapsed="false">
      <c r="A18" s="1" t="n">
        <v>-297.20795</v>
      </c>
      <c r="B18" s="1" t="n">
        <v>-0.99366</v>
      </c>
      <c r="C18" s="1" t="n">
        <v>2.78</v>
      </c>
      <c r="D18" s="1" t="n">
        <v>34.109</v>
      </c>
    </row>
    <row r="19" customFormat="false" ht="13.8" hidden="false" customHeight="false" outlineLevel="0" collapsed="false">
      <c r="A19" s="1" t="n">
        <v>-294.68848</v>
      </c>
      <c r="B19" s="1" t="n">
        <v>-1.9612</v>
      </c>
      <c r="C19" s="1" t="n">
        <v>4.64</v>
      </c>
      <c r="D19" s="1" t="n">
        <v>34.172</v>
      </c>
    </row>
    <row r="20" customFormat="false" ht="13.8" hidden="false" customHeight="false" outlineLevel="0" collapsed="false">
      <c r="A20" s="1" t="n">
        <v>-292.16901</v>
      </c>
      <c r="B20" s="1" t="n">
        <v>-1.40172</v>
      </c>
      <c r="C20" s="1" t="n">
        <v>7.74</v>
      </c>
      <c r="D20" s="1" t="n">
        <v>33.729</v>
      </c>
    </row>
    <row r="21" customFormat="false" ht="13.8" hidden="false" customHeight="false" outlineLevel="0" collapsed="false">
      <c r="A21" s="1" t="n">
        <v>-289.64954</v>
      </c>
      <c r="B21" s="1" t="n">
        <v>-0.61413</v>
      </c>
      <c r="C21" s="1" t="n">
        <v>12.92</v>
      </c>
      <c r="D21" s="1" t="n">
        <v>33.19</v>
      </c>
    </row>
    <row r="22" customFormat="false" ht="13.8" hidden="false" customHeight="false" outlineLevel="0" collapsed="false">
      <c r="A22" s="1" t="n">
        <v>-287.13007</v>
      </c>
      <c r="B22" s="1" t="n">
        <v>-0.17848</v>
      </c>
      <c r="C22" s="1" t="n">
        <v>21.54</v>
      </c>
      <c r="D22" s="1" t="n">
        <v>31.107</v>
      </c>
    </row>
    <row r="23" customFormat="false" ht="13.8" hidden="false" customHeight="false" outlineLevel="0" collapsed="false">
      <c r="A23" s="1" t="n">
        <v>-284.6106</v>
      </c>
      <c r="B23" s="1" t="n">
        <v>0.01613</v>
      </c>
      <c r="C23" s="1" t="n">
        <v>35.94</v>
      </c>
      <c r="D23" s="1" t="n">
        <v>25.539</v>
      </c>
    </row>
    <row r="24" customFormat="false" ht="13.8" hidden="false" customHeight="false" outlineLevel="0" collapsed="false">
      <c r="A24" s="1" t="n">
        <v>-282.09113</v>
      </c>
      <c r="B24" s="1" t="n">
        <v>0.02647</v>
      </c>
      <c r="C24" s="1" t="n">
        <v>59.95</v>
      </c>
      <c r="D24" s="1" t="n">
        <v>16.781</v>
      </c>
    </row>
    <row r="25" customFormat="false" ht="13.8" hidden="false" customHeight="false" outlineLevel="0" collapsed="false">
      <c r="A25" s="1" t="n">
        <v>-279.57166</v>
      </c>
      <c r="B25" s="1" t="n">
        <v>-0.10775</v>
      </c>
      <c r="C25" s="1" t="n">
        <v>100</v>
      </c>
      <c r="D25" s="1" t="n">
        <v>6.796</v>
      </c>
    </row>
    <row r="26" customFormat="false" ht="13.8" hidden="false" customHeight="false" outlineLevel="0" collapsed="false">
      <c r="A26" s="1" t="n">
        <v>-277.05219</v>
      </c>
      <c r="B26" s="1" t="n">
        <v>-0.27316</v>
      </c>
      <c r="C26" s="1" t="n">
        <v>150</v>
      </c>
      <c r="D26" s="1" t="n">
        <v>2.917</v>
      </c>
    </row>
    <row r="27" customFormat="false" ht="13.8" hidden="false" customHeight="false" outlineLevel="0" collapsed="false">
      <c r="A27" s="1" t="n">
        <v>-274.53272</v>
      </c>
      <c r="B27" s="1" t="n">
        <v>-0.60374</v>
      </c>
      <c r="C27" s="1" t="n">
        <v>200</v>
      </c>
      <c r="D27" s="1" t="n">
        <v>2.03</v>
      </c>
    </row>
    <row r="28" customFormat="false" ht="13.8" hidden="false" customHeight="false" outlineLevel="0" collapsed="false">
      <c r="A28" s="1" t="n">
        <v>-272.01325</v>
      </c>
      <c r="B28" s="1" t="n">
        <v>-0.86621</v>
      </c>
      <c r="C28" s="1" t="n">
        <v>250</v>
      </c>
      <c r="D28" s="1" t="n">
        <v>1.58800000000001</v>
      </c>
    </row>
    <row r="29" customFormat="false" ht="13.8" hidden="false" customHeight="false" outlineLevel="0" collapsed="false">
      <c r="A29" s="1" t="n">
        <v>-269.49378</v>
      </c>
      <c r="B29" s="1" t="n">
        <v>0.20152</v>
      </c>
      <c r="C29" s="1" t="n">
        <v>300</v>
      </c>
      <c r="D29" s="1" t="n">
        <v>1.43599999999999</v>
      </c>
    </row>
    <row r="30" customFormat="false" ht="13.8" hidden="false" customHeight="false" outlineLevel="0" collapsed="false">
      <c r="A30" s="1" t="n">
        <v>-266.97431</v>
      </c>
      <c r="B30" s="1" t="n">
        <v>0.85417</v>
      </c>
      <c r="C30" s="1"/>
      <c r="D30" s="1"/>
    </row>
    <row r="31" customFormat="false" ht="13.8" hidden="false" customHeight="false" outlineLevel="0" collapsed="false">
      <c r="A31" s="1" t="n">
        <v>-264.45484</v>
      </c>
      <c r="B31" s="1" t="n">
        <v>0.827</v>
      </c>
      <c r="C31" s="1"/>
      <c r="D31" s="1"/>
    </row>
    <row r="32" customFormat="false" ht="13.8" hidden="false" customHeight="false" outlineLevel="0" collapsed="false">
      <c r="A32" s="1" t="n">
        <v>-261.93537</v>
      </c>
      <c r="B32" s="1" t="n">
        <v>0.62298</v>
      </c>
      <c r="C32" s="1"/>
      <c r="D32" s="1"/>
    </row>
    <row r="33" customFormat="false" ht="13.8" hidden="false" customHeight="false" outlineLevel="0" collapsed="false">
      <c r="A33" s="1" t="n">
        <v>-259.4159</v>
      </c>
      <c r="B33" s="1" t="n">
        <v>0.12449</v>
      </c>
      <c r="C33" s="1"/>
      <c r="D33" s="1"/>
    </row>
    <row r="34" customFormat="false" ht="13.8" hidden="false" customHeight="false" outlineLevel="0" collapsed="false">
      <c r="A34" s="1" t="n">
        <v>-256.89642</v>
      </c>
      <c r="B34" s="1" t="n">
        <v>0.07524</v>
      </c>
      <c r="C34" s="1"/>
      <c r="D34" s="1"/>
    </row>
    <row r="35" customFormat="false" ht="13.8" hidden="false" customHeight="false" outlineLevel="0" collapsed="false">
      <c r="A35" s="1" t="n">
        <v>-254.37695</v>
      </c>
      <c r="B35" s="1" t="n">
        <v>-0.11344</v>
      </c>
      <c r="C35" s="1"/>
      <c r="D35" s="1"/>
    </row>
    <row r="36" customFormat="false" ht="13.8" hidden="false" customHeight="false" outlineLevel="0" collapsed="false">
      <c r="A36" s="1" t="n">
        <v>-251.85748</v>
      </c>
      <c r="B36" s="1" t="n">
        <v>-0.12164</v>
      </c>
      <c r="C36" s="1"/>
      <c r="D36" s="1"/>
    </row>
    <row r="37" customFormat="false" ht="13.8" hidden="false" customHeight="false" outlineLevel="0" collapsed="false">
      <c r="A37" s="1" t="n">
        <v>-249.33801</v>
      </c>
      <c r="B37" s="1" t="n">
        <v>-0.34652</v>
      </c>
      <c r="C37" s="1"/>
      <c r="D37" s="1"/>
    </row>
    <row r="38" customFormat="false" ht="13.8" hidden="false" customHeight="false" outlineLevel="0" collapsed="false">
      <c r="A38" s="1" t="n">
        <v>-246.81854</v>
      </c>
      <c r="B38" s="1" t="n">
        <v>-0.39418</v>
      </c>
      <c r="C38" s="1"/>
      <c r="D38" s="1"/>
    </row>
    <row r="39" customFormat="false" ht="13.8" hidden="false" customHeight="false" outlineLevel="0" collapsed="false">
      <c r="A39" s="1" t="n">
        <v>-244.29907</v>
      </c>
      <c r="B39" s="1" t="n">
        <v>-0.2701</v>
      </c>
      <c r="C39" s="1"/>
      <c r="D39" s="1"/>
    </row>
    <row r="40" customFormat="false" ht="13.8" hidden="false" customHeight="false" outlineLevel="0" collapsed="false">
      <c r="A40" s="1" t="n">
        <v>-241.7796</v>
      </c>
      <c r="B40" s="1" t="n">
        <v>-1.18139</v>
      </c>
      <c r="C40" s="1"/>
      <c r="D40" s="1"/>
    </row>
    <row r="41" customFormat="false" ht="13.8" hidden="false" customHeight="false" outlineLevel="0" collapsed="false">
      <c r="A41" s="1" t="n">
        <v>-239.26013</v>
      </c>
      <c r="B41" s="1" t="n">
        <v>-1.27959</v>
      </c>
      <c r="C41" s="1"/>
      <c r="D41" s="1"/>
    </row>
    <row r="42" customFormat="false" ht="13.8" hidden="false" customHeight="false" outlineLevel="0" collapsed="false">
      <c r="A42" s="1" t="n">
        <v>-236.74066</v>
      </c>
      <c r="B42" s="1" t="n">
        <v>-1.3025</v>
      </c>
      <c r="C42" s="1"/>
      <c r="D42" s="1"/>
    </row>
    <row r="43" customFormat="false" ht="13.8" hidden="false" customHeight="false" outlineLevel="0" collapsed="false">
      <c r="A43" s="1" t="n">
        <v>-234.22119</v>
      </c>
      <c r="B43" s="1" t="n">
        <v>-2.0079</v>
      </c>
      <c r="C43" s="1"/>
      <c r="D43" s="1"/>
    </row>
    <row r="44" customFormat="false" ht="13.8" hidden="false" customHeight="false" outlineLevel="0" collapsed="false">
      <c r="A44" s="1" t="n">
        <v>-231.70172</v>
      </c>
      <c r="B44" s="1" t="n">
        <v>-2.05462</v>
      </c>
      <c r="C44" s="1"/>
      <c r="D44" s="1"/>
    </row>
    <row r="45" customFormat="false" ht="13.8" hidden="false" customHeight="false" outlineLevel="0" collapsed="false">
      <c r="A45" s="1" t="n">
        <v>-229.18225</v>
      </c>
      <c r="B45" s="1" t="n">
        <v>-1.15234</v>
      </c>
      <c r="C45" s="1"/>
      <c r="D45" s="1"/>
    </row>
    <row r="46" customFormat="false" ht="13.8" hidden="false" customHeight="false" outlineLevel="0" collapsed="false">
      <c r="A46" s="1" t="n">
        <v>-226.66278</v>
      </c>
      <c r="B46" s="1" t="n">
        <v>-0.53601</v>
      </c>
      <c r="C46" s="1"/>
      <c r="D46" s="1"/>
    </row>
    <row r="47" customFormat="false" ht="13.8" hidden="false" customHeight="false" outlineLevel="0" collapsed="false">
      <c r="A47" s="1" t="n">
        <v>-224.14331</v>
      </c>
      <c r="B47" s="1" t="n">
        <v>-0.86021</v>
      </c>
      <c r="C47" s="1"/>
      <c r="D47" s="1"/>
    </row>
    <row r="48" customFormat="false" ht="13.8" hidden="false" customHeight="false" outlineLevel="0" collapsed="false">
      <c r="A48" s="1" t="n">
        <v>-221.62384</v>
      </c>
      <c r="B48" s="1" t="n">
        <v>-1.55777</v>
      </c>
      <c r="C48" s="1"/>
      <c r="D48" s="1"/>
    </row>
    <row r="49" customFormat="false" ht="13.8" hidden="false" customHeight="false" outlineLevel="0" collapsed="false">
      <c r="A49" s="1" t="n">
        <v>-219.10437</v>
      </c>
      <c r="B49" s="1" t="n">
        <v>-1.61949</v>
      </c>
      <c r="C49" s="1"/>
      <c r="D49" s="1"/>
    </row>
    <row r="50" customFormat="false" ht="13.8" hidden="false" customHeight="false" outlineLevel="0" collapsed="false">
      <c r="A50" s="1" t="n">
        <v>-216.5849</v>
      </c>
      <c r="B50" s="1" t="n">
        <v>-0.85707</v>
      </c>
      <c r="C50" s="1"/>
      <c r="D50" s="1"/>
    </row>
    <row r="51" customFormat="false" ht="13.8" hidden="false" customHeight="false" outlineLevel="0" collapsed="false">
      <c r="A51" s="1" t="n">
        <v>-214.06543</v>
      </c>
      <c r="B51" s="1" t="n">
        <v>0.0411199999999999</v>
      </c>
      <c r="C51" s="1"/>
      <c r="D51" s="1"/>
    </row>
    <row r="52" customFormat="false" ht="13.8" hidden="false" customHeight="false" outlineLevel="0" collapsed="false">
      <c r="A52" s="1" t="n">
        <v>-211.54596</v>
      </c>
      <c r="B52" s="1" t="n">
        <v>0.74099</v>
      </c>
      <c r="C52" s="1"/>
      <c r="D52" s="1"/>
    </row>
    <row r="53" customFormat="false" ht="13.8" hidden="false" customHeight="false" outlineLevel="0" collapsed="false">
      <c r="A53" s="1" t="n">
        <v>-209.02649</v>
      </c>
      <c r="B53" s="1" t="n">
        <v>0.35034</v>
      </c>
      <c r="C53" s="1"/>
      <c r="D53" s="1"/>
    </row>
    <row r="54" customFormat="false" ht="13.8" hidden="false" customHeight="false" outlineLevel="0" collapsed="false">
      <c r="A54" s="1" t="n">
        <v>-206.50702</v>
      </c>
      <c r="B54" s="1" t="n">
        <v>0.80993</v>
      </c>
      <c r="C54" s="1"/>
      <c r="D54" s="1"/>
    </row>
    <row r="55" customFormat="false" ht="13.8" hidden="false" customHeight="false" outlineLevel="0" collapsed="false">
      <c r="A55" s="1" t="n">
        <v>-203.98755</v>
      </c>
      <c r="B55" s="1" t="n">
        <v>1.47931</v>
      </c>
      <c r="C55" s="1"/>
      <c r="D55" s="1"/>
    </row>
    <row r="56" customFormat="false" ht="13.8" hidden="false" customHeight="false" outlineLevel="0" collapsed="false">
      <c r="A56" s="1" t="n">
        <v>-201.46808</v>
      </c>
      <c r="B56" s="1" t="n">
        <v>1.07776</v>
      </c>
      <c r="C56" s="1"/>
      <c r="D56" s="1"/>
    </row>
    <row r="57" customFormat="false" ht="13.8" hidden="false" customHeight="false" outlineLevel="0" collapsed="false">
      <c r="A57" s="1" t="n">
        <v>-198.94861</v>
      </c>
      <c r="B57" s="1" t="n">
        <v>-0.02054</v>
      </c>
      <c r="C57" s="1"/>
      <c r="D57" s="1"/>
    </row>
    <row r="58" customFormat="false" ht="13.8" hidden="false" customHeight="false" outlineLevel="0" collapsed="false">
      <c r="A58" s="1" t="n">
        <v>-196.42914</v>
      </c>
      <c r="B58" s="1" t="n">
        <v>-0.99568</v>
      </c>
      <c r="C58" s="1"/>
      <c r="D58" s="1"/>
    </row>
    <row r="59" customFormat="false" ht="13.8" hidden="false" customHeight="false" outlineLevel="0" collapsed="false">
      <c r="A59" s="1" t="n">
        <v>-193.90967</v>
      </c>
      <c r="B59" s="1" t="n">
        <v>-0.73983</v>
      </c>
      <c r="C59" s="1"/>
      <c r="D59" s="1"/>
    </row>
    <row r="60" customFormat="false" ht="13.8" hidden="false" customHeight="false" outlineLevel="0" collapsed="false">
      <c r="A60" s="1" t="n">
        <v>-191.3902</v>
      </c>
      <c r="B60" s="1" t="n">
        <v>0.22271</v>
      </c>
      <c r="C60" s="1"/>
      <c r="D60" s="1"/>
    </row>
    <row r="61" customFormat="false" ht="13.8" hidden="false" customHeight="false" outlineLevel="0" collapsed="false">
      <c r="A61" s="1" t="n">
        <v>-188.87073</v>
      </c>
      <c r="B61" s="1" t="n">
        <v>1.18625</v>
      </c>
      <c r="C61" s="1"/>
      <c r="D61" s="1"/>
    </row>
    <row r="62" customFormat="false" ht="13.8" hidden="false" customHeight="false" outlineLevel="0" collapsed="false">
      <c r="A62" s="1" t="n">
        <v>-186.35126</v>
      </c>
      <c r="B62" s="1" t="n">
        <v>1.79511</v>
      </c>
      <c r="C62" s="1"/>
      <c r="D62" s="1"/>
    </row>
    <row r="63" customFormat="false" ht="13.8" hidden="false" customHeight="false" outlineLevel="0" collapsed="false">
      <c r="A63" s="1" t="n">
        <v>-183.83179</v>
      </c>
      <c r="B63" s="1" t="n">
        <v>1.66112</v>
      </c>
      <c r="C63" s="1"/>
      <c r="D63" s="1"/>
    </row>
    <row r="64" customFormat="false" ht="13.8" hidden="false" customHeight="false" outlineLevel="0" collapsed="false">
      <c r="A64" s="1" t="n">
        <v>-181.31232</v>
      </c>
      <c r="B64" s="1" t="n">
        <v>1.98022</v>
      </c>
      <c r="C64" s="1"/>
      <c r="D64" s="1"/>
    </row>
    <row r="65" customFormat="false" ht="13.8" hidden="false" customHeight="false" outlineLevel="0" collapsed="false">
      <c r="A65" s="1" t="n">
        <v>-178.79285</v>
      </c>
      <c r="B65" s="1" t="n">
        <v>2.03667</v>
      </c>
      <c r="C65" s="1"/>
      <c r="D65" s="1"/>
    </row>
    <row r="66" customFormat="false" ht="13.8" hidden="false" customHeight="false" outlineLevel="0" collapsed="false">
      <c r="A66" s="1" t="n">
        <v>-176.27338</v>
      </c>
      <c r="B66" s="1" t="n">
        <v>1.50311</v>
      </c>
      <c r="C66" s="1"/>
      <c r="D66" s="1"/>
    </row>
    <row r="67" customFormat="false" ht="13.8" hidden="false" customHeight="false" outlineLevel="0" collapsed="false">
      <c r="A67" s="1" t="n">
        <v>-173.75391</v>
      </c>
      <c r="B67" s="1" t="n">
        <v>0.48579</v>
      </c>
      <c r="C67" s="1"/>
      <c r="D67" s="1"/>
    </row>
    <row r="68" customFormat="false" ht="13.8" hidden="false" customHeight="false" outlineLevel="0" collapsed="false">
      <c r="A68" s="1" t="n">
        <v>-171.23444</v>
      </c>
      <c r="B68" s="1" t="n">
        <v>-0.59089</v>
      </c>
      <c r="C68" s="1"/>
      <c r="D68" s="1"/>
    </row>
    <row r="69" customFormat="false" ht="13.8" hidden="false" customHeight="false" outlineLevel="0" collapsed="false">
      <c r="A69" s="1" t="n">
        <v>-168.71497</v>
      </c>
      <c r="B69" s="1" t="n">
        <v>-0.91629</v>
      </c>
      <c r="C69" s="1"/>
      <c r="D69" s="1"/>
    </row>
    <row r="70" customFormat="false" ht="13.8" hidden="false" customHeight="false" outlineLevel="0" collapsed="false">
      <c r="A70" s="1" t="n">
        <v>-166.1955</v>
      </c>
      <c r="B70" s="1" t="n">
        <v>-0.66894</v>
      </c>
      <c r="C70" s="1"/>
      <c r="D70" s="1"/>
    </row>
    <row r="71" customFormat="false" ht="13.8" hidden="false" customHeight="false" outlineLevel="0" collapsed="false">
      <c r="A71" s="1" t="n">
        <v>-163.67603</v>
      </c>
      <c r="B71" s="1" t="n">
        <v>-0.0391</v>
      </c>
      <c r="C71" s="1"/>
      <c r="D71" s="1"/>
    </row>
    <row r="72" customFormat="false" ht="13.8" hidden="false" customHeight="false" outlineLevel="0" collapsed="false">
      <c r="A72" s="1" t="n">
        <v>-161.15656</v>
      </c>
      <c r="B72" s="1" t="n">
        <v>0.2863</v>
      </c>
      <c r="C72" s="1"/>
      <c r="D72" s="1"/>
    </row>
    <row r="73" customFormat="false" ht="13.8" hidden="false" customHeight="false" outlineLevel="0" collapsed="false">
      <c r="A73" s="1" t="n">
        <v>-158.63709</v>
      </c>
      <c r="B73" s="1" t="n">
        <v>0.37062</v>
      </c>
      <c r="C73" s="1"/>
      <c r="D73" s="1"/>
    </row>
    <row r="74" customFormat="false" ht="13.8" hidden="false" customHeight="false" outlineLevel="0" collapsed="false">
      <c r="A74" s="1" t="n">
        <v>-156.11762</v>
      </c>
      <c r="B74" s="1" t="n">
        <v>0.98505</v>
      </c>
      <c r="C74" s="1"/>
      <c r="D74" s="1"/>
    </row>
    <row r="75" customFormat="false" ht="13.8" hidden="false" customHeight="false" outlineLevel="0" collapsed="false">
      <c r="A75" s="1" t="n">
        <v>-153.59815</v>
      </c>
      <c r="B75" s="1" t="n">
        <v>2.01194</v>
      </c>
      <c r="C75" s="1"/>
      <c r="D75" s="1"/>
    </row>
    <row r="76" customFormat="false" ht="13.8" hidden="false" customHeight="false" outlineLevel="0" collapsed="false">
      <c r="A76" s="1" t="n">
        <v>-151.07868</v>
      </c>
      <c r="B76" s="1" t="n">
        <v>2.33721</v>
      </c>
      <c r="C76" s="1"/>
      <c r="D76" s="1"/>
    </row>
    <row r="77" customFormat="false" ht="13.8" hidden="false" customHeight="false" outlineLevel="0" collapsed="false">
      <c r="A77" s="1" t="n">
        <v>-148.55921</v>
      </c>
      <c r="B77" s="1" t="n">
        <v>2.52483</v>
      </c>
      <c r="C77" s="1"/>
      <c r="D77" s="1"/>
    </row>
    <row r="78" customFormat="false" ht="13.8" hidden="false" customHeight="false" outlineLevel="0" collapsed="false">
      <c r="A78" s="1" t="n">
        <v>-146.03974</v>
      </c>
      <c r="B78" s="1" t="n">
        <v>2.24298</v>
      </c>
      <c r="C78" s="1"/>
      <c r="D78" s="1"/>
    </row>
    <row r="79" customFormat="false" ht="13.8" hidden="false" customHeight="false" outlineLevel="0" collapsed="false">
      <c r="A79" s="1" t="n">
        <v>-143.52027</v>
      </c>
      <c r="B79" s="1" t="n">
        <v>2.23776</v>
      </c>
      <c r="C79" s="1"/>
      <c r="D79" s="1"/>
    </row>
    <row r="80" customFormat="false" ht="13.8" hidden="false" customHeight="false" outlineLevel="0" collapsed="false">
      <c r="A80" s="1" t="n">
        <v>-141.0008</v>
      </c>
      <c r="B80" s="1" t="n">
        <v>2.18963</v>
      </c>
      <c r="C80" s="1"/>
      <c r="D80" s="1"/>
    </row>
    <row r="81" customFormat="false" ht="13.8" hidden="false" customHeight="false" outlineLevel="0" collapsed="false">
      <c r="A81" s="1" t="n">
        <v>-138.48133</v>
      </c>
      <c r="B81" s="1" t="n">
        <v>2.43725</v>
      </c>
      <c r="C81" s="1"/>
      <c r="D81" s="1"/>
    </row>
    <row r="82" customFormat="false" ht="13.8" hidden="false" customHeight="false" outlineLevel="0" collapsed="false">
      <c r="A82" s="1" t="n">
        <v>-135.96186</v>
      </c>
      <c r="B82" s="1" t="n">
        <v>2.97639</v>
      </c>
      <c r="C82" s="1"/>
      <c r="D82" s="1"/>
    </row>
    <row r="83" customFormat="false" ht="13.8" hidden="false" customHeight="false" outlineLevel="0" collapsed="false">
      <c r="A83" s="1" t="n">
        <v>-133.44239</v>
      </c>
      <c r="B83" s="1" t="n">
        <v>2.94165</v>
      </c>
      <c r="C83" s="1"/>
      <c r="D83" s="1"/>
    </row>
    <row r="84" customFormat="false" ht="13.8" hidden="false" customHeight="false" outlineLevel="0" collapsed="false">
      <c r="A84" s="1" t="n">
        <v>-130.92292</v>
      </c>
      <c r="B84" s="1" t="n">
        <v>3.14265</v>
      </c>
      <c r="C84" s="1"/>
      <c r="D84" s="1"/>
    </row>
    <row r="85" customFormat="false" ht="13.8" hidden="false" customHeight="false" outlineLevel="0" collapsed="false">
      <c r="A85" s="1" t="n">
        <v>-128.40345</v>
      </c>
      <c r="B85" s="1" t="n">
        <v>4.005</v>
      </c>
      <c r="C85" s="1"/>
      <c r="D85" s="1"/>
    </row>
    <row r="86" customFormat="false" ht="13.8" hidden="false" customHeight="false" outlineLevel="0" collapsed="false">
      <c r="A86" s="1" t="n">
        <v>-125.88398</v>
      </c>
      <c r="B86" s="1" t="n">
        <v>4.32476</v>
      </c>
      <c r="C86" s="1"/>
      <c r="D86" s="1"/>
    </row>
    <row r="87" customFormat="false" ht="13.8" hidden="false" customHeight="false" outlineLevel="0" collapsed="false">
      <c r="A87" s="1" t="n">
        <v>-123.36451</v>
      </c>
      <c r="B87" s="1" t="n">
        <v>4.66903</v>
      </c>
      <c r="C87" s="1"/>
      <c r="D87" s="1"/>
    </row>
    <row r="88" customFormat="false" ht="13.8" hidden="false" customHeight="false" outlineLevel="0" collapsed="false">
      <c r="A88" s="1" t="n">
        <v>-120.84504</v>
      </c>
      <c r="B88" s="1" t="n">
        <v>4.57147</v>
      </c>
      <c r="C88" s="1"/>
      <c r="D88" s="1"/>
    </row>
    <row r="89" customFormat="false" ht="13.8" hidden="false" customHeight="false" outlineLevel="0" collapsed="false">
      <c r="A89" s="1" t="n">
        <v>-118.32557</v>
      </c>
      <c r="B89" s="1" t="n">
        <v>4.20082</v>
      </c>
      <c r="C89" s="1"/>
      <c r="D89" s="1"/>
    </row>
    <row r="90" customFormat="false" ht="13.8" hidden="false" customHeight="false" outlineLevel="0" collapsed="false">
      <c r="A90" s="1" t="n">
        <v>-115.8061</v>
      </c>
      <c r="B90" s="1" t="n">
        <v>4.17209</v>
      </c>
      <c r="C90" s="1"/>
      <c r="D90" s="1"/>
    </row>
    <row r="91" customFormat="false" ht="13.8" hidden="false" customHeight="false" outlineLevel="0" collapsed="false">
      <c r="A91" s="1" t="n">
        <v>-113.28663</v>
      </c>
      <c r="B91" s="1" t="n">
        <v>4.87083</v>
      </c>
      <c r="C91" s="1"/>
      <c r="D91" s="1"/>
    </row>
    <row r="92" customFormat="false" ht="13.8" hidden="false" customHeight="false" outlineLevel="0" collapsed="false">
      <c r="A92" s="1" t="n">
        <v>-110.76716</v>
      </c>
      <c r="B92" s="1" t="n">
        <v>5.57014</v>
      </c>
      <c r="C92" s="1"/>
      <c r="D92" s="1"/>
    </row>
    <row r="93" customFormat="false" ht="13.8" hidden="false" customHeight="false" outlineLevel="0" collapsed="false">
      <c r="A93" s="1" t="n">
        <v>-108.24769</v>
      </c>
      <c r="B93" s="1" t="n">
        <v>5.68412</v>
      </c>
      <c r="C93" s="1"/>
      <c r="D93" s="1"/>
    </row>
    <row r="94" customFormat="false" ht="13.8" hidden="false" customHeight="false" outlineLevel="0" collapsed="false">
      <c r="A94" s="1" t="n">
        <v>-105.72822</v>
      </c>
      <c r="B94" s="1" t="n">
        <v>6.02268</v>
      </c>
      <c r="C94" s="1"/>
      <c r="D94" s="1"/>
    </row>
    <row r="95" customFormat="false" ht="13.8" hidden="false" customHeight="false" outlineLevel="0" collapsed="false">
      <c r="A95" s="1" t="n">
        <v>-103.20874</v>
      </c>
      <c r="B95" s="1" t="n">
        <v>6.70326</v>
      </c>
      <c r="C95" s="1"/>
      <c r="D95" s="1"/>
    </row>
    <row r="96" customFormat="false" ht="13.8" hidden="false" customHeight="false" outlineLevel="0" collapsed="false">
      <c r="A96" s="1" t="n">
        <v>-100.68928</v>
      </c>
      <c r="B96" s="1" t="n">
        <v>7.04501</v>
      </c>
      <c r="C96" s="1"/>
      <c r="D96" s="1"/>
    </row>
    <row r="97" customFormat="false" ht="13.8" hidden="false" customHeight="false" outlineLevel="0" collapsed="false">
      <c r="A97" s="1" t="n">
        <v>-98.1698</v>
      </c>
      <c r="B97" s="1" t="n">
        <v>6.92247</v>
      </c>
      <c r="C97" s="1"/>
      <c r="D97" s="1"/>
    </row>
    <row r="98" customFormat="false" ht="13.8" hidden="false" customHeight="false" outlineLevel="0" collapsed="false">
      <c r="A98" s="1" t="n">
        <v>-95.65034</v>
      </c>
      <c r="B98" s="1" t="n">
        <v>6.69388</v>
      </c>
      <c r="C98" s="1"/>
      <c r="D98" s="1"/>
    </row>
    <row r="99" customFormat="false" ht="13.8" hidden="false" customHeight="false" outlineLevel="0" collapsed="false">
      <c r="A99" s="1" t="n">
        <v>-93.13086</v>
      </c>
      <c r="B99" s="1" t="n">
        <v>6.78973</v>
      </c>
      <c r="C99" s="1"/>
      <c r="D99" s="1"/>
    </row>
    <row r="100" customFormat="false" ht="13.8" hidden="false" customHeight="false" outlineLevel="0" collapsed="false">
      <c r="A100" s="1" t="n">
        <v>-90.61139</v>
      </c>
      <c r="B100" s="1" t="n">
        <v>7.42654</v>
      </c>
      <c r="C100" s="1"/>
      <c r="D100" s="1"/>
    </row>
    <row r="101" customFormat="false" ht="13.8" hidden="false" customHeight="false" outlineLevel="0" collapsed="false">
      <c r="A101" s="1" t="n">
        <v>-88.09192</v>
      </c>
      <c r="B101" s="1" t="n">
        <v>8.44759</v>
      </c>
      <c r="C101" s="1"/>
      <c r="D101" s="1"/>
    </row>
    <row r="102" customFormat="false" ht="13.8" hidden="false" customHeight="false" outlineLevel="0" collapsed="false">
      <c r="A102" s="1" t="n">
        <v>-85.57245</v>
      </c>
      <c r="B102" s="1" t="n">
        <v>9.1703</v>
      </c>
      <c r="C102" s="1"/>
      <c r="D102" s="1"/>
    </row>
    <row r="103" customFormat="false" ht="13.8" hidden="false" customHeight="false" outlineLevel="0" collapsed="false">
      <c r="A103" s="1" t="n">
        <v>-83.05298</v>
      </c>
      <c r="B103" s="1" t="n">
        <v>9.62619</v>
      </c>
      <c r="C103" s="1"/>
      <c r="D103" s="1"/>
    </row>
    <row r="104" customFormat="false" ht="13.8" hidden="false" customHeight="false" outlineLevel="0" collapsed="false">
      <c r="A104" s="1" t="n">
        <v>-80.53351</v>
      </c>
      <c r="B104" s="1" t="n">
        <v>9.78546</v>
      </c>
      <c r="C104" s="1"/>
      <c r="D104" s="1"/>
    </row>
    <row r="105" customFormat="false" ht="13.8" hidden="false" customHeight="false" outlineLevel="0" collapsed="false">
      <c r="A105" s="1" t="n">
        <v>-78.01404</v>
      </c>
      <c r="B105" s="1" t="n">
        <v>10.22642</v>
      </c>
      <c r="C105" s="1"/>
      <c r="D105" s="1"/>
    </row>
    <row r="106" customFormat="false" ht="13.8" hidden="false" customHeight="false" outlineLevel="0" collapsed="false">
      <c r="A106" s="1" t="n">
        <v>-75.49457</v>
      </c>
      <c r="B106" s="1" t="n">
        <v>10.78004</v>
      </c>
      <c r="C106" s="1"/>
      <c r="D106" s="1"/>
    </row>
    <row r="107" customFormat="false" ht="13.8" hidden="false" customHeight="false" outlineLevel="0" collapsed="false">
      <c r="A107" s="1" t="n">
        <v>-72.9751</v>
      </c>
      <c r="B107" s="1" t="n">
        <v>11.23327</v>
      </c>
      <c r="C107" s="1"/>
      <c r="D107" s="1"/>
    </row>
    <row r="108" customFormat="false" ht="13.8" hidden="false" customHeight="false" outlineLevel="0" collapsed="false">
      <c r="A108" s="1" t="n">
        <v>-70.45563</v>
      </c>
      <c r="B108" s="1" t="n">
        <v>12.01885</v>
      </c>
      <c r="C108" s="1"/>
      <c r="D108" s="1"/>
    </row>
    <row r="109" customFormat="false" ht="13.8" hidden="false" customHeight="false" outlineLevel="0" collapsed="false">
      <c r="A109" s="1" t="n">
        <v>-67.93616</v>
      </c>
      <c r="B109" s="1" t="n">
        <v>13.22158</v>
      </c>
      <c r="C109" s="1"/>
      <c r="D109" s="1"/>
    </row>
    <row r="110" customFormat="false" ht="13.8" hidden="false" customHeight="false" outlineLevel="0" collapsed="false">
      <c r="A110" s="1" t="n">
        <v>-65.41669</v>
      </c>
      <c r="B110" s="1" t="n">
        <v>14.36193</v>
      </c>
      <c r="C110" s="1"/>
      <c r="D110" s="1"/>
    </row>
    <row r="111" customFormat="false" ht="13.8" hidden="false" customHeight="false" outlineLevel="0" collapsed="false">
      <c r="A111" s="1" t="n">
        <v>-62.89722</v>
      </c>
      <c r="B111" s="1" t="n">
        <v>15.71245</v>
      </c>
      <c r="C111" s="1"/>
      <c r="D111" s="1"/>
    </row>
    <row r="112" customFormat="false" ht="13.8" hidden="false" customHeight="false" outlineLevel="0" collapsed="false">
      <c r="A112" s="1" t="n">
        <v>-60.37775</v>
      </c>
      <c r="B112" s="1" t="n">
        <v>17.03166</v>
      </c>
      <c r="C112" s="1"/>
      <c r="D112" s="1"/>
    </row>
    <row r="113" customFormat="false" ht="13.8" hidden="false" customHeight="false" outlineLevel="0" collapsed="false">
      <c r="A113" s="1" t="n">
        <v>-57.85828</v>
      </c>
      <c r="B113" s="1" t="n">
        <v>17.63138</v>
      </c>
      <c r="C113" s="1"/>
      <c r="D113" s="1"/>
    </row>
    <row r="114" customFormat="false" ht="13.8" hidden="false" customHeight="false" outlineLevel="0" collapsed="false">
      <c r="A114" s="1" t="n">
        <v>-55.33881</v>
      </c>
      <c r="B114" s="1" t="n">
        <v>17.632</v>
      </c>
      <c r="C114" s="1"/>
      <c r="D114" s="1"/>
    </row>
    <row r="115" customFormat="false" ht="13.8" hidden="false" customHeight="false" outlineLevel="0" collapsed="false">
      <c r="A115" s="1" t="n">
        <v>-52.81934</v>
      </c>
      <c r="B115" s="1" t="n">
        <v>18.0203</v>
      </c>
      <c r="C115" s="1"/>
      <c r="D115" s="1"/>
    </row>
    <row r="116" customFormat="false" ht="13.8" hidden="false" customHeight="false" outlineLevel="0" collapsed="false">
      <c r="A116" s="1" t="n">
        <v>-50.29987</v>
      </c>
      <c r="B116" s="1" t="n">
        <v>18.71591</v>
      </c>
      <c r="C116" s="1"/>
      <c r="D116" s="1"/>
    </row>
    <row r="117" customFormat="false" ht="13.8" hidden="false" customHeight="false" outlineLevel="0" collapsed="false">
      <c r="A117" s="1" t="n">
        <v>-47.7804</v>
      </c>
      <c r="B117" s="1" t="n">
        <v>20.12445</v>
      </c>
      <c r="C117" s="1"/>
      <c r="D117" s="1"/>
    </row>
    <row r="118" customFormat="false" ht="13.8" hidden="false" customHeight="false" outlineLevel="0" collapsed="false">
      <c r="A118" s="1" t="n">
        <v>-45.26093</v>
      </c>
      <c r="B118" s="1" t="n">
        <v>21.6276</v>
      </c>
      <c r="C118" s="1"/>
      <c r="D118" s="1"/>
    </row>
    <row r="119" customFormat="false" ht="13.8" hidden="false" customHeight="false" outlineLevel="0" collapsed="false">
      <c r="A119" s="1" t="n">
        <v>-42.74146</v>
      </c>
      <c r="B119" s="1" t="n">
        <v>22.91652</v>
      </c>
      <c r="C119" s="1"/>
      <c r="D119" s="1"/>
    </row>
    <row r="120" customFormat="false" ht="13.8" hidden="false" customHeight="false" outlineLevel="0" collapsed="false">
      <c r="A120" s="1" t="n">
        <v>-40.22199</v>
      </c>
      <c r="B120" s="1" t="n">
        <v>24.07702</v>
      </c>
      <c r="C120" s="1"/>
      <c r="D120" s="1"/>
    </row>
    <row r="121" customFormat="false" ht="13.8" hidden="false" customHeight="false" outlineLevel="0" collapsed="false">
      <c r="A121" s="1" t="n">
        <v>-37.70252</v>
      </c>
      <c r="B121" s="1" t="n">
        <v>25.2294</v>
      </c>
      <c r="C121" s="1"/>
      <c r="D121" s="1"/>
    </row>
    <row r="122" customFormat="false" ht="13.8" hidden="false" customHeight="false" outlineLevel="0" collapsed="false">
      <c r="A122" s="1" t="n">
        <v>-35.18305</v>
      </c>
      <c r="B122" s="1" t="n">
        <v>26.36526</v>
      </c>
      <c r="C122" s="1"/>
      <c r="D122" s="1"/>
    </row>
    <row r="123" customFormat="false" ht="13.8" hidden="false" customHeight="false" outlineLevel="0" collapsed="false">
      <c r="A123" s="1" t="n">
        <v>-32.66358</v>
      </c>
      <c r="B123" s="1" t="n">
        <v>26.66696</v>
      </c>
      <c r="C123" s="1"/>
      <c r="D123" s="1"/>
    </row>
    <row r="124" customFormat="false" ht="13.8" hidden="false" customHeight="false" outlineLevel="0" collapsed="false">
      <c r="A124" s="1" t="n">
        <v>-30.14411</v>
      </c>
      <c r="B124" s="1" t="n">
        <v>26.50262</v>
      </c>
      <c r="C124" s="1"/>
      <c r="D124" s="1"/>
    </row>
    <row r="125" customFormat="false" ht="13.8" hidden="false" customHeight="false" outlineLevel="0" collapsed="false">
      <c r="A125" s="1" t="n">
        <v>-27.62464</v>
      </c>
      <c r="B125" s="1" t="n">
        <v>26.5623</v>
      </c>
      <c r="C125" s="1"/>
      <c r="D125" s="1"/>
    </row>
    <row r="126" customFormat="false" ht="13.8" hidden="false" customHeight="false" outlineLevel="0" collapsed="false">
      <c r="A126" s="1" t="n">
        <v>-25.10517</v>
      </c>
      <c r="B126" s="1" t="n">
        <v>27.1188</v>
      </c>
      <c r="C126" s="1"/>
      <c r="D126" s="1"/>
    </row>
    <row r="127" customFormat="false" ht="13.8" hidden="false" customHeight="false" outlineLevel="0" collapsed="false">
      <c r="A127" s="1" t="n">
        <v>-22.5857</v>
      </c>
      <c r="B127" s="1" t="n">
        <v>28.42554</v>
      </c>
      <c r="C127" s="1"/>
      <c r="D127" s="1"/>
    </row>
    <row r="128" customFormat="false" ht="13.8" hidden="false" customHeight="false" outlineLevel="0" collapsed="false">
      <c r="A128" s="1" t="n">
        <v>-20.06623</v>
      </c>
      <c r="B128" s="1" t="n">
        <v>29.76383</v>
      </c>
      <c r="C128" s="1"/>
      <c r="D128" s="1"/>
    </row>
    <row r="129" customFormat="false" ht="13.8" hidden="false" customHeight="false" outlineLevel="0" collapsed="false">
      <c r="A129" s="1" t="n">
        <v>-17.54676</v>
      </c>
      <c r="B129" s="1" t="n">
        <v>30.65838</v>
      </c>
      <c r="C129" s="1"/>
      <c r="D129" s="1"/>
    </row>
    <row r="130" customFormat="false" ht="13.8" hidden="false" customHeight="false" outlineLevel="0" collapsed="false">
      <c r="A130" s="1" t="n">
        <v>-15.02729</v>
      </c>
      <c r="B130" s="1" t="n">
        <v>31.61633</v>
      </c>
      <c r="C130" s="1"/>
      <c r="D130" s="1"/>
    </row>
    <row r="131" customFormat="false" ht="13.8" hidden="false" customHeight="false" outlineLevel="0" collapsed="false">
      <c r="A131" s="1" t="n">
        <v>-12.50782</v>
      </c>
      <c r="B131" s="1" t="n">
        <v>32.52567</v>
      </c>
      <c r="C131" s="1"/>
      <c r="D131" s="1"/>
    </row>
    <row r="132" customFormat="false" ht="13.8" hidden="false" customHeight="false" outlineLevel="0" collapsed="false">
      <c r="A132" s="1" t="n">
        <v>-9.98835000000003</v>
      </c>
      <c r="B132" s="1" t="n">
        <v>33.19158</v>
      </c>
      <c r="C132" s="1"/>
      <c r="D132" s="1"/>
    </row>
    <row r="133" customFormat="false" ht="13.8" hidden="false" customHeight="false" outlineLevel="0" collapsed="false">
      <c r="A133" s="1" t="n">
        <v>-7.46888000000001</v>
      </c>
      <c r="B133" s="1" t="n">
        <v>33.38927</v>
      </c>
      <c r="C133" s="1"/>
      <c r="D133" s="1"/>
    </row>
    <row r="134" customFormat="false" ht="13.8" hidden="false" customHeight="false" outlineLevel="0" collapsed="false">
      <c r="A134" s="1" t="n">
        <v>-4.94941</v>
      </c>
      <c r="B134" s="1" t="n">
        <v>33.74991</v>
      </c>
      <c r="C134" s="1"/>
      <c r="D134" s="1"/>
    </row>
    <row r="135" customFormat="false" ht="13.8" hidden="false" customHeight="false" outlineLevel="0" collapsed="false">
      <c r="A135" s="1" t="n">
        <v>-2.42993999999999</v>
      </c>
      <c r="B135" s="1" t="n">
        <v>34.1122</v>
      </c>
      <c r="C135" s="1"/>
      <c r="D135" s="1"/>
    </row>
    <row r="136" customFormat="false" ht="13.8" hidden="false" customHeight="false" outlineLevel="0" collapsed="false">
      <c r="A136" s="1" t="n">
        <v>0.0895300000000248</v>
      </c>
      <c r="B136" s="1" t="n">
        <v>34.17762</v>
      </c>
      <c r="C136" s="1"/>
      <c r="D136" s="1"/>
    </row>
    <row r="137" customFormat="false" ht="13.8" hidden="false" customHeight="false" outlineLevel="0" collapsed="false">
      <c r="A137" s="1" t="n">
        <v>2.60899999999998</v>
      </c>
      <c r="B137" s="1" t="n">
        <v>34.16333</v>
      </c>
      <c r="C137" s="1"/>
      <c r="D137" s="1"/>
    </row>
    <row r="138" customFormat="false" ht="13.8" hidden="false" customHeight="false" outlineLevel="0" collapsed="false">
      <c r="A138" s="1" t="n">
        <v>5.12846999999999</v>
      </c>
      <c r="B138" s="1" t="n">
        <v>33.96132</v>
      </c>
      <c r="C138" s="1"/>
      <c r="D138" s="1"/>
    </row>
    <row r="139" customFormat="false" ht="13.8" hidden="false" customHeight="false" outlineLevel="0" collapsed="false">
      <c r="A139" s="1" t="n">
        <v>7.64794000000001</v>
      </c>
      <c r="B139" s="1" t="n">
        <v>33.60004</v>
      </c>
      <c r="C139" s="1"/>
      <c r="D139" s="1"/>
    </row>
    <row r="140" customFormat="false" ht="13.8" hidden="false" customHeight="false" outlineLevel="0" collapsed="false">
      <c r="A140" s="1" t="n">
        <v>10.16741</v>
      </c>
      <c r="B140" s="1" t="n">
        <v>33.24118</v>
      </c>
      <c r="C140" s="1"/>
      <c r="D140" s="1"/>
    </row>
    <row r="141" customFormat="false" ht="13.8" hidden="false" customHeight="false" outlineLevel="0" collapsed="false">
      <c r="A141" s="1" t="n">
        <v>12.68688</v>
      </c>
      <c r="B141" s="1" t="n">
        <v>32.82248</v>
      </c>
      <c r="C141" s="1"/>
      <c r="D141" s="1"/>
    </row>
    <row r="142" customFormat="false" ht="13.8" hidden="false" customHeight="false" outlineLevel="0" collapsed="false">
      <c r="A142" s="1" t="n">
        <v>15.20635</v>
      </c>
      <c r="B142" s="1" t="n">
        <v>32.45384</v>
      </c>
      <c r="C142" s="1"/>
      <c r="D142" s="1"/>
    </row>
    <row r="143" customFormat="false" ht="13.8" hidden="false" customHeight="false" outlineLevel="0" collapsed="false">
      <c r="A143" s="1" t="n">
        <v>17.72582</v>
      </c>
      <c r="B143" s="1" t="n">
        <v>32.09985</v>
      </c>
      <c r="C143" s="1"/>
      <c r="D143" s="1"/>
    </row>
    <row r="144" customFormat="false" ht="13.8" hidden="false" customHeight="false" outlineLevel="0" collapsed="false">
      <c r="A144" s="1" t="n">
        <v>20.24529</v>
      </c>
      <c r="B144" s="1" t="n">
        <v>31.53576</v>
      </c>
      <c r="C144" s="1"/>
      <c r="D144" s="1"/>
    </row>
    <row r="145" customFormat="false" ht="13.8" hidden="false" customHeight="false" outlineLevel="0" collapsed="false">
      <c r="A145" s="1" t="n">
        <v>22.76476</v>
      </c>
      <c r="B145" s="1" t="n">
        <v>30.47873</v>
      </c>
      <c r="C145" s="1"/>
      <c r="D145" s="1"/>
    </row>
    <row r="146" customFormat="false" ht="13.8" hidden="false" customHeight="false" outlineLevel="0" collapsed="false">
      <c r="A146" s="1" t="n">
        <v>25.28423</v>
      </c>
      <c r="B146" s="1" t="n">
        <v>29.35887</v>
      </c>
      <c r="C146" s="1"/>
      <c r="D146" s="1"/>
    </row>
    <row r="147" customFormat="false" ht="13.8" hidden="false" customHeight="false" outlineLevel="0" collapsed="false">
      <c r="A147" s="1" t="n">
        <v>27.8037</v>
      </c>
      <c r="B147" s="1" t="n">
        <v>28.562</v>
      </c>
      <c r="C147" s="1"/>
      <c r="D147" s="1"/>
    </row>
    <row r="148" customFormat="false" ht="13.8" hidden="false" customHeight="false" outlineLevel="0" collapsed="false">
      <c r="A148" s="1" t="n">
        <v>30.32317</v>
      </c>
      <c r="B148" s="1" t="n">
        <v>27.63576</v>
      </c>
      <c r="C148" s="1"/>
      <c r="D148" s="1"/>
    </row>
    <row r="149" customFormat="false" ht="13.8" hidden="false" customHeight="false" outlineLevel="0" collapsed="false">
      <c r="A149" s="1" t="n">
        <v>32.84264</v>
      </c>
      <c r="B149" s="1" t="n">
        <v>26.7654</v>
      </c>
      <c r="C149" s="1"/>
      <c r="D149" s="1"/>
    </row>
    <row r="150" customFormat="false" ht="13.8" hidden="false" customHeight="false" outlineLevel="0" collapsed="false">
      <c r="A150" s="1" t="n">
        <v>35.36211</v>
      </c>
      <c r="B150" s="1" t="n">
        <v>25.8296</v>
      </c>
      <c r="C150" s="1"/>
      <c r="D150" s="1"/>
    </row>
    <row r="151" customFormat="false" ht="13.8" hidden="false" customHeight="false" outlineLevel="0" collapsed="false">
      <c r="A151" s="1" t="n">
        <v>37.88158</v>
      </c>
      <c r="B151" s="1" t="n">
        <v>24.95853</v>
      </c>
      <c r="C151" s="1"/>
      <c r="D151" s="1"/>
    </row>
    <row r="152" customFormat="false" ht="13.8" hidden="false" customHeight="false" outlineLevel="0" collapsed="false">
      <c r="A152" s="1" t="n">
        <v>40.40105</v>
      </c>
      <c r="B152" s="1" t="n">
        <v>24.15788</v>
      </c>
      <c r="C152" s="1"/>
      <c r="D152" s="1"/>
    </row>
    <row r="153" customFormat="false" ht="13.8" hidden="false" customHeight="false" outlineLevel="0" collapsed="false">
      <c r="A153" s="1" t="n">
        <v>42.92052</v>
      </c>
      <c r="B153" s="1" t="n">
        <v>22.94791</v>
      </c>
      <c r="C153" s="1"/>
      <c r="D153" s="1"/>
    </row>
    <row r="154" customFormat="false" ht="13.8" hidden="false" customHeight="false" outlineLevel="0" collapsed="false">
      <c r="A154" s="1" t="n">
        <v>45.43999</v>
      </c>
      <c r="B154" s="1" t="n">
        <v>21.44677</v>
      </c>
      <c r="C154" s="1"/>
      <c r="D154" s="1"/>
    </row>
    <row r="155" customFormat="false" ht="13.8" hidden="false" customHeight="false" outlineLevel="0" collapsed="false">
      <c r="A155" s="1" t="n">
        <v>47.95946</v>
      </c>
      <c r="B155" s="1" t="n">
        <v>20.30951</v>
      </c>
      <c r="C155" s="1"/>
      <c r="D155" s="1"/>
    </row>
    <row r="156" customFormat="false" ht="13.8" hidden="false" customHeight="false" outlineLevel="0" collapsed="false">
      <c r="A156" s="1" t="n">
        <v>50.47893</v>
      </c>
      <c r="B156" s="1" t="n">
        <v>19.54492</v>
      </c>
      <c r="C156" s="1"/>
      <c r="D156" s="1"/>
    </row>
    <row r="157" customFormat="false" ht="13.8" hidden="false" customHeight="false" outlineLevel="0" collapsed="false">
      <c r="A157" s="1" t="n">
        <v>52.9984</v>
      </c>
      <c r="B157" s="1" t="n">
        <v>18.90012</v>
      </c>
      <c r="C157" s="1"/>
      <c r="D157" s="1"/>
    </row>
    <row r="158" customFormat="false" ht="13.8" hidden="false" customHeight="false" outlineLevel="0" collapsed="false">
      <c r="A158" s="1" t="n">
        <v>55.51788</v>
      </c>
      <c r="B158" s="1" t="n">
        <v>17.61425</v>
      </c>
      <c r="C158" s="1"/>
      <c r="D158" s="1"/>
    </row>
    <row r="159" customFormat="false" ht="13.8" hidden="false" customHeight="false" outlineLevel="0" collapsed="false">
      <c r="A159" s="1" t="n">
        <v>58.03735</v>
      </c>
      <c r="B159" s="1" t="n">
        <v>16.41282</v>
      </c>
      <c r="C159" s="1"/>
      <c r="D159" s="1"/>
    </row>
    <row r="160" customFormat="false" ht="13.8" hidden="false" customHeight="false" outlineLevel="0" collapsed="false">
      <c r="A160" s="1" t="n">
        <v>60.55681</v>
      </c>
      <c r="B160" s="1" t="n">
        <v>15.66109</v>
      </c>
      <c r="C160" s="1"/>
      <c r="D160" s="1"/>
    </row>
    <row r="161" customFormat="false" ht="13.8" hidden="false" customHeight="false" outlineLevel="0" collapsed="false">
      <c r="A161" s="1" t="n">
        <v>63.07628</v>
      </c>
      <c r="B161" s="1" t="n">
        <v>15.44497</v>
      </c>
      <c r="C161" s="1"/>
      <c r="D161" s="1"/>
    </row>
    <row r="162" customFormat="false" ht="13.8" hidden="false" customHeight="false" outlineLevel="0" collapsed="false">
      <c r="A162" s="1" t="n">
        <v>65.59576</v>
      </c>
      <c r="B162" s="1" t="n">
        <v>15.09676</v>
      </c>
      <c r="C162" s="1"/>
      <c r="D162" s="1"/>
    </row>
    <row r="163" customFormat="false" ht="13.8" hidden="false" customHeight="false" outlineLevel="0" collapsed="false">
      <c r="A163" s="1" t="n">
        <v>68.11523</v>
      </c>
      <c r="B163" s="1" t="n">
        <v>14.5369</v>
      </c>
      <c r="C163" s="1"/>
      <c r="D163" s="1"/>
    </row>
    <row r="164" customFormat="false" ht="13.8" hidden="false" customHeight="false" outlineLevel="0" collapsed="false">
      <c r="A164" s="1" t="n">
        <v>70.6347</v>
      </c>
      <c r="B164" s="1" t="n">
        <v>14.23082</v>
      </c>
      <c r="C164" s="1"/>
      <c r="D164" s="1"/>
    </row>
    <row r="165" customFormat="false" ht="13.8" hidden="false" customHeight="false" outlineLevel="0" collapsed="false">
      <c r="A165" s="1" t="n">
        <v>73.15417</v>
      </c>
      <c r="B165" s="1" t="n">
        <v>14.06969</v>
      </c>
      <c r="C165" s="1"/>
      <c r="D165" s="1"/>
    </row>
    <row r="166" customFormat="false" ht="13.8" hidden="false" customHeight="false" outlineLevel="0" collapsed="false">
      <c r="A166" s="1" t="n">
        <v>75.67364</v>
      </c>
      <c r="B166" s="1" t="n">
        <v>13.80088</v>
      </c>
      <c r="C166" s="1"/>
      <c r="D166" s="1"/>
    </row>
    <row r="167" customFormat="false" ht="13.8" hidden="false" customHeight="false" outlineLevel="0" collapsed="false">
      <c r="A167" s="1" t="n">
        <v>78.19311</v>
      </c>
      <c r="B167" s="1" t="n">
        <v>13.51003</v>
      </c>
      <c r="C167" s="1"/>
      <c r="D167" s="1"/>
    </row>
    <row r="168" customFormat="false" ht="13.8" hidden="false" customHeight="false" outlineLevel="0" collapsed="false">
      <c r="A168" s="1" t="n">
        <v>80.71258</v>
      </c>
      <c r="B168" s="1" t="n">
        <v>12.36865</v>
      </c>
      <c r="C168" s="1"/>
      <c r="D168" s="1"/>
    </row>
    <row r="169" customFormat="false" ht="13.8" hidden="false" customHeight="false" outlineLevel="0" collapsed="false">
      <c r="A169" s="1" t="n">
        <v>83.23205</v>
      </c>
      <c r="B169" s="1" t="n">
        <v>11.28228</v>
      </c>
      <c r="C169" s="1"/>
      <c r="D169" s="1"/>
    </row>
    <row r="170" customFormat="false" ht="13.8" hidden="false" customHeight="false" outlineLevel="0" collapsed="false">
      <c r="A170" s="1" t="n">
        <v>85.75152</v>
      </c>
      <c r="B170" s="1" t="n">
        <v>10.53145</v>
      </c>
      <c r="C170" s="1"/>
      <c r="D170" s="1"/>
    </row>
    <row r="171" customFormat="false" ht="13.8" hidden="false" customHeight="false" outlineLevel="0" collapsed="false">
      <c r="A171" s="1" t="n">
        <v>88.27099</v>
      </c>
      <c r="B171" s="1" t="n">
        <v>10.11213</v>
      </c>
      <c r="C171" s="1"/>
      <c r="D171" s="1"/>
    </row>
    <row r="172" customFormat="false" ht="13.8" hidden="false" customHeight="false" outlineLevel="0" collapsed="false">
      <c r="A172" s="1" t="n">
        <v>90.79046</v>
      </c>
      <c r="B172" s="1" t="n">
        <v>9.30683</v>
      </c>
      <c r="C172" s="1"/>
      <c r="D172" s="1"/>
    </row>
    <row r="173" customFormat="false" ht="13.8" hidden="false" customHeight="false" outlineLevel="0" collapsed="false">
      <c r="A173" s="1" t="n">
        <v>93.30993</v>
      </c>
      <c r="B173" s="1" t="n">
        <v>8.23344</v>
      </c>
      <c r="C173" s="1"/>
      <c r="D173" s="1"/>
    </row>
    <row r="174" customFormat="false" ht="13.8" hidden="false" customHeight="false" outlineLevel="0" collapsed="false">
      <c r="A174" s="1" t="n">
        <v>95.8294</v>
      </c>
      <c r="B174" s="1" t="n">
        <v>6.98541</v>
      </c>
      <c r="C174" s="1"/>
      <c r="D174" s="1"/>
    </row>
    <row r="175" customFormat="false" ht="13.8" hidden="false" customHeight="false" outlineLevel="0" collapsed="false">
      <c r="A175" s="1" t="n">
        <v>98.34887</v>
      </c>
      <c r="B175" s="1" t="n">
        <v>6.32619</v>
      </c>
      <c r="C175" s="1"/>
      <c r="D175" s="1"/>
    </row>
    <row r="176" customFormat="false" ht="13.8" hidden="false" customHeight="false" outlineLevel="0" collapsed="false">
      <c r="A176" s="1" t="n">
        <v>100.86834</v>
      </c>
      <c r="B176" s="1" t="n">
        <v>6.38362</v>
      </c>
      <c r="C176" s="1"/>
      <c r="D176" s="1"/>
    </row>
    <row r="177" customFormat="false" ht="13.8" hidden="false" customHeight="false" outlineLevel="0" collapsed="false">
      <c r="A177" s="1" t="n">
        <v>103.38781</v>
      </c>
      <c r="B177" s="1" t="n">
        <v>7.0331</v>
      </c>
      <c r="C177" s="1"/>
      <c r="D177" s="1"/>
    </row>
    <row r="178" customFormat="false" ht="13.8" hidden="false" customHeight="false" outlineLevel="0" collapsed="false">
      <c r="A178" s="1" t="n">
        <v>105.90728</v>
      </c>
      <c r="B178" s="1" t="n">
        <v>7.04429</v>
      </c>
      <c r="C178" s="1"/>
      <c r="D178" s="1"/>
    </row>
    <row r="179" customFormat="false" ht="13.8" hidden="false" customHeight="false" outlineLevel="0" collapsed="false">
      <c r="A179" s="1" t="n">
        <v>108.42675</v>
      </c>
      <c r="B179" s="1" t="n">
        <v>6.59979</v>
      </c>
      <c r="C179" s="1"/>
      <c r="D179" s="1"/>
    </row>
    <row r="180" customFormat="false" ht="13.8" hidden="false" customHeight="false" outlineLevel="0" collapsed="false">
      <c r="A180" s="1" t="n">
        <v>110.94622</v>
      </c>
      <c r="B180" s="1" t="n">
        <v>6.35275</v>
      </c>
      <c r="C180" s="1"/>
      <c r="D180" s="1"/>
    </row>
    <row r="181" customFormat="false" ht="13.8" hidden="false" customHeight="false" outlineLevel="0" collapsed="false">
      <c r="A181" s="1" t="n">
        <v>113.46569</v>
      </c>
      <c r="B181" s="1" t="n">
        <v>6.64257</v>
      </c>
      <c r="C181" s="1"/>
      <c r="D181" s="1"/>
    </row>
    <row r="182" customFormat="false" ht="13.8" hidden="false" customHeight="false" outlineLevel="0" collapsed="false">
      <c r="A182" s="1" t="n">
        <v>115.98516</v>
      </c>
      <c r="B182" s="1" t="n">
        <v>6.38793</v>
      </c>
      <c r="C182" s="1"/>
      <c r="D182" s="1"/>
    </row>
    <row r="183" customFormat="false" ht="13.8" hidden="false" customHeight="false" outlineLevel="0" collapsed="false">
      <c r="A183" s="1" t="n">
        <v>118.50463</v>
      </c>
      <c r="B183" s="1" t="n">
        <v>6.06994</v>
      </c>
      <c r="C183" s="1"/>
      <c r="D183" s="1"/>
    </row>
    <row r="184" customFormat="false" ht="13.8" hidden="false" customHeight="false" outlineLevel="0" collapsed="false">
      <c r="A184" s="1" t="n">
        <v>121.0241</v>
      </c>
      <c r="B184" s="1" t="n">
        <v>5.60761</v>
      </c>
      <c r="C184" s="1"/>
      <c r="D184" s="1"/>
    </row>
    <row r="185" customFormat="false" ht="13.8" hidden="false" customHeight="false" outlineLevel="0" collapsed="false">
      <c r="A185" s="1" t="n">
        <v>123.54357</v>
      </c>
      <c r="B185" s="1" t="n">
        <v>6.03358</v>
      </c>
      <c r="C185" s="1"/>
      <c r="D185" s="1"/>
    </row>
    <row r="186" customFormat="false" ht="13.8" hidden="false" customHeight="false" outlineLevel="0" collapsed="false">
      <c r="A186" s="1" t="n">
        <v>126.06304</v>
      </c>
      <c r="B186" s="1" t="n">
        <v>6.26073</v>
      </c>
      <c r="C186" s="1"/>
      <c r="D186" s="1"/>
    </row>
    <row r="187" customFormat="false" ht="13.8" hidden="false" customHeight="false" outlineLevel="0" collapsed="false">
      <c r="A187" s="1" t="n">
        <v>128.58251</v>
      </c>
      <c r="B187" s="1" t="n">
        <v>6.43703</v>
      </c>
      <c r="C187" s="1"/>
      <c r="D187" s="1"/>
    </row>
    <row r="188" customFormat="false" ht="13.8" hidden="false" customHeight="false" outlineLevel="0" collapsed="false">
      <c r="A188" s="1" t="n">
        <v>131.10198</v>
      </c>
      <c r="B188" s="1" t="n">
        <v>5.57287</v>
      </c>
      <c r="C188" s="1"/>
      <c r="D188" s="1"/>
    </row>
    <row r="189" customFormat="false" ht="13.8" hidden="false" customHeight="false" outlineLevel="0" collapsed="false">
      <c r="A189" s="1" t="n">
        <v>133.62145</v>
      </c>
      <c r="B189" s="1" t="n">
        <v>4.57875</v>
      </c>
      <c r="C189" s="1"/>
      <c r="D189" s="1"/>
    </row>
    <row r="190" customFormat="false" ht="13.8" hidden="false" customHeight="false" outlineLevel="0" collapsed="false">
      <c r="A190" s="1" t="n">
        <v>136.14092</v>
      </c>
      <c r="B190" s="1" t="n">
        <v>3.93907</v>
      </c>
      <c r="C190" s="1"/>
      <c r="D190" s="1"/>
    </row>
    <row r="191" customFormat="false" ht="13.8" hidden="false" customHeight="false" outlineLevel="0" collapsed="false">
      <c r="A191" s="1" t="n">
        <v>138.66039</v>
      </c>
      <c r="B191" s="1" t="n">
        <v>3.38373</v>
      </c>
      <c r="C191" s="1"/>
      <c r="D191" s="1"/>
    </row>
    <row r="192" customFormat="false" ht="13.8" hidden="false" customHeight="false" outlineLevel="0" collapsed="false">
      <c r="A192" s="1" t="n">
        <v>141.17986</v>
      </c>
      <c r="B192" s="1" t="n">
        <v>2.6805</v>
      </c>
      <c r="C192" s="1"/>
      <c r="D192" s="1"/>
    </row>
    <row r="193" customFormat="false" ht="13.8" hidden="false" customHeight="false" outlineLevel="0" collapsed="false">
      <c r="A193" s="1" t="n">
        <v>143.69933</v>
      </c>
      <c r="B193" s="1" t="n">
        <v>2.77423</v>
      </c>
      <c r="C193" s="1"/>
      <c r="D193" s="1"/>
    </row>
    <row r="194" customFormat="false" ht="13.8" hidden="false" customHeight="false" outlineLevel="0" collapsed="false">
      <c r="A194" s="1" t="n">
        <v>146.2188</v>
      </c>
      <c r="B194" s="1" t="n">
        <v>2.92453</v>
      </c>
      <c r="C194" s="1"/>
      <c r="D194" s="1"/>
    </row>
    <row r="195" customFormat="false" ht="13.8" hidden="false" customHeight="false" outlineLevel="0" collapsed="false">
      <c r="A195" s="1" t="n">
        <v>148.73827</v>
      </c>
      <c r="B195" s="1" t="n">
        <v>3.71829</v>
      </c>
      <c r="C195" s="1"/>
      <c r="D195" s="1"/>
    </row>
    <row r="196" customFormat="false" ht="13.8" hidden="false" customHeight="false" outlineLevel="0" collapsed="false">
      <c r="A196" s="1" t="n">
        <v>151.25774</v>
      </c>
      <c r="B196" s="1" t="n">
        <v>3.97967</v>
      </c>
      <c r="C196" s="1"/>
      <c r="D196" s="1"/>
    </row>
    <row r="197" customFormat="false" ht="13.8" hidden="false" customHeight="false" outlineLevel="0" collapsed="false">
      <c r="A197" s="1" t="n">
        <v>153.77721</v>
      </c>
      <c r="B197" s="1" t="n">
        <v>4.0895</v>
      </c>
      <c r="C197" s="1"/>
      <c r="D197" s="1"/>
    </row>
    <row r="198" customFormat="false" ht="13.8" hidden="false" customHeight="false" outlineLevel="0" collapsed="false">
      <c r="A198" s="1" t="n">
        <v>156.29668</v>
      </c>
      <c r="B198" s="1" t="n">
        <v>3.63032</v>
      </c>
      <c r="C198" s="1"/>
      <c r="D198" s="1"/>
    </row>
    <row r="199" customFormat="false" ht="13.8" hidden="false" customHeight="false" outlineLevel="0" collapsed="false">
      <c r="A199" s="1" t="n">
        <v>158.81615</v>
      </c>
      <c r="B199" s="1" t="n">
        <v>3.78514</v>
      </c>
      <c r="C199" s="1"/>
      <c r="D199" s="1"/>
    </row>
    <row r="200" customFormat="false" ht="13.8" hidden="false" customHeight="false" outlineLevel="0" collapsed="false">
      <c r="A200" s="1" t="n">
        <v>161.33562</v>
      </c>
      <c r="B200" s="1" t="n">
        <v>3.75762</v>
      </c>
      <c r="C200" s="1"/>
      <c r="D200" s="1"/>
    </row>
    <row r="201" customFormat="false" ht="13.8" hidden="false" customHeight="false" outlineLevel="0" collapsed="false">
      <c r="A201" s="1" t="n">
        <v>163.85509</v>
      </c>
      <c r="B201" s="1" t="n">
        <v>3.40357</v>
      </c>
      <c r="C201" s="1"/>
      <c r="D201" s="1"/>
    </row>
    <row r="202" customFormat="false" ht="13.8" hidden="false" customHeight="false" outlineLevel="0" collapsed="false">
      <c r="A202" s="1" t="n">
        <v>166.37456</v>
      </c>
      <c r="B202" s="1" t="n">
        <v>3.10202</v>
      </c>
      <c r="C202" s="1"/>
      <c r="D202" s="1"/>
    </row>
    <row r="203" customFormat="false" ht="13.8" hidden="false" customHeight="false" outlineLevel="0" collapsed="false">
      <c r="A203" s="1" t="n">
        <v>168.89403</v>
      </c>
      <c r="B203" s="1" t="n">
        <v>3.18093</v>
      </c>
      <c r="C203" s="1"/>
      <c r="D203" s="1"/>
    </row>
    <row r="204" customFormat="false" ht="13.8" hidden="false" customHeight="false" outlineLevel="0" collapsed="false">
      <c r="A204" s="1" t="n">
        <v>171.4135</v>
      </c>
      <c r="B204" s="1" t="n">
        <v>2.94051</v>
      </c>
      <c r="C204" s="1"/>
      <c r="D204" s="1"/>
    </row>
    <row r="205" customFormat="false" ht="13.8" hidden="false" customHeight="false" outlineLevel="0" collapsed="false">
      <c r="A205" s="1" t="n">
        <v>173.93297</v>
      </c>
      <c r="B205" s="1" t="n">
        <v>2.86029</v>
      </c>
      <c r="C205" s="1"/>
      <c r="D205" s="1"/>
    </row>
    <row r="206" customFormat="false" ht="13.8" hidden="false" customHeight="false" outlineLevel="0" collapsed="false">
      <c r="A206" s="1" t="n">
        <v>176.45244</v>
      </c>
      <c r="B206" s="1" t="n">
        <v>3.01687</v>
      </c>
      <c r="C206" s="1"/>
      <c r="D206" s="1"/>
    </row>
    <row r="207" customFormat="false" ht="13.8" hidden="false" customHeight="false" outlineLevel="0" collapsed="false">
      <c r="A207" s="1" t="n">
        <v>178.97191</v>
      </c>
      <c r="B207" s="1" t="n">
        <v>3.15947</v>
      </c>
      <c r="C207" s="1"/>
      <c r="D207" s="1"/>
    </row>
    <row r="208" customFormat="false" ht="13.8" hidden="false" customHeight="false" outlineLevel="0" collapsed="false">
      <c r="A208" s="1" t="n">
        <v>181.49138</v>
      </c>
      <c r="B208" s="1" t="n">
        <v>2.68527</v>
      </c>
      <c r="C208" s="1"/>
      <c r="D208" s="1"/>
    </row>
    <row r="209" customFormat="false" ht="13.8" hidden="false" customHeight="false" outlineLevel="0" collapsed="false">
      <c r="A209" s="1" t="n">
        <v>184.01085</v>
      </c>
      <c r="B209" s="1" t="n">
        <v>3.02096</v>
      </c>
      <c r="C209" s="1"/>
      <c r="D209" s="1"/>
    </row>
    <row r="210" customFormat="false" ht="13.8" hidden="false" customHeight="false" outlineLevel="0" collapsed="false">
      <c r="A210" s="1" t="n">
        <v>186.53032</v>
      </c>
      <c r="B210" s="1" t="n">
        <v>3.20623</v>
      </c>
      <c r="C210" s="1"/>
      <c r="D210" s="1"/>
    </row>
    <row r="211" customFormat="false" ht="13.8" hidden="false" customHeight="false" outlineLevel="0" collapsed="false">
      <c r="A211" s="1" t="n">
        <v>189.04979</v>
      </c>
      <c r="B211" s="1" t="n">
        <v>3.37481</v>
      </c>
      <c r="C211" s="1"/>
      <c r="D211" s="1"/>
    </row>
    <row r="212" customFormat="false" ht="13.8" hidden="false" customHeight="false" outlineLevel="0" collapsed="false">
      <c r="A212" s="1" t="n">
        <v>191.56926</v>
      </c>
      <c r="B212" s="1" t="n">
        <v>3.08582</v>
      </c>
      <c r="C212" s="1"/>
      <c r="D212" s="1"/>
    </row>
    <row r="213" customFormat="false" ht="13.8" hidden="false" customHeight="false" outlineLevel="0" collapsed="false">
      <c r="A213" s="1" t="n">
        <v>194.08873</v>
      </c>
      <c r="B213" s="1" t="n">
        <v>3.05642</v>
      </c>
      <c r="C213" s="1"/>
      <c r="D213" s="1"/>
    </row>
    <row r="214" customFormat="false" ht="13.8" hidden="false" customHeight="false" outlineLevel="0" collapsed="false">
      <c r="A214" s="1" t="n">
        <v>196.6082</v>
      </c>
      <c r="B214" s="1" t="n">
        <v>2.56591</v>
      </c>
      <c r="C214" s="1"/>
      <c r="D214" s="1"/>
    </row>
    <row r="215" customFormat="false" ht="13.8" hidden="false" customHeight="false" outlineLevel="0" collapsed="false">
      <c r="A215" s="1" t="n">
        <v>199.12767</v>
      </c>
      <c r="B215" s="1" t="n">
        <v>2.14866</v>
      </c>
      <c r="C215" s="1"/>
      <c r="D215" s="1"/>
    </row>
    <row r="216" customFormat="false" ht="13.8" hidden="false" customHeight="false" outlineLevel="0" collapsed="false">
      <c r="A216" s="1" t="n">
        <v>201.64714</v>
      </c>
      <c r="B216" s="1" t="n">
        <v>2.1972</v>
      </c>
      <c r="C216" s="1"/>
      <c r="D216" s="1"/>
    </row>
    <row r="217" customFormat="false" ht="13.8" hidden="false" customHeight="false" outlineLevel="0" collapsed="false">
      <c r="A217" s="1" t="n">
        <v>204.16661</v>
      </c>
      <c r="B217" s="1" t="n">
        <v>2.05505</v>
      </c>
      <c r="C217" s="1"/>
      <c r="D217" s="1"/>
    </row>
    <row r="218" customFormat="false" ht="13.8" hidden="false" customHeight="false" outlineLevel="0" collapsed="false">
      <c r="A218" s="1" t="n">
        <v>206.68608</v>
      </c>
      <c r="B218" s="1" t="n">
        <v>1.70075</v>
      </c>
      <c r="C218" s="1"/>
      <c r="D218" s="1"/>
    </row>
    <row r="219" customFormat="false" ht="13.8" hidden="false" customHeight="false" outlineLevel="0" collapsed="false">
      <c r="A219" s="1" t="n">
        <v>209.20555</v>
      </c>
      <c r="B219" s="1" t="n">
        <v>1.24153</v>
      </c>
      <c r="C219" s="1"/>
      <c r="D219" s="1"/>
    </row>
    <row r="220" customFormat="false" ht="13.8" hidden="false" customHeight="false" outlineLevel="0" collapsed="false">
      <c r="A220" s="1" t="n">
        <v>211.72502</v>
      </c>
      <c r="B220" s="1" t="n">
        <v>0.86219</v>
      </c>
      <c r="C220" s="1"/>
      <c r="D220" s="1"/>
    </row>
    <row r="221" customFormat="false" ht="13.8" hidden="false" customHeight="false" outlineLevel="0" collapsed="false">
      <c r="A221" s="1" t="n">
        <v>214.2445</v>
      </c>
      <c r="B221" s="1" t="n">
        <v>0.96377</v>
      </c>
      <c r="C221" s="1"/>
      <c r="D221" s="1"/>
    </row>
    <row r="222" customFormat="false" ht="13.8" hidden="false" customHeight="false" outlineLevel="0" collapsed="false">
      <c r="A222" s="1" t="n">
        <v>216.76396</v>
      </c>
      <c r="B222" s="1" t="n">
        <v>1.33248</v>
      </c>
      <c r="C222" s="1"/>
      <c r="D222" s="1"/>
    </row>
    <row r="223" customFormat="false" ht="13.8" hidden="false" customHeight="false" outlineLevel="0" collapsed="false">
      <c r="A223" s="1" t="n">
        <v>219.28344</v>
      </c>
      <c r="B223" s="1" t="n">
        <v>1.74319</v>
      </c>
      <c r="C223" s="1"/>
      <c r="D223" s="1"/>
    </row>
    <row r="224" customFormat="false" ht="13.8" hidden="false" customHeight="false" outlineLevel="0" collapsed="false">
      <c r="A224" s="1" t="n">
        <v>221.80291</v>
      </c>
      <c r="B224" s="1" t="n">
        <v>1.8331</v>
      </c>
      <c r="C224" s="1"/>
      <c r="D224" s="1"/>
    </row>
    <row r="225" customFormat="false" ht="13.8" hidden="false" customHeight="false" outlineLevel="0" collapsed="false">
      <c r="A225" s="1" t="n">
        <v>224.32237</v>
      </c>
      <c r="B225" s="1" t="n">
        <v>2.45481</v>
      </c>
      <c r="C225" s="1"/>
      <c r="D225" s="1"/>
    </row>
    <row r="226" customFormat="false" ht="13.8" hidden="false" customHeight="false" outlineLevel="0" collapsed="false">
      <c r="A226" s="1" t="n">
        <v>226.84185</v>
      </c>
      <c r="B226" s="1" t="n">
        <v>3.22745</v>
      </c>
      <c r="C226" s="1"/>
      <c r="D226" s="1"/>
    </row>
    <row r="227" customFormat="false" ht="13.8" hidden="false" customHeight="false" outlineLevel="0" collapsed="false">
      <c r="A227" s="1" t="n">
        <v>229.36131</v>
      </c>
      <c r="B227" s="1" t="n">
        <v>3.38812</v>
      </c>
      <c r="C227" s="1"/>
      <c r="D227" s="1"/>
    </row>
    <row r="228" customFormat="false" ht="13.8" hidden="false" customHeight="false" outlineLevel="0" collapsed="false">
      <c r="A228" s="1" t="n">
        <v>231.88079</v>
      </c>
      <c r="B228" s="1" t="n">
        <v>3.67516</v>
      </c>
      <c r="C228" s="1"/>
      <c r="D228" s="1"/>
    </row>
    <row r="229" customFormat="false" ht="13.8" hidden="false" customHeight="false" outlineLevel="0" collapsed="false">
      <c r="A229" s="1" t="n">
        <v>234.40026</v>
      </c>
      <c r="B229" s="1" t="n">
        <v>3.67113</v>
      </c>
      <c r="C229" s="1"/>
      <c r="D229" s="1"/>
    </row>
    <row r="230" customFormat="false" ht="13.8" hidden="false" customHeight="false" outlineLevel="0" collapsed="false">
      <c r="A230" s="1" t="n">
        <v>236.91973</v>
      </c>
      <c r="B230" s="1" t="n">
        <v>3.98811</v>
      </c>
      <c r="C230" s="1"/>
      <c r="D230" s="1"/>
    </row>
    <row r="231" customFormat="false" ht="13.8" hidden="false" customHeight="false" outlineLevel="0" collapsed="false">
      <c r="A231" s="1" t="n">
        <v>239.4392</v>
      </c>
      <c r="B231" s="1" t="n">
        <v>3.99663</v>
      </c>
      <c r="C231" s="1"/>
      <c r="D231" s="1"/>
    </row>
    <row r="232" customFormat="false" ht="13.8" hidden="false" customHeight="false" outlineLevel="0" collapsed="false">
      <c r="A232" s="1" t="n">
        <v>241.95867</v>
      </c>
      <c r="B232" s="1" t="n">
        <v>3.96129</v>
      </c>
      <c r="C232" s="1"/>
      <c r="D232" s="1"/>
    </row>
    <row r="233" customFormat="false" ht="13.8" hidden="false" customHeight="false" outlineLevel="0" collapsed="false">
      <c r="A233" s="1" t="n">
        <v>244.47814</v>
      </c>
      <c r="B233" s="1" t="n">
        <v>3.135</v>
      </c>
      <c r="C233" s="1"/>
      <c r="D233" s="1"/>
    </row>
    <row r="234" customFormat="false" ht="13.8" hidden="false" customHeight="false" outlineLevel="0" collapsed="false">
      <c r="A234" s="1" t="n">
        <v>246.99761</v>
      </c>
      <c r="B234" s="1" t="n">
        <v>2.20727</v>
      </c>
      <c r="C234" s="1"/>
      <c r="D234" s="1"/>
    </row>
    <row r="235" customFormat="false" ht="13.8" hidden="false" customHeight="false" outlineLevel="0" collapsed="false">
      <c r="A235" s="1" t="n">
        <v>249.51708</v>
      </c>
      <c r="B235" s="1" t="n">
        <v>1.71943</v>
      </c>
      <c r="C235" s="1"/>
      <c r="D235" s="1"/>
    </row>
    <row r="236" customFormat="false" ht="13.8" hidden="false" customHeight="false" outlineLevel="0" collapsed="false">
      <c r="A236" s="1" t="n">
        <v>252.03655</v>
      </c>
      <c r="B236" s="1" t="n">
        <v>1.48383</v>
      </c>
      <c r="C236" s="1"/>
      <c r="D236" s="1"/>
    </row>
    <row r="237" customFormat="false" ht="13.8" hidden="false" customHeight="false" outlineLevel="0" collapsed="false">
      <c r="A237" s="1" t="n">
        <v>254.55602</v>
      </c>
      <c r="B237" s="1" t="n">
        <v>0.91724</v>
      </c>
      <c r="C237" s="1"/>
      <c r="D237" s="1"/>
    </row>
    <row r="238" customFormat="false" ht="13.8" hidden="false" customHeight="false" outlineLevel="0" collapsed="false">
      <c r="A238" s="1" t="n">
        <v>257.07549</v>
      </c>
      <c r="B238" s="1" t="n">
        <v>0.87002</v>
      </c>
      <c r="C238" s="1"/>
      <c r="D238" s="1"/>
    </row>
    <row r="239" customFormat="false" ht="13.8" hidden="false" customHeight="false" outlineLevel="0" collapsed="false">
      <c r="A239" s="1" t="n">
        <v>259.59496</v>
      </c>
      <c r="B239" s="1" t="n">
        <v>1.70089</v>
      </c>
      <c r="C239" s="1"/>
      <c r="D239" s="1"/>
    </row>
    <row r="240" customFormat="false" ht="13.8" hidden="false" customHeight="false" outlineLevel="0" collapsed="false">
      <c r="A240" s="1" t="n">
        <v>262.11443</v>
      </c>
      <c r="B240" s="1" t="n">
        <v>2.08286</v>
      </c>
      <c r="C240" s="1"/>
      <c r="D240" s="1"/>
    </row>
    <row r="241" customFormat="false" ht="13.8" hidden="false" customHeight="false" outlineLevel="0" collapsed="false">
      <c r="A241" s="1" t="n">
        <v>264.6339</v>
      </c>
      <c r="B241" s="1" t="n">
        <v>2.03919</v>
      </c>
      <c r="C241" s="1"/>
      <c r="D241" s="1"/>
    </row>
    <row r="242" customFormat="false" ht="13.8" hidden="false" customHeight="false" outlineLevel="0" collapsed="false">
      <c r="A242" s="1" t="n">
        <v>267.15337</v>
      </c>
      <c r="B242" s="1" t="n">
        <v>1.81162</v>
      </c>
      <c r="C242" s="1"/>
      <c r="D242" s="1"/>
    </row>
    <row r="243" customFormat="false" ht="13.8" hidden="false" customHeight="false" outlineLevel="0" collapsed="false">
      <c r="A243" s="1" t="n">
        <v>269.67284</v>
      </c>
      <c r="B243" s="1" t="n">
        <v>1.57093</v>
      </c>
      <c r="C243" s="1"/>
      <c r="D243" s="1"/>
    </row>
    <row r="244" customFormat="false" ht="13.8" hidden="false" customHeight="false" outlineLevel="0" collapsed="false">
      <c r="A244" s="1" t="n">
        <v>272.19231</v>
      </c>
      <c r="B244" s="1" t="n">
        <v>1.45967</v>
      </c>
      <c r="C244" s="1"/>
      <c r="D244" s="1"/>
    </row>
    <row r="245" customFormat="false" ht="13.8" hidden="false" customHeight="false" outlineLevel="0" collapsed="false">
      <c r="A245" s="1" t="n">
        <v>274.71178</v>
      </c>
      <c r="B245" s="1" t="n">
        <v>1.33248</v>
      </c>
      <c r="C245" s="1"/>
      <c r="D245" s="1"/>
    </row>
    <row r="246" customFormat="false" ht="13.8" hidden="false" customHeight="false" outlineLevel="0" collapsed="false">
      <c r="A246" s="1" t="n">
        <v>277.23125</v>
      </c>
      <c r="B246" s="1" t="n">
        <v>1.50662</v>
      </c>
      <c r="C246" s="1"/>
      <c r="D246" s="1"/>
    </row>
    <row r="247" customFormat="false" ht="13.8" hidden="false" customHeight="false" outlineLevel="0" collapsed="false">
      <c r="A247" s="1" t="n">
        <v>279.75072</v>
      </c>
      <c r="B247" s="1" t="n">
        <v>1.33014</v>
      </c>
      <c r="C247" s="1"/>
      <c r="D247" s="1"/>
    </row>
    <row r="248" customFormat="false" ht="13.8" hidden="false" customHeight="false" outlineLevel="0" collapsed="false">
      <c r="A248" s="1" t="n">
        <v>282.27019</v>
      </c>
      <c r="B248" s="1" t="n">
        <v>1.16736</v>
      </c>
      <c r="C248" s="1"/>
      <c r="D248" s="1"/>
    </row>
    <row r="249" customFormat="false" ht="13.8" hidden="false" customHeight="false" outlineLevel="0" collapsed="false">
      <c r="A249" s="1" t="n">
        <v>284.78966</v>
      </c>
      <c r="B249" s="1" t="n">
        <v>1.54931</v>
      </c>
      <c r="C249" s="1"/>
      <c r="D249" s="1"/>
    </row>
    <row r="250" customFormat="false" ht="13.8" hidden="false" customHeight="false" outlineLevel="0" collapsed="false">
      <c r="A250" s="1" t="n">
        <v>287.30913</v>
      </c>
      <c r="B250" s="1" t="n">
        <v>1.42448</v>
      </c>
      <c r="C250" s="1"/>
      <c r="D250" s="1"/>
    </row>
    <row r="251" customFormat="false" ht="13.8" hidden="false" customHeight="false" outlineLevel="0" collapsed="false">
      <c r="A251" s="1" t="n">
        <v>289.8286</v>
      </c>
      <c r="B251" s="1" t="n">
        <v>1.0281</v>
      </c>
      <c r="C251" s="1"/>
      <c r="D251" s="1"/>
    </row>
    <row r="252" customFormat="false" ht="13.8" hidden="false" customHeight="false" outlineLevel="0" collapsed="false">
      <c r="A252" s="1" t="n">
        <v>292.34807</v>
      </c>
      <c r="B252" s="1" t="n">
        <v>0.86477</v>
      </c>
      <c r="C252" s="1"/>
      <c r="D252" s="1"/>
    </row>
    <row r="253" customFormat="false" ht="13.8" hidden="false" customHeight="false" outlineLevel="0" collapsed="false">
      <c r="A253" s="1" t="n">
        <v>294.86754</v>
      </c>
      <c r="B253" s="1" t="n">
        <v>0.67577</v>
      </c>
      <c r="C253" s="1"/>
      <c r="D253" s="1"/>
    </row>
    <row r="254" customFormat="false" ht="13.8" hidden="false" customHeight="false" outlineLevel="0" collapsed="false">
      <c r="A254" s="1" t="n">
        <v>297.38701</v>
      </c>
      <c r="B254" s="1" t="n">
        <v>0.46109</v>
      </c>
      <c r="C254" s="1"/>
      <c r="D254" s="1"/>
    </row>
    <row r="255" customFormat="false" ht="13.8" hidden="false" customHeight="false" outlineLevel="0" collapsed="false">
      <c r="A255" s="1" t="n">
        <v>300.08751</v>
      </c>
      <c r="B255" s="1" t="n">
        <v>0.22074</v>
      </c>
      <c r="C255" s="1"/>
      <c r="D255" s="1"/>
    </row>
    <row r="256" customFormat="false" ht="13.8" hidden="false" customHeight="false" outlineLevel="0" collapsed="false">
      <c r="A256" s="1" t="n">
        <v>302.6077</v>
      </c>
      <c r="B256" s="1" t="n">
        <v>-0.04528</v>
      </c>
      <c r="C256" s="1"/>
      <c r="D256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260</v>
      </c>
    </row>
    <row r="2" customFormat="false" ht="27.6" hidden="false" customHeight="false" outlineLevel="0" collapsed="false">
      <c r="A2" s="2" t="s">
        <v>256</v>
      </c>
      <c r="B2" s="2" t="s">
        <v>261</v>
      </c>
      <c r="C2" s="2" t="s">
        <v>262</v>
      </c>
    </row>
    <row r="3" customFormat="false" ht="13.8" hidden="false" customHeight="false" outlineLevel="0" collapsed="false">
      <c r="A3" s="1" t="n">
        <v>-332.48053</v>
      </c>
      <c r="B3" s="1" t="n">
        <v>0.0971970000000013</v>
      </c>
      <c r="C3" s="1" t="n">
        <v>0</v>
      </c>
    </row>
    <row r="4" customFormat="false" ht="13.8" hidden="false" customHeight="false" outlineLevel="0" collapsed="false">
      <c r="A4" s="1" t="n">
        <v>-329.96106</v>
      </c>
      <c r="B4" s="1" t="n">
        <v>-0.430499999999995</v>
      </c>
      <c r="C4" s="1" t="n">
        <v>0</v>
      </c>
    </row>
    <row r="5" customFormat="false" ht="13.8" hidden="false" customHeight="false" outlineLevel="0" collapsed="false">
      <c r="A5" s="1" t="n">
        <v>-327.44159</v>
      </c>
      <c r="B5" s="1" t="n">
        <v>0.374689000000004</v>
      </c>
      <c r="C5" s="1" t="n">
        <v>0</v>
      </c>
    </row>
    <row r="6" customFormat="false" ht="13.8" hidden="false" customHeight="false" outlineLevel="0" collapsed="false">
      <c r="A6" s="1" t="n">
        <v>-324.92212</v>
      </c>
      <c r="B6" s="1" t="n">
        <v>-0.455953999999998</v>
      </c>
      <c r="C6" s="1" t="n">
        <v>0</v>
      </c>
    </row>
    <row r="7" customFormat="false" ht="13.8" hidden="false" customHeight="false" outlineLevel="0" collapsed="false">
      <c r="A7" s="1" t="n">
        <v>-322.40265</v>
      </c>
      <c r="B7" s="1" t="n">
        <v>-0.382553999999999</v>
      </c>
      <c r="C7" s="1" t="n">
        <v>0</v>
      </c>
    </row>
    <row r="8" customFormat="false" ht="13.8" hidden="false" customHeight="false" outlineLevel="0" collapsed="false">
      <c r="A8" s="1" t="n">
        <v>-319.88318</v>
      </c>
      <c r="B8" s="1" t="n">
        <v>0.910989000000001</v>
      </c>
      <c r="C8" s="1" t="n">
        <v>0</v>
      </c>
    </row>
    <row r="9" customFormat="false" ht="13.8" hidden="false" customHeight="false" outlineLevel="0" collapsed="false">
      <c r="A9" s="1" t="n">
        <v>-317.36371</v>
      </c>
      <c r="B9" s="1" t="n">
        <v>-0.573591</v>
      </c>
      <c r="C9" s="1" t="n">
        <v>0</v>
      </c>
    </row>
    <row r="10" customFormat="false" ht="13.8" hidden="false" customHeight="false" outlineLevel="0" collapsed="false">
      <c r="A10" s="1" t="n">
        <v>-314.84424</v>
      </c>
      <c r="B10" s="1" t="n">
        <v>-0.546984999999999</v>
      </c>
      <c r="C10" s="1" t="n">
        <v>0</v>
      </c>
    </row>
    <row r="11" customFormat="false" ht="13.8" hidden="false" customHeight="false" outlineLevel="0" collapsed="false">
      <c r="A11" s="1" t="n">
        <v>-312.32477</v>
      </c>
      <c r="B11" s="1" t="n">
        <v>-0.212351999999996</v>
      </c>
      <c r="C11" s="1" t="n">
        <v>0</v>
      </c>
    </row>
    <row r="12" customFormat="false" ht="13.8" hidden="false" customHeight="false" outlineLevel="0" collapsed="false">
      <c r="A12" s="1" t="n">
        <v>-309.8053</v>
      </c>
      <c r="B12" s="1" t="n">
        <v>-0.432367999999997</v>
      </c>
      <c r="C12" s="1" t="n">
        <v>0</v>
      </c>
    </row>
    <row r="13" customFormat="false" ht="13.8" hidden="false" customHeight="false" outlineLevel="0" collapsed="false">
      <c r="A13" s="1" t="n">
        <v>-307.28583</v>
      </c>
      <c r="B13" s="1" t="n">
        <v>-0.654432999999997</v>
      </c>
      <c r="C13" s="1" t="n">
        <v>0</v>
      </c>
    </row>
    <row r="14" customFormat="false" ht="13.8" hidden="false" customHeight="false" outlineLevel="0" collapsed="false">
      <c r="A14" s="1" t="n">
        <v>-304.76636</v>
      </c>
      <c r="B14" s="1" t="n">
        <v>0.279330000000002</v>
      </c>
      <c r="C14" s="1" t="n">
        <v>0</v>
      </c>
    </row>
    <row r="15" customFormat="false" ht="13.8" hidden="false" customHeight="false" outlineLevel="0" collapsed="false">
      <c r="A15" s="1" t="n">
        <v>-302.24689</v>
      </c>
      <c r="B15" s="1" t="n">
        <v>-0.0653149999999982</v>
      </c>
      <c r="C15" s="1" t="n">
        <v>0</v>
      </c>
    </row>
    <row r="16" customFormat="false" ht="13.8" hidden="false" customHeight="false" outlineLevel="0" collapsed="false">
      <c r="A16" s="1" t="n">
        <v>-299.72742</v>
      </c>
      <c r="B16" s="1" t="n">
        <v>0.440133000000003</v>
      </c>
      <c r="C16" s="1" t="n">
        <v>0</v>
      </c>
    </row>
    <row r="17" customFormat="false" ht="13.8" hidden="false" customHeight="false" outlineLevel="0" collapsed="false">
      <c r="A17" s="1" t="n">
        <v>-297.20795</v>
      </c>
      <c r="B17" s="1" t="n">
        <v>-0.139114999999997</v>
      </c>
      <c r="C17" s="1" t="n">
        <v>0</v>
      </c>
    </row>
    <row r="18" customFormat="false" ht="13.8" hidden="false" customHeight="false" outlineLevel="0" collapsed="false">
      <c r="A18" s="1" t="n">
        <v>-294.68848</v>
      </c>
      <c r="B18" s="1" t="n">
        <v>-0.279936999999997</v>
      </c>
      <c r="C18" s="1" t="n">
        <v>0</v>
      </c>
    </row>
    <row r="19" customFormat="false" ht="13.8" hidden="false" customHeight="false" outlineLevel="0" collapsed="false">
      <c r="A19" s="1" t="n">
        <v>-292.16901</v>
      </c>
      <c r="B19" s="1" t="n">
        <v>0.609085</v>
      </c>
      <c r="C19" s="1" t="n">
        <v>0</v>
      </c>
    </row>
    <row r="20" customFormat="false" ht="13.8" hidden="false" customHeight="false" outlineLevel="0" collapsed="false">
      <c r="A20" s="1" t="n">
        <v>-289.64954</v>
      </c>
      <c r="B20" s="1" t="n">
        <v>0.0407590000000013</v>
      </c>
      <c r="C20" s="1" t="n">
        <v>0</v>
      </c>
    </row>
    <row r="21" customFormat="false" ht="13.8" hidden="false" customHeight="false" outlineLevel="0" collapsed="false">
      <c r="A21" s="1" t="n">
        <v>-287.13007</v>
      </c>
      <c r="B21" s="1" t="n">
        <v>-0.332881</v>
      </c>
      <c r="C21" s="1" t="n">
        <v>0</v>
      </c>
    </row>
    <row r="22" customFormat="false" ht="13.8" hidden="false" customHeight="false" outlineLevel="0" collapsed="false">
      <c r="A22" s="1" t="n">
        <v>-284.6106</v>
      </c>
      <c r="B22" s="1" t="n">
        <v>0.959754000000004</v>
      </c>
      <c r="C22" s="1" t="n">
        <v>0</v>
      </c>
    </row>
    <row r="23" customFormat="false" ht="13.8" hidden="false" customHeight="false" outlineLevel="0" collapsed="false">
      <c r="A23" s="1" t="n">
        <v>-282.09113</v>
      </c>
      <c r="B23" s="1" t="n">
        <v>0.623257000000002</v>
      </c>
      <c r="C23" s="1" t="n">
        <v>0</v>
      </c>
    </row>
    <row r="24" customFormat="false" ht="13.8" hidden="false" customHeight="false" outlineLevel="0" collapsed="false">
      <c r="A24" s="1" t="n">
        <v>-279.57166</v>
      </c>
      <c r="B24" s="1" t="n">
        <v>0.201756000000003</v>
      </c>
      <c r="C24" s="1" t="n">
        <v>0</v>
      </c>
    </row>
    <row r="25" customFormat="false" ht="13.8" hidden="false" customHeight="false" outlineLevel="0" collapsed="false">
      <c r="A25" s="1" t="n">
        <v>-277.05219</v>
      </c>
      <c r="B25" s="1" t="n">
        <v>-0.032826</v>
      </c>
      <c r="C25" s="1" t="n">
        <v>0</v>
      </c>
    </row>
    <row r="26" customFormat="false" ht="13.8" hidden="false" customHeight="false" outlineLevel="0" collapsed="false">
      <c r="A26" s="1" t="n">
        <v>-274.53272</v>
      </c>
      <c r="B26" s="1" t="n">
        <v>0.109618000000005</v>
      </c>
      <c r="C26" s="1" t="n">
        <v>0</v>
      </c>
    </row>
    <row r="27" customFormat="false" ht="13.8" hidden="false" customHeight="false" outlineLevel="0" collapsed="false">
      <c r="A27" s="1" t="n">
        <v>-272.01325</v>
      </c>
      <c r="B27" s="1" t="n">
        <v>0.169025000000005</v>
      </c>
      <c r="C27" s="1" t="n">
        <v>0</v>
      </c>
    </row>
    <row r="28" customFormat="false" ht="13.8" hidden="false" customHeight="false" outlineLevel="0" collapsed="false">
      <c r="A28" s="1" t="n">
        <v>-269.49378</v>
      </c>
      <c r="B28" s="1" t="n">
        <v>-0.245551999999996</v>
      </c>
      <c r="C28" s="1" t="n">
        <v>0</v>
      </c>
    </row>
    <row r="29" customFormat="false" ht="13.8" hidden="false" customHeight="false" outlineLevel="0" collapsed="false">
      <c r="A29" s="1" t="n">
        <v>-266.97431</v>
      </c>
      <c r="B29" s="1" t="n">
        <v>-0.404092999999996</v>
      </c>
      <c r="C29" s="1" t="n">
        <v>0</v>
      </c>
    </row>
    <row r="30" customFormat="false" ht="13.8" hidden="false" customHeight="false" outlineLevel="0" collapsed="false">
      <c r="A30" s="1" t="n">
        <v>-264.45484</v>
      </c>
      <c r="B30" s="1" t="n">
        <v>-0.865421999999995</v>
      </c>
      <c r="C30" s="1" t="n">
        <v>0</v>
      </c>
    </row>
    <row r="31" customFormat="false" ht="13.8" hidden="false" customHeight="false" outlineLevel="0" collapsed="false">
      <c r="A31" s="1" t="n">
        <v>-261.93537</v>
      </c>
      <c r="B31" s="1" t="n">
        <v>-0.882351</v>
      </c>
      <c r="C31" s="1" t="n">
        <v>0</v>
      </c>
    </row>
    <row r="32" customFormat="false" ht="13.8" hidden="false" customHeight="false" outlineLevel="0" collapsed="false">
      <c r="A32" s="1" t="n">
        <v>-259.4159</v>
      </c>
      <c r="B32" s="1" t="n">
        <v>0.00738000000000483</v>
      </c>
      <c r="C32" s="1" t="n">
        <v>0</v>
      </c>
    </row>
    <row r="33" customFormat="false" ht="13.8" hidden="false" customHeight="false" outlineLevel="0" collapsed="false">
      <c r="A33" s="1" t="n">
        <v>-256.89642</v>
      </c>
      <c r="B33" s="1" t="n">
        <v>-0.302049999999994</v>
      </c>
      <c r="C33" s="1" t="n">
        <v>0</v>
      </c>
    </row>
    <row r="34" customFormat="false" ht="13.8" hidden="false" customHeight="false" outlineLevel="0" collapsed="false">
      <c r="A34" s="1" t="n">
        <v>-254.37695</v>
      </c>
      <c r="B34" s="1" t="n">
        <v>-0.119654999999995</v>
      </c>
      <c r="C34" s="1" t="n">
        <v>0</v>
      </c>
    </row>
    <row r="35" customFormat="false" ht="13.8" hidden="false" customHeight="false" outlineLevel="0" collapsed="false">
      <c r="A35" s="1" t="n">
        <v>-251.85748</v>
      </c>
      <c r="B35" s="1" t="n">
        <v>-0.632624</v>
      </c>
      <c r="C35" s="1" t="n">
        <v>0</v>
      </c>
    </row>
    <row r="36" customFormat="false" ht="13.8" hidden="false" customHeight="false" outlineLevel="0" collapsed="false">
      <c r="A36" s="1" t="n">
        <v>-249.33801</v>
      </c>
      <c r="B36" s="1" t="n">
        <v>0.488348999999999</v>
      </c>
      <c r="C36" s="1" t="n">
        <v>0</v>
      </c>
    </row>
    <row r="37" customFormat="false" ht="13.8" hidden="false" customHeight="false" outlineLevel="0" collapsed="false">
      <c r="A37" s="1" t="n">
        <v>-246.81854</v>
      </c>
      <c r="B37" s="1" t="n">
        <v>-0.969248</v>
      </c>
      <c r="C37" s="1" t="n">
        <v>0</v>
      </c>
    </row>
    <row r="38" customFormat="false" ht="13.8" hidden="false" customHeight="false" outlineLevel="0" collapsed="false">
      <c r="A38" s="1" t="n">
        <v>-244.29907</v>
      </c>
      <c r="B38" s="1" t="n">
        <v>0.371234000000001</v>
      </c>
      <c r="C38" s="1" t="n">
        <v>0</v>
      </c>
    </row>
    <row r="39" customFormat="false" ht="13.8" hidden="false" customHeight="false" outlineLevel="0" collapsed="false">
      <c r="A39" s="1" t="n">
        <v>-241.7796</v>
      </c>
      <c r="B39" s="1" t="n">
        <v>0.798512000000002</v>
      </c>
      <c r="C39" s="1" t="n">
        <v>0</v>
      </c>
    </row>
    <row r="40" customFormat="false" ht="13.8" hidden="false" customHeight="false" outlineLevel="0" collapsed="false">
      <c r="A40" s="1" t="n">
        <v>-239.26013</v>
      </c>
      <c r="B40" s="1" t="n">
        <v>-0.460008999999999</v>
      </c>
      <c r="C40" s="1" t="n">
        <v>0</v>
      </c>
    </row>
    <row r="41" customFormat="false" ht="13.8" hidden="false" customHeight="false" outlineLevel="0" collapsed="false">
      <c r="A41" s="1" t="n">
        <v>-236.74066</v>
      </c>
      <c r="B41" s="1" t="n">
        <v>-0.191905999999996</v>
      </c>
      <c r="C41" s="1" t="n">
        <v>0</v>
      </c>
    </row>
    <row r="42" customFormat="false" ht="13.8" hidden="false" customHeight="false" outlineLevel="0" collapsed="false">
      <c r="A42" s="1" t="n">
        <v>-234.22119</v>
      </c>
      <c r="B42" s="1" t="n">
        <v>-0.971957999999994</v>
      </c>
      <c r="C42" s="1" t="n">
        <v>0</v>
      </c>
    </row>
    <row r="43" customFormat="false" ht="13.8" hidden="false" customHeight="false" outlineLevel="0" collapsed="false">
      <c r="A43" s="1" t="n">
        <v>-231.70172</v>
      </c>
      <c r="B43" s="1" t="n">
        <v>0.103848000000006</v>
      </c>
      <c r="C43" s="1" t="n">
        <v>0</v>
      </c>
    </row>
    <row r="44" customFormat="false" ht="13.8" hidden="false" customHeight="false" outlineLevel="0" collapsed="false">
      <c r="A44" s="1" t="n">
        <v>-229.18225</v>
      </c>
      <c r="B44" s="1" t="n">
        <v>0.508300000000006</v>
      </c>
      <c r="C44" s="1" t="n">
        <v>0</v>
      </c>
    </row>
    <row r="45" customFormat="false" ht="13.8" hidden="false" customHeight="false" outlineLevel="0" collapsed="false">
      <c r="A45" s="1" t="n">
        <v>-226.66278</v>
      </c>
      <c r="B45" s="1" t="n">
        <v>-0.593832999999997</v>
      </c>
      <c r="C45" s="1" t="n">
        <v>0</v>
      </c>
    </row>
    <row r="46" customFormat="false" ht="13.8" hidden="false" customHeight="false" outlineLevel="0" collapsed="false">
      <c r="A46" s="1" t="n">
        <v>-224.14331</v>
      </c>
      <c r="B46" s="1" t="n">
        <v>-0.730487999999994</v>
      </c>
      <c r="C46" s="1" t="n">
        <v>0</v>
      </c>
    </row>
    <row r="47" customFormat="false" ht="13.8" hidden="false" customHeight="false" outlineLevel="0" collapsed="false">
      <c r="A47" s="1" t="n">
        <v>-221.62384</v>
      </c>
      <c r="B47" s="1" t="n">
        <v>-0.676594999999999</v>
      </c>
      <c r="C47" s="1" t="n">
        <v>0</v>
      </c>
    </row>
    <row r="48" customFormat="false" ht="13.8" hidden="false" customHeight="false" outlineLevel="0" collapsed="false">
      <c r="A48" s="1" t="n">
        <v>-219.10437</v>
      </c>
      <c r="B48" s="1" t="n">
        <v>-0.198903999999999</v>
      </c>
      <c r="C48" s="1" t="n">
        <v>0</v>
      </c>
    </row>
    <row r="49" customFormat="false" ht="13.8" hidden="false" customHeight="false" outlineLevel="0" collapsed="false">
      <c r="A49" s="1" t="n">
        <v>-216.5849</v>
      </c>
      <c r="B49" s="1" t="n">
        <v>-0.540399999999998</v>
      </c>
      <c r="C49" s="1" t="n">
        <v>0</v>
      </c>
    </row>
    <row r="50" customFormat="false" ht="13.8" hidden="false" customHeight="false" outlineLevel="0" collapsed="false">
      <c r="A50" s="1" t="n">
        <v>-214.06543</v>
      </c>
      <c r="B50" s="1" t="n">
        <v>0.121824000000004</v>
      </c>
      <c r="C50" s="1" t="n">
        <v>0</v>
      </c>
    </row>
    <row r="51" customFormat="false" ht="13.8" hidden="false" customHeight="false" outlineLevel="0" collapsed="false">
      <c r="A51" s="1" t="n">
        <v>-211.54596</v>
      </c>
      <c r="B51" s="1" t="n">
        <v>-1.165127</v>
      </c>
      <c r="C51" s="1" t="n">
        <v>0</v>
      </c>
    </row>
    <row r="52" customFormat="false" ht="13.8" hidden="false" customHeight="false" outlineLevel="0" collapsed="false">
      <c r="A52" s="1" t="n">
        <v>-209.02649</v>
      </c>
      <c r="B52" s="1" t="n">
        <v>-0.0815069999999949</v>
      </c>
      <c r="C52" s="1" t="n">
        <v>0</v>
      </c>
    </row>
    <row r="53" customFormat="false" ht="13.8" hidden="false" customHeight="false" outlineLevel="0" collapsed="false">
      <c r="A53" s="1" t="n">
        <v>-206.50702</v>
      </c>
      <c r="B53" s="1" t="n">
        <v>-0.945301999999998</v>
      </c>
      <c r="C53" s="1" t="n">
        <v>0</v>
      </c>
    </row>
    <row r="54" customFormat="false" ht="13.8" hidden="false" customHeight="false" outlineLevel="0" collapsed="false">
      <c r="A54" s="1" t="n">
        <v>-203.98755</v>
      </c>
      <c r="B54" s="1" t="n">
        <v>-0.418903</v>
      </c>
      <c r="C54" s="1" t="n">
        <v>0</v>
      </c>
    </row>
    <row r="55" customFormat="false" ht="13.8" hidden="false" customHeight="false" outlineLevel="0" collapsed="false">
      <c r="A55" s="1" t="n">
        <v>-201.46808</v>
      </c>
      <c r="B55" s="1" t="n">
        <v>0.204102000000006</v>
      </c>
      <c r="C55" s="1" t="n">
        <v>0</v>
      </c>
    </row>
    <row r="56" customFormat="false" ht="13.8" hidden="false" customHeight="false" outlineLevel="0" collapsed="false">
      <c r="A56" s="1" t="n">
        <v>-198.94861</v>
      </c>
      <c r="B56" s="1" t="n">
        <v>-0.193787</v>
      </c>
      <c r="C56" s="1" t="n">
        <v>0</v>
      </c>
    </row>
    <row r="57" customFormat="false" ht="13.8" hidden="false" customHeight="false" outlineLevel="0" collapsed="false">
      <c r="A57" s="1" t="n">
        <v>-196.42914</v>
      </c>
      <c r="B57" s="1" t="n">
        <v>0.814521000000006</v>
      </c>
      <c r="C57" s="1" t="n">
        <v>0</v>
      </c>
    </row>
    <row r="58" customFormat="false" ht="13.8" hidden="false" customHeight="false" outlineLevel="0" collapsed="false">
      <c r="A58" s="1" t="n">
        <v>-193.90967</v>
      </c>
      <c r="B58" s="1" t="n">
        <v>-0.355439999999994</v>
      </c>
      <c r="C58" s="1" t="n">
        <v>0</v>
      </c>
    </row>
    <row r="59" customFormat="false" ht="13.8" hidden="false" customHeight="false" outlineLevel="0" collapsed="false">
      <c r="A59" s="1" t="n">
        <v>-191.3902</v>
      </c>
      <c r="B59" s="1" t="n">
        <v>-0.333825999999995</v>
      </c>
      <c r="C59" s="1" t="n">
        <v>0</v>
      </c>
    </row>
    <row r="60" customFormat="false" ht="13.8" hidden="false" customHeight="false" outlineLevel="0" collapsed="false">
      <c r="A60" s="1" t="n">
        <v>-188.87073</v>
      </c>
      <c r="B60" s="1" t="n">
        <v>-0.349607999999996</v>
      </c>
      <c r="C60" s="1" t="n">
        <v>0</v>
      </c>
    </row>
    <row r="61" customFormat="false" ht="13.8" hidden="false" customHeight="false" outlineLevel="0" collapsed="false">
      <c r="A61" s="1" t="n">
        <v>-186.35126</v>
      </c>
      <c r="B61" s="1" t="n">
        <v>-0.655369</v>
      </c>
      <c r="C61" s="1" t="n">
        <v>0</v>
      </c>
    </row>
    <row r="62" customFormat="false" ht="13.8" hidden="false" customHeight="false" outlineLevel="0" collapsed="false">
      <c r="A62" s="1" t="n">
        <v>-183.83179</v>
      </c>
      <c r="B62" s="1" t="n">
        <v>0.186493000000006</v>
      </c>
      <c r="C62" s="1" t="n">
        <v>0</v>
      </c>
    </row>
    <row r="63" customFormat="false" ht="13.8" hidden="false" customHeight="false" outlineLevel="0" collapsed="false">
      <c r="A63" s="1" t="n">
        <v>-181.31232</v>
      </c>
      <c r="B63" s="1" t="n">
        <v>0.248952000000003</v>
      </c>
      <c r="C63" s="1" t="n">
        <v>0</v>
      </c>
    </row>
    <row r="64" customFormat="false" ht="13.8" hidden="false" customHeight="false" outlineLevel="0" collapsed="false">
      <c r="A64" s="1" t="n">
        <v>-178.79285</v>
      </c>
      <c r="B64" s="1" t="n">
        <v>-0.324235999999999</v>
      </c>
      <c r="C64" s="1" t="n">
        <v>0</v>
      </c>
    </row>
    <row r="65" customFormat="false" ht="13.8" hidden="false" customHeight="false" outlineLevel="0" collapsed="false">
      <c r="A65" s="1" t="n">
        <v>-176.27338</v>
      </c>
      <c r="B65" s="1" t="n">
        <v>-0.596840999999998</v>
      </c>
      <c r="C65" s="1" t="n">
        <v>0</v>
      </c>
    </row>
    <row r="66" customFormat="false" ht="13.8" hidden="false" customHeight="false" outlineLevel="0" collapsed="false">
      <c r="A66" s="1" t="n">
        <v>-173.75391</v>
      </c>
      <c r="B66" s="1" t="n">
        <v>0.151403000000002</v>
      </c>
      <c r="C66" s="1" t="n">
        <v>0</v>
      </c>
    </row>
    <row r="67" customFormat="false" ht="13.8" hidden="false" customHeight="false" outlineLevel="0" collapsed="false">
      <c r="A67" s="1" t="n">
        <v>-171.23444</v>
      </c>
      <c r="B67" s="1" t="n">
        <v>0.429793000000004</v>
      </c>
      <c r="C67" s="1" t="n">
        <v>0</v>
      </c>
    </row>
    <row r="68" customFormat="false" ht="13.8" hidden="false" customHeight="false" outlineLevel="0" collapsed="false">
      <c r="A68" s="1" t="n">
        <v>-168.71497</v>
      </c>
      <c r="B68" s="1" t="n">
        <v>-0.283876999999997</v>
      </c>
      <c r="C68" s="1" t="n">
        <v>0</v>
      </c>
    </row>
    <row r="69" customFormat="false" ht="13.8" hidden="false" customHeight="false" outlineLevel="0" collapsed="false">
      <c r="A69" s="1" t="n">
        <v>-166.1955</v>
      </c>
      <c r="B69" s="1" t="n">
        <v>-0.325934999999994</v>
      </c>
      <c r="C69" s="1" t="n">
        <v>0</v>
      </c>
    </row>
    <row r="70" customFormat="false" ht="13.8" hidden="false" customHeight="false" outlineLevel="0" collapsed="false">
      <c r="A70" s="1" t="n">
        <v>-163.67603</v>
      </c>
      <c r="B70" s="1" t="n">
        <v>-0.461070999999997</v>
      </c>
      <c r="C70" s="1" t="n">
        <v>0</v>
      </c>
    </row>
    <row r="71" customFormat="false" ht="13.8" hidden="false" customHeight="false" outlineLevel="0" collapsed="false">
      <c r="A71" s="1" t="n">
        <v>-161.15656</v>
      </c>
      <c r="B71" s="1" t="n">
        <v>-0.416505999999998</v>
      </c>
      <c r="C71" s="1" t="n">
        <v>0</v>
      </c>
    </row>
    <row r="72" customFormat="false" ht="13.8" hidden="false" customHeight="false" outlineLevel="0" collapsed="false">
      <c r="A72" s="1" t="n">
        <v>-158.63709</v>
      </c>
      <c r="B72" s="1" t="n">
        <v>0.368092000000004</v>
      </c>
      <c r="C72" s="1" t="n">
        <v>0</v>
      </c>
    </row>
    <row r="73" customFormat="false" ht="13.8" hidden="false" customHeight="false" outlineLevel="0" collapsed="false">
      <c r="A73" s="1" t="n">
        <v>-156.11762</v>
      </c>
      <c r="B73" s="1" t="n">
        <v>0.554324000000001</v>
      </c>
      <c r="C73" s="1" t="n">
        <v>0</v>
      </c>
    </row>
    <row r="74" customFormat="false" ht="13.8" hidden="false" customHeight="false" outlineLevel="0" collapsed="false">
      <c r="A74" s="1" t="n">
        <v>-153.59815</v>
      </c>
      <c r="B74" s="1" t="n">
        <v>0.258782000000004</v>
      </c>
      <c r="C74" s="1" t="n">
        <v>0</v>
      </c>
    </row>
    <row r="75" customFormat="false" ht="13.8" hidden="false" customHeight="false" outlineLevel="0" collapsed="false">
      <c r="A75" s="1" t="n">
        <v>-151.07868</v>
      </c>
      <c r="B75" s="1" t="n">
        <v>-0.434881999999995</v>
      </c>
      <c r="C75" s="1" t="n">
        <v>0</v>
      </c>
    </row>
    <row r="76" customFormat="false" ht="13.8" hidden="false" customHeight="false" outlineLevel="0" collapsed="false">
      <c r="A76" s="1" t="n">
        <v>-148.55921</v>
      </c>
      <c r="B76" s="1" t="n">
        <v>0.412591000000006</v>
      </c>
      <c r="C76" s="1" t="n">
        <v>0</v>
      </c>
    </row>
    <row r="77" customFormat="false" ht="13.8" hidden="false" customHeight="false" outlineLevel="0" collapsed="false">
      <c r="A77" s="1" t="n">
        <v>-146.03974</v>
      </c>
      <c r="B77" s="1" t="n">
        <v>0.0247240000000062</v>
      </c>
      <c r="C77" s="1" t="n">
        <v>0</v>
      </c>
    </row>
    <row r="78" customFormat="false" ht="13.8" hidden="false" customHeight="false" outlineLevel="0" collapsed="false">
      <c r="A78" s="1" t="n">
        <v>-143.52027</v>
      </c>
      <c r="B78" s="1" t="n">
        <v>0.471574000000004</v>
      </c>
      <c r="C78" s="1" t="n">
        <v>0</v>
      </c>
    </row>
    <row r="79" customFormat="false" ht="13.8" hidden="false" customHeight="false" outlineLevel="0" collapsed="false">
      <c r="A79" s="1" t="n">
        <v>-141.0008</v>
      </c>
      <c r="B79" s="1" t="n">
        <v>0.78369</v>
      </c>
      <c r="C79" s="1" t="n">
        <v>0</v>
      </c>
    </row>
    <row r="80" customFormat="false" ht="13.8" hidden="false" customHeight="false" outlineLevel="0" collapsed="false">
      <c r="A80" s="1" t="n">
        <v>-138.48133</v>
      </c>
      <c r="B80" s="1" t="n">
        <v>-0.844237999999997</v>
      </c>
      <c r="C80" s="1" t="n">
        <v>0</v>
      </c>
    </row>
    <row r="81" customFormat="false" ht="13.8" hidden="false" customHeight="false" outlineLevel="0" collapsed="false">
      <c r="A81" s="1" t="n">
        <v>-135.96186</v>
      </c>
      <c r="B81" s="1" t="n">
        <v>-0.397907999999994</v>
      </c>
      <c r="C81" s="1" t="n">
        <v>0</v>
      </c>
    </row>
    <row r="82" customFormat="false" ht="13.8" hidden="false" customHeight="false" outlineLevel="0" collapsed="false">
      <c r="A82" s="1" t="n">
        <v>-133.44239</v>
      </c>
      <c r="B82" s="1" t="n">
        <v>0.447401000000006</v>
      </c>
      <c r="C82" s="1" t="n">
        <v>0</v>
      </c>
    </row>
    <row r="83" customFormat="false" ht="13.8" hidden="false" customHeight="false" outlineLevel="0" collapsed="false">
      <c r="A83" s="1" t="n">
        <v>-130.92292</v>
      </c>
      <c r="B83" s="1" t="n">
        <v>0.146465000000006</v>
      </c>
      <c r="C83" s="1" t="n">
        <v>0</v>
      </c>
    </row>
    <row r="84" customFormat="false" ht="13.8" hidden="false" customHeight="false" outlineLevel="0" collapsed="false">
      <c r="A84" s="1" t="n">
        <v>-128.40345</v>
      </c>
      <c r="B84" s="1" t="n">
        <v>0.0804140000000046</v>
      </c>
      <c r="C84" s="1" t="n">
        <v>0</v>
      </c>
    </row>
    <row r="85" customFormat="false" ht="13.8" hidden="false" customHeight="false" outlineLevel="0" collapsed="false">
      <c r="A85" s="1" t="n">
        <v>-125.88398</v>
      </c>
      <c r="B85" s="1" t="n">
        <v>0.944024000000006</v>
      </c>
      <c r="C85" s="1" t="n">
        <v>0</v>
      </c>
    </row>
    <row r="86" customFormat="false" ht="13.8" hidden="false" customHeight="false" outlineLevel="0" collapsed="false">
      <c r="A86" s="1" t="n">
        <v>-123.36451</v>
      </c>
      <c r="B86" s="1" t="n">
        <v>0.0295320000000032</v>
      </c>
      <c r="C86" s="1" t="n">
        <v>0</v>
      </c>
    </row>
    <row r="87" customFormat="false" ht="13.8" hidden="false" customHeight="false" outlineLevel="0" collapsed="false">
      <c r="A87" s="1" t="n">
        <v>-120.84504</v>
      </c>
      <c r="B87" s="1" t="n">
        <v>-0.110566999999996</v>
      </c>
      <c r="C87" s="1" t="n">
        <v>0</v>
      </c>
    </row>
    <row r="88" customFormat="false" ht="13.8" hidden="false" customHeight="false" outlineLevel="0" collapsed="false">
      <c r="A88" s="1" t="n">
        <v>-118.32557</v>
      </c>
      <c r="B88" s="1" t="n">
        <v>-0.604903999999998</v>
      </c>
      <c r="C88" s="1" t="n">
        <v>0</v>
      </c>
    </row>
    <row r="89" customFormat="false" ht="13.8" hidden="false" customHeight="false" outlineLevel="0" collapsed="false">
      <c r="A89" s="1" t="n">
        <v>-115.8061</v>
      </c>
      <c r="B89" s="1" t="n">
        <v>-0.983581999999998</v>
      </c>
      <c r="C89" s="1" t="n">
        <v>0</v>
      </c>
    </row>
    <row r="90" customFormat="false" ht="13.8" hidden="false" customHeight="false" outlineLevel="0" collapsed="false">
      <c r="A90" s="1" t="n">
        <v>-113.28663</v>
      </c>
      <c r="B90" s="1" t="n">
        <v>0.839528000000001</v>
      </c>
      <c r="C90" s="1" t="n">
        <v>0</v>
      </c>
    </row>
    <row r="91" customFormat="false" ht="13.8" hidden="false" customHeight="false" outlineLevel="0" collapsed="false">
      <c r="A91" s="1" t="n">
        <v>-110.76716</v>
      </c>
      <c r="B91" s="1" t="n">
        <v>0.164376000000004</v>
      </c>
      <c r="C91" s="1" t="n">
        <v>0</v>
      </c>
    </row>
    <row r="92" customFormat="false" ht="13.8" hidden="false" customHeight="false" outlineLevel="0" collapsed="false">
      <c r="A92" s="1" t="n">
        <v>-108.24769</v>
      </c>
      <c r="B92" s="1" t="n">
        <v>0.191837</v>
      </c>
      <c r="C92" s="1" t="n">
        <v>0</v>
      </c>
    </row>
    <row r="93" customFormat="false" ht="13.8" hidden="false" customHeight="false" outlineLevel="0" collapsed="false">
      <c r="A93" s="1" t="n">
        <v>-105.72822</v>
      </c>
      <c r="B93" s="1" t="n">
        <v>0.224043000000002</v>
      </c>
      <c r="C93" s="1" t="n">
        <v>0</v>
      </c>
    </row>
    <row r="94" customFormat="false" ht="13.8" hidden="false" customHeight="false" outlineLevel="0" collapsed="false">
      <c r="A94" s="1" t="n">
        <v>-103.20874</v>
      </c>
      <c r="B94" s="1" t="n">
        <v>-0.763323</v>
      </c>
      <c r="C94" s="1" t="n">
        <v>0</v>
      </c>
    </row>
    <row r="95" customFormat="false" ht="13.8" hidden="false" customHeight="false" outlineLevel="0" collapsed="false">
      <c r="A95" s="1" t="n">
        <v>-100.68928</v>
      </c>
      <c r="B95" s="1" t="n">
        <v>-0.0979989999999944</v>
      </c>
      <c r="C95" s="1" t="n">
        <v>0</v>
      </c>
    </row>
    <row r="96" customFormat="false" ht="13.8" hidden="false" customHeight="false" outlineLevel="0" collapsed="false">
      <c r="A96" s="1" t="n">
        <v>-98.1698</v>
      </c>
      <c r="B96" s="1" t="n">
        <v>-0.0578140000000005</v>
      </c>
      <c r="C96" s="1" t="n">
        <v>0</v>
      </c>
    </row>
    <row r="97" customFormat="false" ht="13.8" hidden="false" customHeight="false" outlineLevel="0" collapsed="false">
      <c r="A97" s="1" t="n">
        <v>-95.65034</v>
      </c>
      <c r="B97" s="1" t="n">
        <v>0.327545000000001</v>
      </c>
      <c r="C97" s="1" t="n">
        <v>0</v>
      </c>
    </row>
    <row r="98" customFormat="false" ht="13.8" hidden="false" customHeight="false" outlineLevel="0" collapsed="false">
      <c r="A98" s="1" t="n">
        <v>-93.13086</v>
      </c>
      <c r="B98" s="1" t="n">
        <v>0.248359000000001</v>
      </c>
      <c r="C98" s="1" t="n">
        <v>0</v>
      </c>
    </row>
    <row r="99" customFormat="false" ht="13.8" hidden="false" customHeight="false" outlineLevel="0" collapsed="false">
      <c r="A99" s="1" t="n">
        <v>-90.61139</v>
      </c>
      <c r="B99" s="1" t="n">
        <v>-0.0733809999999977</v>
      </c>
      <c r="C99" s="1" t="n">
        <v>0</v>
      </c>
    </row>
    <row r="100" customFormat="false" ht="13.8" hidden="false" customHeight="false" outlineLevel="0" collapsed="false">
      <c r="A100" s="1" t="n">
        <v>-88.09192</v>
      </c>
      <c r="B100" s="1" t="n">
        <v>0.512233000000002</v>
      </c>
      <c r="C100" s="1" t="n">
        <v>0</v>
      </c>
    </row>
    <row r="101" customFormat="false" ht="13.8" hidden="false" customHeight="false" outlineLevel="0" collapsed="false">
      <c r="A101" s="1" t="n">
        <v>-85.57245</v>
      </c>
      <c r="B101" s="1" t="n">
        <v>-0.115214999999999</v>
      </c>
      <c r="C101" s="1" t="n">
        <v>0</v>
      </c>
    </row>
    <row r="102" customFormat="false" ht="13.8" hidden="false" customHeight="false" outlineLevel="0" collapsed="false">
      <c r="A102" s="1" t="n">
        <v>-83.05298</v>
      </c>
      <c r="B102" s="1" t="n">
        <v>0.302381000000004</v>
      </c>
      <c r="C102" s="1" t="n">
        <v>0</v>
      </c>
    </row>
    <row r="103" customFormat="false" ht="13.8" hidden="false" customHeight="false" outlineLevel="0" collapsed="false">
      <c r="A103" s="1" t="n">
        <v>-80.53351</v>
      </c>
      <c r="B103" s="1" t="n">
        <v>0.684105000000002</v>
      </c>
      <c r="C103" s="1" t="n">
        <v>0</v>
      </c>
    </row>
    <row r="104" customFormat="false" ht="13.8" hidden="false" customHeight="false" outlineLevel="0" collapsed="false">
      <c r="A104" s="1" t="n">
        <v>-78.01404</v>
      </c>
      <c r="B104" s="1" t="n">
        <v>-0.00731899999999541</v>
      </c>
      <c r="C104" s="1" t="n">
        <v>0</v>
      </c>
    </row>
    <row r="105" customFormat="false" ht="13.8" hidden="false" customHeight="false" outlineLevel="0" collapsed="false">
      <c r="A105" s="1" t="n">
        <v>-75.49457</v>
      </c>
      <c r="B105" s="1" t="n">
        <v>-0.0360109999999949</v>
      </c>
      <c r="C105" s="1" t="n">
        <v>0</v>
      </c>
    </row>
    <row r="106" customFormat="false" ht="13.8" hidden="false" customHeight="false" outlineLevel="0" collapsed="false">
      <c r="A106" s="1" t="n">
        <v>-72.9751</v>
      </c>
      <c r="B106" s="1" t="n">
        <v>-0.00938499999999465</v>
      </c>
      <c r="C106" s="1" t="n">
        <v>0</v>
      </c>
    </row>
    <row r="107" customFormat="false" ht="13.8" hidden="false" customHeight="false" outlineLevel="0" collapsed="false">
      <c r="A107" s="1" t="n">
        <v>-70.45563</v>
      </c>
      <c r="B107" s="1" t="n">
        <v>0.317830000000001</v>
      </c>
      <c r="C107" s="1" t="n">
        <v>0</v>
      </c>
    </row>
    <row r="108" customFormat="false" ht="13.8" hidden="false" customHeight="false" outlineLevel="0" collapsed="false">
      <c r="A108" s="1" t="n">
        <v>-67.93616</v>
      </c>
      <c r="B108" s="1" t="n">
        <v>0.214046000000003</v>
      </c>
      <c r="C108" s="1" t="n">
        <v>0</v>
      </c>
    </row>
    <row r="109" customFormat="false" ht="13.8" hidden="false" customHeight="false" outlineLevel="0" collapsed="false">
      <c r="A109" s="1" t="n">
        <v>-65.41669</v>
      </c>
      <c r="B109" s="1" t="n">
        <v>0.429817</v>
      </c>
      <c r="C109" s="1" t="n">
        <v>0</v>
      </c>
    </row>
    <row r="110" customFormat="false" ht="13.8" hidden="false" customHeight="false" outlineLevel="0" collapsed="false">
      <c r="A110" s="1" t="n">
        <v>-62.89722</v>
      </c>
      <c r="B110" s="1" t="n">
        <v>0.243134000000005</v>
      </c>
      <c r="C110" s="1" t="n">
        <v>0</v>
      </c>
    </row>
    <row r="111" customFormat="false" ht="13.8" hidden="false" customHeight="false" outlineLevel="0" collapsed="false">
      <c r="A111" s="1" t="n">
        <v>-60.37775</v>
      </c>
      <c r="B111" s="1" t="n">
        <v>0.320488000000005</v>
      </c>
      <c r="C111" s="1" t="n">
        <v>0</v>
      </c>
    </row>
    <row r="112" customFormat="false" ht="13.8" hidden="false" customHeight="false" outlineLevel="0" collapsed="false">
      <c r="A112" s="1" t="n">
        <v>-57.85828</v>
      </c>
      <c r="B112" s="1" t="n">
        <v>0.330764000000002</v>
      </c>
      <c r="C112" s="1" t="n">
        <v>0</v>
      </c>
    </row>
    <row r="113" customFormat="false" ht="13.8" hidden="false" customHeight="false" outlineLevel="0" collapsed="false">
      <c r="A113" s="1" t="n">
        <v>-55.33881</v>
      </c>
      <c r="B113" s="1" t="n">
        <v>0.271993000000002</v>
      </c>
      <c r="C113" s="1" t="n">
        <v>0</v>
      </c>
    </row>
    <row r="114" customFormat="false" ht="13.8" hidden="false" customHeight="false" outlineLevel="0" collapsed="false">
      <c r="A114" s="1" t="n">
        <v>-52.81934</v>
      </c>
      <c r="B114" s="1" t="n">
        <v>0.655106000000004</v>
      </c>
      <c r="C114" s="1" t="n">
        <v>0</v>
      </c>
    </row>
    <row r="115" customFormat="false" ht="13.8" hidden="false" customHeight="false" outlineLevel="0" collapsed="false">
      <c r="A115" s="1" t="n">
        <v>-50.29987</v>
      </c>
      <c r="B115" s="1" t="n">
        <v>0.168517000000001</v>
      </c>
      <c r="C115" s="1" t="n">
        <v>0</v>
      </c>
    </row>
    <row r="116" customFormat="false" ht="13.8" hidden="false" customHeight="false" outlineLevel="0" collapsed="false">
      <c r="A116" s="1" t="n">
        <v>-47.7804</v>
      </c>
      <c r="B116" s="1" t="n">
        <v>0.414237</v>
      </c>
      <c r="C116" s="1" t="n">
        <v>0</v>
      </c>
    </row>
    <row r="117" customFormat="false" ht="13.8" hidden="false" customHeight="false" outlineLevel="0" collapsed="false">
      <c r="A117" s="1" t="n">
        <v>-45.26093</v>
      </c>
      <c r="B117" s="1" t="n">
        <v>-0.114770999999998</v>
      </c>
      <c r="C117" s="1" t="n">
        <v>0</v>
      </c>
    </row>
    <row r="118" customFormat="false" ht="13.8" hidden="false" customHeight="false" outlineLevel="0" collapsed="false">
      <c r="A118" s="1" t="n">
        <v>-42.74146</v>
      </c>
      <c r="B118" s="1" t="n">
        <v>-0.0351339999999993</v>
      </c>
      <c r="C118" s="1" t="n">
        <v>0</v>
      </c>
    </row>
    <row r="119" customFormat="false" ht="13.8" hidden="false" customHeight="false" outlineLevel="0" collapsed="false">
      <c r="A119" s="1" t="n">
        <v>-40.22199</v>
      </c>
      <c r="B119" s="1" t="n">
        <v>0.479039</v>
      </c>
      <c r="C119" s="1" t="n">
        <v>0</v>
      </c>
    </row>
    <row r="120" customFormat="false" ht="13.8" hidden="false" customHeight="false" outlineLevel="0" collapsed="false">
      <c r="A120" s="1" t="n">
        <v>-37.70252</v>
      </c>
      <c r="B120" s="1" t="n">
        <v>0.383109000000005</v>
      </c>
      <c r="C120" s="1" t="n">
        <v>0</v>
      </c>
    </row>
    <row r="121" customFormat="false" ht="13.8" hidden="false" customHeight="false" outlineLevel="0" collapsed="false">
      <c r="A121" s="1" t="n">
        <v>-35.18305</v>
      </c>
      <c r="B121" s="1" t="n">
        <v>0.200518000000002</v>
      </c>
      <c r="C121" s="1" t="n">
        <v>0</v>
      </c>
    </row>
    <row r="122" customFormat="false" ht="13.8" hidden="false" customHeight="false" outlineLevel="0" collapsed="false">
      <c r="A122" s="1" t="n">
        <v>-32.66358</v>
      </c>
      <c r="B122" s="1" t="n">
        <v>0.189891000000003</v>
      </c>
      <c r="C122" s="1" t="n">
        <v>0</v>
      </c>
    </row>
    <row r="123" customFormat="false" ht="13.8" hidden="false" customHeight="false" outlineLevel="0" collapsed="false">
      <c r="A123" s="1" t="n">
        <v>-30.14411</v>
      </c>
      <c r="B123" s="1" t="n">
        <v>0.134367000000005</v>
      </c>
      <c r="C123" s="1" t="n">
        <v>0</v>
      </c>
    </row>
    <row r="124" customFormat="false" ht="13.8" hidden="false" customHeight="false" outlineLevel="0" collapsed="false">
      <c r="A124" s="1" t="n">
        <v>-27.62464</v>
      </c>
      <c r="B124" s="1" t="n">
        <v>0.149926000000001</v>
      </c>
      <c r="C124" s="1" t="n">
        <v>0</v>
      </c>
    </row>
    <row r="125" customFormat="false" ht="13.8" hidden="false" customHeight="false" outlineLevel="0" collapsed="false">
      <c r="A125" s="1" t="n">
        <v>-25.10517</v>
      </c>
      <c r="B125" s="1" t="n">
        <v>0.138341000000004</v>
      </c>
      <c r="C125" s="1" t="n">
        <v>0</v>
      </c>
    </row>
    <row r="126" customFormat="false" ht="13.8" hidden="false" customHeight="false" outlineLevel="0" collapsed="false">
      <c r="A126" s="1" t="n">
        <v>-22.5857</v>
      </c>
      <c r="B126" s="1" t="n">
        <v>0.110476000000006</v>
      </c>
      <c r="C126" s="1" t="n">
        <v>0</v>
      </c>
    </row>
    <row r="127" customFormat="false" ht="13.8" hidden="false" customHeight="false" outlineLevel="0" collapsed="false">
      <c r="A127" s="1" t="n">
        <v>-20.06623</v>
      </c>
      <c r="B127" s="1" t="n">
        <v>0.0229220000000012</v>
      </c>
      <c r="C127" s="1" t="n">
        <v>0</v>
      </c>
    </row>
    <row r="128" customFormat="false" ht="13.8" hidden="false" customHeight="false" outlineLevel="0" collapsed="false">
      <c r="A128" s="1" t="n">
        <v>-17.54676</v>
      </c>
      <c r="B128" s="1" t="n">
        <v>-0.104110999999996</v>
      </c>
      <c r="C128" s="1" t="n">
        <v>0</v>
      </c>
    </row>
    <row r="129" customFormat="false" ht="13.8" hidden="false" customHeight="false" outlineLevel="0" collapsed="false">
      <c r="A129" s="1" t="n">
        <v>-15.02729</v>
      </c>
      <c r="B129" s="1" t="n">
        <v>-0.013034999999995</v>
      </c>
      <c r="C129" s="1" t="n">
        <v>0</v>
      </c>
    </row>
    <row r="130" customFormat="false" ht="13.8" hidden="false" customHeight="false" outlineLevel="0" collapsed="false">
      <c r="A130" s="1" t="n">
        <v>-12.50782</v>
      </c>
      <c r="B130" s="1" t="n">
        <v>0.336499000000003</v>
      </c>
      <c r="C130" s="1" t="n">
        <v>0</v>
      </c>
    </row>
    <row r="131" customFormat="false" ht="13.8" hidden="false" customHeight="false" outlineLevel="0" collapsed="false">
      <c r="A131" s="1" t="n">
        <v>-9.98834999999997</v>
      </c>
      <c r="B131" s="1" t="n">
        <v>0.767504000000002</v>
      </c>
      <c r="C131" s="1" t="n">
        <v>0</v>
      </c>
    </row>
    <row r="132" customFormat="false" ht="13.8" hidden="false" customHeight="false" outlineLevel="0" collapsed="false">
      <c r="A132" s="1" t="n">
        <v>-7.46888000000001</v>
      </c>
      <c r="B132" s="1" t="n">
        <v>0.0601550000000017</v>
      </c>
      <c r="C132" s="1" t="n">
        <v>0</v>
      </c>
    </row>
    <row r="133" customFormat="false" ht="13.8" hidden="false" customHeight="false" outlineLevel="0" collapsed="false">
      <c r="A133" s="1" t="n">
        <v>-4.94941</v>
      </c>
      <c r="B133" s="1" t="n">
        <v>-0.0494569999999968</v>
      </c>
      <c r="C133" s="1" t="n">
        <v>0</v>
      </c>
    </row>
    <row r="134" customFormat="false" ht="13.8" hidden="false" customHeight="false" outlineLevel="0" collapsed="false">
      <c r="A134" s="1" t="n">
        <v>-2.42993999999999</v>
      </c>
      <c r="B134" s="1" t="n">
        <v>-0.504292</v>
      </c>
      <c r="C134" s="1" t="n">
        <v>0</v>
      </c>
    </row>
    <row r="135" customFormat="false" ht="13.8" hidden="false" customHeight="false" outlineLevel="0" collapsed="false">
      <c r="A135" s="1" t="n">
        <v>0.0895299999999679</v>
      </c>
      <c r="B135" s="1" t="n">
        <v>-0.00113699999999994</v>
      </c>
      <c r="C135" s="1" t="n">
        <v>0</v>
      </c>
    </row>
    <row r="136" customFormat="false" ht="13.8" hidden="false" customHeight="false" outlineLevel="0" collapsed="false">
      <c r="A136" s="1" t="n">
        <v>2.60900000000004</v>
      </c>
      <c r="B136" s="1" t="n">
        <v>0.314021000000004</v>
      </c>
      <c r="C136" s="1" t="n">
        <v>0</v>
      </c>
    </row>
    <row r="137" customFormat="false" ht="13.8" hidden="false" customHeight="false" outlineLevel="0" collapsed="false">
      <c r="A137" s="1" t="n">
        <v>5.12846999999999</v>
      </c>
      <c r="B137" s="1" t="n">
        <v>0.631705000000004</v>
      </c>
      <c r="C137" s="1" t="n">
        <v>0</v>
      </c>
    </row>
    <row r="138" customFormat="false" ht="13.8" hidden="false" customHeight="false" outlineLevel="0" collapsed="false">
      <c r="A138" s="1" t="n">
        <v>7.64794000000001</v>
      </c>
      <c r="B138" s="1" t="n">
        <v>0.536557000000002</v>
      </c>
      <c r="C138" s="1" t="n">
        <v>0</v>
      </c>
    </row>
    <row r="139" customFormat="false" ht="13.8" hidden="false" customHeight="false" outlineLevel="0" collapsed="false">
      <c r="A139" s="1" t="n">
        <v>10.16741</v>
      </c>
      <c r="B139" s="1" t="n">
        <v>-0.228123999999994</v>
      </c>
      <c r="C139" s="1" t="n">
        <v>0</v>
      </c>
    </row>
    <row r="140" customFormat="false" ht="13.8" hidden="false" customHeight="false" outlineLevel="0" collapsed="false">
      <c r="A140" s="1" t="n">
        <v>12.68688</v>
      </c>
      <c r="B140" s="1" t="n">
        <v>-0.0849139999999977</v>
      </c>
      <c r="C140" s="1" t="n">
        <v>0</v>
      </c>
    </row>
    <row r="141" customFormat="false" ht="13.8" hidden="false" customHeight="false" outlineLevel="0" collapsed="false">
      <c r="A141" s="1" t="n">
        <v>15.20635</v>
      </c>
      <c r="B141" s="1" t="n">
        <v>0.0788420000000016</v>
      </c>
      <c r="C141" s="1" t="n">
        <v>0</v>
      </c>
    </row>
    <row r="142" customFormat="false" ht="13.8" hidden="false" customHeight="false" outlineLevel="0" collapsed="false">
      <c r="A142" s="1" t="n">
        <v>17.72582</v>
      </c>
      <c r="B142" s="1" t="n">
        <v>0.118852000000004</v>
      </c>
      <c r="C142" s="1" t="n">
        <v>0</v>
      </c>
    </row>
    <row r="143" customFormat="false" ht="13.8" hidden="false" customHeight="false" outlineLevel="0" collapsed="false">
      <c r="A143" s="1" t="n">
        <v>20.24529</v>
      </c>
      <c r="B143" s="1" t="n">
        <v>0.0959870000000009</v>
      </c>
      <c r="C143" s="1" t="n">
        <v>0</v>
      </c>
    </row>
    <row r="144" customFormat="false" ht="13.8" hidden="false" customHeight="false" outlineLevel="0" collapsed="false">
      <c r="A144" s="1" t="n">
        <v>22.76476</v>
      </c>
      <c r="B144" s="1" t="n">
        <v>0.497456</v>
      </c>
      <c r="C144" s="1" t="n">
        <v>0</v>
      </c>
    </row>
    <row r="145" customFormat="false" ht="13.8" hidden="false" customHeight="false" outlineLevel="0" collapsed="false">
      <c r="A145" s="1" t="n">
        <v>25.28423</v>
      </c>
      <c r="B145" s="1" t="n">
        <v>0.0211200000000034</v>
      </c>
      <c r="C145" s="1" t="n">
        <v>0</v>
      </c>
    </row>
    <row r="146" customFormat="false" ht="13.8" hidden="false" customHeight="false" outlineLevel="0" collapsed="false">
      <c r="A146" s="1" t="n">
        <v>27.8037</v>
      </c>
      <c r="B146" s="1" t="n">
        <v>-0.444271999999998</v>
      </c>
      <c r="C146" s="1" t="n">
        <v>0</v>
      </c>
    </row>
    <row r="147" customFormat="false" ht="13.8" hidden="false" customHeight="false" outlineLevel="0" collapsed="false">
      <c r="A147" s="1" t="n">
        <v>30.32317</v>
      </c>
      <c r="B147" s="1" t="n">
        <v>-0.212636999999994</v>
      </c>
      <c r="C147" s="1" t="n">
        <v>0</v>
      </c>
    </row>
    <row r="148" customFormat="false" ht="13.8" hidden="false" customHeight="false" outlineLevel="0" collapsed="false">
      <c r="A148" s="1" t="n">
        <v>32.84264</v>
      </c>
      <c r="B148" s="1" t="n">
        <v>-0.220980999999995</v>
      </c>
      <c r="C148" s="1" t="n">
        <v>0</v>
      </c>
    </row>
    <row r="149" customFormat="false" ht="13.8" hidden="false" customHeight="false" outlineLevel="0" collapsed="false">
      <c r="A149" s="1" t="n">
        <v>35.36211</v>
      </c>
      <c r="B149" s="1" t="n">
        <v>-0.396952999999996</v>
      </c>
      <c r="C149" s="1" t="n">
        <v>0</v>
      </c>
    </row>
    <row r="150" customFormat="false" ht="13.8" hidden="false" customHeight="false" outlineLevel="0" collapsed="false">
      <c r="A150" s="1" t="n">
        <v>37.88158</v>
      </c>
      <c r="B150" s="1" t="n">
        <v>-0.307586000000001</v>
      </c>
      <c r="C150" s="1" t="n">
        <v>0</v>
      </c>
    </row>
    <row r="151" customFormat="false" ht="13.8" hidden="false" customHeight="false" outlineLevel="0" collapsed="false">
      <c r="A151" s="1" t="n">
        <v>40.40105</v>
      </c>
      <c r="B151" s="1" t="n">
        <v>-0.738742999999999</v>
      </c>
      <c r="C151" s="1" t="n">
        <v>0</v>
      </c>
    </row>
    <row r="152" customFormat="false" ht="13.8" hidden="false" customHeight="false" outlineLevel="0" collapsed="false">
      <c r="A152" s="1" t="n">
        <v>42.92052</v>
      </c>
      <c r="B152" s="1" t="n">
        <v>0.0277690000000064</v>
      </c>
      <c r="C152" s="1" t="n">
        <v>0</v>
      </c>
    </row>
    <row r="153" customFormat="false" ht="13.8" hidden="false" customHeight="false" outlineLevel="0" collapsed="false">
      <c r="A153" s="1" t="n">
        <v>45.43999</v>
      </c>
      <c r="B153" s="1" t="n">
        <v>0.265758000000005</v>
      </c>
      <c r="C153" s="1" t="n">
        <v>0</v>
      </c>
    </row>
    <row r="154" customFormat="false" ht="13.8" hidden="false" customHeight="false" outlineLevel="0" collapsed="false">
      <c r="A154" s="1" t="n">
        <v>47.95946</v>
      </c>
      <c r="B154" s="1" t="n">
        <v>0.207182000000003</v>
      </c>
      <c r="C154" s="1" t="n">
        <v>0</v>
      </c>
    </row>
    <row r="155" customFormat="false" ht="13.8" hidden="false" customHeight="false" outlineLevel="0" collapsed="false">
      <c r="A155" s="1" t="n">
        <v>50.47893</v>
      </c>
      <c r="B155" s="1" t="n">
        <v>0.155599000000002</v>
      </c>
      <c r="C155" s="1" t="n">
        <v>0</v>
      </c>
    </row>
    <row r="156" customFormat="false" ht="13.8" hidden="false" customHeight="false" outlineLevel="0" collapsed="false">
      <c r="A156" s="1" t="n">
        <v>52.9984</v>
      </c>
      <c r="B156" s="1" t="n">
        <v>0.176340000000003</v>
      </c>
      <c r="C156" s="1" t="n">
        <v>0</v>
      </c>
    </row>
    <row r="157" customFormat="false" ht="13.8" hidden="false" customHeight="false" outlineLevel="0" collapsed="false">
      <c r="A157" s="1" t="n">
        <v>55.51788</v>
      </c>
      <c r="B157" s="1" t="n">
        <v>0.144300000000001</v>
      </c>
      <c r="C157" s="1" t="n">
        <v>0</v>
      </c>
    </row>
    <row r="158" customFormat="false" ht="13.8" hidden="false" customHeight="false" outlineLevel="0" collapsed="false">
      <c r="A158" s="1" t="n">
        <v>58.03735</v>
      </c>
      <c r="B158" s="1" t="n">
        <v>0.223425000000006</v>
      </c>
      <c r="C158" s="1" t="n">
        <v>0</v>
      </c>
    </row>
    <row r="159" customFormat="false" ht="13.8" hidden="false" customHeight="false" outlineLevel="0" collapsed="false">
      <c r="A159" s="1" t="n">
        <v>60.55681</v>
      </c>
      <c r="B159" s="1" t="n">
        <v>-0.302840999999994</v>
      </c>
      <c r="C159" s="1" t="n">
        <v>0</v>
      </c>
    </row>
    <row r="160" customFormat="false" ht="13.8" hidden="false" customHeight="false" outlineLevel="0" collapsed="false">
      <c r="A160" s="1" t="n">
        <v>63.07628</v>
      </c>
      <c r="B160" s="1" t="n">
        <v>-0.103664999999999</v>
      </c>
      <c r="C160" s="1" t="n">
        <v>0</v>
      </c>
    </row>
    <row r="161" customFormat="false" ht="13.8" hidden="false" customHeight="false" outlineLevel="0" collapsed="false">
      <c r="A161" s="1" t="n">
        <v>65.59576</v>
      </c>
      <c r="B161" s="1" t="n">
        <v>0.548412000000006</v>
      </c>
      <c r="C161" s="1" t="n">
        <v>0</v>
      </c>
    </row>
    <row r="162" customFormat="false" ht="13.8" hidden="false" customHeight="false" outlineLevel="0" collapsed="false">
      <c r="A162" s="1" t="n">
        <v>68.11523</v>
      </c>
      <c r="B162" s="1" t="n">
        <v>-0.590402999999995</v>
      </c>
      <c r="C162" s="1" t="n">
        <v>0</v>
      </c>
    </row>
    <row r="163" customFormat="false" ht="13.8" hidden="false" customHeight="false" outlineLevel="0" collapsed="false">
      <c r="A163" s="1" t="n">
        <v>70.6347</v>
      </c>
      <c r="B163" s="1" t="n">
        <v>-0.463391999999999</v>
      </c>
      <c r="C163" s="1" t="n">
        <v>0</v>
      </c>
    </row>
    <row r="164" customFormat="false" ht="13.8" hidden="false" customHeight="false" outlineLevel="0" collapsed="false">
      <c r="A164" s="1" t="n">
        <v>73.15417</v>
      </c>
      <c r="B164" s="1" t="n">
        <v>-0.294813999999995</v>
      </c>
      <c r="C164" s="1" t="n">
        <v>0</v>
      </c>
    </row>
    <row r="165" customFormat="false" ht="13.8" hidden="false" customHeight="false" outlineLevel="0" collapsed="false">
      <c r="A165" s="1" t="n">
        <v>75.67364</v>
      </c>
      <c r="B165" s="1" t="n">
        <v>-0.252230999999995</v>
      </c>
      <c r="C165" s="1" t="n">
        <v>0</v>
      </c>
    </row>
    <row r="166" customFormat="false" ht="13.8" hidden="false" customHeight="false" outlineLevel="0" collapsed="false">
      <c r="A166" s="1" t="n">
        <v>78.19311</v>
      </c>
      <c r="B166" s="1" t="n">
        <v>0.0174410000000051</v>
      </c>
      <c r="C166" s="1" t="n">
        <v>0</v>
      </c>
    </row>
    <row r="167" customFormat="false" ht="13.8" hidden="false" customHeight="false" outlineLevel="0" collapsed="false">
      <c r="A167" s="1" t="n">
        <v>80.71258</v>
      </c>
      <c r="B167" s="1" t="n">
        <v>-0.810989999999997</v>
      </c>
      <c r="C167" s="1" t="n">
        <v>0</v>
      </c>
    </row>
    <row r="168" customFormat="false" ht="13.8" hidden="false" customHeight="false" outlineLevel="0" collapsed="false">
      <c r="A168" s="1" t="n">
        <v>83.23205</v>
      </c>
      <c r="B168" s="1" t="n">
        <v>-0.737339999999996</v>
      </c>
      <c r="C168" s="1" t="n">
        <v>0</v>
      </c>
    </row>
    <row r="169" customFormat="false" ht="13.8" hidden="false" customHeight="false" outlineLevel="0" collapsed="false">
      <c r="A169" s="1" t="n">
        <v>85.75152</v>
      </c>
      <c r="B169" s="1" t="n">
        <v>0.159075000000001</v>
      </c>
      <c r="C169" s="1" t="n">
        <v>0</v>
      </c>
    </row>
    <row r="170" customFormat="false" ht="13.8" hidden="false" customHeight="false" outlineLevel="0" collapsed="false">
      <c r="A170" s="1" t="n">
        <v>88.27099</v>
      </c>
      <c r="B170" s="1" t="n">
        <v>-0.171710999999995</v>
      </c>
      <c r="C170" s="1" t="n">
        <v>0</v>
      </c>
    </row>
    <row r="171" customFormat="false" ht="13.8" hidden="false" customHeight="false" outlineLevel="0" collapsed="false">
      <c r="A171" s="1" t="n">
        <v>90.79046</v>
      </c>
      <c r="B171" s="1" t="n">
        <v>-0.0726029999999938</v>
      </c>
      <c r="C171" s="1" t="n">
        <v>0</v>
      </c>
    </row>
    <row r="172" customFormat="false" ht="13.8" hidden="false" customHeight="false" outlineLevel="0" collapsed="false">
      <c r="A172" s="1" t="n">
        <v>93.30993</v>
      </c>
      <c r="B172" s="1" t="n">
        <v>-0.0273079999999979</v>
      </c>
      <c r="C172" s="1" t="n">
        <v>0</v>
      </c>
    </row>
    <row r="173" customFormat="false" ht="13.8" hidden="false" customHeight="false" outlineLevel="0" collapsed="false">
      <c r="A173" s="1" t="n">
        <v>95.8294</v>
      </c>
      <c r="B173" s="1" t="n">
        <v>-0.358393</v>
      </c>
      <c r="C173" s="1" t="n">
        <v>0</v>
      </c>
    </row>
    <row r="174" customFormat="false" ht="13.8" hidden="false" customHeight="false" outlineLevel="0" collapsed="false">
      <c r="A174" s="1" t="n">
        <v>98.34887</v>
      </c>
      <c r="B174" s="1" t="n">
        <v>0.399153000000005</v>
      </c>
      <c r="C174" s="1" t="n">
        <v>0</v>
      </c>
    </row>
    <row r="175" customFormat="false" ht="13.8" hidden="false" customHeight="false" outlineLevel="0" collapsed="false">
      <c r="A175" s="1" t="n">
        <v>100.86834</v>
      </c>
      <c r="B175" s="1" t="n">
        <v>-0.103845999999997</v>
      </c>
      <c r="C175" s="1" t="n">
        <v>0</v>
      </c>
    </row>
    <row r="176" customFormat="false" ht="13.8" hidden="false" customHeight="false" outlineLevel="0" collapsed="false">
      <c r="A176" s="1" t="n">
        <v>103.38781</v>
      </c>
      <c r="B176" s="1" t="n">
        <v>0.0550390000000007</v>
      </c>
      <c r="C176" s="1" t="n">
        <v>0</v>
      </c>
    </row>
    <row r="177" customFormat="false" ht="13.8" hidden="false" customHeight="false" outlineLevel="0" collapsed="false">
      <c r="A177" s="1" t="n">
        <v>105.90728</v>
      </c>
      <c r="B177" s="1" t="n">
        <v>0.300024000000001</v>
      </c>
      <c r="C177" s="1" t="n">
        <v>0</v>
      </c>
    </row>
    <row r="178" customFormat="false" ht="13.8" hidden="false" customHeight="false" outlineLevel="0" collapsed="false">
      <c r="A178" s="1" t="n">
        <v>108.42675</v>
      </c>
      <c r="B178" s="1" t="n">
        <v>0.420982000000002</v>
      </c>
      <c r="C178" s="1" t="n">
        <v>0</v>
      </c>
    </row>
    <row r="179" customFormat="false" ht="13.8" hidden="false" customHeight="false" outlineLevel="0" collapsed="false">
      <c r="A179" s="1" t="n">
        <v>110.94622</v>
      </c>
      <c r="B179" s="1" t="n">
        <v>0.441428000000002</v>
      </c>
      <c r="C179" s="1" t="n">
        <v>0</v>
      </c>
    </row>
    <row r="180" customFormat="false" ht="13.8" hidden="false" customHeight="false" outlineLevel="0" collapsed="false">
      <c r="A180" s="1" t="n">
        <v>113.46569</v>
      </c>
      <c r="B180" s="1" t="n">
        <v>0.166492000000005</v>
      </c>
      <c r="C180" s="1" t="n">
        <v>0</v>
      </c>
    </row>
    <row r="181" customFormat="false" ht="13.8" hidden="false" customHeight="false" outlineLevel="0" collapsed="false">
      <c r="A181" s="1" t="n">
        <v>115.98516</v>
      </c>
      <c r="B181" s="1" t="n">
        <v>0.346654000000001</v>
      </c>
      <c r="C181" s="1" t="n">
        <v>0</v>
      </c>
    </row>
    <row r="182" customFormat="false" ht="13.8" hidden="false" customHeight="false" outlineLevel="0" collapsed="false">
      <c r="A182" s="1" t="n">
        <v>118.50463</v>
      </c>
      <c r="B182" s="1" t="n">
        <v>0.579724000000006</v>
      </c>
      <c r="C182" s="1" t="n">
        <v>0</v>
      </c>
    </row>
    <row r="183" customFormat="false" ht="13.8" hidden="false" customHeight="false" outlineLevel="0" collapsed="false">
      <c r="A183" s="1" t="n">
        <v>121.0241</v>
      </c>
      <c r="B183" s="1" t="n">
        <v>0.248864000000005</v>
      </c>
      <c r="C183" s="1" t="n">
        <v>0</v>
      </c>
    </row>
    <row r="184" customFormat="false" ht="13.8" hidden="false" customHeight="false" outlineLevel="0" collapsed="false">
      <c r="A184" s="1" t="n">
        <v>123.54357</v>
      </c>
      <c r="B184" s="1" t="n">
        <v>-0.572977999999999</v>
      </c>
      <c r="C184" s="1" t="n">
        <v>0</v>
      </c>
    </row>
    <row r="185" customFormat="false" ht="13.8" hidden="false" customHeight="false" outlineLevel="0" collapsed="false">
      <c r="A185" s="1" t="n">
        <v>126.06304</v>
      </c>
      <c r="B185" s="1" t="n">
        <v>-0.437145999999998</v>
      </c>
      <c r="C185" s="1" t="n">
        <v>0</v>
      </c>
    </row>
    <row r="186" customFormat="false" ht="13.8" hidden="false" customHeight="false" outlineLevel="0" collapsed="false">
      <c r="A186" s="1" t="n">
        <v>128.58251</v>
      </c>
      <c r="B186" s="1" t="n">
        <v>-0.331911999999996</v>
      </c>
      <c r="C186" s="1" t="n">
        <v>0</v>
      </c>
    </row>
    <row r="187" customFormat="false" ht="13.8" hidden="false" customHeight="false" outlineLevel="0" collapsed="false">
      <c r="A187" s="1" t="n">
        <v>131.10198</v>
      </c>
      <c r="B187" s="1" t="n">
        <v>0.346258000000006</v>
      </c>
      <c r="C187" s="1" t="n">
        <v>0</v>
      </c>
    </row>
    <row r="188" customFormat="false" ht="13.8" hidden="false" customHeight="false" outlineLevel="0" collapsed="false">
      <c r="A188" s="1" t="n">
        <v>133.62145</v>
      </c>
      <c r="B188" s="1" t="n">
        <v>0.0338170000000062</v>
      </c>
      <c r="C188" s="1" t="n">
        <v>0</v>
      </c>
    </row>
    <row r="189" customFormat="false" ht="13.8" hidden="false" customHeight="false" outlineLevel="0" collapsed="false">
      <c r="A189" s="1" t="n">
        <v>136.14092</v>
      </c>
      <c r="B189" s="1" t="n">
        <v>-0.205230999999998</v>
      </c>
      <c r="C189" s="1" t="n">
        <v>0</v>
      </c>
    </row>
    <row r="190" customFormat="false" ht="13.8" hidden="false" customHeight="false" outlineLevel="0" collapsed="false">
      <c r="A190" s="1" t="n">
        <v>138.66039</v>
      </c>
      <c r="B190" s="1" t="n">
        <v>0.164322000000006</v>
      </c>
      <c r="C190" s="1" t="n">
        <v>0</v>
      </c>
    </row>
    <row r="191" customFormat="false" ht="13.8" hidden="false" customHeight="false" outlineLevel="0" collapsed="false">
      <c r="A191" s="1" t="n">
        <v>141.17986</v>
      </c>
      <c r="B191" s="1" t="n">
        <v>-0.0403120000000001</v>
      </c>
      <c r="C191" s="1" t="n">
        <v>0</v>
      </c>
    </row>
    <row r="192" customFormat="false" ht="13.8" hidden="false" customHeight="false" outlineLevel="0" collapsed="false">
      <c r="A192" s="1" t="n">
        <v>143.69933</v>
      </c>
      <c r="B192" s="1" t="n">
        <v>-0.327057999999994</v>
      </c>
      <c r="C192" s="1" t="n">
        <v>0</v>
      </c>
    </row>
    <row r="193" customFormat="false" ht="13.8" hidden="false" customHeight="false" outlineLevel="0" collapsed="false">
      <c r="A193" s="1" t="n">
        <v>146.2188</v>
      </c>
      <c r="B193" s="1" t="n">
        <v>-0.267232</v>
      </c>
      <c r="C193" s="1" t="n">
        <v>0</v>
      </c>
    </row>
    <row r="194" customFormat="false" ht="13.8" hidden="false" customHeight="false" outlineLevel="0" collapsed="false">
      <c r="A194" s="1" t="n">
        <v>148.73827</v>
      </c>
      <c r="B194" s="1" t="n">
        <v>0.119287</v>
      </c>
      <c r="C194" s="1" t="n">
        <v>0</v>
      </c>
    </row>
    <row r="195" customFormat="false" ht="13.8" hidden="false" customHeight="false" outlineLevel="0" collapsed="false">
      <c r="A195" s="1" t="n">
        <v>151.25774</v>
      </c>
      <c r="B195" s="1" t="n">
        <v>-0.165175999999995</v>
      </c>
      <c r="C195" s="1" t="n">
        <v>0</v>
      </c>
    </row>
    <row r="196" customFormat="false" ht="13.8" hidden="false" customHeight="false" outlineLevel="0" collapsed="false">
      <c r="A196" s="1" t="n">
        <v>153.77721</v>
      </c>
      <c r="B196" s="1" t="n">
        <v>-0.369001999999995</v>
      </c>
      <c r="C196" s="1" t="n">
        <v>0</v>
      </c>
    </row>
    <row r="197" customFormat="false" ht="13.8" hidden="false" customHeight="false" outlineLevel="0" collapsed="false">
      <c r="A197" s="1" t="n">
        <v>156.29668</v>
      </c>
      <c r="B197" s="1" t="n">
        <v>0.159818000000001</v>
      </c>
      <c r="C197" s="1" t="n">
        <v>0</v>
      </c>
    </row>
    <row r="198" customFormat="false" ht="13.8" hidden="false" customHeight="false" outlineLevel="0" collapsed="false">
      <c r="A198" s="1" t="n">
        <v>158.81615</v>
      </c>
      <c r="B198" s="1" t="n">
        <v>0.0554910000000035</v>
      </c>
      <c r="C198" s="1" t="n">
        <v>0</v>
      </c>
    </row>
    <row r="199" customFormat="false" ht="13.8" hidden="false" customHeight="false" outlineLevel="0" collapsed="false">
      <c r="A199" s="1" t="n">
        <v>161.33562</v>
      </c>
      <c r="B199" s="1" t="n">
        <v>-0.0963599999999971</v>
      </c>
      <c r="C199" s="1" t="n">
        <v>0</v>
      </c>
    </row>
    <row r="200" customFormat="false" ht="13.8" hidden="false" customHeight="false" outlineLevel="0" collapsed="false">
      <c r="A200" s="1" t="n">
        <v>163.85509</v>
      </c>
      <c r="B200" s="1" t="n">
        <v>0.0313830000000053</v>
      </c>
      <c r="C200" s="1" t="n">
        <v>0</v>
      </c>
    </row>
    <row r="201" customFormat="false" ht="13.8" hidden="false" customHeight="false" outlineLevel="0" collapsed="false">
      <c r="A201" s="1" t="n">
        <v>166.37456</v>
      </c>
      <c r="B201" s="1" t="n">
        <v>-0.21752</v>
      </c>
      <c r="C201" s="1" t="n">
        <v>0</v>
      </c>
    </row>
    <row r="202" customFormat="false" ht="13.8" hidden="false" customHeight="false" outlineLevel="0" collapsed="false">
      <c r="A202" s="1" t="n">
        <v>168.89403</v>
      </c>
      <c r="B202" s="1" t="n">
        <v>-0.649217999999998</v>
      </c>
      <c r="C202" s="1" t="n">
        <v>0</v>
      </c>
    </row>
    <row r="203" customFormat="false" ht="13.8" hidden="false" customHeight="false" outlineLevel="0" collapsed="false">
      <c r="A203" s="1" t="n">
        <v>171.4135</v>
      </c>
      <c r="B203" s="1" t="n">
        <v>-0.297441999999997</v>
      </c>
      <c r="C203" s="1" t="n">
        <v>0</v>
      </c>
    </row>
    <row r="204" customFormat="false" ht="13.8" hidden="false" customHeight="false" outlineLevel="0" collapsed="false">
      <c r="A204" s="1" t="n">
        <v>173.93297</v>
      </c>
      <c r="B204" s="1" t="n">
        <v>-0.486893999999999</v>
      </c>
      <c r="C204" s="1" t="n">
        <v>0</v>
      </c>
    </row>
    <row r="205" customFormat="false" ht="13.8" hidden="false" customHeight="false" outlineLevel="0" collapsed="false">
      <c r="A205" s="1" t="n">
        <v>176.45244</v>
      </c>
      <c r="B205" s="1" t="n">
        <v>-0.118766999999998</v>
      </c>
      <c r="C205" s="1" t="n">
        <v>0</v>
      </c>
    </row>
    <row r="206" customFormat="false" ht="13.8" hidden="false" customHeight="false" outlineLevel="0" collapsed="false">
      <c r="A206" s="1" t="n">
        <v>178.97191</v>
      </c>
      <c r="B206" s="1" t="n">
        <v>-0.225251999999998</v>
      </c>
      <c r="C206" s="1" t="n">
        <v>0</v>
      </c>
    </row>
    <row r="207" customFormat="false" ht="13.8" hidden="false" customHeight="false" outlineLevel="0" collapsed="false">
      <c r="A207" s="1" t="n">
        <v>181.49138</v>
      </c>
      <c r="B207" s="1" t="n">
        <v>0.559360000000005</v>
      </c>
      <c r="C207" s="1" t="n">
        <v>0</v>
      </c>
    </row>
    <row r="208" customFormat="false" ht="13.8" hidden="false" customHeight="false" outlineLevel="0" collapsed="false">
      <c r="A208" s="1" t="n">
        <v>184.01085</v>
      </c>
      <c r="B208" s="1" t="n">
        <v>0.492884000000004</v>
      </c>
      <c r="C208" s="1" t="n">
        <v>0</v>
      </c>
    </row>
    <row r="209" customFormat="false" ht="13.8" hidden="false" customHeight="false" outlineLevel="0" collapsed="false">
      <c r="A209" s="1" t="n">
        <v>186.53032</v>
      </c>
      <c r="B209" s="1" t="n">
        <v>0.384007000000004</v>
      </c>
      <c r="C209" s="1" t="n">
        <v>0</v>
      </c>
    </row>
    <row r="210" customFormat="false" ht="13.8" hidden="false" customHeight="false" outlineLevel="0" collapsed="false">
      <c r="A210" s="1" t="n">
        <v>189.04979</v>
      </c>
      <c r="B210" s="1" t="n">
        <v>-0.571210999999998</v>
      </c>
      <c r="C210" s="1" t="n">
        <v>0</v>
      </c>
    </row>
    <row r="211" customFormat="false" ht="13.8" hidden="false" customHeight="false" outlineLevel="0" collapsed="false">
      <c r="A211" s="1" t="n">
        <v>191.56926</v>
      </c>
      <c r="B211" s="1" t="n">
        <v>-0.232955999999994</v>
      </c>
      <c r="C211" s="1" t="n">
        <v>0</v>
      </c>
    </row>
    <row r="212" customFormat="false" ht="13.8" hidden="false" customHeight="false" outlineLevel="0" collapsed="false">
      <c r="A212" s="1" t="n">
        <v>194.08873</v>
      </c>
      <c r="B212" s="1" t="n">
        <v>0.0762</v>
      </c>
      <c r="C212" s="1" t="n">
        <v>0</v>
      </c>
    </row>
    <row r="213" customFormat="false" ht="13.8" hidden="false" customHeight="false" outlineLevel="0" collapsed="false">
      <c r="A213" s="1" t="n">
        <v>196.6082</v>
      </c>
      <c r="B213" s="1" t="n">
        <v>-0.397996999999997</v>
      </c>
      <c r="C213" s="1" t="n">
        <v>0</v>
      </c>
    </row>
    <row r="214" customFormat="false" ht="13.8" hidden="false" customHeight="false" outlineLevel="0" collapsed="false">
      <c r="A214" s="1" t="n">
        <v>199.12767</v>
      </c>
      <c r="B214" s="1" t="n">
        <v>-0.286206999999997</v>
      </c>
      <c r="C214" s="1" t="n">
        <v>0</v>
      </c>
    </row>
    <row r="215" customFormat="false" ht="13.8" hidden="false" customHeight="false" outlineLevel="0" collapsed="false">
      <c r="A215" s="1" t="n">
        <v>201.64714</v>
      </c>
      <c r="B215" s="1" t="n">
        <v>-0.520021999999997</v>
      </c>
      <c r="C215" s="1" t="n">
        <v>0</v>
      </c>
    </row>
    <row r="216" customFormat="false" ht="13.8" hidden="false" customHeight="false" outlineLevel="0" collapsed="false">
      <c r="A216" s="1" t="n">
        <v>204.16661</v>
      </c>
      <c r="B216" s="1" t="n">
        <v>-0.728730999999996</v>
      </c>
      <c r="C216" s="1" t="n">
        <v>0</v>
      </c>
    </row>
    <row r="217" customFormat="false" ht="13.8" hidden="false" customHeight="false" outlineLevel="0" collapsed="false">
      <c r="A217" s="1" t="n">
        <v>206.68608</v>
      </c>
      <c r="B217" s="1" t="n">
        <v>0.0725800000000021</v>
      </c>
      <c r="C217" s="1" t="n">
        <v>0</v>
      </c>
    </row>
    <row r="218" customFormat="false" ht="13.8" hidden="false" customHeight="false" outlineLevel="0" collapsed="false">
      <c r="A218" s="1" t="n">
        <v>209.20555</v>
      </c>
      <c r="B218" s="1" t="n">
        <v>0.315820000000002</v>
      </c>
      <c r="C218" s="1" t="n">
        <v>0</v>
      </c>
    </row>
    <row r="219" customFormat="false" ht="13.8" hidden="false" customHeight="false" outlineLevel="0" collapsed="false">
      <c r="A219" s="1" t="n">
        <v>211.72502</v>
      </c>
      <c r="B219" s="1" t="n">
        <v>-0.496755999999998</v>
      </c>
      <c r="C219" s="1" t="n">
        <v>0</v>
      </c>
    </row>
    <row r="220" customFormat="false" ht="13.8" hidden="false" customHeight="false" outlineLevel="0" collapsed="false">
      <c r="A220" s="1" t="n">
        <v>214.2445</v>
      </c>
      <c r="B220" s="1" t="n">
        <v>-0.367348</v>
      </c>
      <c r="C220" s="1" t="n">
        <v>0</v>
      </c>
    </row>
    <row r="221" customFormat="false" ht="13.8" hidden="false" customHeight="false" outlineLevel="0" collapsed="false">
      <c r="A221" s="1" t="n">
        <v>216.76396</v>
      </c>
      <c r="B221" s="1" t="n">
        <v>-0.0283739999999995</v>
      </c>
      <c r="C221" s="1" t="n">
        <v>0</v>
      </c>
    </row>
    <row r="222" customFormat="false" ht="13.8" hidden="false" customHeight="false" outlineLevel="0" collapsed="false">
      <c r="A222" s="1" t="n">
        <v>219.28344</v>
      </c>
      <c r="B222" s="1" t="n">
        <v>0.269327000000004</v>
      </c>
      <c r="C222" s="1" t="n">
        <v>0</v>
      </c>
    </row>
    <row r="223" customFormat="false" ht="13.8" hidden="false" customHeight="false" outlineLevel="0" collapsed="false">
      <c r="A223" s="1" t="n">
        <v>221.80291</v>
      </c>
      <c r="B223" s="1" t="n">
        <v>-0.188612999999997</v>
      </c>
      <c r="C223" s="1" t="n">
        <v>0</v>
      </c>
    </row>
    <row r="224" customFormat="false" ht="13.8" hidden="false" customHeight="false" outlineLevel="0" collapsed="false">
      <c r="A224" s="1" t="n">
        <v>224.32237</v>
      </c>
      <c r="B224" s="1" t="n">
        <v>-0.276216999999995</v>
      </c>
      <c r="C224" s="1" t="n">
        <v>0</v>
      </c>
    </row>
    <row r="225" customFormat="false" ht="13.8" hidden="false" customHeight="false" outlineLevel="0" collapsed="false">
      <c r="A225" s="1" t="n">
        <v>226.84185</v>
      </c>
      <c r="B225" s="1" t="n">
        <v>0.058954</v>
      </c>
      <c r="C225" s="1" t="n">
        <v>0</v>
      </c>
    </row>
    <row r="226" customFormat="false" ht="13.8" hidden="false" customHeight="false" outlineLevel="0" collapsed="false">
      <c r="A226" s="1" t="n">
        <v>229.36131</v>
      </c>
      <c r="B226" s="1" t="n">
        <v>-0.232150999999995</v>
      </c>
      <c r="C226" s="1" t="n">
        <v>0</v>
      </c>
    </row>
    <row r="227" customFormat="false" ht="13.8" hidden="false" customHeight="false" outlineLevel="0" collapsed="false">
      <c r="A227" s="1" t="n">
        <v>231.88079</v>
      </c>
      <c r="B227" s="1" t="n">
        <v>0.339257000000003</v>
      </c>
      <c r="C227" s="1" t="n">
        <v>0</v>
      </c>
    </row>
    <row r="228" customFormat="false" ht="13.8" hidden="false" customHeight="false" outlineLevel="0" collapsed="false">
      <c r="A228" s="1" t="n">
        <v>234.40026</v>
      </c>
      <c r="B228" s="1" t="n">
        <v>0.393977</v>
      </c>
      <c r="C228" s="1" t="n">
        <v>0</v>
      </c>
    </row>
    <row r="229" customFormat="false" ht="13.8" hidden="false" customHeight="false" outlineLevel="0" collapsed="false">
      <c r="A229" s="1" t="n">
        <v>236.91973</v>
      </c>
      <c r="B229" s="1" t="n">
        <v>0.285161000000002</v>
      </c>
      <c r="C229" s="1" t="n">
        <v>0</v>
      </c>
    </row>
    <row r="230" customFormat="false" ht="13.8" hidden="false" customHeight="false" outlineLevel="0" collapsed="false">
      <c r="A230" s="1" t="n">
        <v>239.4392</v>
      </c>
      <c r="B230" s="1" t="n">
        <v>-0.416930000000001</v>
      </c>
      <c r="C230" s="1" t="n">
        <v>0</v>
      </c>
    </row>
    <row r="231" customFormat="false" ht="13.8" hidden="false" customHeight="false" outlineLevel="0" collapsed="false">
      <c r="A231" s="1" t="n">
        <v>241.95867</v>
      </c>
      <c r="B231" s="1" t="n">
        <v>0.471615</v>
      </c>
      <c r="C231" s="1" t="n">
        <v>0</v>
      </c>
    </row>
    <row r="232" customFormat="false" ht="13.8" hidden="false" customHeight="false" outlineLevel="0" collapsed="false">
      <c r="A232" s="1" t="n">
        <v>244.47814</v>
      </c>
      <c r="B232" s="1" t="n">
        <v>-0.342864999999996</v>
      </c>
      <c r="C232" s="1" t="n">
        <v>0</v>
      </c>
    </row>
    <row r="233" customFormat="false" ht="13.8" hidden="false" customHeight="false" outlineLevel="0" collapsed="false">
      <c r="A233" s="1" t="n">
        <v>246.99761</v>
      </c>
      <c r="B233" s="1" t="n">
        <v>0.106428000000001</v>
      </c>
      <c r="C233" s="1" t="n">
        <v>0</v>
      </c>
    </row>
    <row r="234" customFormat="false" ht="13.8" hidden="false" customHeight="false" outlineLevel="0" collapsed="false">
      <c r="A234" s="1" t="n">
        <v>249.51708</v>
      </c>
      <c r="B234" s="1" t="n">
        <v>0.137416000000002</v>
      </c>
      <c r="C234" s="1" t="n">
        <v>0</v>
      </c>
    </row>
    <row r="235" customFormat="false" ht="13.8" hidden="false" customHeight="false" outlineLevel="0" collapsed="false">
      <c r="A235" s="1" t="n">
        <v>252.03655</v>
      </c>
      <c r="B235" s="1" t="n">
        <v>0.173951000000002</v>
      </c>
      <c r="C235" s="1" t="n">
        <v>0</v>
      </c>
    </row>
    <row r="236" customFormat="false" ht="13.8" hidden="false" customHeight="false" outlineLevel="0" collapsed="false">
      <c r="A236" s="1" t="n">
        <v>254.55602</v>
      </c>
      <c r="B236" s="1" t="n">
        <v>-0.509574000000001</v>
      </c>
      <c r="C236" s="1" t="n">
        <v>0</v>
      </c>
    </row>
    <row r="237" customFormat="false" ht="13.8" hidden="false" customHeight="false" outlineLevel="0" collapsed="false">
      <c r="A237" s="1" t="n">
        <v>257.07549</v>
      </c>
      <c r="B237" s="1" t="n">
        <v>-0.161300999999995</v>
      </c>
      <c r="C237" s="1" t="n">
        <v>0</v>
      </c>
    </row>
    <row r="238" customFormat="false" ht="13.8" hidden="false" customHeight="false" outlineLevel="0" collapsed="false">
      <c r="A238" s="1" t="n">
        <v>259.59496</v>
      </c>
      <c r="B238" s="1" t="n">
        <v>-0.0412350000000004</v>
      </c>
      <c r="C238" s="1" t="n">
        <v>0</v>
      </c>
    </row>
    <row r="239" customFormat="false" ht="13.8" hidden="false" customHeight="false" outlineLevel="0" collapsed="false">
      <c r="A239" s="1" t="n">
        <v>262.11443</v>
      </c>
      <c r="B239" s="1" t="n">
        <v>-0.424312</v>
      </c>
      <c r="C239" s="1" t="n">
        <v>0</v>
      </c>
    </row>
    <row r="240" customFormat="false" ht="13.8" hidden="false" customHeight="false" outlineLevel="0" collapsed="false">
      <c r="A240" s="1" t="n">
        <v>264.6339</v>
      </c>
      <c r="B240" s="1" t="n">
        <v>-0.164868999999996</v>
      </c>
      <c r="C240" s="1" t="n">
        <v>0</v>
      </c>
    </row>
    <row r="241" customFormat="false" ht="13.8" hidden="false" customHeight="false" outlineLevel="0" collapsed="false">
      <c r="A241" s="1" t="n">
        <v>267.15337</v>
      </c>
      <c r="B241" s="1" t="n">
        <v>0.107979</v>
      </c>
      <c r="C241" s="1" t="n">
        <v>0</v>
      </c>
    </row>
    <row r="242" customFormat="false" ht="13.8" hidden="false" customHeight="false" outlineLevel="0" collapsed="false">
      <c r="A242" s="1" t="n">
        <v>269.67284</v>
      </c>
      <c r="B242" s="1" t="n">
        <v>0.628772000000005</v>
      </c>
      <c r="C242" s="1" t="n">
        <v>0</v>
      </c>
    </row>
    <row r="243" customFormat="false" ht="13.8" hidden="false" customHeight="false" outlineLevel="0" collapsed="false">
      <c r="A243" s="1" t="n">
        <v>272.19231</v>
      </c>
      <c r="B243" s="1" t="n">
        <v>0.156362000000001</v>
      </c>
      <c r="C243" s="1" t="n">
        <v>0</v>
      </c>
    </row>
    <row r="244" customFormat="false" ht="13.8" hidden="false" customHeight="false" outlineLevel="0" collapsed="false">
      <c r="A244" s="1" t="n">
        <v>274.71178</v>
      </c>
      <c r="B244" s="1" t="n">
        <v>-0.137670999999997</v>
      </c>
      <c r="C244" s="1" t="n">
        <v>0</v>
      </c>
    </row>
    <row r="245" customFormat="false" ht="13.8" hidden="false" customHeight="false" outlineLevel="0" collapsed="false">
      <c r="A245" s="1" t="n">
        <v>277.23125</v>
      </c>
      <c r="B245" s="1" t="n">
        <v>0.385039000000006</v>
      </c>
      <c r="C245" s="1" t="n">
        <v>0</v>
      </c>
    </row>
    <row r="246" customFormat="false" ht="13.8" hidden="false" customHeight="false" outlineLevel="0" collapsed="false">
      <c r="A246" s="1" t="n">
        <v>279.75072</v>
      </c>
      <c r="B246" s="1" t="n">
        <v>0.402006</v>
      </c>
      <c r="C246" s="1" t="n">
        <v>0</v>
      </c>
    </row>
    <row r="247" customFormat="false" ht="13.8" hidden="false" customHeight="false" outlineLevel="0" collapsed="false">
      <c r="A247" s="1" t="n">
        <v>282.27019</v>
      </c>
      <c r="B247" s="1" t="n">
        <v>-0.987030999999995</v>
      </c>
      <c r="C247" s="1" t="n">
        <v>0</v>
      </c>
    </row>
    <row r="248" customFormat="false" ht="13.8" hidden="false" customHeight="false" outlineLevel="0" collapsed="false">
      <c r="A248" s="1" t="n">
        <v>284.78966</v>
      </c>
      <c r="B248" s="1" t="n">
        <v>-0.419571999999995</v>
      </c>
      <c r="C248" s="1" t="n">
        <v>0</v>
      </c>
    </row>
    <row r="249" customFormat="false" ht="13.8" hidden="false" customHeight="false" outlineLevel="0" collapsed="false">
      <c r="A249" s="1" t="n">
        <v>287.30913</v>
      </c>
      <c r="B249" s="1" t="n">
        <v>0.262594</v>
      </c>
      <c r="C249" s="1" t="n">
        <v>0</v>
      </c>
    </row>
    <row r="250" customFormat="false" ht="13.8" hidden="false" customHeight="false" outlineLevel="0" collapsed="false">
      <c r="A250" s="1" t="n">
        <v>289.8286</v>
      </c>
      <c r="B250" s="1" t="n">
        <v>-0.232755999999995</v>
      </c>
      <c r="C250" s="1" t="n">
        <v>0</v>
      </c>
    </row>
    <row r="251" customFormat="false" ht="13.8" hidden="false" customHeight="false" outlineLevel="0" collapsed="false">
      <c r="A251" s="1" t="n">
        <v>292.34807</v>
      </c>
      <c r="B251" s="1" t="n">
        <v>-0.411801999999994</v>
      </c>
      <c r="C251" s="1" t="n">
        <v>0</v>
      </c>
    </row>
    <row r="252" customFormat="false" ht="13.8" hidden="false" customHeight="false" outlineLevel="0" collapsed="false">
      <c r="A252" s="1" t="n">
        <v>294.86754</v>
      </c>
      <c r="B252" s="1" t="n">
        <v>-0.266083999999999</v>
      </c>
      <c r="C252" s="1" t="n">
        <v>0</v>
      </c>
    </row>
    <row r="253" customFormat="false" ht="13.8" hidden="false" customHeight="false" outlineLevel="0" collapsed="false">
      <c r="A253" s="1" t="n">
        <v>297.38701</v>
      </c>
      <c r="B253" s="1" t="n">
        <v>0.0479180000000028</v>
      </c>
      <c r="C253" s="1" t="n">
        <v>0</v>
      </c>
    </row>
    <row r="254" customFormat="false" ht="13.8" hidden="false" customHeight="false" outlineLevel="0" collapsed="false">
      <c r="A254" s="1" t="n">
        <v>300.08751</v>
      </c>
      <c r="B254" s="1" t="n">
        <v>0.0366309999999999</v>
      </c>
      <c r="C254" s="1" t="n">
        <v>0</v>
      </c>
    </row>
    <row r="255" customFormat="false" ht="13.8" hidden="false" customHeight="false" outlineLevel="0" collapsed="false">
      <c r="A255" s="1" t="n">
        <v>302.6077</v>
      </c>
      <c r="B255" s="1" t="n">
        <v>0.108734000000005</v>
      </c>
      <c r="C25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" activeCellId="0" sqref="E6"/>
    </sheetView>
  </sheetViews>
  <sheetFormatPr defaultColWidth="8.96875" defaultRowHeight="13.8" zeroHeight="false" outlineLevelRow="0" outlineLevelCol="0"/>
  <sheetData>
    <row r="1" customFormat="false" ht="13.8" hidden="false" customHeight="false" outlineLevel="0" collapsed="false">
      <c r="A1" s="1" t="s">
        <v>2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4.19"/>
  </cols>
  <sheetData>
    <row r="1" customFormat="false" ht="13.8" hidden="false" customHeight="false" outlineLevel="0" collapsed="false">
      <c r="A1" s="1" t="s">
        <v>264</v>
      </c>
    </row>
    <row r="3" customFormat="false" ht="13.8" hidden="false" customHeight="false" outlineLevel="0" collapsed="false">
      <c r="B3" s="1" t="s">
        <v>265</v>
      </c>
      <c r="C3" s="1" t="s">
        <v>266</v>
      </c>
      <c r="E3" s="1" t="s">
        <v>267</v>
      </c>
      <c r="F3" s="1" t="s">
        <v>268</v>
      </c>
    </row>
    <row r="4" customFormat="false" ht="13.8" hidden="false" customHeight="false" outlineLevel="0" collapsed="false">
      <c r="A4" s="1" t="s">
        <v>269</v>
      </c>
      <c r="C4" s="1" t="s">
        <v>270</v>
      </c>
      <c r="D4" s="1" t="s">
        <v>271</v>
      </c>
      <c r="F4" s="1" t="s">
        <v>270</v>
      </c>
      <c r="G4" s="1" t="s">
        <v>271</v>
      </c>
    </row>
    <row r="5" customFormat="false" ht="13.8" hidden="false" customHeight="false" outlineLevel="0" collapsed="false">
      <c r="A5" s="1" t="n">
        <v>1</v>
      </c>
      <c r="B5" s="1" t="s">
        <v>272</v>
      </c>
      <c r="C5" s="3" t="n">
        <v>112.031925005835</v>
      </c>
      <c r="D5" s="3" t="n">
        <v>23.4765375122311</v>
      </c>
      <c r="E5" s="1" t="n">
        <v>200</v>
      </c>
      <c r="F5" s="13" t="n">
        <v>-79.0545950352827</v>
      </c>
      <c r="G5" s="13" t="n">
        <v>9.09681052227077</v>
      </c>
    </row>
    <row r="6" customFormat="false" ht="13.8" hidden="false" customHeight="false" outlineLevel="0" collapsed="false">
      <c r="A6" s="1" t="n">
        <v>2</v>
      </c>
      <c r="B6" s="1" t="s">
        <v>272</v>
      </c>
      <c r="C6" s="3" t="n">
        <v>106.885708682443</v>
      </c>
      <c r="D6" s="3" t="n">
        <v>34.0855820333852</v>
      </c>
      <c r="E6" s="1" t="n">
        <v>165</v>
      </c>
      <c r="F6" s="13" t="n">
        <v>-60.8535180011889</v>
      </c>
      <c r="G6" s="13" t="n">
        <v>10.5611949685087</v>
      </c>
    </row>
    <row r="7" customFormat="false" ht="13.8" hidden="false" customHeight="false" outlineLevel="0" collapsed="false">
      <c r="A7" s="1" t="n">
        <v>3</v>
      </c>
      <c r="B7" s="1" t="s">
        <v>273</v>
      </c>
      <c r="C7" s="3" t="n">
        <v>123.160553830826</v>
      </c>
      <c r="D7" s="3" t="n">
        <v>12.3534215818719</v>
      </c>
      <c r="E7" s="1" t="n">
        <v>53</v>
      </c>
      <c r="F7" s="13" t="n">
        <v>-24.6218247161996</v>
      </c>
      <c r="G7" s="13" t="n">
        <v>4.26437575019396</v>
      </c>
    </row>
    <row r="8" customFormat="false" ht="13.8" hidden="false" customHeight="false" outlineLevel="0" collapsed="false">
      <c r="A8" s="1" t="n">
        <v>4</v>
      </c>
      <c r="B8" s="1" t="s">
        <v>273</v>
      </c>
      <c r="C8" s="3" t="n">
        <v>131.479423843405</v>
      </c>
      <c r="D8" s="3" t="n">
        <v>32.4081745854226</v>
      </c>
      <c r="E8" s="1" t="n">
        <v>54</v>
      </c>
      <c r="F8" s="13" t="n">
        <v>-28.1966611613912</v>
      </c>
      <c r="G8" s="13" t="n">
        <v>11.536549909626</v>
      </c>
    </row>
    <row r="9" customFormat="false" ht="13.8" hidden="false" customHeight="false" outlineLevel="0" collapsed="false">
      <c r="A9" s="1" t="n">
        <v>5</v>
      </c>
      <c r="B9" s="1" t="s">
        <v>273</v>
      </c>
      <c r="C9" s="3" t="n">
        <v>112.27227255056</v>
      </c>
      <c r="D9" s="3" t="n">
        <v>11.2254705782979</v>
      </c>
      <c r="E9" s="1" t="n">
        <v>54</v>
      </c>
      <c r="F9" s="13" t="n">
        <v>-22.7683596576518</v>
      </c>
      <c r="G9" s="13" t="n">
        <v>3.2046141092737</v>
      </c>
    </row>
    <row r="10" customFormat="false" ht="13.8" hidden="false" customHeight="false" outlineLevel="0" collapsed="false">
      <c r="F10" s="13"/>
      <c r="G10" s="13"/>
    </row>
    <row r="11" customFormat="false" ht="13.8" hidden="false" customHeight="false" outlineLevel="0" collapsed="false">
      <c r="A11" s="1" t="s">
        <v>270</v>
      </c>
      <c r="C11" s="3" t="n">
        <f aca="false">AVERAGE(C5:C9)</f>
        <v>117.165976782614</v>
      </c>
    </row>
    <row r="12" customFormat="false" ht="13.8" hidden="false" customHeight="false" outlineLevel="0" collapsed="false">
      <c r="A12" s="1" t="s">
        <v>271</v>
      </c>
      <c r="C12" s="3" t="n">
        <f aca="false">STDEV(C5:C9)</f>
        <v>9.95992547308806</v>
      </c>
    </row>
    <row r="14" customFormat="false" ht="13.8" hidden="false" customHeight="false" outlineLevel="0" collapsed="false">
      <c r="A14" s="1" t="s">
        <v>2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6.78"/>
    <col collapsed="false" customWidth="true" hidden="false" outlineLevel="0" max="2" min="2" style="1" width="11.19"/>
    <col collapsed="false" customWidth="true" hidden="false" outlineLevel="0" max="3" min="3" style="1" width="16.89"/>
    <col collapsed="false" customWidth="true" hidden="false" outlineLevel="0" max="4" min="4" style="1" width="11.78"/>
  </cols>
  <sheetData>
    <row r="1" customFormat="false" ht="13.8" hidden="false" customHeight="false" outlineLevel="0" collapsed="false">
      <c r="A1" s="1" t="s">
        <v>275</v>
      </c>
    </row>
    <row r="2" customFormat="false" ht="13.8" hidden="false" customHeight="false" outlineLevel="0" collapsed="false">
      <c r="A2" s="1" t="s">
        <v>276</v>
      </c>
      <c r="C2" s="1" t="s">
        <v>277</v>
      </c>
    </row>
    <row r="3" customFormat="false" ht="13.8" hidden="false" customHeight="false" outlineLevel="0" collapsed="false">
      <c r="A3" s="1" t="s">
        <v>1</v>
      </c>
      <c r="B3" s="1" t="s">
        <v>278</v>
      </c>
      <c r="C3" s="1" t="s">
        <v>1</v>
      </c>
      <c r="D3" s="1" t="s">
        <v>278</v>
      </c>
    </row>
    <row r="4" customFormat="false" ht="13.8" hidden="false" customHeight="false" outlineLevel="0" collapsed="false">
      <c r="A4" s="3" t="n">
        <v>137.568</v>
      </c>
      <c r="B4" s="13" t="n">
        <v>265.5</v>
      </c>
      <c r="C4" s="3" t="n">
        <v>202.4684</v>
      </c>
      <c r="D4" s="13" t="n">
        <v>859.8953</v>
      </c>
    </row>
    <row r="5" customFormat="false" ht="13.8" hidden="false" customHeight="false" outlineLevel="0" collapsed="false">
      <c r="A5" s="3" t="n">
        <v>139.857</v>
      </c>
      <c r="B5" s="13" t="n">
        <v>258</v>
      </c>
      <c r="C5" s="3" t="n">
        <v>203.535</v>
      </c>
      <c r="D5" s="13" t="n">
        <v>844.89888</v>
      </c>
    </row>
    <row r="6" customFormat="false" ht="13.8" hidden="false" customHeight="false" outlineLevel="0" collapsed="false">
      <c r="A6" s="3" t="n">
        <v>142.148</v>
      </c>
      <c r="B6" s="13" t="n">
        <v>259</v>
      </c>
      <c r="C6" s="3" t="n">
        <v>204.6017</v>
      </c>
      <c r="D6" s="13" t="n">
        <v>845.34938</v>
      </c>
    </row>
    <row r="7" customFormat="false" ht="13.8" hidden="false" customHeight="false" outlineLevel="0" collapsed="false">
      <c r="A7" s="3" t="n">
        <v>144.436</v>
      </c>
      <c r="B7" s="13" t="n">
        <v>260.833333333333</v>
      </c>
      <c r="C7" s="3" t="n">
        <v>205.6683</v>
      </c>
      <c r="D7" s="13" t="n">
        <v>845.80813</v>
      </c>
    </row>
    <row r="8" customFormat="false" ht="13.8" hidden="false" customHeight="false" outlineLevel="0" collapsed="false">
      <c r="A8" s="3" t="n">
        <v>146.723</v>
      </c>
      <c r="B8" s="13" t="n">
        <v>255.166666666667</v>
      </c>
      <c r="C8" s="3" t="n">
        <v>206.735</v>
      </c>
      <c r="D8" s="13" t="n">
        <v>845.66847</v>
      </c>
    </row>
    <row r="9" customFormat="false" ht="13.8" hidden="false" customHeight="false" outlineLevel="0" collapsed="false">
      <c r="A9" s="3" t="n">
        <v>149.01</v>
      </c>
      <c r="B9" s="13" t="n">
        <v>247</v>
      </c>
      <c r="C9" s="3" t="n">
        <v>207.8016</v>
      </c>
      <c r="D9" s="13" t="n">
        <v>845.98737</v>
      </c>
    </row>
    <row r="10" customFormat="false" ht="13.8" hidden="false" customHeight="false" outlineLevel="0" collapsed="false">
      <c r="A10" s="3" t="n">
        <v>151.298</v>
      </c>
      <c r="B10" s="13" t="n">
        <v>249.166666666667</v>
      </c>
      <c r="C10" s="3" t="n">
        <v>208.8683</v>
      </c>
      <c r="D10" s="13" t="n">
        <v>846.79258</v>
      </c>
    </row>
    <row r="11" customFormat="false" ht="13.8" hidden="false" customHeight="false" outlineLevel="0" collapsed="false">
      <c r="A11" s="3" t="n">
        <v>153.584</v>
      </c>
      <c r="B11" s="13" t="n">
        <v>230.833333333333</v>
      </c>
      <c r="C11" s="3" t="n">
        <v>209.935</v>
      </c>
      <c r="D11" s="13" t="n">
        <v>846.8664</v>
      </c>
    </row>
    <row r="12" customFormat="false" ht="13.8" hidden="false" customHeight="false" outlineLevel="0" collapsed="false">
      <c r="A12" s="3" t="n">
        <v>155.869</v>
      </c>
      <c r="B12" s="13" t="n">
        <v>222.166666666667</v>
      </c>
      <c r="C12" s="3" t="n">
        <v>211.0016</v>
      </c>
      <c r="D12" s="13" t="n">
        <v>845.993</v>
      </c>
    </row>
    <row r="13" customFormat="false" ht="13.8" hidden="false" customHeight="false" outlineLevel="0" collapsed="false">
      <c r="A13" s="3" t="n">
        <v>158.154</v>
      </c>
      <c r="B13" s="13" t="n">
        <v>234.333333333333</v>
      </c>
      <c r="C13" s="3" t="n">
        <v>212.0683</v>
      </c>
      <c r="D13" s="13" t="n">
        <v>846.62361</v>
      </c>
    </row>
    <row r="14" customFormat="false" ht="13.8" hidden="false" customHeight="false" outlineLevel="0" collapsed="false">
      <c r="A14" s="3" t="n">
        <v>160.438</v>
      </c>
      <c r="B14" s="13" t="n">
        <v>229.333333333333</v>
      </c>
      <c r="C14" s="3" t="n">
        <v>213.1349</v>
      </c>
      <c r="D14" s="13" t="n">
        <v>846.90601</v>
      </c>
    </row>
    <row r="15" customFormat="false" ht="13.8" hidden="false" customHeight="false" outlineLevel="0" collapsed="false">
      <c r="A15" s="3" t="n">
        <v>162.723</v>
      </c>
      <c r="B15" s="13" t="n">
        <v>243.666666666667</v>
      </c>
      <c r="C15" s="3" t="n">
        <v>214.2016</v>
      </c>
      <c r="D15" s="13" t="n">
        <v>848.11064</v>
      </c>
    </row>
    <row r="16" customFormat="false" ht="13.8" hidden="false" customHeight="false" outlineLevel="0" collapsed="false">
      <c r="A16" s="3" t="n">
        <v>165.006</v>
      </c>
      <c r="B16" s="13" t="n">
        <v>227.666666666667</v>
      </c>
      <c r="C16" s="3" t="n">
        <v>215.2682</v>
      </c>
      <c r="D16" s="13" t="n">
        <v>848.6303</v>
      </c>
    </row>
    <row r="17" customFormat="false" ht="13.8" hidden="false" customHeight="false" outlineLevel="0" collapsed="false">
      <c r="A17" s="3" t="n">
        <v>167.289</v>
      </c>
      <c r="B17" s="13" t="n">
        <v>230</v>
      </c>
      <c r="C17" s="3" t="n">
        <v>216.3349</v>
      </c>
      <c r="D17" s="13" t="n">
        <v>847.1897</v>
      </c>
    </row>
    <row r="18" customFormat="false" ht="13.8" hidden="false" customHeight="false" outlineLevel="0" collapsed="false">
      <c r="A18" s="3" t="n">
        <v>169.571</v>
      </c>
      <c r="B18" s="13" t="n">
        <v>219.333333333333</v>
      </c>
      <c r="C18" s="3" t="n">
        <v>217.4016</v>
      </c>
      <c r="D18" s="13" t="n">
        <v>848.19028</v>
      </c>
    </row>
    <row r="19" customFormat="false" ht="13.8" hidden="false" customHeight="false" outlineLevel="0" collapsed="false">
      <c r="A19" s="3" t="n">
        <v>171.852</v>
      </c>
      <c r="B19" s="13" t="n">
        <v>216.166666666667</v>
      </c>
      <c r="C19" s="3" t="n">
        <v>218.4682</v>
      </c>
      <c r="D19" s="13" t="n">
        <v>848.6339</v>
      </c>
    </row>
    <row r="20" customFormat="false" ht="13.8" hidden="false" customHeight="false" outlineLevel="0" collapsed="false">
      <c r="A20" s="3" t="n">
        <v>174.135</v>
      </c>
      <c r="B20" s="13" t="n">
        <v>220.833333333333</v>
      </c>
      <c r="C20" s="3" t="n">
        <v>219.5349</v>
      </c>
      <c r="D20" s="13" t="n">
        <v>848.71985</v>
      </c>
    </row>
    <row r="21" customFormat="false" ht="13.8" hidden="false" customHeight="false" outlineLevel="0" collapsed="false">
      <c r="A21" s="3" t="n">
        <v>176.415</v>
      </c>
      <c r="B21" s="13" t="n">
        <v>205.833333333333</v>
      </c>
      <c r="C21" s="3" t="n">
        <v>220.6015</v>
      </c>
      <c r="D21" s="13" t="n">
        <v>847.19692</v>
      </c>
    </row>
    <row r="22" customFormat="false" ht="13.8" hidden="false" customHeight="false" outlineLevel="0" collapsed="false">
      <c r="A22" s="3" t="n">
        <v>178.694</v>
      </c>
      <c r="B22" s="13" t="n">
        <v>206.833333333333</v>
      </c>
      <c r="C22" s="3" t="n">
        <v>221.6682</v>
      </c>
      <c r="D22" s="13" t="n">
        <v>845.7954</v>
      </c>
    </row>
    <row r="23" customFormat="false" ht="13.8" hidden="false" customHeight="false" outlineLevel="0" collapsed="false">
      <c r="A23" s="3" t="n">
        <v>180.973</v>
      </c>
      <c r="B23" s="13" t="n">
        <v>209.166666666667</v>
      </c>
      <c r="C23" s="3" t="n">
        <v>222.7348</v>
      </c>
      <c r="D23" s="13" t="n">
        <v>845.6927</v>
      </c>
    </row>
    <row r="24" customFormat="false" ht="13.8" hidden="false" customHeight="false" outlineLevel="0" collapsed="false">
      <c r="A24" s="3" t="n">
        <v>183.252</v>
      </c>
      <c r="B24" s="13" t="n">
        <v>197.666666666667</v>
      </c>
      <c r="C24" s="3" t="n">
        <v>223.8015</v>
      </c>
      <c r="D24" s="13" t="n">
        <v>845.90605</v>
      </c>
    </row>
    <row r="25" customFormat="false" ht="13.8" hidden="false" customHeight="false" outlineLevel="0" collapsed="false">
      <c r="A25" s="3" t="n">
        <v>185.53</v>
      </c>
      <c r="B25" s="13" t="n">
        <v>204.333333333333</v>
      </c>
      <c r="C25" s="3" t="n">
        <v>224.8681</v>
      </c>
      <c r="D25" s="13" t="n">
        <v>847.63674</v>
      </c>
    </row>
    <row r="26" customFormat="false" ht="13.8" hidden="false" customHeight="false" outlineLevel="0" collapsed="false">
      <c r="A26" s="3" t="n">
        <v>187.809</v>
      </c>
      <c r="B26" s="13" t="n">
        <v>226.333333333333</v>
      </c>
      <c r="C26" s="3" t="n">
        <v>225.9348</v>
      </c>
      <c r="D26" s="13" t="n">
        <v>848.07378</v>
      </c>
    </row>
    <row r="27" customFormat="false" ht="13.8" hidden="false" customHeight="false" outlineLevel="0" collapsed="false">
      <c r="A27" s="3" t="n">
        <v>190.086</v>
      </c>
      <c r="B27" s="13" t="n">
        <v>231.333333333333</v>
      </c>
      <c r="C27" s="3" t="n">
        <v>227.0015</v>
      </c>
      <c r="D27" s="13" t="n">
        <v>847.40019</v>
      </c>
    </row>
    <row r="28" customFormat="false" ht="13.8" hidden="false" customHeight="false" outlineLevel="0" collapsed="false">
      <c r="A28" s="3" t="n">
        <v>192.362</v>
      </c>
      <c r="B28" s="13" t="n">
        <v>224.666666666667</v>
      </c>
      <c r="C28" s="3" t="n">
        <v>228.0681</v>
      </c>
      <c r="D28" s="13" t="n">
        <v>848.22187</v>
      </c>
    </row>
    <row r="29" customFormat="false" ht="13.8" hidden="false" customHeight="false" outlineLevel="0" collapsed="false">
      <c r="A29" s="3" t="n">
        <v>194.638</v>
      </c>
      <c r="B29" s="13" t="n">
        <v>183.166666666667</v>
      </c>
      <c r="C29" s="3" t="n">
        <v>229.1348</v>
      </c>
      <c r="D29" s="13" t="n">
        <v>847.4093</v>
      </c>
    </row>
    <row r="30" customFormat="false" ht="13.8" hidden="false" customHeight="false" outlineLevel="0" collapsed="false">
      <c r="A30" s="3" t="n">
        <v>196.913</v>
      </c>
      <c r="B30" s="13" t="n">
        <v>205.5</v>
      </c>
      <c r="C30" s="3" t="n">
        <v>230.2014</v>
      </c>
      <c r="D30" s="13" t="n">
        <v>848.30725</v>
      </c>
    </row>
    <row r="31" customFormat="false" ht="13.8" hidden="false" customHeight="false" outlineLevel="0" collapsed="false">
      <c r="A31" s="3" t="n">
        <v>199.187</v>
      </c>
      <c r="B31" s="13" t="n">
        <v>200.666666666667</v>
      </c>
      <c r="C31" s="3" t="n">
        <v>231.2681</v>
      </c>
      <c r="D31" s="13" t="n">
        <v>849.71759</v>
      </c>
    </row>
    <row r="32" customFormat="false" ht="13.8" hidden="false" customHeight="false" outlineLevel="0" collapsed="false">
      <c r="A32" s="3" t="n">
        <v>201.463</v>
      </c>
      <c r="B32" s="13" t="n">
        <v>174</v>
      </c>
      <c r="C32" s="3" t="n">
        <v>232.3347</v>
      </c>
      <c r="D32" s="13" t="n">
        <v>848.86527</v>
      </c>
    </row>
    <row r="33" customFormat="false" ht="13.8" hidden="false" customHeight="false" outlineLevel="0" collapsed="false">
      <c r="A33" s="3" t="n">
        <v>203.737</v>
      </c>
      <c r="B33" s="13" t="n">
        <v>191.5</v>
      </c>
      <c r="C33" s="3" t="n">
        <v>233.4014</v>
      </c>
      <c r="D33" s="13" t="n">
        <v>849.84985</v>
      </c>
    </row>
    <row r="34" customFormat="false" ht="13.8" hidden="false" customHeight="false" outlineLevel="0" collapsed="false">
      <c r="A34" s="3" t="n">
        <v>206.01</v>
      </c>
      <c r="B34" s="13" t="n">
        <v>198.833333333333</v>
      </c>
      <c r="C34" s="3" t="n">
        <v>234.4681</v>
      </c>
      <c r="D34" s="13" t="n">
        <v>850.89976</v>
      </c>
    </row>
    <row r="35" customFormat="false" ht="13.8" hidden="false" customHeight="false" outlineLevel="0" collapsed="false">
      <c r="A35" s="3" t="n">
        <v>208.282</v>
      </c>
      <c r="B35" s="13" t="n">
        <v>203.5</v>
      </c>
      <c r="C35" s="3" t="n">
        <v>235.5347</v>
      </c>
      <c r="D35" s="13" t="n">
        <v>849.57506</v>
      </c>
    </row>
    <row r="36" customFormat="false" ht="13.8" hidden="false" customHeight="false" outlineLevel="0" collapsed="false">
      <c r="A36" s="3" t="n">
        <v>210.554</v>
      </c>
      <c r="B36" s="13" t="n">
        <v>195.666666666667</v>
      </c>
      <c r="C36" s="3" t="n">
        <v>236.6014</v>
      </c>
      <c r="D36" s="13" t="n">
        <v>848.72895</v>
      </c>
    </row>
    <row r="37" customFormat="false" ht="13.8" hidden="false" customHeight="false" outlineLevel="0" collapsed="false">
      <c r="A37" s="3" t="n">
        <v>212.825</v>
      </c>
      <c r="B37" s="13" t="n">
        <v>217</v>
      </c>
      <c r="C37" s="3" t="n">
        <v>237.668</v>
      </c>
      <c r="D37" s="13" t="n">
        <v>848.19157</v>
      </c>
    </row>
    <row r="38" customFormat="false" ht="13.8" hidden="false" customHeight="false" outlineLevel="0" collapsed="false">
      <c r="A38" s="3" t="n">
        <v>215.096</v>
      </c>
      <c r="B38" s="13" t="n">
        <v>219.166666666667</v>
      </c>
      <c r="C38" s="3" t="n">
        <v>238.7347</v>
      </c>
      <c r="D38" s="13" t="n">
        <v>849.33878</v>
      </c>
    </row>
    <row r="39" customFormat="false" ht="13.8" hidden="false" customHeight="false" outlineLevel="0" collapsed="false">
      <c r="A39" s="3" t="n">
        <v>217.366</v>
      </c>
      <c r="B39" s="13" t="n">
        <v>180.833333333333</v>
      </c>
      <c r="C39" s="3" t="n">
        <v>239.8013</v>
      </c>
      <c r="D39" s="13" t="n">
        <v>848.11433</v>
      </c>
    </row>
    <row r="40" customFormat="false" ht="13.8" hidden="false" customHeight="false" outlineLevel="0" collapsed="false">
      <c r="A40" s="3" t="n">
        <v>219.637</v>
      </c>
      <c r="B40" s="13" t="n">
        <v>192.166666666667</v>
      </c>
      <c r="C40" s="3" t="n">
        <v>240.868</v>
      </c>
      <c r="D40" s="13" t="n">
        <v>847.65977</v>
      </c>
    </row>
    <row r="41" customFormat="false" ht="13.8" hidden="false" customHeight="false" outlineLevel="0" collapsed="false">
      <c r="A41" s="3" t="n">
        <v>221.906</v>
      </c>
      <c r="B41" s="13" t="n">
        <v>193.333333333333</v>
      </c>
      <c r="C41" s="3" t="n">
        <v>241.9346</v>
      </c>
      <c r="D41" s="13" t="n">
        <v>847.68195</v>
      </c>
    </row>
    <row r="42" customFormat="false" ht="13.8" hidden="false" customHeight="false" outlineLevel="0" collapsed="false">
      <c r="A42" s="3" t="n">
        <v>224.175</v>
      </c>
      <c r="B42" s="13" t="n">
        <v>199.166666666667</v>
      </c>
      <c r="C42" s="3" t="n">
        <v>243.0013</v>
      </c>
      <c r="D42" s="13" t="n">
        <v>849.37674</v>
      </c>
    </row>
    <row r="43" customFormat="false" ht="13.8" hidden="false" customHeight="false" outlineLevel="0" collapsed="false">
      <c r="A43" s="3" t="n">
        <v>226.443</v>
      </c>
      <c r="B43" s="13" t="n">
        <v>204.166666666667</v>
      </c>
      <c r="C43" s="3" t="n">
        <v>244.068</v>
      </c>
      <c r="D43" s="13" t="n">
        <v>849.83288</v>
      </c>
    </row>
    <row r="44" customFormat="false" ht="13.8" hidden="false" customHeight="false" outlineLevel="0" collapsed="false">
      <c r="A44" s="3" t="n">
        <v>228.71</v>
      </c>
      <c r="B44" s="13" t="n">
        <v>203.666666666667</v>
      </c>
      <c r="C44" s="3" t="n">
        <v>245.1346</v>
      </c>
      <c r="D44" s="13" t="n">
        <v>850.02384</v>
      </c>
    </row>
    <row r="45" customFormat="false" ht="13.8" hidden="false" customHeight="false" outlineLevel="0" collapsed="false">
      <c r="A45" s="3" t="n">
        <v>230.977</v>
      </c>
      <c r="B45" s="13" t="n">
        <v>199.333333333333</v>
      </c>
      <c r="C45" s="3" t="n">
        <v>246.2013</v>
      </c>
      <c r="D45" s="13" t="n">
        <v>850.49559</v>
      </c>
    </row>
    <row r="46" customFormat="false" ht="13.8" hidden="false" customHeight="false" outlineLevel="0" collapsed="false">
      <c r="A46" s="3" t="n">
        <v>233.243</v>
      </c>
      <c r="B46" s="13" t="n">
        <v>213.333333333333</v>
      </c>
      <c r="C46" s="3" t="n">
        <v>247.2679</v>
      </c>
      <c r="D46" s="13" t="n">
        <v>850.56302</v>
      </c>
    </row>
    <row r="47" customFormat="false" ht="13.8" hidden="false" customHeight="false" outlineLevel="0" collapsed="false">
      <c r="A47" s="3" t="n">
        <v>235.509</v>
      </c>
      <c r="B47" s="13" t="n">
        <v>200.666666666667</v>
      </c>
      <c r="C47" s="3" t="n">
        <v>248.3346</v>
      </c>
      <c r="D47" s="13" t="n">
        <v>849.89219</v>
      </c>
    </row>
    <row r="48" customFormat="false" ht="13.8" hidden="false" customHeight="false" outlineLevel="0" collapsed="false">
      <c r="A48" s="3" t="n">
        <v>237.774</v>
      </c>
      <c r="B48" s="13" t="n">
        <v>204.5</v>
      </c>
      <c r="C48" s="3" t="n">
        <v>249.4012</v>
      </c>
      <c r="D48" s="13" t="n">
        <v>850.04058</v>
      </c>
    </row>
    <row r="49" customFormat="false" ht="13.8" hidden="false" customHeight="false" outlineLevel="0" collapsed="false">
      <c r="A49" s="3" t="n">
        <v>240.041</v>
      </c>
      <c r="B49" s="13" t="n">
        <v>214.5</v>
      </c>
      <c r="C49" s="3" t="n">
        <v>250.4679</v>
      </c>
      <c r="D49" s="13" t="n">
        <v>849.91108</v>
      </c>
    </row>
    <row r="50" customFormat="false" ht="13.8" hidden="false" customHeight="false" outlineLevel="0" collapsed="false">
      <c r="A50" s="3" t="n">
        <v>242.305</v>
      </c>
      <c r="B50" s="13" t="n">
        <v>201.5</v>
      </c>
      <c r="C50" s="3" t="n">
        <v>251.5345</v>
      </c>
      <c r="D50" s="13" t="n">
        <v>850.43542</v>
      </c>
    </row>
    <row r="51" customFormat="false" ht="13.8" hidden="false" customHeight="false" outlineLevel="0" collapsed="false">
      <c r="A51" s="3" t="n">
        <v>244.568</v>
      </c>
      <c r="B51" s="13" t="n">
        <v>200.666666666667</v>
      </c>
      <c r="C51" s="3" t="n">
        <v>252.6012</v>
      </c>
      <c r="D51" s="13" t="n">
        <v>852.46454</v>
      </c>
    </row>
    <row r="52" customFormat="false" ht="13.8" hidden="false" customHeight="false" outlineLevel="0" collapsed="false">
      <c r="A52" s="3" t="n">
        <v>246.831</v>
      </c>
      <c r="B52" s="13" t="n">
        <v>192</v>
      </c>
      <c r="C52" s="3" t="n">
        <v>253.6679</v>
      </c>
      <c r="D52" s="13" t="n">
        <v>852.09575</v>
      </c>
    </row>
    <row r="53" customFormat="false" ht="13.8" hidden="false" customHeight="false" outlineLevel="0" collapsed="false">
      <c r="A53" s="3" t="n">
        <v>249.093</v>
      </c>
      <c r="B53" s="13" t="n">
        <v>191.333333333333</v>
      </c>
      <c r="C53" s="3" t="n">
        <v>254.7345</v>
      </c>
      <c r="D53" s="13" t="n">
        <v>851.0874</v>
      </c>
    </row>
    <row r="54" customFormat="false" ht="13.8" hidden="false" customHeight="false" outlineLevel="0" collapsed="false">
      <c r="A54" s="3" t="n">
        <v>251.355</v>
      </c>
      <c r="B54" s="13" t="n">
        <v>200.833333333333</v>
      </c>
      <c r="C54" s="3" t="n">
        <v>255.8012</v>
      </c>
      <c r="D54" s="13" t="n">
        <v>851.23239</v>
      </c>
    </row>
    <row r="55" customFormat="false" ht="13.8" hidden="false" customHeight="false" outlineLevel="0" collapsed="false">
      <c r="A55" s="3" t="n">
        <v>253.616</v>
      </c>
      <c r="B55" s="13" t="n">
        <v>174.833333333333</v>
      </c>
      <c r="C55" s="3" t="n">
        <v>256.8678</v>
      </c>
      <c r="D55" s="13" t="n">
        <v>851.44115</v>
      </c>
    </row>
    <row r="56" customFormat="false" ht="13.8" hidden="false" customHeight="false" outlineLevel="0" collapsed="false">
      <c r="A56" s="3" t="n">
        <v>255.877</v>
      </c>
      <c r="B56" s="13" t="n">
        <v>208.666666666667</v>
      </c>
      <c r="C56" s="3" t="n">
        <v>257.9345</v>
      </c>
      <c r="D56" s="13" t="n">
        <v>850.86664</v>
      </c>
    </row>
    <row r="57" customFormat="false" ht="13.8" hidden="false" customHeight="false" outlineLevel="0" collapsed="false">
      <c r="A57" s="3" t="n">
        <v>258.137</v>
      </c>
      <c r="B57" s="13" t="n">
        <v>195.833333333333</v>
      </c>
      <c r="C57" s="3" t="n">
        <v>259.0011</v>
      </c>
      <c r="D57" s="13" t="n">
        <v>849.93636</v>
      </c>
    </row>
    <row r="58" customFormat="false" ht="13.8" hidden="false" customHeight="false" outlineLevel="0" collapsed="false">
      <c r="A58" s="3" t="n">
        <v>260.397</v>
      </c>
      <c r="B58" s="13" t="n">
        <v>216.666666666667</v>
      </c>
      <c r="C58" s="3" t="n">
        <v>260.0678</v>
      </c>
      <c r="D58" s="13" t="n">
        <v>850.70138</v>
      </c>
    </row>
    <row r="59" customFormat="false" ht="13.8" hidden="false" customHeight="false" outlineLevel="0" collapsed="false">
      <c r="A59" s="3" t="n">
        <v>262.656</v>
      </c>
      <c r="B59" s="13" t="n">
        <v>215.5</v>
      </c>
      <c r="C59" s="3" t="n">
        <v>261.1345</v>
      </c>
      <c r="D59" s="13" t="n">
        <v>850.07582</v>
      </c>
    </row>
    <row r="60" customFormat="false" ht="13.8" hidden="false" customHeight="false" outlineLevel="0" collapsed="false">
      <c r="A60" s="3" t="n">
        <v>264.914</v>
      </c>
      <c r="B60" s="13" t="n">
        <v>219.416666666667</v>
      </c>
      <c r="C60" s="3" t="n">
        <v>262.2011</v>
      </c>
      <c r="D60" s="13" t="n">
        <v>850.86785</v>
      </c>
    </row>
    <row r="61" customFormat="false" ht="13.8" hidden="false" customHeight="false" outlineLevel="0" collapsed="false">
      <c r="A61" s="3" t="n">
        <v>267.172</v>
      </c>
      <c r="B61" s="13" t="n">
        <v>175</v>
      </c>
      <c r="C61" s="3" t="n">
        <v>263.2678</v>
      </c>
      <c r="D61" s="13" t="n">
        <v>851.72653</v>
      </c>
    </row>
    <row r="62" customFormat="false" ht="13.8" hidden="false" customHeight="false" outlineLevel="0" collapsed="false">
      <c r="A62" s="3" t="n">
        <v>269.432</v>
      </c>
      <c r="B62" s="13" t="n">
        <v>178</v>
      </c>
      <c r="C62" s="3" t="n">
        <v>264.3344</v>
      </c>
      <c r="D62" s="13" t="n">
        <v>851.73065</v>
      </c>
    </row>
    <row r="63" customFormat="false" ht="13.8" hidden="false" customHeight="false" outlineLevel="0" collapsed="false">
      <c r="A63" s="3" t="n">
        <v>271.689</v>
      </c>
      <c r="B63" s="13" t="n">
        <v>207.666666666667</v>
      </c>
      <c r="C63" s="3" t="n">
        <v>265.4011</v>
      </c>
      <c r="D63" s="13" t="n">
        <v>851.84387</v>
      </c>
    </row>
    <row r="64" customFormat="false" ht="13.8" hidden="false" customHeight="false" outlineLevel="0" collapsed="false">
      <c r="A64" s="3" t="n">
        <v>273.945</v>
      </c>
      <c r="B64" s="13" t="n">
        <v>201.666666666667</v>
      </c>
      <c r="C64" s="3" t="n">
        <v>266.4677</v>
      </c>
      <c r="D64" s="13" t="n">
        <v>851.70923</v>
      </c>
    </row>
    <row r="65" customFormat="false" ht="13.8" hidden="false" customHeight="false" outlineLevel="0" collapsed="false">
      <c r="A65" s="3" t="n">
        <v>276.201</v>
      </c>
      <c r="B65" s="13" t="n">
        <v>198.5</v>
      </c>
      <c r="C65" s="3" t="n">
        <v>267.5344</v>
      </c>
      <c r="D65" s="13" t="n">
        <v>850.86351</v>
      </c>
    </row>
    <row r="66" customFormat="false" ht="13.8" hidden="false" customHeight="false" outlineLevel="0" collapsed="false">
      <c r="A66" s="3" t="n">
        <v>278.456</v>
      </c>
      <c r="B66" s="13" t="n">
        <v>205</v>
      </c>
      <c r="C66" s="3" t="n">
        <v>268.601</v>
      </c>
      <c r="D66" s="13" t="n">
        <v>850.92731</v>
      </c>
    </row>
    <row r="67" customFormat="false" ht="13.8" hidden="false" customHeight="false" outlineLevel="0" collapsed="false">
      <c r="A67" s="3" t="n">
        <v>280.71</v>
      </c>
      <c r="B67" s="13" t="n">
        <v>182.5</v>
      </c>
      <c r="C67" s="3" t="n">
        <v>269.6677</v>
      </c>
      <c r="D67" s="13" t="n">
        <v>850.91803</v>
      </c>
    </row>
    <row r="68" customFormat="false" ht="13.8" hidden="false" customHeight="false" outlineLevel="0" collapsed="false">
      <c r="A68" s="3" t="n">
        <v>282.965</v>
      </c>
      <c r="B68" s="13" t="n">
        <v>199.833333333333</v>
      </c>
      <c r="C68" s="3" t="n">
        <v>270.7344</v>
      </c>
      <c r="D68" s="13" t="n">
        <v>852.111</v>
      </c>
    </row>
    <row r="69" customFormat="false" ht="13.8" hidden="false" customHeight="false" outlineLevel="0" collapsed="false">
      <c r="A69" s="3" t="n">
        <v>285.218</v>
      </c>
      <c r="B69" s="13" t="n">
        <v>208</v>
      </c>
      <c r="C69" s="3" t="n">
        <v>271.801</v>
      </c>
      <c r="D69" s="13" t="n">
        <v>851.04824</v>
      </c>
    </row>
    <row r="70" customFormat="false" ht="13.8" hidden="false" customHeight="false" outlineLevel="0" collapsed="false">
      <c r="A70" s="3" t="n">
        <v>287.471</v>
      </c>
      <c r="B70" s="13" t="n">
        <v>192.666666666667</v>
      </c>
      <c r="C70" s="3" t="n">
        <v>272.8677</v>
      </c>
      <c r="D70" s="13" t="n">
        <v>851.47923</v>
      </c>
    </row>
    <row r="71" customFormat="false" ht="13.8" hidden="false" customHeight="false" outlineLevel="0" collapsed="false">
      <c r="A71" s="3" t="n">
        <v>289.724</v>
      </c>
      <c r="B71" s="13" t="n">
        <v>192.333333333333</v>
      </c>
      <c r="C71" s="3" t="n">
        <v>273.9343</v>
      </c>
      <c r="D71" s="13" t="n">
        <v>851.66573</v>
      </c>
    </row>
    <row r="72" customFormat="false" ht="13.8" hidden="false" customHeight="false" outlineLevel="0" collapsed="false">
      <c r="A72" s="3" t="n">
        <v>291.975</v>
      </c>
      <c r="B72" s="13" t="n">
        <v>196.333333333333</v>
      </c>
      <c r="C72" s="3" t="n">
        <v>275.001</v>
      </c>
      <c r="D72" s="13" t="n">
        <v>850.47839</v>
      </c>
    </row>
    <row r="73" customFormat="false" ht="13.8" hidden="false" customHeight="false" outlineLevel="0" collapsed="false">
      <c r="A73" s="3" t="n">
        <v>294.227</v>
      </c>
      <c r="B73" s="13" t="n">
        <v>180.666666666667</v>
      </c>
      <c r="C73" s="3" t="n">
        <v>276.0676</v>
      </c>
      <c r="D73" s="13" t="n">
        <v>850.6836</v>
      </c>
    </row>
    <row r="74" customFormat="false" ht="13.8" hidden="false" customHeight="false" outlineLevel="0" collapsed="false">
      <c r="A74" s="3" t="n">
        <v>296.478</v>
      </c>
      <c r="B74" s="13" t="n">
        <v>160.666666666667</v>
      </c>
      <c r="C74" s="3" t="n">
        <v>277.1343</v>
      </c>
      <c r="D74" s="13" t="n">
        <v>852.11461</v>
      </c>
    </row>
    <row r="75" customFormat="false" ht="13.8" hidden="false" customHeight="false" outlineLevel="0" collapsed="false">
      <c r="A75" s="3" t="n">
        <v>298.728</v>
      </c>
      <c r="B75" s="13" t="n">
        <v>187</v>
      </c>
      <c r="C75" s="3" t="n">
        <v>278.2009</v>
      </c>
      <c r="D75" s="13" t="n">
        <v>851.80988</v>
      </c>
    </row>
    <row r="76" customFormat="false" ht="13.8" hidden="false" customHeight="false" outlineLevel="0" collapsed="false">
      <c r="A76" s="3" t="n">
        <v>300.978</v>
      </c>
      <c r="B76" s="13" t="n">
        <v>173.833333333333</v>
      </c>
      <c r="C76" s="3" t="n">
        <v>279.2676</v>
      </c>
      <c r="D76" s="13" t="n">
        <v>852.72947</v>
      </c>
    </row>
    <row r="77" customFormat="false" ht="13.8" hidden="false" customHeight="false" outlineLevel="0" collapsed="false">
      <c r="A77" s="3" t="n">
        <v>303.227</v>
      </c>
      <c r="B77" s="13" t="n">
        <v>192.666666666667</v>
      </c>
      <c r="C77" s="3" t="n">
        <v>280.3343</v>
      </c>
      <c r="D77" s="13" t="n">
        <v>851.29163</v>
      </c>
    </row>
    <row r="78" customFormat="false" ht="13.8" hidden="false" customHeight="false" outlineLevel="0" collapsed="false">
      <c r="A78" s="3" t="n">
        <v>305.475</v>
      </c>
      <c r="B78" s="13" t="n">
        <v>200.5</v>
      </c>
      <c r="C78" s="3" t="n">
        <v>281.4009</v>
      </c>
      <c r="D78" s="13" t="n">
        <v>851.43756</v>
      </c>
    </row>
    <row r="79" customFormat="false" ht="13.8" hidden="false" customHeight="false" outlineLevel="0" collapsed="false">
      <c r="A79" s="3" t="n">
        <v>307.723</v>
      </c>
      <c r="B79" s="13" t="n">
        <v>186.666666666667</v>
      </c>
      <c r="C79" s="3" t="n">
        <v>282.4676</v>
      </c>
      <c r="D79" s="13" t="n">
        <v>850.60772</v>
      </c>
    </row>
    <row r="80" customFormat="false" ht="13.8" hidden="false" customHeight="false" outlineLevel="0" collapsed="false">
      <c r="A80" s="3" t="n">
        <v>309.971</v>
      </c>
      <c r="B80" s="13" t="n">
        <v>192</v>
      </c>
      <c r="C80" s="3" t="n">
        <v>283.5342</v>
      </c>
      <c r="D80" s="13" t="n">
        <v>852.61726</v>
      </c>
    </row>
    <row r="81" customFormat="false" ht="13.8" hidden="false" customHeight="false" outlineLevel="0" collapsed="false">
      <c r="A81" s="3" t="n">
        <v>312.218</v>
      </c>
      <c r="B81" s="13" t="n">
        <v>177.833333333333</v>
      </c>
      <c r="C81" s="3" t="n">
        <v>284.6009</v>
      </c>
      <c r="D81" s="13" t="n">
        <v>851.25137</v>
      </c>
    </row>
    <row r="82" customFormat="false" ht="13.8" hidden="false" customHeight="false" outlineLevel="0" collapsed="false">
      <c r="A82" s="3" t="n">
        <v>314.464</v>
      </c>
      <c r="B82" s="13" t="n">
        <v>182.833333333333</v>
      </c>
      <c r="C82" s="3" t="n">
        <v>285.6675</v>
      </c>
      <c r="D82" s="13" t="n">
        <v>850.82564</v>
      </c>
    </row>
    <row r="83" customFormat="false" ht="13.8" hidden="false" customHeight="false" outlineLevel="0" collapsed="false">
      <c r="A83" s="3" t="n">
        <v>316.71</v>
      </c>
      <c r="B83" s="13" t="n">
        <v>193.5</v>
      </c>
      <c r="C83" s="3" t="n">
        <v>286.7342</v>
      </c>
      <c r="D83" s="13" t="n">
        <v>850.7535</v>
      </c>
    </row>
    <row r="84" customFormat="false" ht="13.8" hidden="false" customHeight="false" outlineLevel="0" collapsed="false">
      <c r="A84" s="3" t="n">
        <v>318.955</v>
      </c>
      <c r="B84" s="13" t="n">
        <v>185.833333333333</v>
      </c>
      <c r="C84" s="3" t="n">
        <v>287.8009</v>
      </c>
      <c r="D84" s="13" t="n">
        <v>852.9219</v>
      </c>
    </row>
    <row r="85" customFormat="false" ht="13.8" hidden="false" customHeight="false" outlineLevel="0" collapsed="false">
      <c r="A85" s="3" t="n">
        <v>321.2</v>
      </c>
      <c r="B85" s="13" t="n">
        <v>196.833333333333</v>
      </c>
      <c r="C85" s="3" t="n">
        <v>288.8675</v>
      </c>
      <c r="D85" s="13" t="n">
        <v>853.27392</v>
      </c>
    </row>
    <row r="86" customFormat="false" ht="13.8" hidden="false" customHeight="false" outlineLevel="0" collapsed="false">
      <c r="A86" s="3" t="n">
        <v>323.445</v>
      </c>
      <c r="B86" s="13" t="n">
        <v>169.166666666667</v>
      </c>
      <c r="C86" s="3" t="n">
        <v>289.9342</v>
      </c>
      <c r="D86" s="13" t="n">
        <v>851.1478</v>
      </c>
    </row>
    <row r="87" customFormat="false" ht="13.8" hidden="false" customHeight="false" outlineLevel="0" collapsed="false">
      <c r="A87" s="3" t="n">
        <v>325.688</v>
      </c>
      <c r="B87" s="13" t="n">
        <v>189.166666666667</v>
      </c>
      <c r="C87" s="3" t="n">
        <v>291.0008</v>
      </c>
      <c r="D87" s="13" t="n">
        <v>851.74789</v>
      </c>
    </row>
    <row r="88" customFormat="false" ht="13.8" hidden="false" customHeight="false" outlineLevel="0" collapsed="false">
      <c r="A88" s="3" t="n">
        <v>327.931</v>
      </c>
      <c r="B88" s="13" t="n">
        <v>196.166666666667</v>
      </c>
      <c r="C88" s="3" t="n">
        <v>292.0675</v>
      </c>
      <c r="D88" s="13" t="n">
        <v>852.28929</v>
      </c>
    </row>
    <row r="89" customFormat="false" ht="13.8" hidden="false" customHeight="false" outlineLevel="0" collapsed="false">
      <c r="A89" s="3" t="n">
        <v>330.174</v>
      </c>
      <c r="B89" s="13" t="n">
        <v>183.166666666667</v>
      </c>
      <c r="C89" s="3" t="n">
        <v>293.1341</v>
      </c>
      <c r="D89" s="13" t="n">
        <v>852.63408</v>
      </c>
    </row>
    <row r="90" customFormat="false" ht="13.8" hidden="false" customHeight="false" outlineLevel="0" collapsed="false">
      <c r="A90" s="3" t="n">
        <v>332.416</v>
      </c>
      <c r="B90" s="13" t="n">
        <v>188.666666666667</v>
      </c>
      <c r="C90" s="3" t="n">
        <v>294.2008</v>
      </c>
      <c r="D90" s="13" t="n">
        <v>853.58942</v>
      </c>
    </row>
    <row r="91" customFormat="false" ht="13.8" hidden="false" customHeight="false" outlineLevel="0" collapsed="false">
      <c r="A91" s="3" t="n">
        <v>334.658</v>
      </c>
      <c r="B91" s="13" t="n">
        <v>193.166666666667</v>
      </c>
      <c r="C91" s="3" t="n">
        <v>295.2674</v>
      </c>
      <c r="D91" s="13" t="n">
        <v>854.34664</v>
      </c>
    </row>
    <row r="92" customFormat="false" ht="13.8" hidden="false" customHeight="false" outlineLevel="0" collapsed="false">
      <c r="A92" s="3" t="n">
        <v>336.899</v>
      </c>
      <c r="B92" s="13" t="n">
        <v>177.333333333333</v>
      </c>
      <c r="C92" s="3" t="n">
        <v>296.3341</v>
      </c>
      <c r="D92" s="13" t="n">
        <v>855.86464</v>
      </c>
    </row>
    <row r="93" customFormat="false" ht="13.8" hidden="false" customHeight="false" outlineLevel="0" collapsed="false">
      <c r="A93" s="3" t="n">
        <v>339.139</v>
      </c>
      <c r="B93" s="13" t="n">
        <v>199.5</v>
      </c>
      <c r="C93" s="3" t="n">
        <v>297.4008</v>
      </c>
      <c r="D93" s="13" t="n">
        <v>855.52097</v>
      </c>
    </row>
    <row r="94" customFormat="false" ht="13.8" hidden="false" customHeight="false" outlineLevel="0" collapsed="false">
      <c r="A94" s="3" t="n">
        <v>341.379</v>
      </c>
      <c r="B94" s="13" t="n">
        <v>201.833333333333</v>
      </c>
      <c r="C94" s="3" t="n">
        <v>298.4674</v>
      </c>
      <c r="D94" s="13" t="n">
        <v>854.91489</v>
      </c>
    </row>
    <row r="95" customFormat="false" ht="13.8" hidden="false" customHeight="false" outlineLevel="0" collapsed="false">
      <c r="A95" s="3" t="n">
        <v>343.618</v>
      </c>
      <c r="B95" s="13" t="n">
        <v>218.166666666667</v>
      </c>
      <c r="C95" s="3" t="n">
        <v>299.5341</v>
      </c>
      <c r="D95" s="13" t="n">
        <v>855.97456</v>
      </c>
    </row>
    <row r="96" customFormat="false" ht="13.8" hidden="false" customHeight="false" outlineLevel="0" collapsed="false">
      <c r="A96" s="3" t="n">
        <v>345.857</v>
      </c>
      <c r="B96" s="13" t="n">
        <v>216.833333333333</v>
      </c>
      <c r="C96" s="3" t="n">
        <v>300.6007</v>
      </c>
      <c r="D96" s="13" t="n">
        <v>855.7241</v>
      </c>
    </row>
    <row r="97" customFormat="false" ht="13.8" hidden="false" customHeight="false" outlineLevel="0" collapsed="false">
      <c r="A97" s="3" t="n">
        <v>348.093</v>
      </c>
      <c r="B97" s="13" t="n">
        <v>231</v>
      </c>
      <c r="C97" s="3" t="n">
        <v>301.6674</v>
      </c>
      <c r="D97" s="13" t="n">
        <v>855.2665</v>
      </c>
    </row>
    <row r="98" customFormat="false" ht="13.8" hidden="false" customHeight="false" outlineLevel="0" collapsed="false">
      <c r="A98" s="3" t="n">
        <v>350.331</v>
      </c>
      <c r="B98" s="13" t="n">
        <v>223.666666666667</v>
      </c>
      <c r="C98" s="3" t="n">
        <v>302.734</v>
      </c>
      <c r="D98" s="13" t="n">
        <v>856.97085</v>
      </c>
    </row>
    <row r="99" customFormat="false" ht="13.8" hidden="false" customHeight="false" outlineLevel="0" collapsed="false">
      <c r="A99" s="3" t="n">
        <v>352.568</v>
      </c>
      <c r="B99" s="13" t="n">
        <v>208.5</v>
      </c>
      <c r="C99" s="3" t="n">
        <v>303.8007</v>
      </c>
      <c r="D99" s="13" t="n">
        <v>856.55076</v>
      </c>
    </row>
    <row r="100" customFormat="false" ht="13.8" hidden="false" customHeight="false" outlineLevel="0" collapsed="false">
      <c r="A100" s="3" t="n">
        <v>354.805</v>
      </c>
      <c r="B100" s="13" t="n">
        <v>218.5</v>
      </c>
      <c r="C100" s="3" t="n">
        <v>304.8674</v>
      </c>
      <c r="D100" s="13" t="n">
        <v>856.29041</v>
      </c>
    </row>
    <row r="101" customFormat="false" ht="13.8" hidden="false" customHeight="false" outlineLevel="0" collapsed="false">
      <c r="A101" s="3" t="n">
        <v>357.041</v>
      </c>
      <c r="B101" s="13" t="n">
        <v>189.666666666667</v>
      </c>
      <c r="C101" s="3" t="n">
        <v>305.934</v>
      </c>
      <c r="D101" s="13" t="n">
        <v>857.10658</v>
      </c>
    </row>
    <row r="102" customFormat="false" ht="13.8" hidden="false" customHeight="false" outlineLevel="0" collapsed="false">
      <c r="A102" s="3" t="n">
        <v>359.276</v>
      </c>
      <c r="B102" s="13" t="n">
        <v>201.333333333333</v>
      </c>
      <c r="C102" s="3" t="n">
        <v>307.0007</v>
      </c>
      <c r="D102" s="13" t="n">
        <v>858.40617</v>
      </c>
    </row>
    <row r="103" customFormat="false" ht="13.8" hidden="false" customHeight="false" outlineLevel="0" collapsed="false">
      <c r="A103" s="3" t="n">
        <v>361.511</v>
      </c>
      <c r="B103" s="13" t="n">
        <v>208.5</v>
      </c>
      <c r="C103" s="3" t="n">
        <v>308.0673</v>
      </c>
      <c r="D103" s="13" t="n">
        <v>858.6728</v>
      </c>
    </row>
    <row r="104" customFormat="false" ht="13.8" hidden="false" customHeight="false" outlineLevel="0" collapsed="false">
      <c r="A104" s="3" t="n">
        <v>363.746</v>
      </c>
      <c r="B104" s="13" t="n">
        <v>263.5</v>
      </c>
      <c r="C104" s="3" t="n">
        <v>309.134</v>
      </c>
      <c r="D104" s="13" t="n">
        <v>861.4355</v>
      </c>
    </row>
    <row r="105" customFormat="false" ht="13.8" hidden="false" customHeight="false" outlineLevel="0" collapsed="false">
      <c r="A105" s="3" t="n">
        <v>365.98</v>
      </c>
      <c r="B105" s="13" t="n">
        <v>255</v>
      </c>
      <c r="C105" s="3" t="n">
        <v>310.2006</v>
      </c>
      <c r="D105" s="13" t="n">
        <v>862.30517</v>
      </c>
    </row>
    <row r="106" customFormat="false" ht="13.8" hidden="false" customHeight="false" outlineLevel="0" collapsed="false">
      <c r="A106" s="3" t="n">
        <v>368.213</v>
      </c>
      <c r="B106" s="13" t="n">
        <v>311.5</v>
      </c>
      <c r="C106" s="3" t="n">
        <v>311.2673</v>
      </c>
      <c r="D106" s="13" t="n">
        <v>862.26198</v>
      </c>
    </row>
    <row r="107" customFormat="false" ht="13.8" hidden="false" customHeight="false" outlineLevel="0" collapsed="false">
      <c r="A107" s="3" t="n">
        <v>370.446</v>
      </c>
      <c r="B107" s="13" t="n">
        <v>364.333333333333</v>
      </c>
      <c r="C107" s="3" t="n">
        <v>312.3339</v>
      </c>
      <c r="D107" s="13" t="n">
        <v>864.06814</v>
      </c>
    </row>
    <row r="108" customFormat="false" ht="13.8" hidden="false" customHeight="false" outlineLevel="0" collapsed="false">
      <c r="A108" s="3" t="n">
        <v>372.678</v>
      </c>
      <c r="B108" s="13" t="n">
        <v>394.166666666667</v>
      </c>
      <c r="C108" s="3" t="n">
        <v>313.4006</v>
      </c>
      <c r="D108" s="13" t="n">
        <v>868.19077</v>
      </c>
    </row>
    <row r="109" customFormat="false" ht="13.8" hidden="false" customHeight="false" outlineLevel="0" collapsed="false">
      <c r="A109" s="3" t="n">
        <v>374.91</v>
      </c>
      <c r="B109" s="13" t="n">
        <v>313.666666666667</v>
      </c>
      <c r="C109" s="3" t="n">
        <v>314.4673</v>
      </c>
      <c r="D109" s="13" t="n">
        <v>870.14874</v>
      </c>
    </row>
    <row r="110" customFormat="false" ht="13.8" hidden="false" customHeight="false" outlineLevel="0" collapsed="false">
      <c r="A110" s="3" t="n">
        <v>377.139</v>
      </c>
      <c r="B110" s="13" t="n">
        <v>252.166666666667</v>
      </c>
      <c r="C110" s="3" t="n">
        <v>315.5339</v>
      </c>
      <c r="D110" s="13" t="n">
        <v>874.14228</v>
      </c>
    </row>
    <row r="111" customFormat="false" ht="13.8" hidden="false" customHeight="false" outlineLevel="0" collapsed="false">
      <c r="A111" s="3" t="n">
        <v>379.37</v>
      </c>
      <c r="B111" s="13" t="n">
        <v>204.666666666667</v>
      </c>
      <c r="C111" s="3" t="n">
        <v>316.6006</v>
      </c>
      <c r="D111" s="13" t="n">
        <v>880.67529</v>
      </c>
    </row>
    <row r="112" customFormat="false" ht="13.8" hidden="false" customHeight="false" outlineLevel="0" collapsed="false">
      <c r="A112" s="3" t="n">
        <v>381.6</v>
      </c>
      <c r="B112" s="13" t="n">
        <v>209.166666666667</v>
      </c>
      <c r="C112" s="3" t="n">
        <v>317.6672</v>
      </c>
      <c r="D112" s="13" t="n">
        <v>888.56373</v>
      </c>
    </row>
    <row r="113" customFormat="false" ht="13.8" hidden="false" customHeight="false" outlineLevel="0" collapsed="false">
      <c r="A113" s="3" t="n">
        <v>383.829</v>
      </c>
      <c r="B113" s="13" t="n">
        <v>199.5</v>
      </c>
      <c r="C113" s="3" t="n">
        <v>318.7339</v>
      </c>
      <c r="D113" s="13" t="n">
        <v>897.99034</v>
      </c>
    </row>
    <row r="114" customFormat="false" ht="13.8" hidden="false" customHeight="false" outlineLevel="0" collapsed="false">
      <c r="A114" s="3" t="n">
        <v>386.059</v>
      </c>
      <c r="B114" s="13" t="n">
        <v>173.5</v>
      </c>
      <c r="C114" s="3" t="n">
        <v>319.8005</v>
      </c>
      <c r="D114" s="13" t="n">
        <v>908.71337</v>
      </c>
    </row>
    <row r="115" customFormat="false" ht="13.8" hidden="false" customHeight="false" outlineLevel="0" collapsed="false">
      <c r="A115" s="3" t="n">
        <v>388.287</v>
      </c>
      <c r="B115" s="13" t="n">
        <v>188.333333333333</v>
      </c>
      <c r="C115" s="3" t="n">
        <v>320.8672</v>
      </c>
      <c r="D115" s="13" t="n">
        <v>917.40697</v>
      </c>
    </row>
    <row r="116" customFormat="false" ht="13.8" hidden="false" customHeight="false" outlineLevel="0" collapsed="false">
      <c r="A116" s="3" t="n">
        <v>390.515</v>
      </c>
      <c r="B116" s="13" t="n">
        <v>174.5</v>
      </c>
      <c r="C116" s="3" t="n">
        <v>321.9338</v>
      </c>
      <c r="D116" s="13" t="n">
        <v>919.86634</v>
      </c>
    </row>
    <row r="117" customFormat="false" ht="13.8" hidden="false" customHeight="false" outlineLevel="0" collapsed="false">
      <c r="A117" s="3" t="n">
        <v>392.742</v>
      </c>
      <c r="B117" s="13" t="n">
        <v>195</v>
      </c>
      <c r="C117" s="3" t="n">
        <v>323.0005</v>
      </c>
      <c r="D117" s="13" t="n">
        <v>915.93481</v>
      </c>
    </row>
    <row r="118" customFormat="false" ht="13.8" hidden="false" customHeight="false" outlineLevel="0" collapsed="false">
      <c r="A118" s="3" t="n">
        <v>394.969</v>
      </c>
      <c r="B118" s="13" t="n">
        <v>191.5</v>
      </c>
      <c r="C118" s="3" t="n">
        <v>324.0672</v>
      </c>
      <c r="D118" s="13" t="n">
        <v>907.48357</v>
      </c>
    </row>
    <row r="119" customFormat="false" ht="13.8" hidden="false" customHeight="false" outlineLevel="0" collapsed="false">
      <c r="A119" s="3" t="n">
        <v>397.194</v>
      </c>
      <c r="B119" s="13" t="n">
        <v>192</v>
      </c>
      <c r="C119" s="3" t="n">
        <v>325.1338</v>
      </c>
      <c r="D119" s="13" t="n">
        <v>897.36461</v>
      </c>
    </row>
    <row r="120" customFormat="false" ht="13.8" hidden="false" customHeight="false" outlineLevel="0" collapsed="false">
      <c r="A120" s="3" t="n">
        <v>399.419</v>
      </c>
      <c r="B120" s="13" t="n">
        <v>220.333333333333</v>
      </c>
      <c r="C120" s="3" t="n">
        <v>326.2005</v>
      </c>
      <c r="D120" s="13" t="n">
        <v>889.82608</v>
      </c>
    </row>
    <row r="121" customFormat="false" ht="13.8" hidden="false" customHeight="false" outlineLevel="0" collapsed="false">
      <c r="A121" s="3" t="n">
        <v>401.645</v>
      </c>
      <c r="B121" s="13" t="n">
        <v>175</v>
      </c>
      <c r="C121" s="3" t="n">
        <v>327.2671</v>
      </c>
      <c r="D121" s="13" t="n">
        <v>883.9921</v>
      </c>
    </row>
    <row r="122" customFormat="false" ht="13.8" hidden="false" customHeight="false" outlineLevel="0" collapsed="false">
      <c r="A122" s="3" t="n">
        <v>403.869</v>
      </c>
      <c r="B122" s="13" t="n">
        <v>190.166666666667</v>
      </c>
      <c r="C122" s="3" t="n">
        <v>328.3338</v>
      </c>
      <c r="D122" s="13" t="n">
        <v>879.79188</v>
      </c>
    </row>
    <row r="123" customFormat="false" ht="13.8" hidden="false" customHeight="false" outlineLevel="0" collapsed="false">
      <c r="A123" s="3" t="n">
        <v>406.094</v>
      </c>
      <c r="B123" s="13" t="n">
        <v>193.333333333333</v>
      </c>
      <c r="C123" s="3" t="n">
        <v>329.4004</v>
      </c>
      <c r="D123" s="13" t="n">
        <v>876.2803</v>
      </c>
    </row>
    <row r="124" customFormat="false" ht="13.8" hidden="false" customHeight="false" outlineLevel="0" collapsed="false">
      <c r="A124" s="3" t="n">
        <v>408.317</v>
      </c>
      <c r="B124" s="13" t="n">
        <v>196.5</v>
      </c>
      <c r="C124" s="3" t="n">
        <v>330.4671</v>
      </c>
      <c r="D124" s="13" t="n">
        <v>873.56023</v>
      </c>
    </row>
    <row r="125" customFormat="false" ht="13.8" hidden="false" customHeight="false" outlineLevel="0" collapsed="false">
      <c r="A125" s="3" t="n">
        <v>410.54</v>
      </c>
      <c r="B125" s="13" t="n">
        <v>203.5</v>
      </c>
      <c r="C125" s="3" t="n">
        <v>331.5338</v>
      </c>
      <c r="D125" s="13" t="n">
        <v>869.23616</v>
      </c>
    </row>
    <row r="126" customFormat="false" ht="13.8" hidden="false" customHeight="false" outlineLevel="0" collapsed="false">
      <c r="A126" s="3" t="n">
        <v>412.763</v>
      </c>
      <c r="B126" s="13" t="n">
        <v>178.333333333333</v>
      </c>
      <c r="C126" s="3" t="n">
        <v>332.6004</v>
      </c>
      <c r="D126" s="13" t="n">
        <v>868.62499</v>
      </c>
    </row>
    <row r="127" customFormat="false" ht="13.8" hidden="false" customHeight="false" outlineLevel="0" collapsed="false">
      <c r="A127" s="3" t="n">
        <v>414.983</v>
      </c>
      <c r="B127" s="13" t="n">
        <v>153</v>
      </c>
      <c r="C127" s="3" t="n">
        <v>333.6671</v>
      </c>
      <c r="D127" s="13" t="n">
        <v>868.94252</v>
      </c>
    </row>
    <row r="128" customFormat="false" ht="13.8" hidden="false" customHeight="false" outlineLevel="0" collapsed="false">
      <c r="A128" s="3" t="n">
        <v>417.204</v>
      </c>
      <c r="B128" s="13" t="n">
        <v>172.833333333333</v>
      </c>
      <c r="C128" s="3" t="n">
        <v>334.7337</v>
      </c>
      <c r="D128" s="13" t="n">
        <v>868.94462</v>
      </c>
    </row>
    <row r="129" customFormat="false" ht="13.8" hidden="false" customHeight="false" outlineLevel="0" collapsed="false">
      <c r="A129" s="3" t="n">
        <v>419.425</v>
      </c>
      <c r="B129" s="13" t="n">
        <v>171.166666666667</v>
      </c>
      <c r="C129" s="3" t="n">
        <v>335.8004</v>
      </c>
      <c r="D129" s="13" t="n">
        <v>869.29446</v>
      </c>
    </row>
    <row r="130" customFormat="false" ht="13.8" hidden="false" customHeight="false" outlineLevel="0" collapsed="false">
      <c r="A130" s="3" t="n">
        <v>421.646</v>
      </c>
      <c r="B130" s="13" t="n">
        <v>177.166666666667</v>
      </c>
      <c r="C130" s="3" t="n">
        <v>336.867</v>
      </c>
      <c r="D130" s="13" t="n">
        <v>867.52095</v>
      </c>
    </row>
    <row r="131" customFormat="false" ht="13.8" hidden="false" customHeight="false" outlineLevel="0" collapsed="false">
      <c r="A131" s="3" t="n">
        <v>423.866</v>
      </c>
      <c r="B131" s="13" t="n">
        <v>187</v>
      </c>
      <c r="C131" s="3" t="n">
        <v>337.9337</v>
      </c>
      <c r="D131" s="13" t="n">
        <v>865.66359</v>
      </c>
    </row>
    <row r="132" customFormat="false" ht="13.8" hidden="false" customHeight="false" outlineLevel="0" collapsed="false">
      <c r="A132" s="3" t="n">
        <v>426.085</v>
      </c>
      <c r="B132" s="13" t="n">
        <v>178.166666666667</v>
      </c>
      <c r="C132" s="3" t="n">
        <v>339.0003</v>
      </c>
      <c r="D132" s="13" t="n">
        <v>865.98009</v>
      </c>
    </row>
    <row r="133" customFormat="false" ht="13.8" hidden="false" customHeight="false" outlineLevel="0" collapsed="false">
      <c r="A133" s="3" t="n">
        <v>428.302</v>
      </c>
      <c r="B133" s="13" t="n">
        <v>170.166666666667</v>
      </c>
      <c r="C133" s="3" t="n">
        <v>340.067</v>
      </c>
      <c r="D133" s="13" t="n">
        <v>865.75806</v>
      </c>
    </row>
    <row r="134" customFormat="false" ht="13.8" hidden="false" customHeight="false" outlineLevel="0" collapsed="false">
      <c r="A134" s="3" t="n">
        <v>430.52</v>
      </c>
      <c r="B134" s="13" t="n">
        <v>189</v>
      </c>
      <c r="C134" s="3" t="n">
        <v>341.1337</v>
      </c>
      <c r="D134" s="13" t="n">
        <v>866.30528</v>
      </c>
    </row>
    <row r="135" customFormat="false" ht="13.8" hidden="false" customHeight="false" outlineLevel="0" collapsed="false">
      <c r="A135" s="3" t="n">
        <v>432.738</v>
      </c>
      <c r="B135" s="13" t="n">
        <v>184.166666666667</v>
      </c>
      <c r="C135" s="3" t="n">
        <v>342.2003</v>
      </c>
      <c r="D135" s="13" t="n">
        <v>865.82484</v>
      </c>
    </row>
    <row r="136" customFormat="false" ht="13.8" hidden="false" customHeight="false" outlineLevel="0" collapsed="false">
      <c r="A136" s="3" t="n">
        <v>434.955</v>
      </c>
      <c r="B136" s="13" t="n">
        <v>193.5</v>
      </c>
      <c r="C136" s="3" t="n">
        <v>343.267</v>
      </c>
      <c r="D136" s="13" t="n">
        <v>866.44708</v>
      </c>
    </row>
    <row r="137" customFormat="false" ht="13.8" hidden="false" customHeight="false" outlineLevel="0" collapsed="false">
      <c r="A137" s="3" t="n">
        <v>437.172</v>
      </c>
      <c r="B137" s="13" t="n">
        <v>187.333333333333</v>
      </c>
      <c r="C137" s="3" t="n">
        <v>344.3336</v>
      </c>
      <c r="D137" s="13" t="n">
        <v>867.48868</v>
      </c>
    </row>
    <row r="138" customFormat="false" ht="13.8" hidden="false" customHeight="false" outlineLevel="0" collapsed="false">
      <c r="A138" s="3" t="n">
        <v>439.386</v>
      </c>
      <c r="B138" s="13" t="n">
        <v>194.333333333333</v>
      </c>
      <c r="C138" s="3" t="n">
        <v>345.4003</v>
      </c>
      <c r="D138" s="13" t="n">
        <v>867.37471</v>
      </c>
    </row>
    <row r="139" customFormat="false" ht="13.8" hidden="false" customHeight="false" outlineLevel="0" collapsed="false">
      <c r="A139" s="3" t="n">
        <v>441.602</v>
      </c>
      <c r="B139" s="13" t="n">
        <v>175</v>
      </c>
      <c r="C139" s="3" t="n">
        <v>346.4669</v>
      </c>
      <c r="D139" s="13" t="n">
        <v>866.87447</v>
      </c>
    </row>
    <row r="140" customFormat="false" ht="13.8" hidden="false" customHeight="false" outlineLevel="0" collapsed="false">
      <c r="A140" s="3" t="n">
        <v>443.817</v>
      </c>
      <c r="B140" s="13" t="n">
        <v>190.333333333333</v>
      </c>
      <c r="C140" s="3" t="n">
        <v>347.5336</v>
      </c>
      <c r="D140" s="13" t="n">
        <v>866.62305</v>
      </c>
    </row>
    <row r="141" customFormat="false" ht="13.8" hidden="false" customHeight="false" outlineLevel="0" collapsed="false">
      <c r="A141" s="3" t="n">
        <v>446.031</v>
      </c>
      <c r="B141" s="13" t="n">
        <v>216.666666666667</v>
      </c>
      <c r="C141" s="3" t="n">
        <v>348.6003</v>
      </c>
      <c r="D141" s="13" t="n">
        <v>866.78633</v>
      </c>
    </row>
    <row r="142" customFormat="false" ht="13.8" hidden="false" customHeight="false" outlineLevel="0" collapsed="false">
      <c r="A142" s="3" t="n">
        <v>448.245</v>
      </c>
      <c r="B142" s="13" t="n">
        <v>170.5</v>
      </c>
      <c r="C142" s="3" t="n">
        <v>349.6669</v>
      </c>
      <c r="D142" s="13" t="n">
        <v>867.00257</v>
      </c>
    </row>
    <row r="143" customFormat="false" ht="13.8" hidden="false" customHeight="false" outlineLevel="0" collapsed="false">
      <c r="A143" s="3" t="n">
        <v>450.459</v>
      </c>
      <c r="B143" s="13" t="n">
        <v>204.166666666667</v>
      </c>
      <c r="C143" s="3" t="n">
        <v>350.7336</v>
      </c>
      <c r="D143" s="13" t="n">
        <v>867.0318</v>
      </c>
    </row>
    <row r="144" customFormat="false" ht="13.8" hidden="false" customHeight="false" outlineLevel="0" collapsed="false">
      <c r="A144" s="3" t="n">
        <v>452.67</v>
      </c>
      <c r="B144" s="13" t="n">
        <v>187.5</v>
      </c>
      <c r="C144" s="3" t="n">
        <v>351.8002</v>
      </c>
      <c r="D144" s="13" t="n">
        <v>869.49031</v>
      </c>
    </row>
    <row r="145" customFormat="false" ht="13.8" hidden="false" customHeight="false" outlineLevel="0" collapsed="false">
      <c r="A145" s="3" t="n">
        <v>454.882</v>
      </c>
      <c r="B145" s="13" t="n">
        <v>191.166666666667</v>
      </c>
      <c r="C145" s="3" t="n">
        <v>352.8669</v>
      </c>
      <c r="D145" s="13" t="n">
        <v>869.25876</v>
      </c>
    </row>
    <row r="146" customFormat="false" ht="13.8" hidden="false" customHeight="false" outlineLevel="0" collapsed="false">
      <c r="A146" s="3" t="n">
        <v>457.094</v>
      </c>
      <c r="B146" s="13" t="n">
        <v>190.833333333333</v>
      </c>
      <c r="C146" s="3" t="n">
        <v>353.9335</v>
      </c>
      <c r="D146" s="13" t="n">
        <v>869.1447</v>
      </c>
    </row>
    <row r="147" customFormat="false" ht="13.8" hidden="false" customHeight="false" outlineLevel="0" collapsed="false">
      <c r="A147" s="3" t="n">
        <v>459.305</v>
      </c>
      <c r="B147" s="13" t="n">
        <v>193.333333333333</v>
      </c>
      <c r="C147" s="3" t="n">
        <v>355.0002</v>
      </c>
      <c r="D147" s="13" t="n">
        <v>870.18909</v>
      </c>
    </row>
    <row r="148" customFormat="false" ht="13.8" hidden="false" customHeight="false" outlineLevel="0" collapsed="false">
      <c r="A148" s="3" t="n">
        <v>461.514</v>
      </c>
      <c r="B148" s="13" t="n">
        <v>216.833333333333</v>
      </c>
      <c r="C148" s="3" t="n">
        <v>356.0668</v>
      </c>
      <c r="D148" s="13" t="n">
        <v>871.35062</v>
      </c>
    </row>
    <row r="149" customFormat="false" ht="13.8" hidden="false" customHeight="false" outlineLevel="0" collapsed="false">
      <c r="A149" s="3" t="n">
        <v>463.724</v>
      </c>
      <c r="B149" s="13" t="n">
        <v>218.333333333333</v>
      </c>
      <c r="C149" s="3" t="n">
        <v>357.1335</v>
      </c>
      <c r="D149" s="13" t="n">
        <v>870.93554</v>
      </c>
    </row>
    <row r="150" customFormat="false" ht="13.8" hidden="false" customHeight="false" outlineLevel="0" collapsed="false">
      <c r="A150" s="3" t="n">
        <v>465.934</v>
      </c>
      <c r="B150" s="13" t="n">
        <v>200.5</v>
      </c>
      <c r="C150" s="3" t="n">
        <v>358.2002</v>
      </c>
      <c r="D150" s="13" t="n">
        <v>871.19395</v>
      </c>
    </row>
    <row r="151" customFormat="false" ht="13.8" hidden="false" customHeight="false" outlineLevel="0" collapsed="false">
      <c r="A151" s="3" t="n">
        <v>468.143</v>
      </c>
      <c r="B151" s="13" t="n">
        <v>214.833333333333</v>
      </c>
      <c r="C151" s="3" t="n">
        <v>359.2668</v>
      </c>
      <c r="D151" s="13" t="n">
        <v>872.65669</v>
      </c>
    </row>
    <row r="152" customFormat="false" ht="13.8" hidden="false" customHeight="false" outlineLevel="0" collapsed="false">
      <c r="A152" s="3" t="n">
        <v>470.352</v>
      </c>
      <c r="B152" s="13" t="n">
        <v>220.333333333333</v>
      </c>
      <c r="C152" s="3" t="n">
        <v>360.3335</v>
      </c>
      <c r="D152" s="13" t="n">
        <v>875.80639</v>
      </c>
    </row>
    <row r="153" customFormat="false" ht="13.8" hidden="false" customHeight="false" outlineLevel="0" collapsed="false">
      <c r="A153" s="3" t="n">
        <v>472.558</v>
      </c>
      <c r="B153" s="13" t="n">
        <v>244.833333333333</v>
      </c>
      <c r="C153" s="3" t="n">
        <v>361.4001</v>
      </c>
      <c r="D153" s="13" t="n">
        <v>877.88427</v>
      </c>
    </row>
    <row r="154" customFormat="false" ht="13.8" hidden="false" customHeight="false" outlineLevel="0" collapsed="false">
      <c r="A154" s="3" t="n">
        <v>474.766</v>
      </c>
      <c r="B154" s="13" t="n">
        <v>228.166666666667</v>
      </c>
      <c r="C154" s="3" t="n">
        <v>362.4668</v>
      </c>
      <c r="D154" s="13" t="n">
        <v>880.27314</v>
      </c>
    </row>
    <row r="155" customFormat="false" ht="13.8" hidden="false" customHeight="false" outlineLevel="0" collapsed="false">
      <c r="A155" s="3" t="n">
        <v>476.973</v>
      </c>
      <c r="B155" s="13" t="n">
        <v>276.333333333334</v>
      </c>
      <c r="C155" s="3" t="n">
        <v>363.5334</v>
      </c>
      <c r="D155" s="13" t="n">
        <v>882.80317</v>
      </c>
    </row>
    <row r="156" customFormat="false" ht="13.8" hidden="false" customHeight="false" outlineLevel="0" collapsed="false">
      <c r="A156" s="3" t="n">
        <v>479.179</v>
      </c>
      <c r="B156" s="13" t="n">
        <v>290</v>
      </c>
      <c r="C156" s="3" t="n">
        <v>364.6001</v>
      </c>
      <c r="D156" s="13" t="n">
        <v>890.87296</v>
      </c>
    </row>
    <row r="157" customFormat="false" ht="13.8" hidden="false" customHeight="false" outlineLevel="0" collapsed="false">
      <c r="A157" s="3" t="n">
        <v>481.383</v>
      </c>
      <c r="B157" s="13" t="n">
        <v>328.833333333334</v>
      </c>
      <c r="C157" s="3" t="n">
        <v>365.6667</v>
      </c>
      <c r="D157" s="13" t="n">
        <v>896.53056</v>
      </c>
    </row>
    <row r="158" customFormat="false" ht="13.8" hidden="false" customHeight="false" outlineLevel="0" collapsed="false">
      <c r="A158" s="3" t="n">
        <v>483.589</v>
      </c>
      <c r="B158" s="13" t="n">
        <v>390.5</v>
      </c>
      <c r="C158" s="3" t="n">
        <v>366.7334</v>
      </c>
      <c r="D158" s="13" t="n">
        <v>902.65948</v>
      </c>
    </row>
    <row r="159" customFormat="false" ht="13.8" hidden="false" customHeight="false" outlineLevel="0" collapsed="false">
      <c r="A159" s="3" t="n">
        <v>485.794</v>
      </c>
      <c r="B159" s="13" t="n">
        <v>453.333333333333</v>
      </c>
      <c r="C159" s="3" t="n">
        <v>367.8001</v>
      </c>
      <c r="D159" s="13" t="n">
        <v>906.5316</v>
      </c>
    </row>
    <row r="160" customFormat="false" ht="13.8" hidden="false" customHeight="false" outlineLevel="0" collapsed="false">
      <c r="A160" s="3" t="n">
        <v>487.998</v>
      </c>
      <c r="B160" s="13" t="n">
        <v>507.333333333333</v>
      </c>
      <c r="C160" s="3" t="n">
        <v>368.8667</v>
      </c>
      <c r="D160" s="13" t="n">
        <v>917.82648</v>
      </c>
    </row>
    <row r="161" customFormat="false" ht="13.8" hidden="false" customHeight="false" outlineLevel="0" collapsed="false">
      <c r="A161" s="3" t="n">
        <v>490.2</v>
      </c>
      <c r="B161" s="13" t="n">
        <v>490</v>
      </c>
      <c r="C161" s="3" t="n">
        <v>369.9334</v>
      </c>
      <c r="D161" s="13" t="n">
        <v>927.30091</v>
      </c>
    </row>
    <row r="162" customFormat="false" ht="13.8" hidden="false" customHeight="false" outlineLevel="0" collapsed="false">
      <c r="A162" s="3" t="n">
        <v>492.403</v>
      </c>
      <c r="B162" s="13" t="n">
        <v>378.833333333333</v>
      </c>
      <c r="C162" s="3" t="n">
        <v>371</v>
      </c>
      <c r="D162" s="13" t="n">
        <v>929.16554</v>
      </c>
    </row>
    <row r="163" customFormat="false" ht="13.8" hidden="false" customHeight="false" outlineLevel="0" collapsed="false">
      <c r="A163" s="3" t="n">
        <v>494.606</v>
      </c>
      <c r="B163" s="13" t="n">
        <v>315.833333333334</v>
      </c>
      <c r="C163" s="3" t="n">
        <v>372.0667</v>
      </c>
      <c r="D163" s="13" t="n">
        <v>928.39005</v>
      </c>
    </row>
    <row r="164" customFormat="false" ht="13.8" hidden="false" customHeight="false" outlineLevel="0" collapsed="false">
      <c r="A164" s="3" t="n">
        <v>496.808</v>
      </c>
      <c r="B164" s="13" t="n">
        <v>270.333333333333</v>
      </c>
      <c r="C164" s="3" t="n">
        <v>373.1333</v>
      </c>
      <c r="D164" s="13" t="n">
        <v>919.16244</v>
      </c>
    </row>
    <row r="165" customFormat="false" ht="13.8" hidden="false" customHeight="false" outlineLevel="0" collapsed="false">
      <c r="A165" s="3" t="n">
        <v>499.008</v>
      </c>
      <c r="B165" s="13" t="n">
        <v>229.666666666667</v>
      </c>
      <c r="C165" s="3" t="n">
        <v>374.2</v>
      </c>
      <c r="D165" s="13" t="n">
        <v>908.99217</v>
      </c>
    </row>
    <row r="166" customFormat="false" ht="13.8" hidden="false" customHeight="false" outlineLevel="0" collapsed="false">
      <c r="A166" s="3" t="n">
        <v>501.209</v>
      </c>
      <c r="B166" s="13" t="n">
        <v>226.5</v>
      </c>
      <c r="C166" s="3" t="n">
        <v>375.2667</v>
      </c>
      <c r="D166" s="13" t="n">
        <v>898.09268</v>
      </c>
    </row>
    <row r="167" customFormat="false" ht="13.8" hidden="false" customHeight="false" outlineLevel="0" collapsed="false">
      <c r="A167" s="3" t="n">
        <v>503.41</v>
      </c>
      <c r="B167" s="13" t="n">
        <v>228.833333333333</v>
      </c>
      <c r="C167" s="3" t="n">
        <v>376.3333</v>
      </c>
      <c r="D167" s="13" t="n">
        <v>887.71143</v>
      </c>
    </row>
    <row r="168" customFormat="false" ht="13.8" hidden="false" customHeight="false" outlineLevel="0" collapsed="false">
      <c r="A168" s="3" t="n">
        <v>505.608</v>
      </c>
      <c r="B168" s="13" t="n">
        <v>201</v>
      </c>
      <c r="C168" s="3" t="n">
        <v>377.4</v>
      </c>
      <c r="D168" s="13" t="n">
        <v>881.01757</v>
      </c>
    </row>
    <row r="169" customFormat="false" ht="13.8" hidden="false" customHeight="false" outlineLevel="0" collapsed="false">
      <c r="A169" s="3" t="n">
        <v>507.808</v>
      </c>
      <c r="B169" s="13" t="n">
        <v>205.666666666667</v>
      </c>
      <c r="C169" s="3" t="n">
        <v>378.4666</v>
      </c>
      <c r="D169" s="13" t="n">
        <v>878.43639</v>
      </c>
    </row>
    <row r="170" customFormat="false" ht="13.8" hidden="false" customHeight="false" outlineLevel="0" collapsed="false">
      <c r="A170" s="3" t="n">
        <v>510.007</v>
      </c>
      <c r="B170" s="13" t="n">
        <v>221</v>
      </c>
      <c r="C170" s="3" t="n">
        <v>379.5333</v>
      </c>
      <c r="D170" s="13" t="n">
        <v>876.46793</v>
      </c>
    </row>
    <row r="171" customFormat="false" ht="13.8" hidden="false" customHeight="false" outlineLevel="0" collapsed="false">
      <c r="A171" s="3" t="n">
        <v>512.206</v>
      </c>
      <c r="B171" s="13" t="n">
        <v>211.833333333333</v>
      </c>
      <c r="C171" s="3" t="n">
        <v>380.5999</v>
      </c>
      <c r="D171" s="13" t="n">
        <v>873.38441</v>
      </c>
    </row>
    <row r="172" customFormat="false" ht="13.8" hidden="false" customHeight="false" outlineLevel="0" collapsed="false">
      <c r="A172" s="3" t="n">
        <v>514.402</v>
      </c>
      <c r="B172" s="13" t="n">
        <v>215.166666666667</v>
      </c>
      <c r="C172" s="3" t="n">
        <v>381.6666</v>
      </c>
      <c r="D172" s="13" t="n">
        <v>869.83584</v>
      </c>
    </row>
    <row r="173" customFormat="false" ht="13.8" hidden="false" customHeight="false" outlineLevel="0" collapsed="false">
      <c r="A173" s="3" t="n">
        <v>516.599</v>
      </c>
      <c r="B173" s="13" t="n">
        <v>201</v>
      </c>
      <c r="C173" s="3" t="n">
        <v>382.7332</v>
      </c>
      <c r="D173" s="13" t="n">
        <v>868.26133</v>
      </c>
    </row>
    <row r="174" customFormat="false" ht="13.8" hidden="false" customHeight="false" outlineLevel="0" collapsed="false">
      <c r="A174" s="3" t="n">
        <v>518.796</v>
      </c>
      <c r="B174" s="13" t="n">
        <v>206.833333333333</v>
      </c>
      <c r="C174" s="3" t="n">
        <v>383.7999</v>
      </c>
      <c r="D174" s="13" t="n">
        <v>869.88512</v>
      </c>
    </row>
    <row r="175" customFormat="false" ht="13.8" hidden="false" customHeight="false" outlineLevel="0" collapsed="false">
      <c r="A175" s="3" t="n">
        <v>520.991</v>
      </c>
      <c r="B175" s="13" t="n">
        <v>219</v>
      </c>
      <c r="C175" s="3" t="n">
        <v>384.8666</v>
      </c>
      <c r="D175" s="13" t="n">
        <v>869.28772</v>
      </c>
    </row>
    <row r="176" customFormat="false" ht="13.8" hidden="false" customHeight="false" outlineLevel="0" collapsed="false">
      <c r="A176" s="3" t="n">
        <v>523.187</v>
      </c>
      <c r="B176" s="13" t="n">
        <v>205.166666666667</v>
      </c>
      <c r="C176" s="3" t="n">
        <v>385.9332</v>
      </c>
      <c r="D176" s="13" t="n">
        <v>866.81614</v>
      </c>
    </row>
    <row r="177" customFormat="false" ht="13.8" hidden="false" customHeight="false" outlineLevel="0" collapsed="false">
      <c r="A177" s="3" t="n">
        <v>525.382</v>
      </c>
      <c r="B177" s="13" t="n">
        <v>224.5</v>
      </c>
      <c r="C177" s="3" t="n">
        <v>386.9999</v>
      </c>
      <c r="D177" s="13" t="n">
        <v>866.01031</v>
      </c>
    </row>
    <row r="178" customFormat="false" ht="13.8" hidden="false" customHeight="false" outlineLevel="0" collapsed="false">
      <c r="A178" s="3" t="n">
        <v>527.575</v>
      </c>
      <c r="B178" s="13" t="n">
        <v>234.5</v>
      </c>
      <c r="C178" s="3" t="n">
        <v>388.0665</v>
      </c>
      <c r="D178" s="13" t="n">
        <v>865.48107</v>
      </c>
    </row>
    <row r="179" customFormat="false" ht="13.8" hidden="false" customHeight="false" outlineLevel="0" collapsed="false">
      <c r="A179" s="3" t="n">
        <v>529.769</v>
      </c>
      <c r="B179" s="13" t="n">
        <v>211.5</v>
      </c>
      <c r="C179" s="3" t="n">
        <v>389.1332</v>
      </c>
      <c r="D179" s="13" t="n">
        <v>866.13811</v>
      </c>
    </row>
    <row r="180" customFormat="false" ht="13.8" hidden="false" customHeight="false" outlineLevel="0" collapsed="false">
      <c r="A180" s="3" t="n">
        <v>531.963</v>
      </c>
      <c r="B180" s="13" t="n">
        <v>228.666666666667</v>
      </c>
      <c r="C180" s="3" t="n">
        <v>390.1998</v>
      </c>
      <c r="D180" s="13" t="n">
        <v>866.67754</v>
      </c>
    </row>
    <row r="181" customFormat="false" ht="13.8" hidden="false" customHeight="false" outlineLevel="0" collapsed="false">
      <c r="A181" s="3" t="n">
        <v>534.154</v>
      </c>
      <c r="B181" s="13" t="n">
        <v>207.166666666667</v>
      </c>
      <c r="C181" s="3" t="n">
        <v>391.2665</v>
      </c>
      <c r="D181" s="13" t="n">
        <v>867.27538</v>
      </c>
    </row>
    <row r="182" customFormat="false" ht="13.8" hidden="false" customHeight="false" outlineLevel="0" collapsed="false">
      <c r="A182" s="3" t="n">
        <v>536.347</v>
      </c>
      <c r="B182" s="13" t="n">
        <v>215</v>
      </c>
      <c r="C182" s="3" t="n">
        <v>392.3331</v>
      </c>
      <c r="D182" s="13" t="n">
        <v>867.17818</v>
      </c>
    </row>
    <row r="183" customFormat="false" ht="13.8" hidden="false" customHeight="false" outlineLevel="0" collapsed="false">
      <c r="A183" s="3" t="n">
        <v>538.539</v>
      </c>
      <c r="B183" s="13" t="n">
        <v>210.833333333333</v>
      </c>
      <c r="C183" s="3" t="n">
        <v>393.3998</v>
      </c>
      <c r="D183" s="13" t="n">
        <v>865.45485</v>
      </c>
    </row>
    <row r="184" customFormat="false" ht="13.8" hidden="false" customHeight="false" outlineLevel="0" collapsed="false">
      <c r="A184" s="3" t="n">
        <v>540.729</v>
      </c>
      <c r="B184" s="13" t="n">
        <v>225.833333333333</v>
      </c>
      <c r="C184" s="3" t="n">
        <v>394.4665</v>
      </c>
      <c r="D184" s="13" t="n">
        <v>866.99656</v>
      </c>
    </row>
    <row r="185" customFormat="false" ht="13.8" hidden="false" customHeight="false" outlineLevel="0" collapsed="false">
      <c r="A185" s="3" t="n">
        <v>542.92</v>
      </c>
      <c r="B185" s="13" t="n">
        <v>221.833333333333</v>
      </c>
      <c r="C185" s="3" t="n">
        <v>395.5331</v>
      </c>
      <c r="D185" s="13" t="n">
        <v>867.42257</v>
      </c>
    </row>
    <row r="186" customFormat="false" ht="13.8" hidden="false" customHeight="false" outlineLevel="0" collapsed="false">
      <c r="A186" s="3" t="n">
        <v>545.111</v>
      </c>
      <c r="B186" s="13" t="n">
        <v>224.666666666667</v>
      </c>
      <c r="C186" s="3" t="n">
        <v>396.5998</v>
      </c>
      <c r="D186" s="13" t="n">
        <v>866.15082</v>
      </c>
    </row>
    <row r="187" customFormat="false" ht="13.8" hidden="false" customHeight="false" outlineLevel="0" collapsed="false">
      <c r="A187" s="3" t="n">
        <v>547.299</v>
      </c>
      <c r="B187" s="13" t="n">
        <v>234.833333333333</v>
      </c>
      <c r="C187" s="3" t="n">
        <v>397.6664</v>
      </c>
      <c r="D187" s="13" t="n">
        <v>866.63267</v>
      </c>
    </row>
    <row r="188" customFormat="false" ht="13.8" hidden="false" customHeight="false" outlineLevel="0" collapsed="false">
      <c r="A188" s="3" t="n">
        <v>549.489</v>
      </c>
      <c r="B188" s="13" t="n">
        <v>211.833333333333</v>
      </c>
      <c r="C188" s="3" t="n">
        <v>398.7331</v>
      </c>
      <c r="D188" s="13" t="n">
        <v>866.57929</v>
      </c>
    </row>
    <row r="189" customFormat="false" ht="13.8" hidden="false" customHeight="false" outlineLevel="0" collapsed="false">
      <c r="A189" s="3" t="n">
        <v>551.678</v>
      </c>
      <c r="B189" s="13" t="n">
        <v>235</v>
      </c>
      <c r="C189" s="3" t="n">
        <v>399.7997</v>
      </c>
      <c r="D189" s="13" t="n">
        <v>867.51095</v>
      </c>
    </row>
    <row r="190" customFormat="false" ht="13.8" hidden="false" customHeight="false" outlineLevel="0" collapsed="false">
      <c r="A190" s="3" t="n">
        <v>553.865</v>
      </c>
      <c r="B190" s="13" t="n">
        <v>201.833333333333</v>
      </c>
      <c r="C190" s="3" t="n">
        <v>400.8664</v>
      </c>
      <c r="D190" s="13" t="n">
        <v>867.84978</v>
      </c>
    </row>
    <row r="191" customFormat="false" ht="13.8" hidden="false" customHeight="false" outlineLevel="0" collapsed="false">
      <c r="A191" s="3" t="n">
        <v>556.053</v>
      </c>
      <c r="B191" s="13" t="n">
        <v>237.166666666667</v>
      </c>
      <c r="C191" s="3" t="n">
        <v>401.9331</v>
      </c>
      <c r="D191" s="13" t="n">
        <v>866.83265</v>
      </c>
    </row>
    <row r="192" customFormat="false" ht="13.8" hidden="false" customHeight="false" outlineLevel="0" collapsed="false">
      <c r="A192" s="3" t="n">
        <v>558.24</v>
      </c>
      <c r="B192" s="13" t="n">
        <v>221.833333333333</v>
      </c>
      <c r="C192" s="3" t="n">
        <v>402.9997</v>
      </c>
      <c r="D192" s="13" t="n">
        <v>865.59921</v>
      </c>
    </row>
    <row r="193" customFormat="false" ht="13.8" hidden="false" customHeight="false" outlineLevel="0" collapsed="false">
      <c r="A193" s="3" t="n">
        <v>560.425</v>
      </c>
      <c r="B193" s="13" t="n">
        <v>245.333333333333</v>
      </c>
      <c r="C193" s="3" t="n">
        <v>404.0664</v>
      </c>
      <c r="D193" s="13" t="n">
        <v>866.24667</v>
      </c>
    </row>
    <row r="194" customFormat="false" ht="13.8" hidden="false" customHeight="false" outlineLevel="0" collapsed="false">
      <c r="A194" s="3" t="n">
        <v>562.612</v>
      </c>
      <c r="B194" s="13" t="n">
        <v>250.5</v>
      </c>
      <c r="C194" s="3" t="n">
        <v>405.133</v>
      </c>
      <c r="D194" s="13" t="n">
        <v>867.51954</v>
      </c>
    </row>
    <row r="195" customFormat="false" ht="13.8" hidden="false" customHeight="false" outlineLevel="0" collapsed="false">
      <c r="A195" s="3" t="n">
        <v>564.798</v>
      </c>
      <c r="B195" s="13" t="n">
        <v>242.666666666667</v>
      </c>
      <c r="C195" s="3" t="n">
        <v>406.1997</v>
      </c>
      <c r="D195" s="13" t="n">
        <v>867.21466</v>
      </c>
    </row>
    <row r="196" customFormat="false" ht="13.8" hidden="false" customHeight="false" outlineLevel="0" collapsed="false">
      <c r="A196" s="3" t="n">
        <v>566.981</v>
      </c>
      <c r="B196" s="13" t="n">
        <v>236.333333333333</v>
      </c>
      <c r="C196" s="3" t="n">
        <v>407.2663</v>
      </c>
      <c r="D196" s="13" t="n">
        <v>865.04556</v>
      </c>
    </row>
    <row r="197" customFormat="false" ht="13.8" hidden="false" customHeight="false" outlineLevel="0" collapsed="false">
      <c r="A197" s="3" t="n">
        <v>569.166</v>
      </c>
      <c r="B197" s="13" t="n">
        <v>264</v>
      </c>
      <c r="C197" s="3" t="n">
        <v>408.333</v>
      </c>
      <c r="D197" s="13" t="n">
        <v>865.32421</v>
      </c>
    </row>
    <row r="198" customFormat="false" ht="13.8" hidden="false" customHeight="false" outlineLevel="0" collapsed="false">
      <c r="A198" s="3" t="n">
        <v>571.348</v>
      </c>
      <c r="B198" s="13" t="n">
        <v>237.666666666667</v>
      </c>
      <c r="C198" s="3" t="n">
        <v>409.3996</v>
      </c>
      <c r="D198" s="13" t="n">
        <v>864.39445</v>
      </c>
    </row>
    <row r="199" customFormat="false" ht="13.8" hidden="false" customHeight="false" outlineLevel="0" collapsed="false">
      <c r="A199" s="3" t="n">
        <v>573.532</v>
      </c>
      <c r="B199" s="13" t="n">
        <v>225.5</v>
      </c>
      <c r="C199" s="3" t="n">
        <v>410.4663</v>
      </c>
      <c r="D199" s="13" t="n">
        <v>863.76776</v>
      </c>
    </row>
    <row r="200" customFormat="false" ht="13.8" hidden="false" customHeight="false" outlineLevel="0" collapsed="false">
      <c r="A200" s="3" t="n">
        <v>575.715</v>
      </c>
      <c r="B200" s="13" t="n">
        <v>242.5</v>
      </c>
      <c r="C200" s="3" t="n">
        <v>411.533</v>
      </c>
      <c r="D200" s="13" t="n">
        <v>864.59894</v>
      </c>
    </row>
    <row r="201" customFormat="false" ht="13.8" hidden="false" customHeight="false" outlineLevel="0" collapsed="false">
      <c r="A201" s="3" t="n">
        <v>577.896</v>
      </c>
      <c r="B201" s="13" t="n">
        <v>247.5</v>
      </c>
      <c r="C201" s="3" t="n">
        <v>412.5996</v>
      </c>
      <c r="D201" s="13" t="n">
        <v>865.9863</v>
      </c>
    </row>
    <row r="202" customFormat="false" ht="13.8" hidden="false" customHeight="false" outlineLevel="0" collapsed="false">
      <c r="A202" s="3" t="n">
        <v>580.079</v>
      </c>
      <c r="B202" s="13" t="n">
        <v>245</v>
      </c>
      <c r="C202" s="3" t="n">
        <v>413.6663</v>
      </c>
      <c r="D202" s="13" t="n">
        <v>866.91893</v>
      </c>
    </row>
    <row r="203" customFormat="false" ht="13.8" hidden="false" customHeight="false" outlineLevel="0" collapsed="false">
      <c r="A203" s="3" t="n">
        <v>582.258</v>
      </c>
      <c r="B203" s="13" t="n">
        <v>253.166666666667</v>
      </c>
      <c r="C203" s="3" t="n">
        <v>414.7329</v>
      </c>
      <c r="D203" s="13" t="n">
        <v>866.7133</v>
      </c>
    </row>
    <row r="204" customFormat="false" ht="13.8" hidden="false" customHeight="false" outlineLevel="0" collapsed="false">
      <c r="A204" s="3" t="n">
        <v>584.44</v>
      </c>
      <c r="B204" s="13" t="n">
        <v>244.5</v>
      </c>
      <c r="C204" s="3" t="n">
        <v>415.7996</v>
      </c>
      <c r="D204" s="13" t="n">
        <v>866.33026</v>
      </c>
    </row>
    <row r="205" customFormat="false" ht="13.8" hidden="false" customHeight="false" outlineLevel="0" collapsed="false">
      <c r="A205" s="3" t="n">
        <v>586.62</v>
      </c>
      <c r="B205" s="13" t="n">
        <v>270.333333333334</v>
      </c>
      <c r="C205" s="3" t="n">
        <v>416.8662</v>
      </c>
      <c r="D205" s="13" t="n">
        <v>866.48483</v>
      </c>
    </row>
    <row r="206" customFormat="false" ht="13.8" hidden="false" customHeight="false" outlineLevel="0" collapsed="false">
      <c r="A206" s="3" t="n">
        <v>588.798</v>
      </c>
      <c r="B206" s="13" t="n">
        <v>243.166666666667</v>
      </c>
      <c r="C206" s="3" t="n">
        <v>417.9329</v>
      </c>
      <c r="D206" s="13" t="n">
        <v>866.88149</v>
      </c>
    </row>
    <row r="207" customFormat="false" ht="13.8" hidden="false" customHeight="false" outlineLevel="0" collapsed="false">
      <c r="A207" s="3" t="n">
        <v>590.978</v>
      </c>
      <c r="B207" s="13" t="n">
        <v>269.333333333333</v>
      </c>
      <c r="C207" s="3" t="n">
        <v>418.9996</v>
      </c>
      <c r="D207" s="13" t="n">
        <v>867.85335</v>
      </c>
    </row>
    <row r="208" customFormat="false" ht="13.8" hidden="false" customHeight="false" outlineLevel="0" collapsed="false">
      <c r="A208" s="3" t="n">
        <v>593.155</v>
      </c>
      <c r="B208" s="13" t="n">
        <v>266.666666666667</v>
      </c>
      <c r="C208" s="3" t="n">
        <v>420.0662</v>
      </c>
      <c r="D208" s="13" t="n">
        <v>867.63949</v>
      </c>
    </row>
    <row r="209" customFormat="false" ht="13.8" hidden="false" customHeight="false" outlineLevel="0" collapsed="false">
      <c r="A209" s="3" t="n">
        <v>595.334</v>
      </c>
      <c r="B209" s="13" t="n">
        <v>269</v>
      </c>
      <c r="C209" s="3" t="n">
        <v>421.1329</v>
      </c>
      <c r="D209" s="13" t="n">
        <v>866.68294</v>
      </c>
    </row>
    <row r="210" customFormat="false" ht="13.8" hidden="false" customHeight="false" outlineLevel="0" collapsed="false">
      <c r="A210" s="3" t="n">
        <v>597.512</v>
      </c>
      <c r="B210" s="13" t="n">
        <v>285.333333333334</v>
      </c>
      <c r="C210" s="3" t="n">
        <v>422.1995</v>
      </c>
      <c r="D210" s="13" t="n">
        <v>867.84474</v>
      </c>
    </row>
    <row r="211" customFormat="false" ht="13.8" hidden="false" customHeight="false" outlineLevel="0" collapsed="false">
      <c r="A211" s="3" t="n">
        <v>599.688</v>
      </c>
      <c r="B211" s="13" t="n">
        <v>291.333333333333</v>
      </c>
      <c r="C211" s="3" t="n">
        <v>423.2662</v>
      </c>
      <c r="D211" s="13" t="n">
        <v>868.36302</v>
      </c>
    </row>
    <row r="212" customFormat="false" ht="13.8" hidden="false" customHeight="false" outlineLevel="0" collapsed="false">
      <c r="A212" s="3" t="n">
        <v>601.865</v>
      </c>
      <c r="B212" s="13" t="n">
        <v>263.833333333333</v>
      </c>
      <c r="C212" s="3" t="n">
        <v>424.3328</v>
      </c>
      <c r="D212" s="13" t="n">
        <v>867.92566</v>
      </c>
    </row>
    <row r="213" customFormat="false" ht="13.8" hidden="false" customHeight="false" outlineLevel="0" collapsed="false">
      <c r="A213" s="3" t="n">
        <v>604.039</v>
      </c>
      <c r="B213" s="13" t="n">
        <v>298.166666666667</v>
      </c>
      <c r="C213" s="3" t="n">
        <v>425.3995</v>
      </c>
      <c r="D213" s="13" t="n">
        <v>865.96297</v>
      </c>
    </row>
    <row r="214" customFormat="false" ht="13.8" hidden="false" customHeight="false" outlineLevel="0" collapsed="false">
      <c r="A214" s="3" t="n">
        <v>606.215</v>
      </c>
      <c r="B214" s="13" t="n">
        <v>283</v>
      </c>
      <c r="C214" s="3" t="n">
        <v>426.4661</v>
      </c>
      <c r="D214" s="13" t="n">
        <v>865.69961</v>
      </c>
    </row>
    <row r="215" customFormat="false" ht="13.8" hidden="false" customHeight="false" outlineLevel="0" collapsed="false">
      <c r="A215" s="3" t="n">
        <v>608.389</v>
      </c>
      <c r="B215" s="13" t="n">
        <v>289.666666666667</v>
      </c>
      <c r="C215" s="3" t="n">
        <v>427.5328</v>
      </c>
      <c r="D215" s="13" t="n">
        <v>868.44977</v>
      </c>
    </row>
    <row r="216" customFormat="false" ht="13.8" hidden="false" customHeight="false" outlineLevel="0" collapsed="false">
      <c r="A216" s="3" t="n">
        <v>610.564</v>
      </c>
      <c r="B216" s="13" t="n">
        <v>304.166666666667</v>
      </c>
      <c r="C216" s="3" t="n">
        <v>428.5995</v>
      </c>
      <c r="D216" s="13" t="n">
        <v>866.87097</v>
      </c>
    </row>
    <row r="217" customFormat="false" ht="13.8" hidden="false" customHeight="false" outlineLevel="0" collapsed="false">
      <c r="A217" s="3" t="n">
        <v>612.738</v>
      </c>
      <c r="B217" s="13" t="n">
        <v>260.833333333334</v>
      </c>
      <c r="C217" s="3" t="n">
        <v>429.6661</v>
      </c>
      <c r="D217" s="13" t="n">
        <v>865.7924</v>
      </c>
    </row>
    <row r="218" customFormat="false" ht="13.8" hidden="false" customHeight="false" outlineLevel="0" collapsed="false">
      <c r="A218" s="3" t="n">
        <v>614.91</v>
      </c>
      <c r="B218" s="13" t="n">
        <v>252.166666666667</v>
      </c>
      <c r="C218" s="3" t="n">
        <v>430.7328</v>
      </c>
      <c r="D218" s="13" t="n">
        <v>867.6451</v>
      </c>
    </row>
    <row r="219" customFormat="false" ht="13.8" hidden="false" customHeight="false" outlineLevel="0" collapsed="false">
      <c r="A219" s="3" t="n">
        <v>617.084</v>
      </c>
      <c r="B219" s="13" t="n">
        <v>296.166666666667</v>
      </c>
      <c r="C219" s="3" t="n">
        <v>431.7994</v>
      </c>
      <c r="D219" s="13" t="n">
        <v>868.39958</v>
      </c>
    </row>
    <row r="220" customFormat="false" ht="13.8" hidden="false" customHeight="false" outlineLevel="0" collapsed="false">
      <c r="A220" s="3" t="n">
        <v>619.255</v>
      </c>
      <c r="B220" s="13" t="n">
        <v>270.666666666667</v>
      </c>
      <c r="C220" s="3" t="n">
        <v>432.8661</v>
      </c>
      <c r="D220" s="13" t="n">
        <v>868.19367</v>
      </c>
    </row>
    <row r="221" customFormat="false" ht="13.8" hidden="false" customHeight="false" outlineLevel="0" collapsed="false">
      <c r="A221" s="3" t="n">
        <v>621.427</v>
      </c>
      <c r="B221" s="13" t="n">
        <v>290.333333333334</v>
      </c>
      <c r="C221" s="3" t="n">
        <v>433.9327</v>
      </c>
      <c r="D221" s="13" t="n">
        <v>869.45906</v>
      </c>
    </row>
    <row r="222" customFormat="false" ht="13.8" hidden="false" customHeight="false" outlineLevel="0" collapsed="false">
      <c r="A222" s="3" t="n">
        <v>623.597</v>
      </c>
      <c r="B222" s="13" t="n">
        <v>282.333333333333</v>
      </c>
      <c r="C222" s="3" t="n">
        <v>434.9994</v>
      </c>
      <c r="D222" s="13" t="n">
        <v>869.68413</v>
      </c>
    </row>
    <row r="223" customFormat="false" ht="13.8" hidden="false" customHeight="false" outlineLevel="0" collapsed="false">
      <c r="A223" s="3" t="n">
        <v>625.768</v>
      </c>
      <c r="B223" s="13" t="n">
        <v>298.833333333334</v>
      </c>
      <c r="C223" s="3" t="n">
        <v>436.066</v>
      </c>
      <c r="D223" s="13" t="n">
        <v>868.95716</v>
      </c>
    </row>
    <row r="224" customFormat="false" ht="13.8" hidden="false" customHeight="false" outlineLevel="0" collapsed="false">
      <c r="A224" s="3" t="n">
        <v>627.937</v>
      </c>
      <c r="B224" s="13" t="n">
        <v>274.333333333333</v>
      </c>
      <c r="C224" s="3" t="n">
        <v>437.1327</v>
      </c>
      <c r="D224" s="13" t="n">
        <v>868.68903</v>
      </c>
    </row>
    <row r="225" customFormat="false" ht="13.8" hidden="false" customHeight="false" outlineLevel="0" collapsed="false">
      <c r="A225" s="3" t="n">
        <v>630.107</v>
      </c>
      <c r="B225" s="13" t="n">
        <v>282.833333333333</v>
      </c>
      <c r="C225" s="3" t="n">
        <v>438.1994</v>
      </c>
      <c r="D225" s="13" t="n">
        <v>868.94399</v>
      </c>
    </row>
    <row r="226" customFormat="false" ht="13.8" hidden="false" customHeight="false" outlineLevel="0" collapsed="false">
      <c r="A226" s="3" t="n">
        <v>632.275</v>
      </c>
      <c r="B226" s="13" t="n">
        <v>298.666666666667</v>
      </c>
      <c r="C226" s="3" t="n">
        <v>439.266</v>
      </c>
      <c r="D226" s="13" t="n">
        <v>868.76555</v>
      </c>
    </row>
    <row r="227" customFormat="false" ht="13.8" hidden="false" customHeight="false" outlineLevel="0" collapsed="false">
      <c r="A227" s="3" t="n">
        <v>634.444</v>
      </c>
      <c r="B227" s="13" t="n">
        <v>289.333333333333</v>
      </c>
      <c r="C227" s="3" t="n">
        <v>440.3327</v>
      </c>
      <c r="D227" s="13" t="n">
        <v>868.47429</v>
      </c>
    </row>
    <row r="228" customFormat="false" ht="13.8" hidden="false" customHeight="false" outlineLevel="0" collapsed="false">
      <c r="A228" s="3" t="n">
        <v>636.613</v>
      </c>
      <c r="B228" s="13" t="n">
        <v>304.166666666667</v>
      </c>
      <c r="C228" s="3" t="n">
        <v>441.3993</v>
      </c>
      <c r="D228" s="13" t="n">
        <v>868.73473</v>
      </c>
    </row>
    <row r="229" customFormat="false" ht="13.8" hidden="false" customHeight="false" outlineLevel="0" collapsed="false">
      <c r="A229" s="3" t="n">
        <v>638.779</v>
      </c>
      <c r="B229" s="13" t="n">
        <v>314</v>
      </c>
      <c r="C229" s="3" t="n">
        <v>442.466</v>
      </c>
      <c r="D229" s="13" t="n">
        <v>870.28911</v>
      </c>
    </row>
    <row r="230" customFormat="false" ht="13.8" hidden="false" customHeight="false" outlineLevel="0" collapsed="false">
      <c r="A230" s="3" t="n">
        <v>640.947</v>
      </c>
      <c r="B230" s="13" t="n">
        <v>316.166666666667</v>
      </c>
      <c r="C230" s="3" t="n">
        <v>443.5326</v>
      </c>
      <c r="D230" s="13" t="n">
        <v>869.36834</v>
      </c>
    </row>
    <row r="231" customFormat="false" ht="13.8" hidden="false" customHeight="false" outlineLevel="0" collapsed="false">
      <c r="A231" s="3" t="n">
        <v>643.112</v>
      </c>
      <c r="B231" s="13" t="n">
        <v>302.5</v>
      </c>
      <c r="C231" s="3" t="n">
        <v>444.5993</v>
      </c>
      <c r="D231" s="13" t="n">
        <v>869.05892</v>
      </c>
    </row>
    <row r="232" customFormat="false" ht="13.8" hidden="false" customHeight="false" outlineLevel="0" collapsed="false">
      <c r="A232" s="3" t="n">
        <v>645.279</v>
      </c>
      <c r="B232" s="13" t="n">
        <v>308</v>
      </c>
      <c r="C232" s="3" t="n">
        <v>445.666</v>
      </c>
      <c r="D232" s="13" t="n">
        <v>870.12004</v>
      </c>
    </row>
    <row r="233" customFormat="false" ht="13.8" hidden="false" customHeight="false" outlineLevel="0" collapsed="false">
      <c r="A233" s="3" t="n">
        <v>647.443</v>
      </c>
      <c r="B233" s="13" t="n">
        <v>305.833333333334</v>
      </c>
      <c r="C233" s="3" t="n">
        <v>446.7326</v>
      </c>
      <c r="D233" s="13" t="n">
        <v>867.86913</v>
      </c>
    </row>
    <row r="234" customFormat="false" ht="13.8" hidden="false" customHeight="false" outlineLevel="0" collapsed="false">
      <c r="A234" s="3" t="n">
        <v>649.609</v>
      </c>
      <c r="B234" s="13" t="n">
        <v>320.333333333333</v>
      </c>
      <c r="C234" s="3" t="n">
        <v>447.7993</v>
      </c>
      <c r="D234" s="13" t="n">
        <v>868.68652</v>
      </c>
    </row>
    <row r="235" customFormat="false" ht="13.8" hidden="false" customHeight="false" outlineLevel="0" collapsed="false">
      <c r="A235" s="3" t="n">
        <v>651.772</v>
      </c>
      <c r="B235" s="13" t="n">
        <v>322.666666666667</v>
      </c>
      <c r="C235" s="3" t="n">
        <v>448.8659</v>
      </c>
      <c r="D235" s="13" t="n">
        <v>870.17651</v>
      </c>
    </row>
    <row r="236" customFormat="false" ht="13.8" hidden="false" customHeight="false" outlineLevel="0" collapsed="false">
      <c r="A236" s="3" t="n">
        <v>653.937</v>
      </c>
      <c r="B236" s="13" t="n">
        <v>340.666666666667</v>
      </c>
      <c r="C236" s="3" t="n">
        <v>449.9326</v>
      </c>
      <c r="D236" s="13" t="n">
        <v>871.05697</v>
      </c>
    </row>
    <row r="237" customFormat="false" ht="13.8" hidden="false" customHeight="false" outlineLevel="0" collapsed="false">
      <c r="A237" s="3" t="n">
        <v>656.099</v>
      </c>
      <c r="B237" s="13" t="n">
        <v>335.166666666667</v>
      </c>
      <c r="C237" s="3" t="n">
        <v>450.9992</v>
      </c>
      <c r="D237" s="13" t="n">
        <v>871.35006</v>
      </c>
    </row>
    <row r="238" customFormat="false" ht="13.8" hidden="false" customHeight="false" outlineLevel="0" collapsed="false">
      <c r="A238" s="3" t="n">
        <v>658.262</v>
      </c>
      <c r="B238" s="13" t="n">
        <v>313.666666666667</v>
      </c>
      <c r="C238" s="3" t="n">
        <v>452.0659</v>
      </c>
      <c r="D238" s="13" t="n">
        <v>870.67858</v>
      </c>
    </row>
    <row r="239" customFormat="false" ht="13.8" hidden="false" customHeight="false" outlineLevel="0" collapsed="false">
      <c r="A239" s="3" t="n">
        <v>660.423</v>
      </c>
      <c r="B239" s="13" t="n">
        <v>331.333333333333</v>
      </c>
      <c r="C239" s="3" t="n">
        <v>453.1325</v>
      </c>
      <c r="D239" s="13" t="n">
        <v>870.63722</v>
      </c>
    </row>
    <row r="240" customFormat="false" ht="13.8" hidden="false" customHeight="false" outlineLevel="0" collapsed="false">
      <c r="A240" s="3" t="n">
        <v>662.584</v>
      </c>
      <c r="B240" s="13" t="n">
        <v>314.833333333334</v>
      </c>
      <c r="C240" s="3" t="n">
        <v>454.1992</v>
      </c>
      <c r="D240" s="13" t="n">
        <v>870.78464</v>
      </c>
    </row>
    <row r="241" customFormat="false" ht="13.8" hidden="false" customHeight="false" outlineLevel="0" collapsed="false">
      <c r="A241" s="3" t="n">
        <v>664.746</v>
      </c>
      <c r="B241" s="13" t="n">
        <v>314.666666666667</v>
      </c>
      <c r="C241" s="3" t="n">
        <v>455.2659</v>
      </c>
      <c r="D241" s="13" t="n">
        <v>870.70961</v>
      </c>
    </row>
    <row r="242" customFormat="false" ht="13.8" hidden="false" customHeight="false" outlineLevel="0" collapsed="false">
      <c r="A242" s="3" t="n">
        <v>666.906</v>
      </c>
      <c r="B242" s="13" t="n">
        <v>344</v>
      </c>
      <c r="C242" s="3" t="n">
        <v>456.3325</v>
      </c>
      <c r="D242" s="13" t="n">
        <v>870.57901</v>
      </c>
    </row>
    <row r="243" customFormat="false" ht="13.8" hidden="false" customHeight="false" outlineLevel="0" collapsed="false">
      <c r="A243" s="3" t="n">
        <v>669.067</v>
      </c>
      <c r="B243" s="13" t="n">
        <v>325.333333333333</v>
      </c>
      <c r="C243" s="3" t="n">
        <v>457.3992</v>
      </c>
      <c r="D243" s="13" t="n">
        <v>869.76197</v>
      </c>
    </row>
    <row r="244" customFormat="false" ht="13.8" hidden="false" customHeight="false" outlineLevel="0" collapsed="false">
      <c r="A244" s="3" t="n">
        <v>671.225</v>
      </c>
      <c r="B244" s="13" t="n">
        <v>349</v>
      </c>
      <c r="C244" s="3" t="n">
        <v>458.4658</v>
      </c>
      <c r="D244" s="13" t="n">
        <v>872.80653</v>
      </c>
    </row>
    <row r="245" customFormat="false" ht="13.8" hidden="false" customHeight="false" outlineLevel="0" collapsed="false">
      <c r="A245" s="3" t="n">
        <v>673.385</v>
      </c>
      <c r="B245" s="13" t="n">
        <v>341.333333333333</v>
      </c>
      <c r="C245" s="3" t="n">
        <v>459.5325</v>
      </c>
      <c r="D245" s="13" t="n">
        <v>872.29921</v>
      </c>
    </row>
    <row r="246" customFormat="false" ht="13.8" hidden="false" customHeight="false" outlineLevel="0" collapsed="false">
      <c r="A246" s="3" t="n">
        <v>675.543</v>
      </c>
      <c r="B246" s="13" t="n">
        <v>332.5</v>
      </c>
      <c r="C246" s="3" t="n">
        <v>460.5991</v>
      </c>
      <c r="D246" s="13" t="n">
        <v>872.23325</v>
      </c>
    </row>
    <row r="247" customFormat="false" ht="13.8" hidden="false" customHeight="false" outlineLevel="0" collapsed="false">
      <c r="A247" s="3" t="n">
        <v>677.702</v>
      </c>
      <c r="B247" s="13" t="n">
        <v>363.666666666667</v>
      </c>
      <c r="C247" s="3" t="n">
        <v>461.6658</v>
      </c>
      <c r="D247" s="13" t="n">
        <v>871.16308</v>
      </c>
    </row>
    <row r="248" customFormat="false" ht="13.8" hidden="false" customHeight="false" outlineLevel="0" collapsed="false">
      <c r="A248" s="3" t="n">
        <v>679.858</v>
      </c>
      <c r="B248" s="13" t="n">
        <v>368.166666666667</v>
      </c>
      <c r="C248" s="3" t="n">
        <v>462.7325</v>
      </c>
      <c r="D248" s="13" t="n">
        <v>873.16572</v>
      </c>
    </row>
    <row r="249" customFormat="false" ht="13.8" hidden="false" customHeight="false" outlineLevel="0" collapsed="false">
      <c r="A249" s="3" t="n">
        <v>682.016</v>
      </c>
      <c r="B249" s="13" t="n">
        <v>393.666666666667</v>
      </c>
      <c r="C249" s="3" t="n">
        <v>463.7991</v>
      </c>
      <c r="D249" s="13" t="n">
        <v>873.76205</v>
      </c>
    </row>
    <row r="250" customFormat="false" ht="13.8" hidden="false" customHeight="false" outlineLevel="0" collapsed="false">
      <c r="A250" s="3" t="n">
        <v>684.171</v>
      </c>
      <c r="B250" s="13" t="n">
        <v>396</v>
      </c>
      <c r="C250" s="3" t="n">
        <v>464.8658</v>
      </c>
      <c r="D250" s="13" t="n">
        <v>874.93904</v>
      </c>
    </row>
    <row r="251" customFormat="false" ht="13.8" hidden="false" customHeight="false" outlineLevel="0" collapsed="false">
      <c r="A251" s="3" t="n">
        <v>686.328</v>
      </c>
      <c r="B251" s="13" t="n">
        <v>408.833333333333</v>
      </c>
      <c r="C251" s="3" t="n">
        <v>465.9324</v>
      </c>
      <c r="D251" s="13" t="n">
        <v>874.22726</v>
      </c>
    </row>
    <row r="252" customFormat="false" ht="13.8" hidden="false" customHeight="false" outlineLevel="0" collapsed="false">
      <c r="A252" s="3" t="n">
        <v>688.483</v>
      </c>
      <c r="B252" s="13" t="n">
        <v>402.166666666667</v>
      </c>
      <c r="C252" s="3" t="n">
        <v>466.9991</v>
      </c>
      <c r="D252" s="13" t="n">
        <v>874.15316</v>
      </c>
    </row>
    <row r="253" customFormat="false" ht="13.8" hidden="false" customHeight="false" outlineLevel="0" collapsed="false">
      <c r="A253" s="3" t="n">
        <v>690.637</v>
      </c>
      <c r="B253" s="13" t="n">
        <v>400.333333333333</v>
      </c>
      <c r="C253" s="3" t="n">
        <v>468.0657</v>
      </c>
      <c r="D253" s="13" t="n">
        <v>877.57017</v>
      </c>
    </row>
    <row r="254" customFormat="false" ht="13.8" hidden="false" customHeight="false" outlineLevel="0" collapsed="false">
      <c r="A254" s="3" t="n">
        <v>692.792</v>
      </c>
      <c r="B254" s="13" t="n">
        <v>409.166666666667</v>
      </c>
      <c r="C254" s="3" t="n">
        <v>469.1324</v>
      </c>
      <c r="D254" s="13" t="n">
        <v>882.14364</v>
      </c>
    </row>
    <row r="255" customFormat="false" ht="13.8" hidden="false" customHeight="false" outlineLevel="0" collapsed="false">
      <c r="A255" s="3" t="n">
        <v>694.945</v>
      </c>
      <c r="B255" s="13" t="n">
        <v>411</v>
      </c>
      <c r="C255" s="3" t="n">
        <v>470.199</v>
      </c>
      <c r="D255" s="13" t="n">
        <v>883.04698</v>
      </c>
    </row>
    <row r="256" customFormat="false" ht="13.8" hidden="false" customHeight="false" outlineLevel="0" collapsed="false">
      <c r="A256" s="3" t="n">
        <v>697.099</v>
      </c>
      <c r="B256" s="13" t="n">
        <v>419.833333333333</v>
      </c>
      <c r="C256" s="3" t="n">
        <v>471.2657</v>
      </c>
      <c r="D256" s="13" t="n">
        <v>882.28945</v>
      </c>
    </row>
    <row r="257" customFormat="false" ht="13.8" hidden="false" customHeight="false" outlineLevel="0" collapsed="false">
      <c r="A257" s="3" t="n">
        <v>699.251</v>
      </c>
      <c r="B257" s="13" t="n">
        <v>416.833333333333</v>
      </c>
      <c r="C257" s="3" t="n">
        <v>472.3324</v>
      </c>
      <c r="D257" s="13" t="n">
        <v>883.73826</v>
      </c>
    </row>
    <row r="258" customFormat="false" ht="13.8" hidden="false" customHeight="false" outlineLevel="0" collapsed="false">
      <c r="A258" s="3" t="n">
        <v>701.404</v>
      </c>
      <c r="B258" s="13" t="n">
        <v>396.5</v>
      </c>
      <c r="C258" s="3" t="n">
        <v>473.399</v>
      </c>
      <c r="D258" s="13" t="n">
        <v>885.57955</v>
      </c>
    </row>
    <row r="259" customFormat="false" ht="13.8" hidden="false" customHeight="false" outlineLevel="0" collapsed="false">
      <c r="A259" s="3" t="n">
        <v>703.555</v>
      </c>
      <c r="B259" s="13" t="n">
        <v>406</v>
      </c>
      <c r="C259" s="3" t="n">
        <v>474.4657</v>
      </c>
      <c r="D259" s="13" t="n">
        <v>888.99629</v>
      </c>
    </row>
    <row r="260" customFormat="false" ht="13.8" hidden="false" customHeight="false" outlineLevel="0" collapsed="false">
      <c r="A260" s="3" t="n">
        <v>705.705</v>
      </c>
      <c r="B260" s="13" t="n">
        <v>383.666666666667</v>
      </c>
      <c r="C260" s="3" t="n">
        <v>475.5323</v>
      </c>
      <c r="D260" s="13" t="n">
        <v>889.59776</v>
      </c>
    </row>
    <row r="261" customFormat="false" ht="13.8" hidden="false" customHeight="false" outlineLevel="0" collapsed="false">
      <c r="A261" s="3" t="n">
        <v>707.857</v>
      </c>
      <c r="B261" s="13" t="n">
        <v>409.666666666667</v>
      </c>
      <c r="C261" s="3" t="n">
        <v>476.599</v>
      </c>
      <c r="D261" s="13" t="n">
        <v>893.40049</v>
      </c>
    </row>
    <row r="262" customFormat="false" ht="13.8" hidden="false" customHeight="false" outlineLevel="0" collapsed="false">
      <c r="A262" s="3" t="n">
        <v>710.006</v>
      </c>
      <c r="B262" s="13" t="n">
        <v>418.666666666667</v>
      </c>
      <c r="C262" s="3" t="n">
        <v>477.6656</v>
      </c>
      <c r="D262" s="13" t="n">
        <v>896.85401</v>
      </c>
    </row>
    <row r="263" customFormat="false" ht="13.8" hidden="false" customHeight="false" outlineLevel="0" collapsed="false">
      <c r="A263" s="3" t="n">
        <v>712.157</v>
      </c>
      <c r="B263" s="13" t="n">
        <v>425</v>
      </c>
      <c r="C263" s="3" t="n">
        <v>478.7323</v>
      </c>
      <c r="D263" s="13" t="n">
        <v>899.72984</v>
      </c>
    </row>
    <row r="264" customFormat="false" ht="13.8" hidden="false" customHeight="false" outlineLevel="0" collapsed="false">
      <c r="A264" s="3" t="n">
        <v>714.305</v>
      </c>
      <c r="B264" s="13" t="n">
        <v>400.166666666667</v>
      </c>
      <c r="C264" s="3" t="n">
        <v>479.7989</v>
      </c>
      <c r="D264" s="13" t="n">
        <v>904.0231</v>
      </c>
    </row>
    <row r="265" customFormat="false" ht="13.8" hidden="false" customHeight="false" outlineLevel="0" collapsed="false">
      <c r="A265" s="3" t="n">
        <v>716.453</v>
      </c>
      <c r="B265" s="13" t="n">
        <v>413.5</v>
      </c>
      <c r="C265" s="3" t="n">
        <v>480.8656</v>
      </c>
      <c r="D265" s="13" t="n">
        <v>911.3708</v>
      </c>
    </row>
    <row r="266" customFormat="false" ht="13.8" hidden="false" customHeight="false" outlineLevel="0" collapsed="false">
      <c r="A266" s="3" t="n">
        <v>718.602</v>
      </c>
      <c r="B266" s="13" t="n">
        <v>421.666666666667</v>
      </c>
      <c r="C266" s="3" t="n">
        <v>481.9323</v>
      </c>
      <c r="D266" s="13" t="n">
        <v>921.01987</v>
      </c>
    </row>
    <row r="267" customFormat="false" ht="13.8" hidden="false" customHeight="false" outlineLevel="0" collapsed="false">
      <c r="A267" s="3" t="n">
        <v>720.749</v>
      </c>
      <c r="B267" s="13" t="n">
        <v>404</v>
      </c>
      <c r="C267" s="3" t="n">
        <v>482.9989</v>
      </c>
      <c r="D267" s="13" t="n">
        <v>929.74101</v>
      </c>
    </row>
    <row r="268" customFormat="false" ht="13.8" hidden="false" customHeight="false" outlineLevel="0" collapsed="false">
      <c r="A268" s="3" t="n">
        <v>722.897</v>
      </c>
      <c r="B268" s="13" t="n">
        <v>411</v>
      </c>
      <c r="C268" s="3" t="n">
        <v>484.0656</v>
      </c>
      <c r="D268" s="13" t="n">
        <v>939.07779</v>
      </c>
    </row>
    <row r="269" customFormat="false" ht="13.8" hidden="false" customHeight="false" outlineLevel="0" collapsed="false">
      <c r="A269" s="3" t="n">
        <v>725.043</v>
      </c>
      <c r="B269" s="13" t="n">
        <v>438</v>
      </c>
      <c r="C269" s="3" t="n">
        <v>485.1322</v>
      </c>
      <c r="D269" s="13" t="n">
        <v>952.14339</v>
      </c>
    </row>
    <row r="270" customFormat="false" ht="13.8" hidden="false" customHeight="false" outlineLevel="0" collapsed="false">
      <c r="A270" s="3" t="n">
        <v>727.188</v>
      </c>
      <c r="B270" s="13" t="n">
        <v>447</v>
      </c>
      <c r="C270" s="3" t="n">
        <v>486.1989</v>
      </c>
      <c r="D270" s="13" t="n">
        <v>963.15912</v>
      </c>
    </row>
    <row r="271" customFormat="false" ht="13.8" hidden="false" customHeight="false" outlineLevel="0" collapsed="false">
      <c r="A271" s="3" t="n">
        <v>729.335</v>
      </c>
      <c r="B271" s="13" t="n">
        <v>454</v>
      </c>
      <c r="C271" s="3" t="n">
        <v>487.2655</v>
      </c>
      <c r="D271" s="13" t="n">
        <v>974.35422</v>
      </c>
    </row>
    <row r="272" customFormat="false" ht="13.8" hidden="false" customHeight="false" outlineLevel="0" collapsed="false">
      <c r="A272" s="3" t="n">
        <v>731.479</v>
      </c>
      <c r="B272" s="13" t="n">
        <v>471.333333333333</v>
      </c>
      <c r="C272" s="3" t="n">
        <v>488.3322</v>
      </c>
      <c r="D272" s="13" t="n">
        <v>979.89764</v>
      </c>
    </row>
    <row r="273" customFormat="false" ht="13.8" hidden="false" customHeight="false" outlineLevel="0" collapsed="false">
      <c r="A273" s="3" t="n">
        <v>733.623</v>
      </c>
      <c r="B273" s="13" t="n">
        <v>489.666666666667</v>
      </c>
      <c r="C273" s="3" t="n">
        <v>489.3989</v>
      </c>
      <c r="D273" s="13" t="n">
        <v>976.14189</v>
      </c>
    </row>
    <row r="274" customFormat="false" ht="13.8" hidden="false" customHeight="false" outlineLevel="0" collapsed="false">
      <c r="A274" s="3" t="n">
        <v>735.768</v>
      </c>
      <c r="B274" s="13" t="n">
        <v>521.666666666667</v>
      </c>
      <c r="C274" s="3" t="n">
        <v>490.4655</v>
      </c>
      <c r="D274" s="13" t="n">
        <v>969.3834</v>
      </c>
    </row>
    <row r="275" customFormat="false" ht="13.8" hidden="false" customHeight="false" outlineLevel="0" collapsed="false">
      <c r="A275" s="3" t="n">
        <v>737.91</v>
      </c>
      <c r="B275" s="13" t="n">
        <v>544.833333333333</v>
      </c>
      <c r="C275" s="3" t="n">
        <v>491.5322</v>
      </c>
      <c r="D275" s="13" t="n">
        <v>958.81343</v>
      </c>
    </row>
    <row r="276" customFormat="false" ht="13.8" hidden="false" customHeight="false" outlineLevel="0" collapsed="false">
      <c r="A276" s="3" t="n">
        <v>740.055</v>
      </c>
      <c r="B276" s="13" t="n">
        <v>576.666666666667</v>
      </c>
      <c r="C276" s="3" t="n">
        <v>492.5988</v>
      </c>
      <c r="D276" s="13" t="n">
        <v>943.63442</v>
      </c>
    </row>
    <row r="277" customFormat="false" ht="13.8" hidden="false" customHeight="false" outlineLevel="0" collapsed="false">
      <c r="A277" s="3" t="n">
        <v>742.196</v>
      </c>
      <c r="B277" s="13" t="n">
        <v>641.833333333333</v>
      </c>
      <c r="C277" s="3" t="n">
        <v>493.6655</v>
      </c>
      <c r="D277" s="13" t="n">
        <v>928.32554</v>
      </c>
    </row>
    <row r="278" customFormat="false" ht="13.8" hidden="false" customHeight="false" outlineLevel="0" collapsed="false">
      <c r="A278" s="3" t="n">
        <v>744.337</v>
      </c>
      <c r="B278" s="13" t="n">
        <v>741</v>
      </c>
      <c r="C278" s="3" t="n">
        <v>494.7321</v>
      </c>
      <c r="D278" s="13" t="n">
        <v>915.43005</v>
      </c>
    </row>
    <row r="279" customFormat="false" ht="13.8" hidden="false" customHeight="false" outlineLevel="0" collapsed="false">
      <c r="A279" s="3" t="n">
        <v>746.48</v>
      </c>
      <c r="B279" s="13" t="n">
        <v>856.166666666667</v>
      </c>
      <c r="C279" s="3" t="n">
        <v>495.7988</v>
      </c>
      <c r="D279" s="13" t="n">
        <v>902.43034</v>
      </c>
    </row>
    <row r="280" customFormat="false" ht="13.8" hidden="false" customHeight="false" outlineLevel="0" collapsed="false">
      <c r="A280" s="3" t="n">
        <v>748.62</v>
      </c>
      <c r="B280" s="13" t="n">
        <v>900</v>
      </c>
      <c r="C280" s="3" t="n">
        <v>496.8654</v>
      </c>
      <c r="D280" s="13" t="n">
        <v>893.54755</v>
      </c>
    </row>
    <row r="281" customFormat="false" ht="13.8" hidden="false" customHeight="false" outlineLevel="0" collapsed="false">
      <c r="A281" s="3" t="n">
        <v>750.76</v>
      </c>
      <c r="B281" s="13" t="n">
        <v>875.5</v>
      </c>
      <c r="C281" s="3" t="n">
        <v>497.9321</v>
      </c>
      <c r="D281" s="13" t="n">
        <v>888.91039</v>
      </c>
    </row>
    <row r="282" customFormat="false" ht="13.8" hidden="false" customHeight="false" outlineLevel="0" collapsed="false">
      <c r="A282" s="3" t="n">
        <v>752.901</v>
      </c>
      <c r="B282" s="13" t="n">
        <v>745.833333333333</v>
      </c>
      <c r="C282" s="3" t="n">
        <v>498.9988</v>
      </c>
      <c r="D282" s="13" t="n">
        <v>885.01052</v>
      </c>
    </row>
    <row r="283" customFormat="false" ht="13.8" hidden="false" customHeight="false" outlineLevel="0" collapsed="false">
      <c r="A283" s="3" t="n">
        <v>755.039</v>
      </c>
      <c r="B283" s="13" t="n">
        <v>587.5</v>
      </c>
      <c r="C283" s="3" t="n">
        <v>500.0654</v>
      </c>
      <c r="D283" s="13" t="n">
        <v>880.25472</v>
      </c>
    </row>
    <row r="284" customFormat="false" ht="13.8" hidden="false" customHeight="false" outlineLevel="0" collapsed="false">
      <c r="A284" s="3" t="n">
        <v>757.177</v>
      </c>
      <c r="B284" s="13" t="n">
        <v>540.333333333334</v>
      </c>
      <c r="C284" s="3" t="n">
        <v>501.1321</v>
      </c>
      <c r="D284" s="13" t="n">
        <v>876.86928</v>
      </c>
    </row>
    <row r="285" customFormat="false" ht="13.8" hidden="false" customHeight="false" outlineLevel="0" collapsed="false">
      <c r="A285" s="3" t="n">
        <v>759.317</v>
      </c>
      <c r="B285" s="13" t="n">
        <v>530.833333333334</v>
      </c>
      <c r="C285" s="3" t="n">
        <v>502.1987</v>
      </c>
      <c r="D285" s="13" t="n">
        <v>877.64377</v>
      </c>
    </row>
    <row r="286" customFormat="false" ht="13.8" hidden="false" customHeight="false" outlineLevel="0" collapsed="false">
      <c r="A286" s="3" t="n">
        <v>761.454</v>
      </c>
      <c r="B286" s="13" t="n">
        <v>466.833333333333</v>
      </c>
      <c r="C286" s="3" t="n">
        <v>503.2654</v>
      </c>
      <c r="D286" s="13" t="n">
        <v>875.8036</v>
      </c>
    </row>
    <row r="287" customFormat="false" ht="13.8" hidden="false" customHeight="false" outlineLevel="0" collapsed="false">
      <c r="A287" s="3" t="n">
        <v>763.59</v>
      </c>
      <c r="B287" s="13" t="n">
        <v>486.333333333333</v>
      </c>
      <c r="C287" s="3" t="n">
        <v>504.332</v>
      </c>
      <c r="D287" s="13" t="n">
        <v>874.87306</v>
      </c>
    </row>
    <row r="288" customFormat="false" ht="13.8" hidden="false" customHeight="false" outlineLevel="0" collapsed="false">
      <c r="A288" s="3" t="n">
        <v>765.729</v>
      </c>
      <c r="B288" s="13" t="n">
        <v>452.833333333333</v>
      </c>
      <c r="C288" s="3" t="n">
        <v>505.3987</v>
      </c>
      <c r="D288" s="13" t="n">
        <v>872.74985</v>
      </c>
    </row>
    <row r="289" customFormat="false" ht="13.8" hidden="false" customHeight="false" outlineLevel="0" collapsed="false">
      <c r="A289" s="3" t="n">
        <v>767.864</v>
      </c>
      <c r="B289" s="13" t="n">
        <v>450.5</v>
      </c>
      <c r="C289" s="3" t="n">
        <v>506.4653</v>
      </c>
      <c r="D289" s="13" t="n">
        <v>871.99345</v>
      </c>
    </row>
    <row r="290" customFormat="false" ht="13.8" hidden="false" customHeight="false" outlineLevel="0" collapsed="false">
      <c r="A290" s="3" t="n">
        <v>769.999</v>
      </c>
      <c r="B290" s="13" t="n">
        <v>473.666666666667</v>
      </c>
      <c r="C290" s="3" t="n">
        <v>507.532</v>
      </c>
      <c r="D290" s="13" t="n">
        <v>874.37511</v>
      </c>
    </row>
    <row r="291" customFormat="false" ht="13.8" hidden="false" customHeight="false" outlineLevel="0" collapsed="false">
      <c r="A291" s="3" t="n">
        <v>772.136</v>
      </c>
      <c r="B291" s="13" t="n">
        <v>474.833333333334</v>
      </c>
      <c r="C291" s="3" t="n">
        <v>508.5987</v>
      </c>
      <c r="D291" s="13" t="n">
        <v>874.06772</v>
      </c>
    </row>
    <row r="292" customFormat="false" ht="13.8" hidden="false" customHeight="false" outlineLevel="0" collapsed="false">
      <c r="A292" s="3" t="n">
        <v>774.27</v>
      </c>
      <c r="B292" s="13" t="n">
        <v>446.666666666667</v>
      </c>
      <c r="C292" s="3" t="n">
        <v>509.6653</v>
      </c>
      <c r="D292" s="13" t="n">
        <v>873.46776</v>
      </c>
    </row>
    <row r="293" customFormat="false" ht="13.8" hidden="false" customHeight="false" outlineLevel="0" collapsed="false">
      <c r="A293" s="3" t="n">
        <v>776.403</v>
      </c>
      <c r="B293" s="13" t="n">
        <v>434</v>
      </c>
      <c r="C293" s="3" t="n">
        <v>510.732</v>
      </c>
      <c r="D293" s="13" t="n">
        <v>873.49245</v>
      </c>
    </row>
    <row r="294" customFormat="false" ht="13.8" hidden="false" customHeight="false" outlineLevel="0" collapsed="false">
      <c r="A294" s="3" t="n">
        <v>778.536</v>
      </c>
      <c r="B294" s="13" t="n">
        <v>432.666666666667</v>
      </c>
      <c r="C294" s="3" t="n">
        <v>511.7986</v>
      </c>
      <c r="D294" s="13" t="n">
        <v>873.37354</v>
      </c>
    </row>
    <row r="295" customFormat="false" ht="13.8" hidden="false" customHeight="false" outlineLevel="0" collapsed="false">
      <c r="A295" s="3" t="n">
        <v>780.671</v>
      </c>
      <c r="B295" s="13" t="n">
        <v>445.833333333334</v>
      </c>
      <c r="C295" s="3" t="n">
        <v>512.8653</v>
      </c>
      <c r="D295" s="13" t="n">
        <v>872.884</v>
      </c>
    </row>
    <row r="296" customFormat="false" ht="13.8" hidden="false" customHeight="false" outlineLevel="0" collapsed="false">
      <c r="A296" s="3" t="n">
        <v>782.803</v>
      </c>
      <c r="B296" s="13" t="n">
        <v>423</v>
      </c>
      <c r="C296" s="3" t="n">
        <v>513.9319</v>
      </c>
      <c r="D296" s="13" t="n">
        <v>872.76303</v>
      </c>
    </row>
    <row r="297" customFormat="false" ht="13.8" hidden="false" customHeight="false" outlineLevel="0" collapsed="false">
      <c r="A297" s="3" t="n">
        <v>784.934</v>
      </c>
      <c r="B297" s="13" t="n">
        <v>455.166666666667</v>
      </c>
      <c r="C297" s="3" t="n">
        <v>514.9986</v>
      </c>
      <c r="D297" s="13" t="n">
        <v>873.02029</v>
      </c>
    </row>
    <row r="298" customFormat="false" ht="13.8" hidden="false" customHeight="false" outlineLevel="0" collapsed="false">
      <c r="A298" s="3" t="n">
        <v>787.067</v>
      </c>
      <c r="B298" s="13" t="n">
        <v>459.5</v>
      </c>
      <c r="C298" s="3" t="n">
        <v>516.0653</v>
      </c>
      <c r="D298" s="13" t="n">
        <v>872.94074</v>
      </c>
    </row>
    <row r="299" customFormat="false" ht="13.8" hidden="false" customHeight="false" outlineLevel="0" collapsed="false">
      <c r="A299" s="3" t="n">
        <v>789.198</v>
      </c>
      <c r="B299" s="13" t="n">
        <v>460.166666666667</v>
      </c>
      <c r="C299" s="3" t="n">
        <v>517.1319</v>
      </c>
      <c r="D299" s="13" t="n">
        <v>874.06344</v>
      </c>
    </row>
    <row r="300" customFormat="false" ht="13.8" hidden="false" customHeight="false" outlineLevel="0" collapsed="false">
      <c r="A300" s="3" t="n">
        <v>791.328</v>
      </c>
      <c r="B300" s="13" t="n">
        <v>437.833333333333</v>
      </c>
      <c r="C300" s="3" t="n">
        <v>518.1986</v>
      </c>
      <c r="D300" s="13" t="n">
        <v>873.25122</v>
      </c>
    </row>
    <row r="301" customFormat="false" ht="13.8" hidden="false" customHeight="false" outlineLevel="0" collapsed="false">
      <c r="A301" s="3" t="n">
        <v>793.457</v>
      </c>
      <c r="B301" s="13" t="n">
        <v>458.833333333333</v>
      </c>
      <c r="C301" s="3" t="n">
        <v>519.2652</v>
      </c>
      <c r="D301" s="13" t="n">
        <v>874.07899</v>
      </c>
    </row>
    <row r="302" customFormat="false" ht="13.8" hidden="false" customHeight="false" outlineLevel="0" collapsed="false">
      <c r="A302" s="3" t="n">
        <v>795.588</v>
      </c>
      <c r="B302" s="13" t="n">
        <v>447.666666666667</v>
      </c>
      <c r="C302" s="3" t="n">
        <v>520.3319</v>
      </c>
      <c r="D302" s="13" t="n">
        <v>874.51422</v>
      </c>
    </row>
    <row r="303" customFormat="false" ht="13.8" hidden="false" customHeight="false" outlineLevel="0" collapsed="false">
      <c r="A303" s="3" t="n">
        <v>797.716</v>
      </c>
      <c r="B303" s="13" t="n">
        <v>440</v>
      </c>
      <c r="C303" s="3" t="n">
        <v>521.3985</v>
      </c>
      <c r="D303" s="13" t="n">
        <v>874.37642</v>
      </c>
    </row>
    <row r="304" customFormat="false" ht="13.8" hidden="false" customHeight="false" outlineLevel="0" collapsed="false">
      <c r="A304" s="3" t="n">
        <v>799.844</v>
      </c>
      <c r="B304" s="13" t="n">
        <v>452.333333333333</v>
      </c>
      <c r="C304" s="3" t="n">
        <v>522.4652</v>
      </c>
      <c r="D304" s="13" t="n">
        <v>874.54556</v>
      </c>
    </row>
    <row r="305" customFormat="false" ht="13.8" hidden="false" customHeight="false" outlineLevel="0" collapsed="false">
      <c r="A305" s="3" t="n">
        <v>801.972</v>
      </c>
      <c r="B305" s="13" t="n">
        <v>429.833333333333</v>
      </c>
      <c r="C305" s="3" t="n">
        <v>523.5318</v>
      </c>
      <c r="D305" s="13" t="n">
        <v>875.09127</v>
      </c>
    </row>
    <row r="306" customFormat="false" ht="13.8" hidden="false" customHeight="false" outlineLevel="0" collapsed="false">
      <c r="A306" s="3" t="n">
        <v>804.101</v>
      </c>
      <c r="B306" s="13" t="n">
        <v>433</v>
      </c>
      <c r="C306" s="3" t="n">
        <v>524.5985</v>
      </c>
      <c r="D306" s="13" t="n">
        <v>873.43014</v>
      </c>
    </row>
    <row r="307" customFormat="false" ht="13.8" hidden="false" customHeight="false" outlineLevel="0" collapsed="false">
      <c r="A307" s="3" t="n">
        <v>806.227</v>
      </c>
      <c r="B307" s="13" t="n">
        <v>449.833333333334</v>
      </c>
      <c r="C307" s="3" t="n">
        <v>525.6652</v>
      </c>
      <c r="D307" s="13" t="n">
        <v>875.39699</v>
      </c>
    </row>
    <row r="308" customFormat="false" ht="13.8" hidden="false" customHeight="false" outlineLevel="0" collapsed="false">
      <c r="A308" s="3" t="n">
        <v>808.353</v>
      </c>
      <c r="B308" s="13" t="n">
        <v>434.666666666667</v>
      </c>
      <c r="C308" s="3" t="n">
        <v>526.7318</v>
      </c>
      <c r="D308" s="13" t="n">
        <v>876.86738</v>
      </c>
    </row>
    <row r="309" customFormat="false" ht="13.8" hidden="false" customHeight="false" outlineLevel="0" collapsed="false">
      <c r="A309" s="3" t="n">
        <v>810.479</v>
      </c>
      <c r="B309" s="13" t="n">
        <v>439.833333333333</v>
      </c>
      <c r="C309" s="3" t="n">
        <v>527.7985</v>
      </c>
      <c r="D309" s="13" t="n">
        <v>875.8994</v>
      </c>
    </row>
    <row r="310" customFormat="false" ht="13.8" hidden="false" customHeight="false" outlineLevel="0" collapsed="false">
      <c r="A310" s="3" t="n">
        <v>812.606</v>
      </c>
      <c r="B310" s="13" t="n">
        <v>437.833333333333</v>
      </c>
      <c r="C310" s="3" t="n">
        <v>528.8651</v>
      </c>
      <c r="D310" s="13" t="n">
        <v>873.13156</v>
      </c>
    </row>
    <row r="311" customFormat="false" ht="13.8" hidden="false" customHeight="false" outlineLevel="0" collapsed="false">
      <c r="A311" s="3" t="n">
        <v>814.73</v>
      </c>
      <c r="B311" s="13" t="n">
        <v>441.333333333333</v>
      </c>
      <c r="C311" s="3" t="n">
        <v>529.9318</v>
      </c>
      <c r="D311" s="13" t="n">
        <v>872.45093</v>
      </c>
    </row>
    <row r="312" customFormat="false" ht="13.8" hidden="false" customHeight="false" outlineLevel="0" collapsed="false">
      <c r="A312" s="3" t="n">
        <v>816.854</v>
      </c>
      <c r="B312" s="13" t="n">
        <v>452.166666666667</v>
      </c>
      <c r="C312" s="3" t="n">
        <v>530.9984</v>
      </c>
      <c r="D312" s="13" t="n">
        <v>875.05894</v>
      </c>
    </row>
    <row r="313" customFormat="false" ht="13.8" hidden="false" customHeight="false" outlineLevel="0" collapsed="false">
      <c r="A313" s="3" t="n">
        <v>818.977</v>
      </c>
      <c r="B313" s="13" t="n">
        <v>454.166666666667</v>
      </c>
      <c r="C313" s="3" t="n">
        <v>532.0651</v>
      </c>
      <c r="D313" s="13" t="n">
        <v>874.16518</v>
      </c>
    </row>
    <row r="314" customFormat="false" ht="13.8" hidden="false" customHeight="false" outlineLevel="0" collapsed="false">
      <c r="A314" s="3" t="n">
        <v>821.102</v>
      </c>
      <c r="B314" s="13" t="n">
        <v>440.166666666667</v>
      </c>
      <c r="C314" s="3" t="n">
        <v>533.1318</v>
      </c>
      <c r="D314" s="13" t="n">
        <v>874.33158</v>
      </c>
    </row>
    <row r="315" customFormat="false" ht="13.8" hidden="false" customHeight="false" outlineLevel="0" collapsed="false">
      <c r="A315" s="3" t="n">
        <v>823.225</v>
      </c>
      <c r="B315" s="13" t="n">
        <v>435.5</v>
      </c>
      <c r="C315" s="3" t="n">
        <v>534.1984</v>
      </c>
      <c r="D315" s="13" t="n">
        <v>874.4213</v>
      </c>
    </row>
    <row r="316" customFormat="false" ht="13.8" hidden="false" customHeight="false" outlineLevel="0" collapsed="false">
      <c r="A316" s="3" t="n">
        <v>825.347</v>
      </c>
      <c r="B316" s="13" t="n">
        <v>449</v>
      </c>
      <c r="C316" s="3" t="n">
        <v>535.2651</v>
      </c>
      <c r="D316" s="13" t="n">
        <v>872.60768</v>
      </c>
    </row>
    <row r="317" customFormat="false" ht="13.8" hidden="false" customHeight="false" outlineLevel="0" collapsed="false">
      <c r="A317" s="3" t="n">
        <v>827.468</v>
      </c>
      <c r="B317" s="13" t="n">
        <v>467.833333333334</v>
      </c>
      <c r="C317" s="3" t="n">
        <v>536.3317</v>
      </c>
      <c r="D317" s="13" t="n">
        <v>872.84817</v>
      </c>
    </row>
    <row r="318" customFormat="false" ht="13.8" hidden="false" customHeight="false" outlineLevel="0" collapsed="false">
      <c r="A318" s="3" t="n">
        <v>829.591</v>
      </c>
      <c r="B318" s="13" t="n">
        <v>447.166666666667</v>
      </c>
      <c r="C318" s="3" t="n">
        <v>537.3984</v>
      </c>
      <c r="D318" s="13" t="n">
        <v>872.82329</v>
      </c>
    </row>
    <row r="319" customFormat="false" ht="13.8" hidden="false" customHeight="false" outlineLevel="0" collapsed="false">
      <c r="A319" s="3" t="n">
        <v>831.711</v>
      </c>
      <c r="B319" s="13" t="n">
        <v>458.833333333334</v>
      </c>
      <c r="C319" s="3" t="n">
        <v>538.465</v>
      </c>
      <c r="D319" s="13" t="n">
        <v>873.23201</v>
      </c>
    </row>
    <row r="320" customFormat="false" ht="13.8" hidden="false" customHeight="false" outlineLevel="0" collapsed="false">
      <c r="A320" s="3" t="n">
        <v>833.831</v>
      </c>
      <c r="B320" s="13" t="n">
        <v>451.833333333333</v>
      </c>
      <c r="C320" s="3" t="n">
        <v>539.5317</v>
      </c>
      <c r="D320" s="13" t="n">
        <v>873.24844</v>
      </c>
    </row>
    <row r="321" customFormat="false" ht="13.8" hidden="false" customHeight="false" outlineLevel="0" collapsed="false">
      <c r="A321" s="3" t="n">
        <v>835.951</v>
      </c>
      <c r="B321" s="13" t="n">
        <v>446.666666666667</v>
      </c>
      <c r="C321" s="3" t="n">
        <v>540.5983</v>
      </c>
      <c r="D321" s="13" t="n">
        <v>872.50006</v>
      </c>
    </row>
    <row r="322" customFormat="false" ht="13.8" hidden="false" customHeight="false" outlineLevel="0" collapsed="false">
      <c r="A322" s="3" t="n">
        <v>838.07</v>
      </c>
      <c r="B322" s="13" t="n">
        <v>444.666666666667</v>
      </c>
      <c r="C322" s="3" t="n">
        <v>541.665</v>
      </c>
      <c r="D322" s="13" t="n">
        <v>873.89762</v>
      </c>
    </row>
    <row r="323" customFormat="false" ht="13.8" hidden="false" customHeight="false" outlineLevel="0" collapsed="false">
      <c r="A323" s="3" t="n">
        <v>840.19</v>
      </c>
      <c r="B323" s="13" t="n">
        <v>442.666666666667</v>
      </c>
      <c r="C323" s="3" t="n">
        <v>542.7317</v>
      </c>
      <c r="D323" s="13" t="n">
        <v>872.93549</v>
      </c>
    </row>
    <row r="324" customFormat="false" ht="13.8" hidden="false" customHeight="false" outlineLevel="0" collapsed="false">
      <c r="A324" s="3" t="n">
        <v>842.308</v>
      </c>
      <c r="B324" s="13" t="n">
        <v>431.833333333333</v>
      </c>
      <c r="C324" s="3" t="n">
        <v>543.7983</v>
      </c>
      <c r="D324" s="13" t="n">
        <v>872.99688</v>
      </c>
    </row>
    <row r="325" customFormat="false" ht="13.8" hidden="false" customHeight="false" outlineLevel="0" collapsed="false">
      <c r="A325" s="3" t="n">
        <v>844.426</v>
      </c>
      <c r="B325" s="13" t="n">
        <v>451</v>
      </c>
      <c r="C325" s="3" t="n">
        <v>544.865</v>
      </c>
      <c r="D325" s="13" t="n">
        <v>873.54684</v>
      </c>
    </row>
    <row r="326" customFormat="false" ht="13.8" hidden="false" customHeight="false" outlineLevel="0" collapsed="false">
      <c r="A326" s="3" t="n">
        <v>846.542</v>
      </c>
      <c r="B326" s="13" t="n">
        <v>407</v>
      </c>
      <c r="C326" s="3" t="n">
        <v>545.9316</v>
      </c>
      <c r="D326" s="13" t="n">
        <v>874.21198</v>
      </c>
    </row>
    <row r="327" customFormat="false" ht="13.8" hidden="false" customHeight="false" outlineLevel="0" collapsed="false">
      <c r="A327" s="3" t="n">
        <v>848.659</v>
      </c>
      <c r="B327" s="13" t="n">
        <v>461.666666666667</v>
      </c>
      <c r="C327" s="3" t="n">
        <v>546.9983</v>
      </c>
      <c r="D327" s="13" t="n">
        <v>875.57753</v>
      </c>
    </row>
    <row r="328" customFormat="false" ht="13.8" hidden="false" customHeight="false" outlineLevel="0" collapsed="false">
      <c r="A328" s="3" t="n">
        <v>850.777</v>
      </c>
      <c r="B328" s="13" t="n">
        <v>470.833333333333</v>
      </c>
      <c r="C328" s="3" t="n">
        <v>548.0649</v>
      </c>
      <c r="D328" s="13" t="n">
        <v>875.50358</v>
      </c>
    </row>
    <row r="329" customFormat="false" ht="13.8" hidden="false" customHeight="false" outlineLevel="0" collapsed="false">
      <c r="A329" s="3" t="n">
        <v>852.892</v>
      </c>
      <c r="B329" s="13" t="n">
        <v>463.833333333333</v>
      </c>
      <c r="C329" s="3" t="n">
        <v>549.1316</v>
      </c>
      <c r="D329" s="13" t="n">
        <v>874.94719</v>
      </c>
    </row>
    <row r="330" customFormat="false" ht="13.8" hidden="false" customHeight="false" outlineLevel="0" collapsed="false">
      <c r="A330" s="3" t="n">
        <v>855.007</v>
      </c>
      <c r="B330" s="13" t="n">
        <v>462.166666666667</v>
      </c>
      <c r="C330" s="3" t="n">
        <v>550.1982</v>
      </c>
      <c r="D330" s="13" t="n">
        <v>874.61678</v>
      </c>
    </row>
    <row r="331" customFormat="false" ht="13.8" hidden="false" customHeight="false" outlineLevel="0" collapsed="false">
      <c r="A331" s="3" t="n">
        <v>857.122</v>
      </c>
      <c r="B331" s="13" t="n">
        <v>425.666666666667</v>
      </c>
      <c r="C331" s="3" t="n">
        <v>551.2649</v>
      </c>
      <c r="D331" s="13" t="n">
        <v>876.08166</v>
      </c>
    </row>
    <row r="332" customFormat="false" ht="13.8" hidden="false" customHeight="false" outlineLevel="0" collapsed="false">
      <c r="A332" s="3" t="n">
        <v>859.236</v>
      </c>
      <c r="B332" s="13" t="n">
        <v>452</v>
      </c>
      <c r="C332" s="3" t="n">
        <v>552.3316</v>
      </c>
      <c r="D332" s="13" t="n">
        <v>876.66797</v>
      </c>
    </row>
    <row r="333" customFormat="false" ht="13.8" hidden="false" customHeight="false" outlineLevel="0" collapsed="false">
      <c r="A333" s="3" t="n">
        <v>861.349</v>
      </c>
      <c r="B333" s="13" t="n">
        <v>426.5</v>
      </c>
      <c r="C333" s="3" t="n">
        <v>553.3982</v>
      </c>
      <c r="D333" s="13" t="n">
        <v>876.57273</v>
      </c>
    </row>
    <row r="334" customFormat="false" ht="13.8" hidden="false" customHeight="false" outlineLevel="0" collapsed="false">
      <c r="A334" s="3" t="n">
        <v>863.464</v>
      </c>
      <c r="B334" s="13" t="n">
        <v>451.833333333333</v>
      </c>
      <c r="C334" s="3" t="n">
        <v>554.4649</v>
      </c>
      <c r="D334" s="13" t="n">
        <v>874.9713</v>
      </c>
    </row>
    <row r="335" customFormat="false" ht="13.8" hidden="false" customHeight="false" outlineLevel="0" collapsed="false">
      <c r="A335" s="3" t="n">
        <v>865.576</v>
      </c>
      <c r="B335" s="13" t="n">
        <v>431.333333333334</v>
      </c>
      <c r="C335" s="3" t="n">
        <v>555.5315</v>
      </c>
      <c r="D335" s="13" t="n">
        <v>874.10673</v>
      </c>
    </row>
    <row r="336" customFormat="false" ht="13.8" hidden="false" customHeight="false" outlineLevel="0" collapsed="false">
      <c r="A336" s="3" t="n">
        <v>867.688</v>
      </c>
      <c r="B336" s="13" t="n">
        <v>442.5</v>
      </c>
      <c r="C336" s="3" t="n">
        <v>556.5982</v>
      </c>
      <c r="D336" s="13" t="n">
        <v>874.92462</v>
      </c>
    </row>
    <row r="337" customFormat="false" ht="13.8" hidden="false" customHeight="false" outlineLevel="0" collapsed="false">
      <c r="A337" s="3" t="n">
        <v>869.8</v>
      </c>
      <c r="B337" s="13" t="n">
        <v>441.5</v>
      </c>
      <c r="C337" s="3" t="n">
        <v>557.6648</v>
      </c>
      <c r="D337" s="13" t="n">
        <v>875.87731</v>
      </c>
    </row>
    <row r="338" customFormat="false" ht="13.8" hidden="false" customHeight="false" outlineLevel="0" collapsed="false">
      <c r="A338" s="3" t="n">
        <v>871.911</v>
      </c>
      <c r="B338" s="13" t="n">
        <v>434.833333333334</v>
      </c>
      <c r="C338" s="3" t="n">
        <v>558.7315</v>
      </c>
      <c r="D338" s="13" t="n">
        <v>876.47382</v>
      </c>
    </row>
    <row r="339" customFormat="false" ht="13.8" hidden="false" customHeight="false" outlineLevel="0" collapsed="false">
      <c r="A339" s="3" t="n">
        <v>874.021</v>
      </c>
      <c r="B339" s="13" t="n">
        <v>428.166666666667</v>
      </c>
      <c r="C339" s="3" t="n">
        <v>559.7982</v>
      </c>
      <c r="D339" s="13" t="n">
        <v>877.60644</v>
      </c>
    </row>
    <row r="340" customFormat="false" ht="13.8" hidden="false" customHeight="false" outlineLevel="0" collapsed="false">
      <c r="A340" s="3" t="n">
        <v>876.131</v>
      </c>
      <c r="B340" s="13" t="n">
        <v>459.333333333333</v>
      </c>
      <c r="C340" s="3" t="n">
        <v>560.8648</v>
      </c>
      <c r="D340" s="13" t="n">
        <v>877.21218</v>
      </c>
    </row>
    <row r="341" customFormat="false" ht="13.8" hidden="false" customHeight="false" outlineLevel="0" collapsed="false">
      <c r="A341" s="3" t="n">
        <v>878.242</v>
      </c>
      <c r="B341" s="13" t="n">
        <v>450.666666666667</v>
      </c>
      <c r="C341" s="3" t="n">
        <v>561.9315</v>
      </c>
      <c r="D341" s="13" t="n">
        <v>877.78028</v>
      </c>
    </row>
    <row r="342" customFormat="false" ht="13.8" hidden="false" customHeight="false" outlineLevel="0" collapsed="false">
      <c r="A342" s="3" t="n">
        <v>880.351</v>
      </c>
      <c r="B342" s="13" t="n">
        <v>444.666666666667</v>
      </c>
      <c r="C342" s="3" t="n">
        <v>562.9981</v>
      </c>
      <c r="D342" s="13" t="n">
        <v>878.46785</v>
      </c>
    </row>
    <row r="343" customFormat="false" ht="13.8" hidden="false" customHeight="false" outlineLevel="0" collapsed="false">
      <c r="A343" s="3" t="n">
        <v>882.46</v>
      </c>
      <c r="B343" s="13" t="n">
        <v>425.833333333333</v>
      </c>
      <c r="C343" s="3" t="n">
        <v>564.0648</v>
      </c>
      <c r="D343" s="13" t="n">
        <v>879.97131</v>
      </c>
    </row>
    <row r="344" customFormat="false" ht="13.8" hidden="false" customHeight="false" outlineLevel="0" collapsed="false">
      <c r="A344" s="3" t="n">
        <v>884.568</v>
      </c>
      <c r="B344" s="13" t="n">
        <v>445.5</v>
      </c>
      <c r="C344" s="3" t="n">
        <v>565.1314</v>
      </c>
      <c r="D344" s="13" t="n">
        <v>883.45154</v>
      </c>
    </row>
    <row r="345" customFormat="false" ht="13.8" hidden="false" customHeight="false" outlineLevel="0" collapsed="false">
      <c r="A345" s="3" t="n">
        <v>886.675</v>
      </c>
      <c r="B345" s="13" t="n">
        <v>456.666666666667</v>
      </c>
      <c r="C345" s="3" t="n">
        <v>566.1981</v>
      </c>
      <c r="D345" s="13" t="n">
        <v>883.6157</v>
      </c>
    </row>
    <row r="346" customFormat="false" ht="13.8" hidden="false" customHeight="false" outlineLevel="0" collapsed="false">
      <c r="A346" s="3" t="n">
        <v>888.782</v>
      </c>
      <c r="B346" s="13" t="n">
        <v>444.166666666667</v>
      </c>
      <c r="C346" s="3" t="n">
        <v>567.2647</v>
      </c>
      <c r="D346" s="13" t="n">
        <v>882.54914</v>
      </c>
    </row>
    <row r="347" customFormat="false" ht="13.8" hidden="false" customHeight="false" outlineLevel="0" collapsed="false">
      <c r="A347" s="3" t="n">
        <v>890.889</v>
      </c>
      <c r="B347" s="13" t="n">
        <v>441.333333333333</v>
      </c>
      <c r="C347" s="3" t="n">
        <v>568.3314</v>
      </c>
      <c r="D347" s="13" t="n">
        <v>883.03412</v>
      </c>
    </row>
    <row r="348" customFormat="false" ht="13.8" hidden="false" customHeight="false" outlineLevel="0" collapsed="false">
      <c r="A348" s="3" t="n">
        <v>892.995</v>
      </c>
      <c r="B348" s="13" t="n">
        <v>446</v>
      </c>
      <c r="C348" s="3" t="n">
        <v>569.3981</v>
      </c>
      <c r="D348" s="13" t="n">
        <v>885.77558</v>
      </c>
    </row>
    <row r="349" customFormat="false" ht="13.8" hidden="false" customHeight="false" outlineLevel="0" collapsed="false">
      <c r="A349" s="3" t="n">
        <v>895.102</v>
      </c>
      <c r="B349" s="13" t="n">
        <v>437.666666666667</v>
      </c>
      <c r="C349" s="3" t="n">
        <v>570.4647</v>
      </c>
      <c r="D349" s="13" t="n">
        <v>883.75664</v>
      </c>
    </row>
    <row r="350" customFormat="false" ht="13.8" hidden="false" customHeight="false" outlineLevel="0" collapsed="false">
      <c r="A350" s="3" t="n">
        <v>897.207</v>
      </c>
      <c r="B350" s="13" t="n">
        <v>467.833333333334</v>
      </c>
      <c r="C350" s="3" t="n">
        <v>571.5314</v>
      </c>
      <c r="D350" s="13" t="n">
        <v>881.36794</v>
      </c>
    </row>
    <row r="351" customFormat="false" ht="13.8" hidden="false" customHeight="false" outlineLevel="0" collapsed="false">
      <c r="A351" s="3" t="n">
        <v>899.312</v>
      </c>
      <c r="B351" s="13" t="n">
        <v>470.333333333334</v>
      </c>
      <c r="C351" s="3" t="n">
        <v>572.598</v>
      </c>
      <c r="D351" s="13" t="n">
        <v>880.96939</v>
      </c>
    </row>
    <row r="352" customFormat="false" ht="13.8" hidden="false" customHeight="false" outlineLevel="0" collapsed="false">
      <c r="A352" s="3" t="n">
        <v>901.416</v>
      </c>
      <c r="B352" s="13" t="n">
        <v>452.5</v>
      </c>
      <c r="C352" s="3" t="n">
        <v>573.6647</v>
      </c>
      <c r="D352" s="13" t="n">
        <v>880.52941</v>
      </c>
    </row>
    <row r="353" customFormat="false" ht="13.8" hidden="false" customHeight="false" outlineLevel="0" collapsed="false">
      <c r="A353" s="3" t="n">
        <v>903.519</v>
      </c>
      <c r="B353" s="13" t="n">
        <v>467.5</v>
      </c>
      <c r="C353" s="3" t="n">
        <v>574.7313</v>
      </c>
      <c r="D353" s="13" t="n">
        <v>880.71445</v>
      </c>
    </row>
    <row r="354" customFormat="false" ht="13.8" hidden="false" customHeight="false" outlineLevel="0" collapsed="false">
      <c r="A354" s="3" t="n">
        <v>905.622</v>
      </c>
      <c r="B354" s="13" t="n">
        <v>476</v>
      </c>
      <c r="C354" s="3" t="n">
        <v>575.798</v>
      </c>
      <c r="D354" s="13" t="n">
        <v>879.90059</v>
      </c>
    </row>
    <row r="355" customFormat="false" ht="13.8" hidden="false" customHeight="false" outlineLevel="0" collapsed="false">
      <c r="A355" s="3" t="n">
        <v>907.725</v>
      </c>
      <c r="B355" s="13" t="n">
        <v>478.166666666667</v>
      </c>
      <c r="C355" s="3" t="n">
        <v>576.8647</v>
      </c>
      <c r="D355" s="13" t="n">
        <v>880.30589</v>
      </c>
    </row>
    <row r="356" customFormat="false" ht="13.8" hidden="false" customHeight="false" outlineLevel="0" collapsed="false">
      <c r="A356" s="3" t="n">
        <v>909.827</v>
      </c>
      <c r="B356" s="13" t="n">
        <v>476.666666666667</v>
      </c>
      <c r="C356" s="3" t="n">
        <v>577.9313</v>
      </c>
      <c r="D356" s="13" t="n">
        <v>878.71359</v>
      </c>
    </row>
    <row r="357" customFormat="false" ht="13.8" hidden="false" customHeight="false" outlineLevel="0" collapsed="false">
      <c r="A357" s="3" t="n">
        <v>911.928</v>
      </c>
      <c r="B357" s="13" t="n">
        <v>473.5</v>
      </c>
      <c r="C357" s="3" t="n">
        <v>578.998</v>
      </c>
      <c r="D357" s="13" t="n">
        <v>878.60806</v>
      </c>
    </row>
    <row r="358" customFormat="false" ht="13.8" hidden="false" customHeight="false" outlineLevel="0" collapsed="false">
      <c r="A358" s="3" t="n">
        <v>914.029</v>
      </c>
      <c r="B358" s="13" t="n">
        <v>498.166666666667</v>
      </c>
      <c r="C358" s="3" t="n">
        <v>580.0646</v>
      </c>
      <c r="D358" s="13" t="n">
        <v>878.7033</v>
      </c>
    </row>
    <row r="359" customFormat="false" ht="13.8" hidden="false" customHeight="false" outlineLevel="0" collapsed="false">
      <c r="A359" s="3" t="n">
        <v>916.13</v>
      </c>
      <c r="B359" s="13" t="n">
        <v>470.833333333333</v>
      </c>
      <c r="C359" s="3" t="n">
        <v>581.1313</v>
      </c>
      <c r="D359" s="13" t="n">
        <v>879.115</v>
      </c>
    </row>
    <row r="360" customFormat="false" ht="13.8" hidden="false" customHeight="false" outlineLevel="0" collapsed="false">
      <c r="A360" s="3" t="n">
        <v>918.23</v>
      </c>
      <c r="B360" s="13" t="n">
        <v>505.5</v>
      </c>
      <c r="C360" s="3" t="n">
        <v>582.1979</v>
      </c>
      <c r="D360" s="13" t="n">
        <v>877.34782</v>
      </c>
    </row>
    <row r="361" customFormat="false" ht="13.8" hidden="false" customHeight="false" outlineLevel="0" collapsed="false">
      <c r="A361" s="3" t="n">
        <v>920.332</v>
      </c>
      <c r="B361" s="13" t="n">
        <v>518.5</v>
      </c>
      <c r="C361" s="3" t="n">
        <v>583.2646</v>
      </c>
      <c r="D361" s="13" t="n">
        <v>878.12388</v>
      </c>
    </row>
    <row r="362" customFormat="false" ht="13.8" hidden="false" customHeight="false" outlineLevel="0" collapsed="false">
      <c r="A362" s="3" t="n">
        <v>922.431</v>
      </c>
      <c r="B362" s="13" t="n">
        <v>495.333333333333</v>
      </c>
      <c r="C362" s="3" t="n">
        <v>584.3312</v>
      </c>
      <c r="D362" s="13" t="n">
        <v>880.23349</v>
      </c>
    </row>
    <row r="363" customFormat="false" ht="13.8" hidden="false" customHeight="false" outlineLevel="0" collapsed="false">
      <c r="A363" s="3" t="n">
        <v>924.529</v>
      </c>
      <c r="B363" s="13" t="n">
        <v>544.833333333334</v>
      </c>
      <c r="C363" s="3" t="n">
        <v>585.3979</v>
      </c>
      <c r="D363" s="13" t="n">
        <v>880.36955</v>
      </c>
    </row>
    <row r="364" customFormat="false" ht="13.8" hidden="false" customHeight="false" outlineLevel="0" collapsed="false">
      <c r="A364" s="3" t="n">
        <v>926.627</v>
      </c>
      <c r="B364" s="13" t="n">
        <v>497.166666666667</v>
      </c>
      <c r="C364" s="3" t="n">
        <v>586.4646</v>
      </c>
      <c r="D364" s="13" t="n">
        <v>882.80038</v>
      </c>
    </row>
    <row r="365" customFormat="false" ht="13.8" hidden="false" customHeight="false" outlineLevel="0" collapsed="false">
      <c r="A365" s="3" t="n">
        <v>928.725</v>
      </c>
      <c r="B365" s="13" t="n">
        <v>511.333333333333</v>
      </c>
      <c r="C365" s="3" t="n">
        <v>587.5312</v>
      </c>
      <c r="D365" s="13" t="n">
        <v>882.28308</v>
      </c>
    </row>
    <row r="366" customFormat="false" ht="13.8" hidden="false" customHeight="false" outlineLevel="0" collapsed="false">
      <c r="A366" s="3" t="n">
        <v>930.822</v>
      </c>
      <c r="B366" s="13" t="n">
        <v>488.333333333334</v>
      </c>
      <c r="C366" s="3" t="n">
        <v>588.5979</v>
      </c>
      <c r="D366" s="13" t="n">
        <v>882.47411</v>
      </c>
    </row>
    <row r="367" customFormat="false" ht="13.8" hidden="false" customHeight="false" outlineLevel="0" collapsed="false">
      <c r="A367" s="3" t="n">
        <v>932.919</v>
      </c>
      <c r="B367" s="13" t="n">
        <v>521.166666666667</v>
      </c>
      <c r="C367" s="3" t="n">
        <v>589.6645</v>
      </c>
      <c r="D367" s="13" t="n">
        <v>881.95571</v>
      </c>
    </row>
    <row r="368" customFormat="false" ht="13.8" hidden="false" customHeight="false" outlineLevel="0" collapsed="false">
      <c r="A368" s="3" t="n">
        <v>935.015</v>
      </c>
      <c r="B368" s="13" t="n">
        <v>505.333333333333</v>
      </c>
      <c r="C368" s="3" t="n">
        <v>590.7312</v>
      </c>
      <c r="D368" s="13" t="n">
        <v>882.09386</v>
      </c>
    </row>
    <row r="369" customFormat="false" ht="13.8" hidden="false" customHeight="false" outlineLevel="0" collapsed="false">
      <c r="A369" s="3" t="n">
        <v>937.11</v>
      </c>
      <c r="B369" s="13" t="n">
        <v>491</v>
      </c>
      <c r="C369" s="3" t="n">
        <v>591.7978</v>
      </c>
      <c r="D369" s="13" t="n">
        <v>882.61013</v>
      </c>
    </row>
    <row r="370" customFormat="false" ht="13.8" hidden="false" customHeight="false" outlineLevel="0" collapsed="false">
      <c r="A370" s="3" t="n">
        <v>939.205</v>
      </c>
      <c r="B370" s="13" t="n">
        <v>497.5</v>
      </c>
      <c r="C370" s="3" t="n">
        <v>592.8645</v>
      </c>
      <c r="D370" s="13" t="n">
        <v>881.61476</v>
      </c>
    </row>
    <row r="371" customFormat="false" ht="13.8" hidden="false" customHeight="false" outlineLevel="0" collapsed="false">
      <c r="A371" s="3" t="n">
        <v>941.3</v>
      </c>
      <c r="B371" s="13" t="n">
        <v>494.666666666667</v>
      </c>
      <c r="C371" s="3" t="n">
        <v>593.9311</v>
      </c>
      <c r="D371" s="13" t="n">
        <v>883.05112</v>
      </c>
    </row>
    <row r="372" customFormat="false" ht="13.8" hidden="false" customHeight="false" outlineLevel="0" collapsed="false">
      <c r="A372" s="3" t="n">
        <v>943.394</v>
      </c>
      <c r="B372" s="13" t="n">
        <v>515.5</v>
      </c>
      <c r="C372" s="3" t="n">
        <v>594.9978</v>
      </c>
      <c r="D372" s="13" t="n">
        <v>884.05932</v>
      </c>
    </row>
    <row r="373" customFormat="false" ht="13.8" hidden="false" customHeight="false" outlineLevel="0" collapsed="false">
      <c r="A373" s="3" t="n">
        <v>945.488</v>
      </c>
      <c r="B373" s="13" t="n">
        <v>500</v>
      </c>
      <c r="C373" s="3" t="n">
        <v>596.0645</v>
      </c>
      <c r="D373" s="13" t="n">
        <v>886.4822</v>
      </c>
    </row>
    <row r="374" customFormat="false" ht="13.8" hidden="false" customHeight="false" outlineLevel="0" collapsed="false">
      <c r="A374" s="3" t="n">
        <v>947.581</v>
      </c>
      <c r="B374" s="13" t="n">
        <v>489.833333333333</v>
      </c>
      <c r="C374" s="3" t="n">
        <v>597.1311</v>
      </c>
      <c r="D374" s="13" t="n">
        <v>884.76249</v>
      </c>
    </row>
    <row r="375" customFormat="false" ht="13.8" hidden="false" customHeight="false" outlineLevel="0" collapsed="false">
      <c r="A375" s="3" t="n">
        <v>949.674</v>
      </c>
      <c r="B375" s="13" t="n">
        <v>499.333333333334</v>
      </c>
      <c r="C375" s="3" t="n">
        <v>598.1978</v>
      </c>
      <c r="D375" s="13" t="n">
        <v>882.76907</v>
      </c>
    </row>
    <row r="376" customFormat="false" ht="13.8" hidden="false" customHeight="false" outlineLevel="0" collapsed="false">
      <c r="A376" s="3" t="n">
        <v>951.766</v>
      </c>
      <c r="B376" s="13" t="n">
        <v>506.5</v>
      </c>
      <c r="C376" s="3" t="n">
        <v>599.2644</v>
      </c>
      <c r="D376" s="13" t="n">
        <v>885.50023</v>
      </c>
    </row>
    <row r="377" customFormat="false" ht="13.8" hidden="false" customHeight="false" outlineLevel="0" collapsed="false">
      <c r="A377" s="3" t="n">
        <v>953.857</v>
      </c>
      <c r="B377" s="13" t="n">
        <v>507.833333333333</v>
      </c>
      <c r="C377" s="3" t="n">
        <v>600.3311</v>
      </c>
      <c r="D377" s="13" t="n">
        <v>888.33279</v>
      </c>
    </row>
    <row r="378" customFormat="false" ht="13.8" hidden="false" customHeight="false" outlineLevel="0" collapsed="false">
      <c r="A378" s="3" t="n">
        <v>955.949</v>
      </c>
      <c r="B378" s="13" t="n">
        <v>496.5</v>
      </c>
      <c r="C378" s="3" t="n">
        <v>601.3977</v>
      </c>
      <c r="D378" s="13" t="n">
        <v>891.03812</v>
      </c>
    </row>
    <row r="379" customFormat="false" ht="13.8" hidden="false" customHeight="false" outlineLevel="0" collapsed="false">
      <c r="A379" s="3" t="n">
        <v>958.039</v>
      </c>
      <c r="B379" s="13" t="n">
        <v>504.166666666667</v>
      </c>
      <c r="C379" s="3" t="n">
        <v>602.4644</v>
      </c>
      <c r="D379" s="13" t="n">
        <v>889.53673</v>
      </c>
    </row>
    <row r="380" customFormat="false" ht="13.8" hidden="false" customHeight="false" outlineLevel="0" collapsed="false">
      <c r="A380" s="3" t="n">
        <v>960.13</v>
      </c>
      <c r="B380" s="13" t="n">
        <v>492</v>
      </c>
      <c r="C380" s="3" t="n">
        <v>603.5311</v>
      </c>
      <c r="D380" s="13" t="n">
        <v>887.91767</v>
      </c>
    </row>
    <row r="381" customFormat="false" ht="13.8" hidden="false" customHeight="false" outlineLevel="0" collapsed="false">
      <c r="A381" s="3" t="n">
        <v>962.219</v>
      </c>
      <c r="B381" s="13" t="n">
        <v>497.333333333334</v>
      </c>
      <c r="C381" s="3" t="n">
        <v>604.5977</v>
      </c>
      <c r="D381" s="13" t="n">
        <v>890.52322</v>
      </c>
    </row>
    <row r="382" customFormat="false" ht="13.8" hidden="false" customHeight="false" outlineLevel="0" collapsed="false">
      <c r="A382" s="3" t="n">
        <v>964.309</v>
      </c>
      <c r="B382" s="13" t="n">
        <v>507.166666666667</v>
      </c>
      <c r="C382" s="3" t="n">
        <v>605.6644</v>
      </c>
      <c r="D382" s="13" t="n">
        <v>890.58063</v>
      </c>
    </row>
    <row r="383" customFormat="false" ht="13.8" hidden="false" customHeight="false" outlineLevel="0" collapsed="false">
      <c r="A383" s="3" t="n">
        <v>966.397</v>
      </c>
      <c r="B383" s="13" t="n">
        <v>518.5</v>
      </c>
      <c r="C383" s="3" t="n">
        <v>606.731</v>
      </c>
      <c r="D383" s="13" t="n">
        <v>888.14388</v>
      </c>
    </row>
    <row r="384" customFormat="false" ht="13.8" hidden="false" customHeight="false" outlineLevel="0" collapsed="false">
      <c r="A384" s="3" t="n">
        <v>968.486</v>
      </c>
      <c r="B384" s="13" t="n">
        <v>526.5</v>
      </c>
      <c r="C384" s="3" t="n">
        <v>607.7977</v>
      </c>
      <c r="D384" s="13" t="n">
        <v>886.10109</v>
      </c>
    </row>
    <row r="385" customFormat="false" ht="13.8" hidden="false" customHeight="false" outlineLevel="0" collapsed="false">
      <c r="A385" s="3" t="n">
        <v>970.573</v>
      </c>
      <c r="B385" s="13" t="n">
        <v>510.166666666667</v>
      </c>
      <c r="C385" s="3" t="n">
        <v>608.8643</v>
      </c>
      <c r="D385" s="13" t="n">
        <v>885.98988</v>
      </c>
    </row>
    <row r="386" customFormat="false" ht="13.8" hidden="false" customHeight="false" outlineLevel="0" collapsed="false">
      <c r="A386" s="3" t="n">
        <v>972.661</v>
      </c>
      <c r="B386" s="13" t="n">
        <v>511.166666666667</v>
      </c>
      <c r="C386" s="3" t="n">
        <v>609.931</v>
      </c>
      <c r="D386" s="13" t="n">
        <v>884.95688</v>
      </c>
    </row>
    <row r="387" customFormat="false" ht="13.8" hidden="false" customHeight="false" outlineLevel="0" collapsed="false">
      <c r="A387" s="3" t="n">
        <v>974.747</v>
      </c>
      <c r="B387" s="13" t="n">
        <v>505.666666666667</v>
      </c>
      <c r="C387" s="3" t="n">
        <v>610.9976</v>
      </c>
      <c r="D387" s="13" t="n">
        <v>884.99888</v>
      </c>
    </row>
    <row r="388" customFormat="false" ht="13.8" hidden="false" customHeight="false" outlineLevel="0" collapsed="false">
      <c r="A388" s="3" t="n">
        <v>976.834</v>
      </c>
      <c r="B388" s="13" t="n">
        <v>518.833333333333</v>
      </c>
      <c r="C388" s="3" t="n">
        <v>612.0643</v>
      </c>
      <c r="D388" s="13" t="n">
        <v>884.46392</v>
      </c>
    </row>
    <row r="389" customFormat="false" ht="13.8" hidden="false" customHeight="false" outlineLevel="0" collapsed="false">
      <c r="A389" s="3" t="n">
        <v>978.919</v>
      </c>
      <c r="B389" s="13" t="n">
        <v>525.333333333333</v>
      </c>
      <c r="C389" s="3" t="n">
        <v>613.131</v>
      </c>
      <c r="D389" s="13" t="n">
        <v>883.38479</v>
      </c>
    </row>
    <row r="390" customFormat="false" ht="13.8" hidden="false" customHeight="false" outlineLevel="0" collapsed="false">
      <c r="A390" s="3" t="n">
        <v>981.005</v>
      </c>
      <c r="B390" s="13" t="n">
        <v>473.333333333333</v>
      </c>
      <c r="C390" s="3" t="n">
        <v>614.1976</v>
      </c>
      <c r="D390" s="13" t="n">
        <v>883.31107</v>
      </c>
    </row>
    <row r="391" customFormat="false" ht="13.8" hidden="false" customHeight="false" outlineLevel="0" collapsed="false">
      <c r="A391" s="3" t="n">
        <v>983.09</v>
      </c>
      <c r="B391" s="13" t="n">
        <v>511.166666666667</v>
      </c>
      <c r="C391" s="3" t="n">
        <v>615.2643</v>
      </c>
      <c r="D391" s="13" t="n">
        <v>884.253</v>
      </c>
    </row>
    <row r="392" customFormat="false" ht="13.8" hidden="false" customHeight="false" outlineLevel="0" collapsed="false">
      <c r="A392" s="3" t="n">
        <v>985.174</v>
      </c>
      <c r="B392" s="13" t="n">
        <v>494.166666666667</v>
      </c>
      <c r="C392" s="3" t="n">
        <v>616.3309</v>
      </c>
      <c r="D392" s="13" t="n">
        <v>883.9781</v>
      </c>
    </row>
    <row r="393" customFormat="false" ht="13.8" hidden="false" customHeight="false" outlineLevel="0" collapsed="false">
      <c r="A393" s="3" t="n">
        <v>987.258</v>
      </c>
      <c r="B393" s="13" t="n">
        <v>500.166666666667</v>
      </c>
      <c r="C393" s="3" t="n">
        <v>617.3976</v>
      </c>
      <c r="D393" s="13" t="n">
        <v>884.68329</v>
      </c>
    </row>
    <row r="394" customFormat="false" ht="13.8" hidden="false" customHeight="false" outlineLevel="0" collapsed="false">
      <c r="A394" s="3" t="n">
        <v>989.341</v>
      </c>
      <c r="B394" s="13" t="n">
        <v>507.333333333334</v>
      </c>
      <c r="C394" s="3" t="n">
        <v>618.4642</v>
      </c>
      <c r="D394" s="13" t="n">
        <v>885.03579</v>
      </c>
    </row>
    <row r="395" customFormat="false" ht="13.8" hidden="false" customHeight="false" outlineLevel="0" collapsed="false">
      <c r="A395" s="3" t="n">
        <v>991.424</v>
      </c>
      <c r="B395" s="13" t="n">
        <v>487.666666666667</v>
      </c>
      <c r="C395" s="3" t="n">
        <v>619.5309</v>
      </c>
      <c r="D395" s="13" t="n">
        <v>885.08269</v>
      </c>
    </row>
    <row r="396" customFormat="false" ht="13.8" hidden="false" customHeight="false" outlineLevel="0" collapsed="false">
      <c r="A396" s="3" t="n">
        <v>993.507</v>
      </c>
      <c r="B396" s="13" t="n">
        <v>478.166666666667</v>
      </c>
      <c r="C396" s="3" t="n">
        <v>620.5975</v>
      </c>
      <c r="D396" s="13" t="n">
        <v>885.23468</v>
      </c>
    </row>
    <row r="397" customFormat="false" ht="13.8" hidden="false" customHeight="false" outlineLevel="0" collapsed="false">
      <c r="A397" s="3" t="n">
        <v>995.588</v>
      </c>
      <c r="B397" s="13" t="n">
        <v>490.666666666667</v>
      </c>
      <c r="C397" s="3" t="n">
        <v>621.6642</v>
      </c>
      <c r="D397" s="13" t="n">
        <v>886.44439</v>
      </c>
    </row>
    <row r="398" customFormat="false" ht="13.8" hidden="false" customHeight="false" outlineLevel="0" collapsed="false">
      <c r="A398" s="3" t="n">
        <v>997.668</v>
      </c>
      <c r="B398" s="13" t="n">
        <v>502</v>
      </c>
      <c r="C398" s="3" t="n">
        <v>622.7309</v>
      </c>
      <c r="D398" s="13" t="n">
        <v>885.78824</v>
      </c>
    </row>
    <row r="399" customFormat="false" ht="13.8" hidden="false" customHeight="false" outlineLevel="0" collapsed="false">
      <c r="A399" s="3" t="n">
        <v>999.749</v>
      </c>
      <c r="B399" s="13" t="n">
        <v>496.666666666667</v>
      </c>
      <c r="C399" s="3" t="n">
        <v>623.7975</v>
      </c>
      <c r="D399" s="13" t="n">
        <v>886.68124</v>
      </c>
    </row>
    <row r="400" customFormat="false" ht="13.8" hidden="false" customHeight="false" outlineLevel="0" collapsed="false">
      <c r="A400" s="3" t="n">
        <v>1001.83</v>
      </c>
      <c r="B400" s="13" t="n">
        <v>518</v>
      </c>
      <c r="C400" s="3" t="n">
        <v>624.8642</v>
      </c>
      <c r="D400" s="13" t="n">
        <v>886.15794</v>
      </c>
    </row>
    <row r="401" customFormat="false" ht="13.8" hidden="false" customHeight="false" outlineLevel="0" collapsed="false">
      <c r="A401" s="3" t="n">
        <v>1003.91</v>
      </c>
      <c r="B401" s="13" t="n">
        <v>518.166666666667</v>
      </c>
      <c r="C401" s="3" t="n">
        <v>625.9308</v>
      </c>
      <c r="D401" s="13" t="n">
        <v>885.0017</v>
      </c>
    </row>
    <row r="402" customFormat="false" ht="13.8" hidden="false" customHeight="false" outlineLevel="0" collapsed="false">
      <c r="A402" s="3" t="n">
        <v>1005.99</v>
      </c>
      <c r="B402" s="13" t="n">
        <v>479.166666666667</v>
      </c>
      <c r="C402" s="3" t="n">
        <v>626.9975</v>
      </c>
      <c r="D402" s="13" t="n">
        <v>885.25699</v>
      </c>
    </row>
    <row r="403" customFormat="false" ht="13.8" hidden="false" customHeight="false" outlineLevel="0" collapsed="false">
      <c r="A403" s="3" t="n">
        <v>1008.07</v>
      </c>
      <c r="B403" s="13" t="n">
        <v>490</v>
      </c>
      <c r="C403" s="3" t="n">
        <v>628.0641</v>
      </c>
      <c r="D403" s="13" t="n">
        <v>885.32003</v>
      </c>
    </row>
    <row r="404" customFormat="false" ht="13.8" hidden="false" customHeight="false" outlineLevel="0" collapsed="false">
      <c r="A404" s="3" t="n">
        <v>1010.15</v>
      </c>
      <c r="B404" s="13" t="n">
        <v>477</v>
      </c>
      <c r="C404" s="3" t="n">
        <v>629.1308</v>
      </c>
      <c r="D404" s="13" t="n">
        <v>887.16704</v>
      </c>
    </row>
    <row r="405" customFormat="false" ht="13.8" hidden="false" customHeight="false" outlineLevel="0" collapsed="false">
      <c r="A405" s="3" t="n">
        <v>1012.22</v>
      </c>
      <c r="B405" s="13" t="n">
        <v>490.833333333333</v>
      </c>
      <c r="C405" s="3" t="n">
        <v>630.1975</v>
      </c>
      <c r="D405" s="13" t="n">
        <v>886.26837</v>
      </c>
    </row>
    <row r="406" customFormat="false" ht="13.8" hidden="false" customHeight="false" outlineLevel="0" collapsed="false">
      <c r="A406" s="3" t="n">
        <v>1014.3</v>
      </c>
      <c r="B406" s="13" t="n">
        <v>471.5</v>
      </c>
      <c r="C406" s="3" t="n">
        <v>631.2641</v>
      </c>
      <c r="D406" s="13" t="n">
        <v>887.81606</v>
      </c>
    </row>
    <row r="407" customFormat="false" ht="13.8" hidden="false" customHeight="false" outlineLevel="0" collapsed="false">
      <c r="A407" s="3" t="n">
        <v>1016.38</v>
      </c>
      <c r="B407" s="13" t="n">
        <v>459.833333333333</v>
      </c>
      <c r="C407" s="3" t="n">
        <v>632.3308</v>
      </c>
      <c r="D407" s="13" t="n">
        <v>888.7008</v>
      </c>
    </row>
    <row r="408" customFormat="false" ht="13.8" hidden="false" customHeight="false" outlineLevel="0" collapsed="false">
      <c r="A408" s="3" t="n">
        <v>1018.46</v>
      </c>
      <c r="B408" s="13" t="n">
        <v>465.666666666667</v>
      </c>
      <c r="C408" s="3" t="n">
        <v>633.3974</v>
      </c>
      <c r="D408" s="13" t="n">
        <v>890.02104</v>
      </c>
    </row>
    <row r="409" customFormat="false" ht="13.8" hidden="false" customHeight="false" outlineLevel="0" collapsed="false">
      <c r="A409" s="3" t="n">
        <v>1020.53</v>
      </c>
      <c r="B409" s="13" t="n">
        <v>459</v>
      </c>
      <c r="C409" s="3" t="n">
        <v>634.4641</v>
      </c>
      <c r="D409" s="13" t="n">
        <v>890.41732</v>
      </c>
    </row>
    <row r="410" customFormat="false" ht="13.8" hidden="false" customHeight="false" outlineLevel="0" collapsed="false">
      <c r="A410" s="3" t="n">
        <v>1022.61</v>
      </c>
      <c r="B410" s="13" t="n">
        <v>460.166666666667</v>
      </c>
      <c r="C410" s="3" t="n">
        <v>635.5307</v>
      </c>
      <c r="D410" s="13" t="n">
        <v>888.0346</v>
      </c>
    </row>
    <row r="411" customFormat="false" ht="13.8" hidden="false" customHeight="false" outlineLevel="0" collapsed="false">
      <c r="A411" s="3" t="n">
        <v>1024.68</v>
      </c>
      <c r="B411" s="13" t="n">
        <v>457.166666666667</v>
      </c>
      <c r="C411" s="3" t="n">
        <v>636.5974</v>
      </c>
      <c r="D411" s="13" t="n">
        <v>888.94465</v>
      </c>
    </row>
    <row r="412" customFormat="false" ht="13.8" hidden="false" customHeight="false" outlineLevel="0" collapsed="false">
      <c r="A412" s="3" t="n">
        <v>1026.75</v>
      </c>
      <c r="B412" s="13" t="n">
        <v>474.166666666667</v>
      </c>
      <c r="C412" s="3" t="n">
        <v>637.664</v>
      </c>
      <c r="D412" s="13" t="n">
        <v>889.92015</v>
      </c>
    </row>
    <row r="413" customFormat="false" ht="13.8" hidden="false" customHeight="false" outlineLevel="0" collapsed="false">
      <c r="A413" s="3" t="n">
        <v>1028.83</v>
      </c>
      <c r="B413" s="13" t="n">
        <v>475</v>
      </c>
      <c r="C413" s="3" t="n">
        <v>638.7307</v>
      </c>
      <c r="D413" s="13" t="n">
        <v>890.99269</v>
      </c>
    </row>
    <row r="414" customFormat="false" ht="13.8" hidden="false" customHeight="false" outlineLevel="0" collapsed="false">
      <c r="A414" s="3" t="n">
        <v>1030.9</v>
      </c>
      <c r="B414" s="13" t="n">
        <v>486.5</v>
      </c>
      <c r="C414" s="3" t="n">
        <v>639.7974</v>
      </c>
      <c r="D414" s="13" t="n">
        <v>891.4732</v>
      </c>
    </row>
    <row r="415" customFormat="false" ht="13.8" hidden="false" customHeight="false" outlineLevel="0" collapsed="false">
      <c r="A415" s="3" t="n">
        <v>1032.98</v>
      </c>
      <c r="B415" s="13" t="n">
        <v>476.333333333333</v>
      </c>
      <c r="C415" s="3" t="n">
        <v>640.864</v>
      </c>
      <c r="D415" s="13" t="n">
        <v>891.64208</v>
      </c>
    </row>
    <row r="416" customFormat="false" ht="13.8" hidden="false" customHeight="false" outlineLevel="0" collapsed="false">
      <c r="A416" s="3" t="n">
        <v>1035.05</v>
      </c>
      <c r="B416" s="13" t="n">
        <v>473.666666666667</v>
      </c>
      <c r="C416" s="3" t="n">
        <v>641.9307</v>
      </c>
      <c r="D416" s="13" t="n">
        <v>892.67675</v>
      </c>
    </row>
    <row r="417" customFormat="false" ht="13.8" hidden="false" customHeight="false" outlineLevel="0" collapsed="false">
      <c r="A417" s="3" t="n">
        <v>1037.12</v>
      </c>
      <c r="B417" s="13" t="n">
        <v>447.333333333333</v>
      </c>
      <c r="C417" s="3" t="n">
        <v>642.9973</v>
      </c>
      <c r="D417" s="13" t="n">
        <v>893.84211</v>
      </c>
    </row>
    <row r="418" customFormat="false" ht="13.8" hidden="false" customHeight="false" outlineLevel="0" collapsed="false">
      <c r="A418" s="3" t="n">
        <v>1039.19</v>
      </c>
      <c r="B418" s="13" t="n">
        <v>459.833333333333</v>
      </c>
      <c r="C418" s="3" t="n">
        <v>644.064</v>
      </c>
      <c r="D418" s="13" t="n">
        <v>892.66005</v>
      </c>
    </row>
    <row r="419" customFormat="false" ht="13.8" hidden="false" customHeight="false" outlineLevel="0" collapsed="false">
      <c r="A419" s="3" t="n">
        <v>1041.26</v>
      </c>
      <c r="B419" s="13" t="n">
        <v>479.5</v>
      </c>
      <c r="C419" s="3" t="n">
        <v>645.1306</v>
      </c>
      <c r="D419" s="13" t="n">
        <v>893.01575</v>
      </c>
    </row>
    <row r="420" customFormat="false" ht="13.8" hidden="false" customHeight="false" outlineLevel="0" collapsed="false">
      <c r="A420" s="3" t="n">
        <v>1043.33</v>
      </c>
      <c r="B420" s="13" t="n">
        <v>440.333333333333</v>
      </c>
      <c r="C420" s="3" t="n">
        <v>646.1973</v>
      </c>
      <c r="D420" s="13" t="n">
        <v>893.39508</v>
      </c>
    </row>
    <row r="421" customFormat="false" ht="13.8" hidden="false" customHeight="false" outlineLevel="0" collapsed="false">
      <c r="A421" s="3" t="n">
        <v>1045.4</v>
      </c>
      <c r="B421" s="13" t="n">
        <v>457.333333333334</v>
      </c>
      <c r="C421" s="3" t="n">
        <v>647.264</v>
      </c>
      <c r="D421" s="13" t="n">
        <v>894.56898</v>
      </c>
    </row>
    <row r="422" customFormat="false" ht="13.8" hidden="false" customHeight="false" outlineLevel="0" collapsed="false">
      <c r="A422" s="3" t="n">
        <v>1047.47</v>
      </c>
      <c r="B422" s="13" t="n">
        <v>432</v>
      </c>
      <c r="C422" s="3" t="n">
        <v>648.3306</v>
      </c>
      <c r="D422" s="13" t="n">
        <v>893.81227</v>
      </c>
    </row>
    <row r="423" customFormat="false" ht="13.8" hidden="false" customHeight="false" outlineLevel="0" collapsed="false">
      <c r="A423" s="3" t="n">
        <v>1049.54</v>
      </c>
      <c r="B423" s="13" t="n">
        <v>449.833333333333</v>
      </c>
      <c r="C423" s="3" t="n">
        <v>649.3973</v>
      </c>
      <c r="D423" s="13" t="n">
        <v>892.5879</v>
      </c>
    </row>
    <row r="424" customFormat="false" ht="13.8" hidden="false" customHeight="false" outlineLevel="0" collapsed="false">
      <c r="A424" s="3" t="n">
        <v>1051.61</v>
      </c>
      <c r="B424" s="13" t="n">
        <v>458.166666666667</v>
      </c>
      <c r="C424" s="3" t="n">
        <v>650.4639</v>
      </c>
      <c r="D424" s="13" t="n">
        <v>893.04845</v>
      </c>
    </row>
    <row r="425" customFormat="false" ht="13.8" hidden="false" customHeight="false" outlineLevel="0" collapsed="false">
      <c r="A425" s="3" t="n">
        <v>1053.68</v>
      </c>
      <c r="B425" s="13" t="n">
        <v>458.166666666667</v>
      </c>
      <c r="C425" s="3" t="n">
        <v>651.5306</v>
      </c>
      <c r="D425" s="13" t="n">
        <v>892.36376</v>
      </c>
    </row>
    <row r="426" customFormat="false" ht="13.8" hidden="false" customHeight="false" outlineLevel="0" collapsed="false">
      <c r="A426" s="3" t="n">
        <v>1055.74</v>
      </c>
      <c r="B426" s="13" t="n">
        <v>433.333333333333</v>
      </c>
      <c r="C426" s="3" t="n">
        <v>652.5972</v>
      </c>
      <c r="D426" s="13" t="n">
        <v>892.83832</v>
      </c>
    </row>
    <row r="427" customFormat="false" ht="13.8" hidden="false" customHeight="false" outlineLevel="0" collapsed="false">
      <c r="A427" s="3" t="n">
        <v>1057.81</v>
      </c>
      <c r="B427" s="13" t="n">
        <v>448.666666666667</v>
      </c>
      <c r="C427" s="3" t="n">
        <v>653.6639</v>
      </c>
      <c r="D427" s="13" t="n">
        <v>894.15377</v>
      </c>
    </row>
    <row r="428" customFormat="false" ht="13.8" hidden="false" customHeight="false" outlineLevel="0" collapsed="false">
      <c r="A428" s="3" t="n">
        <v>1059.88</v>
      </c>
      <c r="B428" s="13" t="n">
        <v>447.5</v>
      </c>
      <c r="C428" s="3" t="n">
        <v>654.7305</v>
      </c>
      <c r="D428" s="13" t="n">
        <v>895.91174</v>
      </c>
    </row>
    <row r="429" customFormat="false" ht="13.8" hidden="false" customHeight="false" outlineLevel="0" collapsed="false">
      <c r="A429" s="3" t="n">
        <v>1061.95</v>
      </c>
      <c r="B429" s="13" t="n">
        <v>442.166666666667</v>
      </c>
      <c r="C429" s="3" t="n">
        <v>655.7972</v>
      </c>
      <c r="D429" s="13" t="n">
        <v>896.25733</v>
      </c>
    </row>
    <row r="430" customFormat="false" ht="13.8" hidden="false" customHeight="false" outlineLevel="0" collapsed="false">
      <c r="A430" s="3" t="n">
        <v>1064.01</v>
      </c>
      <c r="B430" s="13" t="n">
        <v>455.833333333334</v>
      </c>
      <c r="C430" s="3" t="n">
        <v>656.8639</v>
      </c>
      <c r="D430" s="13" t="n">
        <v>896.82078</v>
      </c>
    </row>
    <row r="431" customFormat="false" ht="13.8" hidden="false" customHeight="false" outlineLevel="0" collapsed="false">
      <c r="A431" s="3" t="n">
        <v>1066.08</v>
      </c>
      <c r="B431" s="13" t="n">
        <v>449.333333333333</v>
      </c>
      <c r="C431" s="3" t="n">
        <v>657.9305</v>
      </c>
      <c r="D431" s="13" t="n">
        <v>894.36078</v>
      </c>
    </row>
    <row r="432" customFormat="false" ht="13.8" hidden="false" customHeight="false" outlineLevel="0" collapsed="false">
      <c r="A432" s="3" t="n">
        <v>1068.14</v>
      </c>
      <c r="B432" s="13" t="n">
        <v>444.333333333334</v>
      </c>
      <c r="C432" s="3" t="n">
        <v>658.9972</v>
      </c>
      <c r="D432" s="13" t="n">
        <v>895.39972</v>
      </c>
    </row>
    <row r="433" customFormat="false" ht="13.8" hidden="false" customHeight="false" outlineLevel="0" collapsed="false">
      <c r="A433" s="3" t="n">
        <v>1070.2</v>
      </c>
      <c r="B433" s="13" t="n">
        <v>464.5</v>
      </c>
      <c r="C433" s="3" t="n">
        <v>660.0638</v>
      </c>
      <c r="D433" s="13" t="n">
        <v>895.58024</v>
      </c>
    </row>
    <row r="434" customFormat="false" ht="13.8" hidden="false" customHeight="false" outlineLevel="0" collapsed="false">
      <c r="A434" s="3" t="n">
        <v>1072.27</v>
      </c>
      <c r="B434" s="13" t="n">
        <v>442.166666666667</v>
      </c>
      <c r="C434" s="3" t="n">
        <v>661.1305</v>
      </c>
      <c r="D434" s="13" t="n">
        <v>893.76815</v>
      </c>
    </row>
    <row r="435" customFormat="false" ht="13.8" hidden="false" customHeight="false" outlineLevel="0" collapsed="false">
      <c r="A435" s="3" t="n">
        <v>1074.33</v>
      </c>
      <c r="B435" s="13" t="n">
        <v>444.833333333333</v>
      </c>
      <c r="C435" s="3" t="n">
        <v>662.1971</v>
      </c>
      <c r="D435" s="13" t="n">
        <v>896.5756</v>
      </c>
    </row>
    <row r="436" customFormat="false" ht="13.8" hidden="false" customHeight="false" outlineLevel="0" collapsed="false">
      <c r="A436" s="3" t="n">
        <v>1076.39</v>
      </c>
      <c r="B436" s="13" t="n">
        <v>463.333333333334</v>
      </c>
      <c r="C436" s="3" t="n">
        <v>663.2638</v>
      </c>
      <c r="D436" s="13" t="n">
        <v>897.02839</v>
      </c>
    </row>
    <row r="437" customFormat="false" ht="13.8" hidden="false" customHeight="false" outlineLevel="0" collapsed="false">
      <c r="A437" s="3" t="n">
        <v>1078.46</v>
      </c>
      <c r="B437" s="13" t="n">
        <v>463.666666666667</v>
      </c>
      <c r="C437" s="3" t="n">
        <v>664.3304</v>
      </c>
      <c r="D437" s="13" t="n">
        <v>898.91519</v>
      </c>
    </row>
    <row r="438" customFormat="false" ht="13.8" hidden="false" customHeight="false" outlineLevel="0" collapsed="false">
      <c r="A438" s="3" t="n">
        <v>1080.52</v>
      </c>
      <c r="B438" s="13" t="n">
        <v>460</v>
      </c>
      <c r="C438" s="3" t="n">
        <v>665.3971</v>
      </c>
      <c r="D438" s="13" t="n">
        <v>898.80965</v>
      </c>
    </row>
    <row r="439" customFormat="false" ht="13.8" hidden="false" customHeight="false" outlineLevel="0" collapsed="false">
      <c r="A439" s="3" t="n">
        <v>1082.58</v>
      </c>
      <c r="B439" s="13" t="n">
        <v>469</v>
      </c>
      <c r="C439" s="3" t="n">
        <v>666.4638</v>
      </c>
      <c r="D439" s="13" t="n">
        <v>898.81758</v>
      </c>
    </row>
    <row r="440" customFormat="false" ht="13.8" hidden="false" customHeight="false" outlineLevel="0" collapsed="false">
      <c r="A440" s="3" t="n">
        <v>1084.64</v>
      </c>
      <c r="B440" s="13" t="n">
        <v>464.5</v>
      </c>
      <c r="C440" s="3" t="n">
        <v>667.5304</v>
      </c>
      <c r="D440" s="13" t="n">
        <v>896.8479</v>
      </c>
    </row>
    <row r="441" customFormat="false" ht="13.8" hidden="false" customHeight="false" outlineLevel="0" collapsed="false">
      <c r="A441" s="3" t="n">
        <v>1086.7</v>
      </c>
      <c r="B441" s="13" t="n">
        <v>463.833333333333</v>
      </c>
      <c r="C441" s="3" t="n">
        <v>668.5971</v>
      </c>
      <c r="D441" s="13" t="n">
        <v>897.00744</v>
      </c>
    </row>
    <row r="442" customFormat="false" ht="13.8" hidden="false" customHeight="false" outlineLevel="0" collapsed="false">
      <c r="A442" s="3" t="n">
        <v>1088.76</v>
      </c>
      <c r="B442" s="13" t="n">
        <v>436.666666666667</v>
      </c>
      <c r="C442" s="3" t="n">
        <v>669.6637</v>
      </c>
      <c r="D442" s="13" t="n">
        <v>897.55359</v>
      </c>
    </row>
    <row r="443" customFormat="false" ht="13.8" hidden="false" customHeight="false" outlineLevel="0" collapsed="false">
      <c r="A443" s="3" t="n">
        <v>1090.82</v>
      </c>
      <c r="B443" s="13" t="n">
        <v>441.666666666667</v>
      </c>
      <c r="C443" s="3" t="n">
        <v>670.7304</v>
      </c>
      <c r="D443" s="13" t="n">
        <v>901.03378</v>
      </c>
    </row>
    <row r="444" customFormat="false" ht="13.8" hidden="false" customHeight="false" outlineLevel="0" collapsed="false">
      <c r="A444" s="3" t="n">
        <v>1092.88</v>
      </c>
      <c r="B444" s="13" t="n">
        <v>472.833333333333</v>
      </c>
      <c r="C444" s="3" t="n">
        <v>671.797</v>
      </c>
      <c r="D444" s="13" t="n">
        <v>904.63114</v>
      </c>
    </row>
    <row r="445" customFormat="false" ht="13.8" hidden="false" customHeight="false" outlineLevel="0" collapsed="false">
      <c r="A445" s="3" t="n">
        <v>1094.94</v>
      </c>
      <c r="B445" s="13" t="n">
        <v>451.166666666667</v>
      </c>
      <c r="C445" s="3" t="n">
        <v>672.8637</v>
      </c>
      <c r="D445" s="13" t="n">
        <v>905.44731</v>
      </c>
    </row>
    <row r="446" customFormat="false" ht="13.8" hidden="false" customHeight="false" outlineLevel="0" collapsed="false">
      <c r="A446" s="3" t="n">
        <v>1096.99</v>
      </c>
      <c r="B446" s="13" t="n">
        <v>425.833333333333</v>
      </c>
      <c r="C446" s="3" t="n">
        <v>673.9304</v>
      </c>
      <c r="D446" s="13" t="n">
        <v>903.09958</v>
      </c>
    </row>
    <row r="447" customFormat="false" ht="13.8" hidden="false" customHeight="false" outlineLevel="0" collapsed="false">
      <c r="A447" s="3" t="n">
        <v>1099.05</v>
      </c>
      <c r="B447" s="13" t="n">
        <v>442.833333333333</v>
      </c>
      <c r="C447" s="3" t="n">
        <v>674.997</v>
      </c>
      <c r="D447" s="13" t="n">
        <v>903.84379</v>
      </c>
    </row>
    <row r="448" customFormat="false" ht="13.8" hidden="false" customHeight="false" outlineLevel="0" collapsed="false">
      <c r="A448" s="3" t="n">
        <v>1101.11</v>
      </c>
      <c r="B448" s="13" t="n">
        <v>423</v>
      </c>
      <c r="C448" s="3" t="n">
        <v>676.0637</v>
      </c>
      <c r="D448" s="13" t="n">
        <v>904.24342</v>
      </c>
    </row>
    <row r="449" customFormat="false" ht="13.8" hidden="false" customHeight="false" outlineLevel="0" collapsed="false">
      <c r="A449" s="3" t="n">
        <v>1103.16</v>
      </c>
      <c r="B449" s="13" t="n">
        <v>451.5</v>
      </c>
      <c r="C449" s="3" t="n">
        <v>677.1303</v>
      </c>
      <c r="D449" s="13" t="n">
        <v>906.10223</v>
      </c>
    </row>
    <row r="450" customFormat="false" ht="13.8" hidden="false" customHeight="false" outlineLevel="0" collapsed="false">
      <c r="A450" s="3" t="n">
        <v>1105.22</v>
      </c>
      <c r="B450" s="13" t="n">
        <v>428.5</v>
      </c>
      <c r="C450" s="3" t="n">
        <v>678.197</v>
      </c>
      <c r="D450" s="13" t="n">
        <v>904.26336</v>
      </c>
    </row>
    <row r="451" customFormat="false" ht="13.8" hidden="false" customHeight="false" outlineLevel="0" collapsed="false">
      <c r="A451" s="3" t="n">
        <v>1107.28</v>
      </c>
      <c r="B451" s="13" t="n">
        <v>448.833333333334</v>
      </c>
      <c r="C451" s="3" t="n">
        <v>679.2636</v>
      </c>
      <c r="D451" s="13" t="n">
        <v>906.19076</v>
      </c>
    </row>
    <row r="452" customFormat="false" ht="13.8" hidden="false" customHeight="false" outlineLevel="0" collapsed="false">
      <c r="A452" s="3" t="n">
        <v>1109.33</v>
      </c>
      <c r="B452" s="13" t="n">
        <v>439.833333333333</v>
      </c>
      <c r="C452" s="3" t="n">
        <v>680.3303</v>
      </c>
      <c r="D452" s="13" t="n">
        <v>907.95189</v>
      </c>
    </row>
    <row r="453" customFormat="false" ht="13.8" hidden="false" customHeight="false" outlineLevel="0" collapsed="false">
      <c r="A453" s="3" t="n">
        <v>1111.38</v>
      </c>
      <c r="B453" s="13" t="n">
        <v>459.666666666667</v>
      </c>
      <c r="C453" s="3" t="n">
        <v>681.3969</v>
      </c>
      <c r="D453" s="13" t="n">
        <v>908.07824</v>
      </c>
    </row>
    <row r="454" customFormat="false" ht="13.8" hidden="false" customHeight="false" outlineLevel="0" collapsed="false">
      <c r="A454" s="3" t="n">
        <v>1113.44</v>
      </c>
      <c r="B454" s="13" t="n">
        <v>466</v>
      </c>
      <c r="C454" s="3" t="n">
        <v>682.4636</v>
      </c>
      <c r="D454" s="13" t="n">
        <v>908.57493</v>
      </c>
    </row>
    <row r="455" customFormat="false" ht="13.8" hidden="false" customHeight="false" outlineLevel="0" collapsed="false">
      <c r="A455" s="3" t="n">
        <v>1115.49</v>
      </c>
      <c r="B455" s="13" t="n">
        <v>495</v>
      </c>
      <c r="C455" s="3" t="n">
        <v>683.5303</v>
      </c>
      <c r="D455" s="13" t="n">
        <v>909.95673</v>
      </c>
    </row>
    <row r="456" customFormat="false" ht="13.8" hidden="false" customHeight="false" outlineLevel="0" collapsed="false">
      <c r="A456" s="3" t="n">
        <v>1117.55</v>
      </c>
      <c r="B456" s="13" t="n">
        <v>480.5</v>
      </c>
      <c r="C456" s="3" t="n">
        <v>684.5969</v>
      </c>
      <c r="D456" s="13" t="n">
        <v>910.57187</v>
      </c>
    </row>
    <row r="457" customFormat="false" ht="13.8" hidden="false" customHeight="false" outlineLevel="0" collapsed="false">
      <c r="A457" s="3" t="n">
        <v>1119.6</v>
      </c>
      <c r="B457" s="13" t="n">
        <v>502.666666666667</v>
      </c>
      <c r="C457" s="3" t="n">
        <v>685.6636</v>
      </c>
      <c r="D457" s="13" t="n">
        <v>910.26702</v>
      </c>
    </row>
    <row r="458" customFormat="false" ht="13.8" hidden="false" customHeight="false" outlineLevel="0" collapsed="false">
      <c r="A458" s="3" t="n">
        <v>1121.65</v>
      </c>
      <c r="B458" s="13" t="n">
        <v>563.166666666667</v>
      </c>
      <c r="C458" s="3" t="n">
        <v>686.7302</v>
      </c>
      <c r="D458" s="13" t="n">
        <v>909.75332</v>
      </c>
    </row>
    <row r="459" customFormat="false" ht="13.8" hidden="false" customHeight="false" outlineLevel="0" collapsed="false">
      <c r="A459" s="3" t="n">
        <v>1123.7</v>
      </c>
      <c r="B459" s="13" t="n">
        <v>615.5</v>
      </c>
      <c r="C459" s="3" t="n">
        <v>687.7969</v>
      </c>
      <c r="D459" s="13" t="n">
        <v>909.23002</v>
      </c>
    </row>
    <row r="460" customFormat="false" ht="13.8" hidden="false" customHeight="false" outlineLevel="0" collapsed="false">
      <c r="A460" s="3" t="n">
        <v>1125.75</v>
      </c>
      <c r="B460" s="13" t="n">
        <v>683.833333333333</v>
      </c>
      <c r="C460" s="3" t="n">
        <v>688.8635</v>
      </c>
      <c r="D460" s="13" t="n">
        <v>909.74193</v>
      </c>
    </row>
    <row r="461" customFormat="false" ht="13.8" hidden="false" customHeight="false" outlineLevel="0" collapsed="false">
      <c r="A461" s="3" t="n">
        <v>1127.8</v>
      </c>
      <c r="B461" s="13" t="n">
        <v>762</v>
      </c>
      <c r="C461" s="3" t="n">
        <v>689.9302</v>
      </c>
      <c r="D461" s="13" t="n">
        <v>910.73009</v>
      </c>
    </row>
    <row r="462" customFormat="false" ht="13.8" hidden="false" customHeight="false" outlineLevel="0" collapsed="false">
      <c r="A462" s="3" t="n">
        <v>1129.85</v>
      </c>
      <c r="B462" s="13" t="n">
        <v>713.833333333333</v>
      </c>
      <c r="C462" s="3" t="n">
        <v>690.9969</v>
      </c>
      <c r="D462" s="13" t="n">
        <v>911.90795</v>
      </c>
    </row>
    <row r="463" customFormat="false" ht="13.8" hidden="false" customHeight="false" outlineLevel="0" collapsed="false">
      <c r="A463" s="3" t="n">
        <v>1131.9</v>
      </c>
      <c r="B463" s="13" t="n">
        <v>672.5</v>
      </c>
      <c r="C463" s="3" t="n">
        <v>692.0635</v>
      </c>
      <c r="D463" s="13" t="n">
        <v>909.59239</v>
      </c>
    </row>
    <row r="464" customFormat="false" ht="13.8" hidden="false" customHeight="false" outlineLevel="0" collapsed="false">
      <c r="A464" s="3" t="n">
        <v>1133.95</v>
      </c>
      <c r="B464" s="13" t="n">
        <v>596.166666666667</v>
      </c>
      <c r="C464" s="3" t="n">
        <v>693.1302</v>
      </c>
      <c r="D464" s="13" t="n">
        <v>910.18464</v>
      </c>
    </row>
    <row r="465" customFormat="false" ht="13.8" hidden="false" customHeight="false" outlineLevel="0" collapsed="false">
      <c r="A465" s="3" t="n">
        <v>1136</v>
      </c>
      <c r="B465" s="13" t="n">
        <v>567.666666666667</v>
      </c>
      <c r="C465" s="3" t="n">
        <v>694.1968</v>
      </c>
      <c r="D465" s="13" t="n">
        <v>909.30894</v>
      </c>
    </row>
    <row r="466" customFormat="false" ht="13.8" hidden="false" customHeight="false" outlineLevel="0" collapsed="false">
      <c r="A466" s="3" t="n">
        <v>1138.05</v>
      </c>
      <c r="B466" s="13" t="n">
        <v>493.833333333333</v>
      </c>
      <c r="C466" s="3" t="n">
        <v>695.2635</v>
      </c>
      <c r="D466" s="13" t="n">
        <v>911.05428</v>
      </c>
    </row>
    <row r="467" customFormat="false" ht="13.8" hidden="false" customHeight="false" outlineLevel="0" collapsed="false">
      <c r="A467" s="3" t="n">
        <v>1140.09</v>
      </c>
      <c r="B467" s="13" t="n">
        <v>459</v>
      </c>
      <c r="C467" s="3" t="n">
        <v>696.3301</v>
      </c>
      <c r="D467" s="13" t="n">
        <v>910.44754</v>
      </c>
    </row>
    <row r="468" customFormat="false" ht="13.8" hidden="false" customHeight="false" outlineLevel="0" collapsed="false">
      <c r="A468" s="3" t="n">
        <v>1142.14</v>
      </c>
      <c r="B468" s="13" t="n">
        <v>481.333333333333</v>
      </c>
      <c r="C468" s="3" t="n">
        <v>697.3968</v>
      </c>
      <c r="D468" s="13" t="n">
        <v>912.51084</v>
      </c>
    </row>
    <row r="469" customFormat="false" ht="13.8" hidden="false" customHeight="false" outlineLevel="0" collapsed="false">
      <c r="A469" s="3" t="n">
        <v>1144.19</v>
      </c>
      <c r="B469" s="13" t="n">
        <v>460</v>
      </c>
      <c r="C469" s="3" t="n">
        <v>698.4634</v>
      </c>
      <c r="D469" s="13" t="n">
        <v>911.60218</v>
      </c>
    </row>
    <row r="470" customFormat="false" ht="13.8" hidden="false" customHeight="false" outlineLevel="0" collapsed="false">
      <c r="A470" s="3" t="n">
        <v>1146.23</v>
      </c>
      <c r="B470" s="13" t="n">
        <v>461.333333333334</v>
      </c>
      <c r="C470" s="3" t="n">
        <v>699.5301</v>
      </c>
      <c r="D470" s="13" t="n">
        <v>910.4475</v>
      </c>
    </row>
    <row r="471" customFormat="false" ht="13.8" hidden="false" customHeight="false" outlineLevel="0" collapsed="false">
      <c r="A471" s="3" t="n">
        <v>1148.28</v>
      </c>
      <c r="B471" s="13" t="n">
        <v>471.666666666667</v>
      </c>
      <c r="C471" s="3" t="n">
        <v>700.5968</v>
      </c>
      <c r="D471" s="13" t="n">
        <v>909.01</v>
      </c>
    </row>
    <row r="472" customFormat="false" ht="13.8" hidden="false" customHeight="false" outlineLevel="0" collapsed="false">
      <c r="A472" s="3" t="n">
        <v>1150.33</v>
      </c>
      <c r="B472" s="13" t="n">
        <v>472.666666666667</v>
      </c>
      <c r="C472" s="3" t="n">
        <v>701.6634</v>
      </c>
      <c r="D472" s="13" t="n">
        <v>907.97984</v>
      </c>
    </row>
    <row r="473" customFormat="false" ht="13.8" hidden="false" customHeight="false" outlineLevel="0" collapsed="false">
      <c r="A473" s="3" t="n">
        <v>1152.37</v>
      </c>
      <c r="B473" s="13" t="n">
        <v>469.166666666667</v>
      </c>
      <c r="C473" s="3" t="n">
        <v>702.7301</v>
      </c>
      <c r="D473" s="13" t="n">
        <v>909.40342</v>
      </c>
    </row>
    <row r="474" customFormat="false" ht="13.8" hidden="false" customHeight="false" outlineLevel="0" collapsed="false">
      <c r="A474" s="3" t="n">
        <v>1154.42</v>
      </c>
      <c r="B474" s="13" t="n">
        <v>450.666666666667</v>
      </c>
      <c r="C474" s="3" t="n">
        <v>703.7967</v>
      </c>
      <c r="D474" s="13" t="n">
        <v>910.82412</v>
      </c>
    </row>
    <row r="475" customFormat="false" ht="13.8" hidden="false" customHeight="false" outlineLevel="0" collapsed="false">
      <c r="A475" s="3" t="n">
        <v>1156.46</v>
      </c>
      <c r="B475" s="13" t="n">
        <v>459.666666666667</v>
      </c>
      <c r="C475" s="3" t="n">
        <v>704.8634</v>
      </c>
      <c r="D475" s="13" t="n">
        <v>909.1456</v>
      </c>
    </row>
    <row r="476" customFormat="false" ht="13.8" hidden="false" customHeight="false" outlineLevel="0" collapsed="false">
      <c r="A476" s="3" t="n">
        <v>1158.5</v>
      </c>
      <c r="B476" s="13" t="n">
        <v>464.666666666667</v>
      </c>
      <c r="C476" s="3" t="n">
        <v>705.93</v>
      </c>
      <c r="D476" s="13" t="n">
        <v>910.39915</v>
      </c>
    </row>
    <row r="477" customFormat="false" ht="13.8" hidden="false" customHeight="false" outlineLevel="0" collapsed="false">
      <c r="A477" s="3" t="n">
        <v>1160.55</v>
      </c>
      <c r="B477" s="13" t="n">
        <v>451.666666666667</v>
      </c>
      <c r="C477" s="3" t="n">
        <v>706.9967</v>
      </c>
      <c r="D477" s="13" t="n">
        <v>912.36133</v>
      </c>
    </row>
    <row r="478" customFormat="false" ht="13.8" hidden="false" customHeight="false" outlineLevel="0" collapsed="false">
      <c r="A478" s="3" t="n">
        <v>1162.59</v>
      </c>
      <c r="B478" s="13" t="n">
        <v>451</v>
      </c>
      <c r="C478" s="3" t="n">
        <v>708.0633</v>
      </c>
      <c r="D478" s="13" t="n">
        <v>910.67436</v>
      </c>
    </row>
    <row r="479" customFormat="false" ht="13.8" hidden="false" customHeight="false" outlineLevel="0" collapsed="false">
      <c r="A479" s="3" t="n">
        <v>1164.63</v>
      </c>
      <c r="B479" s="13" t="n">
        <v>486</v>
      </c>
      <c r="C479" s="3" t="n">
        <v>709.13</v>
      </c>
      <c r="D479" s="13" t="n">
        <v>909.28826</v>
      </c>
    </row>
    <row r="480" customFormat="false" ht="13.8" hidden="false" customHeight="false" outlineLevel="0" collapsed="false">
      <c r="A480" s="3" t="n">
        <v>1166.67</v>
      </c>
      <c r="B480" s="13" t="n">
        <v>471</v>
      </c>
      <c r="C480" s="3" t="n">
        <v>710.1967</v>
      </c>
      <c r="D480" s="13" t="n">
        <v>913.06346</v>
      </c>
    </row>
    <row r="481" customFormat="false" ht="13.8" hidden="false" customHeight="false" outlineLevel="0" collapsed="false">
      <c r="A481" s="3" t="n">
        <v>1168.71</v>
      </c>
      <c r="B481" s="13" t="n">
        <v>506.666666666667</v>
      </c>
      <c r="C481" s="3" t="n">
        <v>711.2633</v>
      </c>
      <c r="D481" s="13" t="n">
        <v>911.15494</v>
      </c>
    </row>
    <row r="482" customFormat="false" ht="13.8" hidden="false" customHeight="false" outlineLevel="0" collapsed="false">
      <c r="A482" s="3" t="n">
        <v>1170.75</v>
      </c>
      <c r="B482" s="13" t="n">
        <v>520.333333333333</v>
      </c>
      <c r="C482" s="3" t="n">
        <v>712.33</v>
      </c>
      <c r="D482" s="13" t="n">
        <v>910.31987</v>
      </c>
    </row>
    <row r="483" customFormat="false" ht="13.8" hidden="false" customHeight="false" outlineLevel="0" collapsed="false">
      <c r="A483" s="3" t="n">
        <v>1172.79</v>
      </c>
      <c r="B483" s="13" t="n">
        <v>501</v>
      </c>
      <c r="C483" s="3" t="n">
        <v>713.3966</v>
      </c>
      <c r="D483" s="13" t="n">
        <v>911.71351</v>
      </c>
    </row>
    <row r="484" customFormat="false" ht="13.8" hidden="false" customHeight="false" outlineLevel="0" collapsed="false">
      <c r="A484" s="3" t="n">
        <v>1174.83</v>
      </c>
      <c r="B484" s="13" t="n">
        <v>490.5</v>
      </c>
      <c r="C484" s="3" t="n">
        <v>714.4633</v>
      </c>
      <c r="D484" s="13" t="n">
        <v>913.96244</v>
      </c>
    </row>
    <row r="485" customFormat="false" ht="13.8" hidden="false" customHeight="false" outlineLevel="0" collapsed="false">
      <c r="A485" s="3" t="n">
        <v>1176.87</v>
      </c>
      <c r="B485" s="13" t="n">
        <v>477.5</v>
      </c>
      <c r="C485" s="3" t="n">
        <v>715.5299</v>
      </c>
      <c r="D485" s="13" t="n">
        <v>915.13239</v>
      </c>
    </row>
    <row r="486" customFormat="false" ht="13.8" hidden="false" customHeight="false" outlineLevel="0" collapsed="false">
      <c r="A486" s="3" t="n">
        <v>1178.91</v>
      </c>
      <c r="B486" s="13" t="n">
        <v>461.833333333333</v>
      </c>
      <c r="C486" s="3" t="n">
        <v>716.5966</v>
      </c>
      <c r="D486" s="13" t="n">
        <v>916.13567</v>
      </c>
    </row>
    <row r="487" customFormat="false" ht="13.8" hidden="false" customHeight="false" outlineLevel="0" collapsed="false">
      <c r="A487" s="3" t="n">
        <v>1180.95</v>
      </c>
      <c r="B487" s="13" t="n">
        <v>436.5</v>
      </c>
      <c r="C487" s="3" t="n">
        <v>717.6633</v>
      </c>
      <c r="D487" s="13" t="n">
        <v>915.8951</v>
      </c>
    </row>
    <row r="488" customFormat="false" ht="13.8" hidden="false" customHeight="false" outlineLevel="0" collapsed="false">
      <c r="A488" s="3" t="n">
        <v>1182.99</v>
      </c>
      <c r="B488" s="13" t="n">
        <v>387.833333333334</v>
      </c>
      <c r="C488" s="3" t="n">
        <v>718.7299</v>
      </c>
      <c r="D488" s="13" t="n">
        <v>915.93993</v>
      </c>
    </row>
    <row r="489" customFormat="false" ht="13.8" hidden="false" customHeight="false" outlineLevel="0" collapsed="false">
      <c r="A489" s="3" t="n">
        <v>1185.02</v>
      </c>
      <c r="B489" s="13" t="n">
        <v>397.333333333333</v>
      </c>
      <c r="C489" s="3" t="n">
        <v>719.7966</v>
      </c>
      <c r="D489" s="13" t="n">
        <v>914.5529</v>
      </c>
    </row>
    <row r="490" customFormat="false" ht="13.8" hidden="false" customHeight="false" outlineLevel="0" collapsed="false">
      <c r="A490" s="3" t="n">
        <v>1187.06</v>
      </c>
      <c r="B490" s="13" t="n">
        <v>387.333333333333</v>
      </c>
      <c r="C490" s="3" t="n">
        <v>720.8632</v>
      </c>
      <c r="D490" s="13" t="n">
        <v>916.73875</v>
      </c>
    </row>
    <row r="491" customFormat="false" ht="13.8" hidden="false" customHeight="false" outlineLevel="0" collapsed="false">
      <c r="A491" s="3" t="n">
        <v>1189.1</v>
      </c>
      <c r="B491" s="13" t="n">
        <v>385.666666666667</v>
      </c>
      <c r="C491" s="3" t="n">
        <v>721.9299</v>
      </c>
      <c r="D491" s="13" t="n">
        <v>916.83238</v>
      </c>
    </row>
    <row r="492" customFormat="false" ht="13.8" hidden="false" customHeight="false" outlineLevel="0" collapsed="false">
      <c r="A492" s="3" t="n">
        <v>1191.13</v>
      </c>
      <c r="B492" s="13" t="n">
        <v>375.166666666667</v>
      </c>
      <c r="C492" s="3" t="n">
        <v>722.9965</v>
      </c>
      <c r="D492" s="13" t="n">
        <v>917.03829</v>
      </c>
    </row>
    <row r="493" customFormat="false" ht="13.8" hidden="false" customHeight="false" outlineLevel="0" collapsed="false">
      <c r="A493" s="3" t="n">
        <v>1193.17</v>
      </c>
      <c r="B493" s="13" t="n">
        <v>358.666666666667</v>
      </c>
      <c r="C493" s="3" t="n">
        <v>724.0632</v>
      </c>
      <c r="D493" s="13" t="n">
        <v>917.86277</v>
      </c>
    </row>
    <row r="494" customFormat="false" ht="13.8" hidden="false" customHeight="false" outlineLevel="0" collapsed="false">
      <c r="A494" s="3" t="n">
        <v>1195.2</v>
      </c>
      <c r="B494" s="13" t="n">
        <v>363.833333333333</v>
      </c>
      <c r="C494" s="3" t="n">
        <v>725.1298</v>
      </c>
      <c r="D494" s="13" t="n">
        <v>917.75343</v>
      </c>
    </row>
    <row r="495" customFormat="false" ht="13.8" hidden="false" customHeight="false" outlineLevel="0" collapsed="false">
      <c r="A495" s="3" t="n">
        <v>1197.23</v>
      </c>
      <c r="B495" s="13" t="n">
        <v>376</v>
      </c>
      <c r="C495" s="3" t="n">
        <v>726.1965</v>
      </c>
      <c r="D495" s="13" t="n">
        <v>916.83278</v>
      </c>
    </row>
    <row r="496" customFormat="false" ht="13.8" hidden="false" customHeight="false" outlineLevel="0" collapsed="false">
      <c r="A496" s="3" t="n">
        <v>1199.27</v>
      </c>
      <c r="B496" s="13" t="n">
        <v>386.333333333333</v>
      </c>
      <c r="C496" s="3" t="n">
        <v>727.2632</v>
      </c>
      <c r="D496" s="13" t="n">
        <v>917.18943</v>
      </c>
    </row>
    <row r="497" customFormat="false" ht="13.8" hidden="false" customHeight="false" outlineLevel="0" collapsed="false">
      <c r="A497" s="3" t="n">
        <v>1201.3</v>
      </c>
      <c r="B497" s="13" t="n">
        <v>377.166666666667</v>
      </c>
      <c r="C497" s="3" t="n">
        <v>728.3298</v>
      </c>
      <c r="D497" s="13" t="n">
        <v>919.50528</v>
      </c>
    </row>
    <row r="498" customFormat="false" ht="13.8" hidden="false" customHeight="false" outlineLevel="0" collapsed="false">
      <c r="A498" s="3" t="n">
        <v>1203.33</v>
      </c>
      <c r="B498" s="13" t="n">
        <v>388.333333333333</v>
      </c>
      <c r="C498" s="3" t="n">
        <v>729.3965</v>
      </c>
      <c r="D498" s="13" t="n">
        <v>920.25008</v>
      </c>
    </row>
    <row r="499" customFormat="false" ht="13.8" hidden="false" customHeight="false" outlineLevel="0" collapsed="false">
      <c r="A499" s="3" t="n">
        <v>1205.37</v>
      </c>
      <c r="B499" s="13" t="n">
        <v>395.333333333333</v>
      </c>
      <c r="C499" s="3" t="n">
        <v>730.4631</v>
      </c>
      <c r="D499" s="13" t="n">
        <v>918.29341</v>
      </c>
    </row>
    <row r="500" customFormat="false" ht="13.8" hidden="false" customHeight="false" outlineLevel="0" collapsed="false">
      <c r="A500" s="3" t="n">
        <v>1207.4</v>
      </c>
      <c r="B500" s="13" t="n">
        <v>389.333333333334</v>
      </c>
      <c r="C500" s="3" t="n">
        <v>731.5298</v>
      </c>
      <c r="D500" s="13" t="n">
        <v>921.17407</v>
      </c>
    </row>
    <row r="501" customFormat="false" ht="13.8" hidden="false" customHeight="false" outlineLevel="0" collapsed="false">
      <c r="A501" s="3" t="n">
        <v>1209.43</v>
      </c>
      <c r="B501" s="13" t="n">
        <v>376</v>
      </c>
      <c r="C501" s="3" t="n">
        <v>732.5964</v>
      </c>
      <c r="D501" s="13" t="n">
        <v>923.26115</v>
      </c>
    </row>
    <row r="502" customFormat="false" ht="13.8" hidden="false" customHeight="false" outlineLevel="0" collapsed="false">
      <c r="A502" s="3" t="n">
        <v>1211.46</v>
      </c>
      <c r="B502" s="13" t="n">
        <v>404.666666666667</v>
      </c>
      <c r="C502" s="3" t="n">
        <v>733.6631</v>
      </c>
      <c r="D502" s="13" t="n">
        <v>925.0163</v>
      </c>
    </row>
    <row r="503" customFormat="false" ht="13.8" hidden="false" customHeight="false" outlineLevel="0" collapsed="false">
      <c r="A503" s="3" t="n">
        <v>1213.49</v>
      </c>
      <c r="B503" s="13" t="n">
        <v>369.833333333333</v>
      </c>
      <c r="C503" s="3" t="n">
        <v>734.7297</v>
      </c>
      <c r="D503" s="13" t="n">
        <v>924.89937</v>
      </c>
    </row>
    <row r="504" customFormat="false" ht="13.8" hidden="false" customHeight="false" outlineLevel="0" collapsed="false">
      <c r="A504" s="3" t="n">
        <v>1215.52</v>
      </c>
      <c r="B504" s="13" t="n">
        <v>411</v>
      </c>
      <c r="C504" s="3" t="n">
        <v>735.7964</v>
      </c>
      <c r="D504" s="13" t="n">
        <v>927.66706</v>
      </c>
    </row>
    <row r="505" customFormat="false" ht="13.8" hidden="false" customHeight="false" outlineLevel="0" collapsed="false">
      <c r="A505" s="3" t="n">
        <v>1217.55</v>
      </c>
      <c r="B505" s="13" t="n">
        <v>419.166666666667</v>
      </c>
      <c r="C505" s="3" t="n">
        <v>736.8631</v>
      </c>
      <c r="D505" s="13" t="n">
        <v>932.76693</v>
      </c>
    </row>
    <row r="506" customFormat="false" ht="13.8" hidden="false" customHeight="false" outlineLevel="0" collapsed="false">
      <c r="A506" s="3" t="n">
        <v>1219.58</v>
      </c>
      <c r="B506" s="13" t="n">
        <v>422.833333333333</v>
      </c>
      <c r="C506" s="3" t="n">
        <v>737.9297</v>
      </c>
      <c r="D506" s="13" t="n">
        <v>934.43209</v>
      </c>
    </row>
    <row r="507" customFormat="false" ht="13.8" hidden="false" customHeight="false" outlineLevel="0" collapsed="false">
      <c r="A507" s="3" t="n">
        <v>1221.61</v>
      </c>
      <c r="B507" s="13" t="n">
        <v>433.333333333334</v>
      </c>
      <c r="C507" s="3" t="n">
        <v>738.9964</v>
      </c>
      <c r="D507" s="13" t="n">
        <v>938.38143</v>
      </c>
    </row>
    <row r="508" customFormat="false" ht="13.8" hidden="false" customHeight="false" outlineLevel="0" collapsed="false">
      <c r="A508" s="3" t="n">
        <v>1223.64</v>
      </c>
      <c r="B508" s="13" t="n">
        <v>423.833333333334</v>
      </c>
      <c r="C508" s="3" t="n">
        <v>740.063</v>
      </c>
      <c r="D508" s="13" t="n">
        <v>942.76233</v>
      </c>
    </row>
    <row r="509" customFormat="false" ht="13.8" hidden="false" customHeight="false" outlineLevel="0" collapsed="false">
      <c r="A509" s="3" t="n">
        <v>1225.66</v>
      </c>
      <c r="B509" s="13" t="n">
        <v>431.833333333334</v>
      </c>
      <c r="C509" s="3" t="n">
        <v>741.1297</v>
      </c>
      <c r="D509" s="13" t="n">
        <v>949.1721</v>
      </c>
    </row>
    <row r="510" customFormat="false" ht="13.8" hidden="false" customHeight="false" outlineLevel="0" collapsed="false">
      <c r="A510" s="3" t="n">
        <v>1227.69</v>
      </c>
      <c r="B510" s="13" t="n">
        <v>431.833333333334</v>
      </c>
      <c r="C510" s="3" t="n">
        <v>742.1963</v>
      </c>
      <c r="D510" s="13" t="n">
        <v>959.24062</v>
      </c>
    </row>
    <row r="511" customFormat="false" ht="13.8" hidden="false" customHeight="false" outlineLevel="0" collapsed="false">
      <c r="A511" s="3" t="n">
        <v>1229.72</v>
      </c>
      <c r="B511" s="13" t="n">
        <v>418.666666666667</v>
      </c>
      <c r="C511" s="3" t="n">
        <v>743.263</v>
      </c>
      <c r="D511" s="13" t="n">
        <v>972.57186</v>
      </c>
    </row>
    <row r="512" customFormat="false" ht="13.8" hidden="false" customHeight="false" outlineLevel="0" collapsed="false">
      <c r="A512" s="3" t="n">
        <v>1231.74</v>
      </c>
      <c r="B512" s="13" t="n">
        <v>445.166666666667</v>
      </c>
      <c r="C512" s="3" t="n">
        <v>744.3297</v>
      </c>
      <c r="D512" s="13" t="n">
        <v>990.41049</v>
      </c>
    </row>
    <row r="513" customFormat="false" ht="13.8" hidden="false" customHeight="false" outlineLevel="0" collapsed="false">
      <c r="A513" s="3" t="n">
        <v>1233.77</v>
      </c>
      <c r="B513" s="13" t="n">
        <v>424.5</v>
      </c>
      <c r="C513" s="3" t="n">
        <v>745.3963</v>
      </c>
      <c r="D513" s="13" t="n">
        <v>1013.29695</v>
      </c>
    </row>
    <row r="514" customFormat="false" ht="13.8" hidden="false" customHeight="false" outlineLevel="0" collapsed="false">
      <c r="A514" s="3" t="n">
        <v>1235.79</v>
      </c>
      <c r="B514" s="13" t="n">
        <v>419.166666666667</v>
      </c>
      <c r="C514" s="3" t="n">
        <v>746.463</v>
      </c>
      <c r="D514" s="13" t="n">
        <v>1035.94335</v>
      </c>
    </row>
    <row r="515" customFormat="false" ht="13.8" hidden="false" customHeight="false" outlineLevel="0" collapsed="false">
      <c r="A515" s="3" t="n">
        <v>1237.82</v>
      </c>
      <c r="B515" s="13" t="n">
        <v>427.833333333334</v>
      </c>
      <c r="C515" s="3" t="n">
        <v>747.5296</v>
      </c>
      <c r="D515" s="13" t="n">
        <v>1052.85974</v>
      </c>
    </row>
    <row r="516" customFormat="false" ht="13.8" hidden="false" customHeight="false" outlineLevel="0" collapsed="false">
      <c r="A516" s="3" t="n">
        <v>1239.84</v>
      </c>
      <c r="B516" s="13" t="n">
        <v>428.333333333334</v>
      </c>
      <c r="C516" s="3" t="n">
        <v>748.5963</v>
      </c>
      <c r="D516" s="13" t="n">
        <v>1052.02882</v>
      </c>
    </row>
    <row r="517" customFormat="false" ht="13.8" hidden="false" customHeight="false" outlineLevel="0" collapsed="false">
      <c r="A517" s="3" t="n">
        <v>1241.87</v>
      </c>
      <c r="B517" s="13" t="n">
        <v>412.333333333333</v>
      </c>
      <c r="C517" s="3" t="n">
        <v>749.6629</v>
      </c>
      <c r="D517" s="13" t="n">
        <v>1032.79257</v>
      </c>
    </row>
    <row r="518" customFormat="false" ht="13.8" hidden="false" customHeight="false" outlineLevel="0" collapsed="false">
      <c r="A518" s="3" t="n">
        <v>1243.89</v>
      </c>
      <c r="B518" s="13" t="n">
        <v>416.833333333334</v>
      </c>
      <c r="C518" s="3" t="n">
        <v>750.7296</v>
      </c>
      <c r="D518" s="13" t="n">
        <v>1012.64369</v>
      </c>
    </row>
    <row r="519" customFormat="false" ht="13.8" hidden="false" customHeight="false" outlineLevel="0" collapsed="false">
      <c r="A519" s="3" t="n">
        <v>1245.91</v>
      </c>
      <c r="B519" s="13" t="n">
        <v>430.666666666667</v>
      </c>
      <c r="C519" s="3" t="n">
        <v>751.7962</v>
      </c>
      <c r="D519" s="13" t="n">
        <v>990.02048</v>
      </c>
    </row>
    <row r="520" customFormat="false" ht="13.8" hidden="false" customHeight="false" outlineLevel="0" collapsed="false">
      <c r="A520" s="3" t="n">
        <v>1247.94</v>
      </c>
      <c r="B520" s="13" t="n">
        <v>405.833333333334</v>
      </c>
      <c r="C520" s="3" t="n">
        <v>752.8629</v>
      </c>
      <c r="D520" s="13" t="n">
        <v>968.95767</v>
      </c>
    </row>
    <row r="521" customFormat="false" ht="13.8" hidden="false" customHeight="false" outlineLevel="0" collapsed="false">
      <c r="A521" s="3" t="n">
        <v>1249.96</v>
      </c>
      <c r="B521" s="13" t="n">
        <v>415.5</v>
      </c>
      <c r="C521" s="3" t="n">
        <v>753.9296</v>
      </c>
      <c r="D521" s="13" t="n">
        <v>953.27623</v>
      </c>
    </row>
    <row r="522" customFormat="false" ht="13.8" hidden="false" customHeight="false" outlineLevel="0" collapsed="false">
      <c r="A522" s="3" t="n">
        <v>1251.98</v>
      </c>
      <c r="B522" s="13" t="n">
        <v>421.166666666667</v>
      </c>
      <c r="C522" s="3" t="n">
        <v>754.9962</v>
      </c>
      <c r="D522" s="13" t="n">
        <v>942.77257</v>
      </c>
    </row>
    <row r="523" customFormat="false" ht="13.8" hidden="false" customHeight="false" outlineLevel="0" collapsed="false">
      <c r="A523" s="3" t="n">
        <v>1254</v>
      </c>
      <c r="B523" s="13" t="n">
        <v>394</v>
      </c>
      <c r="C523" s="3" t="n">
        <v>756.0629</v>
      </c>
      <c r="D523" s="13" t="n">
        <v>936.65272</v>
      </c>
    </row>
    <row r="524" customFormat="false" ht="13.8" hidden="false" customHeight="false" outlineLevel="0" collapsed="false">
      <c r="A524" s="3" t="n">
        <v>1256.02</v>
      </c>
      <c r="B524" s="13" t="n">
        <v>377</v>
      </c>
      <c r="C524" s="3" t="n">
        <v>757.1295</v>
      </c>
      <c r="D524" s="13" t="n">
        <v>931.27698</v>
      </c>
    </row>
    <row r="525" customFormat="false" ht="13.8" hidden="false" customHeight="false" outlineLevel="0" collapsed="false">
      <c r="A525" s="3" t="n">
        <v>1258.04</v>
      </c>
      <c r="B525" s="13" t="n">
        <v>387.666666666667</v>
      </c>
      <c r="C525" s="3" t="n">
        <v>758.1962</v>
      </c>
      <c r="D525" s="13" t="n">
        <v>929.08879</v>
      </c>
    </row>
    <row r="526" customFormat="false" ht="13.8" hidden="false" customHeight="false" outlineLevel="0" collapsed="false">
      <c r="A526" s="3" t="n">
        <v>1260.06</v>
      </c>
      <c r="B526" s="13" t="n">
        <v>406.5</v>
      </c>
      <c r="C526" s="3" t="n">
        <v>759.2628</v>
      </c>
      <c r="D526" s="13" t="n">
        <v>929.49367</v>
      </c>
    </row>
    <row r="527" customFormat="false" ht="13.8" hidden="false" customHeight="false" outlineLevel="0" collapsed="false">
      <c r="A527" s="3" t="n">
        <v>1262.08</v>
      </c>
      <c r="B527" s="13" t="n">
        <v>394.833333333333</v>
      </c>
      <c r="C527" s="3" t="n">
        <v>760.3295</v>
      </c>
      <c r="D527" s="13" t="n">
        <v>926.83918</v>
      </c>
    </row>
    <row r="528" customFormat="false" ht="13.8" hidden="false" customHeight="false" outlineLevel="0" collapsed="false">
      <c r="A528" s="3" t="n">
        <v>1264.1</v>
      </c>
      <c r="B528" s="13" t="n">
        <v>378.166666666667</v>
      </c>
      <c r="C528" s="3" t="n">
        <v>761.3962</v>
      </c>
      <c r="D528" s="13" t="n">
        <v>925.0047</v>
      </c>
    </row>
    <row r="529" customFormat="false" ht="13.8" hidden="false" customHeight="false" outlineLevel="0" collapsed="false">
      <c r="A529" s="3" t="n">
        <v>1266.12</v>
      </c>
      <c r="B529" s="13" t="n">
        <v>370.333333333334</v>
      </c>
      <c r="C529" s="3" t="n">
        <v>762.4628</v>
      </c>
      <c r="D529" s="13" t="n">
        <v>925.25933</v>
      </c>
    </row>
    <row r="530" customFormat="false" ht="13.8" hidden="false" customHeight="false" outlineLevel="0" collapsed="false">
      <c r="A530" s="3" t="n">
        <v>1268.13</v>
      </c>
      <c r="B530" s="13" t="n">
        <v>395.166666666667</v>
      </c>
      <c r="C530" s="3" t="n">
        <v>763.5295</v>
      </c>
      <c r="D530" s="13" t="n">
        <v>922.33184</v>
      </c>
    </row>
    <row r="531" customFormat="false" ht="13.8" hidden="false" customHeight="false" outlineLevel="0" collapsed="false">
      <c r="A531" s="3" t="n">
        <v>1270.15</v>
      </c>
      <c r="B531" s="13" t="n">
        <v>406.5</v>
      </c>
      <c r="C531" s="3" t="n">
        <v>764.5961</v>
      </c>
      <c r="D531" s="13" t="n">
        <v>918.77612</v>
      </c>
    </row>
    <row r="532" customFormat="false" ht="13.8" hidden="false" customHeight="false" outlineLevel="0" collapsed="false">
      <c r="A532" s="3" t="n">
        <v>1272.17</v>
      </c>
      <c r="B532" s="13" t="n">
        <v>388.5</v>
      </c>
      <c r="C532" s="3" t="n">
        <v>765.6628</v>
      </c>
      <c r="D532" s="13" t="n">
        <v>920.8931</v>
      </c>
    </row>
    <row r="533" customFormat="false" ht="13.8" hidden="false" customHeight="false" outlineLevel="0" collapsed="false">
      <c r="A533" s="3" t="n">
        <v>1274.18</v>
      </c>
      <c r="B533" s="13" t="n">
        <v>363.5</v>
      </c>
      <c r="C533" s="3" t="n">
        <v>766.7294</v>
      </c>
      <c r="D533" s="13" t="n">
        <v>922.62787</v>
      </c>
    </row>
    <row r="534" customFormat="false" ht="13.8" hidden="false" customHeight="false" outlineLevel="0" collapsed="false">
      <c r="A534" s="3" t="n">
        <v>1276.2</v>
      </c>
      <c r="B534" s="13" t="n">
        <v>379.666666666667</v>
      </c>
      <c r="C534" s="3" t="n">
        <v>767.7961</v>
      </c>
      <c r="D534" s="13" t="n">
        <v>920.8961</v>
      </c>
    </row>
    <row r="535" customFormat="false" ht="13.8" hidden="false" customHeight="false" outlineLevel="0" collapsed="false">
      <c r="A535" s="3" t="n">
        <v>1278.21</v>
      </c>
      <c r="B535" s="13" t="n">
        <v>371.833333333334</v>
      </c>
      <c r="C535" s="3" t="n">
        <v>768.8627</v>
      </c>
      <c r="D535" s="13" t="n">
        <v>920.16121</v>
      </c>
    </row>
    <row r="536" customFormat="false" ht="13.8" hidden="false" customHeight="false" outlineLevel="0" collapsed="false">
      <c r="A536" s="3" t="n">
        <v>1280.23</v>
      </c>
      <c r="B536" s="13" t="n">
        <v>377.666666666667</v>
      </c>
      <c r="C536" s="3" t="n">
        <v>769.9294</v>
      </c>
      <c r="D536" s="13" t="n">
        <v>921.53863</v>
      </c>
    </row>
    <row r="537" customFormat="false" ht="13.8" hidden="false" customHeight="false" outlineLevel="0" collapsed="false">
      <c r="A537" s="3" t="n">
        <v>1282.24</v>
      </c>
      <c r="B537" s="13" t="n">
        <v>373.666666666667</v>
      </c>
      <c r="C537" s="3" t="n">
        <v>770.9961</v>
      </c>
      <c r="D537" s="13" t="n">
        <v>920.57198</v>
      </c>
    </row>
    <row r="538" customFormat="false" ht="13.8" hidden="false" customHeight="false" outlineLevel="0" collapsed="false">
      <c r="A538" s="3" t="n">
        <v>1284.26</v>
      </c>
      <c r="B538" s="13" t="n">
        <v>393.833333333334</v>
      </c>
      <c r="C538" s="3" t="n">
        <v>772.0627</v>
      </c>
      <c r="D538" s="13" t="n">
        <v>918.69474</v>
      </c>
    </row>
    <row r="539" customFormat="false" ht="13.8" hidden="false" customHeight="false" outlineLevel="0" collapsed="false">
      <c r="A539" s="3" t="n">
        <v>1286.27</v>
      </c>
      <c r="B539" s="13" t="n">
        <v>386.666666666667</v>
      </c>
      <c r="C539" s="3" t="n">
        <v>773.1294</v>
      </c>
      <c r="D539" s="13" t="n">
        <v>918.92029</v>
      </c>
    </row>
    <row r="540" customFormat="false" ht="13.8" hidden="false" customHeight="false" outlineLevel="0" collapsed="false">
      <c r="A540" s="3" t="n">
        <v>1288.28</v>
      </c>
      <c r="B540" s="13" t="n">
        <v>396.166666666667</v>
      </c>
      <c r="C540" s="3" t="n">
        <v>774.196</v>
      </c>
      <c r="D540" s="13" t="n">
        <v>920.26104</v>
      </c>
    </row>
    <row r="541" customFormat="false" ht="13.8" hidden="false" customHeight="false" outlineLevel="0" collapsed="false">
      <c r="A541" s="3" t="n">
        <v>1290.29</v>
      </c>
      <c r="B541" s="13" t="n">
        <v>381</v>
      </c>
      <c r="C541" s="3" t="n">
        <v>775.2627</v>
      </c>
      <c r="D541" s="13" t="n">
        <v>919.23773</v>
      </c>
    </row>
    <row r="542" customFormat="false" ht="13.8" hidden="false" customHeight="false" outlineLevel="0" collapsed="false">
      <c r="A542" s="3" t="n">
        <v>1292.31</v>
      </c>
      <c r="B542" s="13" t="n">
        <v>388</v>
      </c>
      <c r="C542" s="3" t="n">
        <v>776.3293</v>
      </c>
      <c r="D542" s="13" t="n">
        <v>918.89153</v>
      </c>
    </row>
    <row r="543" customFormat="false" ht="13.8" hidden="false" customHeight="false" outlineLevel="0" collapsed="false">
      <c r="A543" s="3" t="n">
        <v>1294.32</v>
      </c>
      <c r="B543" s="13" t="n">
        <v>402.833333333334</v>
      </c>
      <c r="C543" s="3" t="n">
        <v>777.396</v>
      </c>
      <c r="D543" s="13" t="n">
        <v>919.60097</v>
      </c>
    </row>
    <row r="544" customFormat="false" ht="13.8" hidden="false" customHeight="false" outlineLevel="0" collapsed="false">
      <c r="A544" s="3" t="n">
        <v>1296.33</v>
      </c>
      <c r="B544" s="13" t="n">
        <v>438.833333333334</v>
      </c>
      <c r="C544" s="3" t="n">
        <v>778.4626</v>
      </c>
      <c r="D544" s="13" t="n">
        <v>917.98957</v>
      </c>
    </row>
    <row r="545" customFormat="false" ht="13.8" hidden="false" customHeight="false" outlineLevel="0" collapsed="false">
      <c r="A545" s="3" t="n">
        <v>1298.34</v>
      </c>
      <c r="B545" s="13" t="n">
        <v>459.666666666667</v>
      </c>
      <c r="C545" s="3" t="n">
        <v>779.5293</v>
      </c>
      <c r="D545" s="13" t="n">
        <v>917.18883</v>
      </c>
    </row>
    <row r="546" customFormat="false" ht="13.8" hidden="false" customHeight="false" outlineLevel="0" collapsed="false">
      <c r="A546" s="3" t="n">
        <v>1300.35</v>
      </c>
      <c r="B546" s="13" t="n">
        <v>463.833333333333</v>
      </c>
      <c r="C546" s="3" t="n">
        <v>780.596</v>
      </c>
      <c r="D546" s="13" t="n">
        <v>918.80128</v>
      </c>
    </row>
    <row r="547" customFormat="false" ht="13.8" hidden="false" customHeight="false" outlineLevel="0" collapsed="false">
      <c r="A547" s="3" t="n">
        <v>1302.36</v>
      </c>
      <c r="B547" s="13" t="n">
        <v>486.833333333333</v>
      </c>
      <c r="C547" s="3" t="n">
        <v>781.6626</v>
      </c>
      <c r="D547" s="13" t="n">
        <v>920.06374</v>
      </c>
    </row>
    <row r="548" customFormat="false" ht="13.8" hidden="false" customHeight="false" outlineLevel="0" collapsed="false">
      <c r="A548" s="3" t="n">
        <v>1304.37</v>
      </c>
      <c r="B548" s="13" t="n">
        <v>484</v>
      </c>
      <c r="C548" s="3" t="n">
        <v>782.7293</v>
      </c>
      <c r="D548" s="13" t="n">
        <v>919.17404</v>
      </c>
    </row>
    <row r="549" customFormat="false" ht="13.8" hidden="false" customHeight="false" outlineLevel="0" collapsed="false">
      <c r="A549" s="3" t="n">
        <v>1306.38</v>
      </c>
      <c r="B549" s="13" t="n">
        <v>521.5</v>
      </c>
      <c r="C549" s="3" t="n">
        <v>783.7959</v>
      </c>
      <c r="D549" s="13" t="n">
        <v>920.61338</v>
      </c>
    </row>
    <row r="550" customFormat="false" ht="13.8" hidden="false" customHeight="false" outlineLevel="0" collapsed="false">
      <c r="A550" s="3" t="n">
        <v>1308.39</v>
      </c>
      <c r="B550" s="13" t="n">
        <v>560</v>
      </c>
      <c r="C550" s="3" t="n">
        <v>784.8626</v>
      </c>
      <c r="D550" s="13" t="n">
        <v>921.1595</v>
      </c>
    </row>
    <row r="551" customFormat="false" ht="13.8" hidden="false" customHeight="false" outlineLevel="0" collapsed="false">
      <c r="A551" s="3" t="n">
        <v>1310.39</v>
      </c>
      <c r="B551" s="13" t="n">
        <v>578.666666666667</v>
      </c>
      <c r="C551" s="3" t="n">
        <v>785.9292</v>
      </c>
      <c r="D551" s="13" t="n">
        <v>921.69289</v>
      </c>
    </row>
    <row r="552" customFormat="false" ht="13.8" hidden="false" customHeight="false" outlineLevel="0" collapsed="false">
      <c r="A552" s="3" t="n">
        <v>1312.4</v>
      </c>
      <c r="B552" s="13" t="n">
        <v>596.666666666667</v>
      </c>
      <c r="C552" s="3" t="n">
        <v>786.9959</v>
      </c>
      <c r="D552" s="13" t="n">
        <v>922.83911</v>
      </c>
    </row>
    <row r="553" customFormat="false" ht="13.8" hidden="false" customHeight="false" outlineLevel="0" collapsed="false">
      <c r="A553" s="3" t="n">
        <v>1314.41</v>
      </c>
      <c r="B553" s="13" t="n">
        <v>591.166666666667</v>
      </c>
      <c r="C553" s="3" t="n">
        <v>788.0626</v>
      </c>
      <c r="D553" s="13" t="n">
        <v>923.28337</v>
      </c>
    </row>
    <row r="554" customFormat="false" ht="13.8" hidden="false" customHeight="false" outlineLevel="0" collapsed="false">
      <c r="A554" s="3" t="n">
        <v>1316.41</v>
      </c>
      <c r="B554" s="13" t="n">
        <v>573.166666666667</v>
      </c>
      <c r="C554" s="3" t="n">
        <v>789.1292</v>
      </c>
      <c r="D554" s="13" t="n">
        <v>920.21364</v>
      </c>
    </row>
    <row r="555" customFormat="false" ht="13.8" hidden="false" customHeight="false" outlineLevel="0" collapsed="false">
      <c r="A555" s="3" t="n">
        <v>1318.42</v>
      </c>
      <c r="B555" s="13" t="n">
        <v>539.166666666667</v>
      </c>
      <c r="C555" s="3" t="n">
        <v>790.1959</v>
      </c>
      <c r="D555" s="13" t="n">
        <v>920.74781</v>
      </c>
    </row>
    <row r="556" customFormat="false" ht="13.8" hidden="false" customHeight="false" outlineLevel="0" collapsed="false">
      <c r="A556" s="3" t="n">
        <v>1320.43</v>
      </c>
      <c r="B556" s="13" t="n">
        <v>494.833333333334</v>
      </c>
      <c r="C556" s="3" t="n">
        <v>791.2625</v>
      </c>
      <c r="D556" s="13" t="n">
        <v>920.72652</v>
      </c>
    </row>
    <row r="557" customFormat="false" ht="13.8" hidden="false" customHeight="false" outlineLevel="0" collapsed="false">
      <c r="A557" s="3" t="n">
        <v>1322.43</v>
      </c>
      <c r="B557" s="13" t="n">
        <v>465.5</v>
      </c>
      <c r="C557" s="3" t="n">
        <v>792.3292</v>
      </c>
      <c r="D557" s="13" t="n">
        <v>920.70244</v>
      </c>
    </row>
    <row r="558" customFormat="false" ht="13.8" hidden="false" customHeight="false" outlineLevel="0" collapsed="false">
      <c r="A558" s="3" t="n">
        <v>1324.44</v>
      </c>
      <c r="B558" s="13" t="n">
        <v>444.166666666667</v>
      </c>
      <c r="C558" s="3" t="n">
        <v>793.3958</v>
      </c>
      <c r="D558" s="13" t="n">
        <v>920.6038</v>
      </c>
    </row>
    <row r="559" customFormat="false" ht="13.8" hidden="false" customHeight="false" outlineLevel="0" collapsed="false">
      <c r="A559" s="3" t="n">
        <v>1326.44</v>
      </c>
      <c r="B559" s="13" t="n">
        <v>438.5</v>
      </c>
      <c r="C559" s="3" t="n">
        <v>794.4625</v>
      </c>
      <c r="D559" s="13" t="n">
        <v>920.1124</v>
      </c>
    </row>
    <row r="560" customFormat="false" ht="13.8" hidden="false" customHeight="false" outlineLevel="0" collapsed="false">
      <c r="A560" s="3" t="n">
        <v>1328.44</v>
      </c>
      <c r="B560" s="13" t="n">
        <v>413.166666666667</v>
      </c>
      <c r="C560" s="3" t="n">
        <v>795.5291</v>
      </c>
      <c r="D560" s="13" t="n">
        <v>919.72146</v>
      </c>
    </row>
    <row r="561" customFormat="false" ht="13.8" hidden="false" customHeight="false" outlineLevel="0" collapsed="false">
      <c r="A561" s="3" t="n">
        <v>1330.45</v>
      </c>
      <c r="B561" s="13" t="n">
        <v>430.166666666667</v>
      </c>
      <c r="C561" s="3" t="n">
        <v>796.5958</v>
      </c>
      <c r="D561" s="13" t="n">
        <v>918.57216</v>
      </c>
    </row>
    <row r="562" customFormat="false" ht="13.8" hidden="false" customHeight="false" outlineLevel="0" collapsed="false">
      <c r="A562" s="3" t="n">
        <v>1332.45</v>
      </c>
      <c r="B562" s="13" t="n">
        <v>414.333333333333</v>
      </c>
      <c r="C562" s="3" t="n">
        <v>797.6625</v>
      </c>
      <c r="D562" s="13" t="n">
        <v>918.30609</v>
      </c>
    </row>
    <row r="563" customFormat="false" ht="13.8" hidden="false" customHeight="false" outlineLevel="0" collapsed="false">
      <c r="A563" s="3" t="n">
        <v>1334.45</v>
      </c>
      <c r="B563" s="13" t="n">
        <v>438.666666666667</v>
      </c>
      <c r="C563" s="3" t="n">
        <v>798.7291</v>
      </c>
      <c r="D563" s="13" t="n">
        <v>919.91893</v>
      </c>
    </row>
    <row r="564" customFormat="false" ht="13.8" hidden="false" customHeight="false" outlineLevel="0" collapsed="false">
      <c r="A564" s="3" t="n">
        <v>1336.45</v>
      </c>
      <c r="B564" s="13" t="n">
        <v>426.333333333334</v>
      </c>
      <c r="C564" s="3" t="n">
        <v>799.7958</v>
      </c>
      <c r="D564" s="13" t="n">
        <v>919.45371</v>
      </c>
    </row>
    <row r="565" customFormat="false" ht="13.8" hidden="false" customHeight="false" outlineLevel="0" collapsed="false">
      <c r="A565" s="3" t="n">
        <v>1338.45</v>
      </c>
      <c r="B565" s="13" t="n">
        <v>451</v>
      </c>
      <c r="C565" s="3" t="n">
        <v>800.8624</v>
      </c>
      <c r="D565" s="13" t="n">
        <v>917.8484</v>
      </c>
    </row>
    <row r="566" customFormat="false" ht="13.8" hidden="false" customHeight="false" outlineLevel="0" collapsed="false">
      <c r="A566" s="3" t="n">
        <v>1340.45</v>
      </c>
      <c r="B566" s="13" t="n">
        <v>447.5</v>
      </c>
      <c r="C566" s="3" t="n">
        <v>801.9291</v>
      </c>
      <c r="D566" s="13" t="n">
        <v>921.21617</v>
      </c>
    </row>
    <row r="567" customFormat="false" ht="13.8" hidden="false" customHeight="false" outlineLevel="0" collapsed="false">
      <c r="A567" s="3" t="n">
        <v>1342.45</v>
      </c>
      <c r="B567" s="13" t="n">
        <v>448.166666666667</v>
      </c>
      <c r="C567" s="3" t="n">
        <v>802.9957</v>
      </c>
      <c r="D567" s="13" t="n">
        <v>919.53162</v>
      </c>
    </row>
    <row r="568" customFormat="false" ht="13.8" hidden="false" customHeight="false" outlineLevel="0" collapsed="false">
      <c r="A568" s="3" t="n">
        <v>1344.45</v>
      </c>
      <c r="B568" s="13" t="n">
        <v>430.166666666667</v>
      </c>
      <c r="C568" s="3" t="n">
        <v>804.0624</v>
      </c>
      <c r="D568" s="13" t="n">
        <v>920.57703</v>
      </c>
    </row>
    <row r="569" customFormat="false" ht="13.8" hidden="false" customHeight="false" outlineLevel="0" collapsed="false">
      <c r="A569" s="3" t="n">
        <v>1346.45</v>
      </c>
      <c r="B569" s="13" t="n">
        <v>410</v>
      </c>
      <c r="C569" s="3" t="n">
        <v>805.1291</v>
      </c>
      <c r="D569" s="13" t="n">
        <v>920.64767</v>
      </c>
    </row>
    <row r="570" customFormat="false" ht="13.8" hidden="false" customHeight="false" outlineLevel="0" collapsed="false">
      <c r="A570" s="3" t="n">
        <v>1348.45</v>
      </c>
      <c r="B570" s="13" t="n">
        <v>403.833333333333</v>
      </c>
      <c r="C570" s="3" t="n">
        <v>806.1957</v>
      </c>
      <c r="D570" s="13" t="n">
        <v>918.79313</v>
      </c>
    </row>
    <row r="571" customFormat="false" ht="13.8" hidden="false" customHeight="false" outlineLevel="0" collapsed="false">
      <c r="A571" s="3" t="n">
        <v>1350.45</v>
      </c>
      <c r="B571" s="13" t="n">
        <v>412.666666666667</v>
      </c>
      <c r="C571" s="3" t="n">
        <v>807.2624</v>
      </c>
      <c r="D571" s="13" t="n">
        <v>920.00233</v>
      </c>
    </row>
    <row r="572" customFormat="false" ht="13.8" hidden="false" customHeight="false" outlineLevel="0" collapsed="false">
      <c r="A572" s="3" t="n">
        <v>1352.45</v>
      </c>
      <c r="B572" s="13" t="n">
        <v>403.166666666667</v>
      </c>
      <c r="C572" s="3" t="n">
        <v>808.329</v>
      </c>
      <c r="D572" s="13" t="n">
        <v>917.86839</v>
      </c>
    </row>
    <row r="573" customFormat="false" ht="13.8" hidden="false" customHeight="false" outlineLevel="0" collapsed="false">
      <c r="A573" s="3" t="n">
        <v>1354.44</v>
      </c>
      <c r="B573" s="13" t="n">
        <v>420</v>
      </c>
      <c r="C573" s="3" t="n">
        <v>809.3957</v>
      </c>
      <c r="D573" s="13" t="n">
        <v>916.33247</v>
      </c>
    </row>
    <row r="574" customFormat="false" ht="13.8" hidden="false" customHeight="false" outlineLevel="0" collapsed="false">
      <c r="A574" s="3" t="n">
        <v>1356.44</v>
      </c>
      <c r="B574" s="13" t="n">
        <v>434.666666666667</v>
      </c>
      <c r="C574" s="3" t="n">
        <v>810.4623</v>
      </c>
      <c r="D574" s="13" t="n">
        <v>918.59032</v>
      </c>
    </row>
    <row r="575" customFormat="false" ht="13.8" hidden="false" customHeight="false" outlineLevel="0" collapsed="false">
      <c r="A575" s="3" t="n">
        <v>1358.44</v>
      </c>
      <c r="B575" s="13" t="n">
        <v>426.666666666667</v>
      </c>
      <c r="C575" s="3" t="n">
        <v>811.529</v>
      </c>
      <c r="D575" s="13" t="n">
        <v>920.93134</v>
      </c>
    </row>
    <row r="576" customFormat="false" ht="13.8" hidden="false" customHeight="false" outlineLevel="0" collapsed="false">
      <c r="A576" s="3" t="n">
        <v>1360.43</v>
      </c>
      <c r="B576" s="13" t="n">
        <v>440.166666666667</v>
      </c>
      <c r="C576" s="3" t="n">
        <v>812.5956</v>
      </c>
      <c r="D576" s="13" t="n">
        <v>917.24605</v>
      </c>
    </row>
    <row r="577" customFormat="false" ht="13.8" hidden="false" customHeight="false" outlineLevel="0" collapsed="false">
      <c r="A577" s="3" t="n">
        <v>1362.43</v>
      </c>
      <c r="B577" s="13" t="n">
        <v>453.5</v>
      </c>
      <c r="C577" s="3" t="n">
        <v>813.6623</v>
      </c>
      <c r="D577" s="13" t="n">
        <v>919.09454</v>
      </c>
    </row>
    <row r="578" customFormat="false" ht="13.8" hidden="false" customHeight="false" outlineLevel="0" collapsed="false">
      <c r="A578" s="3" t="n">
        <v>1364.43</v>
      </c>
      <c r="B578" s="13" t="n">
        <v>462.166666666667</v>
      </c>
      <c r="C578" s="3" t="n">
        <v>814.729</v>
      </c>
      <c r="D578" s="13" t="n">
        <v>922.0577</v>
      </c>
    </row>
    <row r="579" customFormat="false" ht="13.8" hidden="false" customHeight="false" outlineLevel="0" collapsed="false">
      <c r="A579" s="3" t="n">
        <v>1366.42</v>
      </c>
      <c r="B579" s="13" t="n">
        <v>456.666666666667</v>
      </c>
      <c r="C579" s="3" t="n">
        <v>815.7956</v>
      </c>
      <c r="D579" s="13" t="n">
        <v>921.45938</v>
      </c>
    </row>
    <row r="580" customFormat="false" ht="13.8" hidden="false" customHeight="false" outlineLevel="0" collapsed="false">
      <c r="A580" s="3" t="n">
        <v>1368.41</v>
      </c>
      <c r="B580" s="13" t="n">
        <v>454.166666666667</v>
      </c>
      <c r="C580" s="3" t="n">
        <v>816.8623</v>
      </c>
      <c r="D580" s="13" t="n">
        <v>923.485</v>
      </c>
    </row>
    <row r="581" customFormat="false" ht="13.8" hidden="false" customHeight="false" outlineLevel="0" collapsed="false">
      <c r="A581" s="3" t="n">
        <v>1370.41</v>
      </c>
      <c r="B581" s="13" t="n">
        <v>456.166666666667</v>
      </c>
      <c r="C581" s="3" t="n">
        <v>817.9289</v>
      </c>
      <c r="D581" s="13" t="n">
        <v>921.57542</v>
      </c>
    </row>
    <row r="582" customFormat="false" ht="13.8" hidden="false" customHeight="false" outlineLevel="0" collapsed="false">
      <c r="A582" s="3" t="n">
        <v>1372.4</v>
      </c>
      <c r="B582" s="13" t="n">
        <v>432.333333333334</v>
      </c>
      <c r="C582" s="3" t="n">
        <v>818.9956</v>
      </c>
      <c r="D582" s="13" t="n">
        <v>921.53709</v>
      </c>
    </row>
    <row r="583" customFormat="false" ht="13.8" hidden="false" customHeight="false" outlineLevel="0" collapsed="false">
      <c r="A583" s="3" t="n">
        <v>1374.39</v>
      </c>
      <c r="B583" s="13" t="n">
        <v>447.833333333333</v>
      </c>
      <c r="C583" s="3" t="n">
        <v>820.0622</v>
      </c>
      <c r="D583" s="13" t="n">
        <v>920.89269</v>
      </c>
    </row>
    <row r="584" customFormat="false" ht="13.8" hidden="false" customHeight="false" outlineLevel="0" collapsed="false">
      <c r="A584" s="3" t="n">
        <v>1376.39</v>
      </c>
      <c r="B584" s="13" t="n">
        <v>429.666666666667</v>
      </c>
      <c r="C584" s="3" t="n">
        <v>821.1289</v>
      </c>
      <c r="D584" s="13" t="n">
        <v>919.37867</v>
      </c>
    </row>
    <row r="585" customFormat="false" ht="13.8" hidden="false" customHeight="false" outlineLevel="0" collapsed="false">
      <c r="A585" s="3" t="n">
        <v>1378.38</v>
      </c>
      <c r="B585" s="13" t="n">
        <v>410.5</v>
      </c>
      <c r="C585" s="3" t="n">
        <v>822.1955</v>
      </c>
      <c r="D585" s="13" t="n">
        <v>923.32185</v>
      </c>
    </row>
    <row r="586" customFormat="false" ht="13.8" hidden="false" customHeight="false" outlineLevel="0" collapsed="false">
      <c r="A586" s="3" t="n">
        <v>1380.37</v>
      </c>
      <c r="B586" s="13" t="n">
        <v>401.833333333334</v>
      </c>
      <c r="C586" s="3" t="n">
        <v>823.2622</v>
      </c>
      <c r="D586" s="13" t="n">
        <v>923.7032</v>
      </c>
    </row>
    <row r="587" customFormat="false" ht="13.8" hidden="false" customHeight="false" outlineLevel="0" collapsed="false">
      <c r="A587" s="3" t="n">
        <v>1382.36</v>
      </c>
      <c r="B587" s="13" t="n">
        <v>416.5</v>
      </c>
      <c r="C587" s="3" t="n">
        <v>824.3289</v>
      </c>
      <c r="D587" s="13" t="n">
        <v>924.79973</v>
      </c>
    </row>
    <row r="588" customFormat="false" ht="13.8" hidden="false" customHeight="false" outlineLevel="0" collapsed="false">
      <c r="A588" s="3" t="n">
        <v>1384.35</v>
      </c>
      <c r="B588" s="13" t="n">
        <v>411.166666666667</v>
      </c>
      <c r="C588" s="3" t="n">
        <v>825.3955</v>
      </c>
      <c r="D588" s="13" t="n">
        <v>925.11222</v>
      </c>
    </row>
    <row r="589" customFormat="false" ht="13.8" hidden="false" customHeight="false" outlineLevel="0" collapsed="false">
      <c r="A589" s="3" t="n">
        <v>1386.34</v>
      </c>
      <c r="B589" s="13" t="n">
        <v>423.833333333333</v>
      </c>
      <c r="C589" s="3" t="n">
        <v>826.4622</v>
      </c>
      <c r="D589" s="13" t="n">
        <v>923.24589</v>
      </c>
    </row>
    <row r="590" customFormat="false" ht="13.8" hidden="false" customHeight="false" outlineLevel="0" collapsed="false">
      <c r="A590" s="3" t="n">
        <v>1388.33</v>
      </c>
      <c r="B590" s="13" t="n">
        <v>436.666666666667</v>
      </c>
      <c r="C590" s="3" t="n">
        <v>827.5288</v>
      </c>
      <c r="D590" s="13" t="n">
        <v>924.69198</v>
      </c>
    </row>
    <row r="591" customFormat="false" ht="13.8" hidden="false" customHeight="false" outlineLevel="0" collapsed="false">
      <c r="A591" s="3" t="n">
        <v>1390.32</v>
      </c>
      <c r="B591" s="13" t="n">
        <v>444.166666666667</v>
      </c>
      <c r="C591" s="3" t="n">
        <v>828.5955</v>
      </c>
      <c r="D591" s="13" t="n">
        <v>923.72123</v>
      </c>
    </row>
    <row r="592" customFormat="false" ht="13.8" hidden="false" customHeight="false" outlineLevel="0" collapsed="false">
      <c r="A592" s="3" t="n">
        <v>1392.31</v>
      </c>
      <c r="B592" s="13" t="n">
        <v>463.5</v>
      </c>
      <c r="C592" s="3" t="n">
        <v>829.6621</v>
      </c>
      <c r="D592" s="13" t="n">
        <v>922.36061</v>
      </c>
    </row>
    <row r="593" customFormat="false" ht="13.8" hidden="false" customHeight="false" outlineLevel="0" collapsed="false">
      <c r="A593" s="3" t="n">
        <v>1394.3</v>
      </c>
      <c r="B593" s="13" t="n">
        <v>442.166666666667</v>
      </c>
      <c r="C593" s="3" t="n">
        <v>830.7288</v>
      </c>
      <c r="D593" s="13" t="n">
        <v>924.77302</v>
      </c>
    </row>
    <row r="594" customFormat="false" ht="13.8" hidden="false" customHeight="false" outlineLevel="0" collapsed="false">
      <c r="A594" s="3" t="n">
        <v>1396.29</v>
      </c>
      <c r="B594" s="13" t="n">
        <v>450.166666666667</v>
      </c>
      <c r="C594" s="3" t="n">
        <v>831.7955</v>
      </c>
      <c r="D594" s="13" t="n">
        <v>925.9019</v>
      </c>
    </row>
    <row r="595" customFormat="false" ht="13.8" hidden="false" customHeight="false" outlineLevel="0" collapsed="false">
      <c r="A595" s="3" t="n">
        <v>1398.27</v>
      </c>
      <c r="B595" s="13" t="n">
        <v>449.666666666667</v>
      </c>
      <c r="C595" s="3" t="n">
        <v>832.8621</v>
      </c>
      <c r="D595" s="13" t="n">
        <v>923.08072</v>
      </c>
    </row>
    <row r="596" customFormat="false" ht="13.8" hidden="false" customHeight="false" outlineLevel="0" collapsed="false">
      <c r="A596" s="3" t="n">
        <v>1400.26</v>
      </c>
      <c r="B596" s="13" t="n">
        <v>437</v>
      </c>
      <c r="C596" s="3" t="n">
        <v>833.9288</v>
      </c>
      <c r="D596" s="13" t="n">
        <v>923.57352</v>
      </c>
    </row>
    <row r="597" customFormat="false" ht="13.8" hidden="false" customHeight="false" outlineLevel="0" collapsed="false">
      <c r="A597" s="3" t="n">
        <v>1402.25</v>
      </c>
      <c r="B597" s="13" t="n">
        <v>424.166666666667</v>
      </c>
      <c r="C597" s="3" t="n">
        <v>834.9954</v>
      </c>
      <c r="D597" s="13" t="n">
        <v>924.98956</v>
      </c>
    </row>
    <row r="598" customFormat="false" ht="13.8" hidden="false" customHeight="false" outlineLevel="0" collapsed="false">
      <c r="A598" s="3" t="n">
        <v>1404.23</v>
      </c>
      <c r="B598" s="13" t="n">
        <v>403.166666666667</v>
      </c>
      <c r="C598" s="3" t="n">
        <v>836.0621</v>
      </c>
      <c r="D598" s="13" t="n">
        <v>926.08829</v>
      </c>
    </row>
    <row r="599" customFormat="false" ht="13.8" hidden="false" customHeight="false" outlineLevel="0" collapsed="false">
      <c r="A599" s="3" t="n">
        <v>1406.22</v>
      </c>
      <c r="B599" s="13" t="n">
        <v>422.166666666667</v>
      </c>
      <c r="C599" s="3" t="n">
        <v>837.1287</v>
      </c>
      <c r="D599" s="13" t="n">
        <v>924.4076</v>
      </c>
    </row>
    <row r="600" customFormat="false" ht="13.8" hidden="false" customHeight="false" outlineLevel="0" collapsed="false">
      <c r="A600" s="3" t="n">
        <v>1408.2</v>
      </c>
      <c r="B600" s="13" t="n">
        <v>398.333333333334</v>
      </c>
      <c r="C600" s="3" t="n">
        <v>838.1954</v>
      </c>
      <c r="D600" s="13" t="n">
        <v>923.81911</v>
      </c>
    </row>
    <row r="601" customFormat="false" ht="13.8" hidden="false" customHeight="false" outlineLevel="0" collapsed="false">
      <c r="A601" s="3" t="n">
        <v>1410.19</v>
      </c>
      <c r="B601" s="13" t="n">
        <v>369.166666666667</v>
      </c>
      <c r="C601" s="3" t="n">
        <v>839.262</v>
      </c>
      <c r="D601" s="13" t="n">
        <v>923.96003</v>
      </c>
    </row>
    <row r="602" customFormat="false" ht="13.8" hidden="false" customHeight="false" outlineLevel="0" collapsed="false">
      <c r="A602" s="3" t="n">
        <v>1412.17</v>
      </c>
      <c r="B602" s="13" t="n">
        <v>384.5</v>
      </c>
      <c r="C602" s="3" t="n">
        <v>840.3287</v>
      </c>
      <c r="D602" s="13" t="n">
        <v>924.6396</v>
      </c>
    </row>
    <row r="603" customFormat="false" ht="13.8" hidden="false" customHeight="false" outlineLevel="0" collapsed="false">
      <c r="A603" s="3" t="n">
        <v>1414.15</v>
      </c>
      <c r="B603" s="13" t="n">
        <v>366.666666666667</v>
      </c>
      <c r="C603" s="3" t="n">
        <v>841.3954</v>
      </c>
      <c r="D603" s="13" t="n">
        <v>924.15908</v>
      </c>
    </row>
    <row r="604" customFormat="false" ht="13.8" hidden="false" customHeight="false" outlineLevel="0" collapsed="false">
      <c r="A604" s="3" t="n">
        <v>1416.14</v>
      </c>
      <c r="B604" s="13" t="n">
        <v>359.833333333334</v>
      </c>
      <c r="C604" s="3" t="n">
        <v>842.462</v>
      </c>
      <c r="D604" s="13" t="n">
        <v>926.5899</v>
      </c>
    </row>
    <row r="605" customFormat="false" ht="13.8" hidden="false" customHeight="false" outlineLevel="0" collapsed="false">
      <c r="A605" s="3" t="n">
        <v>1418.12</v>
      </c>
      <c r="B605" s="13" t="n">
        <v>343.5</v>
      </c>
      <c r="C605" s="3" t="n">
        <v>843.5287</v>
      </c>
      <c r="D605" s="13" t="n">
        <v>922.38442</v>
      </c>
    </row>
    <row r="606" customFormat="false" ht="13.8" hidden="false" customHeight="false" outlineLevel="0" collapsed="false">
      <c r="A606" s="3" t="n">
        <v>1420.1</v>
      </c>
      <c r="B606" s="13" t="n">
        <v>358.333333333333</v>
      </c>
      <c r="C606" s="3" t="n">
        <v>844.5953</v>
      </c>
      <c r="D606" s="13" t="n">
        <v>921.11344</v>
      </c>
    </row>
    <row r="607" customFormat="false" ht="13.8" hidden="false" customHeight="false" outlineLevel="0" collapsed="false">
      <c r="A607" s="3" t="n">
        <v>1422.08</v>
      </c>
      <c r="B607" s="13" t="n">
        <v>360</v>
      </c>
      <c r="C607" s="3" t="n">
        <v>845.662</v>
      </c>
      <c r="D607" s="13" t="n">
        <v>922.56336</v>
      </c>
    </row>
    <row r="608" customFormat="false" ht="13.8" hidden="false" customHeight="false" outlineLevel="0" collapsed="false">
      <c r="A608" s="3" t="n">
        <v>1424.07</v>
      </c>
      <c r="B608" s="13" t="n">
        <v>353.166666666667</v>
      </c>
      <c r="C608" s="3" t="n">
        <v>846.7286</v>
      </c>
      <c r="D608" s="13" t="n">
        <v>922.67897</v>
      </c>
    </row>
    <row r="609" customFormat="false" ht="13.8" hidden="false" customHeight="false" outlineLevel="0" collapsed="false">
      <c r="A609" s="3" t="n">
        <v>1426.05</v>
      </c>
      <c r="B609" s="13" t="n">
        <v>342</v>
      </c>
      <c r="C609" s="3" t="n">
        <v>847.7953</v>
      </c>
      <c r="D609" s="13" t="n">
        <v>926.48937</v>
      </c>
    </row>
    <row r="610" customFormat="false" ht="13.8" hidden="false" customHeight="false" outlineLevel="0" collapsed="false">
      <c r="A610" s="3" t="n">
        <v>1428.03</v>
      </c>
      <c r="B610" s="13" t="n">
        <v>350.5</v>
      </c>
      <c r="C610" s="3" t="n">
        <v>848.8619</v>
      </c>
      <c r="D610" s="13" t="n">
        <v>924.55023</v>
      </c>
    </row>
    <row r="611" customFormat="false" ht="13.8" hidden="false" customHeight="false" outlineLevel="0" collapsed="false">
      <c r="A611" s="3" t="n">
        <v>1430.01</v>
      </c>
      <c r="B611" s="13" t="n">
        <v>362.333333333333</v>
      </c>
      <c r="C611" s="3" t="n">
        <v>849.9286</v>
      </c>
      <c r="D611" s="13" t="n">
        <v>923.38634</v>
      </c>
    </row>
    <row r="612" customFormat="false" ht="13.8" hidden="false" customHeight="false" outlineLevel="0" collapsed="false">
      <c r="A612" s="3" t="n">
        <v>1431.99</v>
      </c>
      <c r="B612" s="13" t="n">
        <v>353.166666666667</v>
      </c>
      <c r="C612" s="3" t="n">
        <v>850.9953</v>
      </c>
      <c r="D612" s="13" t="n">
        <v>922.52701</v>
      </c>
    </row>
    <row r="613" customFormat="false" ht="13.8" hidden="false" customHeight="false" outlineLevel="0" collapsed="false">
      <c r="A613" s="3" t="n">
        <v>1433.97</v>
      </c>
      <c r="B613" s="13" t="n">
        <v>371.166666666667</v>
      </c>
      <c r="C613" s="3" t="n">
        <v>852.0619</v>
      </c>
      <c r="D613" s="13" t="n">
        <v>924.10861</v>
      </c>
    </row>
    <row r="614" customFormat="false" ht="13.8" hidden="false" customHeight="false" outlineLevel="0" collapsed="false">
      <c r="A614" s="3" t="n">
        <v>1435.94</v>
      </c>
      <c r="B614" s="13" t="n">
        <v>375.166666666667</v>
      </c>
      <c r="C614" s="3" t="n">
        <v>853.1286</v>
      </c>
      <c r="D614" s="13" t="n">
        <v>924.13535</v>
      </c>
    </row>
    <row r="615" customFormat="false" ht="13.8" hidden="false" customHeight="false" outlineLevel="0" collapsed="false">
      <c r="A615" s="3" t="n">
        <v>1437.92</v>
      </c>
      <c r="B615" s="13" t="n">
        <v>367.666666666667</v>
      </c>
      <c r="C615" s="3" t="n">
        <v>854.1952</v>
      </c>
      <c r="D615" s="13" t="n">
        <v>920.61207</v>
      </c>
    </row>
    <row r="616" customFormat="false" ht="13.8" hidden="false" customHeight="false" outlineLevel="0" collapsed="false">
      <c r="A616" s="3" t="n">
        <v>1439.9</v>
      </c>
      <c r="B616" s="13" t="n">
        <v>384</v>
      </c>
      <c r="C616" s="3" t="n">
        <v>855.2619</v>
      </c>
      <c r="D616" s="13" t="n">
        <v>923.22276</v>
      </c>
    </row>
    <row r="617" customFormat="false" ht="13.8" hidden="false" customHeight="false" outlineLevel="0" collapsed="false">
      <c r="A617" s="3" t="n">
        <v>1441.88</v>
      </c>
      <c r="B617" s="13" t="n">
        <v>385.5</v>
      </c>
      <c r="C617" s="3" t="n">
        <v>856.3285</v>
      </c>
      <c r="D617" s="13" t="n">
        <v>925.71071</v>
      </c>
    </row>
    <row r="618" customFormat="false" ht="13.8" hidden="false" customHeight="false" outlineLevel="0" collapsed="false">
      <c r="A618" s="3" t="n">
        <v>1443.85</v>
      </c>
      <c r="B618" s="13" t="n">
        <v>387.166666666667</v>
      </c>
      <c r="C618" s="3" t="n">
        <v>857.3952</v>
      </c>
      <c r="D618" s="13" t="n">
        <v>924.05256</v>
      </c>
    </row>
    <row r="619" customFormat="false" ht="13.8" hidden="false" customHeight="false" outlineLevel="0" collapsed="false">
      <c r="A619" s="3" t="n">
        <v>1445.83</v>
      </c>
      <c r="B619" s="13" t="n">
        <v>383.5</v>
      </c>
      <c r="C619" s="3" t="n">
        <v>858.4619</v>
      </c>
      <c r="D619" s="13" t="n">
        <v>923.40894</v>
      </c>
    </row>
    <row r="620" customFormat="false" ht="13.8" hidden="false" customHeight="false" outlineLevel="0" collapsed="false">
      <c r="A620" s="3" t="n">
        <v>1447.81</v>
      </c>
      <c r="B620" s="13" t="n">
        <v>391.833333333333</v>
      </c>
      <c r="C620" s="3" t="n">
        <v>859.5285</v>
      </c>
      <c r="D620" s="13" t="n">
        <v>923.3067</v>
      </c>
    </row>
    <row r="621" customFormat="false" ht="13.8" hidden="false" customHeight="false" outlineLevel="0" collapsed="false">
      <c r="A621" s="3" t="n">
        <v>1449.78</v>
      </c>
      <c r="B621" s="13" t="n">
        <v>386.333333333333</v>
      </c>
      <c r="C621" s="3" t="n">
        <v>860.5952</v>
      </c>
      <c r="D621" s="13" t="n">
        <v>925.04042</v>
      </c>
    </row>
    <row r="622" customFormat="false" ht="13.8" hidden="false" customHeight="false" outlineLevel="0" collapsed="false">
      <c r="A622" s="3" t="n">
        <v>1451.76</v>
      </c>
      <c r="B622" s="13" t="n">
        <v>382.5</v>
      </c>
      <c r="C622" s="3" t="n">
        <v>861.6618</v>
      </c>
      <c r="D622" s="13" t="n">
        <v>924.6169</v>
      </c>
    </row>
    <row r="623" customFormat="false" ht="13.8" hidden="false" customHeight="false" outlineLevel="0" collapsed="false">
      <c r="A623" s="3" t="n">
        <v>1453.73</v>
      </c>
      <c r="B623" s="13" t="n">
        <v>410</v>
      </c>
      <c r="C623" s="3" t="n">
        <v>862.7285</v>
      </c>
      <c r="D623" s="13" t="n">
        <v>923.20567</v>
      </c>
    </row>
    <row r="624" customFormat="false" ht="13.8" hidden="false" customHeight="false" outlineLevel="0" collapsed="false">
      <c r="A624" s="3" t="n">
        <v>1455.7</v>
      </c>
      <c r="B624" s="13" t="n">
        <v>409.166666666667</v>
      </c>
      <c r="C624" s="3" t="n">
        <v>863.7951</v>
      </c>
      <c r="D624" s="13" t="n">
        <v>922.00501</v>
      </c>
    </row>
    <row r="625" customFormat="false" ht="13.8" hidden="false" customHeight="false" outlineLevel="0" collapsed="false">
      <c r="A625" s="3" t="n">
        <v>1457.68</v>
      </c>
      <c r="B625" s="13" t="n">
        <v>390.666666666667</v>
      </c>
      <c r="C625" s="3" t="n">
        <v>864.8618</v>
      </c>
      <c r="D625" s="13" t="n">
        <v>921.21521</v>
      </c>
    </row>
    <row r="626" customFormat="false" ht="13.8" hidden="false" customHeight="false" outlineLevel="0" collapsed="false">
      <c r="A626" s="3" t="n">
        <v>1459.65</v>
      </c>
      <c r="B626" s="13" t="n">
        <v>407.5</v>
      </c>
      <c r="C626" s="3" t="n">
        <v>865.9284</v>
      </c>
      <c r="D626" s="13" t="n">
        <v>923.12278</v>
      </c>
    </row>
    <row r="627" customFormat="false" ht="13.8" hidden="false" customHeight="false" outlineLevel="0" collapsed="false">
      <c r="A627" s="3" t="n">
        <v>1461.62</v>
      </c>
      <c r="B627" s="13" t="n">
        <v>395.166666666667</v>
      </c>
      <c r="C627" s="3" t="n">
        <v>866.9951</v>
      </c>
      <c r="D627" s="13" t="n">
        <v>924.73846</v>
      </c>
    </row>
    <row r="628" customFormat="false" ht="13.8" hidden="false" customHeight="false" outlineLevel="0" collapsed="false">
      <c r="A628" s="3" t="n">
        <v>1463.6</v>
      </c>
      <c r="B628" s="13" t="n">
        <v>402.333333333334</v>
      </c>
      <c r="C628" s="3" t="n">
        <v>868.0618</v>
      </c>
      <c r="D628" s="13" t="n">
        <v>922.9272</v>
      </c>
    </row>
    <row r="629" customFormat="false" ht="13.8" hidden="false" customHeight="false" outlineLevel="0" collapsed="false">
      <c r="A629" s="3" t="n">
        <v>1465.57</v>
      </c>
      <c r="B629" s="13" t="n">
        <v>382.333333333334</v>
      </c>
      <c r="C629" s="3" t="n">
        <v>869.1284</v>
      </c>
      <c r="D629" s="13" t="n">
        <v>921.91524</v>
      </c>
    </row>
    <row r="630" customFormat="false" ht="13.8" hidden="false" customHeight="false" outlineLevel="0" collapsed="false">
      <c r="A630" s="3" t="n">
        <v>1467.54</v>
      </c>
      <c r="B630" s="13" t="n">
        <v>374.5</v>
      </c>
      <c r="C630" s="3" t="n">
        <v>870.1951</v>
      </c>
      <c r="D630" s="13" t="n">
        <v>922.06816</v>
      </c>
    </row>
    <row r="631" customFormat="false" ht="13.8" hidden="false" customHeight="false" outlineLevel="0" collapsed="false">
      <c r="A631" s="3" t="n">
        <v>1469.51</v>
      </c>
      <c r="B631" s="13" t="n">
        <v>383.666666666667</v>
      </c>
      <c r="C631" s="3" t="n">
        <v>871.2617</v>
      </c>
      <c r="D631" s="13" t="n">
        <v>922.64686</v>
      </c>
    </row>
    <row r="632" customFormat="false" ht="13.8" hidden="false" customHeight="false" outlineLevel="0" collapsed="false">
      <c r="A632" s="3" t="n">
        <v>1471.48</v>
      </c>
      <c r="B632" s="13" t="n">
        <v>366.5</v>
      </c>
      <c r="C632" s="3" t="n">
        <v>872.3284</v>
      </c>
      <c r="D632" s="13" t="n">
        <v>922.51007</v>
      </c>
    </row>
    <row r="633" customFormat="false" ht="13.8" hidden="false" customHeight="false" outlineLevel="0" collapsed="false">
      <c r="A633" s="3" t="n">
        <v>1473.45</v>
      </c>
      <c r="B633" s="13" t="n">
        <v>363.666666666667</v>
      </c>
      <c r="C633" s="3" t="n">
        <v>873.395</v>
      </c>
      <c r="D633" s="13" t="n">
        <v>923.81547</v>
      </c>
    </row>
    <row r="634" customFormat="false" ht="13.8" hidden="false" customHeight="false" outlineLevel="0" collapsed="false">
      <c r="A634" s="3" t="n">
        <v>1475.42</v>
      </c>
      <c r="B634" s="13" t="n">
        <v>380.166666666667</v>
      </c>
      <c r="C634" s="3" t="n">
        <v>874.4617</v>
      </c>
      <c r="D634" s="13" t="n">
        <v>923.67018</v>
      </c>
    </row>
    <row r="635" customFormat="false" ht="13.8" hidden="false" customHeight="false" outlineLevel="0" collapsed="false">
      <c r="A635" s="3" t="n">
        <v>1477.39</v>
      </c>
      <c r="B635" s="13" t="n">
        <v>358.666666666667</v>
      </c>
      <c r="C635" s="3" t="n">
        <v>875.5284</v>
      </c>
      <c r="D635" s="13" t="n">
        <v>923.49054</v>
      </c>
    </row>
    <row r="636" customFormat="false" ht="13.8" hidden="false" customHeight="false" outlineLevel="0" collapsed="false">
      <c r="A636" s="3" t="n">
        <v>1479.36</v>
      </c>
      <c r="B636" s="13" t="n">
        <v>355.666666666667</v>
      </c>
      <c r="C636" s="3" t="n">
        <v>876.595</v>
      </c>
      <c r="D636" s="13" t="n">
        <v>921.83461</v>
      </c>
    </row>
    <row r="637" customFormat="false" ht="13.8" hidden="false" customHeight="false" outlineLevel="0" collapsed="false">
      <c r="A637" s="3" t="n">
        <v>1481.32</v>
      </c>
      <c r="B637" s="13" t="n">
        <v>347.833333333333</v>
      </c>
      <c r="C637" s="3" t="n">
        <v>877.6617</v>
      </c>
      <c r="D637" s="13" t="n">
        <v>921.19559</v>
      </c>
    </row>
    <row r="638" customFormat="false" ht="13.8" hidden="false" customHeight="false" outlineLevel="0" collapsed="false">
      <c r="A638" s="3" t="n">
        <v>1483.29</v>
      </c>
      <c r="B638" s="13" t="n">
        <v>345.166666666667</v>
      </c>
      <c r="C638" s="3" t="n">
        <v>878.7283</v>
      </c>
      <c r="D638" s="13" t="n">
        <v>923.24038</v>
      </c>
    </row>
    <row r="639" customFormat="false" ht="13.8" hidden="false" customHeight="false" outlineLevel="0" collapsed="false">
      <c r="A639" s="3" t="n">
        <v>1485.26</v>
      </c>
      <c r="B639" s="13" t="n">
        <v>371.666666666667</v>
      </c>
      <c r="C639" s="3" t="n">
        <v>879.795</v>
      </c>
      <c r="D639" s="13" t="n">
        <v>922.69546</v>
      </c>
    </row>
    <row r="640" customFormat="false" ht="13.8" hidden="false" customHeight="false" outlineLevel="0" collapsed="false">
      <c r="A640" s="3" t="n">
        <v>1487.23</v>
      </c>
      <c r="B640" s="13" t="n">
        <v>355.5</v>
      </c>
      <c r="C640" s="3" t="n">
        <v>880.8616</v>
      </c>
      <c r="D640" s="13" t="n">
        <v>919.46345</v>
      </c>
    </row>
    <row r="641" customFormat="false" ht="13.8" hidden="false" customHeight="false" outlineLevel="0" collapsed="false">
      <c r="A641" s="3" t="n">
        <v>1489.19</v>
      </c>
      <c r="B641" s="13" t="n">
        <v>363.5</v>
      </c>
      <c r="C641" s="3" t="n">
        <v>881.9283</v>
      </c>
      <c r="D641" s="13" t="n">
        <v>922.46685</v>
      </c>
    </row>
    <row r="642" customFormat="false" ht="13.8" hidden="false" customHeight="false" outlineLevel="0" collapsed="false">
      <c r="A642" s="3" t="n">
        <v>1491.16</v>
      </c>
      <c r="B642" s="13" t="n">
        <v>355.833333333333</v>
      </c>
      <c r="C642" s="3" t="n">
        <v>882.9949</v>
      </c>
      <c r="D642" s="13" t="n">
        <v>921.07608</v>
      </c>
    </row>
    <row r="643" customFormat="false" ht="13.8" hidden="false" customHeight="false" outlineLevel="0" collapsed="false">
      <c r="A643" s="3" t="n">
        <v>1493.12</v>
      </c>
      <c r="B643" s="13" t="n">
        <v>339.666666666667</v>
      </c>
      <c r="C643" s="3" t="n">
        <v>884.0616</v>
      </c>
      <c r="D643" s="13" t="n">
        <v>921.00442</v>
      </c>
    </row>
    <row r="644" customFormat="false" ht="13.8" hidden="false" customHeight="false" outlineLevel="0" collapsed="false">
      <c r="A644" s="3" t="n">
        <v>1495.09</v>
      </c>
      <c r="B644" s="13" t="n">
        <v>368.833333333333</v>
      </c>
      <c r="C644" s="3" t="n">
        <v>885.1283</v>
      </c>
      <c r="D644" s="13" t="n">
        <v>926.27036</v>
      </c>
    </row>
    <row r="645" customFormat="false" ht="13.8" hidden="false" customHeight="false" outlineLevel="0" collapsed="false">
      <c r="A645" s="3" t="n">
        <v>1497.05</v>
      </c>
      <c r="B645" s="13" t="n">
        <v>359.166666666667</v>
      </c>
      <c r="C645" s="3" t="n">
        <v>886.1949</v>
      </c>
      <c r="D645" s="13" t="n">
        <v>922.33275</v>
      </c>
    </row>
    <row r="646" customFormat="false" ht="13.8" hidden="false" customHeight="false" outlineLevel="0" collapsed="false">
      <c r="A646" s="3" t="n">
        <v>1499.02</v>
      </c>
      <c r="B646" s="13" t="n">
        <v>368.5</v>
      </c>
      <c r="C646" s="3" t="n">
        <v>887.2616</v>
      </c>
      <c r="D646" s="13" t="n">
        <v>921.28859</v>
      </c>
    </row>
    <row r="647" customFormat="false" ht="13.8" hidden="false" customHeight="false" outlineLevel="0" collapsed="false">
      <c r="A647" s="3" t="n">
        <v>1500.98</v>
      </c>
      <c r="B647" s="13" t="n">
        <v>357.833333333333</v>
      </c>
      <c r="C647" s="3" t="n">
        <v>888.3282</v>
      </c>
      <c r="D647" s="13" t="n">
        <v>923.85695</v>
      </c>
    </row>
    <row r="648" customFormat="false" ht="13.8" hidden="false" customHeight="false" outlineLevel="0" collapsed="false">
      <c r="A648" s="3" t="n">
        <v>1502.94</v>
      </c>
      <c r="B648" s="13" t="n">
        <v>342.5</v>
      </c>
      <c r="C648" s="3" t="n">
        <v>889.3949</v>
      </c>
      <c r="D648" s="13" t="n">
        <v>924.42265</v>
      </c>
    </row>
    <row r="649" customFormat="false" ht="13.8" hidden="false" customHeight="false" outlineLevel="0" collapsed="false">
      <c r="A649" s="3" t="n">
        <v>1504.91</v>
      </c>
      <c r="B649" s="13" t="n">
        <v>352.666666666667</v>
      </c>
      <c r="C649" s="3" t="n">
        <v>890.4615</v>
      </c>
      <c r="D649" s="13" t="n">
        <v>924.13403</v>
      </c>
    </row>
    <row r="650" customFormat="false" ht="13.8" hidden="false" customHeight="false" outlineLevel="0" collapsed="false">
      <c r="A650" s="3" t="n">
        <v>1506.87</v>
      </c>
      <c r="B650" s="13" t="n">
        <v>333.333333333333</v>
      </c>
      <c r="C650" s="3" t="n">
        <v>891.5282</v>
      </c>
      <c r="D650" s="13" t="n">
        <v>920.68022</v>
      </c>
    </row>
    <row r="651" customFormat="false" ht="13.8" hidden="false" customHeight="false" outlineLevel="0" collapsed="false">
      <c r="A651" s="3" t="n">
        <v>1508.83</v>
      </c>
      <c r="B651" s="13" t="n">
        <v>344.5</v>
      </c>
      <c r="C651" s="3" t="n">
        <v>892.5948</v>
      </c>
      <c r="D651" s="13" t="n">
        <v>921.91157</v>
      </c>
    </row>
    <row r="652" customFormat="false" ht="13.8" hidden="false" customHeight="false" outlineLevel="0" collapsed="false">
      <c r="A652" s="3" t="n">
        <v>1510.79</v>
      </c>
      <c r="B652" s="13" t="n">
        <v>324.666666666667</v>
      </c>
      <c r="C652" s="3" t="n">
        <v>893.6615</v>
      </c>
      <c r="D652" s="13" t="n">
        <v>923.47857</v>
      </c>
    </row>
    <row r="653" customFormat="false" ht="13.8" hidden="false" customHeight="false" outlineLevel="0" collapsed="false">
      <c r="A653" s="3" t="n">
        <v>1512.75</v>
      </c>
      <c r="B653" s="13" t="n">
        <v>302.166666666667</v>
      </c>
      <c r="C653" s="3" t="n">
        <v>894.7282</v>
      </c>
      <c r="D653" s="13" t="n">
        <v>921.98576</v>
      </c>
    </row>
    <row r="654" customFormat="false" ht="13.8" hidden="false" customHeight="false" outlineLevel="0" collapsed="false">
      <c r="A654" s="3" t="n">
        <v>1514.71</v>
      </c>
      <c r="B654" s="13" t="n">
        <v>309.333333333334</v>
      </c>
      <c r="C654" s="3" t="n">
        <v>895.7948</v>
      </c>
      <c r="D654" s="13" t="n">
        <v>923.20416</v>
      </c>
    </row>
    <row r="655" customFormat="false" ht="13.8" hidden="false" customHeight="false" outlineLevel="0" collapsed="false">
      <c r="A655" s="3" t="n">
        <v>1516.67</v>
      </c>
      <c r="B655" s="13" t="n">
        <v>314.666666666667</v>
      </c>
      <c r="C655" s="3" t="n">
        <v>896.8615</v>
      </c>
      <c r="D655" s="13" t="n">
        <v>921.44239</v>
      </c>
    </row>
    <row r="656" customFormat="false" ht="13.8" hidden="false" customHeight="false" outlineLevel="0" collapsed="false">
      <c r="A656" s="3" t="n">
        <v>1518.63</v>
      </c>
      <c r="B656" s="13" t="n">
        <v>315</v>
      </c>
      <c r="C656" s="3" t="n">
        <v>897.9281</v>
      </c>
      <c r="D656" s="13" t="n">
        <v>923.22773</v>
      </c>
    </row>
    <row r="657" customFormat="false" ht="13.8" hidden="false" customHeight="false" outlineLevel="0" collapsed="false">
      <c r="A657" s="3" t="n">
        <v>1520.59</v>
      </c>
      <c r="B657" s="13" t="n">
        <v>326.166666666667</v>
      </c>
      <c r="C657" s="3" t="n">
        <v>898.9948</v>
      </c>
      <c r="D657" s="13" t="n">
        <v>920.69641</v>
      </c>
    </row>
    <row r="658" customFormat="false" ht="13.8" hidden="false" customHeight="false" outlineLevel="0" collapsed="false">
      <c r="A658" s="3" t="n">
        <v>1522.55</v>
      </c>
      <c r="B658" s="13" t="n">
        <v>328.333333333333</v>
      </c>
      <c r="C658" s="3" t="n">
        <v>900.0614</v>
      </c>
      <c r="D658" s="13" t="n">
        <v>920.43876</v>
      </c>
    </row>
    <row r="659" customFormat="false" ht="13.8" hidden="false" customHeight="false" outlineLevel="0" collapsed="false">
      <c r="A659" s="3" t="n">
        <v>1524.51</v>
      </c>
      <c r="B659" s="13" t="n">
        <v>343.5</v>
      </c>
      <c r="C659" s="3" t="n">
        <v>901.1281</v>
      </c>
      <c r="D659" s="13" t="n">
        <v>925.00556</v>
      </c>
    </row>
    <row r="660" customFormat="false" ht="13.8" hidden="false" customHeight="false" outlineLevel="0" collapsed="false">
      <c r="A660" s="3" t="n">
        <v>1526.46</v>
      </c>
      <c r="B660" s="13" t="n">
        <v>328.666666666667</v>
      </c>
      <c r="C660" s="3" t="n">
        <v>902.1948</v>
      </c>
      <c r="D660" s="13" t="n">
        <v>924.74018</v>
      </c>
    </row>
    <row r="661" customFormat="false" ht="13.8" hidden="false" customHeight="false" outlineLevel="0" collapsed="false">
      <c r="A661" s="3" t="n">
        <v>1528.42</v>
      </c>
      <c r="B661" s="13" t="n">
        <v>367.5</v>
      </c>
      <c r="C661" s="3" t="n">
        <v>903.2614</v>
      </c>
      <c r="D661" s="13" t="n">
        <v>922.4198</v>
      </c>
    </row>
    <row r="662" customFormat="false" ht="13.8" hidden="false" customHeight="false" outlineLevel="0" collapsed="false">
      <c r="A662" s="3" t="n">
        <v>1530.38</v>
      </c>
      <c r="B662" s="13" t="n">
        <v>343.166666666667</v>
      </c>
      <c r="C662" s="3" t="n">
        <v>904.3281</v>
      </c>
      <c r="D662" s="13" t="n">
        <v>924.05724</v>
      </c>
    </row>
    <row r="663" customFormat="false" ht="13.8" hidden="false" customHeight="false" outlineLevel="0" collapsed="false">
      <c r="A663" s="3" t="n">
        <v>1532.33</v>
      </c>
      <c r="B663" s="13" t="n">
        <v>359.333333333333</v>
      </c>
      <c r="C663" s="3" t="n">
        <v>905.3947</v>
      </c>
      <c r="D663" s="13" t="n">
        <v>923.54089</v>
      </c>
    </row>
    <row r="664" customFormat="false" ht="13.8" hidden="false" customHeight="false" outlineLevel="0" collapsed="false">
      <c r="A664" s="3" t="n">
        <v>1534.29</v>
      </c>
      <c r="B664" s="13" t="n">
        <v>344.833333333333</v>
      </c>
      <c r="C664" s="3" t="n">
        <v>906.4614</v>
      </c>
      <c r="D664" s="13" t="n">
        <v>924.68319</v>
      </c>
    </row>
    <row r="665" customFormat="false" ht="13.8" hidden="false" customHeight="false" outlineLevel="0" collapsed="false">
      <c r="A665" s="3" t="n">
        <v>1536.25</v>
      </c>
      <c r="B665" s="13" t="n">
        <v>359.5</v>
      </c>
      <c r="C665" s="3" t="n">
        <v>907.528</v>
      </c>
      <c r="D665" s="13" t="n">
        <v>926.61117</v>
      </c>
    </row>
    <row r="666" customFormat="false" ht="13.8" hidden="false" customHeight="false" outlineLevel="0" collapsed="false">
      <c r="A666" s="3" t="n">
        <v>1538.2</v>
      </c>
      <c r="B666" s="13" t="n">
        <v>360.166666666667</v>
      </c>
      <c r="C666" s="3" t="n">
        <v>908.5947</v>
      </c>
      <c r="D666" s="13" t="n">
        <v>924.27675</v>
      </c>
    </row>
    <row r="667" customFormat="false" ht="13.8" hidden="false" customHeight="false" outlineLevel="0" collapsed="false">
      <c r="A667" s="3" t="n">
        <v>1540.16</v>
      </c>
      <c r="B667" s="13" t="n">
        <v>379.666666666667</v>
      </c>
      <c r="C667" s="3" t="n">
        <v>909.6613</v>
      </c>
      <c r="D667" s="13" t="n">
        <v>925.40889</v>
      </c>
    </row>
    <row r="668" customFormat="false" ht="13.8" hidden="false" customHeight="false" outlineLevel="0" collapsed="false">
      <c r="A668" s="3" t="n">
        <v>1542.11</v>
      </c>
      <c r="B668" s="13" t="n">
        <v>367.5</v>
      </c>
      <c r="C668" s="3" t="n">
        <v>910.728</v>
      </c>
      <c r="D668" s="13" t="n">
        <v>928.2874</v>
      </c>
    </row>
    <row r="669" customFormat="false" ht="13.8" hidden="false" customHeight="false" outlineLevel="0" collapsed="false">
      <c r="A669" s="3" t="n">
        <v>1544.06</v>
      </c>
      <c r="B669" s="13" t="n">
        <v>383.666666666667</v>
      </c>
      <c r="C669" s="3" t="n">
        <v>911.7947</v>
      </c>
      <c r="D669" s="13" t="n">
        <v>927.88386</v>
      </c>
    </row>
    <row r="670" customFormat="false" ht="13.8" hidden="false" customHeight="false" outlineLevel="0" collapsed="false">
      <c r="A670" s="3" t="n">
        <v>1546.02</v>
      </c>
      <c r="B670" s="13" t="n">
        <v>385.833333333334</v>
      </c>
      <c r="C670" s="3" t="n">
        <v>912.8613</v>
      </c>
      <c r="D670" s="13" t="n">
        <v>928.51319</v>
      </c>
    </row>
    <row r="671" customFormat="false" ht="13.8" hidden="false" customHeight="false" outlineLevel="0" collapsed="false">
      <c r="A671" s="3" t="n">
        <v>1547.97</v>
      </c>
      <c r="B671" s="13" t="n">
        <v>358.833333333333</v>
      </c>
      <c r="C671" s="3" t="n">
        <v>913.928</v>
      </c>
      <c r="D671" s="13" t="n">
        <v>929.57885</v>
      </c>
    </row>
    <row r="672" customFormat="false" ht="13.8" hidden="false" customHeight="false" outlineLevel="0" collapsed="false">
      <c r="A672" s="3" t="n">
        <v>1549.92</v>
      </c>
      <c r="B672" s="13" t="n">
        <v>387.666666666667</v>
      </c>
      <c r="C672" s="3" t="n">
        <v>914.9946</v>
      </c>
      <c r="D672" s="13" t="n">
        <v>930.98965</v>
      </c>
    </row>
    <row r="673" customFormat="false" ht="13.8" hidden="false" customHeight="false" outlineLevel="0" collapsed="false">
      <c r="A673" s="3" t="n">
        <v>1551.87</v>
      </c>
      <c r="B673" s="13" t="n">
        <v>385</v>
      </c>
      <c r="C673" s="3" t="n">
        <v>916.0613</v>
      </c>
      <c r="D673" s="13" t="n">
        <v>932.94868</v>
      </c>
    </row>
    <row r="674" customFormat="false" ht="13.8" hidden="false" customHeight="false" outlineLevel="0" collapsed="false">
      <c r="A674" s="3" t="n">
        <v>1553.82</v>
      </c>
      <c r="B674" s="13" t="n">
        <v>390.333333333333</v>
      </c>
      <c r="C674" s="3" t="n">
        <v>917.1279</v>
      </c>
      <c r="D674" s="13" t="n">
        <v>931.50515</v>
      </c>
    </row>
    <row r="675" customFormat="false" ht="13.8" hidden="false" customHeight="false" outlineLevel="0" collapsed="false">
      <c r="A675" s="3" t="n">
        <v>1555.78</v>
      </c>
      <c r="B675" s="13" t="n">
        <v>371.5</v>
      </c>
      <c r="C675" s="3" t="n">
        <v>918.1946</v>
      </c>
      <c r="D675" s="13" t="n">
        <v>931.66602</v>
      </c>
    </row>
    <row r="676" customFormat="false" ht="13.8" hidden="false" customHeight="false" outlineLevel="0" collapsed="false">
      <c r="A676" s="3" t="n">
        <v>1557.73</v>
      </c>
      <c r="B676" s="13" t="n">
        <v>422.833333333333</v>
      </c>
      <c r="C676" s="3" t="n">
        <v>919.2612</v>
      </c>
      <c r="D676" s="13" t="n">
        <v>933.93144</v>
      </c>
    </row>
    <row r="677" customFormat="false" ht="13.8" hidden="false" customHeight="false" outlineLevel="0" collapsed="false">
      <c r="A677" s="3" t="n">
        <v>1559.68</v>
      </c>
      <c r="B677" s="13" t="n">
        <v>411.333333333333</v>
      </c>
      <c r="C677" s="3" t="n">
        <v>920.3279</v>
      </c>
      <c r="D677" s="13" t="n">
        <v>932.53318</v>
      </c>
    </row>
    <row r="678" customFormat="false" ht="13.8" hidden="false" customHeight="false" outlineLevel="0" collapsed="false">
      <c r="A678" s="3" t="n">
        <v>1561.63</v>
      </c>
      <c r="B678" s="13" t="n">
        <v>451.166666666667</v>
      </c>
      <c r="C678" s="3" t="n">
        <v>921.3946</v>
      </c>
      <c r="D678" s="13" t="n">
        <v>932.52742</v>
      </c>
    </row>
    <row r="679" customFormat="false" ht="13.8" hidden="false" customHeight="false" outlineLevel="0" collapsed="false">
      <c r="A679" s="3" t="n">
        <v>1563.58</v>
      </c>
      <c r="B679" s="13" t="n">
        <v>429</v>
      </c>
      <c r="C679" s="3" t="n">
        <v>922.4612</v>
      </c>
      <c r="D679" s="13" t="n">
        <v>933.6116</v>
      </c>
    </row>
    <row r="680" customFormat="false" ht="13.8" hidden="false" customHeight="false" outlineLevel="0" collapsed="false">
      <c r="A680" s="3" t="n">
        <v>1565.52</v>
      </c>
      <c r="B680" s="13" t="n">
        <v>421</v>
      </c>
      <c r="C680" s="3" t="n">
        <v>923.5279</v>
      </c>
      <c r="D680" s="13" t="n">
        <v>933.13663</v>
      </c>
    </row>
    <row r="681" customFormat="false" ht="13.8" hidden="false" customHeight="false" outlineLevel="0" collapsed="false">
      <c r="A681" s="3" t="n">
        <v>1567.47</v>
      </c>
      <c r="B681" s="13" t="n">
        <v>417.5</v>
      </c>
      <c r="C681" s="3" t="n">
        <v>924.5945</v>
      </c>
      <c r="D681" s="13" t="n">
        <v>932.42323</v>
      </c>
    </row>
    <row r="682" customFormat="false" ht="13.8" hidden="false" customHeight="false" outlineLevel="0" collapsed="false">
      <c r="A682" s="3" t="n">
        <v>1569.42</v>
      </c>
      <c r="B682" s="13" t="n">
        <v>426</v>
      </c>
      <c r="C682" s="3" t="n">
        <v>925.6612</v>
      </c>
      <c r="D682" s="13" t="n">
        <v>933.0866</v>
      </c>
    </row>
    <row r="683" customFormat="false" ht="13.8" hidden="false" customHeight="false" outlineLevel="0" collapsed="false">
      <c r="A683" s="3" t="n">
        <v>1571.37</v>
      </c>
      <c r="B683" s="13" t="n">
        <v>453.166666666667</v>
      </c>
      <c r="C683" s="3" t="n">
        <v>926.7278</v>
      </c>
      <c r="D683" s="13" t="n">
        <v>933.80569</v>
      </c>
    </row>
    <row r="684" customFormat="false" ht="13.8" hidden="false" customHeight="false" outlineLevel="0" collapsed="false">
      <c r="A684" s="3" t="n">
        <v>1573.31</v>
      </c>
      <c r="B684" s="13" t="n">
        <v>436.5</v>
      </c>
      <c r="C684" s="3" t="n">
        <v>927.7945</v>
      </c>
      <c r="D684" s="13" t="n">
        <v>932.78759</v>
      </c>
    </row>
    <row r="685" customFormat="false" ht="13.8" hidden="false" customHeight="false" outlineLevel="0" collapsed="false">
      <c r="A685" s="3" t="n">
        <v>1575.26</v>
      </c>
      <c r="B685" s="13" t="n">
        <v>470</v>
      </c>
      <c r="C685" s="3" t="n">
        <v>928.8612</v>
      </c>
      <c r="D685" s="13" t="n">
        <v>931.46987</v>
      </c>
    </row>
    <row r="686" customFormat="false" ht="13.8" hidden="false" customHeight="false" outlineLevel="0" collapsed="false">
      <c r="A686" s="3" t="n">
        <v>1577.21</v>
      </c>
      <c r="B686" s="13" t="n">
        <v>488.333333333334</v>
      </c>
      <c r="C686" s="3" t="n">
        <v>929.9278</v>
      </c>
      <c r="D686" s="13" t="n">
        <v>927.38541</v>
      </c>
    </row>
    <row r="687" customFormat="false" ht="13.8" hidden="false" customHeight="false" outlineLevel="0" collapsed="false">
      <c r="A687" s="3" t="n">
        <v>1579.15</v>
      </c>
      <c r="B687" s="13" t="n">
        <v>529.166666666667</v>
      </c>
      <c r="C687" s="3" t="n">
        <v>930.9945</v>
      </c>
      <c r="D687" s="13" t="n">
        <v>926.88161</v>
      </c>
    </row>
    <row r="688" customFormat="false" ht="13.8" hidden="false" customHeight="false" outlineLevel="0" collapsed="false">
      <c r="A688" s="3" t="n">
        <v>1581.1</v>
      </c>
      <c r="B688" s="13" t="n">
        <v>568.666666666667</v>
      </c>
      <c r="C688" s="3" t="n">
        <v>932.0611</v>
      </c>
      <c r="D688" s="13" t="n">
        <v>929.94264</v>
      </c>
    </row>
    <row r="689" customFormat="false" ht="13.8" hidden="false" customHeight="false" outlineLevel="0" collapsed="false">
      <c r="A689" s="3" t="n">
        <v>1583.04</v>
      </c>
      <c r="B689" s="13" t="n">
        <v>618.5</v>
      </c>
      <c r="C689" s="3" t="n">
        <v>933.1278</v>
      </c>
      <c r="D689" s="13" t="n">
        <v>930.5983</v>
      </c>
    </row>
    <row r="690" customFormat="false" ht="13.8" hidden="false" customHeight="false" outlineLevel="0" collapsed="false">
      <c r="A690" s="3" t="n">
        <v>1584.98</v>
      </c>
      <c r="B690" s="13" t="n">
        <v>609.333333333334</v>
      </c>
      <c r="C690" s="3" t="n">
        <v>934.1944</v>
      </c>
      <c r="D690" s="13" t="n">
        <v>929.50787</v>
      </c>
    </row>
    <row r="691" customFormat="false" ht="13.8" hidden="false" customHeight="false" outlineLevel="0" collapsed="false">
      <c r="A691" s="3" t="n">
        <v>1586.93</v>
      </c>
      <c r="B691" s="13" t="n">
        <v>617.333333333334</v>
      </c>
      <c r="C691" s="3" t="n">
        <v>935.2611</v>
      </c>
      <c r="D691" s="13" t="n">
        <v>929.12686</v>
      </c>
    </row>
    <row r="692" customFormat="false" ht="13.8" hidden="false" customHeight="false" outlineLevel="0" collapsed="false">
      <c r="A692" s="3" t="n">
        <v>1588.87</v>
      </c>
      <c r="B692" s="13" t="n">
        <v>574.5</v>
      </c>
      <c r="C692" s="3" t="n">
        <v>936.3277</v>
      </c>
      <c r="D692" s="13" t="n">
        <v>928.65899</v>
      </c>
    </row>
    <row r="693" customFormat="false" ht="13.8" hidden="false" customHeight="false" outlineLevel="0" collapsed="false">
      <c r="A693" s="3" t="n">
        <v>1590.82</v>
      </c>
      <c r="B693" s="13" t="n">
        <v>535.333333333333</v>
      </c>
      <c r="C693" s="3" t="n">
        <v>937.3944</v>
      </c>
      <c r="D693" s="13" t="n">
        <v>928.38901</v>
      </c>
    </row>
    <row r="694" customFormat="false" ht="13.8" hidden="false" customHeight="false" outlineLevel="0" collapsed="false">
      <c r="A694" s="3" t="n">
        <v>1592.76</v>
      </c>
      <c r="B694" s="13" t="n">
        <v>494.5</v>
      </c>
      <c r="C694" s="3" t="n">
        <v>938.4611</v>
      </c>
      <c r="D694" s="13" t="n">
        <v>926.09136</v>
      </c>
    </row>
    <row r="695" customFormat="false" ht="13.8" hidden="false" customHeight="false" outlineLevel="0" collapsed="false">
      <c r="A695" s="3" t="n">
        <v>1594.7</v>
      </c>
      <c r="B695" s="13" t="n">
        <v>470.166666666667</v>
      </c>
      <c r="C695" s="3" t="n">
        <v>939.5277</v>
      </c>
      <c r="D695" s="13" t="n">
        <v>930.24715</v>
      </c>
    </row>
    <row r="696" customFormat="false" ht="13.8" hidden="false" customHeight="false" outlineLevel="0" collapsed="false">
      <c r="A696" s="3" t="n">
        <v>1596.64</v>
      </c>
      <c r="B696" s="13" t="n">
        <v>435.833333333333</v>
      </c>
      <c r="C696" s="3" t="n">
        <v>940.5944</v>
      </c>
      <c r="D696" s="13" t="n">
        <v>930.97841</v>
      </c>
    </row>
    <row r="697" customFormat="false" ht="13.8" hidden="false" customHeight="false" outlineLevel="0" collapsed="false">
      <c r="A697" s="3" t="n">
        <v>1598.58</v>
      </c>
      <c r="B697" s="13" t="n">
        <v>409</v>
      </c>
      <c r="C697" s="3" t="n">
        <v>941.661</v>
      </c>
      <c r="D697" s="13" t="n">
        <v>931.36107</v>
      </c>
    </row>
    <row r="698" customFormat="false" ht="13.8" hidden="false" customHeight="false" outlineLevel="0" collapsed="false">
      <c r="A698" s="3" t="n">
        <v>1600.52</v>
      </c>
      <c r="B698" s="13" t="n">
        <v>420.166666666667</v>
      </c>
      <c r="C698" s="3" t="n">
        <v>942.7277</v>
      </c>
      <c r="D698" s="13" t="n">
        <v>930.54549</v>
      </c>
    </row>
    <row r="699" customFormat="false" ht="13.8" hidden="false" customHeight="false" outlineLevel="0" collapsed="false">
      <c r="A699" s="3" t="n">
        <v>1602.46</v>
      </c>
      <c r="B699" s="13" t="n">
        <v>409.333333333333</v>
      </c>
      <c r="C699" s="3" t="n">
        <v>943.7943</v>
      </c>
      <c r="D699" s="13" t="n">
        <v>930.02645</v>
      </c>
    </row>
    <row r="700" customFormat="false" ht="13.8" hidden="false" customHeight="false" outlineLevel="0" collapsed="false">
      <c r="A700" s="3" t="n">
        <v>1604.4</v>
      </c>
      <c r="B700" s="13" t="n">
        <v>401</v>
      </c>
      <c r="C700" s="3" t="n">
        <v>944.861</v>
      </c>
      <c r="D700" s="13" t="n">
        <v>929.0857</v>
      </c>
    </row>
    <row r="701" customFormat="false" ht="13.8" hidden="false" customHeight="false" outlineLevel="0" collapsed="false">
      <c r="A701" s="3" t="n">
        <v>1606.34</v>
      </c>
      <c r="B701" s="13" t="n">
        <v>389.833333333333</v>
      </c>
      <c r="C701" s="3" t="n">
        <v>945.9277</v>
      </c>
      <c r="D701" s="13" t="n">
        <v>931.69279</v>
      </c>
    </row>
    <row r="702" customFormat="false" ht="13.8" hidden="false" customHeight="false" outlineLevel="0" collapsed="false">
      <c r="A702" s="3" t="n">
        <v>1608.28</v>
      </c>
      <c r="B702" s="13" t="n">
        <v>393</v>
      </c>
      <c r="C702" s="3" t="n">
        <v>946.9943</v>
      </c>
      <c r="D702" s="13" t="n">
        <v>931.9865</v>
      </c>
    </row>
    <row r="703" customFormat="false" ht="13.8" hidden="false" customHeight="false" outlineLevel="0" collapsed="false">
      <c r="A703" s="3" t="n">
        <v>1610.22</v>
      </c>
      <c r="B703" s="13" t="n">
        <v>357</v>
      </c>
      <c r="C703" s="3" t="n">
        <v>948.061</v>
      </c>
      <c r="D703" s="13" t="n">
        <v>931.86315</v>
      </c>
    </row>
    <row r="704" customFormat="false" ht="13.8" hidden="false" customHeight="false" outlineLevel="0" collapsed="false">
      <c r="A704" s="3" t="n">
        <v>1612.16</v>
      </c>
      <c r="B704" s="13" t="n">
        <v>362</v>
      </c>
      <c r="C704" s="3" t="n">
        <v>949.1276</v>
      </c>
      <c r="D704" s="13" t="n">
        <v>931.25717</v>
      </c>
    </row>
    <row r="705" customFormat="false" ht="13.8" hidden="false" customHeight="false" outlineLevel="0" collapsed="false">
      <c r="A705" s="3" t="n">
        <v>1614.1</v>
      </c>
      <c r="B705" s="13" t="n">
        <v>366</v>
      </c>
      <c r="C705" s="3" t="n">
        <v>950.1943</v>
      </c>
      <c r="D705" s="13" t="n">
        <v>931.73121</v>
      </c>
    </row>
    <row r="706" customFormat="false" ht="13.8" hidden="false" customHeight="false" outlineLevel="0" collapsed="false">
      <c r="A706" s="3" t="n">
        <v>1616.03</v>
      </c>
      <c r="B706" s="13" t="n">
        <v>373.666666666667</v>
      </c>
      <c r="C706" s="3" t="n">
        <v>951.2609</v>
      </c>
      <c r="D706" s="13" t="n">
        <v>931.18617</v>
      </c>
    </row>
    <row r="707" customFormat="false" ht="13.8" hidden="false" customHeight="false" outlineLevel="0" collapsed="false">
      <c r="A707" s="3" t="n">
        <v>1617.97</v>
      </c>
      <c r="B707" s="13" t="n">
        <v>373.166666666667</v>
      </c>
      <c r="C707" s="3" t="n">
        <v>952.3276</v>
      </c>
      <c r="D707" s="13" t="n">
        <v>930.33567</v>
      </c>
    </row>
    <row r="708" customFormat="false" ht="13.8" hidden="false" customHeight="false" outlineLevel="0" collapsed="false">
      <c r="A708" s="3" t="n">
        <v>1619.9</v>
      </c>
      <c r="B708" s="13" t="n">
        <v>370</v>
      </c>
      <c r="C708" s="3" t="n">
        <v>953.3942</v>
      </c>
      <c r="D708" s="13" t="n">
        <v>931.14434</v>
      </c>
    </row>
    <row r="709" customFormat="false" ht="13.8" hidden="false" customHeight="false" outlineLevel="0" collapsed="false">
      <c r="A709" s="3" t="n">
        <v>1621.84</v>
      </c>
      <c r="B709" s="13" t="n">
        <v>367.833333333333</v>
      </c>
      <c r="C709" s="3" t="n">
        <v>954.4609</v>
      </c>
      <c r="D709" s="13" t="n">
        <v>927.34756</v>
      </c>
    </row>
    <row r="710" customFormat="false" ht="13.8" hidden="false" customHeight="false" outlineLevel="0" collapsed="false">
      <c r="A710" s="3" t="n">
        <v>1623.77</v>
      </c>
      <c r="B710" s="13" t="n">
        <v>355.333333333334</v>
      </c>
      <c r="C710" s="3" t="n">
        <v>955.5276</v>
      </c>
      <c r="D710" s="13" t="n">
        <v>931.19583</v>
      </c>
    </row>
    <row r="711" customFormat="false" ht="13.8" hidden="false" customHeight="false" outlineLevel="0" collapsed="false">
      <c r="A711" s="3" t="n">
        <v>1625.71</v>
      </c>
      <c r="B711" s="13" t="n">
        <v>375.5</v>
      </c>
      <c r="C711" s="3" t="n">
        <v>956.5942</v>
      </c>
      <c r="D711" s="13" t="n">
        <v>931.90966</v>
      </c>
    </row>
    <row r="712" customFormat="false" ht="13.8" hidden="false" customHeight="false" outlineLevel="0" collapsed="false">
      <c r="A712" s="3" t="n">
        <v>1627.65</v>
      </c>
      <c r="B712" s="13" t="n">
        <v>387.333333333334</v>
      </c>
      <c r="C712" s="3" t="n">
        <v>957.6609</v>
      </c>
      <c r="D712" s="13" t="n">
        <v>932.27983</v>
      </c>
    </row>
    <row r="713" customFormat="false" ht="13.8" hidden="false" customHeight="false" outlineLevel="0" collapsed="false">
      <c r="A713" s="3" t="n">
        <v>1629.58</v>
      </c>
      <c r="B713" s="13" t="n">
        <v>376.166666666667</v>
      </c>
      <c r="C713" s="3" t="n">
        <v>958.7275</v>
      </c>
      <c r="D713" s="13" t="n">
        <v>933.34751</v>
      </c>
    </row>
    <row r="714" customFormat="false" ht="13.8" hidden="false" customHeight="false" outlineLevel="0" collapsed="false">
      <c r="A714" s="3" t="n">
        <v>1631.51</v>
      </c>
      <c r="B714" s="13" t="n">
        <v>365.166666666667</v>
      </c>
      <c r="C714" s="3" t="n">
        <v>959.7942</v>
      </c>
      <c r="D714" s="13" t="n">
        <v>932.58944</v>
      </c>
    </row>
    <row r="715" customFormat="false" ht="13.8" hidden="false" customHeight="false" outlineLevel="0" collapsed="false">
      <c r="A715" s="3" t="n">
        <v>1633.45</v>
      </c>
      <c r="B715" s="13" t="n">
        <v>400</v>
      </c>
      <c r="C715" s="3" t="n">
        <v>960.8608</v>
      </c>
      <c r="D715" s="13" t="n">
        <v>935.05234</v>
      </c>
    </row>
    <row r="716" customFormat="false" ht="13.8" hidden="false" customHeight="false" outlineLevel="0" collapsed="false">
      <c r="A716" s="3" t="n">
        <v>1635.38</v>
      </c>
      <c r="B716" s="13" t="n">
        <v>400.5</v>
      </c>
      <c r="C716" s="3" t="n">
        <v>961.9275</v>
      </c>
      <c r="D716" s="13" t="n">
        <v>932.71309</v>
      </c>
    </row>
    <row r="717" customFormat="false" ht="13.8" hidden="false" customHeight="false" outlineLevel="0" collapsed="false">
      <c r="A717" s="3" t="n">
        <v>1637.31</v>
      </c>
      <c r="B717" s="13" t="n">
        <v>402.833333333333</v>
      </c>
      <c r="C717" s="3" t="n">
        <v>962.9941</v>
      </c>
      <c r="D717" s="13" t="n">
        <v>933.07705</v>
      </c>
    </row>
    <row r="718" customFormat="false" ht="13.8" hidden="false" customHeight="false" outlineLevel="0" collapsed="false">
      <c r="A718" s="3" t="n">
        <v>1639.24</v>
      </c>
      <c r="B718" s="13" t="n">
        <v>409.666666666667</v>
      </c>
      <c r="C718" s="3" t="n">
        <v>964.0608</v>
      </c>
      <c r="D718" s="13" t="n">
        <v>935.85695</v>
      </c>
    </row>
    <row r="719" customFormat="false" ht="13.8" hidden="false" customHeight="false" outlineLevel="0" collapsed="false">
      <c r="A719" s="3" t="n">
        <v>1641.17</v>
      </c>
      <c r="B719" s="13" t="n">
        <v>380.5</v>
      </c>
      <c r="C719" s="3" t="n">
        <v>965.1275</v>
      </c>
      <c r="D719" s="13" t="n">
        <v>935.48794</v>
      </c>
    </row>
    <row r="720" customFormat="false" ht="13.8" hidden="false" customHeight="false" outlineLevel="0" collapsed="false">
      <c r="A720" s="3" t="n">
        <v>1643.1</v>
      </c>
      <c r="B720" s="13" t="n">
        <v>379.666666666667</v>
      </c>
      <c r="C720" s="3" t="n">
        <v>966.1941</v>
      </c>
      <c r="D720" s="13" t="n">
        <v>936.91377</v>
      </c>
    </row>
    <row r="721" customFormat="false" ht="13.8" hidden="false" customHeight="false" outlineLevel="0" collapsed="false">
      <c r="A721" s="3" t="n">
        <v>1645.04</v>
      </c>
      <c r="B721" s="13" t="n">
        <v>349.666666666667</v>
      </c>
      <c r="C721" s="3" t="n">
        <v>967.2608</v>
      </c>
      <c r="D721" s="13" t="n">
        <v>935.97963</v>
      </c>
    </row>
    <row r="722" customFormat="false" ht="13.8" hidden="false" customHeight="false" outlineLevel="0" collapsed="false">
      <c r="A722" s="3" t="n">
        <v>1646.96</v>
      </c>
      <c r="B722" s="13" t="n">
        <v>315.333333333334</v>
      </c>
      <c r="C722" s="3" t="n">
        <v>968.3274</v>
      </c>
      <c r="D722" s="13" t="n">
        <v>936.12537</v>
      </c>
    </row>
    <row r="723" customFormat="false" ht="13.8" hidden="false" customHeight="false" outlineLevel="0" collapsed="false">
      <c r="A723" s="3" t="n">
        <v>1648.89</v>
      </c>
      <c r="B723" s="13" t="n">
        <v>331.166666666667</v>
      </c>
      <c r="C723" s="3" t="n">
        <v>969.3941</v>
      </c>
      <c r="D723" s="13" t="n">
        <v>936.21468</v>
      </c>
    </row>
    <row r="724" customFormat="false" ht="13.8" hidden="false" customHeight="false" outlineLevel="0" collapsed="false">
      <c r="A724" s="3" t="n">
        <v>1650.82</v>
      </c>
      <c r="B724" s="13" t="n">
        <v>307.333333333333</v>
      </c>
      <c r="C724" s="3" t="n">
        <v>970.4607</v>
      </c>
      <c r="D724" s="13" t="n">
        <v>939.43372</v>
      </c>
    </row>
    <row r="725" customFormat="false" ht="13.8" hidden="false" customHeight="false" outlineLevel="0" collapsed="false">
      <c r="A725" s="3" t="n">
        <v>1652.75</v>
      </c>
      <c r="B725" s="13" t="n">
        <v>316.833333333334</v>
      </c>
      <c r="C725" s="3" t="n">
        <v>971.5274</v>
      </c>
      <c r="D725" s="13" t="n">
        <v>938.19567</v>
      </c>
    </row>
    <row r="726" customFormat="false" ht="13.8" hidden="false" customHeight="false" outlineLevel="0" collapsed="false">
      <c r="A726" s="3" t="n">
        <v>1654.68</v>
      </c>
      <c r="B726" s="13" t="n">
        <v>316.166666666667</v>
      </c>
      <c r="C726" s="3" t="n">
        <v>972.5941</v>
      </c>
      <c r="D726" s="13" t="n">
        <v>935.97807</v>
      </c>
    </row>
    <row r="727" customFormat="false" ht="13.8" hidden="false" customHeight="false" outlineLevel="0" collapsed="false">
      <c r="A727" s="3" t="n">
        <v>1656.61</v>
      </c>
      <c r="B727" s="13" t="n">
        <v>329.5</v>
      </c>
      <c r="C727" s="3" t="n">
        <v>973.6607</v>
      </c>
      <c r="D727" s="13" t="n">
        <v>936.27672</v>
      </c>
    </row>
    <row r="728" customFormat="false" ht="13.8" hidden="false" customHeight="false" outlineLevel="0" collapsed="false">
      <c r="A728" s="3" t="n">
        <v>1658.53</v>
      </c>
      <c r="B728" s="13" t="n">
        <v>304.666666666667</v>
      </c>
      <c r="C728" s="3" t="n">
        <v>974.7274</v>
      </c>
      <c r="D728" s="13" t="n">
        <v>937.8935</v>
      </c>
    </row>
    <row r="729" customFormat="false" ht="13.8" hidden="false" customHeight="false" outlineLevel="0" collapsed="false">
      <c r="A729" s="3" t="n">
        <v>1660.46</v>
      </c>
      <c r="B729" s="13" t="n">
        <v>306.333333333333</v>
      </c>
      <c r="C729" s="3" t="n">
        <v>975.794</v>
      </c>
      <c r="D729" s="13" t="n">
        <v>935.25388</v>
      </c>
    </row>
    <row r="730" customFormat="false" ht="13.8" hidden="false" customHeight="false" outlineLevel="0" collapsed="false">
      <c r="A730" s="3" t="n">
        <v>1662.39</v>
      </c>
      <c r="B730" s="13" t="n">
        <v>313.833333333334</v>
      </c>
      <c r="C730" s="3" t="n">
        <v>976.8607</v>
      </c>
      <c r="D730" s="13" t="n">
        <v>937.07423</v>
      </c>
    </row>
    <row r="731" customFormat="false" ht="13.8" hidden="false" customHeight="false" outlineLevel="0" collapsed="false">
      <c r="A731" s="3" t="n">
        <v>1664.32</v>
      </c>
      <c r="B731" s="13" t="n">
        <v>309</v>
      </c>
      <c r="C731" s="3" t="n">
        <v>977.9273</v>
      </c>
      <c r="D731" s="13" t="n">
        <v>935.1988</v>
      </c>
    </row>
    <row r="732" customFormat="false" ht="13.8" hidden="false" customHeight="false" outlineLevel="0" collapsed="false">
      <c r="A732" s="3" t="n">
        <v>1666.24</v>
      </c>
      <c r="B732" s="13" t="n">
        <v>313.833333333333</v>
      </c>
      <c r="C732" s="3" t="n">
        <v>978.994</v>
      </c>
      <c r="D732" s="13" t="n">
        <v>931.76972</v>
      </c>
    </row>
    <row r="733" customFormat="false" ht="13.8" hidden="false" customHeight="false" outlineLevel="0" collapsed="false">
      <c r="A733" s="3" t="n">
        <v>1668.17</v>
      </c>
      <c r="B733" s="13" t="n">
        <v>295.833333333333</v>
      </c>
      <c r="C733" s="3" t="n">
        <v>980.0606</v>
      </c>
      <c r="D733" s="13" t="n">
        <v>933.39999</v>
      </c>
    </row>
    <row r="734" customFormat="false" ht="13.8" hidden="false" customHeight="false" outlineLevel="0" collapsed="false">
      <c r="A734" s="3" t="n">
        <v>1670.09</v>
      </c>
      <c r="B734" s="13" t="n">
        <v>293.666666666667</v>
      </c>
      <c r="C734" s="3" t="n">
        <v>981.1273</v>
      </c>
      <c r="D734" s="13" t="n">
        <v>933.79998</v>
      </c>
    </row>
    <row r="735" customFormat="false" ht="13.8" hidden="false" customHeight="false" outlineLevel="0" collapsed="false">
      <c r="A735" s="3" t="n">
        <v>1672.01</v>
      </c>
      <c r="B735" s="13" t="n">
        <v>297.333333333333</v>
      </c>
      <c r="C735" s="3" t="n">
        <v>982.194</v>
      </c>
      <c r="D735" s="13" t="n">
        <v>931.34234</v>
      </c>
    </row>
    <row r="736" customFormat="false" ht="13.8" hidden="false" customHeight="false" outlineLevel="0" collapsed="false">
      <c r="A736" s="3" t="n">
        <v>1673.94</v>
      </c>
      <c r="B736" s="13" t="n">
        <v>290.5</v>
      </c>
      <c r="C736" s="3" t="n">
        <v>983.2606</v>
      </c>
      <c r="D736" s="13" t="n">
        <v>931.47287</v>
      </c>
    </row>
    <row r="737" customFormat="false" ht="13.8" hidden="false" customHeight="false" outlineLevel="0" collapsed="false">
      <c r="A737" s="3" t="n">
        <v>1675.86</v>
      </c>
      <c r="B737" s="13" t="n">
        <v>272</v>
      </c>
      <c r="C737" s="3" t="n">
        <v>984.3273</v>
      </c>
      <c r="D737" s="13" t="n">
        <v>933.99403</v>
      </c>
    </row>
    <row r="738" customFormat="false" ht="13.8" hidden="false" customHeight="false" outlineLevel="0" collapsed="false">
      <c r="A738" s="3" t="n">
        <v>1677.78</v>
      </c>
      <c r="B738" s="13" t="n">
        <v>284.666666666667</v>
      </c>
      <c r="C738" s="3" t="n">
        <v>985.3939</v>
      </c>
      <c r="D738" s="13" t="n">
        <v>931.9565</v>
      </c>
    </row>
    <row r="739" customFormat="false" ht="13.8" hidden="false" customHeight="false" outlineLevel="0" collapsed="false">
      <c r="A739" s="3" t="n">
        <v>1679.71</v>
      </c>
      <c r="B739" s="13" t="n">
        <v>289.5</v>
      </c>
      <c r="C739" s="3" t="n">
        <v>986.4606</v>
      </c>
      <c r="D739" s="13" t="n">
        <v>934.82572</v>
      </c>
    </row>
    <row r="740" customFormat="false" ht="13.8" hidden="false" customHeight="false" outlineLevel="0" collapsed="false">
      <c r="A740" s="3" t="n">
        <v>1681.63</v>
      </c>
      <c r="B740" s="13" t="n">
        <v>269.833333333333</v>
      </c>
      <c r="C740" s="3" t="n">
        <v>987.5272</v>
      </c>
      <c r="D740" s="13" t="n">
        <v>933.57015</v>
      </c>
    </row>
    <row r="741" customFormat="false" ht="13.8" hidden="false" customHeight="false" outlineLevel="0" collapsed="false">
      <c r="A741" s="3" t="n">
        <v>1683.55</v>
      </c>
      <c r="B741" s="13" t="n">
        <v>277.333333333333</v>
      </c>
      <c r="C741" s="3" t="n">
        <v>988.5939</v>
      </c>
      <c r="D741" s="13" t="n">
        <v>934.04011</v>
      </c>
    </row>
    <row r="742" customFormat="false" ht="13.8" hidden="false" customHeight="false" outlineLevel="0" collapsed="false">
      <c r="A742" s="3" t="n">
        <v>1685.47</v>
      </c>
      <c r="B742" s="13" t="n">
        <v>276.833333333334</v>
      </c>
      <c r="C742" s="3" t="n">
        <v>989.6606</v>
      </c>
      <c r="D742" s="13" t="n">
        <v>932.93674</v>
      </c>
    </row>
    <row r="743" customFormat="false" ht="13.8" hidden="false" customHeight="false" outlineLevel="0" collapsed="false">
      <c r="A743" s="3" t="n">
        <v>1687.39</v>
      </c>
      <c r="B743" s="13" t="n">
        <v>250</v>
      </c>
      <c r="C743" s="3" t="n">
        <v>990.7272</v>
      </c>
      <c r="D743" s="13" t="n">
        <v>932.22834</v>
      </c>
    </row>
    <row r="744" customFormat="false" ht="13.8" hidden="false" customHeight="false" outlineLevel="0" collapsed="false">
      <c r="A744" s="3" t="n">
        <v>1689.31</v>
      </c>
      <c r="B744" s="13" t="n">
        <v>260.333333333333</v>
      </c>
      <c r="C744" s="3" t="n">
        <v>991.7939</v>
      </c>
      <c r="D744" s="13" t="n">
        <v>934.40785</v>
      </c>
    </row>
    <row r="745" customFormat="false" ht="13.8" hidden="false" customHeight="false" outlineLevel="0" collapsed="false">
      <c r="A745" s="3" t="n">
        <v>1691.23</v>
      </c>
      <c r="B745" s="13" t="n">
        <v>258</v>
      </c>
      <c r="C745" s="3" t="n">
        <v>992.8605</v>
      </c>
      <c r="D745" s="13" t="n">
        <v>933.37213</v>
      </c>
    </row>
    <row r="746" customFormat="false" ht="13.8" hidden="false" customHeight="false" outlineLevel="0" collapsed="false">
      <c r="A746" s="3" t="n">
        <v>1693.15</v>
      </c>
      <c r="B746" s="13" t="n">
        <v>268.166666666667</v>
      </c>
      <c r="C746" s="3" t="n">
        <v>993.9272</v>
      </c>
      <c r="D746" s="13" t="n">
        <v>930.7711</v>
      </c>
    </row>
    <row r="747" customFormat="false" ht="13.8" hidden="false" customHeight="false" outlineLevel="0" collapsed="false">
      <c r="A747" s="3" t="n">
        <v>1695.07</v>
      </c>
      <c r="B747" s="13" t="n">
        <v>282.666666666667</v>
      </c>
      <c r="C747" s="3" t="n">
        <v>994.9938</v>
      </c>
      <c r="D747" s="13" t="n">
        <v>930.49062</v>
      </c>
    </row>
    <row r="748" customFormat="false" ht="13.8" hidden="false" customHeight="false" outlineLevel="0" collapsed="false">
      <c r="A748" s="3" t="n">
        <v>1696.99</v>
      </c>
      <c r="B748" s="13" t="n">
        <v>245.166666666667</v>
      </c>
      <c r="C748" s="3" t="n">
        <v>996.0605</v>
      </c>
      <c r="D748" s="13" t="n">
        <v>931.97806</v>
      </c>
    </row>
    <row r="749" customFormat="false" ht="13.8" hidden="false" customHeight="false" outlineLevel="0" collapsed="false">
      <c r="A749" s="3" t="n">
        <v>1698.91</v>
      </c>
      <c r="B749" s="13" t="n">
        <v>257.333333333334</v>
      </c>
      <c r="C749" s="3" t="n">
        <v>997.1271</v>
      </c>
      <c r="D749" s="13" t="n">
        <v>930.28053</v>
      </c>
    </row>
    <row r="750" customFormat="false" ht="13.8" hidden="false" customHeight="false" outlineLevel="0" collapsed="false">
      <c r="A750" s="3" t="n">
        <v>1700.83</v>
      </c>
      <c r="B750" s="13" t="n">
        <v>259.666666666667</v>
      </c>
      <c r="C750" s="3" t="n">
        <v>998.1938</v>
      </c>
      <c r="D750" s="13" t="n">
        <v>931.48572</v>
      </c>
    </row>
    <row r="751" customFormat="false" ht="13.8" hidden="false" customHeight="false" outlineLevel="0" collapsed="false">
      <c r="A751" s="3" t="n">
        <v>1702.74</v>
      </c>
      <c r="B751" s="13" t="n">
        <v>252.166666666667</v>
      </c>
      <c r="C751" s="3" t="n">
        <v>999.2605</v>
      </c>
      <c r="D751" s="13" t="n">
        <v>928.50657</v>
      </c>
    </row>
    <row r="752" customFormat="false" ht="13.8" hidden="false" customHeight="false" outlineLevel="0" collapsed="false">
      <c r="A752" s="3" t="n">
        <v>1704.66</v>
      </c>
      <c r="B752" s="13" t="n">
        <v>224.5</v>
      </c>
      <c r="C752" s="3" t="n">
        <v>1000.3271</v>
      </c>
      <c r="D752" s="13" t="n">
        <v>926.56296</v>
      </c>
    </row>
    <row r="753" customFormat="false" ht="13.8" hidden="false" customHeight="false" outlineLevel="0" collapsed="false">
      <c r="A753" s="3" t="n">
        <v>1706.58</v>
      </c>
      <c r="B753" s="13" t="n">
        <v>241.166666666667</v>
      </c>
      <c r="C753" s="3" t="n">
        <v>1001.3938</v>
      </c>
      <c r="D753" s="13" t="n">
        <v>930.99281</v>
      </c>
    </row>
    <row r="754" customFormat="false" ht="13.8" hidden="false" customHeight="false" outlineLevel="0" collapsed="false">
      <c r="A754" s="3" t="n">
        <v>1708.49</v>
      </c>
      <c r="B754" s="13" t="n">
        <v>246.166666666667</v>
      </c>
      <c r="C754" s="3" t="n">
        <v>1002.4604</v>
      </c>
      <c r="D754" s="13" t="n">
        <v>933.5713</v>
      </c>
    </row>
    <row r="755" customFormat="false" ht="13.8" hidden="false" customHeight="false" outlineLevel="0" collapsed="false">
      <c r="A755" s="3" t="n">
        <v>1710.41</v>
      </c>
      <c r="B755" s="13" t="n">
        <v>259.5</v>
      </c>
      <c r="C755" s="3" t="n">
        <v>1003.5271</v>
      </c>
      <c r="D755" s="13" t="n">
        <v>932.41409</v>
      </c>
    </row>
    <row r="756" customFormat="false" ht="13.8" hidden="false" customHeight="false" outlineLevel="0" collapsed="false">
      <c r="A756" s="3" t="n">
        <v>1712.32</v>
      </c>
      <c r="B756" s="13" t="n">
        <v>239</v>
      </c>
      <c r="C756" s="3" t="n">
        <v>1004.5937</v>
      </c>
      <c r="D756" s="13" t="n">
        <v>929.22445</v>
      </c>
    </row>
    <row r="757" customFormat="false" ht="13.8" hidden="false" customHeight="false" outlineLevel="0" collapsed="false">
      <c r="A757" s="3" t="n">
        <v>1714.24</v>
      </c>
      <c r="B757" s="13" t="n">
        <v>259</v>
      </c>
      <c r="C757" s="3" t="n">
        <v>1005.6604</v>
      </c>
      <c r="D757" s="13" t="n">
        <v>926.06961</v>
      </c>
    </row>
    <row r="758" customFormat="false" ht="13.8" hidden="false" customHeight="false" outlineLevel="0" collapsed="false">
      <c r="A758" s="3" t="n">
        <v>1716.15</v>
      </c>
      <c r="B758" s="13" t="n">
        <v>245.666666666667</v>
      </c>
      <c r="C758" s="3" t="n">
        <v>1006.727</v>
      </c>
      <c r="D758" s="13" t="n">
        <v>924.54818</v>
      </c>
    </row>
    <row r="759" customFormat="false" ht="13.8" hidden="false" customHeight="false" outlineLevel="0" collapsed="false">
      <c r="A759" s="3" t="n">
        <v>1718.06</v>
      </c>
      <c r="B759" s="13" t="n">
        <v>231.5</v>
      </c>
      <c r="C759" s="3" t="n">
        <v>1007.7937</v>
      </c>
      <c r="D759" s="13" t="n">
        <v>924.92367</v>
      </c>
    </row>
    <row r="760" customFormat="false" ht="13.8" hidden="false" customHeight="false" outlineLevel="0" collapsed="false">
      <c r="A760" s="3" t="n">
        <v>1719.98</v>
      </c>
      <c r="B760" s="13" t="n">
        <v>246</v>
      </c>
      <c r="C760" s="3" t="n">
        <v>1008.8604</v>
      </c>
      <c r="D760" s="13" t="n">
        <v>924.33505</v>
      </c>
    </row>
    <row r="761" customFormat="false" ht="13.8" hidden="false" customHeight="false" outlineLevel="0" collapsed="false">
      <c r="A761" s="3" t="n">
        <v>1721.89</v>
      </c>
      <c r="B761" s="13" t="n">
        <v>244.666666666667</v>
      </c>
      <c r="C761" s="3" t="n">
        <v>1009.927</v>
      </c>
      <c r="D761" s="13" t="n">
        <v>924.68311</v>
      </c>
    </row>
    <row r="762" customFormat="false" ht="13.8" hidden="false" customHeight="false" outlineLevel="0" collapsed="false">
      <c r="A762" s="3" t="n">
        <v>1723.8</v>
      </c>
      <c r="B762" s="13" t="n">
        <v>252.333333333333</v>
      </c>
      <c r="C762" s="3" t="n">
        <v>1010.9937</v>
      </c>
      <c r="D762" s="13" t="n">
        <v>924.14414</v>
      </c>
    </row>
    <row r="763" customFormat="false" ht="13.8" hidden="false" customHeight="false" outlineLevel="0" collapsed="false">
      <c r="A763" s="3" t="n">
        <v>1725.71</v>
      </c>
      <c r="B763" s="13" t="n">
        <v>225.333333333333</v>
      </c>
      <c r="C763" s="3" t="n">
        <v>1012.0603</v>
      </c>
      <c r="D763" s="13" t="n">
        <v>924.75688</v>
      </c>
    </row>
    <row r="764" customFormat="false" ht="13.8" hidden="false" customHeight="false" outlineLevel="0" collapsed="false">
      <c r="A764" s="3" t="n">
        <v>1727.63</v>
      </c>
      <c r="B764" s="13" t="n">
        <v>225.5</v>
      </c>
      <c r="C764" s="3" t="n">
        <v>1013.127</v>
      </c>
      <c r="D764" s="13" t="n">
        <v>922.55327</v>
      </c>
    </row>
    <row r="765" customFormat="false" ht="13.8" hidden="false" customHeight="false" outlineLevel="0" collapsed="false">
      <c r="A765" s="3" t="n">
        <v>1729.54</v>
      </c>
      <c r="B765" s="13" t="n">
        <v>240</v>
      </c>
      <c r="C765" s="3" t="n">
        <v>1014.1936</v>
      </c>
      <c r="D765" s="13" t="n">
        <v>921.92698</v>
      </c>
    </row>
    <row r="766" customFormat="false" ht="13.8" hidden="false" customHeight="false" outlineLevel="0" collapsed="false">
      <c r="A766" s="3" t="n">
        <v>1731.45</v>
      </c>
      <c r="B766" s="13" t="n">
        <v>241.5</v>
      </c>
      <c r="C766" s="3" t="n">
        <v>1015.2603</v>
      </c>
      <c r="D766" s="13" t="n">
        <v>921.49944</v>
      </c>
    </row>
    <row r="767" customFormat="false" ht="13.8" hidden="false" customHeight="false" outlineLevel="0" collapsed="false">
      <c r="A767" s="3" t="n">
        <v>1733.36</v>
      </c>
      <c r="B767" s="13" t="n">
        <v>232</v>
      </c>
      <c r="C767" s="3" t="n">
        <v>1016.327</v>
      </c>
      <c r="D767" s="13" t="n">
        <v>923.36358</v>
      </c>
    </row>
    <row r="768" customFormat="false" ht="13.8" hidden="false" customHeight="false" outlineLevel="0" collapsed="false">
      <c r="A768" s="3" t="n">
        <v>1735.27</v>
      </c>
      <c r="B768" s="13" t="n">
        <v>238.666666666667</v>
      </c>
      <c r="C768" s="3" t="n">
        <v>1017.3936</v>
      </c>
      <c r="D768" s="13" t="n">
        <v>922.10503</v>
      </c>
    </row>
    <row r="769" customFormat="false" ht="13.8" hidden="false" customHeight="false" outlineLevel="0" collapsed="false">
      <c r="A769" s="3" t="n">
        <v>1737.18</v>
      </c>
      <c r="B769" s="13" t="n">
        <v>257.5</v>
      </c>
      <c r="C769" s="3" t="n">
        <v>1018.4603</v>
      </c>
      <c r="D769" s="13" t="n">
        <v>921.21198</v>
      </c>
    </row>
    <row r="770" customFormat="false" ht="13.8" hidden="false" customHeight="false" outlineLevel="0" collapsed="false">
      <c r="A770" s="3" t="n">
        <v>1739.09</v>
      </c>
      <c r="B770" s="13" t="n">
        <v>244.166666666667</v>
      </c>
      <c r="C770" s="3" t="n">
        <v>1019.5269</v>
      </c>
      <c r="D770" s="13" t="n">
        <v>923.12428</v>
      </c>
    </row>
    <row r="771" customFormat="false" ht="13.8" hidden="false" customHeight="false" outlineLevel="0" collapsed="false">
      <c r="A771" s="3" t="n">
        <v>1741</v>
      </c>
      <c r="B771" s="13" t="n">
        <v>227.833333333333</v>
      </c>
      <c r="C771" s="3" t="n">
        <v>1020.5936</v>
      </c>
      <c r="D771" s="13" t="n">
        <v>925.44057</v>
      </c>
    </row>
    <row r="772" customFormat="false" ht="13.8" hidden="false" customHeight="false" outlineLevel="0" collapsed="false">
      <c r="A772" s="3" t="n">
        <v>1742.9</v>
      </c>
      <c r="B772" s="13" t="n">
        <v>226.166666666667</v>
      </c>
      <c r="C772" s="3" t="n">
        <v>1021.6602</v>
      </c>
      <c r="D772" s="13" t="n">
        <v>921.66921</v>
      </c>
    </row>
    <row r="773" customFormat="false" ht="13.8" hidden="false" customHeight="false" outlineLevel="0" collapsed="false">
      <c r="A773" s="3" t="n">
        <v>1744.81</v>
      </c>
      <c r="B773" s="13" t="n">
        <v>244</v>
      </c>
      <c r="C773" s="3" t="n">
        <v>1022.7269</v>
      </c>
      <c r="D773" s="13" t="n">
        <v>920.73648</v>
      </c>
    </row>
    <row r="774" customFormat="false" ht="13.8" hidden="false" customHeight="false" outlineLevel="0" collapsed="false">
      <c r="A774" s="3" t="n">
        <v>1746.72</v>
      </c>
      <c r="B774" s="13" t="n">
        <v>229.5</v>
      </c>
      <c r="C774" s="3" t="n">
        <v>1023.7935</v>
      </c>
      <c r="D774" s="13" t="n">
        <v>921.05245</v>
      </c>
    </row>
    <row r="775" customFormat="false" ht="13.8" hidden="false" customHeight="false" outlineLevel="0" collapsed="false">
      <c r="A775" s="3" t="n">
        <v>1748.63</v>
      </c>
      <c r="B775" s="13" t="n">
        <v>237.833333333333</v>
      </c>
      <c r="C775" s="3" t="n">
        <v>1024.8602</v>
      </c>
      <c r="D775" s="13" t="n">
        <v>921.55464</v>
      </c>
    </row>
    <row r="776" customFormat="false" ht="13.8" hidden="false" customHeight="false" outlineLevel="0" collapsed="false">
      <c r="A776" s="3" t="n">
        <v>1750.53</v>
      </c>
      <c r="B776" s="13" t="n">
        <v>228.833333333333</v>
      </c>
      <c r="C776" s="3" t="n">
        <v>1025.9269</v>
      </c>
      <c r="D776" s="13" t="n">
        <v>923.38343</v>
      </c>
    </row>
    <row r="777" customFormat="false" ht="13.8" hidden="false" customHeight="false" outlineLevel="0" collapsed="false">
      <c r="A777" s="3" t="n">
        <v>1752.44</v>
      </c>
      <c r="B777" s="13" t="n">
        <v>219.333333333333</v>
      </c>
      <c r="C777" s="3" t="n">
        <v>1026.9935</v>
      </c>
      <c r="D777" s="13" t="n">
        <v>920.57236</v>
      </c>
    </row>
    <row r="778" customFormat="false" ht="13.8" hidden="false" customHeight="false" outlineLevel="0" collapsed="false">
      <c r="A778" s="3" t="n">
        <v>1754.34</v>
      </c>
      <c r="B778" s="13" t="n">
        <v>218</v>
      </c>
      <c r="C778" s="3" t="n">
        <v>1028.0602</v>
      </c>
      <c r="D778" s="13" t="n">
        <v>921.58777</v>
      </c>
    </row>
    <row r="779" customFormat="false" ht="13.8" hidden="false" customHeight="false" outlineLevel="0" collapsed="false">
      <c r="A779" s="3" t="n">
        <v>1756.25</v>
      </c>
      <c r="B779" s="13" t="n">
        <v>246.333333333333</v>
      </c>
      <c r="C779" s="3" t="n">
        <v>1029.1268</v>
      </c>
      <c r="D779" s="13" t="n">
        <v>920.44069</v>
      </c>
    </row>
    <row r="780" customFormat="false" ht="13.8" hidden="false" customHeight="false" outlineLevel="0" collapsed="false">
      <c r="A780" s="3" t="n">
        <v>1758.15</v>
      </c>
      <c r="B780" s="13" t="n">
        <v>235.5</v>
      </c>
      <c r="C780" s="3" t="n">
        <v>1030.1935</v>
      </c>
      <c r="D780" s="13" t="n">
        <v>919.35831</v>
      </c>
    </row>
    <row r="781" customFormat="false" ht="13.8" hidden="false" customHeight="false" outlineLevel="0" collapsed="false">
      <c r="A781" s="3" t="n">
        <v>1760.06</v>
      </c>
      <c r="B781" s="13" t="n">
        <v>224.333333333333</v>
      </c>
      <c r="C781" s="3" t="n">
        <v>1031.2601</v>
      </c>
      <c r="D781" s="13" t="n">
        <v>920.51289</v>
      </c>
    </row>
    <row r="782" customFormat="false" ht="13.8" hidden="false" customHeight="false" outlineLevel="0" collapsed="false">
      <c r="A782" s="3" t="n">
        <v>1761.96</v>
      </c>
      <c r="B782" s="13" t="n">
        <v>233</v>
      </c>
      <c r="C782" s="3" t="n">
        <v>1032.3268</v>
      </c>
      <c r="D782" s="13" t="n">
        <v>922.06758</v>
      </c>
    </row>
    <row r="783" customFormat="false" ht="13.8" hidden="false" customHeight="false" outlineLevel="0" collapsed="false">
      <c r="A783" s="3" t="n">
        <v>1763.86</v>
      </c>
      <c r="B783" s="13" t="n">
        <v>223.333333333333</v>
      </c>
      <c r="C783" s="3" t="n">
        <v>1033.3934</v>
      </c>
      <c r="D783" s="13" t="n">
        <v>922.96379</v>
      </c>
    </row>
    <row r="784" customFormat="false" ht="13.8" hidden="false" customHeight="false" outlineLevel="0" collapsed="false">
      <c r="A784" s="3" t="n">
        <v>1765.77</v>
      </c>
      <c r="B784" s="13" t="n">
        <v>233.833333333333</v>
      </c>
      <c r="C784" s="3" t="n">
        <v>1034.4601</v>
      </c>
      <c r="D784" s="13" t="n">
        <v>919.88936</v>
      </c>
    </row>
    <row r="785" customFormat="false" ht="13.8" hidden="false" customHeight="false" outlineLevel="0" collapsed="false">
      <c r="A785" s="3" t="n">
        <v>1767.67</v>
      </c>
      <c r="B785" s="13" t="n">
        <v>217.166666666667</v>
      </c>
      <c r="C785" s="3" t="n">
        <v>1035.5268</v>
      </c>
      <c r="D785" s="13" t="n">
        <v>918.7218</v>
      </c>
    </row>
    <row r="786" customFormat="false" ht="13.8" hidden="false" customHeight="false" outlineLevel="0" collapsed="false">
      <c r="A786" s="3" t="n">
        <v>1769.57</v>
      </c>
      <c r="B786" s="13" t="n">
        <v>210.666666666667</v>
      </c>
      <c r="C786" s="3" t="n">
        <v>1036.5934</v>
      </c>
      <c r="D786" s="13" t="n">
        <v>922.58685</v>
      </c>
    </row>
    <row r="787" customFormat="false" ht="13.8" hidden="false" customHeight="false" outlineLevel="0" collapsed="false">
      <c r="A787" s="3" t="n">
        <v>1771.47</v>
      </c>
      <c r="B787" s="13" t="n">
        <v>233.666666666667</v>
      </c>
      <c r="C787" s="3" t="n">
        <v>1037.6601</v>
      </c>
      <c r="D787" s="13" t="n">
        <v>921.47776</v>
      </c>
    </row>
    <row r="788" customFormat="false" ht="13.8" hidden="false" customHeight="false" outlineLevel="0" collapsed="false">
      <c r="A788" s="3" t="n">
        <v>1773.37</v>
      </c>
      <c r="B788" s="13" t="n">
        <v>223.5</v>
      </c>
      <c r="C788" s="3" t="n">
        <v>1038.7267</v>
      </c>
      <c r="D788" s="13" t="n">
        <v>920.03403</v>
      </c>
    </row>
    <row r="789" customFormat="false" ht="13.8" hidden="false" customHeight="false" outlineLevel="0" collapsed="false">
      <c r="A789" s="3" t="n">
        <v>1775.27</v>
      </c>
      <c r="B789" s="13" t="n">
        <v>228</v>
      </c>
      <c r="C789" s="3" t="n">
        <v>1039.7934</v>
      </c>
      <c r="D789" s="13" t="n">
        <v>919.8457</v>
      </c>
    </row>
    <row r="790" customFormat="false" ht="13.8" hidden="false" customHeight="false" outlineLevel="0" collapsed="false">
      <c r="A790" s="3" t="n">
        <v>1777.18</v>
      </c>
      <c r="B790" s="13" t="n">
        <v>231.333333333333</v>
      </c>
      <c r="C790" s="3" t="n">
        <v>1040.86</v>
      </c>
      <c r="D790" s="13" t="n">
        <v>920.33775</v>
      </c>
    </row>
    <row r="791" customFormat="false" ht="13.8" hidden="false" customHeight="false" outlineLevel="0" collapsed="false">
      <c r="A791" s="3" t="n">
        <v>1779.07</v>
      </c>
      <c r="B791" s="13" t="n">
        <v>230.666666666667</v>
      </c>
      <c r="C791" s="3" t="n">
        <v>1041.9267</v>
      </c>
      <c r="D791" s="13" t="n">
        <v>921.70373</v>
      </c>
    </row>
    <row r="792" customFormat="false" ht="13.8" hidden="false" customHeight="false" outlineLevel="0" collapsed="false">
      <c r="A792" s="3" t="n">
        <v>1780.98</v>
      </c>
      <c r="B792" s="13" t="n">
        <v>226</v>
      </c>
      <c r="C792" s="3" t="n">
        <v>1042.9934</v>
      </c>
      <c r="D792" s="13" t="n">
        <v>919.49967</v>
      </c>
    </row>
    <row r="793" customFormat="false" ht="13.8" hidden="false" customHeight="false" outlineLevel="0" collapsed="false">
      <c r="A793" s="3" t="n">
        <v>1782.87</v>
      </c>
      <c r="B793" s="13" t="n">
        <v>220.833333333333</v>
      </c>
      <c r="C793" s="3" t="n">
        <v>1044.06</v>
      </c>
      <c r="D793" s="13" t="n">
        <v>919.687</v>
      </c>
    </row>
    <row r="794" customFormat="false" ht="13.8" hidden="false" customHeight="false" outlineLevel="0" collapsed="false">
      <c r="A794" s="3" t="n">
        <v>1784.77</v>
      </c>
      <c r="B794" s="13" t="n">
        <v>231.833333333333</v>
      </c>
      <c r="C794" s="3" t="n">
        <v>1045.1267</v>
      </c>
      <c r="D794" s="13" t="n">
        <v>920.40477</v>
      </c>
    </row>
    <row r="795" customFormat="false" ht="13.8" hidden="false" customHeight="false" outlineLevel="0" collapsed="false">
      <c r="A795" s="3" t="n">
        <v>1786.67</v>
      </c>
      <c r="B795" s="13" t="n">
        <v>221</v>
      </c>
      <c r="C795" s="3" t="n">
        <v>1046.1933</v>
      </c>
      <c r="D795" s="13" t="n">
        <v>922.07278</v>
      </c>
    </row>
    <row r="796" customFormat="false" ht="13.8" hidden="false" customHeight="false" outlineLevel="0" collapsed="false">
      <c r="A796" s="3" t="n">
        <v>1788.57</v>
      </c>
      <c r="B796" s="13" t="n">
        <v>237</v>
      </c>
      <c r="C796" s="3" t="n">
        <v>1047.26</v>
      </c>
      <c r="D796" s="13" t="n">
        <v>917.52355</v>
      </c>
    </row>
    <row r="797" customFormat="false" ht="13.8" hidden="false" customHeight="false" outlineLevel="0" collapsed="false">
      <c r="A797" s="3" t="n">
        <v>1790.47</v>
      </c>
      <c r="B797" s="13" t="n">
        <v>233.5</v>
      </c>
      <c r="C797" s="3" t="n">
        <v>1048.3266</v>
      </c>
      <c r="D797" s="13" t="n">
        <v>919.10375</v>
      </c>
    </row>
    <row r="798" customFormat="false" ht="13.8" hidden="false" customHeight="false" outlineLevel="0" collapsed="false">
      <c r="A798" s="3" t="n">
        <v>1792.36</v>
      </c>
      <c r="B798" s="13" t="n">
        <v>232</v>
      </c>
      <c r="C798" s="3" t="n">
        <v>1049.3933</v>
      </c>
      <c r="D798" s="13" t="n">
        <v>919.89257</v>
      </c>
    </row>
    <row r="799" customFormat="false" ht="13.8" hidden="false" customHeight="false" outlineLevel="0" collapsed="false">
      <c r="A799" s="3" t="n">
        <v>1794.26</v>
      </c>
      <c r="B799" s="13" t="n">
        <v>237.5</v>
      </c>
      <c r="C799" s="3" t="n">
        <v>1050.4599</v>
      </c>
      <c r="D799" s="13" t="n">
        <v>919.29852</v>
      </c>
    </row>
    <row r="800" customFormat="false" ht="13.8" hidden="false" customHeight="false" outlineLevel="0" collapsed="false">
      <c r="A800" s="3" t="n">
        <v>1796.15</v>
      </c>
      <c r="B800" s="13" t="n">
        <v>228.833333333333</v>
      </c>
      <c r="C800" s="3" t="n">
        <v>1051.5266</v>
      </c>
      <c r="D800" s="13" t="n">
        <v>921.40013</v>
      </c>
    </row>
    <row r="801" customFormat="false" ht="13.8" hidden="false" customHeight="false" outlineLevel="0" collapsed="false">
      <c r="A801" s="3" t="n">
        <v>1798.05</v>
      </c>
      <c r="B801" s="13" t="n">
        <v>238.333333333333</v>
      </c>
      <c r="C801" s="3" t="n">
        <v>1052.5933</v>
      </c>
      <c r="D801" s="13" t="n">
        <v>918.15792</v>
      </c>
    </row>
    <row r="802" customFormat="false" ht="13.8" hidden="false" customHeight="false" outlineLevel="0" collapsed="false">
      <c r="A802" s="3" t="n">
        <v>1799.95</v>
      </c>
      <c r="B802" s="13" t="n">
        <v>241.166666666667</v>
      </c>
      <c r="C802" s="3" t="n">
        <v>1053.6599</v>
      </c>
      <c r="D802" s="13" t="n">
        <v>917.42018</v>
      </c>
    </row>
    <row r="803" customFormat="false" ht="13.8" hidden="false" customHeight="false" outlineLevel="0" collapsed="false">
      <c r="A803" s="3" t="n">
        <v>1801.84</v>
      </c>
      <c r="B803" s="13" t="n">
        <v>237.666666666667</v>
      </c>
      <c r="C803" s="3" t="n">
        <v>1054.7266</v>
      </c>
      <c r="D803" s="13" t="n">
        <v>918.32778</v>
      </c>
    </row>
    <row r="804" customFormat="false" ht="13.8" hidden="false" customHeight="false" outlineLevel="0" collapsed="false">
      <c r="A804" s="3" t="n">
        <v>1803.73</v>
      </c>
      <c r="B804" s="13" t="n">
        <v>229.666666666667</v>
      </c>
      <c r="C804" s="3" t="n">
        <v>1055.7932</v>
      </c>
      <c r="D804" s="13" t="n">
        <v>918.50053</v>
      </c>
    </row>
    <row r="805" customFormat="false" ht="13.8" hidden="false" customHeight="false" outlineLevel="0" collapsed="false">
      <c r="A805" s="3" t="n">
        <v>1805.63</v>
      </c>
      <c r="B805" s="13" t="n">
        <v>220.833333333333</v>
      </c>
      <c r="C805" s="3" t="n">
        <v>1056.8599</v>
      </c>
      <c r="D805" s="13" t="n">
        <v>920.03592</v>
      </c>
    </row>
    <row r="806" customFormat="false" ht="13.8" hidden="false" customHeight="false" outlineLevel="0" collapsed="false">
      <c r="A806" s="3" t="n">
        <v>1807.52</v>
      </c>
      <c r="B806" s="13" t="n">
        <v>218.666666666667</v>
      </c>
      <c r="C806" s="3" t="n">
        <v>1057.9265</v>
      </c>
      <c r="D806" s="13" t="n">
        <v>918.4162</v>
      </c>
    </row>
    <row r="807" customFormat="false" ht="13.8" hidden="false" customHeight="false" outlineLevel="0" collapsed="false">
      <c r="A807" s="3" t="n">
        <v>1809.41</v>
      </c>
      <c r="B807" s="13" t="n">
        <v>218.333333333333</v>
      </c>
      <c r="C807" s="3" t="n">
        <v>1058.9932</v>
      </c>
      <c r="D807" s="13" t="n">
        <v>918.6284</v>
      </c>
    </row>
    <row r="808" customFormat="false" ht="13.8" hidden="false" customHeight="false" outlineLevel="0" collapsed="false">
      <c r="A808" s="3" t="n">
        <v>1811.31</v>
      </c>
      <c r="B808" s="13" t="n">
        <v>242.166666666667</v>
      </c>
      <c r="C808" s="3" t="n">
        <v>1060.0599</v>
      </c>
      <c r="D808" s="13" t="n">
        <v>918.2311</v>
      </c>
    </row>
    <row r="809" customFormat="false" ht="13.8" hidden="false" customHeight="false" outlineLevel="0" collapsed="false">
      <c r="A809" s="3" t="n">
        <v>1813.2</v>
      </c>
      <c r="B809" s="13" t="n">
        <v>221.5</v>
      </c>
      <c r="C809" s="3" t="n">
        <v>1061.1265</v>
      </c>
      <c r="D809" s="13" t="n">
        <v>916.23042</v>
      </c>
    </row>
    <row r="810" customFormat="false" ht="13.8" hidden="false" customHeight="false" outlineLevel="0" collapsed="false">
      <c r="A810" s="3" t="n">
        <v>1815.09</v>
      </c>
      <c r="B810" s="13" t="n">
        <v>231.333333333333</v>
      </c>
      <c r="C810" s="3" t="n">
        <v>1062.1932</v>
      </c>
      <c r="D810" s="13" t="n">
        <v>917.11892</v>
      </c>
    </row>
    <row r="811" customFormat="false" ht="13.8" hidden="false" customHeight="false" outlineLevel="0" collapsed="false">
      <c r="A811" s="3" t="n">
        <v>1816.98</v>
      </c>
      <c r="B811" s="13" t="n">
        <v>235.833333333333</v>
      </c>
      <c r="C811" s="3" t="n">
        <v>1063.2598</v>
      </c>
      <c r="D811" s="13" t="n">
        <v>919.99246</v>
      </c>
    </row>
    <row r="812" customFormat="false" ht="13.8" hidden="false" customHeight="false" outlineLevel="0" collapsed="false">
      <c r="A812" s="3" t="n">
        <v>1818.87</v>
      </c>
      <c r="B812" s="13" t="n">
        <v>210.666666666667</v>
      </c>
      <c r="C812" s="3" t="n">
        <v>1064.3265</v>
      </c>
      <c r="D812" s="13" t="n">
        <v>919.80213</v>
      </c>
    </row>
    <row r="813" customFormat="false" ht="13.8" hidden="false" customHeight="false" outlineLevel="0" collapsed="false">
      <c r="A813" s="3" t="n">
        <v>1820.76</v>
      </c>
      <c r="B813" s="13" t="n">
        <v>225</v>
      </c>
      <c r="C813" s="3" t="n">
        <v>1065.3931</v>
      </c>
      <c r="D813" s="13" t="n">
        <v>918.31479</v>
      </c>
    </row>
    <row r="814" customFormat="false" ht="13.8" hidden="false" customHeight="false" outlineLevel="0" collapsed="false">
      <c r="A814" s="3" t="n">
        <v>1822.65</v>
      </c>
      <c r="B814" s="13" t="n">
        <v>218</v>
      </c>
      <c r="C814" s="3" t="n">
        <v>1066.4598</v>
      </c>
      <c r="D814" s="13" t="n">
        <v>915.00539</v>
      </c>
    </row>
    <row r="815" customFormat="false" ht="13.8" hidden="false" customHeight="false" outlineLevel="0" collapsed="false">
      <c r="A815" s="3" t="n">
        <v>1824.54</v>
      </c>
      <c r="B815" s="13" t="n">
        <v>231.833333333333</v>
      </c>
      <c r="C815" s="3" t="n">
        <v>1067.5264</v>
      </c>
      <c r="D815" s="13" t="n">
        <v>915.70779</v>
      </c>
    </row>
    <row r="816" customFormat="false" ht="13.8" hidden="false" customHeight="false" outlineLevel="0" collapsed="false">
      <c r="A816" s="3" t="n">
        <v>1826.43</v>
      </c>
      <c r="B816" s="13" t="n">
        <v>223.5</v>
      </c>
      <c r="C816" s="3" t="n">
        <v>1068.5931</v>
      </c>
      <c r="D816" s="13" t="n">
        <v>916.69935</v>
      </c>
    </row>
    <row r="817" customFormat="false" ht="13.8" hidden="false" customHeight="false" outlineLevel="0" collapsed="false">
      <c r="A817" s="3" t="n">
        <v>1828.32</v>
      </c>
      <c r="B817" s="13" t="n">
        <v>225</v>
      </c>
      <c r="C817" s="3" t="n">
        <v>1069.6598</v>
      </c>
      <c r="D817" s="13" t="n">
        <v>916.51666</v>
      </c>
    </row>
    <row r="818" customFormat="false" ht="13.8" hidden="false" customHeight="false" outlineLevel="0" collapsed="false">
      <c r="A818" s="3" t="n">
        <v>1830.21</v>
      </c>
      <c r="B818" s="13" t="n">
        <v>222.666666666667</v>
      </c>
      <c r="C818" s="3" t="n">
        <v>1070.7264</v>
      </c>
      <c r="D818" s="13" t="n">
        <v>919.31611</v>
      </c>
    </row>
    <row r="819" customFormat="false" ht="13.8" hidden="false" customHeight="false" outlineLevel="0" collapsed="false">
      <c r="A819" s="3" t="n">
        <v>1832.1</v>
      </c>
      <c r="B819" s="13" t="n">
        <v>207.166666666667</v>
      </c>
      <c r="C819" s="3" t="n">
        <v>1071.7931</v>
      </c>
      <c r="D819" s="13" t="n">
        <v>921.50935</v>
      </c>
    </row>
    <row r="820" customFormat="false" ht="13.8" hidden="false" customHeight="false" outlineLevel="0" collapsed="false">
      <c r="A820" s="3" t="n">
        <v>1833.98</v>
      </c>
      <c r="B820" s="13" t="n">
        <v>227.333333333333</v>
      </c>
      <c r="C820" s="3" t="n">
        <v>1072.8597</v>
      </c>
      <c r="D820" s="13" t="n">
        <v>919.50933</v>
      </c>
    </row>
    <row r="821" customFormat="false" ht="13.8" hidden="false" customHeight="false" outlineLevel="0" collapsed="false">
      <c r="A821" s="3" t="n">
        <v>1835.87</v>
      </c>
      <c r="B821" s="13" t="n">
        <v>224.166666666667</v>
      </c>
      <c r="C821" s="3" t="n">
        <v>1073.9264</v>
      </c>
      <c r="D821" s="13" t="n">
        <v>919.67931</v>
      </c>
    </row>
    <row r="822" customFormat="false" ht="13.8" hidden="false" customHeight="false" outlineLevel="0" collapsed="false">
      <c r="A822" s="3" t="n">
        <v>1837.76</v>
      </c>
      <c r="B822" s="13" t="n">
        <v>224.166666666667</v>
      </c>
      <c r="C822" s="3" t="n">
        <v>1074.993</v>
      </c>
      <c r="D822" s="13" t="n">
        <v>921.5614</v>
      </c>
    </row>
    <row r="823" customFormat="false" ht="13.8" hidden="false" customHeight="false" outlineLevel="0" collapsed="false">
      <c r="A823" s="3" t="n">
        <v>1839.64</v>
      </c>
      <c r="B823" s="13" t="n">
        <v>223</v>
      </c>
      <c r="C823" s="3" t="n">
        <v>1076.0597</v>
      </c>
      <c r="D823" s="13" t="n">
        <v>918.78998</v>
      </c>
    </row>
    <row r="824" customFormat="false" ht="13.8" hidden="false" customHeight="false" outlineLevel="0" collapsed="false">
      <c r="A824" s="3" t="n">
        <v>1841.53</v>
      </c>
      <c r="B824" s="13" t="n">
        <v>214.333333333333</v>
      </c>
      <c r="C824" s="3" t="n">
        <v>1077.1263</v>
      </c>
      <c r="D824" s="13" t="n">
        <v>920.33393</v>
      </c>
    </row>
    <row r="825" customFormat="false" ht="13.8" hidden="false" customHeight="false" outlineLevel="0" collapsed="false">
      <c r="A825" s="3" t="n">
        <v>1843.41</v>
      </c>
      <c r="B825" s="13" t="n">
        <v>223.166666666667</v>
      </c>
      <c r="C825" s="3" t="n">
        <v>1078.193</v>
      </c>
      <c r="D825" s="13" t="n">
        <v>922.21601</v>
      </c>
    </row>
    <row r="826" customFormat="false" ht="13.8" hidden="false" customHeight="false" outlineLevel="0" collapsed="false">
      <c r="A826" s="3" t="n">
        <v>1845.3</v>
      </c>
      <c r="B826" s="13" t="n">
        <v>240.166666666667</v>
      </c>
      <c r="C826" s="3" t="n">
        <v>1079.2597</v>
      </c>
      <c r="D826" s="13" t="n">
        <v>922.10774</v>
      </c>
    </row>
    <row r="827" customFormat="false" ht="13.8" hidden="false" customHeight="false" outlineLevel="0" collapsed="false">
      <c r="A827" s="3" t="n">
        <v>1847.18</v>
      </c>
      <c r="B827" s="13" t="n">
        <v>232</v>
      </c>
      <c r="C827" s="3" t="n">
        <v>1080.3263</v>
      </c>
      <c r="D827" s="13" t="n">
        <v>921.6496</v>
      </c>
    </row>
    <row r="828" customFormat="false" ht="13.8" hidden="false" customHeight="false" outlineLevel="0" collapsed="false">
      <c r="A828" s="3" t="n">
        <v>1849.07</v>
      </c>
      <c r="B828" s="13" t="n">
        <v>219.166666666667</v>
      </c>
      <c r="C828" s="3" t="n">
        <v>1081.393</v>
      </c>
      <c r="D828" s="13" t="n">
        <v>917.54865</v>
      </c>
    </row>
    <row r="829" customFormat="false" ht="13.8" hidden="false" customHeight="false" outlineLevel="0" collapsed="false">
      <c r="A829" s="3" t="n">
        <v>1850.95</v>
      </c>
      <c r="B829" s="13" t="n">
        <v>237</v>
      </c>
      <c r="C829" s="3" t="n">
        <v>1082.4596</v>
      </c>
      <c r="D829" s="13" t="n">
        <v>918.13335</v>
      </c>
    </row>
    <row r="830" customFormat="false" ht="13.8" hidden="false" customHeight="false" outlineLevel="0" collapsed="false">
      <c r="A830" s="3" t="n">
        <v>1852.83</v>
      </c>
      <c r="B830" s="13" t="n">
        <v>226</v>
      </c>
      <c r="C830" s="3" t="n">
        <v>1083.5263</v>
      </c>
      <c r="D830" s="13" t="n">
        <v>917.67709</v>
      </c>
    </row>
    <row r="831" customFormat="false" ht="13.8" hidden="false" customHeight="false" outlineLevel="0" collapsed="false">
      <c r="A831" s="3" t="n">
        <v>1854.72</v>
      </c>
      <c r="B831" s="13" t="n">
        <v>221.833333333333</v>
      </c>
      <c r="C831" s="3" t="n">
        <v>1084.5929</v>
      </c>
      <c r="D831" s="13" t="n">
        <v>920.08937</v>
      </c>
    </row>
    <row r="832" customFormat="false" ht="13.8" hidden="false" customHeight="false" outlineLevel="0" collapsed="false">
      <c r="A832" s="3" t="n">
        <v>1856.6</v>
      </c>
      <c r="B832" s="13" t="n">
        <v>213.5</v>
      </c>
      <c r="C832" s="3" t="n">
        <v>1085.6596</v>
      </c>
      <c r="D832" s="13" t="n">
        <v>921.39012</v>
      </c>
    </row>
    <row r="833" customFormat="false" ht="13.8" hidden="false" customHeight="false" outlineLevel="0" collapsed="false">
      <c r="A833" s="3" t="n">
        <v>1858.48</v>
      </c>
      <c r="B833" s="13" t="n">
        <v>215.333333333333</v>
      </c>
      <c r="C833" s="3" t="n">
        <v>1086.7263</v>
      </c>
      <c r="D833" s="13" t="n">
        <v>921.53157</v>
      </c>
    </row>
    <row r="834" customFormat="false" ht="13.8" hidden="false" customHeight="false" outlineLevel="0" collapsed="false">
      <c r="A834" s="3" t="n">
        <v>1860.36</v>
      </c>
      <c r="B834" s="13" t="n">
        <v>222.166666666667</v>
      </c>
      <c r="C834" s="3" t="n">
        <v>1087.7929</v>
      </c>
      <c r="D834" s="13" t="n">
        <v>921.50285</v>
      </c>
    </row>
    <row r="835" customFormat="false" ht="13.8" hidden="false" customHeight="false" outlineLevel="0" collapsed="false">
      <c r="A835" s="3" t="n">
        <v>1862.24</v>
      </c>
      <c r="B835" s="13" t="n">
        <v>243</v>
      </c>
      <c r="C835" s="3" t="n">
        <v>1088.8596</v>
      </c>
      <c r="D835" s="13" t="n">
        <v>919.94909</v>
      </c>
    </row>
    <row r="836" customFormat="false" ht="13.8" hidden="false" customHeight="false" outlineLevel="0" collapsed="false">
      <c r="A836" s="3" t="n">
        <v>1864.12</v>
      </c>
      <c r="B836" s="13" t="n">
        <v>243.666666666667</v>
      </c>
      <c r="C836" s="3" t="n">
        <v>1089.9262</v>
      </c>
      <c r="D836" s="13" t="n">
        <v>920.89337</v>
      </c>
    </row>
    <row r="837" customFormat="false" ht="13.8" hidden="false" customHeight="false" outlineLevel="0" collapsed="false">
      <c r="A837" s="3" t="n">
        <v>1866</v>
      </c>
      <c r="B837" s="13" t="n">
        <v>211.333333333333</v>
      </c>
      <c r="C837" s="3" t="n">
        <v>1090.9929</v>
      </c>
      <c r="D837" s="13" t="n">
        <v>921.29501</v>
      </c>
    </row>
    <row r="838" customFormat="false" ht="13.8" hidden="false" customHeight="false" outlineLevel="0" collapsed="false">
      <c r="A838" s="3" t="n">
        <v>1867.88</v>
      </c>
      <c r="B838" s="13" t="n">
        <v>238.5</v>
      </c>
      <c r="C838" s="3" t="n">
        <v>1092.0595</v>
      </c>
      <c r="D838" s="13" t="n">
        <v>919.03127</v>
      </c>
    </row>
    <row r="839" customFormat="false" ht="13.8" hidden="false" customHeight="false" outlineLevel="0" collapsed="false">
      <c r="A839" s="3" t="n">
        <v>1869.76</v>
      </c>
      <c r="B839" s="13" t="n">
        <v>228.833333333333</v>
      </c>
      <c r="C839" s="3" t="n">
        <v>1093.1262</v>
      </c>
      <c r="D839" s="13" t="n">
        <v>918.55913</v>
      </c>
    </row>
    <row r="840" customFormat="false" ht="13.8" hidden="false" customHeight="false" outlineLevel="0" collapsed="false">
      <c r="A840" s="3" t="n">
        <v>1871.64</v>
      </c>
      <c r="B840" s="13" t="n">
        <v>233.5</v>
      </c>
      <c r="C840" s="3" t="n">
        <v>1094.1928</v>
      </c>
      <c r="D840" s="13" t="n">
        <v>919.26244</v>
      </c>
    </row>
    <row r="841" customFormat="false" ht="13.8" hidden="false" customHeight="false" outlineLevel="0" collapsed="false">
      <c r="A841" s="3" t="n">
        <v>1873.52</v>
      </c>
      <c r="B841" s="13" t="n">
        <v>251.166666666667</v>
      </c>
      <c r="C841" s="3" t="n">
        <v>1095.2595</v>
      </c>
      <c r="D841" s="13" t="n">
        <v>918.8585</v>
      </c>
    </row>
    <row r="842" customFormat="false" ht="13.8" hidden="false" customHeight="false" outlineLevel="0" collapsed="false">
      <c r="A842" s="3" t="n">
        <v>1875.4</v>
      </c>
      <c r="B842" s="13" t="n">
        <v>251</v>
      </c>
      <c r="C842" s="3" t="n">
        <v>1096.3262</v>
      </c>
      <c r="D842" s="13" t="n">
        <v>917.75397</v>
      </c>
    </row>
    <row r="843" customFormat="false" ht="13.8" hidden="false" customHeight="false" outlineLevel="0" collapsed="false">
      <c r="A843" s="3" t="n">
        <v>1877.28</v>
      </c>
      <c r="B843" s="13" t="n">
        <v>247.333333333333</v>
      </c>
      <c r="C843" s="3" t="n">
        <v>1097.3928</v>
      </c>
      <c r="D843" s="13" t="n">
        <v>919.05604</v>
      </c>
    </row>
    <row r="844" customFormat="false" ht="13.8" hidden="false" customHeight="false" outlineLevel="0" collapsed="false">
      <c r="A844" s="3" t="n">
        <v>1879.15</v>
      </c>
      <c r="B844" s="13" t="n">
        <v>240.166666666667</v>
      </c>
      <c r="C844" s="3" t="n">
        <v>1098.4595</v>
      </c>
      <c r="D844" s="13" t="n">
        <v>922.32248</v>
      </c>
    </row>
    <row r="845" customFormat="false" ht="13.8" hidden="false" customHeight="false" outlineLevel="0" collapsed="false">
      <c r="A845" s="3" t="n">
        <v>1881.03</v>
      </c>
      <c r="B845" s="13" t="n">
        <v>254</v>
      </c>
      <c r="C845" s="3" t="n">
        <v>1099.5261</v>
      </c>
      <c r="D845" s="13" t="n">
        <v>921.03994</v>
      </c>
    </row>
    <row r="846" customFormat="false" ht="13.8" hidden="false" customHeight="false" outlineLevel="0" collapsed="false">
      <c r="A846" s="3" t="n">
        <v>1882.91</v>
      </c>
      <c r="B846" s="13" t="n">
        <v>242</v>
      </c>
      <c r="C846" s="3" t="n">
        <v>1100.5928</v>
      </c>
      <c r="D846" s="13" t="n">
        <v>919.15829</v>
      </c>
    </row>
    <row r="847" customFormat="false" ht="13.8" hidden="false" customHeight="false" outlineLevel="0" collapsed="false">
      <c r="A847" s="3" t="n">
        <v>1884.78</v>
      </c>
      <c r="B847" s="13" t="n">
        <v>243.333333333333</v>
      </c>
      <c r="C847" s="3" t="n">
        <v>1101.6594</v>
      </c>
      <c r="D847" s="13" t="n">
        <v>917.59662</v>
      </c>
    </row>
    <row r="848" customFormat="false" ht="13.8" hidden="false" customHeight="false" outlineLevel="0" collapsed="false">
      <c r="A848" s="3" t="n">
        <v>1886.66</v>
      </c>
      <c r="B848" s="13" t="n">
        <v>268.833333333333</v>
      </c>
      <c r="C848" s="3" t="n">
        <v>1102.7261</v>
      </c>
      <c r="D848" s="13" t="n">
        <v>919.264</v>
      </c>
    </row>
    <row r="849" customFormat="false" ht="13.8" hidden="false" customHeight="false" outlineLevel="0" collapsed="false">
      <c r="A849" s="3" t="n">
        <v>1888.53</v>
      </c>
      <c r="B849" s="13" t="n">
        <v>233.166666666667</v>
      </c>
      <c r="C849" s="3" t="n">
        <v>1103.7928</v>
      </c>
      <c r="D849" s="13" t="n">
        <v>922.28788</v>
      </c>
    </row>
    <row r="850" customFormat="false" ht="13.8" hidden="false" customHeight="false" outlineLevel="0" collapsed="false">
      <c r="A850" s="3" t="n">
        <v>1890.41</v>
      </c>
      <c r="B850" s="13" t="n">
        <v>240.166666666667</v>
      </c>
      <c r="C850" s="3" t="n">
        <v>1104.8594</v>
      </c>
      <c r="D850" s="13" t="n">
        <v>923.88328</v>
      </c>
    </row>
    <row r="851" customFormat="false" ht="13.8" hidden="false" customHeight="false" outlineLevel="0" collapsed="false">
      <c r="A851" s="3" t="n">
        <v>1892.28</v>
      </c>
      <c r="B851" s="13" t="n">
        <v>224.333333333333</v>
      </c>
      <c r="C851" s="3" t="n">
        <v>1105.9261</v>
      </c>
      <c r="D851" s="13" t="n">
        <v>923.12358</v>
      </c>
    </row>
    <row r="852" customFormat="false" ht="13.8" hidden="false" customHeight="false" outlineLevel="0" collapsed="false">
      <c r="A852" s="3" t="n">
        <v>1894.16</v>
      </c>
      <c r="B852" s="13" t="n">
        <v>220.5</v>
      </c>
      <c r="C852" s="3" t="n">
        <v>1106.9927</v>
      </c>
      <c r="D852" s="13" t="n">
        <v>924.30136</v>
      </c>
    </row>
    <row r="853" customFormat="false" ht="13.8" hidden="false" customHeight="false" outlineLevel="0" collapsed="false">
      <c r="A853" s="3" t="n">
        <v>1896.03</v>
      </c>
      <c r="B853" s="13" t="n">
        <v>221.833333333333</v>
      </c>
      <c r="C853" s="3" t="n">
        <v>1108.0594</v>
      </c>
      <c r="D853" s="13" t="n">
        <v>926.34584</v>
      </c>
    </row>
    <row r="854" customFormat="false" ht="13.8" hidden="false" customHeight="false" outlineLevel="0" collapsed="false">
      <c r="A854" s="3" t="n">
        <v>1897.9</v>
      </c>
      <c r="B854" s="13" t="n">
        <v>237.666666666667</v>
      </c>
      <c r="C854" s="3" t="n">
        <v>1109.126</v>
      </c>
      <c r="D854" s="13" t="n">
        <v>927.45686</v>
      </c>
    </row>
    <row r="855" customFormat="false" ht="13.8" hidden="false" customHeight="false" outlineLevel="0" collapsed="false">
      <c r="A855" s="3" t="n">
        <v>1899.78</v>
      </c>
      <c r="B855" s="13" t="n">
        <v>214.666666666667</v>
      </c>
      <c r="C855" s="3" t="n">
        <v>1110.1927</v>
      </c>
      <c r="D855" s="13" t="n">
        <v>925.31447</v>
      </c>
    </row>
    <row r="856" customFormat="false" ht="13.8" hidden="false" customHeight="false" outlineLevel="0" collapsed="false">
      <c r="A856" s="3" t="n">
        <v>1901.65</v>
      </c>
      <c r="B856" s="13" t="n">
        <v>249.166666666667</v>
      </c>
      <c r="C856" s="3" t="n">
        <v>1111.2593</v>
      </c>
      <c r="D856" s="13" t="n">
        <v>925.16838</v>
      </c>
    </row>
    <row r="857" customFormat="false" ht="13.8" hidden="false" customHeight="false" outlineLevel="0" collapsed="false">
      <c r="A857" s="3" t="n">
        <v>1903.52</v>
      </c>
      <c r="B857" s="13" t="n">
        <v>237.166666666667</v>
      </c>
      <c r="C857" s="3" t="n">
        <v>1112.326</v>
      </c>
      <c r="D857" s="13" t="n">
        <v>927.27979</v>
      </c>
    </row>
    <row r="858" customFormat="false" ht="13.8" hidden="false" customHeight="false" outlineLevel="0" collapsed="false">
      <c r="A858" s="3" t="n">
        <v>1905.39</v>
      </c>
      <c r="B858" s="13" t="n">
        <v>229.166666666667</v>
      </c>
      <c r="C858" s="3" t="n">
        <v>1113.3927</v>
      </c>
      <c r="D858" s="13" t="n">
        <v>926.73078</v>
      </c>
    </row>
    <row r="859" customFormat="false" ht="13.8" hidden="false" customHeight="false" outlineLevel="0" collapsed="false">
      <c r="A859" s="3" t="n">
        <v>1907.26</v>
      </c>
      <c r="B859" s="13" t="n">
        <v>231.5</v>
      </c>
      <c r="C859" s="3" t="n">
        <v>1114.4593</v>
      </c>
      <c r="D859" s="13" t="n">
        <v>928.17823</v>
      </c>
    </row>
    <row r="860" customFormat="false" ht="13.8" hidden="false" customHeight="false" outlineLevel="0" collapsed="false">
      <c r="A860" s="3" t="n">
        <v>1909.13</v>
      </c>
      <c r="B860" s="13" t="n">
        <v>237</v>
      </c>
      <c r="C860" s="3" t="n">
        <v>1115.526</v>
      </c>
      <c r="D860" s="13" t="n">
        <v>932.34217</v>
      </c>
    </row>
    <row r="861" customFormat="false" ht="13.8" hidden="false" customHeight="false" outlineLevel="0" collapsed="false">
      <c r="A861" s="3" t="n">
        <v>1911</v>
      </c>
      <c r="B861" s="13" t="n">
        <v>241</v>
      </c>
      <c r="C861" s="3" t="n">
        <v>1116.5926</v>
      </c>
      <c r="D861" s="13" t="n">
        <v>934.76847</v>
      </c>
    </row>
    <row r="862" customFormat="false" ht="13.8" hidden="false" customHeight="false" outlineLevel="0" collapsed="false">
      <c r="A862" s="3" t="n">
        <v>1912.87</v>
      </c>
      <c r="B862" s="13" t="n">
        <v>236.5</v>
      </c>
      <c r="C862" s="3" t="n">
        <v>1117.6593</v>
      </c>
      <c r="D862" s="13" t="n">
        <v>933.6568</v>
      </c>
    </row>
    <row r="863" customFormat="false" ht="13.8" hidden="false" customHeight="false" outlineLevel="0" collapsed="false">
      <c r="A863" s="3" t="n">
        <v>1914.74</v>
      </c>
      <c r="B863" s="13" t="n">
        <v>255.666666666667</v>
      </c>
      <c r="C863" s="3" t="n">
        <v>1118.7259</v>
      </c>
      <c r="D863" s="13" t="n">
        <v>941.15678</v>
      </c>
    </row>
    <row r="864" customFormat="false" ht="13.8" hidden="false" customHeight="false" outlineLevel="0" collapsed="false">
      <c r="A864" s="3" t="n">
        <v>1916.61</v>
      </c>
      <c r="B864" s="13" t="n">
        <v>243.666666666667</v>
      </c>
      <c r="C864" s="3" t="n">
        <v>1119.7926</v>
      </c>
      <c r="D864" s="13" t="n">
        <v>941.39287</v>
      </c>
    </row>
    <row r="865" customFormat="false" ht="13.8" hidden="false" customHeight="false" outlineLevel="0" collapsed="false">
      <c r="A865" s="3" t="n">
        <v>1918.48</v>
      </c>
      <c r="B865" s="13" t="n">
        <v>235.833333333333</v>
      </c>
      <c r="C865" s="3" t="n">
        <v>1120.8592</v>
      </c>
      <c r="D865" s="13" t="n">
        <v>943.00159</v>
      </c>
    </row>
    <row r="866" customFormat="false" ht="13.8" hidden="false" customHeight="false" outlineLevel="0" collapsed="false">
      <c r="A866" s="3" t="n">
        <v>1920.34</v>
      </c>
      <c r="B866" s="13" t="n">
        <v>238.833333333333</v>
      </c>
      <c r="C866" s="3" t="n">
        <v>1121.9259</v>
      </c>
      <c r="D866" s="13" t="n">
        <v>950.94408</v>
      </c>
    </row>
    <row r="867" customFormat="false" ht="13.8" hidden="false" customHeight="false" outlineLevel="0" collapsed="false">
      <c r="A867" s="3" t="n">
        <v>1922.21</v>
      </c>
      <c r="B867" s="13" t="n">
        <v>245.5</v>
      </c>
      <c r="C867" s="3" t="n">
        <v>1122.9926</v>
      </c>
      <c r="D867" s="13" t="n">
        <v>957.6248</v>
      </c>
    </row>
    <row r="868" customFormat="false" ht="13.8" hidden="false" customHeight="false" outlineLevel="0" collapsed="false">
      <c r="A868" s="3" t="n">
        <v>1924.08</v>
      </c>
      <c r="B868" s="13" t="n">
        <v>233.5</v>
      </c>
      <c r="C868" s="3" t="n">
        <v>1124.0592</v>
      </c>
      <c r="D868" s="13" t="n">
        <v>966.22554</v>
      </c>
    </row>
    <row r="869" customFormat="false" ht="13.8" hidden="false" customHeight="false" outlineLevel="0" collapsed="false">
      <c r="A869" s="3" t="n">
        <v>1925.95</v>
      </c>
      <c r="B869" s="13" t="n">
        <v>244.666666666667</v>
      </c>
      <c r="C869" s="3" t="n">
        <v>1125.1259</v>
      </c>
      <c r="D869" s="13" t="n">
        <v>971.24461</v>
      </c>
    </row>
    <row r="870" customFormat="false" ht="13.8" hidden="false" customHeight="false" outlineLevel="0" collapsed="false">
      <c r="A870" s="3" t="n">
        <v>1927.81</v>
      </c>
      <c r="B870" s="13" t="n">
        <v>232.5</v>
      </c>
      <c r="C870" s="3" t="n">
        <v>1126.1925</v>
      </c>
      <c r="D870" s="13" t="n">
        <v>980.00225</v>
      </c>
    </row>
    <row r="871" customFormat="false" ht="13.8" hidden="false" customHeight="false" outlineLevel="0" collapsed="false">
      <c r="A871" s="3" t="n">
        <v>1929.68</v>
      </c>
      <c r="B871" s="13" t="n">
        <v>254.333333333333</v>
      </c>
      <c r="C871" s="3" t="n">
        <v>1127.2592</v>
      </c>
      <c r="D871" s="13" t="n">
        <v>987.25086</v>
      </c>
    </row>
    <row r="872" customFormat="false" ht="13.8" hidden="false" customHeight="false" outlineLevel="0" collapsed="false">
      <c r="A872" s="3" t="n">
        <v>1931.54</v>
      </c>
      <c r="B872" s="13" t="n">
        <v>251.5</v>
      </c>
      <c r="C872" s="3" t="n">
        <v>1128.3258</v>
      </c>
      <c r="D872" s="13" t="n">
        <v>985.83746</v>
      </c>
    </row>
    <row r="873" customFormat="false" ht="13.8" hidden="false" customHeight="false" outlineLevel="0" collapsed="false">
      <c r="A873" s="3" t="n">
        <v>1933.41</v>
      </c>
      <c r="B873" s="13" t="n">
        <v>237.5</v>
      </c>
      <c r="C873" s="3" t="n">
        <v>1129.3925</v>
      </c>
      <c r="D873" s="13" t="n">
        <v>983.10693</v>
      </c>
    </row>
    <row r="874" customFormat="false" ht="13.8" hidden="false" customHeight="false" outlineLevel="0" collapsed="false">
      <c r="A874" s="3" t="n">
        <v>1935.27</v>
      </c>
      <c r="B874" s="13" t="n">
        <v>237.333333333333</v>
      </c>
      <c r="C874" s="3" t="n">
        <v>1130.4592</v>
      </c>
      <c r="D874" s="13" t="n">
        <v>976.55569</v>
      </c>
    </row>
    <row r="875" customFormat="false" ht="13.8" hidden="false" customHeight="false" outlineLevel="0" collapsed="false">
      <c r="A875" s="3" t="n">
        <v>1937.14</v>
      </c>
      <c r="B875" s="13" t="n">
        <v>245</v>
      </c>
      <c r="C875" s="3" t="n">
        <v>1131.5258</v>
      </c>
      <c r="D875" s="13" t="n">
        <v>967.26342</v>
      </c>
    </row>
    <row r="876" customFormat="false" ht="13.8" hidden="false" customHeight="false" outlineLevel="0" collapsed="false">
      <c r="A876" s="3" t="n">
        <v>1939</v>
      </c>
      <c r="B876" s="13" t="n">
        <v>238</v>
      </c>
      <c r="C876" s="3" t="n">
        <v>1132.5925</v>
      </c>
      <c r="D876" s="13" t="n">
        <v>958.2004</v>
      </c>
    </row>
    <row r="877" customFormat="false" ht="13.8" hidden="false" customHeight="false" outlineLevel="0" collapsed="false">
      <c r="A877" s="3" t="n">
        <v>1940.86</v>
      </c>
      <c r="B877" s="13" t="n">
        <v>241</v>
      </c>
      <c r="C877" s="3" t="n">
        <v>1133.6591</v>
      </c>
      <c r="D877" s="13" t="n">
        <v>954.40279</v>
      </c>
    </row>
    <row r="878" customFormat="false" ht="13.8" hidden="false" customHeight="false" outlineLevel="0" collapsed="false">
      <c r="A878" s="3" t="n">
        <v>1942.73</v>
      </c>
      <c r="B878" s="13" t="n">
        <v>222.166666666667</v>
      </c>
      <c r="C878" s="3" t="n">
        <v>1134.7258</v>
      </c>
      <c r="D878" s="13" t="n">
        <v>948.37346</v>
      </c>
    </row>
    <row r="879" customFormat="false" ht="13.8" hidden="false" customHeight="false" outlineLevel="0" collapsed="false">
      <c r="A879" s="3" t="n">
        <v>1944.59</v>
      </c>
      <c r="B879" s="13" t="n">
        <v>249.5</v>
      </c>
      <c r="C879" s="3" t="n">
        <v>1135.7924</v>
      </c>
      <c r="D879" s="13" t="n">
        <v>939.82303</v>
      </c>
    </row>
    <row r="880" customFormat="false" ht="13.8" hidden="false" customHeight="false" outlineLevel="0" collapsed="false">
      <c r="A880" s="3" t="n">
        <v>1946.45</v>
      </c>
      <c r="B880" s="13" t="n">
        <v>235.666666666667</v>
      </c>
      <c r="C880" s="3" t="n">
        <v>1136.8591</v>
      </c>
      <c r="D880" s="13" t="n">
        <v>935.58405</v>
      </c>
    </row>
    <row r="881" customFormat="false" ht="13.8" hidden="false" customHeight="false" outlineLevel="0" collapsed="false">
      <c r="A881" s="3" t="n">
        <v>1948.31</v>
      </c>
      <c r="B881" s="13" t="n">
        <v>218.5</v>
      </c>
      <c r="C881" s="3" t="n">
        <v>1137.9257</v>
      </c>
      <c r="D881" s="13" t="n">
        <v>931.78352</v>
      </c>
    </row>
    <row r="882" customFormat="false" ht="13.8" hidden="false" customHeight="false" outlineLevel="0" collapsed="false">
      <c r="A882" s="3" t="n">
        <v>1950.17</v>
      </c>
      <c r="B882" s="13" t="n">
        <v>245.333333333333</v>
      </c>
      <c r="C882" s="3" t="n">
        <v>1138.9924</v>
      </c>
      <c r="D882" s="13" t="n">
        <v>925.99235</v>
      </c>
    </row>
    <row r="883" customFormat="false" ht="13.8" hidden="false" customHeight="false" outlineLevel="0" collapsed="false">
      <c r="A883" s="3" t="n">
        <v>1952.03</v>
      </c>
      <c r="B883" s="13" t="n">
        <v>249.333333333333</v>
      </c>
      <c r="C883" s="3" t="n">
        <v>1140.0591</v>
      </c>
      <c r="D883" s="13" t="n">
        <v>926.92873</v>
      </c>
    </row>
    <row r="884" customFormat="false" ht="13.8" hidden="false" customHeight="false" outlineLevel="0" collapsed="false">
      <c r="A884" s="3" t="n">
        <v>1953.89</v>
      </c>
      <c r="B884" s="13" t="n">
        <v>245</v>
      </c>
      <c r="C884" s="3" t="n">
        <v>1141.1257</v>
      </c>
      <c r="D884" s="13" t="n">
        <v>928.88583</v>
      </c>
    </row>
    <row r="885" customFormat="false" ht="13.8" hidden="false" customHeight="false" outlineLevel="0" collapsed="false">
      <c r="A885" s="3" t="n">
        <v>1955.75</v>
      </c>
      <c r="B885" s="13" t="n">
        <v>240.5</v>
      </c>
      <c r="C885" s="3" t="n">
        <v>1142.1924</v>
      </c>
      <c r="D885" s="13" t="n">
        <v>923.5887</v>
      </c>
    </row>
    <row r="886" customFormat="false" ht="13.8" hidden="false" customHeight="false" outlineLevel="0" collapsed="false">
      <c r="A886" s="3" t="n">
        <v>1957.61</v>
      </c>
      <c r="B886" s="13" t="n">
        <v>246.5</v>
      </c>
      <c r="C886" s="3" t="n">
        <v>1143.259</v>
      </c>
      <c r="D886" s="13" t="n">
        <v>921.32936</v>
      </c>
    </row>
    <row r="887" customFormat="false" ht="13.8" hidden="false" customHeight="false" outlineLevel="0" collapsed="false">
      <c r="A887" s="3" t="n">
        <v>1959.47</v>
      </c>
      <c r="B887" s="13" t="n">
        <v>249.333333333333</v>
      </c>
      <c r="C887" s="3" t="n">
        <v>1144.3257</v>
      </c>
      <c r="D887" s="13" t="n">
        <v>923.51326</v>
      </c>
    </row>
    <row r="888" customFormat="false" ht="13.8" hidden="false" customHeight="false" outlineLevel="0" collapsed="false">
      <c r="A888" s="3" t="n">
        <v>1961.33</v>
      </c>
      <c r="B888" s="13" t="n">
        <v>262.166666666667</v>
      </c>
      <c r="C888" s="3" t="n">
        <v>1145.3923</v>
      </c>
      <c r="D888" s="13" t="n">
        <v>922.8462</v>
      </c>
    </row>
    <row r="889" customFormat="false" ht="13.8" hidden="false" customHeight="false" outlineLevel="0" collapsed="false">
      <c r="A889" s="3" t="n">
        <v>1963.19</v>
      </c>
      <c r="B889" s="13" t="n">
        <v>249</v>
      </c>
      <c r="C889" s="3" t="n">
        <v>1146.459</v>
      </c>
      <c r="D889" s="13" t="n">
        <v>923.65835</v>
      </c>
    </row>
    <row r="890" customFormat="false" ht="13.8" hidden="false" customHeight="false" outlineLevel="0" collapsed="false">
      <c r="A890" s="3" t="n">
        <v>1965.05</v>
      </c>
      <c r="B890" s="13" t="n">
        <v>240.166666666667</v>
      </c>
      <c r="C890" s="3" t="n">
        <v>1147.5256</v>
      </c>
      <c r="D890" s="13" t="n">
        <v>924.19208</v>
      </c>
    </row>
    <row r="891" customFormat="false" ht="13.8" hidden="false" customHeight="false" outlineLevel="0" collapsed="false">
      <c r="A891" s="3" t="n">
        <v>1966.91</v>
      </c>
      <c r="B891" s="13" t="n">
        <v>260.333333333334</v>
      </c>
      <c r="C891" s="3" t="n">
        <v>1148.5923</v>
      </c>
      <c r="D891" s="13" t="n">
        <v>921.20589</v>
      </c>
    </row>
    <row r="892" customFormat="false" ht="13.8" hidden="false" customHeight="false" outlineLevel="0" collapsed="false">
      <c r="A892" s="3" t="n">
        <v>1968.76</v>
      </c>
      <c r="B892" s="13" t="n">
        <v>258</v>
      </c>
      <c r="C892" s="3" t="n">
        <v>1149.659</v>
      </c>
      <c r="D892" s="13" t="n">
        <v>920.54069</v>
      </c>
    </row>
    <row r="893" customFormat="false" ht="13.8" hidden="false" customHeight="false" outlineLevel="0" collapsed="false">
      <c r="A893" s="3" t="n">
        <v>1970.62</v>
      </c>
      <c r="B893" s="13" t="n">
        <v>265.5</v>
      </c>
      <c r="C893" s="3" t="n">
        <v>1150.7256</v>
      </c>
      <c r="D893" s="13" t="n">
        <v>922.14894</v>
      </c>
    </row>
    <row r="894" customFormat="false" ht="13.8" hidden="false" customHeight="false" outlineLevel="0" collapsed="false">
      <c r="A894" s="3" t="n">
        <v>1972.47</v>
      </c>
      <c r="B894" s="13" t="n">
        <v>245.5</v>
      </c>
      <c r="C894" s="3" t="n">
        <v>1151.7923</v>
      </c>
      <c r="D894" s="13" t="n">
        <v>921.92557</v>
      </c>
    </row>
    <row r="895" customFormat="false" ht="13.8" hidden="false" customHeight="false" outlineLevel="0" collapsed="false">
      <c r="A895" s="3" t="n">
        <v>1974.33</v>
      </c>
      <c r="B895" s="13" t="n">
        <v>242.166666666667</v>
      </c>
      <c r="C895" s="3" t="n">
        <v>1152.8589</v>
      </c>
      <c r="D895" s="13" t="n">
        <v>921.68515</v>
      </c>
    </row>
    <row r="896" customFormat="false" ht="13.8" hidden="false" customHeight="false" outlineLevel="0" collapsed="false">
      <c r="A896" s="3" t="n">
        <v>1976.19</v>
      </c>
      <c r="B896" s="13" t="n">
        <v>248</v>
      </c>
      <c r="C896" s="3" t="n">
        <v>1153.9256</v>
      </c>
      <c r="D896" s="13" t="n">
        <v>922.64805</v>
      </c>
    </row>
    <row r="897" customFormat="false" ht="13.8" hidden="false" customHeight="false" outlineLevel="0" collapsed="false">
      <c r="A897" s="3" t="n">
        <v>1978.04</v>
      </c>
      <c r="B897" s="13" t="n">
        <v>260.166666666667</v>
      </c>
      <c r="C897" s="3" t="n">
        <v>1154.9922</v>
      </c>
      <c r="D897" s="13" t="n">
        <v>921.12109</v>
      </c>
    </row>
    <row r="898" customFormat="false" ht="13.8" hidden="false" customHeight="false" outlineLevel="0" collapsed="false">
      <c r="A898" s="3" t="n">
        <v>1979.9</v>
      </c>
      <c r="B898" s="13" t="n">
        <v>247.166666666667</v>
      </c>
      <c r="C898" s="3" t="n">
        <v>1156.0589</v>
      </c>
      <c r="D898" s="13" t="n">
        <v>920.42158</v>
      </c>
    </row>
    <row r="899" customFormat="false" ht="13.8" hidden="false" customHeight="false" outlineLevel="0" collapsed="false">
      <c r="A899" s="3" t="n">
        <v>1981.75</v>
      </c>
      <c r="B899" s="13" t="n">
        <v>254.5</v>
      </c>
      <c r="C899" s="3" t="n">
        <v>1157.1256</v>
      </c>
      <c r="D899" s="13" t="n">
        <v>921.86631</v>
      </c>
    </row>
    <row r="900" customFormat="false" ht="13.8" hidden="false" customHeight="false" outlineLevel="0" collapsed="false">
      <c r="A900" s="3" t="n">
        <v>1983.6</v>
      </c>
      <c r="B900" s="13" t="n">
        <v>232.333333333333</v>
      </c>
      <c r="C900" s="3" t="n">
        <v>1158.1922</v>
      </c>
      <c r="D900" s="13" t="n">
        <v>922.63308</v>
      </c>
    </row>
    <row r="901" customFormat="false" ht="13.8" hidden="false" customHeight="false" outlineLevel="0" collapsed="false">
      <c r="A901" s="3" t="n">
        <v>1985.46</v>
      </c>
      <c r="B901" s="13" t="n">
        <v>258.833333333333</v>
      </c>
      <c r="C901" s="3" t="n">
        <v>1159.2589</v>
      </c>
      <c r="D901" s="13" t="n">
        <v>921.51098</v>
      </c>
    </row>
    <row r="902" customFormat="false" ht="13.8" hidden="false" customHeight="false" outlineLevel="0" collapsed="false">
      <c r="A902" s="3" t="n">
        <v>1987.31</v>
      </c>
      <c r="B902" s="13" t="n">
        <v>258.333333333333</v>
      </c>
      <c r="C902" s="3" t="n">
        <v>1160.3255</v>
      </c>
      <c r="D902" s="13" t="n">
        <v>922.52211</v>
      </c>
    </row>
    <row r="903" customFormat="false" ht="13.8" hidden="false" customHeight="false" outlineLevel="0" collapsed="false">
      <c r="A903" s="3" t="n">
        <v>1989.16</v>
      </c>
      <c r="B903" s="13" t="n">
        <v>242.5</v>
      </c>
      <c r="C903" s="3" t="n">
        <v>1161.3922</v>
      </c>
      <c r="D903" s="13" t="n">
        <v>920.71362</v>
      </c>
    </row>
    <row r="904" customFormat="false" ht="13.8" hidden="false" customHeight="false" outlineLevel="0" collapsed="false">
      <c r="A904" s="3" t="n">
        <v>1991.01</v>
      </c>
      <c r="B904" s="13" t="n">
        <v>247.666666666667</v>
      </c>
      <c r="C904" s="3" t="n">
        <v>1162.4588</v>
      </c>
      <c r="D904" s="13" t="n">
        <v>922.82955</v>
      </c>
    </row>
    <row r="905" customFormat="false" ht="13.8" hidden="false" customHeight="false" outlineLevel="0" collapsed="false">
      <c r="A905" s="3" t="n">
        <v>1992.87</v>
      </c>
      <c r="B905" s="13" t="n">
        <v>243.666666666667</v>
      </c>
      <c r="C905" s="3" t="n">
        <v>1163.5255</v>
      </c>
      <c r="D905" s="13" t="n">
        <v>925.70404</v>
      </c>
    </row>
    <row r="906" customFormat="false" ht="13.8" hidden="false" customHeight="false" outlineLevel="0" collapsed="false">
      <c r="A906" s="3" t="n">
        <v>1994.72</v>
      </c>
      <c r="B906" s="13" t="n">
        <v>255.833333333333</v>
      </c>
      <c r="C906" s="3" t="n">
        <v>1164.5921</v>
      </c>
      <c r="D906" s="13" t="n">
        <v>927.31975</v>
      </c>
    </row>
    <row r="907" customFormat="false" ht="13.8" hidden="false" customHeight="false" outlineLevel="0" collapsed="false">
      <c r="A907" s="3" t="n">
        <v>1996.57</v>
      </c>
      <c r="B907" s="13" t="n">
        <v>210.333333333333</v>
      </c>
      <c r="C907" s="3" t="n">
        <v>1165.6588</v>
      </c>
      <c r="D907" s="13" t="n">
        <v>924.53217</v>
      </c>
    </row>
    <row r="908" customFormat="false" ht="13.8" hidden="false" customHeight="false" outlineLevel="0" collapsed="false">
      <c r="A908" s="3" t="n">
        <v>1998.42</v>
      </c>
      <c r="B908" s="13" t="n">
        <v>213.5</v>
      </c>
      <c r="C908" s="3" t="n">
        <v>1166.7255</v>
      </c>
      <c r="D908" s="13" t="n">
        <v>928.35134</v>
      </c>
    </row>
    <row r="909" customFormat="false" ht="13.8" hidden="false" customHeight="false" outlineLevel="0" collapsed="false">
      <c r="A909" s="3" t="n">
        <v>2000.27</v>
      </c>
      <c r="B909" s="13" t="n">
        <v>238.166666666667</v>
      </c>
      <c r="C909" s="3" t="n">
        <v>1167.7921</v>
      </c>
      <c r="D909" s="13" t="n">
        <v>930.80417</v>
      </c>
    </row>
    <row r="910" customFormat="false" ht="13.8" hidden="false" customHeight="false" outlineLevel="0" collapsed="false">
      <c r="A910" s="3" t="n">
        <v>2002.12</v>
      </c>
      <c r="B910" s="13" t="n">
        <v>252.833333333333</v>
      </c>
      <c r="C910" s="3" t="n">
        <v>1168.8588</v>
      </c>
      <c r="D910" s="13" t="n">
        <v>930.60949</v>
      </c>
    </row>
    <row r="911" customFormat="false" ht="13.8" hidden="false" customHeight="false" outlineLevel="0" collapsed="false">
      <c r="A911" s="3" t="n">
        <v>2003.97</v>
      </c>
      <c r="B911" s="13" t="n">
        <v>244.5</v>
      </c>
      <c r="C911" s="3" t="n">
        <v>1169.9254</v>
      </c>
      <c r="D911" s="13" t="n">
        <v>929.58808</v>
      </c>
    </row>
    <row r="912" customFormat="false" ht="13.8" hidden="false" customHeight="false" outlineLevel="0" collapsed="false">
      <c r="A912" s="3" t="n">
        <v>2005.82</v>
      </c>
      <c r="B912" s="13" t="n">
        <v>257.5</v>
      </c>
      <c r="C912" s="3" t="n">
        <v>1170.9921</v>
      </c>
      <c r="D912" s="13" t="n">
        <v>931.04434</v>
      </c>
    </row>
    <row r="913" customFormat="false" ht="13.8" hidden="false" customHeight="false" outlineLevel="0" collapsed="false">
      <c r="A913" s="3" t="n">
        <v>2007.66</v>
      </c>
      <c r="B913" s="13" t="n">
        <v>248.166666666667</v>
      </c>
      <c r="C913" s="3" t="n">
        <v>1172.0587</v>
      </c>
      <c r="D913" s="13" t="n">
        <v>930.79988</v>
      </c>
    </row>
    <row r="914" customFormat="false" ht="13.8" hidden="false" customHeight="false" outlineLevel="0" collapsed="false">
      <c r="A914" s="3" t="n">
        <v>2009.51</v>
      </c>
      <c r="B914" s="13" t="n">
        <v>240.666666666667</v>
      </c>
      <c r="C914" s="3" t="n">
        <v>1173.1254</v>
      </c>
      <c r="D914" s="13" t="n">
        <v>924.5908</v>
      </c>
    </row>
    <row r="915" customFormat="false" ht="13.8" hidden="false" customHeight="false" outlineLevel="0" collapsed="false">
      <c r="A915" s="3" t="n">
        <v>2011.36</v>
      </c>
      <c r="B915" s="13" t="n">
        <v>247</v>
      </c>
      <c r="C915" s="3" t="n">
        <v>1174.1921</v>
      </c>
      <c r="D915" s="13" t="n">
        <v>925.50952</v>
      </c>
    </row>
    <row r="916" customFormat="false" ht="13.8" hidden="false" customHeight="false" outlineLevel="0" collapsed="false">
      <c r="A916" s="3" t="n">
        <v>2013.21</v>
      </c>
      <c r="B916" s="13" t="n">
        <v>251.333333333333</v>
      </c>
      <c r="C916" s="3" t="n">
        <v>1175.2587</v>
      </c>
      <c r="D916" s="13" t="n">
        <v>926.02278</v>
      </c>
    </row>
    <row r="917" customFormat="false" ht="13.8" hidden="false" customHeight="false" outlineLevel="0" collapsed="false">
      <c r="A917" s="3" t="n">
        <v>2015.05</v>
      </c>
      <c r="B917" s="13" t="n">
        <v>237.5</v>
      </c>
      <c r="C917" s="3" t="n">
        <v>1176.3254</v>
      </c>
      <c r="D917" s="13" t="n">
        <v>920.25696</v>
      </c>
    </row>
    <row r="918" customFormat="false" ht="13.8" hidden="false" customHeight="false" outlineLevel="0" collapsed="false">
      <c r="A918" s="3" t="n">
        <v>2016.9</v>
      </c>
      <c r="B918" s="13" t="n">
        <v>238.166666666667</v>
      </c>
      <c r="C918" s="3" t="n">
        <v>1177.392</v>
      </c>
      <c r="D918" s="13" t="n">
        <v>917.95373</v>
      </c>
    </row>
    <row r="919" customFormat="false" ht="13.8" hidden="false" customHeight="false" outlineLevel="0" collapsed="false">
      <c r="A919" s="3" t="n">
        <v>2018.74</v>
      </c>
      <c r="B919" s="13" t="n">
        <v>226</v>
      </c>
      <c r="C919" s="3" t="n">
        <v>1178.4587</v>
      </c>
      <c r="D919" s="13" t="n">
        <v>916.75003</v>
      </c>
    </row>
    <row r="920" customFormat="false" ht="13.8" hidden="false" customHeight="false" outlineLevel="0" collapsed="false">
      <c r="A920" s="3" t="n">
        <v>2020.59</v>
      </c>
      <c r="B920" s="13" t="n">
        <v>241</v>
      </c>
      <c r="C920" s="3" t="n">
        <v>1179.5253</v>
      </c>
      <c r="D920" s="13" t="n">
        <v>913.26324</v>
      </c>
    </row>
    <row r="921" customFormat="false" ht="13.8" hidden="false" customHeight="false" outlineLevel="0" collapsed="false">
      <c r="A921" s="3" t="n">
        <v>2022.43</v>
      </c>
      <c r="B921" s="13" t="n">
        <v>241.833333333333</v>
      </c>
      <c r="C921" s="3" t="n">
        <v>1180.592</v>
      </c>
      <c r="D921" s="13" t="n">
        <v>913.2546</v>
      </c>
    </row>
    <row r="922" customFormat="false" ht="13.8" hidden="false" customHeight="false" outlineLevel="0" collapsed="false">
      <c r="A922" s="3" t="n">
        <v>2024.28</v>
      </c>
      <c r="B922" s="13" t="n">
        <v>231</v>
      </c>
      <c r="C922" s="3" t="n">
        <v>1181.6586</v>
      </c>
      <c r="D922" s="13" t="n">
        <v>910.83654</v>
      </c>
    </row>
    <row r="923" customFormat="false" ht="13.8" hidden="false" customHeight="false" outlineLevel="0" collapsed="false">
      <c r="A923" s="3" t="n">
        <v>2026.12</v>
      </c>
      <c r="B923" s="13" t="n">
        <v>255.666666666667</v>
      </c>
      <c r="C923" s="3" t="n">
        <v>1182.7253</v>
      </c>
      <c r="D923" s="13" t="n">
        <v>913.49224</v>
      </c>
    </row>
    <row r="924" customFormat="false" ht="13.8" hidden="false" customHeight="false" outlineLevel="0" collapsed="false">
      <c r="A924" s="3" t="n">
        <v>2027.97</v>
      </c>
      <c r="B924" s="13" t="n">
        <v>239.166666666667</v>
      </c>
      <c r="C924" s="3" t="n">
        <v>1183.792</v>
      </c>
      <c r="D924" s="13" t="n">
        <v>911.19276</v>
      </c>
    </row>
    <row r="925" customFormat="false" ht="13.8" hidden="false" customHeight="false" outlineLevel="0" collapsed="false">
      <c r="A925" s="3" t="n">
        <v>2029.81</v>
      </c>
      <c r="B925" s="13" t="n">
        <v>243.666666666667</v>
      </c>
      <c r="C925" s="3" t="n">
        <v>1184.8586</v>
      </c>
      <c r="D925" s="13" t="n">
        <v>907.46243</v>
      </c>
    </row>
    <row r="926" customFormat="false" ht="13.8" hidden="false" customHeight="false" outlineLevel="0" collapsed="false">
      <c r="A926" s="3" t="n">
        <v>2031.65</v>
      </c>
      <c r="B926" s="13" t="n">
        <v>256</v>
      </c>
      <c r="C926" s="3" t="n">
        <v>1185.9253</v>
      </c>
      <c r="D926" s="13" t="n">
        <v>905.06237</v>
      </c>
    </row>
    <row r="927" customFormat="false" ht="13.8" hidden="false" customHeight="false" outlineLevel="0" collapsed="false">
      <c r="A927" s="3" t="n">
        <v>2033.5</v>
      </c>
      <c r="B927" s="13" t="n">
        <v>231.833333333333</v>
      </c>
      <c r="C927" s="3" t="n">
        <v>1186.9919</v>
      </c>
      <c r="D927" s="13" t="n">
        <v>904.57385</v>
      </c>
    </row>
    <row r="928" customFormat="false" ht="13.8" hidden="false" customHeight="false" outlineLevel="0" collapsed="false">
      <c r="A928" s="3" t="n">
        <v>2035.34</v>
      </c>
      <c r="B928" s="13" t="n">
        <v>241.333333333333</v>
      </c>
      <c r="C928" s="3" t="n">
        <v>1188.0586</v>
      </c>
      <c r="D928" s="13" t="n">
        <v>906.70239</v>
      </c>
    </row>
    <row r="929" customFormat="false" ht="13.8" hidden="false" customHeight="false" outlineLevel="0" collapsed="false">
      <c r="A929" s="3" t="n">
        <v>2037.18</v>
      </c>
      <c r="B929" s="13" t="n">
        <v>260.5</v>
      </c>
      <c r="C929" s="3" t="n">
        <v>1189.1252</v>
      </c>
      <c r="D929" s="13" t="n">
        <v>905.95309</v>
      </c>
    </row>
    <row r="930" customFormat="false" ht="13.8" hidden="false" customHeight="false" outlineLevel="0" collapsed="false">
      <c r="A930" s="3" t="n">
        <v>2039.02</v>
      </c>
      <c r="B930" s="13" t="n">
        <v>242.833333333333</v>
      </c>
      <c r="C930" s="3" t="n">
        <v>1190.1919</v>
      </c>
      <c r="D930" s="13" t="n">
        <v>903.16589</v>
      </c>
    </row>
    <row r="931" customFormat="false" ht="13.8" hidden="false" customHeight="false" outlineLevel="0" collapsed="false">
      <c r="A931" s="3" t="n">
        <v>2040.86</v>
      </c>
      <c r="B931" s="13" t="n">
        <v>237.333333333333</v>
      </c>
      <c r="C931" s="3" t="n">
        <v>1191.2585</v>
      </c>
      <c r="D931" s="13" t="n">
        <v>905.21588</v>
      </c>
    </row>
    <row r="932" customFormat="false" ht="13.8" hidden="false" customHeight="false" outlineLevel="0" collapsed="false">
      <c r="A932" s="3" t="n">
        <v>2042.7</v>
      </c>
      <c r="B932" s="13" t="n">
        <v>232.333333333333</v>
      </c>
      <c r="C932" s="3" t="n">
        <v>1192.3252</v>
      </c>
      <c r="D932" s="13" t="n">
        <v>906.64465</v>
      </c>
    </row>
    <row r="933" customFormat="false" ht="13.8" hidden="false" customHeight="false" outlineLevel="0" collapsed="false">
      <c r="A933" s="3" t="n">
        <v>2044.54</v>
      </c>
      <c r="B933" s="13" t="n">
        <v>237.333333333333</v>
      </c>
      <c r="C933" s="3" t="n">
        <v>1193.3919</v>
      </c>
      <c r="D933" s="13" t="n">
        <v>903.33557</v>
      </c>
    </row>
    <row r="934" customFormat="false" ht="13.8" hidden="false" customHeight="false" outlineLevel="0" collapsed="false">
      <c r="A934" s="3" t="n">
        <v>2046.38</v>
      </c>
      <c r="B934" s="13" t="n">
        <v>256.333333333333</v>
      </c>
      <c r="C934" s="3" t="n">
        <v>1194.4585</v>
      </c>
      <c r="D934" s="13" t="n">
        <v>902.45438</v>
      </c>
    </row>
    <row r="935" customFormat="false" ht="13.8" hidden="false" customHeight="false" outlineLevel="0" collapsed="false">
      <c r="A935" s="3" t="n">
        <v>2048.22</v>
      </c>
      <c r="B935" s="13" t="n">
        <v>254.333333333333</v>
      </c>
      <c r="C935" s="3" t="n">
        <v>1195.5252</v>
      </c>
      <c r="D935" s="13" t="n">
        <v>903.69178</v>
      </c>
    </row>
    <row r="936" customFormat="false" ht="13.8" hidden="false" customHeight="false" outlineLevel="0" collapsed="false">
      <c r="A936" s="3" t="n">
        <v>2050.06</v>
      </c>
      <c r="B936" s="13" t="n">
        <v>260.5</v>
      </c>
      <c r="C936" s="3" t="n">
        <v>1196.5918</v>
      </c>
      <c r="D936" s="13" t="n">
        <v>900.58324</v>
      </c>
    </row>
    <row r="937" customFormat="false" ht="13.8" hidden="false" customHeight="false" outlineLevel="0" collapsed="false">
      <c r="A937" s="3" t="n">
        <v>2051.9</v>
      </c>
      <c r="B937" s="13" t="n">
        <v>250.333333333333</v>
      </c>
      <c r="C937" s="3" t="n">
        <v>1197.6585</v>
      </c>
      <c r="D937" s="13" t="n">
        <v>901.06094</v>
      </c>
    </row>
    <row r="938" customFormat="false" ht="13.8" hidden="false" customHeight="false" outlineLevel="0" collapsed="false">
      <c r="A938" s="3" t="n">
        <v>2053.74</v>
      </c>
      <c r="B938" s="13" t="n">
        <v>277.833333333334</v>
      </c>
      <c r="C938" s="3" t="n">
        <v>1198.7251</v>
      </c>
      <c r="D938" s="13" t="n">
        <v>903.74647</v>
      </c>
    </row>
    <row r="939" customFormat="false" ht="13.8" hidden="false" customHeight="false" outlineLevel="0" collapsed="false">
      <c r="A939" s="3" t="n">
        <v>2055.57</v>
      </c>
      <c r="B939" s="13" t="n">
        <v>253.833333333333</v>
      </c>
      <c r="C939" s="3" t="n">
        <v>1199.7918</v>
      </c>
      <c r="D939" s="13" t="n">
        <v>905.91957</v>
      </c>
    </row>
    <row r="940" customFormat="false" ht="13.8" hidden="false" customHeight="false" outlineLevel="0" collapsed="false">
      <c r="A940" s="3" t="n">
        <v>2057.41</v>
      </c>
      <c r="B940" s="13" t="n">
        <v>283.666666666667</v>
      </c>
      <c r="C940" s="3" t="n">
        <v>1200.8585</v>
      </c>
      <c r="D940" s="13" t="n">
        <v>902.93105</v>
      </c>
    </row>
    <row r="941" customFormat="false" ht="13.8" hidden="false" customHeight="false" outlineLevel="0" collapsed="false">
      <c r="A941" s="3" t="n">
        <v>2059.25</v>
      </c>
      <c r="B941" s="13" t="n">
        <v>267.5</v>
      </c>
      <c r="C941" s="3" t="n">
        <v>1201.9251</v>
      </c>
      <c r="D941" s="13" t="n">
        <v>903.45261</v>
      </c>
    </row>
    <row r="942" customFormat="false" ht="13.8" hidden="false" customHeight="false" outlineLevel="0" collapsed="false">
      <c r="A942" s="3" t="n">
        <v>2061.08</v>
      </c>
      <c r="B942" s="13" t="n">
        <v>282.666666666667</v>
      </c>
      <c r="C942" s="3" t="n">
        <v>1202.9918</v>
      </c>
      <c r="D942" s="13" t="n">
        <v>904.00696</v>
      </c>
    </row>
    <row r="943" customFormat="false" ht="13.8" hidden="false" customHeight="false" outlineLevel="0" collapsed="false">
      <c r="A943" s="3" t="n">
        <v>2062.92</v>
      </c>
      <c r="B943" s="13" t="n">
        <v>265.166666666667</v>
      </c>
      <c r="C943" s="3" t="n">
        <v>1204.0584</v>
      </c>
      <c r="D943" s="13" t="n">
        <v>903.13373</v>
      </c>
    </row>
    <row r="944" customFormat="false" ht="13.8" hidden="false" customHeight="false" outlineLevel="0" collapsed="false">
      <c r="A944" s="3" t="n">
        <v>2064.76</v>
      </c>
      <c r="B944" s="13" t="n">
        <v>263.166666666667</v>
      </c>
      <c r="C944" s="3" t="n">
        <v>1205.1251</v>
      </c>
      <c r="D944" s="13" t="n">
        <v>907.76407</v>
      </c>
    </row>
    <row r="945" customFormat="false" ht="13.8" hidden="false" customHeight="false" outlineLevel="0" collapsed="false">
      <c r="A945" s="3" t="n">
        <v>2066.59</v>
      </c>
      <c r="B945" s="13" t="n">
        <v>252.166666666667</v>
      </c>
      <c r="C945" s="3" t="n">
        <v>1206.1917</v>
      </c>
      <c r="D945" s="13" t="n">
        <v>907.31557</v>
      </c>
    </row>
    <row r="946" customFormat="false" ht="13.8" hidden="false" customHeight="false" outlineLevel="0" collapsed="false">
      <c r="A946" s="3" t="n">
        <v>2068.42</v>
      </c>
      <c r="B946" s="13" t="n">
        <v>261.5</v>
      </c>
      <c r="C946" s="3" t="n">
        <v>1207.2584</v>
      </c>
      <c r="D946" s="13" t="n">
        <v>903.42231</v>
      </c>
    </row>
    <row r="947" customFormat="false" ht="13.8" hidden="false" customHeight="false" outlineLevel="0" collapsed="false">
      <c r="A947" s="3" t="n">
        <v>2070.26</v>
      </c>
      <c r="B947" s="13" t="n">
        <v>253.833333333333</v>
      </c>
      <c r="C947" s="3" t="n">
        <v>1208.325</v>
      </c>
      <c r="D947" s="13" t="n">
        <v>903.45789</v>
      </c>
    </row>
    <row r="948" customFormat="false" ht="13.8" hidden="false" customHeight="false" outlineLevel="0" collapsed="false">
      <c r="A948" s="3" t="n">
        <v>2072.09</v>
      </c>
      <c r="B948" s="13" t="n">
        <v>250.5</v>
      </c>
      <c r="C948" s="3" t="n">
        <v>1209.3917</v>
      </c>
      <c r="D948" s="13" t="n">
        <v>902.41011</v>
      </c>
    </row>
    <row r="949" customFormat="false" ht="13.8" hidden="false" customHeight="false" outlineLevel="0" collapsed="false">
      <c r="A949" s="3" t="n">
        <v>2073.93</v>
      </c>
      <c r="B949" s="13" t="n">
        <v>245.5</v>
      </c>
      <c r="C949" s="3" t="n">
        <v>1210.4584</v>
      </c>
      <c r="D949" s="13" t="n">
        <v>903.96401</v>
      </c>
    </row>
    <row r="950" customFormat="false" ht="13.8" hidden="false" customHeight="false" outlineLevel="0" collapsed="false">
      <c r="A950" s="3" t="n">
        <v>2075.76</v>
      </c>
      <c r="B950" s="13" t="n">
        <v>249.333333333333</v>
      </c>
      <c r="C950" s="3" t="n">
        <v>1211.525</v>
      </c>
      <c r="D950" s="13" t="n">
        <v>902.23056</v>
      </c>
    </row>
    <row r="951" customFormat="false" ht="13.8" hidden="false" customHeight="false" outlineLevel="0" collapsed="false">
      <c r="A951" s="3" t="n">
        <v>2077.59</v>
      </c>
      <c r="B951" s="13" t="n">
        <v>244.666666666667</v>
      </c>
      <c r="C951" s="3" t="n">
        <v>1212.5917</v>
      </c>
      <c r="D951" s="13" t="n">
        <v>902.83685</v>
      </c>
    </row>
    <row r="952" customFormat="false" ht="13.8" hidden="false" customHeight="false" outlineLevel="0" collapsed="false">
      <c r="A952" s="3" t="n">
        <v>2079.42</v>
      </c>
      <c r="B952" s="13" t="n">
        <v>256.166666666667</v>
      </c>
      <c r="C952" s="3" t="n">
        <v>1213.6583</v>
      </c>
      <c r="D952" s="13" t="n">
        <v>903.64423</v>
      </c>
    </row>
    <row r="953" customFormat="false" ht="13.8" hidden="false" customHeight="false" outlineLevel="0" collapsed="false">
      <c r="A953" s="3" t="n">
        <v>2081.26</v>
      </c>
      <c r="B953" s="13" t="n">
        <v>250.833333333333</v>
      </c>
      <c r="C953" s="3" t="n">
        <v>1214.725</v>
      </c>
      <c r="D953" s="13" t="n">
        <v>902.14922</v>
      </c>
    </row>
    <row r="954" customFormat="false" ht="13.8" hidden="false" customHeight="false" outlineLevel="0" collapsed="false">
      <c r="A954" s="3" t="n">
        <v>2083.09</v>
      </c>
      <c r="B954" s="13" t="n">
        <v>263</v>
      </c>
      <c r="C954" s="3" t="n">
        <v>1215.7916</v>
      </c>
      <c r="D954" s="13" t="n">
        <v>904.66544</v>
      </c>
    </row>
    <row r="955" customFormat="false" ht="13.8" hidden="false" customHeight="false" outlineLevel="0" collapsed="false">
      <c r="A955" s="3" t="n">
        <v>2084.92</v>
      </c>
      <c r="B955" s="13" t="n">
        <v>250.666666666667</v>
      </c>
      <c r="C955" s="3" t="n">
        <v>1216.8583</v>
      </c>
      <c r="D955" s="13" t="n">
        <v>902.66888</v>
      </c>
    </row>
    <row r="956" customFormat="false" ht="13.8" hidden="false" customHeight="false" outlineLevel="0" collapsed="false">
      <c r="A956" s="3" t="n">
        <v>2086.75</v>
      </c>
      <c r="B956" s="13" t="n">
        <v>247.166666666667</v>
      </c>
      <c r="C956" s="3" t="n">
        <v>1217.925</v>
      </c>
      <c r="D956" s="13" t="n">
        <v>904.31542</v>
      </c>
    </row>
    <row r="957" customFormat="false" ht="13.8" hidden="false" customHeight="false" outlineLevel="0" collapsed="false">
      <c r="A957" s="3" t="n">
        <v>2088.58</v>
      </c>
      <c r="B957" s="13" t="n">
        <v>236.333333333333</v>
      </c>
      <c r="C957" s="3" t="n">
        <v>1218.9916</v>
      </c>
      <c r="D957" s="13" t="n">
        <v>907.72258</v>
      </c>
    </row>
    <row r="958" customFormat="false" ht="13.8" hidden="false" customHeight="false" outlineLevel="0" collapsed="false">
      <c r="A958" s="3" t="n">
        <v>2090.41</v>
      </c>
      <c r="B958" s="13" t="n">
        <v>247.666666666667</v>
      </c>
      <c r="C958" s="3" t="n">
        <v>1220.0583</v>
      </c>
      <c r="D958" s="13" t="n">
        <v>904.97793</v>
      </c>
    </row>
    <row r="959" customFormat="false" ht="13.8" hidden="false" customHeight="false" outlineLevel="0" collapsed="false">
      <c r="A959" s="3" t="n">
        <v>2092.24</v>
      </c>
      <c r="B959" s="13" t="n">
        <v>249.666666666667</v>
      </c>
      <c r="C959" s="3" t="n">
        <v>1221.1249</v>
      </c>
      <c r="D959" s="13" t="n">
        <v>900.81951</v>
      </c>
    </row>
    <row r="960" customFormat="false" ht="13.8" hidden="false" customHeight="false" outlineLevel="0" collapsed="false">
      <c r="A960" s="3" t="n">
        <v>2094.07</v>
      </c>
      <c r="B960" s="13" t="n">
        <v>268.333333333333</v>
      </c>
      <c r="C960" s="3" t="n">
        <v>1222.1916</v>
      </c>
      <c r="D960" s="13" t="n">
        <v>903.16913</v>
      </c>
    </row>
    <row r="961" customFormat="false" ht="13.8" hidden="false" customHeight="false" outlineLevel="0" collapsed="false">
      <c r="A961" s="3" t="n">
        <v>2095.9</v>
      </c>
      <c r="B961" s="13" t="n">
        <v>244.333333333333</v>
      </c>
      <c r="C961" s="3" t="n">
        <v>1223.2582</v>
      </c>
      <c r="D961" s="13" t="n">
        <v>905.59078</v>
      </c>
    </row>
    <row r="962" customFormat="false" ht="13.8" hidden="false" customHeight="false" outlineLevel="0" collapsed="false">
      <c r="A962" s="3" t="n">
        <v>2097.72</v>
      </c>
      <c r="B962" s="13" t="n">
        <v>252.333333333333</v>
      </c>
      <c r="C962" s="3" t="n">
        <v>1224.3249</v>
      </c>
      <c r="D962" s="13" t="n">
        <v>906.86009</v>
      </c>
    </row>
    <row r="963" customFormat="false" ht="13.8" hidden="false" customHeight="false" outlineLevel="0" collapsed="false">
      <c r="A963" s="3" t="n">
        <v>2099.55</v>
      </c>
      <c r="B963" s="13" t="n">
        <v>274.333333333334</v>
      </c>
      <c r="C963" s="3" t="n">
        <v>1225.3915</v>
      </c>
      <c r="D963" s="13" t="n">
        <v>905.73395</v>
      </c>
    </row>
    <row r="964" customFormat="false" ht="13.8" hidden="false" customHeight="false" outlineLevel="0" collapsed="false">
      <c r="A964" s="3" t="n">
        <v>2101.38</v>
      </c>
      <c r="B964" s="13" t="n">
        <v>251.333333333333</v>
      </c>
      <c r="C964" s="3" t="n">
        <v>1226.4582</v>
      </c>
      <c r="D964" s="13" t="n">
        <v>905.93555</v>
      </c>
    </row>
    <row r="965" customFormat="false" ht="13.8" hidden="false" customHeight="false" outlineLevel="0" collapsed="false">
      <c r="A965" s="3" t="n">
        <v>2103.21</v>
      </c>
      <c r="B965" s="13" t="n">
        <v>233.833333333333</v>
      </c>
      <c r="C965" s="3" t="n">
        <v>1227.5249</v>
      </c>
      <c r="D965" s="13" t="n">
        <v>908.45019</v>
      </c>
    </row>
    <row r="966" customFormat="false" ht="13.8" hidden="false" customHeight="false" outlineLevel="0" collapsed="false">
      <c r="A966" s="3" t="n">
        <v>2105.03</v>
      </c>
      <c r="B966" s="13" t="n">
        <v>254.833333333333</v>
      </c>
      <c r="C966" s="3" t="n">
        <v>1228.5915</v>
      </c>
      <c r="D966" s="13" t="n">
        <v>905.75943</v>
      </c>
    </row>
    <row r="967" customFormat="false" ht="13.8" hidden="false" customHeight="false" outlineLevel="0" collapsed="false">
      <c r="A967" s="3" t="n">
        <v>2106.86</v>
      </c>
      <c r="B967" s="13" t="n">
        <v>234.166666666667</v>
      </c>
      <c r="C967" s="3" t="n">
        <v>1229.6582</v>
      </c>
      <c r="D967" s="13" t="n">
        <v>903.75904</v>
      </c>
    </row>
    <row r="968" customFormat="false" ht="13.8" hidden="false" customHeight="false" outlineLevel="0" collapsed="false">
      <c r="A968" s="3" t="n">
        <v>2108.68</v>
      </c>
      <c r="B968" s="13" t="n">
        <v>252.166666666667</v>
      </c>
      <c r="C968" s="3" t="n">
        <v>1230.7248</v>
      </c>
      <c r="D968" s="13" t="n">
        <v>904.18159</v>
      </c>
    </row>
    <row r="969" customFormat="false" ht="13.8" hidden="false" customHeight="false" outlineLevel="0" collapsed="false">
      <c r="A969" s="3" t="n">
        <v>2110.51</v>
      </c>
      <c r="B969" s="13" t="n">
        <v>248.5</v>
      </c>
      <c r="C969" s="3" t="n">
        <v>1231.7915</v>
      </c>
      <c r="D969" s="13" t="n">
        <v>904.21233</v>
      </c>
    </row>
    <row r="970" customFormat="false" ht="13.8" hidden="false" customHeight="false" outlineLevel="0" collapsed="false">
      <c r="A970" s="3" t="n">
        <v>2112.33</v>
      </c>
      <c r="B970" s="13" t="n">
        <v>260.666666666667</v>
      </c>
      <c r="C970" s="3" t="n">
        <v>1232.8581</v>
      </c>
      <c r="D970" s="13" t="n">
        <v>906.13744</v>
      </c>
    </row>
    <row r="971" customFormat="false" ht="13.8" hidden="false" customHeight="false" outlineLevel="0" collapsed="false">
      <c r="A971" s="3" t="n">
        <v>2114.16</v>
      </c>
      <c r="B971" s="13" t="n">
        <v>262</v>
      </c>
      <c r="C971" s="3" t="n">
        <v>1233.9248</v>
      </c>
      <c r="D971" s="13" t="n">
        <v>904.84391</v>
      </c>
    </row>
    <row r="972" customFormat="false" ht="13.8" hidden="false" customHeight="false" outlineLevel="0" collapsed="false">
      <c r="A972" s="3" t="n">
        <v>2115.98</v>
      </c>
      <c r="B972" s="13" t="n">
        <v>261.666666666667</v>
      </c>
      <c r="C972" s="3" t="n">
        <v>1234.9914</v>
      </c>
      <c r="D972" s="13" t="n">
        <v>903.14817</v>
      </c>
    </row>
    <row r="973" customFormat="false" ht="13.8" hidden="false" customHeight="false" outlineLevel="0" collapsed="false">
      <c r="A973" s="3" t="n">
        <v>2117.81</v>
      </c>
      <c r="B973" s="13" t="n">
        <v>260.25</v>
      </c>
      <c r="C973" s="3" t="n">
        <v>1236.0581</v>
      </c>
      <c r="D973" s="13" t="n">
        <v>904.93799</v>
      </c>
    </row>
    <row r="974" customFormat="false" ht="13.8" hidden="false" customHeight="false" outlineLevel="0" collapsed="false">
      <c r="A974" s="3" t="n">
        <v>2119.63</v>
      </c>
      <c r="B974" s="13" t="n">
        <v>272.666666666667</v>
      </c>
      <c r="C974" s="3" t="n">
        <v>1237.1248</v>
      </c>
      <c r="D974" s="13" t="n">
        <v>904.27972</v>
      </c>
    </row>
    <row r="975" customFormat="false" ht="13.8" hidden="false" customHeight="false" outlineLevel="0" collapsed="false">
      <c r="A975" s="3" t="n">
        <v>2121.45</v>
      </c>
      <c r="B975" s="13" t="n">
        <v>234.333333333333</v>
      </c>
      <c r="C975" s="3" t="n">
        <v>1238.1914</v>
      </c>
      <c r="D975" s="13" t="n">
        <v>903.54015</v>
      </c>
    </row>
    <row r="976" customFormat="false" ht="13.8" hidden="false" customHeight="false" outlineLevel="0" collapsed="false">
      <c r="A976" s="3" t="n">
        <v>2123.28</v>
      </c>
      <c r="B976" s="13" t="n">
        <v>265.333333333334</v>
      </c>
      <c r="C976" s="3" t="n">
        <v>1239.2581</v>
      </c>
      <c r="D976" s="13" t="n">
        <v>902.59314</v>
      </c>
    </row>
    <row r="977" customFormat="false" ht="13.8" hidden="false" customHeight="false" outlineLevel="0" collapsed="false">
      <c r="A977" s="3" t="n">
        <v>2125.1</v>
      </c>
      <c r="B977" s="13" t="n">
        <v>257.833333333334</v>
      </c>
      <c r="C977" s="3" t="n">
        <v>1240.3247</v>
      </c>
      <c r="D977" s="13" t="n">
        <v>904.807</v>
      </c>
    </row>
    <row r="978" customFormat="false" ht="13.8" hidden="false" customHeight="false" outlineLevel="0" collapsed="false">
      <c r="A978" s="3" t="n">
        <v>2126.92</v>
      </c>
      <c r="B978" s="13" t="n">
        <v>247.333333333333</v>
      </c>
      <c r="C978" s="3" t="n">
        <v>1241.3914</v>
      </c>
      <c r="D978" s="13" t="n">
        <v>905.71409</v>
      </c>
    </row>
    <row r="979" customFormat="false" ht="13.8" hidden="false" customHeight="false" outlineLevel="0" collapsed="false">
      <c r="A979" s="3" t="n">
        <v>2128.74</v>
      </c>
      <c r="B979" s="13" t="n">
        <v>259.666666666667</v>
      </c>
      <c r="C979" s="3" t="n">
        <v>1242.458</v>
      </c>
      <c r="D979" s="13" t="n">
        <v>903.17678</v>
      </c>
    </row>
    <row r="980" customFormat="false" ht="13.8" hidden="false" customHeight="false" outlineLevel="0" collapsed="false">
      <c r="A980" s="3" t="n">
        <v>2130.56</v>
      </c>
      <c r="B980" s="13" t="n">
        <v>279.833333333333</v>
      </c>
      <c r="C980" s="3" t="n">
        <v>1243.5247</v>
      </c>
      <c r="D980" s="13" t="n">
        <v>903.481</v>
      </c>
    </row>
    <row r="981" customFormat="false" ht="13.8" hidden="false" customHeight="false" outlineLevel="0" collapsed="false">
      <c r="A981" s="3" t="n">
        <v>2132.38</v>
      </c>
      <c r="B981" s="13" t="n">
        <v>258.833333333334</v>
      </c>
      <c r="C981" s="3" t="n">
        <v>1244.5914</v>
      </c>
      <c r="D981" s="13" t="n">
        <v>901.22837</v>
      </c>
    </row>
    <row r="982" customFormat="false" ht="13.8" hidden="false" customHeight="false" outlineLevel="0" collapsed="false">
      <c r="A982" s="3" t="n">
        <v>2134.2</v>
      </c>
      <c r="B982" s="13" t="n">
        <v>256.666666666667</v>
      </c>
      <c r="C982" s="3" t="n">
        <v>1245.658</v>
      </c>
      <c r="D982" s="13" t="n">
        <v>900.19723</v>
      </c>
    </row>
    <row r="983" customFormat="false" ht="13.8" hidden="false" customHeight="false" outlineLevel="0" collapsed="false">
      <c r="A983" s="3" t="n">
        <v>2136.02</v>
      </c>
      <c r="B983" s="13" t="n">
        <v>267.333333333333</v>
      </c>
      <c r="C983" s="3" t="n">
        <v>1246.7247</v>
      </c>
      <c r="D983" s="13" t="n">
        <v>901.65942</v>
      </c>
    </row>
    <row r="984" customFormat="false" ht="13.8" hidden="false" customHeight="false" outlineLevel="0" collapsed="false">
      <c r="A984" s="3" t="n">
        <v>2137.84</v>
      </c>
      <c r="B984" s="13" t="n">
        <v>267.666666666667</v>
      </c>
      <c r="C984" s="3" t="n">
        <v>1247.7913</v>
      </c>
      <c r="D984" s="13" t="n">
        <v>898.34692</v>
      </c>
    </row>
    <row r="985" customFormat="false" ht="13.8" hidden="false" customHeight="false" outlineLevel="0" collapsed="false">
      <c r="A985" s="3" t="n">
        <v>2139.66</v>
      </c>
      <c r="B985" s="13" t="n">
        <v>272.833333333333</v>
      </c>
      <c r="C985" s="3" t="n">
        <v>1248.858</v>
      </c>
      <c r="D985" s="13" t="n">
        <v>900.54349</v>
      </c>
    </row>
    <row r="986" customFormat="false" ht="13.8" hidden="false" customHeight="false" outlineLevel="0" collapsed="false">
      <c r="A986" s="3" t="n">
        <v>2141.48</v>
      </c>
      <c r="B986" s="13" t="n">
        <v>265.166666666667</v>
      </c>
      <c r="C986" s="3" t="n">
        <v>1249.9246</v>
      </c>
      <c r="D986" s="13" t="n">
        <v>900.6376</v>
      </c>
    </row>
    <row r="987" customFormat="false" ht="13.8" hidden="false" customHeight="false" outlineLevel="0" collapsed="false">
      <c r="A987" s="3" t="n">
        <v>2143.3</v>
      </c>
      <c r="B987" s="13" t="n">
        <v>279.333333333333</v>
      </c>
      <c r="C987" s="3" t="n">
        <v>1250.9913</v>
      </c>
      <c r="D987" s="13" t="n">
        <v>898.21216</v>
      </c>
    </row>
    <row r="988" customFormat="false" ht="13.8" hidden="false" customHeight="false" outlineLevel="0" collapsed="false">
      <c r="A988" s="3" t="n">
        <v>2145.11</v>
      </c>
      <c r="B988" s="13" t="n">
        <v>273.166666666667</v>
      </c>
      <c r="C988" s="3" t="n">
        <v>1252.0579</v>
      </c>
      <c r="D988" s="13" t="n">
        <v>897.80567</v>
      </c>
    </row>
    <row r="989" customFormat="false" ht="13.8" hidden="false" customHeight="false" outlineLevel="0" collapsed="false">
      <c r="A989" s="3" t="n">
        <v>2146.93</v>
      </c>
      <c r="B989" s="13" t="n">
        <v>264.833333333334</v>
      </c>
      <c r="C989" s="3" t="n">
        <v>1253.1246</v>
      </c>
      <c r="D989" s="13" t="n">
        <v>895.5374</v>
      </c>
    </row>
    <row r="990" customFormat="false" ht="13.8" hidden="false" customHeight="false" outlineLevel="0" collapsed="false">
      <c r="A990" s="3" t="n">
        <v>2148.75</v>
      </c>
      <c r="B990" s="13" t="n">
        <v>258.5</v>
      </c>
      <c r="C990" s="3" t="n">
        <v>1254.1913</v>
      </c>
      <c r="D990" s="13" t="n">
        <v>895.76821</v>
      </c>
    </row>
    <row r="991" customFormat="false" ht="13.8" hidden="false" customHeight="false" outlineLevel="0" collapsed="false">
      <c r="A991" s="3" t="n">
        <v>2150.56</v>
      </c>
      <c r="B991" s="13" t="n">
        <v>250</v>
      </c>
      <c r="C991" s="3" t="n">
        <v>1255.2579</v>
      </c>
      <c r="D991" s="13" t="n">
        <v>896.00041</v>
      </c>
    </row>
    <row r="992" customFormat="false" ht="13.8" hidden="false" customHeight="false" outlineLevel="0" collapsed="false">
      <c r="A992" s="3" t="n">
        <v>2152.38</v>
      </c>
      <c r="B992" s="13" t="n">
        <v>259.5</v>
      </c>
      <c r="C992" s="3" t="n">
        <v>1256.3246</v>
      </c>
      <c r="D992" s="13" t="n">
        <v>894.92512</v>
      </c>
    </row>
    <row r="993" customFormat="false" ht="13.8" hidden="false" customHeight="false" outlineLevel="0" collapsed="false">
      <c r="A993" s="3" t="n">
        <v>2154.2</v>
      </c>
      <c r="B993" s="13" t="n">
        <v>264.166666666667</v>
      </c>
      <c r="C993" s="3" t="n">
        <v>1257.3912</v>
      </c>
      <c r="D993" s="13" t="n">
        <v>895.87776</v>
      </c>
    </row>
    <row r="994" customFormat="false" ht="13.8" hidden="false" customHeight="false" outlineLevel="0" collapsed="false">
      <c r="A994" s="3" t="n">
        <v>2156.01</v>
      </c>
      <c r="B994" s="13" t="n">
        <v>247.5</v>
      </c>
      <c r="C994" s="3" t="n">
        <v>1258.4579</v>
      </c>
      <c r="D994" s="13" t="n">
        <v>894.02523</v>
      </c>
    </row>
    <row r="995" customFormat="false" ht="13.8" hidden="false" customHeight="false" outlineLevel="0" collapsed="false">
      <c r="A995" s="3" t="n">
        <v>2157.82</v>
      </c>
      <c r="B995" s="13" t="n">
        <v>261.416666666667</v>
      </c>
      <c r="C995" s="3" t="n">
        <v>1259.5245</v>
      </c>
      <c r="D995" s="13" t="n">
        <v>894.05616</v>
      </c>
    </row>
    <row r="996" customFormat="false" ht="13.8" hidden="false" customHeight="false" outlineLevel="0" collapsed="false">
      <c r="A996" s="3" t="n">
        <v>2159.64</v>
      </c>
      <c r="B996" s="13" t="n">
        <v>268.166666666667</v>
      </c>
      <c r="C996" s="3" t="n">
        <v>1260.5912</v>
      </c>
      <c r="D996" s="13" t="n">
        <v>894.17935</v>
      </c>
    </row>
    <row r="997" customFormat="false" ht="13.8" hidden="false" customHeight="false" outlineLevel="0" collapsed="false">
      <c r="A997" s="3" t="n">
        <v>2161.45</v>
      </c>
      <c r="B997" s="13" t="n">
        <v>249</v>
      </c>
      <c r="C997" s="3" t="n">
        <v>1261.6578</v>
      </c>
      <c r="D997" s="13" t="n">
        <v>892.69569</v>
      </c>
    </row>
    <row r="998" customFormat="false" ht="13.8" hidden="false" customHeight="false" outlineLevel="0" collapsed="false">
      <c r="A998" s="3" t="n">
        <v>2163.27</v>
      </c>
      <c r="B998" s="13" t="n">
        <v>264.666666666667</v>
      </c>
      <c r="C998" s="3" t="n">
        <v>1262.7245</v>
      </c>
      <c r="D998" s="13" t="n">
        <v>892.80312</v>
      </c>
    </row>
    <row r="999" customFormat="false" ht="13.8" hidden="false" customHeight="false" outlineLevel="0" collapsed="false">
      <c r="A999" s="3" t="n">
        <v>2165.08</v>
      </c>
      <c r="B999" s="13" t="n">
        <v>269.333333333334</v>
      </c>
      <c r="C999" s="3" t="n">
        <v>1263.7912</v>
      </c>
      <c r="D999" s="13" t="n">
        <v>892.71328</v>
      </c>
    </row>
    <row r="1000" customFormat="false" ht="13.8" hidden="false" customHeight="false" outlineLevel="0" collapsed="false">
      <c r="A1000" s="3" t="n">
        <v>2166.89</v>
      </c>
      <c r="B1000" s="13" t="n">
        <v>268.166666666667</v>
      </c>
      <c r="C1000" s="3" t="n">
        <v>1264.8578</v>
      </c>
      <c r="D1000" s="13" t="n">
        <v>892.16346</v>
      </c>
    </row>
    <row r="1001" customFormat="false" ht="13.8" hidden="false" customHeight="false" outlineLevel="0" collapsed="false">
      <c r="A1001" s="3" t="n">
        <v>2168.7</v>
      </c>
      <c r="B1001" s="13" t="n">
        <v>254.666666666667</v>
      </c>
      <c r="C1001" s="3" t="n">
        <v>1265.9245</v>
      </c>
      <c r="D1001" s="13" t="n">
        <v>890.68073</v>
      </c>
    </row>
    <row r="1002" customFormat="false" ht="13.8" hidden="false" customHeight="false" outlineLevel="0" collapsed="false">
      <c r="A1002" s="3" t="n">
        <v>2170.52</v>
      </c>
      <c r="B1002" s="13" t="n">
        <v>275.5</v>
      </c>
      <c r="C1002" s="3" t="n">
        <v>1266.9911</v>
      </c>
      <c r="D1002" s="13" t="n">
        <v>891.29976</v>
      </c>
    </row>
    <row r="1003" customFormat="false" ht="13.8" hidden="false" customHeight="false" outlineLevel="0" collapsed="false">
      <c r="A1003" s="3" t="n">
        <v>2172.33</v>
      </c>
      <c r="B1003" s="13" t="n">
        <v>246.333333333333</v>
      </c>
      <c r="C1003" s="3" t="n">
        <v>1268.0578</v>
      </c>
      <c r="D1003" s="13" t="n">
        <v>891.61149</v>
      </c>
    </row>
    <row r="1004" customFormat="false" ht="13.8" hidden="false" customHeight="false" outlineLevel="0" collapsed="false">
      <c r="A1004" s="3" t="n">
        <v>2174.14</v>
      </c>
      <c r="B1004" s="13" t="n">
        <v>293.5</v>
      </c>
      <c r="C1004" s="3" t="n">
        <v>1269.1244</v>
      </c>
      <c r="D1004" s="13" t="n">
        <v>893.54246</v>
      </c>
    </row>
    <row r="1005" customFormat="false" ht="13.8" hidden="false" customHeight="false" outlineLevel="0" collapsed="false">
      <c r="A1005" s="3" t="n">
        <v>2175.95</v>
      </c>
      <c r="B1005" s="13" t="n">
        <v>272</v>
      </c>
      <c r="C1005" s="3" t="n">
        <v>1270.1911</v>
      </c>
      <c r="D1005" s="13" t="n">
        <v>892.04517</v>
      </c>
    </row>
    <row r="1006" customFormat="false" ht="13.8" hidden="false" customHeight="false" outlineLevel="0" collapsed="false">
      <c r="A1006" s="3" t="n">
        <v>2177.76</v>
      </c>
      <c r="B1006" s="13" t="n">
        <v>262.666666666667</v>
      </c>
      <c r="C1006" s="3" t="n">
        <v>1271.2578</v>
      </c>
      <c r="D1006" s="13" t="n">
        <v>891.87649</v>
      </c>
    </row>
    <row r="1007" customFormat="false" ht="13.8" hidden="false" customHeight="false" outlineLevel="0" collapsed="false">
      <c r="A1007" s="3" t="n">
        <v>2179.57</v>
      </c>
      <c r="B1007" s="13" t="n">
        <v>273.5</v>
      </c>
      <c r="C1007" s="3" t="n">
        <v>1272.3244</v>
      </c>
      <c r="D1007" s="13" t="n">
        <v>891.26789</v>
      </c>
    </row>
    <row r="1008" customFormat="false" ht="13.8" hidden="false" customHeight="false" outlineLevel="0" collapsed="false">
      <c r="A1008" s="3" t="n">
        <v>2181.38</v>
      </c>
      <c r="B1008" s="13" t="n">
        <v>277.5</v>
      </c>
      <c r="C1008" s="3" t="n">
        <v>1273.3911</v>
      </c>
      <c r="D1008" s="13" t="n">
        <v>890.82538</v>
      </c>
    </row>
    <row r="1009" customFormat="false" ht="13.8" hidden="false" customHeight="false" outlineLevel="0" collapsed="false">
      <c r="A1009" s="3" t="n">
        <v>2183.19</v>
      </c>
      <c r="B1009" s="13" t="n">
        <v>245.833333333333</v>
      </c>
      <c r="C1009" s="3" t="n">
        <v>1274.4577</v>
      </c>
      <c r="D1009" s="13" t="n">
        <v>891.12683</v>
      </c>
    </row>
    <row r="1010" customFormat="false" ht="13.8" hidden="false" customHeight="false" outlineLevel="0" collapsed="false">
      <c r="A1010" s="3" t="n">
        <v>2185</v>
      </c>
      <c r="B1010" s="13" t="n">
        <v>286.833333333334</v>
      </c>
      <c r="C1010" s="3" t="n">
        <v>1275.5244</v>
      </c>
      <c r="D1010" s="13" t="n">
        <v>890.4556</v>
      </c>
    </row>
    <row r="1011" customFormat="false" ht="13.8" hidden="false" customHeight="false" outlineLevel="0" collapsed="false">
      <c r="A1011" s="3" t="n">
        <v>2186.81</v>
      </c>
      <c r="B1011" s="13" t="n">
        <v>259.5</v>
      </c>
      <c r="C1011" s="3" t="n">
        <v>1276.591</v>
      </c>
      <c r="D1011" s="13" t="n">
        <v>889.17841</v>
      </c>
    </row>
    <row r="1012" customFormat="false" ht="13.8" hidden="false" customHeight="false" outlineLevel="0" collapsed="false">
      <c r="A1012" s="3" t="n">
        <v>2188.61</v>
      </c>
      <c r="B1012" s="13" t="n">
        <v>272.666666666667</v>
      </c>
      <c r="C1012" s="3" t="n">
        <v>1277.6577</v>
      </c>
      <c r="D1012" s="13" t="n">
        <v>888.11322</v>
      </c>
    </row>
    <row r="1013" customFormat="false" ht="13.8" hidden="false" customHeight="false" outlineLevel="0" collapsed="false">
      <c r="A1013" s="3" t="n">
        <v>2190.42</v>
      </c>
      <c r="B1013" s="13" t="n">
        <v>280.833333333333</v>
      </c>
      <c r="C1013" s="3" t="n">
        <v>1278.7243</v>
      </c>
      <c r="D1013" s="13" t="n">
        <v>888.16917</v>
      </c>
    </row>
    <row r="1014" customFormat="false" ht="13.8" hidden="false" customHeight="false" outlineLevel="0" collapsed="false">
      <c r="A1014" s="3" t="n">
        <v>2192.23</v>
      </c>
      <c r="B1014" s="13" t="n">
        <v>265.5</v>
      </c>
      <c r="C1014" s="3" t="n">
        <v>1279.791</v>
      </c>
      <c r="D1014" s="13" t="n">
        <v>888.23464</v>
      </c>
    </row>
    <row r="1015" customFormat="false" ht="13.8" hidden="false" customHeight="false" outlineLevel="0" collapsed="false">
      <c r="A1015" s="3" t="n">
        <v>2194.04</v>
      </c>
      <c r="B1015" s="13" t="n">
        <v>279.166666666667</v>
      </c>
      <c r="C1015" s="3" t="n">
        <v>1280.8577</v>
      </c>
      <c r="D1015" s="13" t="n">
        <v>888.53631</v>
      </c>
    </row>
    <row r="1016" customFormat="false" ht="13.8" hidden="false" customHeight="false" outlineLevel="0" collapsed="false">
      <c r="A1016" s="3" t="n">
        <v>2195.84</v>
      </c>
      <c r="B1016" s="13" t="n">
        <v>273.666666666667</v>
      </c>
      <c r="C1016" s="3" t="n">
        <v>1281.9243</v>
      </c>
      <c r="D1016" s="13" t="n">
        <v>890.94558</v>
      </c>
    </row>
    <row r="1017" customFormat="false" ht="13.8" hidden="false" customHeight="false" outlineLevel="0" collapsed="false">
      <c r="A1017" s="3" t="n">
        <v>2197.65</v>
      </c>
      <c r="B1017" s="13" t="n">
        <v>269.833333333333</v>
      </c>
      <c r="C1017" s="3" t="n">
        <v>1282.991</v>
      </c>
      <c r="D1017" s="13" t="n">
        <v>889.78841</v>
      </c>
    </row>
    <row r="1018" customFormat="false" ht="13.8" hidden="false" customHeight="false" outlineLevel="0" collapsed="false">
      <c r="A1018" s="3" t="n">
        <v>2199.45</v>
      </c>
      <c r="B1018" s="13" t="n">
        <v>275.666666666667</v>
      </c>
      <c r="C1018" s="3" t="n">
        <v>1284.0576</v>
      </c>
      <c r="D1018" s="13" t="n">
        <v>887.64777</v>
      </c>
    </row>
    <row r="1019" customFormat="false" ht="13.8" hidden="false" customHeight="false" outlineLevel="0" collapsed="false">
      <c r="A1019" s="3" t="n">
        <v>2201.26</v>
      </c>
      <c r="B1019" s="13" t="n">
        <v>269.166666666667</v>
      </c>
      <c r="C1019" s="3" t="n">
        <v>1285.1243</v>
      </c>
      <c r="D1019" s="13" t="n">
        <v>888.88588</v>
      </c>
    </row>
    <row r="1020" customFormat="false" ht="13.8" hidden="false" customHeight="false" outlineLevel="0" collapsed="false">
      <c r="A1020" s="3" t="n">
        <v>2203.06</v>
      </c>
      <c r="B1020" s="13" t="n">
        <v>268.333333333333</v>
      </c>
      <c r="C1020" s="3" t="n">
        <v>1286.1909</v>
      </c>
      <c r="D1020" s="13" t="n">
        <v>889.46938</v>
      </c>
    </row>
    <row r="1021" customFormat="false" ht="13.8" hidden="false" customHeight="false" outlineLevel="0" collapsed="false">
      <c r="A1021" s="3" t="n">
        <v>2204.87</v>
      </c>
      <c r="B1021" s="13" t="n">
        <v>284.833333333334</v>
      </c>
      <c r="C1021" s="3" t="n">
        <v>1287.2576</v>
      </c>
      <c r="D1021" s="13" t="n">
        <v>888.99689</v>
      </c>
    </row>
    <row r="1022" customFormat="false" ht="13.8" hidden="false" customHeight="false" outlineLevel="0" collapsed="false">
      <c r="A1022" s="3" t="n">
        <v>2206.67</v>
      </c>
      <c r="B1022" s="13" t="n">
        <v>286.5</v>
      </c>
      <c r="C1022" s="3" t="n">
        <v>1288.3243</v>
      </c>
      <c r="D1022" s="13" t="n">
        <v>889.85137</v>
      </c>
    </row>
    <row r="1023" customFormat="false" ht="13.8" hidden="false" customHeight="false" outlineLevel="0" collapsed="false">
      <c r="A1023" s="3" t="n">
        <v>2208.48</v>
      </c>
      <c r="B1023" s="13" t="n">
        <v>260.166666666667</v>
      </c>
      <c r="C1023" s="3" t="n">
        <v>1289.3909</v>
      </c>
      <c r="D1023" s="13" t="n">
        <v>888.25997</v>
      </c>
    </row>
    <row r="1024" customFormat="false" ht="13.8" hidden="false" customHeight="false" outlineLevel="0" collapsed="false">
      <c r="A1024" s="3" t="n">
        <v>2210.28</v>
      </c>
      <c r="B1024" s="13" t="n">
        <v>265.333333333333</v>
      </c>
      <c r="C1024" s="3" t="n">
        <v>1290.4576</v>
      </c>
      <c r="D1024" s="13" t="n">
        <v>888.09957</v>
      </c>
    </row>
    <row r="1025" customFormat="false" ht="13.8" hidden="false" customHeight="false" outlineLevel="0" collapsed="false">
      <c r="A1025" s="3" t="n">
        <v>2212.08</v>
      </c>
      <c r="B1025" s="13" t="n">
        <v>267.5</v>
      </c>
      <c r="C1025" s="3" t="n">
        <v>1291.5242</v>
      </c>
      <c r="D1025" s="13" t="n">
        <v>888.36485</v>
      </c>
    </row>
    <row r="1026" customFormat="false" ht="13.8" hidden="false" customHeight="false" outlineLevel="0" collapsed="false">
      <c r="A1026" s="3" t="n">
        <v>2213.88</v>
      </c>
      <c r="B1026" s="13" t="n">
        <v>272</v>
      </c>
      <c r="C1026" s="3" t="n">
        <v>1292.5909</v>
      </c>
      <c r="D1026" s="13" t="n">
        <v>889.07346</v>
      </c>
    </row>
    <row r="1027" customFormat="false" ht="13.8" hidden="false" customHeight="false" outlineLevel="0" collapsed="false">
      <c r="A1027" s="3" t="n">
        <v>2215.68</v>
      </c>
      <c r="B1027" s="13" t="n">
        <v>270.333333333333</v>
      </c>
      <c r="C1027" s="3" t="n">
        <v>1293.6575</v>
      </c>
      <c r="D1027" s="13" t="n">
        <v>889.50897</v>
      </c>
    </row>
    <row r="1028" customFormat="false" ht="13.8" hidden="false" customHeight="false" outlineLevel="0" collapsed="false">
      <c r="A1028" s="3" t="n">
        <v>2217.49</v>
      </c>
      <c r="B1028" s="13" t="n">
        <v>275.666666666667</v>
      </c>
      <c r="C1028" s="3" t="n">
        <v>1294.7242</v>
      </c>
      <c r="D1028" s="13" t="n">
        <v>891.3337</v>
      </c>
    </row>
    <row r="1029" customFormat="false" ht="13.8" hidden="false" customHeight="false" outlineLevel="0" collapsed="false">
      <c r="A1029" s="3" t="n">
        <v>2219.29</v>
      </c>
      <c r="B1029" s="13" t="n">
        <v>244</v>
      </c>
      <c r="C1029" s="3" t="n">
        <v>1295.7908</v>
      </c>
      <c r="D1029" s="13" t="n">
        <v>892.25546</v>
      </c>
    </row>
    <row r="1030" customFormat="false" ht="13.8" hidden="false" customHeight="false" outlineLevel="0" collapsed="false">
      <c r="A1030" s="3" t="n">
        <v>2221.09</v>
      </c>
      <c r="B1030" s="13" t="n">
        <v>274.5</v>
      </c>
      <c r="C1030" s="3" t="n">
        <v>1296.8575</v>
      </c>
      <c r="D1030" s="13" t="n">
        <v>893.99639</v>
      </c>
    </row>
    <row r="1031" customFormat="false" ht="13.8" hidden="false" customHeight="false" outlineLevel="0" collapsed="false">
      <c r="A1031" s="3" t="n">
        <v>2222.89</v>
      </c>
      <c r="B1031" s="13" t="n">
        <v>267.333333333333</v>
      </c>
      <c r="C1031" s="3" t="n">
        <v>1297.9242</v>
      </c>
      <c r="D1031" s="13" t="n">
        <v>893.8196</v>
      </c>
    </row>
    <row r="1032" customFormat="false" ht="13.8" hidden="false" customHeight="false" outlineLevel="0" collapsed="false">
      <c r="A1032" s="3" t="n">
        <v>2224.69</v>
      </c>
      <c r="B1032" s="13" t="n">
        <v>284.166666666667</v>
      </c>
      <c r="C1032" s="3" t="n">
        <v>1298.9908</v>
      </c>
      <c r="D1032" s="13" t="n">
        <v>895.57002</v>
      </c>
    </row>
    <row r="1033" customFormat="false" ht="13.8" hidden="false" customHeight="false" outlineLevel="0" collapsed="false">
      <c r="A1033" s="3" t="n">
        <v>2226.49</v>
      </c>
      <c r="B1033" s="13" t="n">
        <v>288.166666666667</v>
      </c>
      <c r="C1033" s="3" t="n">
        <v>1300.0575</v>
      </c>
      <c r="D1033" s="13" t="n">
        <v>898.97858</v>
      </c>
    </row>
    <row r="1034" customFormat="false" ht="13.8" hidden="false" customHeight="false" outlineLevel="0" collapsed="false">
      <c r="A1034" s="3" t="n">
        <v>2228.29</v>
      </c>
      <c r="B1034" s="13" t="n">
        <v>275.666666666667</v>
      </c>
      <c r="C1034" s="3" t="n">
        <v>1301.1241</v>
      </c>
      <c r="D1034" s="13" t="n">
        <v>900.24615</v>
      </c>
    </row>
    <row r="1035" customFormat="false" ht="13.8" hidden="false" customHeight="false" outlineLevel="0" collapsed="false">
      <c r="A1035" s="3" t="n">
        <v>2230.09</v>
      </c>
      <c r="B1035" s="13" t="n">
        <v>294.333333333334</v>
      </c>
      <c r="C1035" s="3" t="n">
        <v>1302.1908</v>
      </c>
      <c r="D1035" s="13" t="n">
        <v>903.00372</v>
      </c>
    </row>
    <row r="1036" customFormat="false" ht="13.8" hidden="false" customHeight="false" outlineLevel="0" collapsed="false">
      <c r="A1036" s="3" t="n">
        <v>2231.88</v>
      </c>
      <c r="B1036" s="13" t="n">
        <v>269.166666666667</v>
      </c>
      <c r="C1036" s="3" t="n">
        <v>1303.2574</v>
      </c>
      <c r="D1036" s="13" t="n">
        <v>906.21301</v>
      </c>
    </row>
    <row r="1037" customFormat="false" ht="13.8" hidden="false" customHeight="false" outlineLevel="0" collapsed="false">
      <c r="A1037" s="3" t="n">
        <v>2233.68</v>
      </c>
      <c r="B1037" s="13" t="n">
        <v>286.666666666667</v>
      </c>
      <c r="C1037" s="3" t="n">
        <v>1304.3241</v>
      </c>
      <c r="D1037" s="13" t="n">
        <v>904.21008</v>
      </c>
    </row>
    <row r="1038" customFormat="false" ht="13.8" hidden="false" customHeight="false" outlineLevel="0" collapsed="false">
      <c r="A1038" s="3" t="n">
        <v>2235.48</v>
      </c>
      <c r="B1038" s="13" t="n">
        <v>273.166666666667</v>
      </c>
      <c r="C1038" s="3" t="n">
        <v>1305.3907</v>
      </c>
      <c r="D1038" s="13" t="n">
        <v>908.17748</v>
      </c>
    </row>
    <row r="1039" customFormat="false" ht="13.8" hidden="false" customHeight="false" outlineLevel="0" collapsed="false">
      <c r="A1039" s="3" t="n">
        <v>2237.28</v>
      </c>
      <c r="B1039" s="13" t="n">
        <v>276.5</v>
      </c>
      <c r="C1039" s="3" t="n">
        <v>1306.4574</v>
      </c>
      <c r="D1039" s="13" t="n">
        <v>912.39782</v>
      </c>
    </row>
    <row r="1040" customFormat="false" ht="13.8" hidden="false" customHeight="false" outlineLevel="0" collapsed="false">
      <c r="A1040" s="3" t="n">
        <v>2239.07</v>
      </c>
      <c r="B1040" s="13" t="n">
        <v>256.666666666667</v>
      </c>
      <c r="C1040" s="3" t="n">
        <v>1307.5241</v>
      </c>
      <c r="D1040" s="13" t="n">
        <v>914.01837</v>
      </c>
    </row>
    <row r="1041" customFormat="false" ht="13.8" hidden="false" customHeight="false" outlineLevel="0" collapsed="false">
      <c r="A1041" s="3" t="n">
        <v>2240.87</v>
      </c>
      <c r="B1041" s="13" t="n">
        <v>265.666666666667</v>
      </c>
      <c r="C1041" s="3" t="n">
        <v>1308.5907</v>
      </c>
      <c r="D1041" s="13" t="n">
        <v>916.59416</v>
      </c>
    </row>
    <row r="1042" customFormat="false" ht="13.8" hidden="false" customHeight="false" outlineLevel="0" collapsed="false">
      <c r="A1042" s="3" t="n">
        <v>2242.67</v>
      </c>
      <c r="B1042" s="13" t="n">
        <v>283.166666666667</v>
      </c>
      <c r="C1042" s="3" t="n">
        <v>1309.6574</v>
      </c>
      <c r="D1042" s="13" t="n">
        <v>921.01093</v>
      </c>
    </row>
    <row r="1043" customFormat="false" ht="13.8" hidden="false" customHeight="false" outlineLevel="0" collapsed="false">
      <c r="A1043" s="3" t="n">
        <v>2244.46</v>
      </c>
      <c r="B1043" s="13" t="n">
        <v>274.166666666667</v>
      </c>
      <c r="C1043" s="3" t="n">
        <v>1310.724</v>
      </c>
      <c r="D1043" s="13" t="n">
        <v>919.5865</v>
      </c>
    </row>
    <row r="1044" customFormat="false" ht="13.8" hidden="false" customHeight="false" outlineLevel="0" collapsed="false">
      <c r="A1044" s="3" t="n">
        <v>2246.26</v>
      </c>
      <c r="B1044" s="13" t="n">
        <v>281</v>
      </c>
      <c r="C1044" s="3" t="n">
        <v>1311.7907</v>
      </c>
      <c r="D1044" s="13" t="n">
        <v>921.67245</v>
      </c>
    </row>
    <row r="1045" customFormat="false" ht="13.8" hidden="false" customHeight="false" outlineLevel="0" collapsed="false">
      <c r="A1045" s="3" t="n">
        <v>2248.05</v>
      </c>
      <c r="B1045" s="13" t="n">
        <v>290.833333333333</v>
      </c>
      <c r="C1045" s="3" t="n">
        <v>1312.8573</v>
      </c>
      <c r="D1045" s="13" t="n">
        <v>920.34183</v>
      </c>
    </row>
    <row r="1046" customFormat="false" ht="13.8" hidden="false" customHeight="false" outlineLevel="0" collapsed="false">
      <c r="A1046" s="3" t="n">
        <v>2249.85</v>
      </c>
      <c r="B1046" s="13" t="n">
        <v>285.666666666667</v>
      </c>
      <c r="C1046" s="3" t="n">
        <v>1313.924</v>
      </c>
      <c r="D1046" s="13" t="n">
        <v>916.19074</v>
      </c>
    </row>
    <row r="1047" customFormat="false" ht="13.8" hidden="false" customHeight="false" outlineLevel="0" collapsed="false">
      <c r="A1047" s="3" t="n">
        <v>2251.64</v>
      </c>
      <c r="B1047" s="13" t="n">
        <v>303.833333333333</v>
      </c>
      <c r="C1047" s="3" t="n">
        <v>1314.9907</v>
      </c>
      <c r="D1047" s="13" t="n">
        <v>916.05117</v>
      </c>
    </row>
    <row r="1048" customFormat="false" ht="13.8" hidden="false" customHeight="false" outlineLevel="0" collapsed="false">
      <c r="A1048" s="3" t="n">
        <v>2253.43</v>
      </c>
      <c r="B1048" s="13" t="n">
        <v>277</v>
      </c>
      <c r="C1048" s="3" t="n">
        <v>1316.0573</v>
      </c>
      <c r="D1048" s="13" t="n">
        <v>910.21056</v>
      </c>
    </row>
    <row r="1049" customFormat="false" ht="13.8" hidden="false" customHeight="false" outlineLevel="0" collapsed="false">
      <c r="A1049" s="3" t="n">
        <v>2255.23</v>
      </c>
      <c r="B1049" s="13" t="n">
        <v>279.666666666667</v>
      </c>
      <c r="C1049" s="3" t="n">
        <v>1317.124</v>
      </c>
      <c r="D1049" s="13" t="n">
        <v>905.41491</v>
      </c>
    </row>
    <row r="1050" customFormat="false" ht="13.8" hidden="false" customHeight="false" outlineLevel="0" collapsed="false">
      <c r="A1050" s="3" t="n">
        <v>2257.02</v>
      </c>
      <c r="B1050" s="13" t="n">
        <v>268.5</v>
      </c>
      <c r="C1050" s="3" t="n">
        <v>1318.1906</v>
      </c>
      <c r="D1050" s="13" t="n">
        <v>901.49614</v>
      </c>
    </row>
    <row r="1051" customFormat="false" ht="13.8" hidden="false" customHeight="false" outlineLevel="0" collapsed="false">
      <c r="A1051" s="3" t="n">
        <v>2258.81</v>
      </c>
      <c r="B1051" s="13" t="n">
        <v>281.333333333333</v>
      </c>
      <c r="C1051" s="3" t="n">
        <v>1319.2573</v>
      </c>
      <c r="D1051" s="13" t="n">
        <v>898.04572</v>
      </c>
    </row>
    <row r="1052" customFormat="false" ht="13.8" hidden="false" customHeight="false" outlineLevel="0" collapsed="false">
      <c r="A1052" s="3" t="n">
        <v>2260.6</v>
      </c>
      <c r="B1052" s="13" t="n">
        <v>299.5</v>
      </c>
      <c r="C1052" s="3" t="n">
        <v>1320.3239</v>
      </c>
      <c r="D1052" s="13" t="n">
        <v>896.98367</v>
      </c>
    </row>
    <row r="1053" customFormat="false" ht="13.8" hidden="false" customHeight="false" outlineLevel="0" collapsed="false">
      <c r="A1053" s="3" t="n">
        <v>2262.4</v>
      </c>
      <c r="B1053" s="13" t="n">
        <v>296.833333333333</v>
      </c>
      <c r="C1053" s="3" t="n">
        <v>1321.3906</v>
      </c>
      <c r="D1053" s="13" t="n">
        <v>894.59365</v>
      </c>
    </row>
    <row r="1054" customFormat="false" ht="13.8" hidden="false" customHeight="false" outlineLevel="0" collapsed="false">
      <c r="A1054" s="3" t="n">
        <v>2264.19</v>
      </c>
      <c r="B1054" s="13" t="n">
        <v>296</v>
      </c>
      <c r="C1054" s="3" t="n">
        <v>1322.4572</v>
      </c>
      <c r="D1054" s="13" t="n">
        <v>893.75732</v>
      </c>
    </row>
    <row r="1055" customFormat="false" ht="13.8" hidden="false" customHeight="false" outlineLevel="0" collapsed="false">
      <c r="A1055" s="3" t="n">
        <v>2265.98</v>
      </c>
      <c r="B1055" s="13" t="n">
        <v>295.833333333334</v>
      </c>
      <c r="C1055" s="3" t="n">
        <v>1323.5239</v>
      </c>
      <c r="D1055" s="13" t="n">
        <v>891.86822</v>
      </c>
    </row>
    <row r="1056" customFormat="false" ht="13.8" hidden="false" customHeight="false" outlineLevel="0" collapsed="false">
      <c r="A1056" s="3" t="n">
        <v>2267.77</v>
      </c>
      <c r="B1056" s="13" t="n">
        <v>288.166666666667</v>
      </c>
      <c r="C1056" s="3" t="n">
        <v>1324.5906</v>
      </c>
      <c r="D1056" s="13" t="n">
        <v>891.48396</v>
      </c>
    </row>
    <row r="1057" customFormat="false" ht="13.8" hidden="false" customHeight="false" outlineLevel="0" collapsed="false">
      <c r="A1057" s="3" t="n">
        <v>2269.56</v>
      </c>
      <c r="B1057" s="13" t="n">
        <v>302.666666666667</v>
      </c>
      <c r="C1057" s="3" t="n">
        <v>1325.6572</v>
      </c>
      <c r="D1057" s="13" t="n">
        <v>889.06048</v>
      </c>
    </row>
    <row r="1058" customFormat="false" ht="13.8" hidden="false" customHeight="false" outlineLevel="0" collapsed="false">
      <c r="A1058" s="3" t="n">
        <v>2271.35</v>
      </c>
      <c r="B1058" s="13" t="n">
        <v>302.5</v>
      </c>
      <c r="C1058" s="3" t="n">
        <v>1326.7239</v>
      </c>
      <c r="D1058" s="13" t="n">
        <v>886.47056</v>
      </c>
    </row>
    <row r="1059" customFormat="false" ht="13.8" hidden="false" customHeight="false" outlineLevel="0" collapsed="false">
      <c r="A1059" s="3" t="n">
        <v>2273.14</v>
      </c>
      <c r="B1059" s="13" t="n">
        <v>309.5</v>
      </c>
      <c r="C1059" s="3" t="n">
        <v>1327.7905</v>
      </c>
      <c r="D1059" s="13" t="n">
        <v>889.59042</v>
      </c>
    </row>
    <row r="1060" customFormat="false" ht="13.8" hidden="false" customHeight="false" outlineLevel="0" collapsed="false">
      <c r="A1060" s="3" t="n">
        <v>2274.93</v>
      </c>
      <c r="B1060" s="13" t="n">
        <v>307</v>
      </c>
      <c r="C1060" s="3" t="n">
        <v>1328.8572</v>
      </c>
      <c r="D1060" s="13" t="n">
        <v>890.75776</v>
      </c>
    </row>
    <row r="1061" customFormat="false" ht="13.8" hidden="false" customHeight="false" outlineLevel="0" collapsed="false">
      <c r="A1061" s="3" t="n">
        <v>2276.71</v>
      </c>
      <c r="B1061" s="13" t="n">
        <v>299.833333333333</v>
      </c>
      <c r="C1061" s="3" t="n">
        <v>1329.9238</v>
      </c>
      <c r="D1061" s="13" t="n">
        <v>889.26516</v>
      </c>
    </row>
    <row r="1062" customFormat="false" ht="13.8" hidden="false" customHeight="false" outlineLevel="0" collapsed="false">
      <c r="A1062" s="3" t="n">
        <v>2278.5</v>
      </c>
      <c r="B1062" s="13" t="n">
        <v>295</v>
      </c>
      <c r="C1062" s="3" t="n">
        <v>1330.9905</v>
      </c>
      <c r="D1062" s="13" t="n">
        <v>889.47973</v>
      </c>
    </row>
    <row r="1063" customFormat="false" ht="13.8" hidden="false" customHeight="false" outlineLevel="0" collapsed="false">
      <c r="A1063" s="3" t="n">
        <v>2280.29</v>
      </c>
      <c r="B1063" s="13" t="n">
        <v>299.5</v>
      </c>
      <c r="C1063" s="3" t="n">
        <v>1332.0572</v>
      </c>
      <c r="D1063" s="13" t="n">
        <v>888.86627</v>
      </c>
    </row>
    <row r="1064" customFormat="false" ht="13.8" hidden="false" customHeight="false" outlineLevel="0" collapsed="false">
      <c r="A1064" s="3" t="n">
        <v>2282.08</v>
      </c>
      <c r="B1064" s="13" t="n">
        <v>295.5</v>
      </c>
      <c r="C1064" s="3" t="n">
        <v>1333.1238</v>
      </c>
      <c r="D1064" s="13" t="n">
        <v>889.01035</v>
      </c>
    </row>
    <row r="1065" customFormat="false" ht="13.8" hidden="false" customHeight="false" outlineLevel="0" collapsed="false">
      <c r="A1065" s="3" t="n">
        <v>2283.86</v>
      </c>
      <c r="B1065" s="13" t="n">
        <v>288.666666666667</v>
      </c>
      <c r="C1065" s="3" t="n">
        <v>1334.1905</v>
      </c>
      <c r="D1065" s="13" t="n">
        <v>889.77126</v>
      </c>
    </row>
    <row r="1066" customFormat="false" ht="13.8" hidden="false" customHeight="false" outlineLevel="0" collapsed="false">
      <c r="A1066" s="3" t="n">
        <v>2285.65</v>
      </c>
      <c r="B1066" s="13" t="n">
        <v>306.833333333333</v>
      </c>
      <c r="C1066" s="3" t="n">
        <v>1335.2571</v>
      </c>
      <c r="D1066" s="13" t="n">
        <v>890.15555</v>
      </c>
    </row>
    <row r="1067" customFormat="false" ht="13.8" hidden="false" customHeight="false" outlineLevel="0" collapsed="false">
      <c r="A1067" s="3" t="n">
        <v>2287.44</v>
      </c>
      <c r="B1067" s="13" t="n">
        <v>302.166666666667</v>
      </c>
      <c r="C1067" s="3" t="n">
        <v>1336.3238</v>
      </c>
      <c r="D1067" s="13" t="n">
        <v>892.91933</v>
      </c>
    </row>
    <row r="1068" customFormat="false" ht="13.8" hidden="false" customHeight="false" outlineLevel="0" collapsed="false">
      <c r="A1068" s="3" t="n">
        <v>2289.22</v>
      </c>
      <c r="B1068" s="13" t="n">
        <v>311.166666666667</v>
      </c>
      <c r="C1068" s="3" t="n">
        <v>1337.3904</v>
      </c>
      <c r="D1068" s="13" t="n">
        <v>892.52763</v>
      </c>
    </row>
    <row r="1069" customFormat="false" ht="13.8" hidden="false" customHeight="false" outlineLevel="0" collapsed="false">
      <c r="A1069" s="3" t="n">
        <v>2291.01</v>
      </c>
      <c r="B1069" s="13" t="n">
        <v>321</v>
      </c>
      <c r="C1069" s="3" t="n">
        <v>1338.4571</v>
      </c>
      <c r="D1069" s="13" t="n">
        <v>892.06392</v>
      </c>
    </row>
    <row r="1070" customFormat="false" ht="13.8" hidden="false" customHeight="false" outlineLevel="0" collapsed="false">
      <c r="A1070" s="3" t="n">
        <v>2292.79</v>
      </c>
      <c r="B1070" s="13" t="n">
        <v>296.833333333333</v>
      </c>
      <c r="C1070" s="3" t="n">
        <v>1339.5237</v>
      </c>
      <c r="D1070" s="13" t="n">
        <v>892.7959625</v>
      </c>
    </row>
    <row r="1071" customFormat="false" ht="13.8" hidden="false" customHeight="false" outlineLevel="0" collapsed="false">
      <c r="A1071" s="3" t="n">
        <v>2294.58</v>
      </c>
      <c r="B1071" s="13" t="n">
        <v>293</v>
      </c>
    </row>
    <row r="1072" customFormat="false" ht="13.8" hidden="false" customHeight="false" outlineLevel="0" collapsed="false">
      <c r="A1072" s="3" t="n">
        <v>2296.36</v>
      </c>
      <c r="B1072" s="13" t="n">
        <v>307.5</v>
      </c>
    </row>
    <row r="1073" customFormat="false" ht="13.8" hidden="false" customHeight="false" outlineLevel="0" collapsed="false">
      <c r="A1073" s="3" t="n">
        <v>2298.14</v>
      </c>
      <c r="B1073" s="13" t="n">
        <v>310.333333333333</v>
      </c>
    </row>
    <row r="1074" customFormat="false" ht="13.8" hidden="false" customHeight="false" outlineLevel="0" collapsed="false">
      <c r="A1074" s="3" t="n">
        <v>2299.93</v>
      </c>
      <c r="B1074" s="13" t="n">
        <v>296.166666666667</v>
      </c>
    </row>
    <row r="1075" customFormat="false" ht="13.8" hidden="false" customHeight="false" outlineLevel="0" collapsed="false">
      <c r="A1075" s="3" t="n">
        <v>2301.71</v>
      </c>
      <c r="B1075" s="13" t="n">
        <v>293.333333333333</v>
      </c>
    </row>
    <row r="1076" customFormat="false" ht="13.8" hidden="false" customHeight="false" outlineLevel="0" collapsed="false">
      <c r="A1076" s="3" t="n">
        <v>2303.49</v>
      </c>
      <c r="B1076" s="13" t="n">
        <v>301.166666666667</v>
      </c>
    </row>
    <row r="1077" customFormat="false" ht="13.8" hidden="false" customHeight="false" outlineLevel="0" collapsed="false">
      <c r="A1077" s="3" t="n">
        <v>2305.27</v>
      </c>
      <c r="B1077" s="13" t="n">
        <v>298.5</v>
      </c>
    </row>
    <row r="1078" customFormat="false" ht="13.8" hidden="false" customHeight="false" outlineLevel="0" collapsed="false">
      <c r="A1078" s="3" t="n">
        <v>2307.06</v>
      </c>
      <c r="B1078" s="13" t="n">
        <v>280.666666666667</v>
      </c>
    </row>
    <row r="1079" customFormat="false" ht="13.8" hidden="false" customHeight="false" outlineLevel="0" collapsed="false">
      <c r="A1079" s="3" t="n">
        <v>2308.84</v>
      </c>
      <c r="B1079" s="13" t="n">
        <v>302.333333333333</v>
      </c>
    </row>
    <row r="1080" customFormat="false" ht="13.8" hidden="false" customHeight="false" outlineLevel="0" collapsed="false">
      <c r="A1080" s="3" t="n">
        <v>2310.62</v>
      </c>
      <c r="B1080" s="13" t="n">
        <v>284.666666666667</v>
      </c>
    </row>
    <row r="1081" customFormat="false" ht="13.8" hidden="false" customHeight="false" outlineLevel="0" collapsed="false">
      <c r="A1081" s="3" t="n">
        <v>2312.4</v>
      </c>
      <c r="B1081" s="13" t="n">
        <v>304.166666666667</v>
      </c>
    </row>
    <row r="1082" customFormat="false" ht="13.8" hidden="false" customHeight="false" outlineLevel="0" collapsed="false">
      <c r="A1082" s="3" t="n">
        <v>2314.18</v>
      </c>
      <c r="B1082" s="13" t="n">
        <v>288.666666666667</v>
      </c>
    </row>
    <row r="1083" customFormat="false" ht="13.8" hidden="false" customHeight="false" outlineLevel="0" collapsed="false">
      <c r="A1083" s="3" t="n">
        <v>2315.96</v>
      </c>
      <c r="B1083" s="13" t="n">
        <v>278.333333333333</v>
      </c>
    </row>
    <row r="1084" customFormat="false" ht="13.8" hidden="false" customHeight="false" outlineLevel="0" collapsed="false">
      <c r="A1084" s="3" t="n">
        <v>2317.74</v>
      </c>
      <c r="B1084" s="13" t="n">
        <v>276</v>
      </c>
    </row>
    <row r="1085" customFormat="false" ht="13.8" hidden="false" customHeight="false" outlineLevel="0" collapsed="false">
      <c r="A1085" s="3" t="n">
        <v>2319.52</v>
      </c>
      <c r="B1085" s="13" t="n">
        <v>284</v>
      </c>
    </row>
    <row r="1086" customFormat="false" ht="13.8" hidden="false" customHeight="false" outlineLevel="0" collapsed="false">
      <c r="A1086" s="3" t="n">
        <v>2321.3</v>
      </c>
      <c r="B1086" s="13" t="n">
        <v>278.666666666667</v>
      </c>
    </row>
    <row r="1087" customFormat="false" ht="13.8" hidden="false" customHeight="false" outlineLevel="0" collapsed="false">
      <c r="A1087" s="3" t="n">
        <v>2323.07</v>
      </c>
      <c r="B1087" s="13" t="n">
        <v>265.333333333334</v>
      </c>
    </row>
    <row r="1088" customFormat="false" ht="13.8" hidden="false" customHeight="false" outlineLevel="0" collapsed="false">
      <c r="A1088" s="3" t="n">
        <v>2324.85</v>
      </c>
      <c r="B1088" s="13" t="n">
        <v>293.166666666667</v>
      </c>
    </row>
    <row r="1089" customFormat="false" ht="13.8" hidden="false" customHeight="false" outlineLevel="0" collapsed="false">
      <c r="A1089" s="3" t="n">
        <v>2326.63</v>
      </c>
      <c r="B1089" s="13" t="n">
        <v>292.333333333333</v>
      </c>
    </row>
    <row r="1090" customFormat="false" ht="13.8" hidden="false" customHeight="false" outlineLevel="0" collapsed="false">
      <c r="A1090" s="3" t="n">
        <v>2328.41</v>
      </c>
      <c r="B1090" s="13" t="n">
        <v>317.666666666667</v>
      </c>
    </row>
    <row r="1091" customFormat="false" ht="13.8" hidden="false" customHeight="false" outlineLevel="0" collapsed="false">
      <c r="A1091" s="3" t="n">
        <v>2330.18</v>
      </c>
      <c r="B1091" s="13" t="n">
        <v>311.833333333333</v>
      </c>
    </row>
    <row r="1092" customFormat="false" ht="13.8" hidden="false" customHeight="false" outlineLevel="0" collapsed="false">
      <c r="A1092" s="3" t="n">
        <v>2331.96</v>
      </c>
      <c r="B1092" s="13" t="n">
        <v>310.666666666667</v>
      </c>
    </row>
    <row r="1093" customFormat="false" ht="13.8" hidden="false" customHeight="false" outlineLevel="0" collapsed="false">
      <c r="A1093" s="3" t="n">
        <v>2333.73</v>
      </c>
      <c r="B1093" s="13" t="n">
        <v>316.5</v>
      </c>
    </row>
    <row r="1094" customFormat="false" ht="13.8" hidden="false" customHeight="false" outlineLevel="0" collapsed="false">
      <c r="A1094" s="3" t="n">
        <v>2335.51</v>
      </c>
      <c r="B1094" s="13" t="n">
        <v>310.666666666667</v>
      </c>
    </row>
    <row r="1095" customFormat="false" ht="13.8" hidden="false" customHeight="false" outlineLevel="0" collapsed="false">
      <c r="A1095" s="3" t="n">
        <v>2337.28</v>
      </c>
      <c r="B1095" s="13" t="n">
        <v>306.333333333333</v>
      </c>
    </row>
    <row r="1096" customFormat="false" ht="13.8" hidden="false" customHeight="false" outlineLevel="0" collapsed="false">
      <c r="A1096" s="3" t="n">
        <v>2339.06</v>
      </c>
      <c r="B1096" s="13" t="n">
        <v>302.666666666667</v>
      </c>
    </row>
    <row r="1097" customFormat="false" ht="13.8" hidden="false" customHeight="false" outlineLevel="0" collapsed="false">
      <c r="A1097" s="3" t="n">
        <v>2340.84</v>
      </c>
      <c r="B1097" s="13" t="n">
        <v>291.666666666667</v>
      </c>
    </row>
    <row r="1098" customFormat="false" ht="13.8" hidden="false" customHeight="false" outlineLevel="0" collapsed="false">
      <c r="A1098" s="3" t="n">
        <v>2342.61</v>
      </c>
      <c r="B1098" s="13" t="n">
        <v>302.166666666667</v>
      </c>
    </row>
    <row r="1099" customFormat="false" ht="13.8" hidden="false" customHeight="false" outlineLevel="0" collapsed="false">
      <c r="A1099" s="3" t="n">
        <v>2344.38</v>
      </c>
      <c r="B1099" s="13" t="n">
        <v>294.666666666667</v>
      </c>
    </row>
    <row r="1100" customFormat="false" ht="13.8" hidden="false" customHeight="false" outlineLevel="0" collapsed="false">
      <c r="A1100" s="3" t="n">
        <v>2346.16</v>
      </c>
      <c r="B1100" s="13" t="n">
        <v>275.333333333333</v>
      </c>
    </row>
    <row r="1101" customFormat="false" ht="13.8" hidden="false" customHeight="false" outlineLevel="0" collapsed="false">
      <c r="A1101" s="3" t="n">
        <v>2347.93</v>
      </c>
      <c r="B1101" s="13" t="n">
        <v>305.666666666667</v>
      </c>
    </row>
    <row r="1102" customFormat="false" ht="13.8" hidden="false" customHeight="false" outlineLevel="0" collapsed="false">
      <c r="A1102" s="3" t="n">
        <v>2349.7</v>
      </c>
      <c r="B1102" s="13" t="n">
        <v>286.833333333334</v>
      </c>
    </row>
    <row r="1103" customFormat="false" ht="13.8" hidden="false" customHeight="false" outlineLevel="0" collapsed="false">
      <c r="A1103" s="3" t="n">
        <v>2351.47</v>
      </c>
      <c r="B1103" s="13" t="n">
        <v>292</v>
      </c>
    </row>
    <row r="1104" customFormat="false" ht="13.8" hidden="false" customHeight="false" outlineLevel="0" collapsed="false">
      <c r="A1104" s="3" t="n">
        <v>2353.24</v>
      </c>
      <c r="B1104" s="13" t="n">
        <v>296.5</v>
      </c>
    </row>
    <row r="1105" customFormat="false" ht="13.8" hidden="false" customHeight="false" outlineLevel="0" collapsed="false">
      <c r="A1105" s="3" t="n">
        <v>2355.02</v>
      </c>
      <c r="B1105" s="13" t="n">
        <v>287.333333333333</v>
      </c>
    </row>
    <row r="1106" customFormat="false" ht="13.8" hidden="false" customHeight="false" outlineLevel="0" collapsed="false">
      <c r="A1106" s="3" t="n">
        <v>2356.79</v>
      </c>
      <c r="B1106" s="13" t="n">
        <v>268</v>
      </c>
    </row>
    <row r="1107" customFormat="false" ht="13.8" hidden="false" customHeight="false" outlineLevel="0" collapsed="false">
      <c r="A1107" s="3" t="n">
        <v>2358.56</v>
      </c>
      <c r="B1107" s="13" t="n">
        <v>286.166666666667</v>
      </c>
    </row>
    <row r="1108" customFormat="false" ht="13.8" hidden="false" customHeight="false" outlineLevel="0" collapsed="false">
      <c r="A1108" s="3" t="n">
        <v>2360.33</v>
      </c>
      <c r="B1108" s="13" t="n">
        <v>284.5</v>
      </c>
    </row>
    <row r="1109" customFormat="false" ht="13.8" hidden="false" customHeight="false" outlineLevel="0" collapsed="false">
      <c r="A1109" s="3" t="n">
        <v>2362.1</v>
      </c>
      <c r="B1109" s="13" t="n">
        <v>273</v>
      </c>
    </row>
    <row r="1110" customFormat="false" ht="13.8" hidden="false" customHeight="false" outlineLevel="0" collapsed="false">
      <c r="A1110" s="3" t="n">
        <v>2363.86</v>
      </c>
      <c r="B1110" s="13" t="n">
        <v>270.666666666667</v>
      </c>
    </row>
    <row r="1111" customFormat="false" ht="13.8" hidden="false" customHeight="false" outlineLevel="0" collapsed="false">
      <c r="A1111" s="3" t="n">
        <v>2365.63</v>
      </c>
      <c r="B1111" s="13" t="n">
        <v>276.666666666667</v>
      </c>
    </row>
    <row r="1112" customFormat="false" ht="13.8" hidden="false" customHeight="false" outlineLevel="0" collapsed="false">
      <c r="A1112" s="3" t="n">
        <v>2367.4</v>
      </c>
      <c r="B1112" s="13" t="n">
        <v>282.5</v>
      </c>
    </row>
    <row r="1113" customFormat="false" ht="13.8" hidden="false" customHeight="false" outlineLevel="0" collapsed="false">
      <c r="A1113" s="3" t="n">
        <v>2369.17</v>
      </c>
      <c r="B1113" s="13" t="n">
        <v>272.166666666667</v>
      </c>
    </row>
    <row r="1114" customFormat="false" ht="13.8" hidden="false" customHeight="false" outlineLevel="0" collapsed="false">
      <c r="A1114" s="3" t="n">
        <v>2370.94</v>
      </c>
      <c r="B1114" s="13" t="n">
        <v>275.833333333334</v>
      </c>
    </row>
    <row r="1115" customFormat="false" ht="13.8" hidden="false" customHeight="false" outlineLevel="0" collapsed="false">
      <c r="A1115" s="3" t="n">
        <v>2372.7</v>
      </c>
      <c r="B1115" s="13" t="n">
        <v>281.5</v>
      </c>
    </row>
    <row r="1116" customFormat="false" ht="13.8" hidden="false" customHeight="false" outlineLevel="0" collapsed="false">
      <c r="A1116" s="3" t="n">
        <v>2374.47</v>
      </c>
      <c r="B1116" s="13" t="n">
        <v>266.833333333334</v>
      </c>
    </row>
    <row r="1117" customFormat="false" ht="13.8" hidden="false" customHeight="false" outlineLevel="0" collapsed="false">
      <c r="A1117" s="3" t="n">
        <v>2376.24</v>
      </c>
      <c r="B1117" s="13" t="n">
        <v>273.833333333334</v>
      </c>
    </row>
    <row r="1118" customFormat="false" ht="13.8" hidden="false" customHeight="false" outlineLevel="0" collapsed="false">
      <c r="A1118" s="3" t="n">
        <v>2378.01</v>
      </c>
      <c r="B1118" s="13" t="n">
        <v>266</v>
      </c>
    </row>
    <row r="1119" customFormat="false" ht="13.8" hidden="false" customHeight="false" outlineLevel="0" collapsed="false">
      <c r="A1119" s="3" t="n">
        <v>2379.77</v>
      </c>
      <c r="B1119" s="13" t="n">
        <v>244</v>
      </c>
    </row>
    <row r="1120" customFormat="false" ht="13.8" hidden="false" customHeight="false" outlineLevel="0" collapsed="false">
      <c r="A1120" s="3" t="n">
        <v>2381.54</v>
      </c>
      <c r="B1120" s="13" t="n">
        <v>265.166666666667</v>
      </c>
    </row>
    <row r="1121" customFormat="false" ht="13.8" hidden="false" customHeight="false" outlineLevel="0" collapsed="false">
      <c r="A1121" s="3" t="n">
        <v>2383.3</v>
      </c>
      <c r="B1121" s="13" t="n">
        <v>256</v>
      </c>
    </row>
    <row r="1122" customFormat="false" ht="13.8" hidden="false" customHeight="false" outlineLevel="0" collapsed="false">
      <c r="A1122" s="3" t="n">
        <v>2385.07</v>
      </c>
      <c r="B1122" s="13" t="n">
        <v>267.333333333333</v>
      </c>
    </row>
    <row r="1123" customFormat="false" ht="13.8" hidden="false" customHeight="false" outlineLevel="0" collapsed="false">
      <c r="A1123" s="3" t="n">
        <v>2386.83</v>
      </c>
      <c r="B1123" s="13" t="n">
        <v>252.333333333333</v>
      </c>
    </row>
    <row r="1124" customFormat="false" ht="13.8" hidden="false" customHeight="false" outlineLevel="0" collapsed="false">
      <c r="A1124" s="3" t="n">
        <v>2388.59</v>
      </c>
      <c r="B1124" s="13" t="n">
        <v>263.333333333333</v>
      </c>
    </row>
    <row r="1125" customFormat="false" ht="13.8" hidden="false" customHeight="false" outlineLevel="0" collapsed="false">
      <c r="A1125" s="3" t="n">
        <v>2390.36</v>
      </c>
      <c r="B1125" s="13" t="n">
        <v>257.166666666667</v>
      </c>
    </row>
    <row r="1126" customFormat="false" ht="13.8" hidden="false" customHeight="false" outlineLevel="0" collapsed="false">
      <c r="A1126" s="3" t="n">
        <v>2392.12</v>
      </c>
      <c r="B1126" s="13" t="n">
        <v>259.5</v>
      </c>
    </row>
    <row r="1127" customFormat="false" ht="13.8" hidden="false" customHeight="false" outlineLevel="0" collapsed="false">
      <c r="A1127" s="3" t="n">
        <v>2393.88</v>
      </c>
      <c r="B1127" s="13" t="n">
        <v>241.333333333333</v>
      </c>
    </row>
    <row r="1128" customFormat="false" ht="13.8" hidden="false" customHeight="false" outlineLevel="0" collapsed="false">
      <c r="A1128" s="3" t="n">
        <v>2395.65</v>
      </c>
      <c r="B1128" s="13" t="n">
        <v>278.666666666667</v>
      </c>
    </row>
    <row r="1129" customFormat="false" ht="13.8" hidden="false" customHeight="false" outlineLevel="0" collapsed="false">
      <c r="A1129" s="3" t="n">
        <v>2397.41</v>
      </c>
      <c r="B1129" s="13" t="n">
        <v>244.166666666667</v>
      </c>
    </row>
    <row r="1130" customFormat="false" ht="13.8" hidden="false" customHeight="false" outlineLevel="0" collapsed="false">
      <c r="A1130" s="3" t="n">
        <v>2399.17</v>
      </c>
      <c r="B1130" s="13" t="n">
        <v>249.333333333333</v>
      </c>
    </row>
    <row r="1131" customFormat="false" ht="13.8" hidden="false" customHeight="false" outlineLevel="0" collapsed="false">
      <c r="A1131" s="3" t="n">
        <v>2400.93</v>
      </c>
      <c r="B1131" s="13" t="n">
        <v>251.166666666667</v>
      </c>
    </row>
    <row r="1132" customFormat="false" ht="13.8" hidden="false" customHeight="false" outlineLevel="0" collapsed="false">
      <c r="A1132" s="3" t="n">
        <v>2402.69</v>
      </c>
      <c r="B1132" s="13" t="n">
        <v>252.833333333333</v>
      </c>
    </row>
    <row r="1133" customFormat="false" ht="13.8" hidden="false" customHeight="false" outlineLevel="0" collapsed="false">
      <c r="A1133" s="3" t="n">
        <v>2404.45</v>
      </c>
      <c r="B1133" s="13" t="n">
        <v>250.166666666667</v>
      </c>
    </row>
    <row r="1134" customFormat="false" ht="13.8" hidden="false" customHeight="false" outlineLevel="0" collapsed="false">
      <c r="A1134" s="3" t="n">
        <v>2406.21</v>
      </c>
      <c r="B1134" s="13" t="n">
        <v>257.666666666667</v>
      </c>
    </row>
    <row r="1135" customFormat="false" ht="13.8" hidden="false" customHeight="false" outlineLevel="0" collapsed="false">
      <c r="A1135" s="3" t="n">
        <v>2407.97</v>
      </c>
      <c r="B1135" s="13" t="n">
        <v>242.833333333333</v>
      </c>
    </row>
    <row r="1136" customFormat="false" ht="13.8" hidden="false" customHeight="false" outlineLevel="0" collapsed="false">
      <c r="A1136" s="3" t="n">
        <v>2409.73</v>
      </c>
      <c r="B1136" s="13" t="n">
        <v>248.166666666667</v>
      </c>
    </row>
    <row r="1137" customFormat="false" ht="13.8" hidden="false" customHeight="false" outlineLevel="0" collapsed="false">
      <c r="A1137" s="3" t="n">
        <v>2411.49</v>
      </c>
      <c r="B1137" s="13" t="n">
        <v>258.833333333333</v>
      </c>
    </row>
    <row r="1138" customFormat="false" ht="13.8" hidden="false" customHeight="false" outlineLevel="0" collapsed="false">
      <c r="A1138" s="3" t="n">
        <v>2413.25</v>
      </c>
      <c r="B1138" s="13" t="n">
        <v>266.333333333333</v>
      </c>
    </row>
    <row r="1139" customFormat="false" ht="13.8" hidden="false" customHeight="false" outlineLevel="0" collapsed="false">
      <c r="A1139" s="3" t="n">
        <v>2415</v>
      </c>
      <c r="B1139" s="13" t="n">
        <v>242.833333333333</v>
      </c>
    </row>
    <row r="1140" customFormat="false" ht="13.8" hidden="false" customHeight="false" outlineLevel="0" collapsed="false">
      <c r="A1140" s="3" t="n">
        <v>2416.76</v>
      </c>
      <c r="B1140" s="13" t="n">
        <v>254.5</v>
      </c>
    </row>
    <row r="1141" customFormat="false" ht="13.8" hidden="false" customHeight="false" outlineLevel="0" collapsed="false">
      <c r="A1141" s="3" t="n">
        <v>2418.52</v>
      </c>
      <c r="B1141" s="13" t="n">
        <v>263.5</v>
      </c>
    </row>
    <row r="1142" customFormat="false" ht="13.8" hidden="false" customHeight="false" outlineLevel="0" collapsed="false">
      <c r="A1142" s="3" t="n">
        <v>2420.28</v>
      </c>
      <c r="B1142" s="13" t="n">
        <v>274.833333333333</v>
      </c>
    </row>
    <row r="1143" customFormat="false" ht="13.8" hidden="false" customHeight="false" outlineLevel="0" collapsed="false">
      <c r="A1143" s="3" t="n">
        <v>2422.03</v>
      </c>
      <c r="B1143" s="13" t="n">
        <v>250.166666666667</v>
      </c>
    </row>
    <row r="1144" customFormat="false" ht="13.8" hidden="false" customHeight="false" outlineLevel="0" collapsed="false">
      <c r="A1144" s="3" t="n">
        <v>2423.79</v>
      </c>
      <c r="B1144" s="13" t="n">
        <v>260.5</v>
      </c>
    </row>
    <row r="1145" customFormat="false" ht="13.8" hidden="false" customHeight="false" outlineLevel="0" collapsed="false">
      <c r="A1145" s="3" t="n">
        <v>2425.54</v>
      </c>
      <c r="B1145" s="13" t="n">
        <v>254.5</v>
      </c>
    </row>
    <row r="1146" customFormat="false" ht="13.8" hidden="false" customHeight="false" outlineLevel="0" collapsed="false">
      <c r="A1146" s="3" t="n">
        <v>2427.3</v>
      </c>
      <c r="B1146" s="13" t="n">
        <v>279.833333333333</v>
      </c>
    </row>
    <row r="1147" customFormat="false" ht="13.8" hidden="false" customHeight="false" outlineLevel="0" collapsed="false">
      <c r="A1147" s="3" t="n">
        <v>2429.06</v>
      </c>
      <c r="B1147" s="13" t="n">
        <v>262.833333333333</v>
      </c>
    </row>
    <row r="1148" customFormat="false" ht="13.8" hidden="false" customHeight="false" outlineLevel="0" collapsed="false">
      <c r="A1148" s="3" t="n">
        <v>2430.81</v>
      </c>
      <c r="B1148" s="13" t="n">
        <v>255.833333333333</v>
      </c>
    </row>
    <row r="1149" customFormat="false" ht="13.8" hidden="false" customHeight="false" outlineLevel="0" collapsed="false">
      <c r="A1149" s="3" t="n">
        <v>2432.56</v>
      </c>
      <c r="B1149" s="13" t="n">
        <v>258</v>
      </c>
    </row>
    <row r="1150" customFormat="false" ht="13.8" hidden="false" customHeight="false" outlineLevel="0" collapsed="false">
      <c r="A1150" s="3" t="n">
        <v>2434.32</v>
      </c>
      <c r="B1150" s="13" t="n">
        <v>247.166666666667</v>
      </c>
    </row>
    <row r="1151" customFormat="false" ht="13.8" hidden="false" customHeight="false" outlineLevel="0" collapsed="false">
      <c r="A1151" s="3" t="n">
        <v>2436.07</v>
      </c>
      <c r="B1151" s="13" t="n">
        <v>278</v>
      </c>
    </row>
    <row r="1152" customFormat="false" ht="13.8" hidden="false" customHeight="false" outlineLevel="0" collapsed="false">
      <c r="A1152" s="3" t="n">
        <v>2437.82</v>
      </c>
      <c r="B1152" s="13" t="n">
        <v>281.166666666667</v>
      </c>
    </row>
    <row r="1153" customFormat="false" ht="13.8" hidden="false" customHeight="false" outlineLevel="0" collapsed="false">
      <c r="A1153" s="3" t="n">
        <v>2439.58</v>
      </c>
      <c r="B1153" s="13" t="n">
        <v>261.333333333333</v>
      </c>
    </row>
    <row r="1154" customFormat="false" ht="13.8" hidden="false" customHeight="false" outlineLevel="0" collapsed="false">
      <c r="A1154" s="3" t="n">
        <v>2441.33</v>
      </c>
      <c r="B1154" s="13" t="n">
        <v>260.333333333333</v>
      </c>
    </row>
    <row r="1155" customFormat="false" ht="13.8" hidden="false" customHeight="false" outlineLevel="0" collapsed="false">
      <c r="A1155" s="3" t="n">
        <v>2443.08</v>
      </c>
      <c r="B1155" s="13" t="n">
        <v>278.333333333334</v>
      </c>
    </row>
    <row r="1156" customFormat="false" ht="13.8" hidden="false" customHeight="false" outlineLevel="0" collapsed="false">
      <c r="A1156" s="3" t="n">
        <v>2444.83</v>
      </c>
      <c r="B1156" s="13" t="n">
        <v>274.666666666667</v>
      </c>
    </row>
    <row r="1157" customFormat="false" ht="13.8" hidden="false" customHeight="false" outlineLevel="0" collapsed="false">
      <c r="A1157" s="3" t="n">
        <v>2446.58</v>
      </c>
      <c r="B1157" s="13" t="n">
        <v>283.833333333333</v>
      </c>
    </row>
    <row r="1158" customFormat="false" ht="13.8" hidden="false" customHeight="false" outlineLevel="0" collapsed="false">
      <c r="A1158" s="3" t="n">
        <v>2448.33</v>
      </c>
      <c r="B1158" s="13" t="n">
        <v>267</v>
      </c>
    </row>
    <row r="1159" customFormat="false" ht="13.8" hidden="false" customHeight="false" outlineLevel="0" collapsed="false">
      <c r="A1159" s="3" t="n">
        <v>2450.08</v>
      </c>
      <c r="B1159" s="13" t="n">
        <v>263.333333333333</v>
      </c>
    </row>
    <row r="1160" customFormat="false" ht="13.8" hidden="false" customHeight="false" outlineLevel="0" collapsed="false">
      <c r="A1160" s="3" t="n">
        <v>2451.83</v>
      </c>
      <c r="B1160" s="13" t="n">
        <v>270.833333333334</v>
      </c>
    </row>
    <row r="1161" customFormat="false" ht="13.8" hidden="false" customHeight="false" outlineLevel="0" collapsed="false">
      <c r="A1161" s="3" t="n">
        <v>2453.58</v>
      </c>
      <c r="B1161" s="13" t="n">
        <v>260.833333333334</v>
      </c>
    </row>
    <row r="1162" customFormat="false" ht="13.8" hidden="false" customHeight="false" outlineLevel="0" collapsed="false">
      <c r="A1162" s="3" t="n">
        <v>2455.33</v>
      </c>
      <c r="B1162" s="13" t="n">
        <v>269.833333333333</v>
      </c>
    </row>
    <row r="1163" customFormat="false" ht="13.8" hidden="false" customHeight="false" outlineLevel="0" collapsed="false">
      <c r="A1163" s="3" t="n">
        <v>2457.08</v>
      </c>
      <c r="B1163" s="13" t="n">
        <v>264.333333333333</v>
      </c>
    </row>
    <row r="1164" customFormat="false" ht="13.8" hidden="false" customHeight="false" outlineLevel="0" collapsed="false">
      <c r="A1164" s="3" t="n">
        <v>2458.83</v>
      </c>
      <c r="B1164" s="13" t="n">
        <v>240.833333333333</v>
      </c>
    </row>
    <row r="1165" customFormat="false" ht="13.8" hidden="false" customHeight="false" outlineLevel="0" collapsed="false">
      <c r="A1165" s="3" t="n">
        <v>2460.58</v>
      </c>
      <c r="B1165" s="13" t="n">
        <v>256.666666666667</v>
      </c>
    </row>
    <row r="1166" customFormat="false" ht="13.8" hidden="false" customHeight="false" outlineLevel="0" collapsed="false">
      <c r="A1166" s="3" t="n">
        <v>2462.33</v>
      </c>
      <c r="B1166" s="13" t="n">
        <v>256.666666666667</v>
      </c>
    </row>
    <row r="1167" customFormat="false" ht="13.8" hidden="false" customHeight="false" outlineLevel="0" collapsed="false">
      <c r="A1167" s="3" t="n">
        <v>2464.07</v>
      </c>
      <c r="B1167" s="13" t="n">
        <v>250.666666666667</v>
      </c>
    </row>
    <row r="1168" customFormat="false" ht="13.8" hidden="false" customHeight="false" outlineLevel="0" collapsed="false">
      <c r="A1168" s="3" t="n">
        <v>2465.82</v>
      </c>
      <c r="B1168" s="13" t="n">
        <v>264</v>
      </c>
    </row>
    <row r="1169" customFormat="false" ht="13.8" hidden="false" customHeight="false" outlineLevel="0" collapsed="false">
      <c r="A1169" s="3" t="n">
        <v>2467.57</v>
      </c>
      <c r="B1169" s="13" t="n">
        <v>267.333333333333</v>
      </c>
    </row>
    <row r="1170" customFormat="false" ht="13.8" hidden="false" customHeight="false" outlineLevel="0" collapsed="false">
      <c r="A1170" s="3" t="n">
        <v>2469.31</v>
      </c>
      <c r="B1170" s="13" t="n">
        <v>236.666666666667</v>
      </c>
    </row>
    <row r="1171" customFormat="false" ht="13.8" hidden="false" customHeight="false" outlineLevel="0" collapsed="false">
      <c r="A1171" s="3" t="n">
        <v>2471.06</v>
      </c>
      <c r="B1171" s="13" t="n">
        <v>255</v>
      </c>
    </row>
    <row r="1172" customFormat="false" ht="13.8" hidden="false" customHeight="false" outlineLevel="0" collapsed="false">
      <c r="A1172" s="3" t="n">
        <v>2472.8</v>
      </c>
      <c r="B1172" s="13" t="n">
        <v>265.833333333334</v>
      </c>
    </row>
    <row r="1173" customFormat="false" ht="13.8" hidden="false" customHeight="false" outlineLevel="0" collapsed="false">
      <c r="A1173" s="3" t="n">
        <v>2474.55</v>
      </c>
      <c r="B1173" s="13" t="n">
        <v>251</v>
      </c>
    </row>
    <row r="1174" customFormat="false" ht="13.8" hidden="false" customHeight="false" outlineLevel="0" collapsed="false">
      <c r="A1174" s="3" t="n">
        <v>2476.29</v>
      </c>
      <c r="B1174" s="13" t="n">
        <v>277.333333333333</v>
      </c>
    </row>
    <row r="1175" customFormat="false" ht="13.8" hidden="false" customHeight="false" outlineLevel="0" collapsed="false">
      <c r="A1175" s="3" t="n">
        <v>2478.04</v>
      </c>
      <c r="B1175" s="13" t="n">
        <v>250.5</v>
      </c>
    </row>
    <row r="1176" customFormat="false" ht="13.8" hidden="false" customHeight="false" outlineLevel="0" collapsed="false">
      <c r="A1176" s="3" t="n">
        <v>2479.78</v>
      </c>
      <c r="B1176" s="13" t="n">
        <v>271.333333333333</v>
      </c>
    </row>
    <row r="1177" customFormat="false" ht="13.8" hidden="false" customHeight="false" outlineLevel="0" collapsed="false">
      <c r="A1177" s="3" t="n">
        <v>2481.53</v>
      </c>
      <c r="B1177" s="13" t="n">
        <v>252.833333333333</v>
      </c>
    </row>
    <row r="1178" customFormat="false" ht="13.8" hidden="false" customHeight="false" outlineLevel="0" collapsed="false">
      <c r="A1178" s="3" t="n">
        <v>2483.27</v>
      </c>
      <c r="B1178" s="13" t="n">
        <v>264.833333333333</v>
      </c>
    </row>
    <row r="1179" customFormat="false" ht="13.8" hidden="false" customHeight="false" outlineLevel="0" collapsed="false">
      <c r="A1179" s="3" t="n">
        <v>2485.01</v>
      </c>
      <c r="B1179" s="13" t="n">
        <v>245.666666666667</v>
      </c>
    </row>
    <row r="1180" customFormat="false" ht="13.8" hidden="false" customHeight="false" outlineLevel="0" collapsed="false">
      <c r="A1180" s="3" t="n">
        <v>2486.75</v>
      </c>
      <c r="B1180" s="13" t="n">
        <v>233</v>
      </c>
    </row>
    <row r="1181" customFormat="false" ht="13.8" hidden="false" customHeight="false" outlineLevel="0" collapsed="false">
      <c r="A1181" s="3" t="n">
        <v>2488.5</v>
      </c>
      <c r="B1181" s="13" t="n">
        <v>263.5</v>
      </c>
    </row>
    <row r="1182" customFormat="false" ht="13.8" hidden="false" customHeight="false" outlineLevel="0" collapsed="false">
      <c r="A1182" s="3" t="n">
        <v>2490.24</v>
      </c>
      <c r="B1182" s="13" t="n">
        <v>272.166666666667</v>
      </c>
    </row>
    <row r="1183" customFormat="false" ht="13.8" hidden="false" customHeight="false" outlineLevel="0" collapsed="false">
      <c r="A1183" s="3" t="n">
        <v>2491.98</v>
      </c>
      <c r="B1183" s="13" t="n">
        <v>282</v>
      </c>
    </row>
    <row r="1184" customFormat="false" ht="13.8" hidden="false" customHeight="false" outlineLevel="0" collapsed="false">
      <c r="A1184" s="3" t="n">
        <v>2493.72</v>
      </c>
      <c r="B1184" s="13" t="n">
        <v>272.666666666667</v>
      </c>
    </row>
    <row r="1185" customFormat="false" ht="13.8" hidden="false" customHeight="false" outlineLevel="0" collapsed="false">
      <c r="A1185" s="3" t="n">
        <v>2495.46</v>
      </c>
      <c r="B1185" s="13" t="n">
        <v>267.333333333334</v>
      </c>
    </row>
    <row r="1186" customFormat="false" ht="13.8" hidden="false" customHeight="false" outlineLevel="0" collapsed="false">
      <c r="A1186" s="3" t="n">
        <v>2497.2</v>
      </c>
      <c r="B1186" s="13" t="n">
        <v>265.666666666667</v>
      </c>
    </row>
    <row r="1187" customFormat="false" ht="13.8" hidden="false" customHeight="false" outlineLevel="0" collapsed="false">
      <c r="A1187" s="3" t="n">
        <v>2498.94</v>
      </c>
      <c r="B1187" s="13" t="n">
        <v>282.166666666667</v>
      </c>
    </row>
    <row r="1188" customFormat="false" ht="13.8" hidden="false" customHeight="false" outlineLevel="0" collapsed="false">
      <c r="A1188" s="3" t="n">
        <v>2500.68</v>
      </c>
      <c r="B1188" s="13" t="n">
        <v>262.833333333334</v>
      </c>
    </row>
    <row r="1189" customFormat="false" ht="13.8" hidden="false" customHeight="false" outlineLevel="0" collapsed="false">
      <c r="A1189" s="3" t="n">
        <v>2502.42</v>
      </c>
      <c r="B1189" s="13" t="n">
        <v>245</v>
      </c>
    </row>
    <row r="1190" customFormat="false" ht="13.8" hidden="false" customHeight="false" outlineLevel="0" collapsed="false">
      <c r="A1190" s="3" t="n">
        <v>2504.16</v>
      </c>
      <c r="B1190" s="13" t="n">
        <v>264.5</v>
      </c>
    </row>
    <row r="1191" customFormat="false" ht="13.8" hidden="false" customHeight="false" outlineLevel="0" collapsed="false">
      <c r="A1191" s="3" t="n">
        <v>2505.89</v>
      </c>
      <c r="B1191" s="13" t="n">
        <v>252.666666666667</v>
      </c>
    </row>
    <row r="1192" customFormat="false" ht="13.8" hidden="false" customHeight="false" outlineLevel="0" collapsed="false">
      <c r="A1192" s="3" t="n">
        <v>2507.63</v>
      </c>
      <c r="B1192" s="13" t="n">
        <v>254.5</v>
      </c>
    </row>
    <row r="1193" customFormat="false" ht="13.8" hidden="false" customHeight="false" outlineLevel="0" collapsed="false">
      <c r="A1193" s="3" t="n">
        <v>2509.37</v>
      </c>
      <c r="B1193" s="13" t="n">
        <v>246.833333333333</v>
      </c>
    </row>
    <row r="1194" customFormat="false" ht="13.8" hidden="false" customHeight="false" outlineLevel="0" collapsed="false">
      <c r="A1194" s="3" t="n">
        <v>2511.11</v>
      </c>
      <c r="B1194" s="13" t="n">
        <v>268.666666666667</v>
      </c>
    </row>
    <row r="1195" customFormat="false" ht="13.8" hidden="false" customHeight="false" outlineLevel="0" collapsed="false">
      <c r="A1195" s="3" t="n">
        <v>2512.84</v>
      </c>
      <c r="B1195" s="13" t="n">
        <v>246</v>
      </c>
    </row>
    <row r="1196" customFormat="false" ht="13.8" hidden="false" customHeight="false" outlineLevel="0" collapsed="false">
      <c r="A1196" s="3" t="n">
        <v>2514.58</v>
      </c>
      <c r="B1196" s="13" t="n">
        <v>260.5</v>
      </c>
    </row>
    <row r="1197" customFormat="false" ht="13.8" hidden="false" customHeight="false" outlineLevel="0" collapsed="false">
      <c r="A1197" s="3" t="n">
        <v>2516.32</v>
      </c>
      <c r="B1197" s="13" t="n">
        <v>284.166666666667</v>
      </c>
    </row>
    <row r="1198" customFormat="false" ht="13.8" hidden="false" customHeight="false" outlineLevel="0" collapsed="false">
      <c r="A1198" s="3" t="n">
        <v>2518.05</v>
      </c>
      <c r="B1198" s="13" t="n">
        <v>268.666666666667</v>
      </c>
    </row>
    <row r="1199" customFormat="false" ht="13.8" hidden="false" customHeight="false" outlineLevel="0" collapsed="false">
      <c r="A1199" s="3" t="n">
        <v>2519.79</v>
      </c>
      <c r="B1199" s="13" t="n">
        <v>241.5</v>
      </c>
    </row>
    <row r="1200" customFormat="false" ht="13.8" hidden="false" customHeight="false" outlineLevel="0" collapsed="false">
      <c r="A1200" s="3" t="n">
        <v>2521.52</v>
      </c>
      <c r="B1200" s="13" t="n">
        <v>238.666666666667</v>
      </c>
    </row>
    <row r="1201" customFormat="false" ht="13.8" hidden="false" customHeight="false" outlineLevel="0" collapsed="false">
      <c r="A1201" s="3" t="n">
        <v>2523.25</v>
      </c>
      <c r="B1201" s="13" t="n">
        <v>267.333333333334</v>
      </c>
    </row>
    <row r="1202" customFormat="false" ht="13.8" hidden="false" customHeight="false" outlineLevel="0" collapsed="false">
      <c r="A1202" s="3" t="n">
        <v>2524.99</v>
      </c>
      <c r="B1202" s="13" t="n">
        <v>246.333333333333</v>
      </c>
    </row>
    <row r="1203" customFormat="false" ht="13.8" hidden="false" customHeight="false" outlineLevel="0" collapsed="false">
      <c r="A1203" s="3" t="n">
        <v>2526.72</v>
      </c>
      <c r="B1203" s="13" t="n">
        <v>260.5</v>
      </c>
    </row>
    <row r="1204" customFormat="false" ht="13.8" hidden="false" customHeight="false" outlineLevel="0" collapsed="false">
      <c r="A1204" s="3" t="n">
        <v>2528.46</v>
      </c>
      <c r="B1204" s="13" t="n">
        <v>255.333333333333</v>
      </c>
    </row>
    <row r="1205" customFormat="false" ht="13.8" hidden="false" customHeight="false" outlineLevel="0" collapsed="false">
      <c r="A1205" s="3" t="n">
        <v>2530.19</v>
      </c>
      <c r="B1205" s="13" t="n">
        <v>265.666666666667</v>
      </c>
    </row>
    <row r="1206" customFormat="false" ht="13.8" hidden="false" customHeight="false" outlineLevel="0" collapsed="false">
      <c r="A1206" s="3" t="n">
        <v>2531.92</v>
      </c>
      <c r="B1206" s="13" t="n">
        <v>232.666666666667</v>
      </c>
    </row>
    <row r="1207" customFormat="false" ht="13.8" hidden="false" customHeight="false" outlineLevel="0" collapsed="false">
      <c r="A1207" s="3" t="n">
        <v>2533.65</v>
      </c>
      <c r="B1207" s="13" t="n">
        <v>259</v>
      </c>
    </row>
    <row r="1208" customFormat="false" ht="13.8" hidden="false" customHeight="false" outlineLevel="0" collapsed="false">
      <c r="A1208" s="3" t="n">
        <v>2535.39</v>
      </c>
      <c r="B1208" s="13" t="n">
        <v>243.166666666667</v>
      </c>
    </row>
    <row r="1209" customFormat="false" ht="13.8" hidden="false" customHeight="false" outlineLevel="0" collapsed="false">
      <c r="A1209" s="3" t="n">
        <v>2537.12</v>
      </c>
      <c r="B1209" s="13" t="n">
        <v>261.166666666667</v>
      </c>
    </row>
    <row r="1210" customFormat="false" ht="13.8" hidden="false" customHeight="false" outlineLevel="0" collapsed="false">
      <c r="A1210" s="3" t="n">
        <v>2538.85</v>
      </c>
      <c r="B1210" s="13" t="n">
        <v>252.5</v>
      </c>
    </row>
    <row r="1211" customFormat="false" ht="13.8" hidden="false" customHeight="false" outlineLevel="0" collapsed="false">
      <c r="A1211" s="3" t="n">
        <v>2540.58</v>
      </c>
      <c r="B1211" s="13" t="n">
        <v>242.333333333333</v>
      </c>
    </row>
    <row r="1212" customFormat="false" ht="13.8" hidden="false" customHeight="false" outlineLevel="0" collapsed="false">
      <c r="A1212" s="3" t="n">
        <v>2542.31</v>
      </c>
      <c r="B1212" s="13" t="n">
        <v>251.666666666667</v>
      </c>
    </row>
    <row r="1213" customFormat="false" ht="13.8" hidden="false" customHeight="false" outlineLevel="0" collapsed="false">
      <c r="A1213" s="3" t="n">
        <v>2544.04</v>
      </c>
      <c r="B1213" s="13" t="n">
        <v>255</v>
      </c>
    </row>
    <row r="1214" customFormat="false" ht="13.8" hidden="false" customHeight="false" outlineLevel="0" collapsed="false">
      <c r="A1214" s="3" t="n">
        <v>2545.77</v>
      </c>
      <c r="B1214" s="13" t="n">
        <v>261.833333333333</v>
      </c>
    </row>
    <row r="1215" customFormat="false" ht="13.8" hidden="false" customHeight="false" outlineLevel="0" collapsed="false">
      <c r="A1215" s="3" t="n">
        <v>2547.5</v>
      </c>
      <c r="B1215" s="13" t="n">
        <v>247.666666666667</v>
      </c>
    </row>
    <row r="1216" customFormat="false" ht="13.8" hidden="false" customHeight="false" outlineLevel="0" collapsed="false">
      <c r="A1216" s="3" t="n">
        <v>2549.23</v>
      </c>
      <c r="B1216" s="13" t="n">
        <v>243.333333333333</v>
      </c>
    </row>
    <row r="1217" customFormat="false" ht="13.8" hidden="false" customHeight="false" outlineLevel="0" collapsed="false">
      <c r="A1217" s="3" t="n">
        <v>2550.95</v>
      </c>
      <c r="B1217" s="13" t="n">
        <v>241.333333333333</v>
      </c>
    </row>
    <row r="1218" customFormat="false" ht="13.8" hidden="false" customHeight="false" outlineLevel="0" collapsed="false">
      <c r="A1218" s="3" t="n">
        <v>2552.68</v>
      </c>
      <c r="B1218" s="13" t="n">
        <v>231.5</v>
      </c>
    </row>
    <row r="1219" customFormat="false" ht="13.8" hidden="false" customHeight="false" outlineLevel="0" collapsed="false">
      <c r="A1219" s="3" t="n">
        <v>2554.41</v>
      </c>
      <c r="B1219" s="13" t="n">
        <v>239.333333333333</v>
      </c>
    </row>
    <row r="1220" customFormat="false" ht="13.8" hidden="false" customHeight="false" outlineLevel="0" collapsed="false">
      <c r="A1220" s="3" t="n">
        <v>2556.14</v>
      </c>
      <c r="B1220" s="13" t="n">
        <v>251.5</v>
      </c>
    </row>
    <row r="1221" customFormat="false" ht="13.8" hidden="false" customHeight="false" outlineLevel="0" collapsed="false">
      <c r="A1221" s="3" t="n">
        <v>2557.86</v>
      </c>
      <c r="B1221" s="13" t="n">
        <v>250.166666666667</v>
      </c>
    </row>
    <row r="1222" customFormat="false" ht="13.8" hidden="false" customHeight="false" outlineLevel="0" collapsed="false">
      <c r="A1222" s="3" t="n">
        <v>2559.59</v>
      </c>
      <c r="B1222" s="13" t="n">
        <v>255.166666666667</v>
      </c>
    </row>
    <row r="1223" customFormat="false" ht="13.8" hidden="false" customHeight="false" outlineLevel="0" collapsed="false">
      <c r="A1223" s="3" t="n">
        <v>2561.32</v>
      </c>
      <c r="B1223" s="13" t="n">
        <v>235.666666666667</v>
      </c>
    </row>
    <row r="1224" customFormat="false" ht="13.8" hidden="false" customHeight="false" outlineLevel="0" collapsed="false">
      <c r="A1224" s="3" t="n">
        <v>2563.04</v>
      </c>
      <c r="B1224" s="13" t="n">
        <v>245.333333333333</v>
      </c>
    </row>
    <row r="1225" customFormat="false" ht="13.8" hidden="false" customHeight="false" outlineLevel="0" collapsed="false">
      <c r="A1225" s="3" t="n">
        <v>2564.77</v>
      </c>
      <c r="B1225" s="13" t="n">
        <v>269.833333333333</v>
      </c>
    </row>
    <row r="1226" customFormat="false" ht="13.8" hidden="false" customHeight="false" outlineLevel="0" collapsed="false">
      <c r="A1226" s="3" t="n">
        <v>2566.49</v>
      </c>
      <c r="B1226" s="13" t="n">
        <v>230</v>
      </c>
    </row>
    <row r="1227" customFormat="false" ht="13.8" hidden="false" customHeight="false" outlineLevel="0" collapsed="false">
      <c r="A1227" s="3" t="n">
        <v>2568.22</v>
      </c>
      <c r="B1227" s="13" t="n">
        <v>236.833333333333</v>
      </c>
    </row>
    <row r="1228" customFormat="false" ht="13.8" hidden="false" customHeight="false" outlineLevel="0" collapsed="false">
      <c r="A1228" s="3" t="n">
        <v>2569.94</v>
      </c>
      <c r="B1228" s="13" t="n">
        <v>249.666666666667</v>
      </c>
    </row>
    <row r="1229" customFormat="false" ht="13.8" hidden="false" customHeight="false" outlineLevel="0" collapsed="false">
      <c r="A1229" s="3" t="n">
        <v>2571.67</v>
      </c>
      <c r="B1229" s="13" t="n">
        <v>243.333333333333</v>
      </c>
    </row>
    <row r="1230" customFormat="false" ht="13.8" hidden="false" customHeight="false" outlineLevel="0" collapsed="false">
      <c r="A1230" s="3" t="n">
        <v>2573.39</v>
      </c>
      <c r="B1230" s="13" t="n">
        <v>246</v>
      </c>
    </row>
    <row r="1231" customFormat="false" ht="13.8" hidden="false" customHeight="false" outlineLevel="0" collapsed="false">
      <c r="A1231" s="3" t="n">
        <v>2575.11</v>
      </c>
      <c r="B1231" s="13" t="n">
        <v>249.666666666667</v>
      </c>
    </row>
    <row r="1232" customFormat="false" ht="13.8" hidden="false" customHeight="false" outlineLevel="0" collapsed="false">
      <c r="A1232" s="3" t="n">
        <v>2576.84</v>
      </c>
      <c r="B1232" s="13" t="n">
        <v>248.833333333333</v>
      </c>
    </row>
    <row r="1233" customFormat="false" ht="13.8" hidden="false" customHeight="false" outlineLevel="0" collapsed="false">
      <c r="A1233" s="3" t="n">
        <v>2578.56</v>
      </c>
      <c r="B1233" s="13" t="n">
        <v>217.166666666667</v>
      </c>
    </row>
    <row r="1234" customFormat="false" ht="13.8" hidden="false" customHeight="false" outlineLevel="0" collapsed="false">
      <c r="A1234" s="3" t="n">
        <v>2580.28</v>
      </c>
      <c r="B1234" s="13" t="n">
        <v>245.666666666667</v>
      </c>
    </row>
    <row r="1235" customFormat="false" ht="13.8" hidden="false" customHeight="false" outlineLevel="0" collapsed="false">
      <c r="A1235" s="3" t="n">
        <v>2582</v>
      </c>
      <c r="B1235" s="13" t="n">
        <v>230</v>
      </c>
    </row>
    <row r="1236" customFormat="false" ht="13.8" hidden="false" customHeight="false" outlineLevel="0" collapsed="false">
      <c r="A1236" s="3" t="n">
        <v>2583.72</v>
      </c>
      <c r="B1236" s="13" t="n">
        <v>223.833333333333</v>
      </c>
    </row>
    <row r="1237" customFormat="false" ht="13.8" hidden="false" customHeight="false" outlineLevel="0" collapsed="false">
      <c r="A1237" s="3" t="n">
        <v>2585.44</v>
      </c>
      <c r="B1237" s="13" t="n">
        <v>238.166666666667</v>
      </c>
    </row>
    <row r="1238" customFormat="false" ht="13.8" hidden="false" customHeight="false" outlineLevel="0" collapsed="false">
      <c r="A1238" s="3" t="n">
        <v>2587.16</v>
      </c>
      <c r="B1238" s="13" t="n">
        <v>245.5</v>
      </c>
    </row>
    <row r="1239" customFormat="false" ht="13.8" hidden="false" customHeight="false" outlineLevel="0" collapsed="false">
      <c r="A1239" s="3" t="n">
        <v>2588.88</v>
      </c>
      <c r="B1239" s="13" t="n">
        <v>235.166666666667</v>
      </c>
    </row>
    <row r="1240" customFormat="false" ht="13.8" hidden="false" customHeight="false" outlineLevel="0" collapsed="false">
      <c r="A1240" s="3" t="n">
        <v>2590.6</v>
      </c>
      <c r="B1240" s="13" t="n">
        <v>218.666666666667</v>
      </c>
    </row>
    <row r="1241" customFormat="false" ht="13.8" hidden="false" customHeight="false" outlineLevel="0" collapsed="false">
      <c r="A1241" s="3" t="n">
        <v>2592.32</v>
      </c>
      <c r="B1241" s="13" t="n">
        <v>236.5</v>
      </c>
    </row>
    <row r="1242" customFormat="false" ht="13.8" hidden="false" customHeight="false" outlineLevel="0" collapsed="false">
      <c r="A1242" s="3" t="n">
        <v>2594.04</v>
      </c>
      <c r="B1242" s="13" t="n">
        <v>242.666666666667</v>
      </c>
    </row>
    <row r="1243" customFormat="false" ht="13.8" hidden="false" customHeight="false" outlineLevel="0" collapsed="false">
      <c r="A1243" s="3" t="n">
        <v>2595.76</v>
      </c>
      <c r="B1243" s="13" t="n">
        <v>233.333333333333</v>
      </c>
    </row>
    <row r="1244" customFormat="false" ht="13.8" hidden="false" customHeight="false" outlineLevel="0" collapsed="false">
      <c r="A1244" s="3" t="n">
        <v>2597.48</v>
      </c>
      <c r="B1244" s="13" t="n">
        <v>228.5</v>
      </c>
    </row>
    <row r="1245" customFormat="false" ht="13.8" hidden="false" customHeight="false" outlineLevel="0" collapsed="false">
      <c r="A1245" s="3" t="n">
        <v>2599.2</v>
      </c>
      <c r="B1245" s="13" t="n">
        <v>220.666666666667</v>
      </c>
    </row>
    <row r="1246" customFormat="false" ht="13.8" hidden="false" customHeight="false" outlineLevel="0" collapsed="false">
      <c r="A1246" s="3" t="n">
        <v>2600.92</v>
      </c>
      <c r="B1246" s="13" t="n">
        <v>208</v>
      </c>
    </row>
    <row r="1247" customFormat="false" ht="13.8" hidden="false" customHeight="false" outlineLevel="0" collapsed="false">
      <c r="A1247" s="3" t="n">
        <v>2602.63</v>
      </c>
      <c r="B1247" s="13" t="n">
        <v>225.833333333333</v>
      </c>
    </row>
    <row r="1248" customFormat="false" ht="13.8" hidden="false" customHeight="false" outlineLevel="0" collapsed="false">
      <c r="A1248" s="3" t="n">
        <v>2604.35</v>
      </c>
      <c r="B1248" s="13" t="n">
        <v>242.833333333333</v>
      </c>
    </row>
    <row r="1249" customFormat="false" ht="13.8" hidden="false" customHeight="false" outlineLevel="0" collapsed="false">
      <c r="A1249" s="3" t="n">
        <v>2606.07</v>
      </c>
      <c r="B1249" s="13" t="n">
        <v>215</v>
      </c>
    </row>
    <row r="1250" customFormat="false" ht="13.8" hidden="false" customHeight="false" outlineLevel="0" collapsed="false">
      <c r="A1250" s="3" t="n">
        <v>2607.78</v>
      </c>
      <c r="B1250" s="13" t="n">
        <v>224.666666666667</v>
      </c>
    </row>
    <row r="1251" customFormat="false" ht="13.8" hidden="false" customHeight="false" outlineLevel="0" collapsed="false">
      <c r="A1251" s="3" t="n">
        <v>2609.5</v>
      </c>
      <c r="B1251" s="13" t="n">
        <v>227.333333333333</v>
      </c>
    </row>
    <row r="1252" customFormat="false" ht="13.8" hidden="false" customHeight="false" outlineLevel="0" collapsed="false">
      <c r="A1252" s="3" t="n">
        <v>2611.21</v>
      </c>
      <c r="B1252" s="13" t="n">
        <v>235.5</v>
      </c>
    </row>
    <row r="1253" customFormat="false" ht="13.8" hidden="false" customHeight="false" outlineLevel="0" collapsed="false">
      <c r="A1253" s="3" t="n">
        <v>2612.93</v>
      </c>
      <c r="B1253" s="13" t="n">
        <v>231.166666666667</v>
      </c>
    </row>
    <row r="1254" customFormat="false" ht="13.8" hidden="false" customHeight="false" outlineLevel="0" collapsed="false">
      <c r="A1254" s="3" t="n">
        <v>2614.64</v>
      </c>
      <c r="B1254" s="13" t="n">
        <v>221.333333333333</v>
      </c>
    </row>
    <row r="1255" customFormat="false" ht="13.8" hidden="false" customHeight="false" outlineLevel="0" collapsed="false">
      <c r="A1255" s="3" t="n">
        <v>2616.36</v>
      </c>
      <c r="B1255" s="13" t="n">
        <v>228.166666666667</v>
      </c>
    </row>
    <row r="1256" customFormat="false" ht="13.8" hidden="false" customHeight="false" outlineLevel="0" collapsed="false">
      <c r="A1256" s="3" t="n">
        <v>2618.07</v>
      </c>
      <c r="B1256" s="13" t="n">
        <v>236.666666666667</v>
      </c>
    </row>
    <row r="1257" customFormat="false" ht="13.8" hidden="false" customHeight="false" outlineLevel="0" collapsed="false">
      <c r="A1257" s="3" t="n">
        <v>2619.78</v>
      </c>
      <c r="B1257" s="13" t="n">
        <v>240</v>
      </c>
    </row>
    <row r="1258" customFormat="false" ht="13.8" hidden="false" customHeight="false" outlineLevel="0" collapsed="false">
      <c r="A1258" s="3" t="n">
        <v>2621.5</v>
      </c>
      <c r="B1258" s="13" t="n">
        <v>230.666666666667</v>
      </c>
    </row>
    <row r="1259" customFormat="false" ht="13.8" hidden="false" customHeight="false" outlineLevel="0" collapsed="false">
      <c r="A1259" s="3" t="n">
        <v>2623.21</v>
      </c>
      <c r="B1259" s="13" t="n">
        <v>228.166666666667</v>
      </c>
    </row>
    <row r="1260" customFormat="false" ht="13.8" hidden="false" customHeight="false" outlineLevel="0" collapsed="false">
      <c r="A1260" s="3" t="n">
        <v>2624.92</v>
      </c>
      <c r="B1260" s="13" t="n">
        <v>216.333333333333</v>
      </c>
    </row>
    <row r="1261" customFormat="false" ht="13.8" hidden="false" customHeight="false" outlineLevel="0" collapsed="false">
      <c r="A1261" s="3" t="n">
        <v>2626.63</v>
      </c>
      <c r="B1261" s="13" t="n">
        <v>232</v>
      </c>
    </row>
    <row r="1262" customFormat="false" ht="13.8" hidden="false" customHeight="false" outlineLevel="0" collapsed="false">
      <c r="A1262" s="3" t="n">
        <v>2628.34</v>
      </c>
      <c r="B1262" s="13" t="n">
        <v>226.666666666667</v>
      </c>
    </row>
    <row r="1263" customFormat="false" ht="13.8" hidden="false" customHeight="false" outlineLevel="0" collapsed="false">
      <c r="A1263" s="3" t="n">
        <v>2630.06</v>
      </c>
      <c r="B1263" s="13" t="n">
        <v>245.5</v>
      </c>
    </row>
    <row r="1264" customFormat="false" ht="13.8" hidden="false" customHeight="false" outlineLevel="0" collapsed="false">
      <c r="A1264" s="3" t="n">
        <v>2631.77</v>
      </c>
      <c r="B1264" s="13" t="n">
        <v>216.833333333333</v>
      </c>
    </row>
    <row r="1265" customFormat="false" ht="13.8" hidden="false" customHeight="false" outlineLevel="0" collapsed="false">
      <c r="A1265" s="3" t="n">
        <v>2633.48</v>
      </c>
      <c r="B1265" s="13" t="n">
        <v>248.333333333333</v>
      </c>
    </row>
    <row r="1266" customFormat="false" ht="13.8" hidden="false" customHeight="false" outlineLevel="0" collapsed="false">
      <c r="A1266" s="3" t="n">
        <v>2635.19</v>
      </c>
      <c r="B1266" s="13" t="n">
        <v>240.666666666667</v>
      </c>
    </row>
    <row r="1267" customFormat="false" ht="13.8" hidden="false" customHeight="false" outlineLevel="0" collapsed="false">
      <c r="A1267" s="3" t="n">
        <v>2636.9</v>
      </c>
      <c r="B1267" s="13" t="n">
        <v>245.5</v>
      </c>
    </row>
    <row r="1268" customFormat="false" ht="13.8" hidden="false" customHeight="false" outlineLevel="0" collapsed="false">
      <c r="A1268" s="3" t="n">
        <v>2638.61</v>
      </c>
      <c r="B1268" s="13" t="n">
        <v>215</v>
      </c>
    </row>
    <row r="1269" customFormat="false" ht="13.8" hidden="false" customHeight="false" outlineLevel="0" collapsed="false">
      <c r="A1269" s="3" t="n">
        <v>2640.32</v>
      </c>
      <c r="B1269" s="13" t="n">
        <v>234.166666666667</v>
      </c>
    </row>
    <row r="1270" customFormat="false" ht="13.8" hidden="false" customHeight="false" outlineLevel="0" collapsed="false">
      <c r="A1270" s="3" t="n">
        <v>2642.02</v>
      </c>
      <c r="B1270" s="13" t="n">
        <v>205.333333333333</v>
      </c>
    </row>
    <row r="1271" customFormat="false" ht="13.8" hidden="false" customHeight="false" outlineLevel="0" collapsed="false">
      <c r="A1271" s="3" t="n">
        <v>2643.73</v>
      </c>
      <c r="B1271" s="13" t="n">
        <v>203.333333333333</v>
      </c>
    </row>
    <row r="1272" customFormat="false" ht="13.8" hidden="false" customHeight="false" outlineLevel="0" collapsed="false">
      <c r="A1272" s="3" t="n">
        <v>2645.44</v>
      </c>
      <c r="B1272" s="13" t="n">
        <v>231.666666666667</v>
      </c>
    </row>
    <row r="1273" customFormat="false" ht="13.8" hidden="false" customHeight="false" outlineLevel="0" collapsed="false">
      <c r="A1273" s="3" t="n">
        <v>2647.15</v>
      </c>
      <c r="B1273" s="13" t="n">
        <v>221.666666666667</v>
      </c>
    </row>
    <row r="1274" customFormat="false" ht="13.8" hidden="false" customHeight="false" outlineLevel="0" collapsed="false">
      <c r="A1274" s="3" t="n">
        <v>2648.86</v>
      </c>
      <c r="B1274" s="13" t="n">
        <v>218.333333333333</v>
      </c>
    </row>
    <row r="1275" customFormat="false" ht="13.8" hidden="false" customHeight="false" outlineLevel="0" collapsed="false">
      <c r="A1275" s="3" t="n">
        <v>2650.56</v>
      </c>
      <c r="B1275" s="13" t="n">
        <v>224.166666666667</v>
      </c>
    </row>
    <row r="1276" customFormat="false" ht="13.8" hidden="false" customHeight="false" outlineLevel="0" collapsed="false">
      <c r="A1276" s="3" t="n">
        <v>2652.27</v>
      </c>
      <c r="B1276" s="13" t="n">
        <v>219.166666666667</v>
      </c>
    </row>
    <row r="1277" customFormat="false" ht="13.8" hidden="false" customHeight="false" outlineLevel="0" collapsed="false">
      <c r="A1277" s="3" t="n">
        <v>2653.97</v>
      </c>
      <c r="B1277" s="13" t="n">
        <v>203.166666666667</v>
      </c>
    </row>
    <row r="1278" customFormat="false" ht="13.8" hidden="false" customHeight="false" outlineLevel="0" collapsed="false">
      <c r="A1278" s="3" t="n">
        <v>2655.68</v>
      </c>
      <c r="B1278" s="13" t="n">
        <v>215</v>
      </c>
    </row>
    <row r="1279" customFormat="false" ht="13.8" hidden="false" customHeight="false" outlineLevel="0" collapsed="false">
      <c r="A1279" s="3" t="n">
        <v>2657.39</v>
      </c>
      <c r="B1279" s="13" t="n">
        <v>216.833333333333</v>
      </c>
    </row>
    <row r="1280" customFormat="false" ht="13.8" hidden="false" customHeight="false" outlineLevel="0" collapsed="false">
      <c r="A1280" s="3" t="n">
        <v>2659.09</v>
      </c>
      <c r="B1280" s="13" t="n">
        <v>229.666666666667</v>
      </c>
    </row>
    <row r="1281" customFormat="false" ht="13.8" hidden="false" customHeight="false" outlineLevel="0" collapsed="false">
      <c r="A1281" s="3" t="n">
        <v>2660.8</v>
      </c>
      <c r="B1281" s="13" t="n">
        <v>220.833333333333</v>
      </c>
    </row>
    <row r="1282" customFormat="false" ht="13.8" hidden="false" customHeight="false" outlineLevel="0" collapsed="false">
      <c r="A1282" s="3" t="n">
        <v>2662.5</v>
      </c>
      <c r="B1282" s="13" t="n">
        <v>226</v>
      </c>
    </row>
    <row r="1283" customFormat="false" ht="13.8" hidden="false" customHeight="false" outlineLevel="0" collapsed="false">
      <c r="A1283" s="3" t="n">
        <v>2664.2</v>
      </c>
      <c r="B1283" s="13" t="n">
        <v>208.833333333333</v>
      </c>
    </row>
    <row r="1284" customFormat="false" ht="13.8" hidden="false" customHeight="false" outlineLevel="0" collapsed="false">
      <c r="A1284" s="3" t="n">
        <v>2665.91</v>
      </c>
      <c r="B1284" s="13" t="n">
        <v>248.5</v>
      </c>
    </row>
    <row r="1285" customFormat="false" ht="13.8" hidden="false" customHeight="false" outlineLevel="0" collapsed="false">
      <c r="A1285" s="3" t="n">
        <v>2667.61</v>
      </c>
      <c r="B1285" s="13" t="n">
        <v>226.833333333333</v>
      </c>
    </row>
    <row r="1286" customFormat="false" ht="13.8" hidden="false" customHeight="false" outlineLevel="0" collapsed="false">
      <c r="A1286" s="3" t="n">
        <v>2669.31</v>
      </c>
      <c r="B1286" s="13" t="n">
        <v>226.166666666667</v>
      </c>
    </row>
    <row r="1287" customFormat="false" ht="13.8" hidden="false" customHeight="false" outlineLevel="0" collapsed="false">
      <c r="A1287" s="3" t="n">
        <v>2671.02</v>
      </c>
      <c r="B1287" s="13" t="n">
        <v>230.333333333333</v>
      </c>
    </row>
    <row r="1288" customFormat="false" ht="13.8" hidden="false" customHeight="false" outlineLevel="0" collapsed="false">
      <c r="A1288" s="3" t="n">
        <v>2672.72</v>
      </c>
      <c r="B1288" s="13" t="n">
        <v>229.666666666667</v>
      </c>
    </row>
    <row r="1289" customFormat="false" ht="13.8" hidden="false" customHeight="false" outlineLevel="0" collapsed="false">
      <c r="A1289" s="3" t="n">
        <v>2674.42</v>
      </c>
      <c r="B1289" s="13" t="n">
        <v>238.666666666667</v>
      </c>
    </row>
    <row r="1290" customFormat="false" ht="13.8" hidden="false" customHeight="false" outlineLevel="0" collapsed="false">
      <c r="A1290" s="3" t="n">
        <v>2676.12</v>
      </c>
      <c r="B1290" s="13" t="n">
        <v>234</v>
      </c>
    </row>
    <row r="1291" customFormat="false" ht="13.8" hidden="false" customHeight="false" outlineLevel="0" collapsed="false">
      <c r="A1291" s="3" t="n">
        <v>2677.82</v>
      </c>
      <c r="B1291" s="13" t="n">
        <v>211.5</v>
      </c>
    </row>
    <row r="1292" customFormat="false" ht="13.8" hidden="false" customHeight="false" outlineLevel="0" collapsed="false">
      <c r="A1292" s="3" t="n">
        <v>2679.52</v>
      </c>
      <c r="B1292" s="13" t="n">
        <v>218.666666666667</v>
      </c>
    </row>
    <row r="1293" customFormat="false" ht="13.8" hidden="false" customHeight="false" outlineLevel="0" collapsed="false">
      <c r="A1293" s="3" t="n">
        <v>2681.22</v>
      </c>
      <c r="B1293" s="13" t="n">
        <v>220.666666666667</v>
      </c>
    </row>
    <row r="1294" customFormat="false" ht="13.8" hidden="false" customHeight="false" outlineLevel="0" collapsed="false">
      <c r="A1294" s="3" t="n">
        <v>2682.92</v>
      </c>
      <c r="B1294" s="13" t="n">
        <v>216.166666666667</v>
      </c>
    </row>
    <row r="1295" customFormat="false" ht="13.8" hidden="false" customHeight="false" outlineLevel="0" collapsed="false">
      <c r="A1295" s="3" t="n">
        <v>2684.62</v>
      </c>
      <c r="B1295" s="13" t="n">
        <v>213.833333333333</v>
      </c>
    </row>
    <row r="1296" customFormat="false" ht="13.8" hidden="false" customHeight="false" outlineLevel="0" collapsed="false">
      <c r="A1296" s="3" t="n">
        <v>2686.32</v>
      </c>
      <c r="B1296" s="13" t="n">
        <v>218</v>
      </c>
    </row>
    <row r="1297" customFormat="false" ht="13.8" hidden="false" customHeight="false" outlineLevel="0" collapsed="false">
      <c r="A1297" s="3" t="n">
        <v>2688.02</v>
      </c>
      <c r="B1297" s="13" t="n">
        <v>202.166666666667</v>
      </c>
    </row>
    <row r="1298" customFormat="false" ht="13.8" hidden="false" customHeight="false" outlineLevel="0" collapsed="false">
      <c r="A1298" s="3" t="n">
        <v>2689.72</v>
      </c>
      <c r="B1298" s="13" t="n">
        <v>212</v>
      </c>
    </row>
    <row r="1299" customFormat="false" ht="13.8" hidden="false" customHeight="false" outlineLevel="0" collapsed="false">
      <c r="A1299" s="3" t="n">
        <v>2691.42</v>
      </c>
      <c r="B1299" s="13" t="n">
        <v>237.5</v>
      </c>
    </row>
    <row r="1300" customFormat="false" ht="13.8" hidden="false" customHeight="false" outlineLevel="0" collapsed="false">
      <c r="A1300" s="3" t="n">
        <v>2693.11</v>
      </c>
      <c r="B1300" s="13" t="n">
        <v>237.166666666667</v>
      </c>
    </row>
    <row r="1301" customFormat="false" ht="13.8" hidden="false" customHeight="false" outlineLevel="0" collapsed="false">
      <c r="A1301" s="3" t="n">
        <v>2694.81</v>
      </c>
      <c r="B1301" s="13" t="n">
        <v>231.333333333333</v>
      </c>
    </row>
    <row r="1302" customFormat="false" ht="13.8" hidden="false" customHeight="false" outlineLevel="0" collapsed="false">
      <c r="A1302" s="3" t="n">
        <v>2696.51</v>
      </c>
      <c r="B1302" s="13" t="n">
        <v>206.5</v>
      </c>
    </row>
    <row r="1303" customFormat="false" ht="13.8" hidden="false" customHeight="false" outlineLevel="0" collapsed="false">
      <c r="A1303" s="3" t="n">
        <v>2698.2</v>
      </c>
      <c r="B1303" s="13" t="n">
        <v>222.333333333333</v>
      </c>
    </row>
    <row r="1304" customFormat="false" ht="13.8" hidden="false" customHeight="false" outlineLevel="0" collapsed="false">
      <c r="A1304" s="3" t="n">
        <v>2699.9</v>
      </c>
      <c r="B1304" s="13" t="n">
        <v>241.333333333333</v>
      </c>
    </row>
    <row r="1305" customFormat="false" ht="13.8" hidden="false" customHeight="false" outlineLevel="0" collapsed="false">
      <c r="A1305" s="3" t="n">
        <v>2701.6</v>
      </c>
      <c r="B1305" s="13" t="n">
        <v>238.166666666667</v>
      </c>
    </row>
    <row r="1306" customFormat="false" ht="13.8" hidden="false" customHeight="false" outlineLevel="0" collapsed="false">
      <c r="A1306" s="3" t="n">
        <v>2703.29</v>
      </c>
      <c r="B1306" s="13" t="n">
        <v>238.833333333333</v>
      </c>
    </row>
    <row r="1307" customFormat="false" ht="13.8" hidden="false" customHeight="false" outlineLevel="0" collapsed="false">
      <c r="A1307" s="3" t="n">
        <v>2704.99</v>
      </c>
      <c r="B1307" s="13" t="n">
        <v>224.833333333333</v>
      </c>
    </row>
    <row r="1308" customFormat="false" ht="13.8" hidden="false" customHeight="false" outlineLevel="0" collapsed="false">
      <c r="A1308" s="3" t="n">
        <v>2706.68</v>
      </c>
      <c r="B1308" s="13" t="n">
        <v>260</v>
      </c>
    </row>
    <row r="1309" customFormat="false" ht="13.8" hidden="false" customHeight="false" outlineLevel="0" collapsed="false">
      <c r="A1309" s="3" t="n">
        <v>2708.38</v>
      </c>
      <c r="B1309" s="13" t="n">
        <v>270.333333333334</v>
      </c>
    </row>
    <row r="1310" customFormat="false" ht="13.8" hidden="false" customHeight="false" outlineLevel="0" collapsed="false">
      <c r="A1310" s="3" t="n">
        <v>2710.07</v>
      </c>
      <c r="B1310" s="13" t="n">
        <v>258.833333333333</v>
      </c>
    </row>
    <row r="1311" customFormat="false" ht="13.8" hidden="false" customHeight="false" outlineLevel="0" collapsed="false">
      <c r="A1311" s="3" t="n">
        <v>2711.76</v>
      </c>
      <c r="B1311" s="13" t="n">
        <v>245.333333333333</v>
      </c>
    </row>
    <row r="1312" customFormat="false" ht="13.8" hidden="false" customHeight="false" outlineLevel="0" collapsed="false">
      <c r="A1312" s="3" t="n">
        <v>2713.46</v>
      </c>
      <c r="B1312" s="13" t="n">
        <v>242</v>
      </c>
    </row>
    <row r="1313" customFormat="false" ht="13.8" hidden="false" customHeight="false" outlineLevel="0" collapsed="false">
      <c r="A1313" s="3" t="n">
        <v>2715.15</v>
      </c>
      <c r="B1313" s="13" t="n">
        <v>236.5</v>
      </c>
    </row>
    <row r="1314" customFormat="false" ht="13.8" hidden="false" customHeight="false" outlineLevel="0" collapsed="false">
      <c r="A1314" s="3" t="n">
        <v>2716.84</v>
      </c>
      <c r="B1314" s="13" t="n">
        <v>250.333333333333</v>
      </c>
    </row>
    <row r="1315" customFormat="false" ht="13.8" hidden="false" customHeight="false" outlineLevel="0" collapsed="false">
      <c r="A1315" s="3" t="n">
        <v>2718.53</v>
      </c>
      <c r="B1315" s="13" t="n">
        <v>240.833333333333</v>
      </c>
    </row>
    <row r="1316" customFormat="false" ht="13.8" hidden="false" customHeight="false" outlineLevel="0" collapsed="false">
      <c r="A1316" s="3" t="n">
        <v>2720.23</v>
      </c>
      <c r="B1316" s="13" t="n">
        <v>234.666666666667</v>
      </c>
    </row>
    <row r="1317" customFormat="false" ht="13.8" hidden="false" customHeight="false" outlineLevel="0" collapsed="false">
      <c r="A1317" s="3" t="n">
        <v>2721.92</v>
      </c>
      <c r="B1317" s="13" t="n">
        <v>242.5</v>
      </c>
    </row>
    <row r="1318" customFormat="false" ht="13.8" hidden="false" customHeight="false" outlineLevel="0" collapsed="false">
      <c r="A1318" s="3" t="n">
        <v>2723.61</v>
      </c>
      <c r="B1318" s="13" t="n">
        <v>230.166666666667</v>
      </c>
    </row>
    <row r="1319" customFormat="false" ht="13.8" hidden="false" customHeight="false" outlineLevel="0" collapsed="false">
      <c r="A1319" s="3" t="n">
        <v>2725.3</v>
      </c>
      <c r="B1319" s="13" t="n">
        <v>246.5</v>
      </c>
    </row>
    <row r="1320" customFormat="false" ht="13.8" hidden="false" customHeight="false" outlineLevel="0" collapsed="false">
      <c r="A1320" s="3" t="n">
        <v>2726.99</v>
      </c>
      <c r="B1320" s="13" t="n">
        <v>243</v>
      </c>
    </row>
    <row r="1321" customFormat="false" ht="13.8" hidden="false" customHeight="false" outlineLevel="0" collapsed="false">
      <c r="A1321" s="3" t="n">
        <v>2728.68</v>
      </c>
      <c r="B1321" s="13" t="n">
        <v>236.5</v>
      </c>
    </row>
    <row r="1322" customFormat="false" ht="13.8" hidden="false" customHeight="false" outlineLevel="0" collapsed="false">
      <c r="A1322" s="3" t="n">
        <v>2730.37</v>
      </c>
      <c r="B1322" s="13" t="n">
        <v>234.5</v>
      </c>
    </row>
    <row r="1323" customFormat="false" ht="13.8" hidden="false" customHeight="false" outlineLevel="0" collapsed="false">
      <c r="A1323" s="3" t="n">
        <v>2732.06</v>
      </c>
      <c r="B1323" s="13" t="n">
        <v>239.833333333333</v>
      </c>
    </row>
    <row r="1324" customFormat="false" ht="13.8" hidden="false" customHeight="false" outlineLevel="0" collapsed="false">
      <c r="A1324" s="3" t="n">
        <v>2733.75</v>
      </c>
      <c r="B1324" s="13" t="n">
        <v>220.5</v>
      </c>
    </row>
    <row r="1325" customFormat="false" ht="13.8" hidden="false" customHeight="false" outlineLevel="0" collapsed="false">
      <c r="A1325" s="3" t="n">
        <v>2735.44</v>
      </c>
      <c r="B1325" s="13" t="n">
        <v>232.333333333333</v>
      </c>
    </row>
    <row r="1326" customFormat="false" ht="13.8" hidden="false" customHeight="false" outlineLevel="0" collapsed="false">
      <c r="A1326" s="3" t="n">
        <v>2737.12</v>
      </c>
      <c r="B1326" s="13" t="n">
        <v>227.833333333333</v>
      </c>
    </row>
    <row r="1327" customFormat="false" ht="13.8" hidden="false" customHeight="false" outlineLevel="0" collapsed="false">
      <c r="A1327" s="3" t="n">
        <v>2738.81</v>
      </c>
      <c r="B1327" s="13" t="n">
        <v>221</v>
      </c>
    </row>
    <row r="1328" customFormat="false" ht="13.8" hidden="false" customHeight="false" outlineLevel="0" collapsed="false">
      <c r="A1328" s="3" t="n">
        <v>2740.5</v>
      </c>
      <c r="B1328" s="13" t="n">
        <v>220.333333333333</v>
      </c>
    </row>
    <row r="1329" customFormat="false" ht="13.8" hidden="false" customHeight="false" outlineLevel="0" collapsed="false">
      <c r="A1329" s="3" t="n">
        <v>2742.19</v>
      </c>
      <c r="B1329" s="13" t="n">
        <v>221.666666666667</v>
      </c>
    </row>
    <row r="1330" customFormat="false" ht="13.8" hidden="false" customHeight="false" outlineLevel="0" collapsed="false">
      <c r="A1330" s="3" t="n">
        <v>2743.87</v>
      </c>
      <c r="B1330" s="13" t="n">
        <v>220.666666666667</v>
      </c>
    </row>
    <row r="1331" customFormat="false" ht="13.8" hidden="false" customHeight="false" outlineLevel="0" collapsed="false">
      <c r="A1331" s="3" t="n">
        <v>2745.56</v>
      </c>
      <c r="B1331" s="13" t="n">
        <v>224.333333333333</v>
      </c>
    </row>
    <row r="1332" customFormat="false" ht="13.8" hidden="false" customHeight="false" outlineLevel="0" collapsed="false">
      <c r="A1332" s="3" t="n">
        <v>2747.25</v>
      </c>
      <c r="B1332" s="13" t="n">
        <v>210.166666666667</v>
      </c>
    </row>
    <row r="1333" customFormat="false" ht="13.8" hidden="false" customHeight="false" outlineLevel="0" collapsed="false">
      <c r="A1333" s="3" t="n">
        <v>2748.93</v>
      </c>
      <c r="B1333" s="13" t="n">
        <v>227.666666666667</v>
      </c>
    </row>
    <row r="1334" customFormat="false" ht="13.8" hidden="false" customHeight="false" outlineLevel="0" collapsed="false">
      <c r="A1334" s="3" t="n">
        <v>2750.62</v>
      </c>
      <c r="B1334" s="13" t="n">
        <v>225.333333333333</v>
      </c>
    </row>
    <row r="1335" customFormat="false" ht="13.8" hidden="false" customHeight="false" outlineLevel="0" collapsed="false">
      <c r="A1335" s="3" t="n">
        <v>2752.3</v>
      </c>
      <c r="B1335" s="13" t="n">
        <v>234.5</v>
      </c>
    </row>
    <row r="1336" customFormat="false" ht="13.8" hidden="false" customHeight="false" outlineLevel="0" collapsed="false">
      <c r="A1336" s="3" t="n">
        <v>2753.99</v>
      </c>
      <c r="B1336" s="13" t="n">
        <v>226.166666666667</v>
      </c>
    </row>
    <row r="1337" customFormat="false" ht="13.8" hidden="false" customHeight="false" outlineLevel="0" collapsed="false">
      <c r="A1337" s="3" t="n">
        <v>2755.67</v>
      </c>
      <c r="B1337" s="13" t="n">
        <v>219.833333333333</v>
      </c>
    </row>
    <row r="1338" customFormat="false" ht="13.8" hidden="false" customHeight="false" outlineLevel="0" collapsed="false">
      <c r="A1338" s="3" t="n">
        <v>2757.35</v>
      </c>
      <c r="B1338" s="13" t="n">
        <v>238.166666666667</v>
      </c>
    </row>
    <row r="1339" customFormat="false" ht="13.8" hidden="false" customHeight="false" outlineLevel="0" collapsed="false">
      <c r="A1339" s="3" t="n">
        <v>2759.04</v>
      </c>
      <c r="B1339" s="13" t="n">
        <v>228.333333333333</v>
      </c>
    </row>
    <row r="1340" customFormat="false" ht="13.8" hidden="false" customHeight="false" outlineLevel="0" collapsed="false">
      <c r="A1340" s="3" t="n">
        <v>2760.72</v>
      </c>
      <c r="B1340" s="13" t="n">
        <v>226.666666666667</v>
      </c>
    </row>
    <row r="1341" customFormat="false" ht="13.8" hidden="false" customHeight="false" outlineLevel="0" collapsed="false">
      <c r="A1341" s="3" t="n">
        <v>2762.4</v>
      </c>
      <c r="B1341" s="13" t="n">
        <v>209.166666666667</v>
      </c>
    </row>
    <row r="1342" customFormat="false" ht="13.8" hidden="false" customHeight="false" outlineLevel="0" collapsed="false">
      <c r="A1342" s="3" t="n">
        <v>2764.09</v>
      </c>
      <c r="B1342" s="13" t="n">
        <v>227.333333333333</v>
      </c>
    </row>
    <row r="1343" customFormat="false" ht="13.8" hidden="false" customHeight="false" outlineLevel="0" collapsed="false">
      <c r="A1343" s="3" t="n">
        <v>2765.77</v>
      </c>
      <c r="B1343" s="13" t="n">
        <v>208</v>
      </c>
    </row>
    <row r="1344" customFormat="false" ht="13.8" hidden="false" customHeight="false" outlineLevel="0" collapsed="false">
      <c r="A1344" s="3" t="n">
        <v>2767.45</v>
      </c>
      <c r="B1344" s="13" t="n">
        <v>218.5</v>
      </c>
    </row>
    <row r="1345" customFormat="false" ht="13.8" hidden="false" customHeight="false" outlineLevel="0" collapsed="false">
      <c r="A1345" s="3" t="n">
        <v>2769.13</v>
      </c>
      <c r="B1345" s="13" t="n">
        <v>217.166666666667</v>
      </c>
    </row>
    <row r="1346" customFormat="false" ht="13.8" hidden="false" customHeight="false" outlineLevel="0" collapsed="false">
      <c r="A1346" s="3" t="n">
        <v>2770.81</v>
      </c>
      <c r="B1346" s="13" t="n">
        <v>222.5</v>
      </c>
    </row>
    <row r="1347" customFormat="false" ht="13.8" hidden="false" customHeight="false" outlineLevel="0" collapsed="false">
      <c r="A1347" s="3" t="n">
        <v>2772.49</v>
      </c>
      <c r="B1347" s="13" t="n">
        <v>201.833333333333</v>
      </c>
    </row>
    <row r="1348" customFormat="false" ht="13.8" hidden="false" customHeight="false" outlineLevel="0" collapsed="false">
      <c r="A1348" s="3" t="n">
        <v>2774.17</v>
      </c>
      <c r="B1348" s="13" t="n">
        <v>214.833333333333</v>
      </c>
    </row>
    <row r="1349" customFormat="false" ht="13.8" hidden="false" customHeight="false" outlineLevel="0" collapsed="false">
      <c r="A1349" s="3" t="n">
        <v>2775.85</v>
      </c>
      <c r="B1349" s="13" t="n">
        <v>203.666666666667</v>
      </c>
    </row>
    <row r="1350" customFormat="false" ht="13.8" hidden="false" customHeight="false" outlineLevel="0" collapsed="false">
      <c r="A1350" s="3" t="n">
        <v>2777.53</v>
      </c>
      <c r="B1350" s="13" t="n">
        <v>213.5</v>
      </c>
    </row>
    <row r="1351" customFormat="false" ht="13.8" hidden="false" customHeight="false" outlineLevel="0" collapsed="false">
      <c r="A1351" s="3" t="n">
        <v>2779.21</v>
      </c>
      <c r="B1351" s="13" t="n">
        <v>204.333333333333</v>
      </c>
    </row>
    <row r="1352" customFormat="false" ht="13.8" hidden="false" customHeight="false" outlineLevel="0" collapsed="false">
      <c r="A1352" s="3" t="n">
        <v>2780.89</v>
      </c>
      <c r="B1352" s="13" t="n">
        <v>197</v>
      </c>
    </row>
    <row r="1353" customFormat="false" ht="13.8" hidden="false" customHeight="false" outlineLevel="0" collapsed="false">
      <c r="A1353" s="3" t="n">
        <v>2782.57</v>
      </c>
      <c r="B1353" s="13" t="n">
        <v>192.333333333333</v>
      </c>
    </row>
    <row r="1354" customFormat="false" ht="13.8" hidden="false" customHeight="false" outlineLevel="0" collapsed="false">
      <c r="A1354" s="3" t="n">
        <v>2784.25</v>
      </c>
      <c r="B1354" s="13" t="n">
        <v>198.333333333333</v>
      </c>
    </row>
    <row r="1355" customFormat="false" ht="13.8" hidden="false" customHeight="false" outlineLevel="0" collapsed="false">
      <c r="A1355" s="3" t="n">
        <v>2785.92</v>
      </c>
      <c r="B1355" s="13" t="n">
        <v>209.833333333333</v>
      </c>
    </row>
    <row r="1356" customFormat="false" ht="13.8" hidden="false" customHeight="false" outlineLevel="0" collapsed="false">
      <c r="A1356" s="3" t="n">
        <v>2787.6</v>
      </c>
      <c r="B1356" s="13" t="n">
        <v>171.333333333333</v>
      </c>
    </row>
    <row r="1357" customFormat="false" ht="13.8" hidden="false" customHeight="false" outlineLevel="0" collapsed="false">
      <c r="A1357" s="3" t="n">
        <v>2789.28</v>
      </c>
      <c r="B1357" s="13" t="n">
        <v>180.833333333333</v>
      </c>
    </row>
    <row r="1358" customFormat="false" ht="13.8" hidden="false" customHeight="false" outlineLevel="0" collapsed="false">
      <c r="A1358" s="3" t="n">
        <v>2790.96</v>
      </c>
      <c r="B1358" s="13" t="n">
        <v>188</v>
      </c>
    </row>
    <row r="1359" customFormat="false" ht="13.8" hidden="false" customHeight="false" outlineLevel="0" collapsed="false">
      <c r="A1359" s="3" t="n">
        <v>2792.63</v>
      </c>
      <c r="B1359" s="13" t="n">
        <v>199</v>
      </c>
    </row>
    <row r="1360" customFormat="false" ht="13.8" hidden="false" customHeight="false" outlineLevel="0" collapsed="false">
      <c r="A1360" s="3" t="n">
        <v>2794.31</v>
      </c>
      <c r="B1360" s="13" t="n">
        <v>193.166666666667</v>
      </c>
    </row>
    <row r="1361" customFormat="false" ht="13.8" hidden="false" customHeight="false" outlineLevel="0" collapsed="false">
      <c r="A1361" s="3" t="n">
        <v>2795.98</v>
      </c>
      <c r="B1361" s="13" t="n">
        <v>219.333333333333</v>
      </c>
    </row>
    <row r="1362" customFormat="false" ht="13.8" hidden="false" customHeight="false" outlineLevel="0" collapsed="false">
      <c r="A1362" s="3" t="n">
        <v>2797.66</v>
      </c>
      <c r="B1362" s="13" t="n">
        <v>192</v>
      </c>
    </row>
    <row r="1363" customFormat="false" ht="13.8" hidden="false" customHeight="false" outlineLevel="0" collapsed="false">
      <c r="A1363" s="3" t="n">
        <v>2799.33</v>
      </c>
      <c r="B1363" s="13" t="n">
        <v>199.666666666667</v>
      </c>
    </row>
    <row r="1364" customFormat="false" ht="13.8" hidden="false" customHeight="false" outlineLevel="0" collapsed="false">
      <c r="A1364" s="3" t="n">
        <v>2801.01</v>
      </c>
      <c r="B1364" s="13" t="n">
        <v>180.5</v>
      </c>
    </row>
    <row r="1365" customFormat="false" ht="13.8" hidden="false" customHeight="false" outlineLevel="0" collapsed="false">
      <c r="A1365" s="3" t="n">
        <v>2802.68</v>
      </c>
      <c r="B1365" s="13" t="n">
        <v>189.333333333333</v>
      </c>
    </row>
    <row r="1366" customFormat="false" ht="13.8" hidden="false" customHeight="false" outlineLevel="0" collapsed="false">
      <c r="A1366" s="3" t="n">
        <v>2804.35</v>
      </c>
      <c r="B1366" s="13" t="n">
        <v>186.333333333333</v>
      </c>
    </row>
    <row r="1367" customFormat="false" ht="13.8" hidden="false" customHeight="false" outlineLevel="0" collapsed="false">
      <c r="A1367" s="3" t="n">
        <v>2806.03</v>
      </c>
      <c r="B1367" s="13" t="n">
        <v>203</v>
      </c>
    </row>
    <row r="1368" customFormat="false" ht="13.8" hidden="false" customHeight="false" outlineLevel="0" collapsed="false">
      <c r="A1368" s="3" t="n">
        <v>2807.7</v>
      </c>
      <c r="B1368" s="13" t="n">
        <v>183.666666666667</v>
      </c>
    </row>
    <row r="1369" customFormat="false" ht="13.8" hidden="false" customHeight="false" outlineLevel="0" collapsed="false">
      <c r="A1369" s="3" t="n">
        <v>2809.37</v>
      </c>
      <c r="B1369" s="13" t="n">
        <v>202.833333333333</v>
      </c>
    </row>
    <row r="1370" customFormat="false" ht="13.8" hidden="false" customHeight="false" outlineLevel="0" collapsed="false">
      <c r="A1370" s="3" t="n">
        <v>2811.05</v>
      </c>
      <c r="B1370" s="13" t="n">
        <v>194.333333333333</v>
      </c>
    </row>
    <row r="1371" customFormat="false" ht="13.8" hidden="false" customHeight="false" outlineLevel="0" collapsed="false">
      <c r="A1371" s="3" t="n">
        <v>2812.72</v>
      </c>
      <c r="B1371" s="13" t="n">
        <v>184.333333333333</v>
      </c>
    </row>
    <row r="1372" customFormat="false" ht="13.8" hidden="false" customHeight="false" outlineLevel="0" collapsed="false">
      <c r="A1372" s="3" t="n">
        <v>2814.39</v>
      </c>
      <c r="B1372" s="13" t="n">
        <v>204.166666666667</v>
      </c>
    </row>
    <row r="1373" customFormat="false" ht="13.8" hidden="false" customHeight="false" outlineLevel="0" collapsed="false">
      <c r="A1373" s="3" t="n">
        <v>2816.06</v>
      </c>
      <c r="B1373" s="13" t="n">
        <v>193.833333333333</v>
      </c>
    </row>
    <row r="1374" customFormat="false" ht="13.8" hidden="false" customHeight="false" outlineLevel="0" collapsed="false">
      <c r="A1374" s="3" t="n">
        <v>2817.73</v>
      </c>
      <c r="B1374" s="13" t="n">
        <v>181</v>
      </c>
    </row>
    <row r="1375" customFormat="false" ht="13.8" hidden="false" customHeight="false" outlineLevel="0" collapsed="false">
      <c r="A1375" s="3" t="n">
        <v>2819.4</v>
      </c>
      <c r="B1375" s="13" t="n">
        <v>191.833333333333</v>
      </c>
    </row>
    <row r="1376" customFormat="false" ht="13.8" hidden="false" customHeight="false" outlineLevel="0" collapsed="false">
      <c r="A1376" s="3" t="n">
        <v>2821.07</v>
      </c>
      <c r="B1376" s="13" t="n">
        <v>202.666666666667</v>
      </c>
    </row>
    <row r="1377" customFormat="false" ht="13.8" hidden="false" customHeight="false" outlineLevel="0" collapsed="false">
      <c r="A1377" s="3" t="n">
        <v>2822.74</v>
      </c>
      <c r="B1377" s="13" t="n">
        <v>201.333333333333</v>
      </c>
    </row>
    <row r="1378" customFormat="false" ht="13.8" hidden="false" customHeight="false" outlineLevel="0" collapsed="false">
      <c r="A1378" s="3" t="n">
        <v>2824.41</v>
      </c>
      <c r="B1378" s="13" t="n">
        <v>182.833333333333</v>
      </c>
    </row>
    <row r="1379" customFormat="false" ht="13.8" hidden="false" customHeight="false" outlineLevel="0" collapsed="false">
      <c r="A1379" s="3" t="n">
        <v>2826.08</v>
      </c>
      <c r="B1379" s="13" t="n">
        <v>204.5</v>
      </c>
    </row>
    <row r="1380" customFormat="false" ht="13.8" hidden="false" customHeight="false" outlineLevel="0" collapsed="false">
      <c r="A1380" s="3" t="n">
        <v>2827.75</v>
      </c>
      <c r="B1380" s="13" t="n">
        <v>193.5</v>
      </c>
    </row>
    <row r="1381" customFormat="false" ht="13.8" hidden="false" customHeight="false" outlineLevel="0" collapsed="false">
      <c r="A1381" s="3" t="n">
        <v>2829.42</v>
      </c>
      <c r="B1381" s="13" t="n">
        <v>206.666666666667</v>
      </c>
    </row>
    <row r="1382" customFormat="false" ht="13.8" hidden="false" customHeight="false" outlineLevel="0" collapsed="false">
      <c r="A1382" s="3" t="n">
        <v>2831.09</v>
      </c>
      <c r="B1382" s="13" t="n">
        <v>193.833333333333</v>
      </c>
    </row>
    <row r="1383" customFormat="false" ht="13.8" hidden="false" customHeight="false" outlineLevel="0" collapsed="false">
      <c r="A1383" s="3" t="n">
        <v>2832.76</v>
      </c>
      <c r="B1383" s="13" t="n">
        <v>179.833333333333</v>
      </c>
    </row>
    <row r="1384" customFormat="false" ht="13.8" hidden="false" customHeight="false" outlineLevel="0" collapsed="false">
      <c r="A1384" s="3" t="n">
        <v>2834.42</v>
      </c>
      <c r="B1384" s="13" t="n">
        <v>190</v>
      </c>
    </row>
    <row r="1385" customFormat="false" ht="13.8" hidden="false" customHeight="false" outlineLevel="0" collapsed="false">
      <c r="A1385" s="3" t="n">
        <v>2836.09</v>
      </c>
      <c r="B1385" s="13" t="n">
        <v>202.166666666667</v>
      </c>
    </row>
    <row r="1386" customFormat="false" ht="13.8" hidden="false" customHeight="false" outlineLevel="0" collapsed="false">
      <c r="A1386" s="3" t="n">
        <v>2837.76</v>
      </c>
      <c r="B1386" s="13" t="n">
        <v>205.166666666667</v>
      </c>
    </row>
    <row r="1387" customFormat="false" ht="13.8" hidden="false" customHeight="false" outlineLevel="0" collapsed="false">
      <c r="A1387" s="3" t="n">
        <v>2839.42</v>
      </c>
      <c r="B1387" s="13" t="n">
        <v>236.833333333333</v>
      </c>
    </row>
    <row r="1388" customFormat="false" ht="13.8" hidden="false" customHeight="false" outlineLevel="0" collapsed="false">
      <c r="A1388" s="3" t="n">
        <v>2841.09</v>
      </c>
      <c r="B1388" s="13" t="n">
        <v>220.666666666667</v>
      </c>
    </row>
    <row r="1389" customFormat="false" ht="13.8" hidden="false" customHeight="false" outlineLevel="0" collapsed="false">
      <c r="A1389" s="3" t="n">
        <v>2842.75</v>
      </c>
      <c r="B1389" s="13" t="n">
        <v>226.833333333333</v>
      </c>
    </row>
    <row r="1390" customFormat="false" ht="13.8" hidden="false" customHeight="false" outlineLevel="0" collapsed="false">
      <c r="A1390" s="3" t="n">
        <v>2844.42</v>
      </c>
      <c r="B1390" s="13" t="n">
        <v>231.833333333333</v>
      </c>
    </row>
    <row r="1391" customFormat="false" ht="13.8" hidden="false" customHeight="false" outlineLevel="0" collapsed="false">
      <c r="A1391" s="3" t="n">
        <v>2846.08</v>
      </c>
      <c r="B1391" s="13" t="n">
        <v>247.333333333333</v>
      </c>
    </row>
    <row r="1392" customFormat="false" ht="13.8" hidden="false" customHeight="false" outlineLevel="0" collapsed="false">
      <c r="A1392" s="3" t="n">
        <v>2847.75</v>
      </c>
      <c r="B1392" s="13" t="n">
        <v>265.666666666667</v>
      </c>
    </row>
    <row r="1393" customFormat="false" ht="13.8" hidden="false" customHeight="false" outlineLevel="0" collapsed="false">
      <c r="A1393" s="3" t="n">
        <v>2849.41</v>
      </c>
      <c r="B1393" s="13" t="n">
        <v>284.166666666667</v>
      </c>
    </row>
    <row r="1394" customFormat="false" ht="13.8" hidden="false" customHeight="false" outlineLevel="0" collapsed="false">
      <c r="A1394" s="3" t="n">
        <v>2851.08</v>
      </c>
      <c r="B1394" s="13" t="n">
        <v>264.166666666667</v>
      </c>
    </row>
    <row r="1395" customFormat="false" ht="13.8" hidden="false" customHeight="false" outlineLevel="0" collapsed="false">
      <c r="A1395" s="3" t="n">
        <v>2852.74</v>
      </c>
      <c r="B1395" s="13" t="n">
        <v>276.666666666667</v>
      </c>
    </row>
    <row r="1396" customFormat="false" ht="13.8" hidden="false" customHeight="false" outlineLevel="0" collapsed="false">
      <c r="A1396" s="3" t="n">
        <v>2854.4</v>
      </c>
      <c r="B1396" s="13" t="n">
        <v>268.333333333334</v>
      </c>
    </row>
    <row r="1397" customFormat="false" ht="13.8" hidden="false" customHeight="false" outlineLevel="0" collapsed="false">
      <c r="A1397" s="3" t="n">
        <v>2856.07</v>
      </c>
      <c r="B1397" s="13" t="n">
        <v>277.5</v>
      </c>
    </row>
    <row r="1398" customFormat="false" ht="13.8" hidden="false" customHeight="false" outlineLevel="0" collapsed="false">
      <c r="A1398" s="3" t="n">
        <v>2857.73</v>
      </c>
      <c r="B1398" s="13" t="n">
        <v>305.833333333334</v>
      </c>
    </row>
    <row r="1399" customFormat="false" ht="13.8" hidden="false" customHeight="false" outlineLevel="0" collapsed="false">
      <c r="A1399" s="3" t="n">
        <v>2859.39</v>
      </c>
      <c r="B1399" s="13" t="n">
        <v>292.166666666667</v>
      </c>
    </row>
    <row r="1400" customFormat="false" ht="13.8" hidden="false" customHeight="false" outlineLevel="0" collapsed="false">
      <c r="A1400" s="3" t="n">
        <v>2861.05</v>
      </c>
      <c r="B1400" s="13" t="n">
        <v>286.5</v>
      </c>
    </row>
    <row r="1401" customFormat="false" ht="13.8" hidden="false" customHeight="false" outlineLevel="0" collapsed="false">
      <c r="A1401" s="3" t="n">
        <v>2862.71</v>
      </c>
      <c r="B1401" s="13" t="n">
        <v>296.166666666667</v>
      </c>
    </row>
    <row r="1402" customFormat="false" ht="13.8" hidden="false" customHeight="false" outlineLevel="0" collapsed="false">
      <c r="A1402" s="3" t="n">
        <v>2864.37</v>
      </c>
      <c r="B1402" s="13" t="n">
        <v>283.833333333334</v>
      </c>
    </row>
    <row r="1403" customFormat="false" ht="13.8" hidden="false" customHeight="false" outlineLevel="0" collapsed="false">
      <c r="A1403" s="3" t="n">
        <v>2866.03</v>
      </c>
      <c r="B1403" s="13" t="n">
        <v>318.333333333334</v>
      </c>
    </row>
    <row r="1404" customFormat="false" ht="13.8" hidden="false" customHeight="false" outlineLevel="0" collapsed="false">
      <c r="A1404" s="3" t="n">
        <v>2867.69</v>
      </c>
      <c r="B1404" s="13" t="n">
        <v>320.5</v>
      </c>
    </row>
    <row r="1405" customFormat="false" ht="13.8" hidden="false" customHeight="false" outlineLevel="0" collapsed="false">
      <c r="A1405" s="3" t="n">
        <v>2869.35</v>
      </c>
      <c r="B1405" s="13" t="n">
        <v>344.833333333334</v>
      </c>
    </row>
    <row r="1406" customFormat="false" ht="13.8" hidden="false" customHeight="false" outlineLevel="0" collapsed="false">
      <c r="A1406" s="3" t="n">
        <v>2871.01</v>
      </c>
      <c r="B1406" s="13" t="n">
        <v>326.833333333333</v>
      </c>
    </row>
    <row r="1407" customFormat="false" ht="13.8" hidden="false" customHeight="false" outlineLevel="0" collapsed="false">
      <c r="A1407" s="3" t="n">
        <v>2872.67</v>
      </c>
      <c r="B1407" s="13" t="n">
        <v>337.833333333334</v>
      </c>
    </row>
    <row r="1408" customFormat="false" ht="13.8" hidden="false" customHeight="false" outlineLevel="0" collapsed="false">
      <c r="A1408" s="3" t="n">
        <v>2874.33</v>
      </c>
      <c r="B1408" s="13" t="n">
        <v>345.166666666667</v>
      </c>
    </row>
    <row r="1409" customFormat="false" ht="13.8" hidden="false" customHeight="false" outlineLevel="0" collapsed="false">
      <c r="A1409" s="3" t="n">
        <v>2875.99</v>
      </c>
      <c r="B1409" s="13" t="n">
        <v>362.666666666667</v>
      </c>
    </row>
    <row r="1410" customFormat="false" ht="13.8" hidden="false" customHeight="false" outlineLevel="0" collapsed="false">
      <c r="A1410" s="3" t="n">
        <v>2877.65</v>
      </c>
      <c r="B1410" s="13" t="n">
        <v>360.5</v>
      </c>
    </row>
    <row r="1411" customFormat="false" ht="13.8" hidden="false" customHeight="false" outlineLevel="0" collapsed="false">
      <c r="A1411" s="3" t="n">
        <v>2879.31</v>
      </c>
      <c r="B1411" s="13" t="n">
        <v>373.833333333334</v>
      </c>
    </row>
    <row r="1412" customFormat="false" ht="13.8" hidden="false" customHeight="false" outlineLevel="0" collapsed="false">
      <c r="A1412" s="3" t="n">
        <v>2880.96</v>
      </c>
      <c r="B1412" s="13" t="n">
        <v>357.333333333333</v>
      </c>
    </row>
    <row r="1413" customFormat="false" ht="13.8" hidden="false" customHeight="false" outlineLevel="0" collapsed="false">
      <c r="A1413" s="3" t="n">
        <v>2882.62</v>
      </c>
      <c r="B1413" s="13" t="n">
        <v>350.5</v>
      </c>
    </row>
    <row r="1414" customFormat="false" ht="13.8" hidden="false" customHeight="false" outlineLevel="0" collapsed="false">
      <c r="A1414" s="3" t="n">
        <v>2884.28</v>
      </c>
      <c r="B1414" s="13" t="n">
        <v>352</v>
      </c>
    </row>
    <row r="1415" customFormat="false" ht="13.8" hidden="false" customHeight="false" outlineLevel="0" collapsed="false">
      <c r="A1415" s="3" t="n">
        <v>2885.93</v>
      </c>
      <c r="B1415" s="13" t="n">
        <v>376.166666666667</v>
      </c>
    </row>
    <row r="1416" customFormat="false" ht="13.8" hidden="false" customHeight="false" outlineLevel="0" collapsed="false">
      <c r="A1416" s="3" t="n">
        <v>2887.59</v>
      </c>
      <c r="B1416" s="13" t="n">
        <v>363.666666666667</v>
      </c>
    </row>
    <row r="1417" customFormat="false" ht="13.8" hidden="false" customHeight="false" outlineLevel="0" collapsed="false">
      <c r="A1417" s="3" t="n">
        <v>2889.24</v>
      </c>
      <c r="B1417" s="13" t="n">
        <v>379.166666666667</v>
      </c>
    </row>
    <row r="1418" customFormat="false" ht="13.8" hidden="false" customHeight="false" outlineLevel="0" collapsed="false">
      <c r="A1418" s="3" t="n">
        <v>2890.9</v>
      </c>
      <c r="B1418" s="13" t="n">
        <v>389.5</v>
      </c>
    </row>
    <row r="1419" customFormat="false" ht="13.8" hidden="false" customHeight="false" outlineLevel="0" collapsed="false">
      <c r="A1419" s="3" t="n">
        <v>2892.56</v>
      </c>
      <c r="B1419" s="13" t="n">
        <v>370.333333333333</v>
      </c>
    </row>
    <row r="1420" customFormat="false" ht="13.8" hidden="false" customHeight="false" outlineLevel="0" collapsed="false">
      <c r="A1420" s="3" t="n">
        <v>2894.21</v>
      </c>
      <c r="B1420" s="13" t="n">
        <v>395.833333333334</v>
      </c>
    </row>
    <row r="1421" customFormat="false" ht="13.8" hidden="false" customHeight="false" outlineLevel="0" collapsed="false">
      <c r="A1421" s="3" t="n">
        <v>2895.86</v>
      </c>
      <c r="B1421" s="13" t="n">
        <v>376.166666666667</v>
      </c>
    </row>
    <row r="1422" customFormat="false" ht="13.8" hidden="false" customHeight="false" outlineLevel="0" collapsed="false">
      <c r="A1422" s="3" t="n">
        <v>2897.52</v>
      </c>
      <c r="B1422" s="13" t="n">
        <v>410.5</v>
      </c>
    </row>
    <row r="1423" customFormat="false" ht="13.8" hidden="false" customHeight="false" outlineLevel="0" collapsed="false">
      <c r="A1423" s="3" t="n">
        <v>2899.17</v>
      </c>
      <c r="B1423" s="13" t="n">
        <v>386.166666666667</v>
      </c>
    </row>
    <row r="1424" customFormat="false" ht="13.8" hidden="false" customHeight="false" outlineLevel="0" collapsed="false">
      <c r="A1424" s="3" t="n">
        <v>2900.83</v>
      </c>
      <c r="B1424" s="13" t="n">
        <v>386.5</v>
      </c>
    </row>
    <row r="1425" customFormat="false" ht="13.8" hidden="false" customHeight="false" outlineLevel="0" collapsed="false">
      <c r="A1425" s="3" t="n">
        <v>2902.48</v>
      </c>
      <c r="B1425" s="13" t="n">
        <v>391.666666666667</v>
      </c>
    </row>
    <row r="1426" customFormat="false" ht="13.8" hidden="false" customHeight="false" outlineLevel="0" collapsed="false">
      <c r="A1426" s="3" t="n">
        <v>2904.13</v>
      </c>
      <c r="B1426" s="13" t="n">
        <v>411</v>
      </c>
    </row>
    <row r="1427" customFormat="false" ht="13.8" hidden="false" customHeight="false" outlineLevel="0" collapsed="false">
      <c r="A1427" s="3" t="n">
        <v>2905.78</v>
      </c>
      <c r="B1427" s="13" t="n">
        <v>398.166666666667</v>
      </c>
    </row>
    <row r="1428" customFormat="false" ht="13.8" hidden="false" customHeight="false" outlineLevel="0" collapsed="false">
      <c r="A1428" s="3" t="n">
        <v>2907.43</v>
      </c>
      <c r="B1428" s="13" t="n">
        <v>387.833333333333</v>
      </c>
    </row>
    <row r="1429" customFormat="false" ht="13.8" hidden="false" customHeight="false" outlineLevel="0" collapsed="false">
      <c r="A1429" s="3" t="n">
        <v>2909.09</v>
      </c>
      <c r="B1429" s="13" t="n">
        <v>393.833333333333</v>
      </c>
    </row>
    <row r="1430" customFormat="false" ht="13.8" hidden="false" customHeight="false" outlineLevel="0" collapsed="false">
      <c r="A1430" s="3" t="n">
        <v>2910.74</v>
      </c>
      <c r="B1430" s="13" t="n">
        <v>404.666666666667</v>
      </c>
    </row>
    <row r="1431" customFormat="false" ht="13.8" hidden="false" customHeight="false" outlineLevel="0" collapsed="false">
      <c r="A1431" s="3" t="n">
        <v>2912.39</v>
      </c>
      <c r="B1431" s="13" t="n">
        <v>399.5</v>
      </c>
    </row>
    <row r="1432" customFormat="false" ht="13.8" hidden="false" customHeight="false" outlineLevel="0" collapsed="false">
      <c r="A1432" s="3" t="n">
        <v>2914.04</v>
      </c>
      <c r="B1432" s="13" t="n">
        <v>402</v>
      </c>
    </row>
    <row r="1433" customFormat="false" ht="13.8" hidden="false" customHeight="false" outlineLevel="0" collapsed="false">
      <c r="A1433" s="3" t="n">
        <v>2915.69</v>
      </c>
      <c r="B1433" s="13" t="n">
        <v>422.166666666667</v>
      </c>
    </row>
    <row r="1434" customFormat="false" ht="13.8" hidden="false" customHeight="false" outlineLevel="0" collapsed="false">
      <c r="A1434" s="3" t="n">
        <v>2917.34</v>
      </c>
      <c r="B1434" s="13" t="n">
        <v>437.333333333334</v>
      </c>
    </row>
    <row r="1435" customFormat="false" ht="13.8" hidden="false" customHeight="false" outlineLevel="0" collapsed="false">
      <c r="A1435" s="3" t="n">
        <v>2918.99</v>
      </c>
      <c r="B1435" s="13" t="n">
        <v>418</v>
      </c>
    </row>
    <row r="1436" customFormat="false" ht="13.8" hidden="false" customHeight="false" outlineLevel="0" collapsed="false">
      <c r="A1436" s="3" t="n">
        <v>2920.64</v>
      </c>
      <c r="B1436" s="13" t="n">
        <v>453.333333333333</v>
      </c>
    </row>
    <row r="1437" customFormat="false" ht="13.8" hidden="false" customHeight="false" outlineLevel="0" collapsed="false">
      <c r="A1437" s="3" t="n">
        <v>2922.28</v>
      </c>
      <c r="B1437" s="13" t="n">
        <v>461.5</v>
      </c>
    </row>
    <row r="1438" customFormat="false" ht="13.8" hidden="false" customHeight="false" outlineLevel="0" collapsed="false">
      <c r="A1438" s="3" t="n">
        <v>2923.93</v>
      </c>
      <c r="B1438" s="13" t="n">
        <v>445.333333333333</v>
      </c>
    </row>
    <row r="1439" customFormat="false" ht="13.8" hidden="false" customHeight="false" outlineLevel="0" collapsed="false">
      <c r="A1439" s="3" t="n">
        <v>2925.58</v>
      </c>
      <c r="B1439" s="13" t="n">
        <v>452.333333333334</v>
      </c>
    </row>
    <row r="1440" customFormat="false" ht="13.8" hidden="false" customHeight="false" outlineLevel="0" collapsed="false">
      <c r="A1440" s="3" t="n">
        <v>2927.23</v>
      </c>
      <c r="B1440" s="13" t="n">
        <v>457.166666666667</v>
      </c>
    </row>
    <row r="1441" customFormat="false" ht="13.8" hidden="false" customHeight="false" outlineLevel="0" collapsed="false">
      <c r="A1441" s="3" t="n">
        <v>2928.88</v>
      </c>
      <c r="B1441" s="13" t="n">
        <v>454.333333333333</v>
      </c>
    </row>
    <row r="1442" customFormat="false" ht="13.8" hidden="false" customHeight="false" outlineLevel="0" collapsed="false">
      <c r="A1442" s="3" t="n">
        <v>2930.52</v>
      </c>
      <c r="B1442" s="13" t="n">
        <v>455</v>
      </c>
    </row>
    <row r="1443" customFormat="false" ht="13.8" hidden="false" customHeight="false" outlineLevel="0" collapsed="false">
      <c r="A1443" s="3" t="n">
        <v>2932.17</v>
      </c>
      <c r="B1443" s="13" t="n">
        <v>463.333333333333</v>
      </c>
    </row>
    <row r="1444" customFormat="false" ht="13.8" hidden="false" customHeight="false" outlineLevel="0" collapsed="false">
      <c r="A1444" s="3" t="n">
        <v>2933.82</v>
      </c>
      <c r="B1444" s="13" t="n">
        <v>480.833333333333</v>
      </c>
    </row>
    <row r="1445" customFormat="false" ht="13.8" hidden="false" customHeight="false" outlineLevel="0" collapsed="false">
      <c r="A1445" s="3" t="n">
        <v>2935.46</v>
      </c>
      <c r="B1445" s="13" t="n">
        <v>472.5</v>
      </c>
    </row>
    <row r="1446" customFormat="false" ht="13.8" hidden="false" customHeight="false" outlineLevel="0" collapsed="false">
      <c r="A1446" s="3" t="n">
        <v>2937.11</v>
      </c>
      <c r="B1446" s="13" t="n">
        <v>469.833333333333</v>
      </c>
    </row>
    <row r="1447" customFormat="false" ht="13.8" hidden="false" customHeight="false" outlineLevel="0" collapsed="false">
      <c r="A1447" s="3" t="n">
        <v>2938.75</v>
      </c>
      <c r="B1447" s="13" t="n">
        <v>469.833333333333</v>
      </c>
    </row>
    <row r="1448" customFormat="false" ht="13.8" hidden="false" customHeight="false" outlineLevel="0" collapsed="false">
      <c r="A1448" s="3" t="n">
        <v>2940.4</v>
      </c>
      <c r="B1448" s="13" t="n">
        <v>478.833333333334</v>
      </c>
    </row>
    <row r="1449" customFormat="false" ht="13.8" hidden="false" customHeight="false" outlineLevel="0" collapsed="false">
      <c r="A1449" s="3" t="n">
        <v>2942.04</v>
      </c>
      <c r="B1449" s="13" t="n">
        <v>452.333333333333</v>
      </c>
    </row>
    <row r="1450" customFormat="false" ht="13.8" hidden="false" customHeight="false" outlineLevel="0" collapsed="false">
      <c r="A1450" s="3" t="n">
        <v>2943.69</v>
      </c>
      <c r="B1450" s="13" t="n">
        <v>456</v>
      </c>
    </row>
    <row r="1451" customFormat="false" ht="13.8" hidden="false" customHeight="false" outlineLevel="0" collapsed="false">
      <c r="A1451" s="3" t="n">
        <v>2945.33</v>
      </c>
      <c r="B1451" s="13" t="n">
        <v>450.166666666667</v>
      </c>
    </row>
    <row r="1452" customFormat="false" ht="13.8" hidden="false" customHeight="false" outlineLevel="0" collapsed="false">
      <c r="A1452" s="3" t="n">
        <v>2946.97</v>
      </c>
      <c r="B1452" s="13" t="n">
        <v>447.333333333334</v>
      </c>
    </row>
    <row r="1453" customFormat="false" ht="13.8" hidden="false" customHeight="false" outlineLevel="0" collapsed="false">
      <c r="A1453" s="3" t="n">
        <v>2948.61</v>
      </c>
      <c r="B1453" s="13" t="n">
        <v>439.333333333333</v>
      </c>
    </row>
    <row r="1454" customFormat="false" ht="13.8" hidden="false" customHeight="false" outlineLevel="0" collapsed="false">
      <c r="A1454" s="3" t="n">
        <v>2950.26</v>
      </c>
      <c r="B1454" s="13" t="n">
        <v>426</v>
      </c>
    </row>
    <row r="1455" customFormat="false" ht="13.8" hidden="false" customHeight="false" outlineLevel="0" collapsed="false">
      <c r="A1455" s="3" t="n">
        <v>2951.9</v>
      </c>
      <c r="B1455" s="13" t="n">
        <v>397.5</v>
      </c>
    </row>
    <row r="1456" customFormat="false" ht="13.8" hidden="false" customHeight="false" outlineLevel="0" collapsed="false">
      <c r="A1456" s="3" t="n">
        <v>2953.54</v>
      </c>
      <c r="B1456" s="13" t="n">
        <v>387.666666666667</v>
      </c>
    </row>
    <row r="1457" customFormat="false" ht="13.8" hidden="false" customHeight="false" outlineLevel="0" collapsed="false">
      <c r="A1457" s="3" t="n">
        <v>2955.18</v>
      </c>
      <c r="B1457" s="13" t="n">
        <v>374.333333333334</v>
      </c>
    </row>
    <row r="1458" customFormat="false" ht="13.8" hidden="false" customHeight="false" outlineLevel="0" collapsed="false">
      <c r="A1458" s="3" t="n">
        <v>2956.83</v>
      </c>
      <c r="B1458" s="13" t="n">
        <v>384.5</v>
      </c>
    </row>
    <row r="1459" customFormat="false" ht="13.8" hidden="false" customHeight="false" outlineLevel="0" collapsed="false">
      <c r="A1459" s="3" t="n">
        <v>2958.47</v>
      </c>
      <c r="B1459" s="13" t="n">
        <v>378.666666666667</v>
      </c>
    </row>
    <row r="1460" customFormat="false" ht="13.8" hidden="false" customHeight="false" outlineLevel="0" collapsed="false">
      <c r="A1460" s="3" t="n">
        <v>2960.11</v>
      </c>
      <c r="B1460" s="13" t="n">
        <v>350.5</v>
      </c>
    </row>
    <row r="1461" customFormat="false" ht="13.8" hidden="false" customHeight="false" outlineLevel="0" collapsed="false">
      <c r="A1461" s="3" t="n">
        <v>2961.75</v>
      </c>
      <c r="B1461" s="13" t="n">
        <v>362.833333333333</v>
      </c>
    </row>
    <row r="1462" customFormat="false" ht="13.8" hidden="false" customHeight="false" outlineLevel="0" collapsed="false">
      <c r="A1462" s="3" t="n">
        <v>2963.39</v>
      </c>
      <c r="B1462" s="13" t="n">
        <v>366</v>
      </c>
    </row>
    <row r="1463" customFormat="false" ht="13.8" hidden="false" customHeight="false" outlineLevel="0" collapsed="false">
      <c r="A1463" s="3" t="n">
        <v>2965.03</v>
      </c>
      <c r="B1463" s="13" t="n">
        <v>345.333333333333</v>
      </c>
    </row>
    <row r="1464" customFormat="false" ht="13.8" hidden="false" customHeight="false" outlineLevel="0" collapsed="false">
      <c r="A1464" s="3" t="n">
        <v>2966.67</v>
      </c>
      <c r="B1464" s="13" t="n">
        <v>338.666666666667</v>
      </c>
    </row>
    <row r="1465" customFormat="false" ht="13.8" hidden="false" customHeight="false" outlineLevel="0" collapsed="false">
      <c r="A1465" s="3" t="n">
        <v>2968.31</v>
      </c>
      <c r="B1465" s="13" t="n">
        <v>326.166666666667</v>
      </c>
    </row>
    <row r="1466" customFormat="false" ht="13.8" hidden="false" customHeight="false" outlineLevel="0" collapsed="false">
      <c r="A1466" s="3" t="n">
        <v>2969.94</v>
      </c>
      <c r="B1466" s="13" t="n">
        <v>332.333333333333</v>
      </c>
    </row>
    <row r="1467" customFormat="false" ht="13.8" hidden="false" customHeight="false" outlineLevel="0" collapsed="false">
      <c r="A1467" s="3" t="n">
        <v>2971.58</v>
      </c>
      <c r="B1467" s="13" t="n">
        <v>318.333333333334</v>
      </c>
    </row>
    <row r="1468" customFormat="false" ht="13.8" hidden="false" customHeight="false" outlineLevel="0" collapsed="false">
      <c r="A1468" s="3" t="n">
        <v>2973.22</v>
      </c>
      <c r="B1468" s="13" t="n">
        <v>320.833333333333</v>
      </c>
    </row>
    <row r="1469" customFormat="false" ht="13.8" hidden="false" customHeight="false" outlineLevel="0" collapsed="false">
      <c r="A1469" s="3" t="n">
        <v>2974.86</v>
      </c>
      <c r="B1469" s="13" t="n">
        <v>314.5</v>
      </c>
    </row>
    <row r="1470" customFormat="false" ht="13.8" hidden="false" customHeight="false" outlineLevel="0" collapsed="false">
      <c r="A1470" s="3" t="n">
        <v>2976.49</v>
      </c>
      <c r="B1470" s="13" t="n">
        <v>302.5</v>
      </c>
    </row>
    <row r="1471" customFormat="false" ht="13.8" hidden="false" customHeight="false" outlineLevel="0" collapsed="false">
      <c r="A1471" s="3" t="n">
        <v>2978.13</v>
      </c>
      <c r="B1471" s="13" t="n">
        <v>301</v>
      </c>
    </row>
    <row r="1472" customFormat="false" ht="13.8" hidden="false" customHeight="false" outlineLevel="0" collapsed="false">
      <c r="A1472" s="3" t="n">
        <v>2979.77</v>
      </c>
      <c r="B1472" s="13" t="n">
        <v>293.5</v>
      </c>
    </row>
    <row r="1473" customFormat="false" ht="13.8" hidden="false" customHeight="false" outlineLevel="0" collapsed="false">
      <c r="A1473" s="3" t="n">
        <v>2981.4</v>
      </c>
      <c r="B1473" s="13" t="n">
        <v>291.333333333333</v>
      </c>
    </row>
    <row r="1474" customFormat="false" ht="13.8" hidden="false" customHeight="false" outlineLevel="0" collapsed="false">
      <c r="A1474" s="3" t="n">
        <v>2983.04</v>
      </c>
      <c r="B1474" s="13" t="n">
        <v>296</v>
      </c>
    </row>
    <row r="1475" customFormat="false" ht="13.8" hidden="false" customHeight="false" outlineLevel="0" collapsed="false">
      <c r="A1475" s="3" t="n">
        <v>2984.67</v>
      </c>
      <c r="B1475" s="13" t="n">
        <v>274.833333333333</v>
      </c>
    </row>
    <row r="1476" customFormat="false" ht="13.8" hidden="false" customHeight="false" outlineLevel="0" collapsed="false">
      <c r="A1476" s="3" t="n">
        <v>2986.31</v>
      </c>
      <c r="B1476" s="13" t="n">
        <v>278.333333333333</v>
      </c>
    </row>
    <row r="1477" customFormat="false" ht="13.8" hidden="false" customHeight="false" outlineLevel="0" collapsed="false">
      <c r="A1477" s="3" t="n">
        <v>2987.94</v>
      </c>
      <c r="B1477" s="13" t="n">
        <v>289</v>
      </c>
    </row>
    <row r="1478" customFormat="false" ht="13.8" hidden="false" customHeight="false" outlineLevel="0" collapsed="false">
      <c r="A1478" s="3" t="n">
        <v>2989.58</v>
      </c>
      <c r="B1478" s="13" t="n">
        <v>254.166666666667</v>
      </c>
    </row>
    <row r="1479" customFormat="false" ht="13.8" hidden="false" customHeight="false" outlineLevel="0" collapsed="false">
      <c r="A1479" s="3" t="n">
        <v>2991.21</v>
      </c>
      <c r="B1479" s="13" t="n">
        <v>252.166666666667</v>
      </c>
    </row>
    <row r="1480" customFormat="false" ht="13.8" hidden="false" customHeight="false" outlineLevel="0" collapsed="false">
      <c r="A1480" s="3" t="n">
        <v>2992.85</v>
      </c>
      <c r="B1480" s="13" t="n">
        <v>245.666666666667</v>
      </c>
    </row>
    <row r="1481" customFormat="false" ht="13.8" hidden="false" customHeight="false" outlineLevel="0" collapsed="false">
      <c r="A1481" s="3" t="n">
        <v>2994.48</v>
      </c>
      <c r="B1481" s="13" t="n">
        <v>246.833333333333</v>
      </c>
    </row>
    <row r="1482" customFormat="false" ht="13.8" hidden="false" customHeight="false" outlineLevel="0" collapsed="false">
      <c r="A1482" s="3" t="n">
        <v>2996.11</v>
      </c>
      <c r="B1482" s="13" t="n">
        <v>252.166666666667</v>
      </c>
    </row>
    <row r="1483" customFormat="false" ht="13.8" hidden="false" customHeight="false" outlineLevel="0" collapsed="false">
      <c r="A1483" s="3" t="n">
        <v>2997.75</v>
      </c>
      <c r="B1483" s="13" t="n">
        <v>231.666666666667</v>
      </c>
    </row>
    <row r="1484" customFormat="false" ht="13.8" hidden="false" customHeight="false" outlineLevel="0" collapsed="false">
      <c r="A1484" s="3" t="n">
        <v>2999.38</v>
      </c>
      <c r="B1484" s="13" t="n">
        <v>227.666666666667</v>
      </c>
    </row>
    <row r="1485" customFormat="false" ht="13.8" hidden="false" customHeight="false" outlineLevel="0" collapsed="false">
      <c r="A1485" s="3" t="n">
        <v>3001.01</v>
      </c>
      <c r="B1485" s="13" t="n">
        <v>209.666666666667</v>
      </c>
    </row>
    <row r="1486" customFormat="false" ht="13.8" hidden="false" customHeight="false" outlineLevel="0" collapsed="false">
      <c r="A1486" s="3" t="n">
        <v>3002.64</v>
      </c>
      <c r="B1486" s="13" t="n">
        <v>209</v>
      </c>
    </row>
    <row r="1487" customFormat="false" ht="13.8" hidden="false" customHeight="false" outlineLevel="0" collapsed="false">
      <c r="A1487" s="3" t="n">
        <v>3004.27</v>
      </c>
      <c r="B1487" s="13" t="n">
        <v>234.333333333333</v>
      </c>
    </row>
    <row r="1488" customFormat="false" ht="13.8" hidden="false" customHeight="false" outlineLevel="0" collapsed="false">
      <c r="A1488" s="3" t="n">
        <v>3005.9</v>
      </c>
      <c r="B1488" s="13" t="n">
        <v>211.166666666667</v>
      </c>
    </row>
    <row r="1489" customFormat="false" ht="13.8" hidden="false" customHeight="false" outlineLevel="0" collapsed="false">
      <c r="A1489" s="3" t="n">
        <v>3007.53</v>
      </c>
      <c r="B1489" s="13" t="n">
        <v>198.666666666667</v>
      </c>
    </row>
    <row r="1490" customFormat="false" ht="13.8" hidden="false" customHeight="false" outlineLevel="0" collapsed="false">
      <c r="A1490" s="3" t="n">
        <v>3009.16</v>
      </c>
      <c r="B1490" s="13" t="n">
        <v>197.333333333333</v>
      </c>
    </row>
    <row r="1491" customFormat="false" ht="13.8" hidden="false" customHeight="false" outlineLevel="0" collapsed="false">
      <c r="A1491" s="3" t="n">
        <v>3010.79</v>
      </c>
      <c r="B1491" s="13" t="n">
        <v>198.333333333333</v>
      </c>
    </row>
    <row r="1492" customFormat="false" ht="13.8" hidden="false" customHeight="false" outlineLevel="0" collapsed="false">
      <c r="A1492" s="3" t="n">
        <v>3012.42</v>
      </c>
      <c r="B1492" s="13" t="n">
        <v>175.333333333333</v>
      </c>
    </row>
    <row r="1493" customFormat="false" ht="13.8" hidden="false" customHeight="false" outlineLevel="0" collapsed="false">
      <c r="A1493" s="3" t="n">
        <v>3014.05</v>
      </c>
      <c r="B1493" s="13" t="n">
        <v>175.166666666667</v>
      </c>
    </row>
    <row r="1494" customFormat="false" ht="13.8" hidden="false" customHeight="false" outlineLevel="0" collapsed="false">
      <c r="A1494" s="3" t="n">
        <v>3015.68</v>
      </c>
      <c r="B1494" s="13" t="n">
        <v>189.5</v>
      </c>
    </row>
    <row r="1495" customFormat="false" ht="13.8" hidden="false" customHeight="false" outlineLevel="0" collapsed="false">
      <c r="A1495" s="3" t="n">
        <v>3017.31</v>
      </c>
      <c r="B1495" s="13" t="n">
        <v>177.166666666667</v>
      </c>
    </row>
    <row r="1496" customFormat="false" ht="13.8" hidden="false" customHeight="false" outlineLevel="0" collapsed="false">
      <c r="A1496" s="3" t="n">
        <v>3018.94</v>
      </c>
      <c r="B1496" s="13" t="n">
        <v>162.833333333333</v>
      </c>
    </row>
    <row r="1497" customFormat="false" ht="13.8" hidden="false" customHeight="false" outlineLevel="0" collapsed="false">
      <c r="A1497" s="3" t="n">
        <v>3020.57</v>
      </c>
      <c r="B1497" s="13" t="n">
        <v>174.833333333333</v>
      </c>
    </row>
    <row r="1498" customFormat="false" ht="13.8" hidden="false" customHeight="false" outlineLevel="0" collapsed="false">
      <c r="A1498" s="3" t="n">
        <v>3022.19</v>
      </c>
      <c r="B1498" s="13" t="n">
        <v>174.833333333333</v>
      </c>
    </row>
    <row r="1499" customFormat="false" ht="13.8" hidden="false" customHeight="false" outlineLevel="0" collapsed="false">
      <c r="A1499" s="3" t="n">
        <v>3023.82</v>
      </c>
      <c r="B1499" s="13" t="n">
        <v>153.5</v>
      </c>
    </row>
    <row r="1500" customFormat="false" ht="13.8" hidden="false" customHeight="false" outlineLevel="0" collapsed="false">
      <c r="A1500" s="3" t="n">
        <v>3025.45</v>
      </c>
      <c r="B1500" s="13" t="n">
        <v>143.833333333333</v>
      </c>
    </row>
    <row r="1501" customFormat="false" ht="13.8" hidden="false" customHeight="false" outlineLevel="0" collapsed="false">
      <c r="A1501" s="3" t="n">
        <v>3027.07</v>
      </c>
      <c r="B1501" s="13" t="n">
        <v>160.833333333333</v>
      </c>
    </row>
    <row r="1502" customFormat="false" ht="13.8" hidden="false" customHeight="false" outlineLevel="0" collapsed="false">
      <c r="A1502" s="3" t="n">
        <v>3028.7</v>
      </c>
      <c r="B1502" s="13" t="n">
        <v>166.833333333333</v>
      </c>
    </row>
    <row r="1503" customFormat="false" ht="13.8" hidden="false" customHeight="false" outlineLevel="0" collapsed="false">
      <c r="A1503" s="3" t="n">
        <v>3030.33</v>
      </c>
      <c r="B1503" s="13" t="n">
        <v>155.5</v>
      </c>
    </row>
    <row r="1504" customFormat="false" ht="13.8" hidden="false" customHeight="false" outlineLevel="0" collapsed="false">
      <c r="A1504" s="3" t="n">
        <v>3031.95</v>
      </c>
      <c r="B1504" s="13" t="n">
        <v>152.166666666667</v>
      </c>
    </row>
    <row r="1505" customFormat="false" ht="13.8" hidden="false" customHeight="false" outlineLevel="0" collapsed="false">
      <c r="A1505" s="3" t="n">
        <v>3033.58</v>
      </c>
      <c r="B1505" s="13" t="n">
        <v>163.166666666667</v>
      </c>
    </row>
    <row r="1506" customFormat="false" ht="13.8" hidden="false" customHeight="false" outlineLevel="0" collapsed="false">
      <c r="A1506" s="3" t="n">
        <v>3035.2</v>
      </c>
      <c r="B1506" s="13" t="n">
        <v>140</v>
      </c>
    </row>
    <row r="1507" customFormat="false" ht="13.8" hidden="false" customHeight="false" outlineLevel="0" collapsed="false">
      <c r="A1507" s="3" t="n">
        <v>3036.83</v>
      </c>
      <c r="B1507" s="13" t="n">
        <v>141</v>
      </c>
    </row>
    <row r="1508" customFormat="false" ht="13.8" hidden="false" customHeight="false" outlineLevel="0" collapsed="false">
      <c r="A1508" s="3" t="n">
        <v>3038.45</v>
      </c>
      <c r="B1508" s="13" t="n">
        <v>153.833333333333</v>
      </c>
    </row>
    <row r="1509" customFormat="false" ht="13.8" hidden="false" customHeight="false" outlineLevel="0" collapsed="false">
      <c r="A1509" s="3" t="n">
        <v>3040.07</v>
      </c>
      <c r="B1509" s="13" t="n">
        <v>147.166666666667</v>
      </c>
    </row>
    <row r="1510" customFormat="false" ht="13.8" hidden="false" customHeight="false" outlineLevel="0" collapsed="false">
      <c r="A1510" s="3" t="n">
        <v>3041.7</v>
      </c>
      <c r="B1510" s="13" t="n">
        <v>162</v>
      </c>
    </row>
    <row r="1511" customFormat="false" ht="13.8" hidden="false" customHeight="false" outlineLevel="0" collapsed="false">
      <c r="A1511" s="3" t="n">
        <v>3043.32</v>
      </c>
      <c r="B1511" s="13" t="n">
        <v>141</v>
      </c>
    </row>
    <row r="1512" customFormat="false" ht="13.8" hidden="false" customHeight="false" outlineLevel="0" collapsed="false">
      <c r="A1512" s="3" t="n">
        <v>3044.94</v>
      </c>
      <c r="B1512" s="13" t="n">
        <v>148.666666666667</v>
      </c>
    </row>
    <row r="1513" customFormat="false" ht="13.8" hidden="false" customHeight="false" outlineLevel="0" collapsed="false">
      <c r="A1513" s="3" t="n">
        <v>3046.57</v>
      </c>
      <c r="B1513" s="13" t="n">
        <v>147.5</v>
      </c>
    </row>
    <row r="1514" customFormat="false" ht="13.8" hidden="false" customHeight="false" outlineLevel="0" collapsed="false">
      <c r="A1514" s="3" t="n">
        <v>3048.19</v>
      </c>
      <c r="B1514" s="13" t="n">
        <v>133.166666666667</v>
      </c>
    </row>
    <row r="1515" customFormat="false" ht="13.8" hidden="false" customHeight="false" outlineLevel="0" collapsed="false">
      <c r="A1515" s="3" t="n">
        <v>3049.81</v>
      </c>
      <c r="B1515" s="13" t="n">
        <v>172.666666666667</v>
      </c>
    </row>
    <row r="1516" customFormat="false" ht="13.8" hidden="false" customHeight="false" outlineLevel="0" collapsed="false">
      <c r="A1516" s="3" t="n">
        <v>3051.43</v>
      </c>
      <c r="B1516" s="13" t="n">
        <v>147.5</v>
      </c>
    </row>
    <row r="1517" customFormat="false" ht="13.8" hidden="false" customHeight="false" outlineLevel="0" collapsed="false">
      <c r="A1517" s="3" t="n">
        <v>3053.05</v>
      </c>
      <c r="B1517" s="13" t="n">
        <v>144.666666666667</v>
      </c>
    </row>
    <row r="1518" customFormat="false" ht="13.8" hidden="false" customHeight="false" outlineLevel="0" collapsed="false">
      <c r="A1518" s="3" t="n">
        <v>3054.67</v>
      </c>
      <c r="B1518" s="13" t="n">
        <v>136</v>
      </c>
    </row>
    <row r="1519" customFormat="false" ht="13.8" hidden="false" customHeight="false" outlineLevel="0" collapsed="false">
      <c r="A1519" s="3" t="n">
        <v>3056.29</v>
      </c>
      <c r="B1519" s="13" t="n">
        <v>180.833333333333</v>
      </c>
    </row>
    <row r="1520" customFormat="false" ht="13.8" hidden="false" customHeight="false" outlineLevel="0" collapsed="false">
      <c r="A1520" s="3" t="n">
        <v>3057.91</v>
      </c>
      <c r="B1520" s="13" t="n">
        <v>151.333333333333</v>
      </c>
    </row>
    <row r="1521" customFormat="false" ht="13.8" hidden="false" customHeight="false" outlineLevel="0" collapsed="false">
      <c r="A1521" s="3" t="n">
        <v>3059.53</v>
      </c>
      <c r="B1521" s="13" t="n">
        <v>149.5</v>
      </c>
    </row>
    <row r="1522" customFormat="false" ht="13.8" hidden="false" customHeight="false" outlineLevel="0" collapsed="false">
      <c r="A1522" s="3" t="n">
        <v>3061.15</v>
      </c>
      <c r="B1522" s="13" t="n">
        <v>149.666666666667</v>
      </c>
    </row>
    <row r="1523" customFormat="false" ht="13.8" hidden="false" customHeight="false" outlineLevel="0" collapsed="false">
      <c r="A1523" s="3" t="n">
        <v>3062.77</v>
      </c>
      <c r="B1523" s="13" t="n">
        <v>137.333333333333</v>
      </c>
    </row>
    <row r="1524" customFormat="false" ht="13.8" hidden="false" customHeight="false" outlineLevel="0" collapsed="false">
      <c r="A1524" s="3" t="n">
        <v>3064.39</v>
      </c>
      <c r="B1524" s="13" t="n">
        <v>150.166666666667</v>
      </c>
    </row>
    <row r="1525" customFormat="false" ht="13.8" hidden="false" customHeight="false" outlineLevel="0" collapsed="false">
      <c r="A1525" s="3" t="n">
        <v>3066.01</v>
      </c>
      <c r="B1525" s="13" t="n">
        <v>157</v>
      </c>
    </row>
    <row r="1526" customFormat="false" ht="13.8" hidden="false" customHeight="false" outlineLevel="0" collapsed="false">
      <c r="A1526" s="3" t="n">
        <v>3067.62</v>
      </c>
      <c r="B1526" s="13" t="n">
        <v>129.166666666667</v>
      </c>
    </row>
    <row r="1527" customFormat="false" ht="13.8" hidden="false" customHeight="false" outlineLevel="0" collapsed="false">
      <c r="A1527" s="3" t="n">
        <v>3069.24</v>
      </c>
      <c r="B1527" s="13" t="n">
        <v>127.5</v>
      </c>
    </row>
    <row r="1528" customFormat="false" ht="13.8" hidden="false" customHeight="false" outlineLevel="0" collapsed="false">
      <c r="A1528" s="3" t="n">
        <v>3070.86</v>
      </c>
      <c r="B1528" s="13" t="n">
        <v>133</v>
      </c>
    </row>
    <row r="1529" customFormat="false" ht="13.8" hidden="false" customHeight="false" outlineLevel="0" collapsed="false">
      <c r="A1529" s="3" t="n">
        <v>3072.48</v>
      </c>
      <c r="B1529" s="13" t="n">
        <v>128.5</v>
      </c>
    </row>
    <row r="1530" customFormat="false" ht="13.8" hidden="false" customHeight="false" outlineLevel="0" collapsed="false">
      <c r="A1530" s="3" t="n">
        <v>3074.09</v>
      </c>
      <c r="B1530" s="13" t="n">
        <v>123.166666666667</v>
      </c>
    </row>
    <row r="1531" customFormat="false" ht="13.8" hidden="false" customHeight="false" outlineLevel="0" collapsed="false">
      <c r="A1531" s="3" t="n">
        <v>3075.71</v>
      </c>
      <c r="B1531" s="13" t="n">
        <v>139.333333333333</v>
      </c>
    </row>
    <row r="1532" customFormat="false" ht="13.8" hidden="false" customHeight="false" outlineLevel="0" collapsed="false">
      <c r="A1532" s="3" t="n">
        <v>3077.32</v>
      </c>
      <c r="B1532" s="13" t="n">
        <v>129.333333333333</v>
      </c>
    </row>
    <row r="1533" customFormat="false" ht="13.8" hidden="false" customHeight="false" outlineLevel="0" collapsed="false">
      <c r="A1533" s="3" t="n">
        <v>3078.94</v>
      </c>
      <c r="B1533" s="13" t="n">
        <v>134.5</v>
      </c>
    </row>
    <row r="1534" customFormat="false" ht="13.8" hidden="false" customHeight="false" outlineLevel="0" collapsed="false">
      <c r="A1534" s="3" t="n">
        <v>3080.56</v>
      </c>
      <c r="B1534" s="13" t="n">
        <v>125</v>
      </c>
    </row>
    <row r="1535" customFormat="false" ht="13.8" hidden="false" customHeight="false" outlineLevel="0" collapsed="false">
      <c r="A1535" s="3" t="n">
        <v>3082.17</v>
      </c>
      <c r="B1535" s="13" t="n">
        <v>109.833333333333</v>
      </c>
    </row>
    <row r="1536" customFormat="false" ht="13.8" hidden="false" customHeight="false" outlineLevel="0" collapsed="false">
      <c r="A1536" s="3" t="n">
        <v>3083.78</v>
      </c>
      <c r="B1536" s="13" t="n">
        <v>104.333333333333</v>
      </c>
    </row>
    <row r="1537" customFormat="false" ht="13.8" hidden="false" customHeight="false" outlineLevel="0" collapsed="false">
      <c r="A1537" s="3" t="n">
        <v>3085.4</v>
      </c>
      <c r="B1537" s="13" t="n">
        <v>102.833333333333</v>
      </c>
    </row>
    <row r="1538" customFormat="false" ht="13.8" hidden="false" customHeight="false" outlineLevel="0" collapsed="false">
      <c r="A1538" s="3" t="n">
        <v>3087.01</v>
      </c>
      <c r="B1538" s="13" t="n">
        <v>100.5</v>
      </c>
    </row>
    <row r="1539" customFormat="false" ht="13.8" hidden="false" customHeight="false" outlineLevel="0" collapsed="false">
      <c r="A1539" s="3" t="n">
        <v>3088.63</v>
      </c>
      <c r="B1539" s="13" t="n">
        <v>104.833333333333</v>
      </c>
    </row>
    <row r="1540" customFormat="false" ht="13.8" hidden="false" customHeight="false" outlineLevel="0" collapsed="false">
      <c r="A1540" s="3" t="n">
        <v>3090.24</v>
      </c>
      <c r="B1540" s="13" t="n">
        <v>101.666666666667</v>
      </c>
    </row>
    <row r="1541" customFormat="false" ht="13.8" hidden="false" customHeight="false" outlineLevel="0" collapsed="false">
      <c r="A1541" s="3" t="n">
        <v>3091.85</v>
      </c>
      <c r="B1541" s="13" t="n">
        <v>98.3333333333333</v>
      </c>
    </row>
    <row r="1542" customFormat="false" ht="13.8" hidden="false" customHeight="false" outlineLevel="0" collapsed="false">
      <c r="A1542" s="3" t="n">
        <v>3093.46</v>
      </c>
      <c r="B1542" s="13" t="n">
        <v>98</v>
      </c>
    </row>
    <row r="1543" customFormat="false" ht="13.8" hidden="false" customHeight="false" outlineLevel="0" collapsed="false">
      <c r="A1543" s="3" t="n">
        <v>3095.08</v>
      </c>
      <c r="B1543" s="13" t="n">
        <v>101.333333333333</v>
      </c>
    </row>
    <row r="1544" customFormat="false" ht="13.8" hidden="false" customHeight="false" outlineLevel="0" collapsed="false">
      <c r="A1544" s="3" t="n">
        <v>3096.69</v>
      </c>
      <c r="B1544" s="13" t="n">
        <v>100.333333333333</v>
      </c>
    </row>
    <row r="1545" customFormat="false" ht="13.8" hidden="false" customHeight="false" outlineLevel="0" collapsed="false">
      <c r="A1545" s="3" t="n">
        <v>3098.3</v>
      </c>
      <c r="B1545" s="13" t="n">
        <v>89.8333333333333</v>
      </c>
    </row>
    <row r="1546" customFormat="false" ht="13.8" hidden="false" customHeight="false" outlineLevel="0" collapsed="false">
      <c r="A1546" s="3" t="n">
        <v>3099.91</v>
      </c>
      <c r="B1546" s="13" t="n">
        <v>84.5</v>
      </c>
    </row>
    <row r="1547" customFormat="false" ht="13.8" hidden="false" customHeight="false" outlineLevel="0" collapsed="false">
      <c r="A1547" s="3" t="n">
        <v>3101.52</v>
      </c>
      <c r="B1547" s="13" t="n">
        <v>120.333333333333</v>
      </c>
    </row>
    <row r="1548" customFormat="false" ht="13.8" hidden="false" customHeight="false" outlineLevel="0" collapsed="false">
      <c r="A1548" s="3" t="n">
        <v>3103.13</v>
      </c>
      <c r="B1548" s="13" t="n">
        <v>94.8333333333335</v>
      </c>
    </row>
    <row r="1549" customFormat="false" ht="13.8" hidden="false" customHeight="false" outlineLevel="0" collapsed="false">
      <c r="A1549" s="3" t="n">
        <v>3104.74</v>
      </c>
      <c r="B1549" s="13" t="n">
        <v>101.5</v>
      </c>
    </row>
    <row r="1550" customFormat="false" ht="13.8" hidden="false" customHeight="false" outlineLevel="0" collapsed="false">
      <c r="A1550" s="3" t="n">
        <v>3106.35</v>
      </c>
      <c r="B1550" s="13" t="n">
        <v>97</v>
      </c>
    </row>
    <row r="1551" customFormat="false" ht="13.8" hidden="false" customHeight="false" outlineLevel="0" collapsed="false">
      <c r="A1551" s="3" t="n">
        <v>3107.96</v>
      </c>
      <c r="B1551" s="13" t="n">
        <v>66.8333333333333</v>
      </c>
    </row>
    <row r="1552" customFormat="false" ht="13.8" hidden="false" customHeight="false" outlineLevel="0" collapsed="false">
      <c r="A1552" s="3" t="n">
        <v>3109.57</v>
      </c>
      <c r="B1552" s="13" t="n">
        <v>105</v>
      </c>
    </row>
    <row r="1553" customFormat="false" ht="13.8" hidden="false" customHeight="false" outlineLevel="0" collapsed="false">
      <c r="A1553" s="3" t="n">
        <v>3111.18</v>
      </c>
      <c r="B1553" s="13" t="n">
        <v>111.166666666667</v>
      </c>
    </row>
    <row r="1554" customFormat="false" ht="13.8" hidden="false" customHeight="false" outlineLevel="0" collapsed="false">
      <c r="A1554" s="3" t="n">
        <v>3112.79</v>
      </c>
      <c r="B1554" s="13" t="n">
        <v>117.333333333333</v>
      </c>
    </row>
    <row r="1555" customFormat="false" ht="13.8" hidden="false" customHeight="false" outlineLevel="0" collapsed="false">
      <c r="A1555" s="3" t="n">
        <v>3114.4</v>
      </c>
      <c r="B1555" s="13" t="n">
        <v>88.0833333333333</v>
      </c>
    </row>
    <row r="1556" customFormat="false" ht="13.8" hidden="false" customHeight="false" outlineLevel="0" collapsed="false">
      <c r="A1556" s="3" t="n">
        <v>3116</v>
      </c>
      <c r="B1556" s="13" t="n">
        <v>116.166666666667</v>
      </c>
    </row>
    <row r="1557" customFormat="false" ht="13.8" hidden="false" customHeight="false" outlineLevel="0" collapsed="false">
      <c r="A1557" s="3" t="n">
        <v>3117.61</v>
      </c>
      <c r="B1557" s="13" t="n">
        <v>101</v>
      </c>
    </row>
    <row r="1558" customFormat="false" ht="13.8" hidden="false" customHeight="false" outlineLevel="0" collapsed="false">
      <c r="A1558" s="3" t="n">
        <v>3119.22</v>
      </c>
      <c r="B1558" s="13" t="n">
        <v>71</v>
      </c>
    </row>
    <row r="1559" customFormat="false" ht="13.8" hidden="false" customHeight="false" outlineLevel="0" collapsed="false">
      <c r="A1559" s="3" t="n">
        <v>3120.82</v>
      </c>
      <c r="B1559" s="13" t="n">
        <v>85.5000000000002</v>
      </c>
    </row>
    <row r="1560" customFormat="false" ht="13.8" hidden="false" customHeight="false" outlineLevel="0" collapsed="false">
      <c r="A1560" s="3" t="n">
        <v>3122.43</v>
      </c>
      <c r="B1560" s="13" t="n">
        <v>105.333333333333</v>
      </c>
    </row>
    <row r="1561" customFormat="false" ht="13.8" hidden="false" customHeight="false" outlineLevel="0" collapsed="false">
      <c r="A1561" s="3" t="n">
        <v>3124.04</v>
      </c>
      <c r="B1561" s="13" t="n">
        <v>90.3333333333335</v>
      </c>
    </row>
    <row r="1562" customFormat="false" ht="13.8" hidden="false" customHeight="false" outlineLevel="0" collapsed="false">
      <c r="A1562" s="3" t="n">
        <v>3125.64</v>
      </c>
      <c r="B1562" s="13" t="n">
        <v>93.5</v>
      </c>
    </row>
    <row r="1563" customFormat="false" ht="13.8" hidden="false" customHeight="false" outlineLevel="0" collapsed="false">
      <c r="A1563" s="3" t="n">
        <v>3127.25</v>
      </c>
      <c r="B1563" s="13" t="n">
        <v>87.1666666666665</v>
      </c>
    </row>
    <row r="1564" customFormat="false" ht="13.8" hidden="false" customHeight="false" outlineLevel="0" collapsed="false">
      <c r="A1564" s="3" t="n">
        <v>3128.85</v>
      </c>
      <c r="B1564" s="13" t="n">
        <v>92.166666666667</v>
      </c>
    </row>
    <row r="1565" customFormat="false" ht="13.8" hidden="false" customHeight="false" outlineLevel="0" collapsed="false">
      <c r="A1565" s="3" t="n">
        <v>3130.46</v>
      </c>
      <c r="B1565" s="13" t="n">
        <v>100.833333333333</v>
      </c>
    </row>
    <row r="1566" customFormat="false" ht="13.8" hidden="false" customHeight="false" outlineLevel="0" collapsed="false">
      <c r="A1566" s="3" t="n">
        <v>3132.06</v>
      </c>
      <c r="B1566" s="13" t="n">
        <v>82.5</v>
      </c>
    </row>
    <row r="1567" customFormat="false" ht="13.8" hidden="false" customHeight="false" outlineLevel="0" collapsed="false">
      <c r="A1567" s="3" t="n">
        <v>3133.67</v>
      </c>
      <c r="B1567" s="13" t="n">
        <v>91.5</v>
      </c>
    </row>
    <row r="1568" customFormat="false" ht="13.8" hidden="false" customHeight="false" outlineLevel="0" collapsed="false">
      <c r="A1568" s="3" t="n">
        <v>3135.27</v>
      </c>
      <c r="B1568" s="13" t="n">
        <v>71.8333333333335</v>
      </c>
    </row>
    <row r="1569" customFormat="false" ht="13.8" hidden="false" customHeight="false" outlineLevel="0" collapsed="false">
      <c r="A1569" s="3" t="n">
        <v>3136.87</v>
      </c>
      <c r="B1569" s="13" t="n">
        <v>96.3333333333335</v>
      </c>
    </row>
    <row r="1570" customFormat="false" ht="13.8" hidden="false" customHeight="false" outlineLevel="0" collapsed="false">
      <c r="A1570" s="3" t="n">
        <v>3138.48</v>
      </c>
      <c r="B1570" s="13" t="n">
        <v>112.333333333333</v>
      </c>
    </row>
    <row r="1571" customFormat="false" ht="13.8" hidden="false" customHeight="false" outlineLevel="0" collapsed="false">
      <c r="A1571" s="3" t="n">
        <v>3140.08</v>
      </c>
      <c r="B1571" s="13" t="n">
        <v>100.166666666667</v>
      </c>
    </row>
    <row r="1572" customFormat="false" ht="13.8" hidden="false" customHeight="false" outlineLevel="0" collapsed="false">
      <c r="A1572" s="3" t="n">
        <v>3141.68</v>
      </c>
      <c r="B1572" s="13" t="n">
        <v>100.666666666667</v>
      </c>
    </row>
    <row r="1573" customFormat="false" ht="13.8" hidden="false" customHeight="false" outlineLevel="0" collapsed="false">
      <c r="A1573" s="3" t="n">
        <v>3143.28</v>
      </c>
      <c r="B1573" s="13" t="n">
        <v>53</v>
      </c>
    </row>
    <row r="1574" customFormat="false" ht="13.8" hidden="false" customHeight="false" outlineLevel="0" collapsed="false">
      <c r="A1574" s="3" t="n">
        <v>3144.88</v>
      </c>
      <c r="B1574" s="13" t="n">
        <v>100.166666666667</v>
      </c>
    </row>
    <row r="1575" customFormat="false" ht="13.8" hidden="false" customHeight="false" outlineLevel="0" collapsed="false">
      <c r="A1575" s="3" t="n">
        <v>3146.49</v>
      </c>
      <c r="B1575" s="13" t="n">
        <v>92.8333333333335</v>
      </c>
    </row>
    <row r="1576" customFormat="false" ht="13.8" hidden="false" customHeight="false" outlineLevel="0" collapsed="false">
      <c r="A1576" s="3" t="n">
        <v>3148.09</v>
      </c>
      <c r="B1576" s="13" t="n">
        <v>80.1666666666665</v>
      </c>
    </row>
    <row r="1577" customFormat="false" ht="13.8" hidden="false" customHeight="false" outlineLevel="0" collapsed="false">
      <c r="A1577" s="3" t="n">
        <v>3149.69</v>
      </c>
      <c r="B1577" s="13" t="n">
        <v>65.8333333333335</v>
      </c>
    </row>
    <row r="1578" customFormat="false" ht="13.8" hidden="false" customHeight="false" outlineLevel="0" collapsed="false">
      <c r="A1578" s="3" t="n">
        <v>3151.29</v>
      </c>
      <c r="B1578" s="13" t="n">
        <v>86</v>
      </c>
    </row>
    <row r="1579" customFormat="false" ht="13.8" hidden="false" customHeight="false" outlineLevel="0" collapsed="false">
      <c r="A1579" s="3" t="n">
        <v>3152.89</v>
      </c>
      <c r="B1579" s="13" t="n">
        <v>57.666666666667</v>
      </c>
    </row>
    <row r="1580" customFormat="false" ht="13.8" hidden="false" customHeight="false" outlineLevel="0" collapsed="false">
      <c r="A1580" s="3" t="n">
        <v>3154.49</v>
      </c>
      <c r="B1580" s="13" t="n">
        <v>81.8333333333335</v>
      </c>
    </row>
    <row r="1581" customFormat="false" ht="13.8" hidden="false" customHeight="false" outlineLevel="0" collapsed="false">
      <c r="A1581" s="3" t="n">
        <v>3156.09</v>
      </c>
      <c r="B1581" s="13" t="n">
        <v>100</v>
      </c>
    </row>
    <row r="1582" customFormat="false" ht="13.8" hidden="false" customHeight="false" outlineLevel="0" collapsed="false">
      <c r="A1582" s="3" t="n">
        <v>3157.69</v>
      </c>
      <c r="B1582" s="13" t="n">
        <v>102.25</v>
      </c>
    </row>
    <row r="1583" customFormat="false" ht="13.8" hidden="false" customHeight="false" outlineLevel="0" collapsed="false">
      <c r="A1583" s="3" t="n">
        <v>3159.29</v>
      </c>
      <c r="B1583" s="13" t="n">
        <v>75.5</v>
      </c>
    </row>
    <row r="1584" customFormat="false" ht="13.8" hidden="false" customHeight="false" outlineLevel="0" collapsed="false">
      <c r="A1584" s="3" t="n">
        <v>3160.88</v>
      </c>
      <c r="B1584" s="13" t="n">
        <v>95.333333333333</v>
      </c>
    </row>
    <row r="1585" customFormat="false" ht="13.8" hidden="false" customHeight="false" outlineLevel="0" collapsed="false">
      <c r="A1585" s="3" t="n">
        <v>3162.48</v>
      </c>
      <c r="B1585" s="13" t="n">
        <v>53</v>
      </c>
    </row>
    <row r="1586" customFormat="false" ht="13.8" hidden="false" customHeight="false" outlineLevel="0" collapsed="false">
      <c r="A1586" s="3" t="n">
        <v>3164.08</v>
      </c>
      <c r="B1586" s="13" t="n">
        <v>68.8333333333335</v>
      </c>
    </row>
    <row r="1587" customFormat="false" ht="13.8" hidden="false" customHeight="false" outlineLevel="0" collapsed="false">
      <c r="A1587" s="3" t="n">
        <v>3165.68</v>
      </c>
      <c r="B1587" s="13" t="n">
        <v>55.6666666666665</v>
      </c>
    </row>
    <row r="1588" customFormat="false" ht="13.8" hidden="false" customHeight="false" outlineLevel="0" collapsed="false">
      <c r="A1588" s="3" t="n">
        <v>3167.27</v>
      </c>
      <c r="B1588" s="13" t="n">
        <v>65.6666666666665</v>
      </c>
    </row>
    <row r="1589" customFormat="false" ht="13.8" hidden="false" customHeight="false" outlineLevel="0" collapsed="false">
      <c r="A1589" s="3" t="n">
        <v>3168.87</v>
      </c>
      <c r="B1589" s="13" t="n">
        <v>48.5</v>
      </c>
    </row>
    <row r="1590" customFormat="false" ht="13.8" hidden="false" customHeight="false" outlineLevel="0" collapsed="false">
      <c r="A1590" s="3" t="n">
        <v>3170.47</v>
      </c>
      <c r="B1590" s="13" t="n">
        <v>60.3333333333335</v>
      </c>
    </row>
    <row r="1591" customFormat="false" ht="13.8" hidden="false" customHeight="false" outlineLevel="0" collapsed="false">
      <c r="A1591" s="3" t="n">
        <v>3172.06</v>
      </c>
      <c r="B1591" s="13" t="n">
        <v>73</v>
      </c>
    </row>
    <row r="1592" customFormat="false" ht="13.8" hidden="false" customHeight="false" outlineLevel="0" collapsed="false">
      <c r="A1592" s="3" t="n">
        <v>3173.66</v>
      </c>
      <c r="B1592" s="13" t="n">
        <v>74.1666666666665</v>
      </c>
    </row>
    <row r="1593" customFormat="false" ht="13.8" hidden="false" customHeight="false" outlineLevel="0" collapsed="false">
      <c r="A1593" s="3" t="n">
        <v>3175.25</v>
      </c>
      <c r="B1593" s="13" t="n">
        <v>65.6666666666665</v>
      </c>
    </row>
    <row r="1594" customFormat="false" ht="13.8" hidden="false" customHeight="false" outlineLevel="0" collapsed="false">
      <c r="A1594" s="3" t="n">
        <v>3176.85</v>
      </c>
      <c r="B1594" s="13" t="n">
        <v>84.3333333333335</v>
      </c>
    </row>
    <row r="1595" customFormat="false" ht="13.8" hidden="false" customHeight="false" outlineLevel="0" collapsed="false">
      <c r="A1595" s="3" t="n">
        <v>3178.44</v>
      </c>
      <c r="B1595" s="13" t="n">
        <v>92.1666666666665</v>
      </c>
    </row>
    <row r="1596" customFormat="false" ht="13.8" hidden="false" customHeight="false" outlineLevel="0" collapsed="false">
      <c r="A1596" s="3" t="n">
        <v>3180.04</v>
      </c>
      <c r="B1596" s="13" t="n">
        <v>62.666666666667</v>
      </c>
    </row>
    <row r="1597" customFormat="false" ht="13.8" hidden="false" customHeight="false" outlineLevel="0" collapsed="false">
      <c r="A1597" s="3" t="n">
        <v>3181.63</v>
      </c>
      <c r="B1597" s="13" t="n">
        <v>39.666666666667</v>
      </c>
    </row>
    <row r="1598" customFormat="false" ht="13.8" hidden="false" customHeight="false" outlineLevel="0" collapsed="false">
      <c r="A1598" s="3" t="n">
        <v>3183.23</v>
      </c>
      <c r="B1598" s="13" t="n">
        <v>61.3333333333335</v>
      </c>
    </row>
    <row r="1599" customFormat="false" ht="13.8" hidden="false" customHeight="false" outlineLevel="0" collapsed="false">
      <c r="A1599" s="3" t="n">
        <v>3184.82</v>
      </c>
      <c r="B1599" s="13" t="n">
        <v>48.8333333333335</v>
      </c>
    </row>
    <row r="1600" customFormat="false" ht="13.8" hidden="false" customHeight="false" outlineLevel="0" collapsed="false">
      <c r="A1600" s="3" t="n">
        <v>3186.41</v>
      </c>
      <c r="B1600" s="13" t="n">
        <v>58.8333333333335</v>
      </c>
    </row>
    <row r="1601" customFormat="false" ht="13.8" hidden="false" customHeight="false" outlineLevel="0" collapsed="false">
      <c r="A1601" s="3" t="n">
        <v>3188</v>
      </c>
      <c r="B1601" s="13" t="n">
        <v>37.333333333333</v>
      </c>
    </row>
    <row r="1602" customFormat="false" ht="13.8" hidden="false" customHeight="false" outlineLevel="0" collapsed="false">
      <c r="A1602" s="3" t="n">
        <v>3189.6</v>
      </c>
      <c r="B1602" s="13" t="n">
        <v>24.5</v>
      </c>
    </row>
    <row r="1603" customFormat="false" ht="13.8" hidden="false" customHeight="false" outlineLevel="0" collapsed="false">
      <c r="A1603" s="3" t="n">
        <v>3191.19</v>
      </c>
      <c r="B1603" s="13" t="n">
        <v>-4.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875" defaultRowHeight="13.8" zeroHeight="false" outlineLevelRow="0" outlineLevelCol="0"/>
  <cols>
    <col collapsed="false" customWidth="true" hidden="false" outlineLevel="0" max="3" min="1" style="1" width="14.28"/>
  </cols>
  <sheetData>
    <row r="1" customFormat="false" ht="13.8" hidden="false" customHeight="false" outlineLevel="0" collapsed="false">
      <c r="A1" s="1" t="s">
        <v>279</v>
      </c>
    </row>
    <row r="2" customFormat="false" ht="13.8" hidden="false" customHeight="false" outlineLevel="0" collapsed="false">
      <c r="A2" s="1" t="s">
        <v>280</v>
      </c>
      <c r="B2" s="1" t="s">
        <v>281</v>
      </c>
      <c r="C2" s="1" t="s">
        <v>282</v>
      </c>
    </row>
    <row r="3" customFormat="false" ht="13.8" hidden="false" customHeight="false" outlineLevel="0" collapsed="false">
      <c r="A3" s="3" t="n">
        <v>202.209</v>
      </c>
      <c r="B3" s="14" t="n">
        <v>1.06141043803877</v>
      </c>
      <c r="C3" s="14" t="n">
        <v>1.48232603057571</v>
      </c>
    </row>
    <row r="4" customFormat="false" ht="13.8" hidden="false" customHeight="false" outlineLevel="0" collapsed="false">
      <c r="A4" s="3" t="n">
        <v>205.125</v>
      </c>
      <c r="B4" s="14" t="n">
        <v>0.928562722026003</v>
      </c>
      <c r="C4" s="14" t="n">
        <v>1.31258786978654</v>
      </c>
    </row>
    <row r="5" customFormat="false" ht="13.8" hidden="false" customHeight="false" outlineLevel="0" collapsed="false">
      <c r="A5" s="3" t="n">
        <v>208.04</v>
      </c>
      <c r="B5" s="14" t="n">
        <v>0.824915157810047</v>
      </c>
      <c r="C5" s="14" t="n">
        <v>1.06488749306097</v>
      </c>
    </row>
    <row r="6" customFormat="false" ht="13.8" hidden="false" customHeight="false" outlineLevel="0" collapsed="false">
      <c r="A6" s="3" t="n">
        <v>210.954</v>
      </c>
      <c r="B6" s="14" t="n">
        <v>0.793276025288058</v>
      </c>
      <c r="C6" s="14" t="n">
        <v>1.14235219674181</v>
      </c>
    </row>
    <row r="7" customFormat="false" ht="13.8" hidden="false" customHeight="false" outlineLevel="0" collapsed="false">
      <c r="A7" s="3" t="n">
        <v>213.867</v>
      </c>
      <c r="B7" s="14" t="n">
        <v>1.0251463823039</v>
      </c>
      <c r="C7" s="14" t="n">
        <v>1.39683280308047</v>
      </c>
    </row>
    <row r="8" customFormat="false" ht="13.8" hidden="false" customHeight="false" outlineLevel="0" collapsed="false">
      <c r="A8" s="3" t="n">
        <v>216.779</v>
      </c>
      <c r="B8" s="14" t="n">
        <v>1.00738673700582</v>
      </c>
      <c r="C8" s="14" t="n">
        <v>1.37452671628129</v>
      </c>
    </row>
    <row r="9" customFormat="false" ht="13.8" hidden="false" customHeight="false" outlineLevel="0" collapsed="false">
      <c r="A9" s="3" t="n">
        <v>219.69</v>
      </c>
      <c r="B9" s="14" t="n">
        <v>0.96251886221754</v>
      </c>
      <c r="C9" s="14" t="n">
        <v>1.25226327788952</v>
      </c>
    </row>
    <row r="10" customFormat="false" ht="13.8" hidden="false" customHeight="false" outlineLevel="0" collapsed="false">
      <c r="A10" s="3" t="n">
        <v>222.6</v>
      </c>
      <c r="B10" s="14" t="n">
        <v>0.746837048963963</v>
      </c>
      <c r="C10" s="14" t="n">
        <v>1.07788398807317</v>
      </c>
    </row>
    <row r="11" customFormat="false" ht="13.8" hidden="false" customHeight="false" outlineLevel="0" collapsed="false">
      <c r="A11" s="3" t="n">
        <v>225.509</v>
      </c>
      <c r="B11" s="14" t="n">
        <v>1.03120807041857</v>
      </c>
      <c r="C11" s="14" t="n">
        <v>1.29146868482849</v>
      </c>
    </row>
    <row r="12" customFormat="false" ht="13.8" hidden="false" customHeight="false" outlineLevel="0" collapsed="false">
      <c r="A12" s="3" t="n">
        <v>228.417</v>
      </c>
      <c r="B12" s="14" t="n">
        <v>1.14193109723653</v>
      </c>
      <c r="C12" s="14" t="n">
        <v>1.4382583009121</v>
      </c>
    </row>
    <row r="13" customFormat="false" ht="13.8" hidden="false" customHeight="false" outlineLevel="0" collapsed="false">
      <c r="A13" s="3" t="n">
        <v>231.325</v>
      </c>
      <c r="B13" s="14" t="n">
        <v>0.893405349537858</v>
      </c>
      <c r="C13" s="14" t="n">
        <v>1.21147220071891</v>
      </c>
    </row>
    <row r="14" customFormat="false" ht="13.8" hidden="false" customHeight="false" outlineLevel="0" collapsed="false">
      <c r="A14" s="3" t="n">
        <v>234.231</v>
      </c>
      <c r="B14" s="14" t="n">
        <v>0.746850338955037</v>
      </c>
      <c r="C14" s="14" t="n">
        <v>1.06060120468668</v>
      </c>
    </row>
    <row r="15" customFormat="false" ht="13.8" hidden="false" customHeight="false" outlineLevel="0" collapsed="false">
      <c r="A15" s="3" t="n">
        <v>237.136</v>
      </c>
      <c r="B15" s="14" t="n">
        <v>0.814278426178686</v>
      </c>
      <c r="C15" s="14" t="n">
        <v>1.12548984848104</v>
      </c>
    </row>
    <row r="16" customFormat="false" ht="13.8" hidden="false" customHeight="false" outlineLevel="0" collapsed="false">
      <c r="A16" s="3" t="n">
        <v>240.04</v>
      </c>
      <c r="B16" s="14" t="n">
        <v>0.91415708167586</v>
      </c>
      <c r="C16" s="14" t="n">
        <v>1.17797702066181</v>
      </c>
    </row>
    <row r="17" customFormat="false" ht="13.8" hidden="false" customHeight="false" outlineLevel="0" collapsed="false">
      <c r="A17" s="3" t="n">
        <v>242.944</v>
      </c>
      <c r="B17" s="14" t="n">
        <v>1.03394279610096</v>
      </c>
      <c r="C17" s="14" t="n">
        <v>1.33183031203117</v>
      </c>
    </row>
    <row r="18" customFormat="false" ht="13.8" hidden="false" customHeight="false" outlineLevel="0" collapsed="false">
      <c r="A18" s="3" t="n">
        <v>245.846</v>
      </c>
      <c r="B18" s="14" t="n">
        <v>1.082864489563</v>
      </c>
      <c r="C18" s="14" t="n">
        <v>1.38317220358078</v>
      </c>
    </row>
    <row r="19" customFormat="false" ht="13.8" hidden="false" customHeight="false" outlineLevel="0" collapsed="false">
      <c r="A19" s="3" t="n">
        <v>248.748</v>
      </c>
      <c r="B19" s="14" t="n">
        <v>0.897085969957868</v>
      </c>
      <c r="C19" s="14" t="n">
        <v>1.18356023114878</v>
      </c>
    </row>
    <row r="20" customFormat="false" ht="13.8" hidden="false" customHeight="false" outlineLevel="0" collapsed="false">
      <c r="A20" s="3" t="n">
        <v>251.648</v>
      </c>
      <c r="B20" s="14" t="n">
        <v>0.874075374804171</v>
      </c>
      <c r="C20" s="14" t="n">
        <v>1.19729238618844</v>
      </c>
    </row>
    <row r="21" customFormat="false" ht="13.8" hidden="false" customHeight="false" outlineLevel="0" collapsed="false">
      <c r="A21" s="3" t="n">
        <v>254.548</v>
      </c>
      <c r="B21" s="14" t="n">
        <v>0.911352238423207</v>
      </c>
      <c r="C21" s="14" t="n">
        <v>1.11529926948201</v>
      </c>
    </row>
    <row r="22" customFormat="false" ht="13.8" hidden="false" customHeight="false" outlineLevel="0" collapsed="false">
      <c r="A22" s="3" t="n">
        <v>257.447</v>
      </c>
      <c r="B22" s="14" t="n">
        <v>1.00462271337256</v>
      </c>
      <c r="C22" s="14" t="n">
        <v>1.17532193499148</v>
      </c>
    </row>
    <row r="23" customFormat="false" ht="13.8" hidden="false" customHeight="false" outlineLevel="0" collapsed="false">
      <c r="A23" s="3" t="n">
        <v>260.344</v>
      </c>
      <c r="B23" s="14" t="n">
        <v>0.959089040524929</v>
      </c>
      <c r="C23" s="14" t="n">
        <v>1.172175707838</v>
      </c>
    </row>
    <row r="24" customFormat="false" ht="13.8" hidden="false" customHeight="false" outlineLevel="0" collapsed="false">
      <c r="A24" s="3" t="n">
        <v>263.241</v>
      </c>
      <c r="B24" s="14" t="n">
        <v>0.97101806387249</v>
      </c>
      <c r="C24" s="14" t="n">
        <v>1.19660889394629</v>
      </c>
    </row>
    <row r="25" customFormat="false" ht="13.8" hidden="false" customHeight="false" outlineLevel="0" collapsed="false">
      <c r="A25" s="3" t="n">
        <v>266.137</v>
      </c>
      <c r="B25" s="14" t="n">
        <v>1.1452595967938</v>
      </c>
      <c r="C25" s="14" t="n">
        <v>1.31691293887239</v>
      </c>
    </row>
    <row r="26" customFormat="false" ht="13.8" hidden="false" customHeight="false" outlineLevel="0" collapsed="false">
      <c r="A26" s="3" t="n">
        <v>269.032</v>
      </c>
      <c r="B26" s="14" t="n">
        <v>1.00444303201242</v>
      </c>
      <c r="C26" s="14" t="n">
        <v>1.23240130245142</v>
      </c>
    </row>
    <row r="27" customFormat="false" ht="13.8" hidden="false" customHeight="false" outlineLevel="0" collapsed="false">
      <c r="A27" s="3" t="n">
        <v>271.926</v>
      </c>
      <c r="B27" s="14" t="n">
        <v>0.8222983348833</v>
      </c>
      <c r="C27" s="14" t="n">
        <v>0.908820202440541</v>
      </c>
    </row>
    <row r="28" customFormat="false" ht="13.8" hidden="false" customHeight="false" outlineLevel="0" collapsed="false">
      <c r="A28" s="3" t="n">
        <v>274.819</v>
      </c>
      <c r="B28" s="14" t="n">
        <v>0.78263677574604</v>
      </c>
      <c r="C28" s="14" t="n">
        <v>0.932590917436209</v>
      </c>
    </row>
    <row r="29" customFormat="false" ht="13.8" hidden="false" customHeight="false" outlineLevel="0" collapsed="false">
      <c r="A29" s="3" t="n">
        <v>277.711</v>
      </c>
      <c r="B29" s="14" t="n">
        <v>0.762422540460172</v>
      </c>
      <c r="C29" s="14" t="n">
        <v>0.891474481826885</v>
      </c>
    </row>
    <row r="30" customFormat="false" ht="13.8" hidden="false" customHeight="false" outlineLevel="0" collapsed="false">
      <c r="A30" s="3" t="n">
        <v>280.602</v>
      </c>
      <c r="B30" s="14" t="n">
        <v>0.774419243604353</v>
      </c>
      <c r="C30" s="14" t="n">
        <v>0.912640005861845</v>
      </c>
    </row>
    <row r="31" customFormat="false" ht="13.8" hidden="false" customHeight="false" outlineLevel="0" collapsed="false">
      <c r="A31" s="3" t="n">
        <v>283.492</v>
      </c>
      <c r="B31" s="14" t="n">
        <v>0.979988006646822</v>
      </c>
      <c r="C31" s="14" t="n">
        <v>1.19599070144544</v>
      </c>
    </row>
    <row r="32" customFormat="false" ht="13.8" hidden="false" customHeight="false" outlineLevel="0" collapsed="false">
      <c r="A32" s="3" t="n">
        <v>286.381</v>
      </c>
      <c r="B32" s="14" t="n">
        <v>0.725303437533048</v>
      </c>
      <c r="C32" s="14" t="n">
        <v>0.937917963300807</v>
      </c>
    </row>
    <row r="33" customFormat="false" ht="13.8" hidden="false" customHeight="false" outlineLevel="0" collapsed="false">
      <c r="A33" s="3" t="n">
        <v>289.269</v>
      </c>
      <c r="B33" s="14" t="n">
        <v>0.673121168181537</v>
      </c>
      <c r="C33" s="14" t="n">
        <v>0.923759065662753</v>
      </c>
    </row>
    <row r="34" customFormat="false" ht="13.8" hidden="false" customHeight="false" outlineLevel="0" collapsed="false">
      <c r="A34" s="3" t="n">
        <v>292.157</v>
      </c>
      <c r="B34" s="14" t="n">
        <v>0.728900336502895</v>
      </c>
      <c r="C34" s="14" t="n">
        <v>0.876084525571613</v>
      </c>
    </row>
    <row r="35" customFormat="false" ht="13.8" hidden="false" customHeight="false" outlineLevel="0" collapsed="false">
      <c r="A35" s="3" t="n">
        <v>295.043</v>
      </c>
      <c r="B35" s="14" t="n">
        <v>0.622511465386142</v>
      </c>
      <c r="C35" s="14" t="n">
        <v>0.703415255681338</v>
      </c>
    </row>
    <row r="36" customFormat="false" ht="13.8" hidden="false" customHeight="false" outlineLevel="0" collapsed="false">
      <c r="A36" s="3" t="n">
        <v>297.928</v>
      </c>
      <c r="B36" s="14" t="n">
        <v>0.557096948341317</v>
      </c>
      <c r="C36" s="14" t="n">
        <v>0.59719603326603</v>
      </c>
    </row>
    <row r="37" customFormat="false" ht="13.8" hidden="false" customHeight="false" outlineLevel="0" collapsed="false">
      <c r="A37" s="3" t="n">
        <v>300.813</v>
      </c>
      <c r="B37" s="14" t="n">
        <v>0.628130354148017</v>
      </c>
      <c r="C37" s="14" t="n">
        <v>0.781739929205836</v>
      </c>
    </row>
    <row r="38" customFormat="false" ht="13.8" hidden="false" customHeight="false" outlineLevel="0" collapsed="false">
      <c r="A38" s="3" t="n">
        <v>303.696</v>
      </c>
      <c r="B38" s="14" t="n">
        <v>0.719571938536009</v>
      </c>
      <c r="C38" s="14" t="n">
        <v>0.771088651201043</v>
      </c>
    </row>
    <row r="39" customFormat="false" ht="13.8" hidden="false" customHeight="false" outlineLevel="0" collapsed="false">
      <c r="A39" s="3" t="n">
        <v>306.579</v>
      </c>
      <c r="B39" s="14" t="n">
        <v>0.770869746738184</v>
      </c>
      <c r="C39" s="14" t="n">
        <v>0.807739193039306</v>
      </c>
    </row>
    <row r="40" customFormat="false" ht="13.8" hidden="false" customHeight="false" outlineLevel="0" collapsed="false">
      <c r="A40" s="3" t="n">
        <v>309.46</v>
      </c>
      <c r="B40" s="14" t="n">
        <v>0.800817084510784</v>
      </c>
      <c r="C40" s="14" t="n">
        <v>0.82544338841267</v>
      </c>
    </row>
    <row r="41" customFormat="false" ht="13.8" hidden="false" customHeight="false" outlineLevel="0" collapsed="false">
      <c r="A41" s="3" t="n">
        <v>312.341</v>
      </c>
      <c r="B41" s="14" t="n">
        <v>1.01850072604888</v>
      </c>
      <c r="C41" s="14" t="n">
        <v>1.06494028453921</v>
      </c>
    </row>
    <row r="42" customFormat="false" ht="13.8" hidden="false" customHeight="false" outlineLevel="0" collapsed="false">
      <c r="A42" s="3" t="n">
        <v>315.221</v>
      </c>
      <c r="B42" s="14" t="n">
        <v>0.832114208563435</v>
      </c>
      <c r="C42" s="14" t="n">
        <v>0.738094264210694</v>
      </c>
    </row>
    <row r="43" customFormat="false" ht="13.8" hidden="false" customHeight="false" outlineLevel="0" collapsed="false">
      <c r="A43" s="3" t="n">
        <v>318.1</v>
      </c>
      <c r="B43" s="14" t="n">
        <v>0.737158122966562</v>
      </c>
      <c r="C43" s="14" t="n">
        <v>0.553244763166939</v>
      </c>
    </row>
    <row r="44" customFormat="false" ht="13.8" hidden="false" customHeight="false" outlineLevel="0" collapsed="false">
      <c r="A44" s="3" t="n">
        <v>320.978</v>
      </c>
      <c r="B44" s="14" t="n">
        <v>0.977946602496739</v>
      </c>
      <c r="C44" s="14" t="n">
        <v>0.921756315263036</v>
      </c>
    </row>
    <row r="45" customFormat="false" ht="13.8" hidden="false" customHeight="false" outlineLevel="0" collapsed="false">
      <c r="A45" s="3" t="n">
        <v>323.854</v>
      </c>
      <c r="B45" s="14" t="n">
        <v>1.18079245118044</v>
      </c>
      <c r="C45" s="14" t="n">
        <v>1.21423663409415</v>
      </c>
    </row>
    <row r="46" customFormat="false" ht="13.8" hidden="false" customHeight="false" outlineLevel="0" collapsed="false">
      <c r="A46" s="3" t="n">
        <v>326.73</v>
      </c>
      <c r="B46" s="14" t="n">
        <v>1.10810276811866</v>
      </c>
      <c r="C46" s="14" t="n">
        <v>1.13448826584032</v>
      </c>
    </row>
    <row r="47" customFormat="false" ht="13.8" hidden="false" customHeight="false" outlineLevel="0" collapsed="false">
      <c r="A47" s="3" t="n">
        <v>329.605</v>
      </c>
      <c r="B47" s="14" t="n">
        <v>1.24422929856406</v>
      </c>
      <c r="C47" s="14" t="n">
        <v>1.10833495564769</v>
      </c>
    </row>
    <row r="48" customFormat="false" ht="13.8" hidden="false" customHeight="false" outlineLevel="0" collapsed="false">
      <c r="A48" s="3" t="n">
        <v>332.48</v>
      </c>
      <c r="B48" s="14" t="n">
        <v>1.0803727506098</v>
      </c>
      <c r="C48" s="14" t="n">
        <v>0.930432697922309</v>
      </c>
    </row>
    <row r="49" customFormat="false" ht="13.8" hidden="false" customHeight="false" outlineLevel="0" collapsed="false">
      <c r="A49" s="3" t="n">
        <v>335.353</v>
      </c>
      <c r="B49" s="14" t="n">
        <v>1.35832585129039</v>
      </c>
      <c r="C49" s="14" t="n">
        <v>1.22471359714284</v>
      </c>
    </row>
    <row r="50" customFormat="false" ht="13.8" hidden="false" customHeight="false" outlineLevel="0" collapsed="false">
      <c r="A50" s="3" t="n">
        <v>338.225</v>
      </c>
      <c r="B50" s="14" t="n">
        <v>1.4594209479097</v>
      </c>
      <c r="C50" s="14" t="n">
        <v>1.40665756913692</v>
      </c>
    </row>
    <row r="51" customFormat="false" ht="13.8" hidden="false" customHeight="false" outlineLevel="0" collapsed="false">
      <c r="A51" s="3" t="n">
        <v>341.096</v>
      </c>
      <c r="B51" s="14" t="n">
        <v>1.37130237019292</v>
      </c>
      <c r="C51" s="14" t="n">
        <v>1.28756485830616</v>
      </c>
    </row>
    <row r="52" customFormat="false" ht="13.8" hidden="false" customHeight="false" outlineLevel="0" collapsed="false">
      <c r="A52" s="3" t="n">
        <v>343.967</v>
      </c>
      <c r="B52" s="14" t="n">
        <v>1.26302924160509</v>
      </c>
      <c r="C52" s="14" t="n">
        <v>1.18967842950359</v>
      </c>
    </row>
    <row r="53" customFormat="false" ht="13.8" hidden="false" customHeight="false" outlineLevel="0" collapsed="false">
      <c r="A53" s="3" t="n">
        <v>346.836</v>
      </c>
      <c r="B53" s="14" t="n">
        <v>1.46676739486414</v>
      </c>
      <c r="C53" s="14" t="n">
        <v>1.39755517137308</v>
      </c>
    </row>
    <row r="54" customFormat="false" ht="13.8" hidden="false" customHeight="false" outlineLevel="0" collapsed="false">
      <c r="A54" s="3" t="n">
        <v>349.704</v>
      </c>
      <c r="B54" s="14" t="n">
        <v>1.50810806637118</v>
      </c>
      <c r="C54" s="14" t="n">
        <v>1.37191444730781</v>
      </c>
    </row>
    <row r="55" customFormat="false" ht="13.8" hidden="false" customHeight="false" outlineLevel="0" collapsed="false">
      <c r="A55" s="3" t="n">
        <v>352.572</v>
      </c>
      <c r="B55" s="14" t="n">
        <v>1.50833321715699</v>
      </c>
      <c r="C55" s="14" t="n">
        <v>1.38694460489138</v>
      </c>
    </row>
    <row r="56" customFormat="false" ht="13.8" hidden="false" customHeight="false" outlineLevel="0" collapsed="false">
      <c r="A56" s="3" t="n">
        <v>355.439</v>
      </c>
      <c r="B56" s="14" t="n">
        <v>1.50511919306823</v>
      </c>
      <c r="C56" s="14" t="n">
        <v>1.37290910957318</v>
      </c>
    </row>
    <row r="57" customFormat="false" ht="13.8" hidden="false" customHeight="false" outlineLevel="0" collapsed="false">
      <c r="A57" s="3" t="n">
        <v>358.304</v>
      </c>
      <c r="B57" s="14" t="n">
        <v>1.90953513690337</v>
      </c>
      <c r="C57" s="14" t="n">
        <v>1.65775427293639</v>
      </c>
    </row>
    <row r="58" customFormat="false" ht="13.8" hidden="false" customHeight="false" outlineLevel="0" collapsed="false">
      <c r="A58" s="3" t="n">
        <v>361.169</v>
      </c>
      <c r="B58" s="14" t="n">
        <v>2.50262099430668</v>
      </c>
      <c r="C58" s="14" t="n">
        <v>2.20762973168051</v>
      </c>
    </row>
    <row r="59" customFormat="false" ht="13.8" hidden="false" customHeight="false" outlineLevel="0" collapsed="false">
      <c r="A59" s="3" t="n">
        <v>364.033</v>
      </c>
      <c r="B59" s="14" t="n">
        <v>3.16391305545223</v>
      </c>
      <c r="C59" s="14" t="n">
        <v>3.07469099728477</v>
      </c>
    </row>
    <row r="60" customFormat="false" ht="13.8" hidden="false" customHeight="false" outlineLevel="0" collapsed="false">
      <c r="A60" s="3" t="n">
        <v>366.896</v>
      </c>
      <c r="B60" s="14" t="n">
        <v>3.92476904413767</v>
      </c>
      <c r="C60" s="14" t="n">
        <v>3.81997971256906</v>
      </c>
    </row>
    <row r="61" customFormat="false" ht="13.8" hidden="false" customHeight="false" outlineLevel="0" collapsed="false">
      <c r="A61" s="3" t="n">
        <v>369.758</v>
      </c>
      <c r="B61" s="14" t="n">
        <v>4.88984173729156</v>
      </c>
      <c r="C61" s="14" t="n">
        <v>4.88802628454532</v>
      </c>
    </row>
    <row r="62" customFormat="false" ht="13.8" hidden="false" customHeight="false" outlineLevel="0" collapsed="false">
      <c r="A62" s="3" t="n">
        <v>372.619</v>
      </c>
      <c r="B62" s="14" t="n">
        <v>5.31836969967681</v>
      </c>
      <c r="C62" s="14" t="n">
        <v>5.49710832683124</v>
      </c>
    </row>
    <row r="63" customFormat="false" ht="13.8" hidden="false" customHeight="false" outlineLevel="0" collapsed="false">
      <c r="A63" s="3" t="n">
        <v>375.479</v>
      </c>
      <c r="B63" s="14" t="n">
        <v>4.69892409157425</v>
      </c>
      <c r="C63" s="14" t="n">
        <v>4.84876956024865</v>
      </c>
    </row>
    <row r="64" customFormat="false" ht="13.8" hidden="false" customHeight="false" outlineLevel="0" collapsed="false">
      <c r="A64" s="3" t="n">
        <v>378.338</v>
      </c>
      <c r="B64" s="14" t="n">
        <v>3.5775577835333</v>
      </c>
      <c r="C64" s="14" t="n">
        <v>3.51451703249659</v>
      </c>
    </row>
    <row r="65" customFormat="false" ht="13.8" hidden="false" customHeight="false" outlineLevel="0" collapsed="false">
      <c r="A65" s="3" t="n">
        <v>381.196</v>
      </c>
      <c r="B65" s="14" t="n">
        <v>2.16767982374503</v>
      </c>
      <c r="C65" s="14" t="n">
        <v>1.92084915909115</v>
      </c>
    </row>
    <row r="66" customFormat="false" ht="13.8" hidden="false" customHeight="false" outlineLevel="0" collapsed="false">
      <c r="A66" s="3" t="n">
        <v>384.053</v>
      </c>
      <c r="B66" s="14" t="n">
        <v>1.62217743459666</v>
      </c>
      <c r="C66" s="14" t="n">
        <v>1.33158907884104</v>
      </c>
    </row>
    <row r="67" customFormat="false" ht="13.8" hidden="false" customHeight="false" outlineLevel="0" collapsed="false">
      <c r="A67" s="3" t="n">
        <v>386.91</v>
      </c>
      <c r="B67" s="14" t="n">
        <v>1.39195101161118</v>
      </c>
      <c r="C67" s="14" t="n">
        <v>1.19357828449705</v>
      </c>
    </row>
    <row r="68" customFormat="false" ht="13.8" hidden="false" customHeight="false" outlineLevel="0" collapsed="false">
      <c r="A68" s="3" t="n">
        <v>389.765</v>
      </c>
      <c r="B68" s="14" t="n">
        <v>1.14651489587426</v>
      </c>
      <c r="C68" s="14" t="n">
        <v>0.976907372228939</v>
      </c>
    </row>
    <row r="69" customFormat="false" ht="13.8" hidden="false" customHeight="false" outlineLevel="0" collapsed="false">
      <c r="A69" s="3" t="n">
        <v>392.62</v>
      </c>
      <c r="B69" s="14" t="n">
        <v>1.290369418335</v>
      </c>
      <c r="C69" s="14" t="n">
        <v>1.11430906573482</v>
      </c>
    </row>
    <row r="70" customFormat="false" ht="13.8" hidden="false" customHeight="false" outlineLevel="0" collapsed="false">
      <c r="A70" s="3" t="n">
        <v>395.473</v>
      </c>
      <c r="B70" s="14" t="n">
        <v>1.02528061230399</v>
      </c>
      <c r="C70" s="14" t="n">
        <v>0.839449558703965</v>
      </c>
    </row>
    <row r="71" customFormat="false" ht="13.8" hidden="false" customHeight="false" outlineLevel="0" collapsed="false">
      <c r="A71" s="3" t="n">
        <v>398.326</v>
      </c>
      <c r="B71" s="14" t="n">
        <v>0.981501529693801</v>
      </c>
      <c r="C71" s="14" t="n">
        <v>0.905829845634147</v>
      </c>
    </row>
    <row r="72" customFormat="false" ht="13.8" hidden="false" customHeight="false" outlineLevel="0" collapsed="false">
      <c r="A72" s="3" t="n">
        <v>401.177</v>
      </c>
      <c r="B72" s="14" t="n">
        <v>1.07604496068893</v>
      </c>
      <c r="C72" s="14" t="n">
        <v>0.987254149719196</v>
      </c>
    </row>
    <row r="73" customFormat="false" ht="13.8" hidden="false" customHeight="false" outlineLevel="0" collapsed="false">
      <c r="A73" s="3" t="n">
        <v>404.028</v>
      </c>
      <c r="B73" s="14" t="n">
        <v>0.910725394097751</v>
      </c>
      <c r="C73" s="14" t="n">
        <v>0.91615730105584</v>
      </c>
    </row>
    <row r="74" customFormat="false" ht="13.8" hidden="false" customHeight="false" outlineLevel="0" collapsed="false">
      <c r="A74" s="3" t="n">
        <v>406.878</v>
      </c>
      <c r="B74" s="14" t="n">
        <v>0.686410650182693</v>
      </c>
      <c r="C74" s="14" t="n">
        <v>0.513295155632782</v>
      </c>
    </row>
    <row r="75" customFormat="false" ht="13.8" hidden="false" customHeight="false" outlineLevel="0" collapsed="false">
      <c r="A75" s="3" t="n">
        <v>409.727</v>
      </c>
      <c r="B75" s="14" t="n">
        <v>0.78088158980733</v>
      </c>
      <c r="C75" s="14" t="n">
        <v>0.52523092162519</v>
      </c>
    </row>
    <row r="76" customFormat="false" ht="13.8" hidden="false" customHeight="false" outlineLevel="0" collapsed="false">
      <c r="A76" s="3" t="n">
        <v>412.575</v>
      </c>
      <c r="B76" s="14" t="n">
        <v>0.836985341659906</v>
      </c>
      <c r="C76" s="14" t="n">
        <v>0.712059236626393</v>
      </c>
    </row>
    <row r="77" customFormat="false" ht="13.8" hidden="false" customHeight="false" outlineLevel="0" collapsed="false">
      <c r="A77" s="3" t="n">
        <v>415.422</v>
      </c>
      <c r="B77" s="14" t="n">
        <v>0.781498850924249</v>
      </c>
      <c r="C77" s="14" t="n">
        <v>0.685730032185972</v>
      </c>
    </row>
    <row r="78" customFormat="false" ht="13.8" hidden="false" customHeight="false" outlineLevel="0" collapsed="false">
      <c r="A78" s="3" t="n">
        <v>418.268</v>
      </c>
      <c r="B78" s="14" t="n">
        <v>0.904962118825661</v>
      </c>
      <c r="C78" s="14" t="n">
        <v>0.772845868396233</v>
      </c>
    </row>
    <row r="79" customFormat="false" ht="13.8" hidden="false" customHeight="false" outlineLevel="0" collapsed="false">
      <c r="A79" s="3" t="n">
        <v>421.113</v>
      </c>
      <c r="B79" s="14" t="n">
        <v>0.759109370245262</v>
      </c>
      <c r="C79" s="14" t="n">
        <v>0.537203822685622</v>
      </c>
    </row>
    <row r="80" customFormat="false" ht="13.8" hidden="false" customHeight="false" outlineLevel="0" collapsed="false">
      <c r="A80" s="3" t="n">
        <v>423.958</v>
      </c>
      <c r="B80" s="14" t="n">
        <v>0.591385533146484</v>
      </c>
      <c r="C80" s="14" t="n">
        <v>0.448964844729333</v>
      </c>
    </row>
    <row r="81" customFormat="false" ht="13.8" hidden="false" customHeight="false" outlineLevel="0" collapsed="false">
      <c r="A81" s="3" t="n">
        <v>426.801</v>
      </c>
      <c r="B81" s="14" t="n">
        <v>0.804626132580044</v>
      </c>
      <c r="C81" s="14" t="n">
        <v>0.574484333154245</v>
      </c>
    </row>
    <row r="82" customFormat="false" ht="13.8" hidden="false" customHeight="false" outlineLevel="0" collapsed="false">
      <c r="A82" s="3" t="n">
        <v>429.643</v>
      </c>
      <c r="B82" s="14" t="n">
        <v>0.89209406039409</v>
      </c>
      <c r="C82" s="14" t="n">
        <v>0.545988358225633</v>
      </c>
    </row>
    <row r="83" customFormat="false" ht="13.8" hidden="false" customHeight="false" outlineLevel="0" collapsed="false">
      <c r="A83" s="3" t="n">
        <v>432.485</v>
      </c>
      <c r="B83" s="14" t="n">
        <v>0.951350054286859</v>
      </c>
      <c r="C83" s="14" t="n">
        <v>0.648274485798604</v>
      </c>
    </row>
    <row r="84" customFormat="false" ht="13.8" hidden="false" customHeight="false" outlineLevel="0" collapsed="false">
      <c r="A84" s="3" t="n">
        <v>435.325</v>
      </c>
      <c r="B84" s="14" t="n">
        <v>0.892853948846892</v>
      </c>
      <c r="C84" s="14" t="n">
        <v>0.661691482116024</v>
      </c>
    </row>
    <row r="85" customFormat="false" ht="13.8" hidden="false" customHeight="false" outlineLevel="0" collapsed="false">
      <c r="A85" s="3" t="n">
        <v>438.165</v>
      </c>
      <c r="B85" s="14" t="n">
        <v>0.917689756745593</v>
      </c>
      <c r="C85" s="14" t="n">
        <v>0.771953877492145</v>
      </c>
    </row>
    <row r="86" customFormat="false" ht="13.8" hidden="false" customHeight="false" outlineLevel="0" collapsed="false">
      <c r="A86" s="3" t="n">
        <v>441.004</v>
      </c>
      <c r="B86" s="14" t="n">
        <v>0.905636963411858</v>
      </c>
      <c r="C86" s="14" t="n">
        <v>0.785911006700317</v>
      </c>
    </row>
    <row r="87" customFormat="false" ht="13.8" hidden="false" customHeight="false" outlineLevel="0" collapsed="false">
      <c r="A87" s="3" t="n">
        <v>443.842</v>
      </c>
      <c r="B87" s="14" t="n">
        <v>0.713254024838322</v>
      </c>
      <c r="C87" s="14" t="n">
        <v>0.497983532745614</v>
      </c>
    </row>
    <row r="88" customFormat="false" ht="13.8" hidden="false" customHeight="false" outlineLevel="0" collapsed="false">
      <c r="A88" s="3" t="n">
        <v>446.679</v>
      </c>
      <c r="B88" s="14" t="n">
        <v>0.718947753631943</v>
      </c>
      <c r="C88" s="14" t="n">
        <v>0.532430981895265</v>
      </c>
    </row>
    <row r="89" customFormat="false" ht="13.8" hidden="false" customHeight="false" outlineLevel="0" collapsed="false">
      <c r="A89" s="3" t="n">
        <v>449.515</v>
      </c>
      <c r="B89" s="14" t="n">
        <v>0.930801295492264</v>
      </c>
      <c r="C89" s="14" t="n">
        <v>0.856230043094797</v>
      </c>
    </row>
    <row r="90" customFormat="false" ht="13.8" hidden="false" customHeight="false" outlineLevel="0" collapsed="false">
      <c r="A90" s="3" t="n">
        <v>452.35</v>
      </c>
      <c r="B90" s="14" t="n">
        <v>0.94892055719903</v>
      </c>
      <c r="C90" s="14" t="n">
        <v>0.854351735004898</v>
      </c>
    </row>
    <row r="91" customFormat="false" ht="13.8" hidden="false" customHeight="false" outlineLevel="0" collapsed="false">
      <c r="A91" s="3" t="n">
        <v>455.184</v>
      </c>
      <c r="B91" s="14" t="n">
        <v>0.881615757544389</v>
      </c>
      <c r="C91" s="14" t="n">
        <v>0.787794676143882</v>
      </c>
    </row>
    <row r="92" customFormat="false" ht="13.8" hidden="false" customHeight="false" outlineLevel="0" collapsed="false">
      <c r="A92" s="3" t="n">
        <v>458.017</v>
      </c>
      <c r="B92" s="14" t="n">
        <v>0.955763648898826</v>
      </c>
      <c r="C92" s="14" t="n">
        <v>0.835220275706068</v>
      </c>
    </row>
    <row r="93" customFormat="false" ht="13.8" hidden="false" customHeight="false" outlineLevel="0" collapsed="false">
      <c r="A93" s="3" t="n">
        <v>460.849</v>
      </c>
      <c r="B93" s="14" t="n">
        <v>0.818467029916495</v>
      </c>
      <c r="C93" s="14" t="n">
        <v>0.797735019111335</v>
      </c>
    </row>
    <row r="94" customFormat="false" ht="13.8" hidden="false" customHeight="false" outlineLevel="0" collapsed="false">
      <c r="A94" s="3" t="n">
        <v>463.681</v>
      </c>
      <c r="B94" s="14" t="n">
        <v>0.991552575188582</v>
      </c>
      <c r="C94" s="14" t="n">
        <v>0.908578852702601</v>
      </c>
    </row>
    <row r="95" customFormat="false" ht="13.8" hidden="false" customHeight="false" outlineLevel="0" collapsed="false">
      <c r="A95" s="3" t="n">
        <v>466.511</v>
      </c>
      <c r="B95" s="14" t="n">
        <v>1.06373208579733</v>
      </c>
      <c r="C95" s="14" t="n">
        <v>1.06267790928714</v>
      </c>
    </row>
    <row r="96" customFormat="false" ht="13.8" hidden="false" customHeight="false" outlineLevel="0" collapsed="false">
      <c r="A96" s="3" t="n">
        <v>469.341</v>
      </c>
      <c r="B96" s="14" t="n">
        <v>1.32786435164462</v>
      </c>
      <c r="C96" s="14" t="n">
        <v>1.27772046286758</v>
      </c>
    </row>
    <row r="97" customFormat="false" ht="13.8" hidden="false" customHeight="false" outlineLevel="0" collapsed="false">
      <c r="A97" s="3" t="n">
        <v>472.169</v>
      </c>
      <c r="B97" s="14" t="n">
        <v>1.63562141194282</v>
      </c>
      <c r="C97" s="14" t="n">
        <v>1.586545611039</v>
      </c>
    </row>
    <row r="98" customFormat="false" ht="13.8" hidden="false" customHeight="false" outlineLevel="0" collapsed="false">
      <c r="A98" s="3" t="n">
        <v>474.997</v>
      </c>
      <c r="B98" s="14" t="n">
        <v>1.89757467792832</v>
      </c>
      <c r="C98" s="14" t="n">
        <v>1.94856793264146</v>
      </c>
    </row>
    <row r="99" customFormat="false" ht="13.8" hidden="false" customHeight="false" outlineLevel="0" collapsed="false">
      <c r="A99" s="3" t="n">
        <v>477.824</v>
      </c>
      <c r="B99" s="14" t="n">
        <v>2.30442681178853</v>
      </c>
      <c r="C99" s="14" t="n">
        <v>2.42757355275815</v>
      </c>
    </row>
    <row r="100" customFormat="false" ht="13.8" hidden="false" customHeight="false" outlineLevel="0" collapsed="false">
      <c r="A100" s="3" t="n">
        <v>480.65</v>
      </c>
      <c r="B100" s="14" t="n">
        <v>3.04332364250751</v>
      </c>
      <c r="C100" s="14" t="n">
        <v>3.17213993843055</v>
      </c>
    </row>
    <row r="101" customFormat="false" ht="13.8" hidden="false" customHeight="false" outlineLevel="0" collapsed="false">
      <c r="A101" s="3" t="n">
        <v>483.475</v>
      </c>
      <c r="B101" s="14" t="n">
        <v>4.41082283258982</v>
      </c>
      <c r="C101" s="14" t="n">
        <v>4.98052199125807</v>
      </c>
    </row>
    <row r="102" customFormat="false" ht="13.8" hidden="false" customHeight="false" outlineLevel="0" collapsed="false">
      <c r="A102" s="3" t="n">
        <v>486.299</v>
      </c>
      <c r="B102" s="14" t="n">
        <v>5.61914484000201</v>
      </c>
      <c r="C102" s="14" t="n">
        <v>6.54558794577208</v>
      </c>
    </row>
    <row r="103" customFormat="false" ht="13.8" hidden="false" customHeight="false" outlineLevel="0" collapsed="false">
      <c r="A103" s="3" t="n">
        <v>489.122</v>
      </c>
      <c r="B103" s="14" t="n">
        <v>6.79652522105948</v>
      </c>
      <c r="C103" s="14" t="n">
        <v>7.56953429027189</v>
      </c>
    </row>
    <row r="104" customFormat="false" ht="13.8" hidden="false" customHeight="false" outlineLevel="0" collapsed="false">
      <c r="A104" s="3" t="n">
        <v>491.944</v>
      </c>
      <c r="B104" s="14" t="n">
        <v>6.90766976516602</v>
      </c>
      <c r="C104" s="14" t="n">
        <v>7.27253691996085</v>
      </c>
    </row>
    <row r="105" customFormat="false" ht="13.8" hidden="false" customHeight="false" outlineLevel="0" collapsed="false">
      <c r="A105" s="3" t="n">
        <v>494.765</v>
      </c>
      <c r="B105" s="14" t="n">
        <v>6.06300026342967</v>
      </c>
      <c r="C105" s="14" t="n">
        <v>5.71697992626637</v>
      </c>
    </row>
    <row r="106" customFormat="false" ht="13.8" hidden="false" customHeight="false" outlineLevel="0" collapsed="false">
      <c r="A106" s="3" t="n">
        <v>497.586</v>
      </c>
      <c r="B106" s="14" t="n">
        <v>4.23241156556116</v>
      </c>
      <c r="C106" s="14" t="n">
        <v>3.74700756420166</v>
      </c>
    </row>
    <row r="107" customFormat="false" ht="13.8" hidden="false" customHeight="false" outlineLevel="0" collapsed="false">
      <c r="A107" s="3" t="n">
        <v>500.405</v>
      </c>
      <c r="B107" s="14" t="n">
        <v>2.60693326919316</v>
      </c>
      <c r="C107" s="14" t="n">
        <v>2.15500684702583</v>
      </c>
    </row>
    <row r="108" customFormat="false" ht="13.8" hidden="false" customHeight="false" outlineLevel="0" collapsed="false">
      <c r="A108" s="3" t="n">
        <v>503.224</v>
      </c>
      <c r="B108" s="14" t="n">
        <v>1.56972603334143</v>
      </c>
      <c r="C108" s="14" t="n">
        <v>1.29968680521145</v>
      </c>
    </row>
    <row r="109" customFormat="false" ht="13.8" hidden="false" customHeight="false" outlineLevel="0" collapsed="false">
      <c r="A109" s="3" t="n">
        <v>506.041</v>
      </c>
      <c r="B109" s="14" t="n">
        <v>1.03063532864677</v>
      </c>
      <c r="C109" s="14" t="n">
        <v>0.837488504503104</v>
      </c>
    </row>
    <row r="110" customFormat="false" ht="13.8" hidden="false" customHeight="false" outlineLevel="0" collapsed="false">
      <c r="A110" s="3" t="n">
        <v>508.858</v>
      </c>
      <c r="B110" s="14" t="n">
        <v>0.805556680579955</v>
      </c>
      <c r="C110" s="14" t="n">
        <v>0.600649407584544</v>
      </c>
    </row>
    <row r="111" customFormat="false" ht="13.8" hidden="false" customHeight="false" outlineLevel="0" collapsed="false">
      <c r="A111" s="3" t="n">
        <v>511.674</v>
      </c>
      <c r="B111" s="14" t="n">
        <v>0.725058062541029</v>
      </c>
      <c r="C111" s="14" t="n">
        <v>0.45304395754791</v>
      </c>
    </row>
    <row r="112" customFormat="false" ht="13.8" hidden="false" customHeight="false" outlineLevel="0" collapsed="false">
      <c r="A112" s="3" t="n">
        <v>514.489</v>
      </c>
      <c r="B112" s="14" t="n">
        <v>0.676102329730105</v>
      </c>
      <c r="C112" s="14" t="n">
        <v>0.515444661526242</v>
      </c>
    </row>
    <row r="113" customFormat="false" ht="13.8" hidden="false" customHeight="false" outlineLevel="0" collapsed="false">
      <c r="A113" s="3" t="n">
        <v>517.303</v>
      </c>
      <c r="B113" s="14" t="n">
        <v>0.584633877689957</v>
      </c>
      <c r="C113" s="14" t="n">
        <v>0.451448066235219</v>
      </c>
    </row>
    <row r="114" customFormat="false" ht="13.8" hidden="false" customHeight="false" outlineLevel="0" collapsed="false">
      <c r="A114" s="3" t="n">
        <v>520.116</v>
      </c>
      <c r="B114" s="14" t="n">
        <v>0.711867062913237</v>
      </c>
      <c r="C114" s="14" t="n">
        <v>0.53603601999659</v>
      </c>
    </row>
    <row r="115" customFormat="false" ht="13.8" hidden="false" customHeight="false" outlineLevel="0" collapsed="false">
      <c r="A115" s="3" t="n">
        <v>522.928</v>
      </c>
      <c r="B115" s="14" t="n">
        <v>0.657158736945588</v>
      </c>
      <c r="C115" s="14" t="n">
        <v>0.503838781828954</v>
      </c>
    </row>
    <row r="116" customFormat="false" ht="13.8" hidden="false" customHeight="false" outlineLevel="0" collapsed="false">
      <c r="A116" s="3" t="n">
        <v>525.739</v>
      </c>
      <c r="B116" s="14" t="n">
        <v>0.857244903820463</v>
      </c>
      <c r="C116" s="14" t="n">
        <v>0.696641988071988</v>
      </c>
    </row>
    <row r="117" customFormat="false" ht="13.8" hidden="false" customHeight="false" outlineLevel="0" collapsed="false">
      <c r="A117" s="3" t="n">
        <v>528.549</v>
      </c>
      <c r="B117" s="14" t="n">
        <v>0.641161467076987</v>
      </c>
      <c r="C117" s="14" t="n">
        <v>0.511108410950491</v>
      </c>
    </row>
    <row r="118" customFormat="false" ht="13.8" hidden="false" customHeight="false" outlineLevel="0" collapsed="false">
      <c r="A118" s="3" t="n">
        <v>531.359</v>
      </c>
      <c r="B118" s="14" t="n">
        <v>0.362966025641877</v>
      </c>
      <c r="C118" s="14" t="n">
        <v>0.289009905990106</v>
      </c>
    </row>
    <row r="119" customFormat="false" ht="13.8" hidden="false" customHeight="false" outlineLevel="0" collapsed="false">
      <c r="A119" s="3" t="n">
        <v>534.167</v>
      </c>
      <c r="B119" s="14" t="n">
        <v>0.497748467696679</v>
      </c>
      <c r="C119" s="14" t="n">
        <v>0.369826184811205</v>
      </c>
    </row>
    <row r="120" customFormat="false" ht="13.8" hidden="false" customHeight="false" outlineLevel="0" collapsed="false">
      <c r="A120" s="3" t="n">
        <v>536.975</v>
      </c>
      <c r="B120" s="14" t="n">
        <v>0.62843716347556</v>
      </c>
      <c r="C120" s="14" t="n">
        <v>0.475379458232716</v>
      </c>
    </row>
    <row r="121" customFormat="false" ht="13.8" hidden="false" customHeight="false" outlineLevel="0" collapsed="false">
      <c r="A121" s="3" t="n">
        <v>539.782</v>
      </c>
      <c r="B121" s="14" t="n">
        <v>0.473523575121639</v>
      </c>
      <c r="C121" s="14" t="n">
        <v>0.402974334200354</v>
      </c>
    </row>
    <row r="122" customFormat="false" ht="13.8" hidden="false" customHeight="false" outlineLevel="0" collapsed="false">
      <c r="A122" s="3" t="n">
        <v>542.588</v>
      </c>
      <c r="B122" s="14" t="n">
        <v>0.481694117946334</v>
      </c>
      <c r="C122" s="14" t="n">
        <v>0.372157937147934</v>
      </c>
    </row>
    <row r="123" customFormat="false" ht="13.8" hidden="false" customHeight="false" outlineLevel="0" collapsed="false">
      <c r="A123" s="3" t="n">
        <v>545.392</v>
      </c>
      <c r="B123" s="14" t="n">
        <v>0.492576645846537</v>
      </c>
      <c r="C123" s="14" t="n">
        <v>0.384809008572994</v>
      </c>
    </row>
    <row r="124" customFormat="false" ht="13.8" hidden="false" customHeight="false" outlineLevel="0" collapsed="false">
      <c r="A124" s="3" t="n">
        <v>548.196</v>
      </c>
      <c r="B124" s="14" t="n">
        <v>0.594705818421172</v>
      </c>
      <c r="C124" s="14" t="n">
        <v>0.487316323866725</v>
      </c>
    </row>
    <row r="125" customFormat="false" ht="13.8" hidden="false" customHeight="false" outlineLevel="0" collapsed="false">
      <c r="A125" s="3" t="n">
        <v>550.999</v>
      </c>
      <c r="B125" s="14" t="n">
        <v>0.801792018765865</v>
      </c>
      <c r="C125" s="14" t="n">
        <v>0.632116508313521</v>
      </c>
    </row>
    <row r="126" customFormat="false" ht="13.8" hidden="false" customHeight="false" outlineLevel="0" collapsed="false">
      <c r="A126" s="3" t="n">
        <v>553.802</v>
      </c>
      <c r="B126" s="14" t="n">
        <v>0.580216839694716</v>
      </c>
      <c r="C126" s="14" t="n">
        <v>0.596336238936868</v>
      </c>
    </row>
    <row r="127" customFormat="false" ht="13.8" hidden="false" customHeight="false" outlineLevel="0" collapsed="false">
      <c r="A127" s="3" t="n">
        <v>556.603</v>
      </c>
      <c r="B127" s="14" t="n">
        <v>0.487350610700582</v>
      </c>
      <c r="C127" s="14" t="n">
        <v>0.494454324334908</v>
      </c>
    </row>
    <row r="128" customFormat="false" ht="13.8" hidden="false" customHeight="false" outlineLevel="0" collapsed="false">
      <c r="A128" s="3" t="n">
        <v>559.403</v>
      </c>
      <c r="B128" s="14" t="n">
        <v>0.442832843055716</v>
      </c>
      <c r="C128" s="14" t="n">
        <v>0.464560233669395</v>
      </c>
    </row>
    <row r="129" customFormat="false" ht="13.8" hidden="false" customHeight="false" outlineLevel="0" collapsed="false">
      <c r="A129" s="3" t="n">
        <v>562.203</v>
      </c>
      <c r="B129" s="14" t="n">
        <v>0.652468703203685</v>
      </c>
      <c r="C129" s="14" t="n">
        <v>0.741524527934864</v>
      </c>
    </row>
    <row r="130" customFormat="false" ht="13.8" hidden="false" customHeight="false" outlineLevel="0" collapsed="false">
      <c r="A130" s="3" t="n">
        <v>565.001</v>
      </c>
      <c r="B130" s="14" t="n">
        <v>0.937655702419116</v>
      </c>
      <c r="C130" s="14" t="n">
        <v>0.920835600751577</v>
      </c>
    </row>
    <row r="131" customFormat="false" ht="13.8" hidden="false" customHeight="false" outlineLevel="0" collapsed="false">
      <c r="A131" s="3" t="n">
        <v>567.799</v>
      </c>
      <c r="B131" s="14" t="n">
        <v>0.832774404417992</v>
      </c>
      <c r="C131" s="14" t="n">
        <v>0.753125119815856</v>
      </c>
    </row>
    <row r="132" customFormat="false" ht="13.8" hidden="false" customHeight="false" outlineLevel="0" collapsed="false">
      <c r="A132" s="3" t="n">
        <v>570.596</v>
      </c>
      <c r="B132" s="14" t="n">
        <v>0.868096873056984</v>
      </c>
      <c r="C132" s="14" t="n">
        <v>0.742831232583255</v>
      </c>
    </row>
    <row r="133" customFormat="false" ht="13.8" hidden="false" customHeight="false" outlineLevel="0" collapsed="false">
      <c r="A133" s="3" t="n">
        <v>573.392</v>
      </c>
      <c r="B133" s="14" t="n">
        <v>0.957814195361399</v>
      </c>
      <c r="C133" s="14" t="n">
        <v>0.787561511718794</v>
      </c>
    </row>
    <row r="134" customFormat="false" ht="13.8" hidden="false" customHeight="false" outlineLevel="0" collapsed="false">
      <c r="A134" s="3" t="n">
        <v>576.187</v>
      </c>
      <c r="B134" s="14" t="n">
        <v>0.998000984303393</v>
      </c>
      <c r="C134" s="14" t="n">
        <v>0.844690423791842</v>
      </c>
    </row>
    <row r="135" customFormat="false" ht="13.8" hidden="false" customHeight="false" outlineLevel="0" collapsed="false">
      <c r="A135" s="3" t="n">
        <v>578.981</v>
      </c>
      <c r="B135" s="14" t="n">
        <v>0.815938176862002</v>
      </c>
      <c r="C135" s="14" t="n">
        <v>0.658088765309459</v>
      </c>
    </row>
    <row r="136" customFormat="false" ht="13.8" hidden="false" customHeight="false" outlineLevel="0" collapsed="false">
      <c r="A136" s="3" t="n">
        <v>581.774</v>
      </c>
      <c r="B136" s="14" t="n">
        <v>0.434120058319627</v>
      </c>
      <c r="C136" s="14" t="n">
        <v>0.306560924456454</v>
      </c>
    </row>
    <row r="137" customFormat="false" ht="13.8" hidden="false" customHeight="false" outlineLevel="0" collapsed="false">
      <c r="A137" s="3" t="n">
        <v>584.566</v>
      </c>
      <c r="B137" s="14" t="n">
        <v>0.578105590128418</v>
      </c>
      <c r="C137" s="14" t="n">
        <v>0.61342554256753</v>
      </c>
    </row>
    <row r="138" customFormat="false" ht="13.8" hidden="false" customHeight="false" outlineLevel="0" collapsed="false">
      <c r="A138" s="3" t="n">
        <v>587.357</v>
      </c>
      <c r="B138" s="14" t="n">
        <v>0.863077513591033</v>
      </c>
      <c r="C138" s="14" t="n">
        <v>0.96372933842511</v>
      </c>
    </row>
    <row r="139" customFormat="false" ht="13.8" hidden="false" customHeight="false" outlineLevel="0" collapsed="false">
      <c r="A139" s="3" t="n">
        <v>590.148</v>
      </c>
      <c r="B139" s="14" t="n">
        <v>0.839599627294466</v>
      </c>
      <c r="C139" s="14" t="n">
        <v>0.873911760632901</v>
      </c>
    </row>
    <row r="140" customFormat="false" ht="13.8" hidden="false" customHeight="false" outlineLevel="0" collapsed="false">
      <c r="A140" s="3" t="n">
        <v>592.937</v>
      </c>
      <c r="B140" s="14" t="n">
        <v>0.841523398149886</v>
      </c>
      <c r="C140" s="14" t="n">
        <v>0.839622409100525</v>
      </c>
    </row>
    <row r="141" customFormat="false" ht="13.8" hidden="false" customHeight="false" outlineLevel="0" collapsed="false">
      <c r="A141" s="3" t="n">
        <v>595.726</v>
      </c>
      <c r="B141" s="14" t="n">
        <v>0.821579287708821</v>
      </c>
      <c r="C141" s="14" t="n">
        <v>0.911438662519258</v>
      </c>
    </row>
    <row r="142" customFormat="false" ht="13.8" hidden="false" customHeight="false" outlineLevel="0" collapsed="false">
      <c r="A142" s="3" t="n">
        <v>598.514</v>
      </c>
      <c r="B142" s="14" t="n">
        <v>1.05158554133613</v>
      </c>
      <c r="C142" s="14" t="n">
        <v>1.04254261720956</v>
      </c>
    </row>
    <row r="143" customFormat="false" ht="13.8" hidden="false" customHeight="false" outlineLevel="0" collapsed="false">
      <c r="A143" s="3" t="n">
        <v>601.3</v>
      </c>
      <c r="B143" s="14" t="n">
        <v>1.0817684003396</v>
      </c>
      <c r="C143" s="14" t="n">
        <v>0.99931288013826</v>
      </c>
    </row>
    <row r="144" customFormat="false" ht="13.8" hidden="false" customHeight="false" outlineLevel="0" collapsed="false">
      <c r="A144" s="3" t="n">
        <v>604.086</v>
      </c>
      <c r="B144" s="14" t="n">
        <v>1.03422293853079</v>
      </c>
      <c r="C144" s="14" t="n">
        <v>0.766264817267971</v>
      </c>
    </row>
    <row r="145" customFormat="false" ht="13.8" hidden="false" customHeight="false" outlineLevel="0" collapsed="false">
      <c r="A145" s="3" t="n">
        <v>606.871</v>
      </c>
      <c r="B145" s="14" t="n">
        <v>0.94232826560206</v>
      </c>
      <c r="C145" s="14" t="n">
        <v>0.696352641738078</v>
      </c>
    </row>
    <row r="146" customFormat="false" ht="13.8" hidden="false" customHeight="false" outlineLevel="0" collapsed="false">
      <c r="A146" s="3" t="n">
        <v>609.656</v>
      </c>
      <c r="B146" s="14" t="n">
        <v>0.946832984608814</v>
      </c>
      <c r="C146" s="14" t="n">
        <v>0.725275847495319</v>
      </c>
    </row>
    <row r="147" customFormat="false" ht="13.8" hidden="false" customHeight="false" outlineLevel="0" collapsed="false">
      <c r="A147" s="3" t="n">
        <v>612.439</v>
      </c>
      <c r="B147" s="14" t="n">
        <v>1.16298643171087</v>
      </c>
      <c r="C147" s="14" t="n">
        <v>0.858677281189028</v>
      </c>
    </row>
    <row r="148" customFormat="false" ht="13.8" hidden="false" customHeight="false" outlineLevel="0" collapsed="false">
      <c r="A148" s="3" t="n">
        <v>615.221</v>
      </c>
      <c r="B148" s="14" t="n">
        <v>0.984351263275178</v>
      </c>
      <c r="C148" s="14" t="n">
        <v>0.907178500214018</v>
      </c>
    </row>
    <row r="149" customFormat="false" ht="13.8" hidden="false" customHeight="false" outlineLevel="0" collapsed="false">
      <c r="A149" s="3" t="n">
        <v>618.003</v>
      </c>
      <c r="B149" s="14" t="n">
        <v>0.646043400257439</v>
      </c>
      <c r="C149" s="14" t="n">
        <v>0.478236028951357</v>
      </c>
    </row>
    <row r="150" customFormat="false" ht="13.8" hidden="false" customHeight="false" outlineLevel="0" collapsed="false">
      <c r="A150" s="3" t="n">
        <v>620.783</v>
      </c>
      <c r="B150" s="14" t="n">
        <v>0.611101533562321</v>
      </c>
      <c r="C150" s="14" t="n">
        <v>0.461666461375866</v>
      </c>
    </row>
    <row r="151" customFormat="false" ht="13.8" hidden="false" customHeight="false" outlineLevel="0" collapsed="false">
      <c r="A151" s="3" t="n">
        <v>623.563</v>
      </c>
      <c r="B151" s="14" t="n">
        <v>0.827937768536538</v>
      </c>
      <c r="C151" s="14" t="n">
        <v>0.746444586235209</v>
      </c>
    </row>
    <row r="152" customFormat="false" ht="13.8" hidden="false" customHeight="false" outlineLevel="0" collapsed="false">
      <c r="A152" s="3" t="n">
        <v>626.342</v>
      </c>
      <c r="B152" s="14" t="n">
        <v>0.847181459135487</v>
      </c>
      <c r="C152" s="14" t="n">
        <v>0.739542732906563</v>
      </c>
    </row>
    <row r="153" customFormat="false" ht="13.8" hidden="false" customHeight="false" outlineLevel="0" collapsed="false">
      <c r="A153" s="3" t="n">
        <v>629.119</v>
      </c>
      <c r="B153" s="14" t="n">
        <v>0.849672027404366</v>
      </c>
      <c r="C153" s="14" t="n">
        <v>0.896790237615286</v>
      </c>
    </row>
    <row r="154" customFormat="false" ht="13.8" hidden="false" customHeight="false" outlineLevel="0" collapsed="false">
      <c r="A154" s="3" t="n">
        <v>631.896</v>
      </c>
      <c r="B154" s="14" t="n">
        <v>0.93601310460798</v>
      </c>
      <c r="C154" s="14" t="n">
        <v>0.985280690285315</v>
      </c>
    </row>
    <row r="155" customFormat="false" ht="13.8" hidden="false" customHeight="false" outlineLevel="0" collapsed="false">
      <c r="A155" s="3" t="n">
        <v>634.673</v>
      </c>
      <c r="B155" s="14" t="n">
        <v>0.873388588934752</v>
      </c>
      <c r="C155" s="14" t="n">
        <v>1.05618667879192</v>
      </c>
    </row>
    <row r="156" customFormat="false" ht="13.8" hidden="false" customHeight="false" outlineLevel="0" collapsed="false">
      <c r="A156" s="3" t="n">
        <v>637.448</v>
      </c>
      <c r="B156" s="14" t="n">
        <v>1.01159697790965</v>
      </c>
      <c r="C156" s="14" t="n">
        <v>0.972792684561878</v>
      </c>
    </row>
    <row r="157" customFormat="false" ht="13.8" hidden="false" customHeight="false" outlineLevel="0" collapsed="false">
      <c r="A157" s="3" t="n">
        <v>640.222</v>
      </c>
      <c r="B157" s="14" t="n">
        <v>1.02722706634545</v>
      </c>
      <c r="C157" s="14" t="n">
        <v>0.831621982082518</v>
      </c>
    </row>
    <row r="158" customFormat="false" ht="13.8" hidden="false" customHeight="false" outlineLevel="0" collapsed="false">
      <c r="A158" s="3" t="n">
        <v>642.995</v>
      </c>
      <c r="B158" s="14" t="n">
        <v>0.897016922811443</v>
      </c>
      <c r="C158" s="14" t="n">
        <v>0.807787396757442</v>
      </c>
    </row>
    <row r="159" customFormat="false" ht="13.8" hidden="false" customHeight="false" outlineLevel="0" collapsed="false">
      <c r="A159" s="3" t="n">
        <v>645.768</v>
      </c>
      <c r="B159" s="14" t="n">
        <v>1.12825328256997</v>
      </c>
      <c r="C159" s="14" t="n">
        <v>1.00506809913091</v>
      </c>
    </row>
    <row r="160" customFormat="false" ht="13.8" hidden="false" customHeight="false" outlineLevel="0" collapsed="false">
      <c r="A160" s="3" t="n">
        <v>648.54</v>
      </c>
      <c r="B160" s="14" t="n">
        <v>1.19377023969755</v>
      </c>
      <c r="C160" s="14" t="n">
        <v>1.15832205321003</v>
      </c>
    </row>
    <row r="161" customFormat="false" ht="13.8" hidden="false" customHeight="false" outlineLevel="0" collapsed="false">
      <c r="A161" s="3" t="n">
        <v>651.31</v>
      </c>
      <c r="B161" s="14" t="n">
        <v>1.17685228973869</v>
      </c>
      <c r="C161" s="14" t="n">
        <v>1.1764216994544</v>
      </c>
    </row>
    <row r="162" customFormat="false" ht="13.8" hidden="false" customHeight="false" outlineLevel="0" collapsed="false">
      <c r="A162" s="3" t="n">
        <v>654.08</v>
      </c>
      <c r="B162" s="14" t="n">
        <v>1.16432452770429</v>
      </c>
      <c r="C162" s="14" t="n">
        <v>1.18446375656052</v>
      </c>
    </row>
    <row r="163" customFormat="false" ht="13.8" hidden="false" customHeight="false" outlineLevel="0" collapsed="false">
      <c r="A163" s="3" t="n">
        <v>656.849</v>
      </c>
      <c r="B163" s="14" t="n">
        <v>1.25010148626557</v>
      </c>
      <c r="C163" s="14" t="n">
        <v>1.18923601410105</v>
      </c>
    </row>
    <row r="164" customFormat="false" ht="13.8" hidden="false" customHeight="false" outlineLevel="0" collapsed="false">
      <c r="A164" s="3" t="n">
        <v>659.617</v>
      </c>
      <c r="B164" s="14" t="n">
        <v>1.19022220915987</v>
      </c>
      <c r="C164" s="14" t="n">
        <v>1.14959098432796</v>
      </c>
    </row>
    <row r="165" customFormat="false" ht="13.8" hidden="false" customHeight="false" outlineLevel="0" collapsed="false">
      <c r="A165" s="3" t="n">
        <v>662.384</v>
      </c>
      <c r="B165" s="14" t="n">
        <v>1.12892491217647</v>
      </c>
      <c r="C165" s="14" t="n">
        <v>1.18067761535919</v>
      </c>
    </row>
    <row r="166" customFormat="false" ht="13.8" hidden="false" customHeight="false" outlineLevel="0" collapsed="false">
      <c r="A166" s="3" t="n">
        <v>665.151</v>
      </c>
      <c r="B166" s="14" t="n">
        <v>1.10982166094002</v>
      </c>
      <c r="C166" s="14" t="n">
        <v>1.0990437649904</v>
      </c>
    </row>
    <row r="167" customFormat="false" ht="13.8" hidden="false" customHeight="false" outlineLevel="0" collapsed="false">
      <c r="A167" s="3" t="n">
        <v>667.916</v>
      </c>
      <c r="B167" s="14" t="n">
        <v>1.12142550915861</v>
      </c>
      <c r="C167" s="14" t="n">
        <v>1.21141847597316</v>
      </c>
    </row>
    <row r="168" customFormat="false" ht="13.8" hidden="false" customHeight="false" outlineLevel="0" collapsed="false">
      <c r="A168" s="3" t="n">
        <v>670.68</v>
      </c>
      <c r="B168" s="14" t="n">
        <v>1.23963818348622</v>
      </c>
      <c r="C168" s="14" t="n">
        <v>1.39415983882376</v>
      </c>
    </row>
    <row r="169" customFormat="false" ht="13.8" hidden="false" customHeight="false" outlineLevel="0" collapsed="false">
      <c r="A169" s="3" t="n">
        <v>673.444</v>
      </c>
      <c r="B169" s="14" t="n">
        <v>1.69092720012631</v>
      </c>
      <c r="C169" s="14" t="n">
        <v>1.78844297218878</v>
      </c>
    </row>
    <row r="170" customFormat="false" ht="13.8" hidden="false" customHeight="false" outlineLevel="0" collapsed="false">
      <c r="A170" s="3" t="n">
        <v>676.207</v>
      </c>
      <c r="B170" s="14" t="n">
        <v>1.89166149367358</v>
      </c>
      <c r="C170" s="14" t="n">
        <v>1.97688414014345</v>
      </c>
    </row>
    <row r="171" customFormat="false" ht="13.8" hidden="false" customHeight="false" outlineLevel="0" collapsed="false">
      <c r="A171" s="3" t="n">
        <v>678.969</v>
      </c>
      <c r="B171" s="14" t="n">
        <v>1.62882816021738</v>
      </c>
      <c r="C171" s="14" t="n">
        <v>1.82059463474669</v>
      </c>
    </row>
    <row r="172" customFormat="false" ht="13.8" hidden="false" customHeight="false" outlineLevel="0" collapsed="false">
      <c r="A172" s="3" t="n">
        <v>681.73</v>
      </c>
      <c r="B172" s="14" t="n">
        <v>1.600117115685</v>
      </c>
      <c r="C172" s="14" t="n">
        <v>1.72448935770267</v>
      </c>
    </row>
    <row r="173" customFormat="false" ht="13.8" hidden="false" customHeight="false" outlineLevel="0" collapsed="false">
      <c r="A173" s="3" t="n">
        <v>684.49</v>
      </c>
      <c r="B173" s="14" t="n">
        <v>1.8141247600851</v>
      </c>
      <c r="C173" s="14" t="n">
        <v>1.82930656872096</v>
      </c>
    </row>
    <row r="174" customFormat="false" ht="13.8" hidden="false" customHeight="false" outlineLevel="0" collapsed="false">
      <c r="A174" s="3" t="n">
        <v>687.249</v>
      </c>
      <c r="B174" s="14" t="n">
        <v>1.81955334928063</v>
      </c>
      <c r="C174" s="14" t="n">
        <v>1.78658257154184</v>
      </c>
    </row>
    <row r="175" customFormat="false" ht="13.8" hidden="false" customHeight="false" outlineLevel="0" collapsed="false">
      <c r="A175" s="3" t="n">
        <v>690.007</v>
      </c>
      <c r="B175" s="14" t="n">
        <v>2.05518187113402</v>
      </c>
      <c r="C175" s="14" t="n">
        <v>2.00667033451395</v>
      </c>
    </row>
    <row r="176" customFormat="false" ht="13.8" hidden="false" customHeight="false" outlineLevel="0" collapsed="false">
      <c r="A176" s="3" t="n">
        <v>692.764</v>
      </c>
      <c r="B176" s="14" t="n">
        <v>2.09690696899616</v>
      </c>
      <c r="C176" s="14" t="n">
        <v>2.12892450275466</v>
      </c>
    </row>
    <row r="177" customFormat="false" ht="13.8" hidden="false" customHeight="false" outlineLevel="0" collapsed="false">
      <c r="A177" s="3" t="n">
        <v>695.521</v>
      </c>
      <c r="B177" s="14" t="n">
        <v>2.18230050470685</v>
      </c>
      <c r="C177" s="14" t="n">
        <v>2.14185568571651</v>
      </c>
    </row>
    <row r="178" customFormat="false" ht="13.8" hidden="false" customHeight="false" outlineLevel="0" collapsed="false">
      <c r="A178" s="3" t="n">
        <v>698.277</v>
      </c>
      <c r="B178" s="14" t="n">
        <v>2.19602290705538</v>
      </c>
      <c r="C178" s="14" t="n">
        <v>2.11055661732866</v>
      </c>
    </row>
    <row r="179" customFormat="false" ht="13.8" hidden="false" customHeight="false" outlineLevel="0" collapsed="false">
      <c r="A179" s="3" t="n">
        <v>701.031</v>
      </c>
      <c r="B179" s="14" t="n">
        <v>2.01759629028927</v>
      </c>
      <c r="C179" s="14" t="n">
        <v>1.95424864701422</v>
      </c>
    </row>
    <row r="180" customFormat="false" ht="13.8" hidden="false" customHeight="false" outlineLevel="0" collapsed="false">
      <c r="A180" s="3" t="n">
        <v>703.785</v>
      </c>
      <c r="B180" s="14" t="n">
        <v>2.04231022728824</v>
      </c>
      <c r="C180" s="14" t="n">
        <v>2.02976526048459</v>
      </c>
    </row>
    <row r="181" customFormat="false" ht="13.8" hidden="false" customHeight="false" outlineLevel="0" collapsed="false">
      <c r="A181" s="3" t="n">
        <v>706.538</v>
      </c>
      <c r="B181" s="14" t="n">
        <v>1.88981896857377</v>
      </c>
      <c r="C181" s="14" t="n">
        <v>2.05555703207832</v>
      </c>
    </row>
    <row r="182" customFormat="false" ht="13.8" hidden="false" customHeight="false" outlineLevel="0" collapsed="false">
      <c r="A182" s="3" t="n">
        <v>709.29</v>
      </c>
      <c r="B182" s="14" t="n">
        <v>2.17850008730443</v>
      </c>
      <c r="C182" s="14" t="n">
        <v>2.28830329535745</v>
      </c>
    </row>
    <row r="183" customFormat="false" ht="13.8" hidden="false" customHeight="false" outlineLevel="0" collapsed="false">
      <c r="A183" s="3" t="n">
        <v>712.041</v>
      </c>
      <c r="B183" s="14" t="n">
        <v>1.75895035458544</v>
      </c>
      <c r="C183" s="14" t="n">
        <v>1.8596231421871</v>
      </c>
    </row>
    <row r="184" customFormat="false" ht="13.8" hidden="false" customHeight="false" outlineLevel="0" collapsed="false">
      <c r="A184" s="3" t="n">
        <v>714.792</v>
      </c>
      <c r="B184" s="14" t="n">
        <v>1.70263745540496</v>
      </c>
      <c r="C184" s="14" t="n">
        <v>1.74327439925225</v>
      </c>
    </row>
    <row r="185" customFormat="false" ht="13.8" hidden="false" customHeight="false" outlineLevel="0" collapsed="false">
      <c r="A185" s="3" t="n">
        <v>717.541</v>
      </c>
      <c r="B185" s="14" t="n">
        <v>2.02895923858949</v>
      </c>
      <c r="C185" s="14" t="n">
        <v>2.1445597018057</v>
      </c>
    </row>
    <row r="186" customFormat="false" ht="13.8" hidden="false" customHeight="false" outlineLevel="0" collapsed="false">
      <c r="A186" s="3" t="n">
        <v>720.29</v>
      </c>
      <c r="B186" s="14" t="n">
        <v>2.21940506956534</v>
      </c>
      <c r="C186" s="14" t="n">
        <v>2.1973459912449</v>
      </c>
    </row>
    <row r="187" customFormat="false" ht="13.8" hidden="false" customHeight="false" outlineLevel="0" collapsed="false">
      <c r="A187" s="3" t="n">
        <v>723.037</v>
      </c>
      <c r="B187" s="14" t="n">
        <v>2.11572632734067</v>
      </c>
      <c r="C187" s="14" t="n">
        <v>2.11357919902157</v>
      </c>
    </row>
    <row r="188" customFormat="false" ht="13.8" hidden="false" customHeight="false" outlineLevel="0" collapsed="false">
      <c r="A188" s="3" t="n">
        <v>725.784</v>
      </c>
      <c r="B188" s="14" t="n">
        <v>2.4808118761519</v>
      </c>
      <c r="C188" s="14" t="n">
        <v>2.64700680648248</v>
      </c>
    </row>
    <row r="189" customFormat="false" ht="13.8" hidden="false" customHeight="false" outlineLevel="0" collapsed="false">
      <c r="A189" s="3" t="n">
        <v>728.53</v>
      </c>
      <c r="B189" s="14" t="n">
        <v>2.29622883663927</v>
      </c>
      <c r="C189" s="14" t="n">
        <v>2.48329425283831</v>
      </c>
    </row>
    <row r="190" customFormat="false" ht="13.8" hidden="false" customHeight="false" outlineLevel="0" collapsed="false">
      <c r="A190" s="3" t="n">
        <v>731.275</v>
      </c>
      <c r="B190" s="14" t="n">
        <v>2.04313053227562</v>
      </c>
      <c r="C190" s="14" t="n">
        <v>2.5337267425275</v>
      </c>
    </row>
    <row r="191" customFormat="false" ht="13.8" hidden="false" customHeight="false" outlineLevel="0" collapsed="false">
      <c r="A191" s="3" t="n">
        <v>734.019</v>
      </c>
      <c r="B191" s="14" t="n">
        <v>2.09094580670586</v>
      </c>
      <c r="C191" s="14" t="n">
        <v>2.8097841517755</v>
      </c>
    </row>
    <row r="192" customFormat="false" ht="13.8" hidden="false" customHeight="false" outlineLevel="0" collapsed="false">
      <c r="A192" s="3" t="n">
        <v>736.763</v>
      </c>
      <c r="B192" s="14" t="n">
        <v>2.7107207032407</v>
      </c>
      <c r="C192" s="14" t="n">
        <v>3.88563904917938</v>
      </c>
    </row>
    <row r="193" customFormat="false" ht="13.8" hidden="false" customHeight="false" outlineLevel="0" collapsed="false">
      <c r="A193" s="3" t="n">
        <v>739.505</v>
      </c>
      <c r="B193" s="14" t="n">
        <v>3.27566094915344</v>
      </c>
      <c r="C193" s="14" t="n">
        <v>4.90781748428813</v>
      </c>
    </row>
    <row r="194" customFormat="false" ht="13.8" hidden="false" customHeight="false" outlineLevel="0" collapsed="false">
      <c r="A194" s="3" t="n">
        <v>742.247</v>
      </c>
      <c r="B194" s="14" t="n">
        <v>3.51485961203749</v>
      </c>
      <c r="C194" s="14" t="n">
        <v>5.21402577745406</v>
      </c>
    </row>
    <row r="195" customFormat="false" ht="13.8" hidden="false" customHeight="false" outlineLevel="0" collapsed="false">
      <c r="A195" s="3" t="n">
        <v>744.987</v>
      </c>
      <c r="B195" s="14" t="n">
        <v>4.16329493605936</v>
      </c>
      <c r="C195" s="14" t="n">
        <v>5.07565367222917</v>
      </c>
    </row>
    <row r="196" customFormat="false" ht="13.8" hidden="false" customHeight="false" outlineLevel="0" collapsed="false">
      <c r="A196" s="3" t="n">
        <v>747.727</v>
      </c>
      <c r="B196" s="14" t="n">
        <v>5.69617139217487</v>
      </c>
      <c r="C196" s="14" t="n">
        <v>4.90568739974753</v>
      </c>
    </row>
    <row r="197" customFormat="false" ht="13.8" hidden="false" customHeight="false" outlineLevel="0" collapsed="false">
      <c r="A197" s="3" t="n">
        <v>750.466</v>
      </c>
      <c r="B197" s="14" t="n">
        <v>5.99991730946996</v>
      </c>
      <c r="C197" s="14" t="n">
        <v>3.7899368985244</v>
      </c>
    </row>
    <row r="198" customFormat="false" ht="13.8" hidden="false" customHeight="false" outlineLevel="0" collapsed="false">
      <c r="A198" s="3" t="n">
        <v>753.204</v>
      </c>
      <c r="B198" s="14" t="n">
        <v>5.57800224265865</v>
      </c>
      <c r="C198" s="14" t="n">
        <v>3.2000212447229</v>
      </c>
    </row>
    <row r="199" customFormat="false" ht="13.8" hidden="false" customHeight="false" outlineLevel="0" collapsed="false">
      <c r="A199" s="3" t="n">
        <v>755.941</v>
      </c>
      <c r="B199" s="14" t="n">
        <v>4.36940887878038</v>
      </c>
      <c r="C199" s="14" t="n">
        <v>2.66367177274923</v>
      </c>
    </row>
    <row r="200" customFormat="false" ht="13.8" hidden="false" customHeight="false" outlineLevel="0" collapsed="false">
      <c r="A200" s="3" t="n">
        <v>758.677</v>
      </c>
      <c r="B200" s="14" t="n">
        <v>3.26084966516795</v>
      </c>
      <c r="C200" s="14" t="n">
        <v>2.32344543947894</v>
      </c>
    </row>
    <row r="201" customFormat="false" ht="13.8" hidden="false" customHeight="false" outlineLevel="0" collapsed="false">
      <c r="A201" s="3" t="n">
        <v>761.413</v>
      </c>
      <c r="B201" s="14" t="n">
        <v>2.6193502942432</v>
      </c>
      <c r="C201" s="14" t="n">
        <v>2.16639177000788</v>
      </c>
    </row>
    <row r="202" customFormat="false" ht="13.8" hidden="false" customHeight="false" outlineLevel="0" collapsed="false">
      <c r="A202" s="3" t="n">
        <v>764.147</v>
      </c>
      <c r="B202" s="14" t="n">
        <v>2.33691458627857</v>
      </c>
      <c r="C202" s="14" t="n">
        <v>2.06924773590697</v>
      </c>
    </row>
    <row r="203" customFormat="false" ht="13.8" hidden="false" customHeight="false" outlineLevel="0" collapsed="false">
      <c r="A203" s="3" t="n">
        <v>766.881</v>
      </c>
      <c r="B203" s="14" t="n">
        <v>2.37786424112962</v>
      </c>
      <c r="C203" s="14" t="n">
        <v>2.19263339316072</v>
      </c>
    </row>
    <row r="204" customFormat="false" ht="13.8" hidden="false" customHeight="false" outlineLevel="0" collapsed="false">
      <c r="A204" s="3" t="n">
        <v>769.614</v>
      </c>
      <c r="B204" s="14" t="n">
        <v>2.0897647990198</v>
      </c>
      <c r="C204" s="14" t="n">
        <v>1.99913103343412</v>
      </c>
    </row>
    <row r="205" customFormat="false" ht="13.8" hidden="false" customHeight="false" outlineLevel="0" collapsed="false">
      <c r="A205" s="3" t="n">
        <v>772.346</v>
      </c>
      <c r="B205" s="14" t="n">
        <v>1.81215018944233</v>
      </c>
      <c r="C205" s="14" t="n">
        <v>1.71480665605036</v>
      </c>
    </row>
    <row r="206" customFormat="false" ht="13.8" hidden="false" customHeight="false" outlineLevel="0" collapsed="false">
      <c r="A206" s="3" t="n">
        <v>775.077</v>
      </c>
      <c r="B206" s="14" t="n">
        <v>2.00802385772594</v>
      </c>
      <c r="C206" s="14" t="n">
        <v>2.08996674898038</v>
      </c>
    </row>
    <row r="207" customFormat="false" ht="13.8" hidden="false" customHeight="false" outlineLevel="0" collapsed="false">
      <c r="A207" s="3" t="n">
        <v>777.807</v>
      </c>
      <c r="B207" s="14" t="n">
        <v>1.85195495032338</v>
      </c>
      <c r="C207" s="14" t="n">
        <v>2.05516617378046</v>
      </c>
    </row>
    <row r="208" customFormat="false" ht="13.8" hidden="false" customHeight="false" outlineLevel="0" collapsed="false">
      <c r="A208" s="3" t="n">
        <v>780.536</v>
      </c>
      <c r="B208" s="14" t="n">
        <v>1.81274562956077</v>
      </c>
      <c r="C208" s="14" t="n">
        <v>1.99238965316587</v>
      </c>
    </row>
    <row r="209" customFormat="false" ht="13.8" hidden="false" customHeight="false" outlineLevel="0" collapsed="false">
      <c r="A209" s="3" t="n">
        <v>783.264</v>
      </c>
      <c r="B209" s="14" t="n">
        <v>1.95431291464334</v>
      </c>
      <c r="C209" s="14" t="n">
        <v>2.0953461298488</v>
      </c>
    </row>
    <row r="210" customFormat="false" ht="13.8" hidden="false" customHeight="false" outlineLevel="0" collapsed="false">
      <c r="A210" s="3" t="n">
        <v>785.992</v>
      </c>
      <c r="B210" s="14" t="n">
        <v>1.73002106673682</v>
      </c>
      <c r="C210" s="14" t="n">
        <v>1.97209987456746</v>
      </c>
    </row>
    <row r="211" customFormat="false" ht="13.8" hidden="false" customHeight="false" outlineLevel="0" collapsed="false">
      <c r="A211" s="3" t="n">
        <v>788.719</v>
      </c>
      <c r="B211" s="14" t="n">
        <v>1.6232634982383</v>
      </c>
      <c r="C211" s="14" t="n">
        <v>1.74777202672643</v>
      </c>
    </row>
    <row r="212" customFormat="false" ht="13.8" hidden="false" customHeight="false" outlineLevel="0" collapsed="false">
      <c r="A212" s="3" t="n">
        <v>791.444</v>
      </c>
      <c r="B212" s="14" t="n">
        <v>1.69055862042063</v>
      </c>
      <c r="C212" s="14" t="n">
        <v>1.74559030978966</v>
      </c>
    </row>
    <row r="213" customFormat="false" ht="13.8" hidden="false" customHeight="false" outlineLevel="0" collapsed="false">
      <c r="A213" s="3" t="n">
        <v>794.169</v>
      </c>
      <c r="B213" s="14" t="n">
        <v>1.71175116643227</v>
      </c>
      <c r="C213" s="14" t="n">
        <v>1.84521490204568</v>
      </c>
    </row>
    <row r="214" customFormat="false" ht="13.8" hidden="false" customHeight="false" outlineLevel="0" collapsed="false">
      <c r="A214" s="3" t="n">
        <v>796.893</v>
      </c>
      <c r="B214" s="14" t="n">
        <v>1.62176897554927</v>
      </c>
      <c r="C214" s="14" t="n">
        <v>1.81584536094033</v>
      </c>
    </row>
    <row r="215" customFormat="false" ht="13.8" hidden="false" customHeight="false" outlineLevel="0" collapsed="false">
      <c r="A215" s="3" t="n">
        <v>799.616</v>
      </c>
      <c r="B215" s="14" t="n">
        <v>1.47105295243435</v>
      </c>
      <c r="C215" s="14" t="n">
        <v>1.51546312734658</v>
      </c>
    </row>
    <row r="216" customFormat="false" ht="13.8" hidden="false" customHeight="false" outlineLevel="0" collapsed="false">
      <c r="A216" s="3" t="n">
        <v>802.339</v>
      </c>
      <c r="B216" s="14" t="n">
        <v>1.47798079724113</v>
      </c>
      <c r="C216" s="14" t="n">
        <v>1.61526868026297</v>
      </c>
    </row>
    <row r="217" customFormat="false" ht="13.8" hidden="false" customHeight="false" outlineLevel="0" collapsed="false">
      <c r="A217" s="3" t="n">
        <v>805.06</v>
      </c>
      <c r="B217" s="14" t="n">
        <v>1.4705188108169</v>
      </c>
      <c r="C217" s="14" t="n">
        <v>1.81739020130153</v>
      </c>
    </row>
    <row r="218" customFormat="false" ht="13.8" hidden="false" customHeight="false" outlineLevel="0" collapsed="false">
      <c r="A218" s="3" t="n">
        <v>807.781</v>
      </c>
      <c r="B218" s="14" t="n">
        <v>1.71687572268036</v>
      </c>
      <c r="C218" s="14" t="n">
        <v>2.11458956451823</v>
      </c>
    </row>
    <row r="219" customFormat="false" ht="13.8" hidden="false" customHeight="false" outlineLevel="0" collapsed="false">
      <c r="A219" s="3" t="n">
        <v>810.5</v>
      </c>
      <c r="B219" s="14" t="n">
        <v>1.67174695798308</v>
      </c>
      <c r="C219" s="14" t="n">
        <v>1.87678956528842</v>
      </c>
    </row>
    <row r="220" customFormat="false" ht="13.8" hidden="false" customHeight="false" outlineLevel="0" collapsed="false">
      <c r="A220" s="3" t="n">
        <v>813.219</v>
      </c>
      <c r="B220" s="14" t="n">
        <v>1.39591010809266</v>
      </c>
      <c r="C220" s="14" t="n">
        <v>1.59894469844027</v>
      </c>
    </row>
    <row r="221" customFormat="false" ht="13.8" hidden="false" customHeight="false" outlineLevel="0" collapsed="false">
      <c r="A221" s="3" t="n">
        <v>815.937</v>
      </c>
      <c r="B221" s="14" t="n">
        <v>1.45382879850387</v>
      </c>
      <c r="C221" s="14" t="n">
        <v>1.69835326784039</v>
      </c>
    </row>
    <row r="222" customFormat="false" ht="13.8" hidden="false" customHeight="false" outlineLevel="0" collapsed="false">
      <c r="A222" s="3" t="n">
        <v>818.654</v>
      </c>
      <c r="B222" s="14" t="n">
        <v>1.53644754600885</v>
      </c>
      <c r="C222" s="14" t="n">
        <v>1.93193166521732</v>
      </c>
    </row>
    <row r="223" customFormat="false" ht="13.8" hidden="false" customHeight="false" outlineLevel="0" collapsed="false">
      <c r="A223" s="3" t="n">
        <v>821.37</v>
      </c>
      <c r="B223" s="14" t="n">
        <v>1.78367544646233</v>
      </c>
      <c r="C223" s="14" t="n">
        <v>2.14903463676066</v>
      </c>
    </row>
    <row r="224" customFormat="false" ht="13.8" hidden="false" customHeight="false" outlineLevel="0" collapsed="false">
      <c r="A224" s="3" t="n">
        <v>824.086</v>
      </c>
      <c r="B224" s="14" t="n">
        <v>1.59553972754675</v>
      </c>
      <c r="C224" s="14" t="n">
        <v>1.88598960359917</v>
      </c>
    </row>
    <row r="225" customFormat="false" ht="13.8" hidden="false" customHeight="false" outlineLevel="0" collapsed="false">
      <c r="A225" s="3" t="n">
        <v>826.8</v>
      </c>
      <c r="B225" s="14" t="n">
        <v>1.36822943655037</v>
      </c>
      <c r="C225" s="14" t="n">
        <v>1.59752482972805</v>
      </c>
    </row>
    <row r="226" customFormat="false" ht="13.8" hidden="false" customHeight="false" outlineLevel="0" collapsed="false">
      <c r="A226" s="3" t="n">
        <v>829.514</v>
      </c>
      <c r="B226" s="14" t="n">
        <v>1.62130977533049</v>
      </c>
      <c r="C226" s="14" t="n">
        <v>1.78163484448888</v>
      </c>
    </row>
    <row r="227" customFormat="false" ht="13.8" hidden="false" customHeight="false" outlineLevel="0" collapsed="false">
      <c r="A227" s="3" t="n">
        <v>832.227</v>
      </c>
      <c r="B227" s="14" t="n">
        <v>1.73063055725821</v>
      </c>
      <c r="C227" s="14" t="n">
        <v>1.86474373687851</v>
      </c>
    </row>
    <row r="228" customFormat="false" ht="13.8" hidden="false" customHeight="false" outlineLevel="0" collapsed="false">
      <c r="A228" s="3" t="n">
        <v>834.939</v>
      </c>
      <c r="B228" s="14" t="n">
        <v>1.73696202857774</v>
      </c>
      <c r="C228" s="14" t="n">
        <v>1.89159518909092</v>
      </c>
    </row>
    <row r="229" customFormat="false" ht="13.8" hidden="false" customHeight="false" outlineLevel="0" collapsed="false">
      <c r="A229" s="3" t="n">
        <v>837.65</v>
      </c>
      <c r="B229" s="14" t="n">
        <v>1.78786427075989</v>
      </c>
      <c r="C229" s="14" t="n">
        <v>1.94821257335903</v>
      </c>
    </row>
    <row r="230" customFormat="false" ht="13.8" hidden="false" customHeight="false" outlineLevel="0" collapsed="false">
      <c r="A230" s="3" t="n">
        <v>840.36</v>
      </c>
      <c r="B230" s="14" t="n">
        <v>1.66450347122445</v>
      </c>
      <c r="C230" s="14" t="n">
        <v>2.01003836301015</v>
      </c>
    </row>
    <row r="231" customFormat="false" ht="13.8" hidden="false" customHeight="false" outlineLevel="0" collapsed="false">
      <c r="A231" s="3" t="n">
        <v>843.069</v>
      </c>
      <c r="B231" s="14" t="n">
        <v>1.52987375263364</v>
      </c>
      <c r="C231" s="14" t="n">
        <v>1.88317691439091</v>
      </c>
    </row>
    <row r="232" customFormat="false" ht="13.8" hidden="false" customHeight="false" outlineLevel="0" collapsed="false">
      <c r="A232" s="3" t="n">
        <v>845.778</v>
      </c>
      <c r="B232" s="14" t="n">
        <v>1.62282005826228</v>
      </c>
      <c r="C232" s="14" t="n">
        <v>1.74593262491432</v>
      </c>
    </row>
    <row r="233" customFormat="false" ht="13.8" hidden="false" customHeight="false" outlineLevel="0" collapsed="false">
      <c r="A233" s="3" t="n">
        <v>848.485</v>
      </c>
      <c r="B233" s="14" t="n">
        <v>1.43613634203585</v>
      </c>
      <c r="C233" s="14" t="n">
        <v>1.54365244259161</v>
      </c>
    </row>
    <row r="234" customFormat="false" ht="13.8" hidden="false" customHeight="false" outlineLevel="0" collapsed="false">
      <c r="A234" s="3" t="n">
        <v>851.192</v>
      </c>
      <c r="B234" s="14" t="n">
        <v>1.70642608747952</v>
      </c>
      <c r="C234" s="14" t="n">
        <v>1.71122102963381</v>
      </c>
    </row>
    <row r="235" customFormat="false" ht="13.8" hidden="false" customHeight="false" outlineLevel="0" collapsed="false">
      <c r="A235" s="3" t="n">
        <v>853.898</v>
      </c>
      <c r="B235" s="14" t="n">
        <v>1.72044904820168</v>
      </c>
      <c r="C235" s="14" t="n">
        <v>1.75225453824907</v>
      </c>
    </row>
    <row r="236" customFormat="false" ht="13.8" hidden="false" customHeight="false" outlineLevel="0" collapsed="false">
      <c r="A236" s="3" t="n">
        <v>856.603</v>
      </c>
      <c r="B236" s="14" t="n">
        <v>1.29151095498284</v>
      </c>
      <c r="C236" s="14" t="n">
        <v>1.44291160163634</v>
      </c>
    </row>
    <row r="237" customFormat="false" ht="13.8" hidden="false" customHeight="false" outlineLevel="0" collapsed="false">
      <c r="A237" s="3" t="n">
        <v>859.307</v>
      </c>
      <c r="B237" s="14" t="n">
        <v>1.45230850978003</v>
      </c>
      <c r="C237" s="14" t="n">
        <v>1.62753235289738</v>
      </c>
    </row>
    <row r="238" customFormat="false" ht="13.8" hidden="false" customHeight="false" outlineLevel="0" collapsed="false">
      <c r="A238" s="3" t="n">
        <v>862.01</v>
      </c>
      <c r="B238" s="14" t="n">
        <v>1.44968223940826</v>
      </c>
      <c r="C238" s="14" t="n">
        <v>1.67039047134413</v>
      </c>
    </row>
    <row r="239" customFormat="false" ht="13.8" hidden="false" customHeight="false" outlineLevel="0" collapsed="false">
      <c r="A239" s="3" t="n">
        <v>864.712</v>
      </c>
      <c r="B239" s="14" t="n">
        <v>1.43242496381447</v>
      </c>
      <c r="C239" s="14" t="n">
        <v>1.68144449131457</v>
      </c>
    </row>
    <row r="240" customFormat="false" ht="13.8" hidden="false" customHeight="false" outlineLevel="0" collapsed="false">
      <c r="A240" s="3" t="n">
        <v>867.414</v>
      </c>
      <c r="B240" s="14" t="n">
        <v>1.76396011893458</v>
      </c>
      <c r="C240" s="14" t="n">
        <v>1.99126272285858</v>
      </c>
    </row>
    <row r="241" customFormat="false" ht="13.8" hidden="false" customHeight="false" outlineLevel="0" collapsed="false">
      <c r="A241" s="3" t="n">
        <v>870.115</v>
      </c>
      <c r="B241" s="14" t="n">
        <v>1.53737106407523</v>
      </c>
      <c r="C241" s="14" t="n">
        <v>1.79483638353239</v>
      </c>
    </row>
    <row r="242" customFormat="false" ht="13.8" hidden="false" customHeight="false" outlineLevel="0" collapsed="false">
      <c r="A242" s="3" t="n">
        <v>872.814</v>
      </c>
      <c r="B242" s="14" t="n">
        <v>1.26259807047128</v>
      </c>
      <c r="C242" s="14" t="n">
        <v>1.72198222606099</v>
      </c>
    </row>
    <row r="243" customFormat="false" ht="13.8" hidden="false" customHeight="false" outlineLevel="0" collapsed="false">
      <c r="A243" s="3" t="n">
        <v>875.513</v>
      </c>
      <c r="B243" s="14" t="n">
        <v>1.2261681894829</v>
      </c>
      <c r="C243" s="14" t="n">
        <v>1.68827179906826</v>
      </c>
    </row>
    <row r="244" customFormat="false" ht="13.8" hidden="false" customHeight="false" outlineLevel="0" collapsed="false">
      <c r="A244" s="3" t="n">
        <v>878.212</v>
      </c>
      <c r="B244" s="14" t="n">
        <v>1.21577440777661</v>
      </c>
      <c r="C244" s="14" t="n">
        <v>1.31266507138183</v>
      </c>
    </row>
    <row r="245" customFormat="false" ht="13.8" hidden="false" customHeight="false" outlineLevel="0" collapsed="false">
      <c r="A245" s="3" t="n">
        <v>880.909</v>
      </c>
      <c r="B245" s="14" t="n">
        <v>1.12272275586036</v>
      </c>
      <c r="C245" s="14" t="n">
        <v>1.30185232003061</v>
      </c>
    </row>
    <row r="246" customFormat="false" ht="13.8" hidden="false" customHeight="false" outlineLevel="0" collapsed="false">
      <c r="A246" s="3" t="n">
        <v>883.605</v>
      </c>
      <c r="B246" s="14" t="n">
        <v>1.28023724982504</v>
      </c>
      <c r="C246" s="14" t="n">
        <v>1.52286864054989</v>
      </c>
    </row>
    <row r="247" customFormat="false" ht="13.8" hidden="false" customHeight="false" outlineLevel="0" collapsed="false">
      <c r="A247" s="3" t="n">
        <v>886.301</v>
      </c>
      <c r="B247" s="14" t="n">
        <v>1.41409420287013</v>
      </c>
      <c r="C247" s="14" t="n">
        <v>1.72039325959027</v>
      </c>
    </row>
    <row r="248" customFormat="false" ht="13.8" hidden="false" customHeight="false" outlineLevel="0" collapsed="false">
      <c r="A248" s="3" t="n">
        <v>888.995</v>
      </c>
      <c r="B248" s="14" t="n">
        <v>1.6087039316265</v>
      </c>
      <c r="C248" s="14" t="n">
        <v>2.03797072074497</v>
      </c>
    </row>
    <row r="249" customFormat="false" ht="13.8" hidden="false" customHeight="false" outlineLevel="0" collapsed="false">
      <c r="A249" s="3" t="n">
        <v>891.689</v>
      </c>
      <c r="B249" s="14" t="n">
        <v>1.46574732645385</v>
      </c>
      <c r="C249" s="14" t="n">
        <v>1.70332875722723</v>
      </c>
    </row>
    <row r="250" customFormat="false" ht="13.8" hidden="false" customHeight="false" outlineLevel="0" collapsed="false">
      <c r="A250" s="3" t="n">
        <v>894.382</v>
      </c>
      <c r="B250" s="14" t="n">
        <v>1.12637770588327</v>
      </c>
      <c r="C250" s="14" t="n">
        <v>1.38186966106964</v>
      </c>
    </row>
    <row r="251" customFormat="false" ht="13.8" hidden="false" customHeight="false" outlineLevel="0" collapsed="false">
      <c r="A251" s="3" t="n">
        <v>897.074</v>
      </c>
      <c r="B251" s="14" t="n">
        <v>1.06858591728493</v>
      </c>
      <c r="C251" s="14" t="n">
        <v>1.51246562705879</v>
      </c>
    </row>
    <row r="252" customFormat="false" ht="13.8" hidden="false" customHeight="false" outlineLevel="0" collapsed="false">
      <c r="A252" s="3" t="n">
        <v>899.765</v>
      </c>
      <c r="B252" s="14" t="n">
        <v>0.992809861688579</v>
      </c>
      <c r="C252" s="14" t="n">
        <v>1.33219594299564</v>
      </c>
    </row>
    <row r="253" customFormat="false" ht="13.8" hidden="false" customHeight="false" outlineLevel="0" collapsed="false">
      <c r="A253" s="3" t="n">
        <v>902.456</v>
      </c>
      <c r="B253" s="14" t="n">
        <v>1.16090275404707</v>
      </c>
      <c r="C253" s="14" t="n">
        <v>1.45579207448316</v>
      </c>
    </row>
    <row r="254" customFormat="false" ht="13.8" hidden="false" customHeight="false" outlineLevel="0" collapsed="false">
      <c r="A254" s="3" t="n">
        <v>905.145</v>
      </c>
      <c r="B254" s="14" t="n">
        <v>1.39051016313569</v>
      </c>
      <c r="C254" s="14" t="n">
        <v>1.7682207735812</v>
      </c>
    </row>
    <row r="255" customFormat="false" ht="13.8" hidden="false" customHeight="false" outlineLevel="0" collapsed="false">
      <c r="A255" s="3" t="n">
        <v>907.834</v>
      </c>
      <c r="B255" s="14" t="n">
        <v>1.19091040244384</v>
      </c>
      <c r="C255" s="14" t="n">
        <v>1.56375783231161</v>
      </c>
    </row>
    <row r="256" customFormat="false" ht="13.8" hidden="false" customHeight="false" outlineLevel="0" collapsed="false">
      <c r="A256" s="3" t="n">
        <v>910.522</v>
      </c>
      <c r="B256" s="14" t="n">
        <v>1.12983742598324</v>
      </c>
      <c r="C256" s="14" t="n">
        <v>1.66425010032998</v>
      </c>
    </row>
    <row r="257" customFormat="false" ht="13.8" hidden="false" customHeight="false" outlineLevel="0" collapsed="false">
      <c r="A257" s="3" t="n">
        <v>913.209</v>
      </c>
      <c r="B257" s="14" t="n">
        <v>1.43587764076409</v>
      </c>
      <c r="C257" s="14" t="n">
        <v>1.90529412846641</v>
      </c>
    </row>
    <row r="258" customFormat="false" ht="13.8" hidden="false" customHeight="false" outlineLevel="0" collapsed="false">
      <c r="A258" s="3" t="n">
        <v>915.895</v>
      </c>
      <c r="B258" s="14" t="n">
        <v>1.57651578853864</v>
      </c>
      <c r="C258" s="14" t="n">
        <v>2.04043291913467</v>
      </c>
    </row>
    <row r="259" customFormat="false" ht="13.8" hidden="false" customHeight="false" outlineLevel="0" collapsed="false">
      <c r="A259" s="3" t="n">
        <v>918.58</v>
      </c>
      <c r="B259" s="14" t="n">
        <v>1.36243505159936</v>
      </c>
      <c r="C259" s="14" t="n">
        <v>1.79787253494939</v>
      </c>
    </row>
    <row r="260" customFormat="false" ht="13.8" hidden="false" customHeight="false" outlineLevel="0" collapsed="false">
      <c r="A260" s="3" t="n">
        <v>921.265</v>
      </c>
      <c r="B260" s="14" t="n">
        <v>1.44946414061902</v>
      </c>
      <c r="C260" s="14" t="n">
        <v>1.86885687482076</v>
      </c>
    </row>
    <row r="261" customFormat="false" ht="13.8" hidden="false" customHeight="false" outlineLevel="0" collapsed="false">
      <c r="A261" s="3" t="n">
        <v>923.948</v>
      </c>
      <c r="B261" s="14" t="n">
        <v>1.28105315890563</v>
      </c>
      <c r="C261" s="14" t="n">
        <v>1.42093864220657</v>
      </c>
    </row>
    <row r="262" customFormat="false" ht="13.8" hidden="false" customHeight="false" outlineLevel="0" collapsed="false">
      <c r="A262" s="3" t="n">
        <v>926.631</v>
      </c>
      <c r="B262" s="14" t="n">
        <v>1.23840458675538</v>
      </c>
      <c r="C262" s="14" t="n">
        <v>1.38219901338327</v>
      </c>
    </row>
    <row r="263" customFormat="false" ht="13.8" hidden="false" customHeight="false" outlineLevel="0" collapsed="false">
      <c r="A263" s="3" t="n">
        <v>929.313</v>
      </c>
      <c r="B263" s="14" t="n">
        <v>1.35217213888686</v>
      </c>
      <c r="C263" s="14" t="n">
        <v>1.36463434900891</v>
      </c>
    </row>
    <row r="264" customFormat="false" ht="13.8" hidden="false" customHeight="false" outlineLevel="0" collapsed="false">
      <c r="A264" s="3" t="n">
        <v>931.994</v>
      </c>
      <c r="B264" s="14" t="n">
        <v>1.56395905934395</v>
      </c>
      <c r="C264" s="14" t="n">
        <v>1.6450086446532</v>
      </c>
    </row>
    <row r="265" customFormat="false" ht="13.8" hidden="false" customHeight="false" outlineLevel="0" collapsed="false">
      <c r="A265" s="3" t="n">
        <v>934.674</v>
      </c>
      <c r="B265" s="14" t="n">
        <v>1.47848243405169</v>
      </c>
      <c r="C265" s="14" t="n">
        <v>1.60907697692501</v>
      </c>
    </row>
    <row r="266" customFormat="false" ht="13.8" hidden="false" customHeight="false" outlineLevel="0" collapsed="false">
      <c r="A266" s="3" t="n">
        <v>937.353</v>
      </c>
      <c r="B266" s="14" t="n">
        <v>1.12454143208831</v>
      </c>
      <c r="C266" s="14" t="n">
        <v>1.25787711600161</v>
      </c>
    </row>
    <row r="267" customFormat="false" ht="13.8" hidden="false" customHeight="false" outlineLevel="0" collapsed="false">
      <c r="A267" s="3" t="n">
        <v>940.032</v>
      </c>
      <c r="B267" s="14" t="n">
        <v>1.25358587232777</v>
      </c>
      <c r="C267" s="14" t="n">
        <v>1.41778401028101</v>
      </c>
    </row>
    <row r="268" customFormat="false" ht="13.8" hidden="false" customHeight="false" outlineLevel="0" collapsed="false">
      <c r="A268" s="3" t="n">
        <v>942.709</v>
      </c>
      <c r="B268" s="14" t="n">
        <v>1.86539539620338</v>
      </c>
      <c r="C268" s="14" t="n">
        <v>1.91969977321122</v>
      </c>
    </row>
    <row r="269" customFormat="false" ht="13.8" hidden="false" customHeight="false" outlineLevel="0" collapsed="false">
      <c r="A269" s="3" t="n">
        <v>945.386</v>
      </c>
      <c r="B269" s="14" t="n">
        <v>1.50338052225807</v>
      </c>
      <c r="C269" s="14" t="n">
        <v>1.43392631719497</v>
      </c>
    </row>
    <row r="270" customFormat="false" ht="13.8" hidden="false" customHeight="false" outlineLevel="0" collapsed="false">
      <c r="A270" s="3" t="n">
        <v>948.062</v>
      </c>
      <c r="B270" s="14" t="n">
        <v>1.61771941464702</v>
      </c>
      <c r="C270" s="14" t="n">
        <v>1.59801822648435</v>
      </c>
    </row>
    <row r="271" customFormat="false" ht="13.8" hidden="false" customHeight="false" outlineLevel="0" collapsed="false">
      <c r="A271" s="3" t="n">
        <v>950.737</v>
      </c>
      <c r="B271" s="14" t="n">
        <v>1.67064135070362</v>
      </c>
      <c r="C271" s="14" t="n">
        <v>1.79238757577697</v>
      </c>
    </row>
    <row r="272" customFormat="false" ht="13.8" hidden="false" customHeight="false" outlineLevel="0" collapsed="false">
      <c r="A272" s="3" t="n">
        <v>953.411</v>
      </c>
      <c r="B272" s="14" t="n">
        <v>1.29261631800426</v>
      </c>
      <c r="C272" s="14" t="n">
        <v>1.51440885965336</v>
      </c>
    </row>
    <row r="273" customFormat="false" ht="13.8" hidden="false" customHeight="false" outlineLevel="0" collapsed="false">
      <c r="A273" s="3" t="n">
        <v>956.085</v>
      </c>
      <c r="B273" s="14" t="n">
        <v>1.47292659780343</v>
      </c>
      <c r="C273" s="14" t="n">
        <v>1.76495248028751</v>
      </c>
    </row>
    <row r="274" customFormat="false" ht="13.8" hidden="false" customHeight="false" outlineLevel="0" collapsed="false">
      <c r="A274" s="3" t="n">
        <v>958.757</v>
      </c>
      <c r="B274" s="14" t="n">
        <v>1.80680780150857</v>
      </c>
      <c r="C274" s="14" t="n">
        <v>1.96825913518377</v>
      </c>
    </row>
    <row r="275" customFormat="false" ht="13.8" hidden="false" customHeight="false" outlineLevel="0" collapsed="false">
      <c r="A275" s="3" t="n">
        <v>961.429</v>
      </c>
      <c r="B275" s="14" t="n">
        <v>1.60315337895215</v>
      </c>
      <c r="C275" s="14" t="n">
        <v>1.80007065625923</v>
      </c>
    </row>
    <row r="276" customFormat="false" ht="13.8" hidden="false" customHeight="false" outlineLevel="0" collapsed="false">
      <c r="A276" s="3" t="n">
        <v>964.1</v>
      </c>
      <c r="B276" s="14" t="n">
        <v>1.81840464855687</v>
      </c>
      <c r="C276" s="14" t="n">
        <v>2.10586526053731</v>
      </c>
    </row>
    <row r="277" customFormat="false" ht="13.8" hidden="false" customHeight="false" outlineLevel="0" collapsed="false">
      <c r="A277" s="3" t="n">
        <v>966.769</v>
      </c>
      <c r="B277" s="14" t="n">
        <v>1.44393596738166</v>
      </c>
      <c r="C277" s="14" t="n">
        <v>1.69063814773783</v>
      </c>
    </row>
    <row r="278" customFormat="false" ht="13.8" hidden="false" customHeight="false" outlineLevel="0" collapsed="false">
      <c r="A278" s="3" t="n">
        <v>969.439</v>
      </c>
      <c r="B278" s="14" t="n">
        <v>1.30158019430139</v>
      </c>
      <c r="C278" s="14" t="n">
        <v>1.49048678965565</v>
      </c>
    </row>
    <row r="279" customFormat="false" ht="13.8" hidden="false" customHeight="false" outlineLevel="0" collapsed="false">
      <c r="A279" s="3" t="n">
        <v>972.107</v>
      </c>
      <c r="B279" s="14" t="n">
        <v>1.87735173507054</v>
      </c>
      <c r="C279" s="14" t="n">
        <v>1.77593738584334</v>
      </c>
    </row>
    <row r="280" customFormat="false" ht="13.8" hidden="false" customHeight="false" outlineLevel="0" collapsed="false">
      <c r="A280" s="3" t="n">
        <v>974.774</v>
      </c>
      <c r="B280" s="14" t="n">
        <v>2.07218314979838</v>
      </c>
      <c r="C280" s="14" t="n">
        <v>1.69337272915964</v>
      </c>
    </row>
    <row r="281" customFormat="false" ht="13.8" hidden="false" customHeight="false" outlineLevel="0" collapsed="false">
      <c r="A281" s="3" t="n">
        <v>977.441</v>
      </c>
      <c r="B281" s="14" t="n">
        <v>1.68639164254516</v>
      </c>
      <c r="C281" s="14" t="n">
        <v>1.53860321882341</v>
      </c>
    </row>
    <row r="282" customFormat="false" ht="13.8" hidden="false" customHeight="false" outlineLevel="0" collapsed="false">
      <c r="A282" s="3" t="n">
        <v>980.107</v>
      </c>
      <c r="B282" s="14" t="n">
        <v>1.56956966474312</v>
      </c>
      <c r="C282" s="14" t="n">
        <v>1.51440212746877</v>
      </c>
    </row>
    <row r="283" customFormat="false" ht="13.8" hidden="false" customHeight="false" outlineLevel="0" collapsed="false">
      <c r="A283" s="3" t="n">
        <v>982.772</v>
      </c>
      <c r="B283" s="14" t="n">
        <v>1.57503221605281</v>
      </c>
      <c r="C283" s="14" t="n">
        <v>1.6251084091624</v>
      </c>
    </row>
    <row r="284" customFormat="false" ht="13.8" hidden="false" customHeight="false" outlineLevel="0" collapsed="false">
      <c r="A284" s="3" t="n">
        <v>985.436</v>
      </c>
      <c r="B284" s="14" t="n">
        <v>1.64771072033327</v>
      </c>
      <c r="C284" s="14" t="n">
        <v>1.83538411521136</v>
      </c>
    </row>
    <row r="285" customFormat="false" ht="13.8" hidden="false" customHeight="false" outlineLevel="0" collapsed="false">
      <c r="A285" s="3" t="n">
        <v>988.099</v>
      </c>
      <c r="B285" s="14" t="n">
        <v>1.81238498755793</v>
      </c>
      <c r="C285" s="14" t="n">
        <v>1.93446989525738</v>
      </c>
    </row>
    <row r="286" customFormat="false" ht="13.8" hidden="false" customHeight="false" outlineLevel="0" collapsed="false">
      <c r="A286" s="3" t="n">
        <v>990.761</v>
      </c>
      <c r="B286" s="14" t="n">
        <v>1.56241015924344</v>
      </c>
      <c r="C286" s="14" t="n">
        <v>1.53073307183699</v>
      </c>
    </row>
    <row r="287" customFormat="false" ht="13.8" hidden="false" customHeight="false" outlineLevel="0" collapsed="false">
      <c r="A287" s="3" t="n">
        <v>993.423</v>
      </c>
      <c r="B287" s="14" t="n">
        <v>1.57636184616404</v>
      </c>
      <c r="C287" s="14" t="n">
        <v>1.52478197286996</v>
      </c>
    </row>
    <row r="288" customFormat="false" ht="13.8" hidden="false" customHeight="false" outlineLevel="0" collapsed="false">
      <c r="A288" s="3" t="n">
        <v>996.083</v>
      </c>
      <c r="B288" s="14" t="n">
        <v>1.60663720885816</v>
      </c>
      <c r="C288" s="14" t="n">
        <v>1.59141556694372</v>
      </c>
    </row>
    <row r="289" customFormat="false" ht="13.8" hidden="false" customHeight="false" outlineLevel="0" collapsed="false">
      <c r="A289" s="3" t="n">
        <v>998.743</v>
      </c>
      <c r="B289" s="14" t="n">
        <v>1.59547385888293</v>
      </c>
      <c r="C289" s="14" t="n">
        <v>1.68114671644921</v>
      </c>
    </row>
    <row r="290" customFormat="false" ht="13.8" hidden="false" customHeight="false" outlineLevel="0" collapsed="false">
      <c r="A290" s="3" t="n">
        <v>1001.4</v>
      </c>
      <c r="B290" s="14" t="n">
        <v>1.59577424749352</v>
      </c>
      <c r="C290" s="14" t="n">
        <v>1.41053250230641</v>
      </c>
    </row>
    <row r="291" customFormat="false" ht="13.8" hidden="false" customHeight="false" outlineLevel="0" collapsed="false">
      <c r="A291" s="3" t="n">
        <v>1004.06</v>
      </c>
      <c r="B291" s="14" t="n">
        <v>1.45273945700806</v>
      </c>
      <c r="C291" s="14" t="n">
        <v>1.11607561096502</v>
      </c>
    </row>
    <row r="292" customFormat="false" ht="13.8" hidden="false" customHeight="false" outlineLevel="0" collapsed="false">
      <c r="A292" s="3" t="n">
        <v>1006.72</v>
      </c>
      <c r="B292" s="14" t="n">
        <v>1.05526345517552</v>
      </c>
      <c r="C292" s="14" t="n">
        <v>0.831902514440691</v>
      </c>
    </row>
    <row r="293" customFormat="false" ht="13.8" hidden="false" customHeight="false" outlineLevel="0" collapsed="false">
      <c r="A293" s="3" t="n">
        <v>1009.37</v>
      </c>
      <c r="B293" s="14" t="n">
        <v>1.38551463806855</v>
      </c>
      <c r="C293" s="14" t="n">
        <v>1.22453371607164</v>
      </c>
    </row>
    <row r="294" customFormat="false" ht="13.8" hidden="false" customHeight="false" outlineLevel="0" collapsed="false">
      <c r="A294" s="3" t="n">
        <v>1012.03</v>
      </c>
      <c r="B294" s="14" t="n">
        <v>1.12108928050535</v>
      </c>
      <c r="C294" s="14" t="n">
        <v>1.05152316873865</v>
      </c>
    </row>
    <row r="295" customFormat="false" ht="13.8" hidden="false" customHeight="false" outlineLevel="0" collapsed="false">
      <c r="A295" s="3" t="n">
        <v>1014.68</v>
      </c>
      <c r="B295" s="14" t="n">
        <v>1.08965770732778</v>
      </c>
      <c r="C295" s="14" t="n">
        <v>1.07154382129108</v>
      </c>
    </row>
    <row r="296" customFormat="false" ht="13.8" hidden="false" customHeight="false" outlineLevel="0" collapsed="false">
      <c r="A296" s="3" t="n">
        <v>1017.34</v>
      </c>
      <c r="B296" s="14" t="n">
        <v>1.08681274979149</v>
      </c>
      <c r="C296" s="14" t="n">
        <v>1.1023452685109</v>
      </c>
    </row>
    <row r="297" customFormat="false" ht="13.8" hidden="false" customHeight="false" outlineLevel="0" collapsed="false">
      <c r="A297" s="3" t="n">
        <v>1019.99</v>
      </c>
      <c r="B297" s="14" t="n">
        <v>0.848258099926246</v>
      </c>
      <c r="C297" s="14" t="n">
        <v>0.86870197812889</v>
      </c>
    </row>
    <row r="298" customFormat="false" ht="13.8" hidden="false" customHeight="false" outlineLevel="0" collapsed="false">
      <c r="A298" s="3" t="n">
        <v>1022.64</v>
      </c>
      <c r="B298" s="14" t="n">
        <v>0.800279320460116</v>
      </c>
      <c r="C298" s="14" t="n">
        <v>0.800880782192251</v>
      </c>
    </row>
    <row r="299" customFormat="false" ht="13.8" hidden="false" customHeight="false" outlineLevel="0" collapsed="false">
      <c r="A299" s="3" t="n">
        <v>1025.3</v>
      </c>
      <c r="B299" s="14" t="n">
        <v>1.07027289549878</v>
      </c>
      <c r="C299" s="14" t="n">
        <v>0.92617169345224</v>
      </c>
    </row>
    <row r="300" customFormat="false" ht="13.8" hidden="false" customHeight="false" outlineLevel="0" collapsed="false">
      <c r="A300" s="3" t="n">
        <v>1027.95</v>
      </c>
      <c r="B300" s="14" t="n">
        <v>1.0450693761372</v>
      </c>
      <c r="C300" s="14" t="n">
        <v>0.980349077952088</v>
      </c>
    </row>
    <row r="301" customFormat="false" ht="13.8" hidden="false" customHeight="false" outlineLevel="0" collapsed="false">
      <c r="A301" s="3" t="n">
        <v>1030.6</v>
      </c>
      <c r="B301" s="14" t="n">
        <v>0.801939601980124</v>
      </c>
      <c r="C301" s="14" t="n">
        <v>0.881732665896246</v>
      </c>
    </row>
    <row r="302" customFormat="false" ht="13.8" hidden="false" customHeight="false" outlineLevel="0" collapsed="false">
      <c r="A302" s="3" t="n">
        <v>1033.24</v>
      </c>
      <c r="B302" s="14" t="n">
        <v>0.876735668988549</v>
      </c>
      <c r="C302" s="14" t="n">
        <v>0.881611970481521</v>
      </c>
    </row>
    <row r="303" customFormat="false" ht="13.8" hidden="false" customHeight="false" outlineLevel="0" collapsed="false">
      <c r="A303" s="3" t="n">
        <v>1035.89</v>
      </c>
      <c r="B303" s="14" t="n">
        <v>0.726110000416803</v>
      </c>
      <c r="C303" s="14" t="n">
        <v>0.670445598303658</v>
      </c>
    </row>
    <row r="304" customFormat="false" ht="13.8" hidden="false" customHeight="false" outlineLevel="0" collapsed="false">
      <c r="A304" s="3" t="n">
        <v>1038.54</v>
      </c>
      <c r="B304" s="14" t="n">
        <v>0.599132756887754</v>
      </c>
      <c r="C304" s="14" t="n">
        <v>0.527343190568902</v>
      </c>
    </row>
    <row r="305" customFormat="false" ht="13.8" hidden="false" customHeight="false" outlineLevel="0" collapsed="false">
      <c r="A305" s="3" t="n">
        <v>1041.19</v>
      </c>
      <c r="B305" s="14" t="n">
        <v>0.91742743144067</v>
      </c>
      <c r="C305" s="14" t="n">
        <v>0.910885626638107</v>
      </c>
    </row>
    <row r="306" customFormat="false" ht="13.8" hidden="false" customHeight="false" outlineLevel="0" collapsed="false">
      <c r="A306" s="3" t="n">
        <v>1043.83</v>
      </c>
      <c r="B306" s="14" t="n">
        <v>1.14461548737925</v>
      </c>
      <c r="C306" s="14" t="n">
        <v>1.12023440944368</v>
      </c>
    </row>
    <row r="307" customFormat="false" ht="13.8" hidden="false" customHeight="false" outlineLevel="0" collapsed="false">
      <c r="A307" s="3" t="n">
        <v>1046.48</v>
      </c>
      <c r="B307" s="14" t="n">
        <v>0.940052266486484</v>
      </c>
      <c r="C307" s="14" t="n">
        <v>0.981735119925521</v>
      </c>
    </row>
    <row r="308" customFormat="false" ht="13.8" hidden="false" customHeight="false" outlineLevel="0" collapsed="false">
      <c r="A308" s="3" t="n">
        <v>1049.12</v>
      </c>
      <c r="B308" s="14" t="n">
        <v>1.12993554952662</v>
      </c>
      <c r="C308" s="14" t="n">
        <v>1.17575956393732</v>
      </c>
    </row>
    <row r="309" customFormat="false" ht="13.8" hidden="false" customHeight="false" outlineLevel="0" collapsed="false">
      <c r="A309" s="3" t="n">
        <v>1051.76</v>
      </c>
      <c r="B309" s="14" t="n">
        <v>0.827390653063084</v>
      </c>
      <c r="C309" s="14" t="n">
        <v>0.926546827750095</v>
      </c>
    </row>
    <row r="310" customFormat="false" ht="13.8" hidden="false" customHeight="false" outlineLevel="0" collapsed="false">
      <c r="A310" s="3" t="n">
        <v>1054.41</v>
      </c>
      <c r="B310" s="14" t="n">
        <v>0.582431700315133</v>
      </c>
      <c r="C310" s="14" t="n">
        <v>0.680895198313342</v>
      </c>
    </row>
    <row r="311" customFormat="false" ht="13.8" hidden="false" customHeight="false" outlineLevel="0" collapsed="false">
      <c r="A311" s="3" t="n">
        <v>1057.05</v>
      </c>
      <c r="B311" s="14" t="n">
        <v>0.727333042964595</v>
      </c>
      <c r="C311" s="14" t="n">
        <v>0.818814879997856</v>
      </c>
    </row>
    <row r="312" customFormat="false" ht="13.8" hidden="false" customHeight="false" outlineLevel="0" collapsed="false">
      <c r="A312" s="3" t="n">
        <v>1059.69</v>
      </c>
      <c r="B312" s="14" t="n">
        <v>0.545664751253766</v>
      </c>
      <c r="C312" s="14" t="n">
        <v>0.671332730512379</v>
      </c>
    </row>
    <row r="313" customFormat="false" ht="13.8" hidden="false" customHeight="false" outlineLevel="0" collapsed="false">
      <c r="A313" s="3" t="n">
        <v>1062.33</v>
      </c>
      <c r="B313" s="14" t="n">
        <v>0.80457199695174</v>
      </c>
      <c r="C313" s="14" t="n">
        <v>0.946423831310315</v>
      </c>
    </row>
    <row r="314" customFormat="false" ht="13.8" hidden="false" customHeight="false" outlineLevel="0" collapsed="false">
      <c r="A314" s="3" t="n">
        <v>1064.97</v>
      </c>
      <c r="B314" s="14" t="n">
        <v>0.616579537335663</v>
      </c>
      <c r="C314" s="14" t="n">
        <v>0.943627503458394</v>
      </c>
    </row>
    <row r="315" customFormat="false" ht="13.8" hidden="false" customHeight="false" outlineLevel="0" collapsed="false">
      <c r="A315" s="3" t="n">
        <v>1067.6</v>
      </c>
      <c r="B315" s="14" t="n">
        <v>0.697152686584878</v>
      </c>
      <c r="C315" s="14" t="n">
        <v>1.01559910777217</v>
      </c>
    </row>
    <row r="316" customFormat="false" ht="13.8" hidden="false" customHeight="false" outlineLevel="0" collapsed="false">
      <c r="A316" s="3" t="n">
        <v>1070.24</v>
      </c>
      <c r="B316" s="14" t="n">
        <v>0.69569994601163</v>
      </c>
      <c r="C316" s="14" t="n">
        <v>0.928252409161231</v>
      </c>
    </row>
    <row r="317" customFormat="false" ht="13.8" hidden="false" customHeight="false" outlineLevel="0" collapsed="false">
      <c r="A317" s="3" t="n">
        <v>1072.88</v>
      </c>
      <c r="B317" s="14" t="n">
        <v>0.964058628696945</v>
      </c>
      <c r="C317" s="14" t="n">
        <v>1.12585629991977</v>
      </c>
    </row>
    <row r="318" customFormat="false" ht="13.8" hidden="false" customHeight="false" outlineLevel="0" collapsed="false">
      <c r="A318" s="3" t="n">
        <v>1075.51</v>
      </c>
      <c r="B318" s="14" t="n">
        <v>1.08140706900228</v>
      </c>
      <c r="C318" s="14" t="n">
        <v>1.32046629664315</v>
      </c>
    </row>
    <row r="319" customFormat="false" ht="13.8" hidden="false" customHeight="false" outlineLevel="0" collapsed="false">
      <c r="A319" s="3" t="n">
        <v>1078.15</v>
      </c>
      <c r="B319" s="14" t="n">
        <v>1.17899676311927</v>
      </c>
      <c r="C319" s="14" t="n">
        <v>1.31345829440975</v>
      </c>
    </row>
    <row r="320" customFormat="false" ht="13.8" hidden="false" customHeight="false" outlineLevel="0" collapsed="false">
      <c r="A320" s="3" t="n">
        <v>1080.78</v>
      </c>
      <c r="B320" s="14" t="n">
        <v>1.02853390068336</v>
      </c>
      <c r="C320" s="14" t="n">
        <v>1.16644552846562</v>
      </c>
    </row>
    <row r="321" customFormat="false" ht="13.8" hidden="false" customHeight="false" outlineLevel="0" collapsed="false">
      <c r="A321" s="3" t="n">
        <v>1083.42</v>
      </c>
      <c r="B321" s="14" t="n">
        <v>1.1261670658557</v>
      </c>
      <c r="C321" s="14" t="n">
        <v>1.15212909765973</v>
      </c>
    </row>
    <row r="322" customFormat="false" ht="13.8" hidden="false" customHeight="false" outlineLevel="0" collapsed="false">
      <c r="A322" s="3" t="n">
        <v>1086.05</v>
      </c>
      <c r="B322" s="14" t="n">
        <v>0.735714247622537</v>
      </c>
      <c r="C322" s="14" t="n">
        <v>0.676073170032558</v>
      </c>
    </row>
    <row r="323" customFormat="false" ht="13.8" hidden="false" customHeight="false" outlineLevel="0" collapsed="false">
      <c r="A323" s="3" t="n">
        <v>1088.68</v>
      </c>
      <c r="B323" s="14" t="n">
        <v>1.16765126613114</v>
      </c>
      <c r="C323" s="14" t="n">
        <v>1.17094176055589</v>
      </c>
    </row>
    <row r="324" customFormat="false" ht="13.8" hidden="false" customHeight="false" outlineLevel="0" collapsed="false">
      <c r="A324" s="3" t="n">
        <v>1091.31</v>
      </c>
      <c r="B324" s="14" t="n">
        <v>1.1439727678179</v>
      </c>
      <c r="C324" s="14" t="n">
        <v>1.1833348282893</v>
      </c>
    </row>
    <row r="325" customFormat="false" ht="13.8" hidden="false" customHeight="false" outlineLevel="0" collapsed="false">
      <c r="A325" s="3" t="n">
        <v>1093.94</v>
      </c>
      <c r="B325" s="14" t="n">
        <v>1.28641642628704</v>
      </c>
      <c r="C325" s="14" t="n">
        <v>1.26705845310358</v>
      </c>
    </row>
    <row r="326" customFormat="false" ht="13.8" hidden="false" customHeight="false" outlineLevel="0" collapsed="false">
      <c r="A326" s="3" t="n">
        <v>1096.57</v>
      </c>
      <c r="B326" s="14" t="n">
        <v>1.47065533953522</v>
      </c>
      <c r="C326" s="14" t="n">
        <v>1.61149962418472</v>
      </c>
    </row>
    <row r="327" customFormat="false" ht="13.8" hidden="false" customHeight="false" outlineLevel="0" collapsed="false">
      <c r="A327" s="3" t="n">
        <v>1099.2</v>
      </c>
      <c r="B327" s="14" t="n">
        <v>1.24398410181385</v>
      </c>
      <c r="C327" s="14" t="n">
        <v>1.28808871996969</v>
      </c>
    </row>
    <row r="328" customFormat="false" ht="13.8" hidden="false" customHeight="false" outlineLevel="0" collapsed="false">
      <c r="A328" s="3" t="n">
        <v>1101.82</v>
      </c>
      <c r="B328" s="14" t="n">
        <v>1.06667447097676</v>
      </c>
      <c r="C328" s="14" t="n">
        <v>1.19224155234757</v>
      </c>
    </row>
    <row r="329" customFormat="false" ht="13.8" hidden="false" customHeight="false" outlineLevel="0" collapsed="false">
      <c r="A329" s="3" t="n">
        <v>1104.45</v>
      </c>
      <c r="B329" s="14" t="n">
        <v>1.13687582943425</v>
      </c>
      <c r="C329" s="14" t="n">
        <v>1.24130185859641</v>
      </c>
    </row>
    <row r="330" customFormat="false" ht="13.8" hidden="false" customHeight="false" outlineLevel="0" collapsed="false">
      <c r="A330" s="3" t="n">
        <v>1107.08</v>
      </c>
      <c r="B330" s="14" t="n">
        <v>1.16429770500574</v>
      </c>
      <c r="C330" s="14" t="n">
        <v>1.23079295922735</v>
      </c>
    </row>
    <row r="331" customFormat="false" ht="13.8" hidden="false" customHeight="false" outlineLevel="0" collapsed="false">
      <c r="A331" s="3" t="n">
        <v>1109.7</v>
      </c>
      <c r="B331" s="14" t="n">
        <v>1.37760225667606</v>
      </c>
      <c r="C331" s="14" t="n">
        <v>1.44000089096826</v>
      </c>
    </row>
    <row r="332" customFormat="false" ht="13.8" hidden="false" customHeight="false" outlineLevel="0" collapsed="false">
      <c r="A332" s="3" t="n">
        <v>1112.33</v>
      </c>
      <c r="B332" s="14" t="n">
        <v>1.60508311023908</v>
      </c>
      <c r="C332" s="14" t="n">
        <v>1.79331839634222</v>
      </c>
    </row>
    <row r="333" customFormat="false" ht="13.8" hidden="false" customHeight="false" outlineLevel="0" collapsed="false">
      <c r="A333" s="3" t="n">
        <v>1114.95</v>
      </c>
      <c r="B333" s="14" t="n">
        <v>2.02421772138075</v>
      </c>
      <c r="C333" s="14" t="n">
        <v>2.1564588838375</v>
      </c>
    </row>
    <row r="334" customFormat="false" ht="13.8" hidden="false" customHeight="false" outlineLevel="0" collapsed="false">
      <c r="A334" s="3" t="n">
        <v>1117.57</v>
      </c>
      <c r="B334" s="14" t="n">
        <v>1.89997693709531</v>
      </c>
      <c r="C334" s="14" t="n">
        <v>2.19487468490135</v>
      </c>
    </row>
    <row r="335" customFormat="false" ht="13.8" hidden="false" customHeight="false" outlineLevel="0" collapsed="false">
      <c r="A335" s="3" t="n">
        <v>1120.19</v>
      </c>
      <c r="B335" s="14" t="n">
        <v>2.01482164659381</v>
      </c>
      <c r="C335" s="14" t="n">
        <v>2.55691107639902</v>
      </c>
    </row>
    <row r="336" customFormat="false" ht="13.8" hidden="false" customHeight="false" outlineLevel="0" collapsed="false">
      <c r="A336" s="3" t="n">
        <v>1122.81</v>
      </c>
      <c r="B336" s="14" t="n">
        <v>2.74541579622259</v>
      </c>
      <c r="C336" s="14" t="n">
        <v>3.2955540212428</v>
      </c>
    </row>
    <row r="337" customFormat="false" ht="13.8" hidden="false" customHeight="false" outlineLevel="0" collapsed="false">
      <c r="A337" s="3" t="n">
        <v>1125.43</v>
      </c>
      <c r="B337" s="14" t="n">
        <v>3.38379773191539</v>
      </c>
      <c r="C337" s="14" t="n">
        <v>3.3201649737133</v>
      </c>
    </row>
    <row r="338" customFormat="false" ht="13.8" hidden="false" customHeight="false" outlineLevel="0" collapsed="false">
      <c r="A338" s="3" t="n">
        <v>1128.05</v>
      </c>
      <c r="B338" s="14" t="n">
        <v>3.7003410056511</v>
      </c>
      <c r="C338" s="14" t="n">
        <v>2.80089819977997</v>
      </c>
    </row>
    <row r="339" customFormat="false" ht="13.8" hidden="false" customHeight="false" outlineLevel="0" collapsed="false">
      <c r="A339" s="3" t="n">
        <v>1130.67</v>
      </c>
      <c r="B339" s="14" t="n">
        <v>3.94350166812431</v>
      </c>
      <c r="C339" s="14" t="n">
        <v>2.51977148083593</v>
      </c>
    </row>
    <row r="340" customFormat="false" ht="13.8" hidden="false" customHeight="false" outlineLevel="0" collapsed="false">
      <c r="A340" s="3" t="n">
        <v>1133.29</v>
      </c>
      <c r="B340" s="14" t="n">
        <v>3.85540465842765</v>
      </c>
      <c r="C340" s="14" t="n">
        <v>2.30260235842981</v>
      </c>
    </row>
    <row r="341" customFormat="false" ht="13.8" hidden="false" customHeight="false" outlineLevel="0" collapsed="false">
      <c r="A341" s="3" t="n">
        <v>1135.9</v>
      </c>
      <c r="B341" s="14" t="n">
        <v>3.50407633945473</v>
      </c>
      <c r="C341" s="14" t="n">
        <v>2.09480218207513</v>
      </c>
    </row>
    <row r="342" customFormat="false" ht="13.8" hidden="false" customHeight="false" outlineLevel="0" collapsed="false">
      <c r="A342" s="3" t="n">
        <v>1138.52</v>
      </c>
      <c r="B342" s="14" t="n">
        <v>2.7486406977195</v>
      </c>
      <c r="C342" s="14" t="n">
        <v>1.77187935822634</v>
      </c>
    </row>
    <row r="343" customFormat="false" ht="13.8" hidden="false" customHeight="false" outlineLevel="0" collapsed="false">
      <c r="A343" s="3" t="n">
        <v>1141.13</v>
      </c>
      <c r="B343" s="14" t="n">
        <v>2.0632642071939</v>
      </c>
      <c r="C343" s="14" t="n">
        <v>1.72432730782887</v>
      </c>
    </row>
    <row r="344" customFormat="false" ht="13.8" hidden="false" customHeight="false" outlineLevel="0" collapsed="false">
      <c r="A344" s="3" t="n">
        <v>1143.75</v>
      </c>
      <c r="B344" s="14" t="n">
        <v>1.52514329341241</v>
      </c>
      <c r="C344" s="14" t="n">
        <v>1.29572560489151</v>
      </c>
    </row>
    <row r="345" customFormat="false" ht="13.8" hidden="false" customHeight="false" outlineLevel="0" collapsed="false">
      <c r="A345" s="3" t="n">
        <v>1146.36</v>
      </c>
      <c r="B345" s="14" t="n">
        <v>1.51721679973468</v>
      </c>
      <c r="C345" s="14" t="n">
        <v>1.3481771283052</v>
      </c>
    </row>
    <row r="346" customFormat="false" ht="13.8" hidden="false" customHeight="false" outlineLevel="0" collapsed="false">
      <c r="A346" s="3" t="n">
        <v>1148.97</v>
      </c>
      <c r="B346" s="14" t="n">
        <v>1.44174729730792</v>
      </c>
      <c r="C346" s="14" t="n">
        <v>1.30658863192359</v>
      </c>
    </row>
    <row r="347" customFormat="false" ht="13.8" hidden="false" customHeight="false" outlineLevel="0" collapsed="false">
      <c r="A347" s="3" t="n">
        <v>1151.59</v>
      </c>
      <c r="B347" s="14" t="n">
        <v>1.45704645237312</v>
      </c>
      <c r="C347" s="14" t="n">
        <v>1.36311062273238</v>
      </c>
    </row>
    <row r="348" customFormat="false" ht="13.8" hidden="false" customHeight="false" outlineLevel="0" collapsed="false">
      <c r="A348" s="3" t="n">
        <v>1154.2</v>
      </c>
      <c r="B348" s="14" t="n">
        <v>1.59873669541719</v>
      </c>
      <c r="C348" s="14" t="n">
        <v>1.51058474386687</v>
      </c>
    </row>
    <row r="349" customFormat="false" ht="13.8" hidden="false" customHeight="false" outlineLevel="0" collapsed="false">
      <c r="A349" s="3" t="n">
        <v>1156.81</v>
      </c>
      <c r="B349" s="14" t="n">
        <v>1.85111779273198</v>
      </c>
      <c r="C349" s="14" t="n">
        <v>1.93944954497611</v>
      </c>
    </row>
    <row r="350" customFormat="false" ht="13.8" hidden="false" customHeight="false" outlineLevel="0" collapsed="false">
      <c r="A350" s="3" t="n">
        <v>1159.42</v>
      </c>
      <c r="B350" s="14" t="n">
        <v>1.83553049836497</v>
      </c>
      <c r="C350" s="14" t="n">
        <v>1.83779619000227</v>
      </c>
    </row>
    <row r="351" customFormat="false" ht="13.8" hidden="false" customHeight="false" outlineLevel="0" collapsed="false">
      <c r="A351" s="3" t="n">
        <v>1162.02</v>
      </c>
      <c r="B351" s="14" t="n">
        <v>2.03712896862623</v>
      </c>
      <c r="C351" s="14" t="n">
        <v>1.96137455167908</v>
      </c>
    </row>
    <row r="352" customFormat="false" ht="13.8" hidden="false" customHeight="false" outlineLevel="0" collapsed="false">
      <c r="A352" s="3" t="n">
        <v>1164.63</v>
      </c>
      <c r="B352" s="14" t="n">
        <v>2.08882921093682</v>
      </c>
      <c r="C352" s="14" t="n">
        <v>2.12817313131436</v>
      </c>
    </row>
    <row r="353" customFormat="false" ht="13.8" hidden="false" customHeight="false" outlineLevel="0" collapsed="false">
      <c r="A353" s="3" t="n">
        <v>1167.24</v>
      </c>
      <c r="B353" s="14" t="n">
        <v>2.18449333253732</v>
      </c>
      <c r="C353" s="14" t="n">
        <v>2.12172287131173</v>
      </c>
    </row>
    <row r="354" customFormat="false" ht="13.8" hidden="false" customHeight="false" outlineLevel="0" collapsed="false">
      <c r="A354" s="3" t="n">
        <v>1169.84</v>
      </c>
      <c r="B354" s="14" t="n">
        <v>2.48004594911631</v>
      </c>
      <c r="C354" s="14" t="n">
        <v>2.22784697938244</v>
      </c>
    </row>
    <row r="355" customFormat="false" ht="13.8" hidden="false" customHeight="false" outlineLevel="0" collapsed="false">
      <c r="A355" s="3" t="n">
        <v>1172.45</v>
      </c>
      <c r="B355" s="14" t="n">
        <v>2.54055339120997</v>
      </c>
      <c r="C355" s="14" t="n">
        <v>1.88283231252487</v>
      </c>
    </row>
    <row r="356" customFormat="false" ht="13.8" hidden="false" customHeight="false" outlineLevel="0" collapsed="false">
      <c r="A356" s="3" t="n">
        <v>1175.05</v>
      </c>
      <c r="B356" s="14" t="n">
        <v>2.09084559102979</v>
      </c>
      <c r="C356" s="14" t="n">
        <v>1.28653811611018</v>
      </c>
    </row>
    <row r="357" customFormat="false" ht="13.8" hidden="false" customHeight="false" outlineLevel="0" collapsed="false">
      <c r="A357" s="3" t="n">
        <v>1177.66</v>
      </c>
      <c r="B357" s="14" t="n">
        <v>1.98990189907967</v>
      </c>
      <c r="C357" s="14" t="n">
        <v>1.40498307693966</v>
      </c>
    </row>
    <row r="358" customFormat="false" ht="13.8" hidden="false" customHeight="false" outlineLevel="0" collapsed="false">
      <c r="A358" s="3" t="n">
        <v>1180.26</v>
      </c>
      <c r="B358" s="14" t="n">
        <v>1.76561651046902</v>
      </c>
      <c r="C358" s="14" t="n">
        <v>1.36576911148088</v>
      </c>
    </row>
    <row r="359" customFormat="false" ht="13.8" hidden="false" customHeight="false" outlineLevel="0" collapsed="false">
      <c r="A359" s="3" t="n">
        <v>1182.86</v>
      </c>
      <c r="B359" s="14" t="n">
        <v>1.59234407774783</v>
      </c>
      <c r="C359" s="14" t="n">
        <v>1.23513029778622</v>
      </c>
    </row>
    <row r="360" customFormat="false" ht="13.8" hidden="false" customHeight="false" outlineLevel="0" collapsed="false">
      <c r="A360" s="3" t="n">
        <v>1185.46</v>
      </c>
      <c r="B360" s="14" t="n">
        <v>1.071632876915</v>
      </c>
      <c r="C360" s="14" t="n">
        <v>0.971467212774067</v>
      </c>
    </row>
    <row r="361" customFormat="false" ht="13.8" hidden="false" customHeight="false" outlineLevel="0" collapsed="false">
      <c r="A361" s="3" t="n">
        <v>1188.06</v>
      </c>
      <c r="B361" s="14" t="n">
        <v>0.910801443739839</v>
      </c>
      <c r="C361" s="14" t="n">
        <v>1.03001361313145</v>
      </c>
    </row>
    <row r="362" customFormat="false" ht="13.8" hidden="false" customHeight="false" outlineLevel="0" collapsed="false">
      <c r="A362" s="3" t="n">
        <v>1190.66</v>
      </c>
      <c r="B362" s="14" t="n">
        <v>0.851032457601102</v>
      </c>
      <c r="C362" s="14" t="n">
        <v>0.94718353686697</v>
      </c>
    </row>
    <row r="363" customFormat="false" ht="13.8" hidden="false" customHeight="false" outlineLevel="0" collapsed="false">
      <c r="A363" s="3" t="n">
        <v>1193.26</v>
      </c>
      <c r="B363" s="14" t="n">
        <v>0.669764023318036</v>
      </c>
      <c r="C363" s="14" t="n">
        <v>0.791262971306624</v>
      </c>
    </row>
    <row r="364" customFormat="false" ht="13.8" hidden="false" customHeight="false" outlineLevel="0" collapsed="false">
      <c r="A364" s="3" t="n">
        <v>1195.86</v>
      </c>
      <c r="B364" s="14" t="n">
        <v>0.344936392826149</v>
      </c>
      <c r="C364" s="14" t="n">
        <v>0.615189923606502</v>
      </c>
    </row>
    <row r="365" customFormat="false" ht="13.8" hidden="false" customHeight="false" outlineLevel="0" collapsed="false">
      <c r="A365" s="3" t="n">
        <v>1198.46</v>
      </c>
      <c r="B365" s="14" t="n">
        <v>0.522228773175096</v>
      </c>
      <c r="C365" s="14" t="n">
        <v>0.723799094915206</v>
      </c>
    </row>
    <row r="366" customFormat="false" ht="13.8" hidden="false" customHeight="false" outlineLevel="0" collapsed="false">
      <c r="A366" s="3" t="n">
        <v>1201.05</v>
      </c>
      <c r="B366" s="14" t="n">
        <v>0.826442983738755</v>
      </c>
      <c r="C366" s="14" t="n">
        <v>1.01563530352087</v>
      </c>
    </row>
    <row r="367" customFormat="false" ht="13.8" hidden="false" customHeight="false" outlineLevel="0" collapsed="false">
      <c r="A367" s="3" t="n">
        <v>1203.65</v>
      </c>
      <c r="B367" s="14" t="n">
        <v>0.541210225913462</v>
      </c>
      <c r="C367" s="14" t="n">
        <v>0.758307447678729</v>
      </c>
    </row>
    <row r="368" customFormat="false" ht="13.8" hidden="false" customHeight="false" outlineLevel="0" collapsed="false">
      <c r="A368" s="3" t="n">
        <v>1206.24</v>
      </c>
      <c r="B368" s="14" t="n">
        <v>0.712384565742677</v>
      </c>
      <c r="C368" s="14" t="n">
        <v>0.899967730328761</v>
      </c>
    </row>
    <row r="369" customFormat="false" ht="13.8" hidden="false" customHeight="false" outlineLevel="0" collapsed="false">
      <c r="A369" s="3" t="n">
        <v>1208.84</v>
      </c>
      <c r="B369" s="14" t="n">
        <v>0.618623101115012</v>
      </c>
      <c r="C369" s="14" t="n">
        <v>0.732972052966355</v>
      </c>
    </row>
    <row r="370" customFormat="false" ht="13.8" hidden="false" customHeight="false" outlineLevel="0" collapsed="false">
      <c r="A370" s="3" t="n">
        <v>1211.43</v>
      </c>
      <c r="B370" s="14" t="n">
        <v>0.598101648334685</v>
      </c>
      <c r="C370" s="14" t="n">
        <v>0.923165250651725</v>
      </c>
    </row>
    <row r="371" customFormat="false" ht="13.8" hidden="false" customHeight="false" outlineLevel="0" collapsed="false">
      <c r="A371" s="3" t="n">
        <v>1214.02</v>
      </c>
      <c r="B371" s="14" t="n">
        <v>0.639975864810954</v>
      </c>
      <c r="C371" s="14" t="n">
        <v>1.01361610486742</v>
      </c>
    </row>
    <row r="372" customFormat="false" ht="13.8" hidden="false" customHeight="false" outlineLevel="0" collapsed="false">
      <c r="A372" s="3" t="n">
        <v>1216.61</v>
      </c>
      <c r="B372" s="14" t="n">
        <v>0.909544391653488</v>
      </c>
      <c r="C372" s="14" t="n">
        <v>1.17948984069196</v>
      </c>
    </row>
    <row r="373" customFormat="false" ht="13.8" hidden="false" customHeight="false" outlineLevel="0" collapsed="false">
      <c r="A373" s="3" t="n">
        <v>1219.2</v>
      </c>
      <c r="B373" s="14" t="n">
        <v>1.07395923659799</v>
      </c>
      <c r="C373" s="14" t="n">
        <v>1.35457149188259</v>
      </c>
    </row>
    <row r="374" customFormat="false" ht="13.8" hidden="false" customHeight="false" outlineLevel="0" collapsed="false">
      <c r="A374" s="3" t="n">
        <v>1221.79</v>
      </c>
      <c r="B374" s="14" t="n">
        <v>1.20028426513953</v>
      </c>
      <c r="C374" s="14" t="n">
        <v>1.42049774849153</v>
      </c>
    </row>
    <row r="375" customFormat="false" ht="13.8" hidden="false" customHeight="false" outlineLevel="0" collapsed="false">
      <c r="A375" s="3" t="n">
        <v>1224.38</v>
      </c>
      <c r="B375" s="14" t="n">
        <v>0.769523485523977</v>
      </c>
      <c r="C375" s="14" t="n">
        <v>0.785212097530202</v>
      </c>
    </row>
    <row r="376" customFormat="false" ht="13.8" hidden="false" customHeight="false" outlineLevel="0" collapsed="false">
      <c r="A376" s="3" t="n">
        <v>1226.97</v>
      </c>
      <c r="B376" s="14" t="n">
        <v>1.19859006760983</v>
      </c>
      <c r="C376" s="14" t="n">
        <v>1.1832637470452</v>
      </c>
    </row>
    <row r="377" customFormat="false" ht="13.8" hidden="false" customHeight="false" outlineLevel="0" collapsed="false">
      <c r="A377" s="3" t="n">
        <v>1229.56</v>
      </c>
      <c r="B377" s="14" t="n">
        <v>1.65322855170443</v>
      </c>
      <c r="C377" s="14" t="n">
        <v>1.49585671588889</v>
      </c>
    </row>
    <row r="378" customFormat="false" ht="13.8" hidden="false" customHeight="false" outlineLevel="0" collapsed="false">
      <c r="A378" s="3" t="n">
        <v>1232.14</v>
      </c>
      <c r="B378" s="14" t="n">
        <v>1.31050226593687</v>
      </c>
      <c r="C378" s="14" t="n">
        <v>1.1718986746334</v>
      </c>
    </row>
    <row r="379" customFormat="false" ht="13.8" hidden="false" customHeight="false" outlineLevel="0" collapsed="false">
      <c r="A379" s="3" t="n">
        <v>1234.73</v>
      </c>
      <c r="B379" s="14" t="n">
        <v>1.31947364773347</v>
      </c>
      <c r="C379" s="14" t="n">
        <v>1.13479416296706</v>
      </c>
    </row>
    <row r="380" customFormat="false" ht="13.8" hidden="false" customHeight="false" outlineLevel="0" collapsed="false">
      <c r="A380" s="3" t="n">
        <v>1237.31</v>
      </c>
      <c r="B380" s="14" t="n">
        <v>1.1660459844311</v>
      </c>
      <c r="C380" s="14" t="n">
        <v>0.938336850095096</v>
      </c>
    </row>
    <row r="381" customFormat="false" ht="13.8" hidden="false" customHeight="false" outlineLevel="0" collapsed="false">
      <c r="A381" s="3" t="n">
        <v>1239.9</v>
      </c>
      <c r="B381" s="14" t="n">
        <v>1.27880685247394</v>
      </c>
      <c r="C381" s="14" t="n">
        <v>0.908888692377266</v>
      </c>
    </row>
    <row r="382" customFormat="false" ht="13.8" hidden="false" customHeight="false" outlineLevel="0" collapsed="false">
      <c r="A382" s="3" t="n">
        <v>1242.48</v>
      </c>
      <c r="B382" s="14" t="n">
        <v>1.35061405782469</v>
      </c>
      <c r="C382" s="14" t="n">
        <v>0.9295012419096</v>
      </c>
    </row>
    <row r="383" customFormat="false" ht="13.8" hidden="false" customHeight="false" outlineLevel="0" collapsed="false">
      <c r="A383" s="3" t="n">
        <v>1245.06</v>
      </c>
      <c r="B383" s="14" t="n">
        <v>1.36918966155537</v>
      </c>
      <c r="C383" s="14" t="n">
        <v>1.19442131066665</v>
      </c>
    </row>
    <row r="384" customFormat="false" ht="13.8" hidden="false" customHeight="false" outlineLevel="0" collapsed="false">
      <c r="A384" s="3" t="n">
        <v>1247.64</v>
      </c>
      <c r="B384" s="14" t="n">
        <v>1.61665112269157</v>
      </c>
      <c r="C384" s="14" t="n">
        <v>1.19165229446376</v>
      </c>
    </row>
    <row r="385" customFormat="false" ht="13.8" hidden="false" customHeight="false" outlineLevel="0" collapsed="false">
      <c r="A385" s="3" t="n">
        <v>1250.22</v>
      </c>
      <c r="B385" s="14" t="n">
        <v>1.50139851284153</v>
      </c>
      <c r="C385" s="14" t="n">
        <v>0.990359398925635</v>
      </c>
    </row>
    <row r="386" customFormat="false" ht="13.8" hidden="false" customHeight="false" outlineLevel="0" collapsed="false">
      <c r="A386" s="3" t="n">
        <v>1252.8</v>
      </c>
      <c r="B386" s="14" t="n">
        <v>1.15182775060603</v>
      </c>
      <c r="C386" s="14" t="n">
        <v>0.712650054840314</v>
      </c>
    </row>
    <row r="387" customFormat="false" ht="13.8" hidden="false" customHeight="false" outlineLevel="0" collapsed="false">
      <c r="A387" s="3" t="n">
        <v>1255.38</v>
      </c>
      <c r="B387" s="14" t="n">
        <v>1.10971304826964</v>
      </c>
      <c r="C387" s="14" t="n">
        <v>0.850168915323856</v>
      </c>
    </row>
    <row r="388" customFormat="false" ht="13.8" hidden="false" customHeight="false" outlineLevel="0" collapsed="false">
      <c r="A388" s="3" t="n">
        <v>1257.96</v>
      </c>
      <c r="B388" s="14" t="n">
        <v>0.921895657765442</v>
      </c>
      <c r="C388" s="14" t="n">
        <v>0.599378721497539</v>
      </c>
    </row>
    <row r="389" customFormat="false" ht="13.8" hidden="false" customHeight="false" outlineLevel="0" collapsed="false">
      <c r="A389" s="3" t="n">
        <v>1260.54</v>
      </c>
      <c r="B389" s="14" t="n">
        <v>0.807612551589564</v>
      </c>
      <c r="C389" s="14" t="n">
        <v>0.379855358159362</v>
      </c>
    </row>
    <row r="390" customFormat="false" ht="13.8" hidden="false" customHeight="false" outlineLevel="0" collapsed="false">
      <c r="A390" s="3" t="n">
        <v>1263.12</v>
      </c>
      <c r="B390" s="14" t="n">
        <v>0.743674782959739</v>
      </c>
      <c r="C390" s="14" t="n">
        <v>0.451606986422603</v>
      </c>
    </row>
    <row r="391" customFormat="false" ht="13.8" hidden="false" customHeight="false" outlineLevel="0" collapsed="false">
      <c r="A391" s="3" t="n">
        <v>1265.69</v>
      </c>
      <c r="B391" s="14" t="n">
        <v>0.759494830912216</v>
      </c>
      <c r="C391" s="14" t="n">
        <v>0.618580125596424</v>
      </c>
    </row>
    <row r="392" customFormat="false" ht="13.8" hidden="false" customHeight="false" outlineLevel="0" collapsed="false">
      <c r="A392" s="3" t="n">
        <v>1268.27</v>
      </c>
      <c r="B392" s="14" t="n">
        <v>0.995316721557991</v>
      </c>
      <c r="C392" s="14" t="n">
        <v>0.71616558180247</v>
      </c>
    </row>
    <row r="393" customFormat="false" ht="13.8" hidden="false" customHeight="false" outlineLevel="0" collapsed="false">
      <c r="A393" s="3" t="n">
        <v>1270.84</v>
      </c>
      <c r="B393" s="14" t="n">
        <v>0.868726800050094</v>
      </c>
      <c r="C393" s="14" t="n">
        <v>0.680255631809582</v>
      </c>
    </row>
    <row r="394" customFormat="false" ht="13.8" hidden="false" customHeight="false" outlineLevel="0" collapsed="false">
      <c r="A394" s="3" t="n">
        <v>1273.41</v>
      </c>
      <c r="B394" s="14" t="n">
        <v>0.621628374367605</v>
      </c>
      <c r="C394" s="14" t="n">
        <v>0.504181273554039</v>
      </c>
    </row>
    <row r="395" customFormat="false" ht="13.8" hidden="false" customHeight="false" outlineLevel="0" collapsed="false">
      <c r="A395" s="3" t="n">
        <v>1275.99</v>
      </c>
      <c r="B395" s="14" t="n">
        <v>0.898051854761771</v>
      </c>
      <c r="C395" s="14" t="n">
        <v>0.68520865716057</v>
      </c>
    </row>
    <row r="396" customFormat="false" ht="13.8" hidden="false" customHeight="false" outlineLevel="0" collapsed="false">
      <c r="A396" s="3" t="n">
        <v>1278.56</v>
      </c>
      <c r="B396" s="14" t="n">
        <v>0.915724519785428</v>
      </c>
      <c r="C396" s="14" t="n">
        <v>0.850486206631206</v>
      </c>
    </row>
    <row r="397" customFormat="false" ht="13.8" hidden="false" customHeight="false" outlineLevel="0" collapsed="false">
      <c r="A397" s="3" t="n">
        <v>1281.13</v>
      </c>
      <c r="B397" s="14" t="n">
        <v>0.728696050650561</v>
      </c>
      <c r="C397" s="14" t="n">
        <v>0.887420666131167</v>
      </c>
    </row>
    <row r="398" customFormat="false" ht="13.8" hidden="false" customHeight="false" outlineLevel="0" collapsed="false">
      <c r="A398" s="3" t="n">
        <v>1283.7</v>
      </c>
      <c r="B398" s="14" t="n">
        <v>0.79834484281044</v>
      </c>
      <c r="C398" s="14" t="n">
        <v>0.936100454606097</v>
      </c>
    </row>
    <row r="399" customFormat="false" ht="13.8" hidden="false" customHeight="false" outlineLevel="0" collapsed="false">
      <c r="A399" s="3" t="n">
        <v>1286.27</v>
      </c>
      <c r="B399" s="14" t="n">
        <v>0.741623381191501</v>
      </c>
      <c r="C399" s="14" t="n">
        <v>0.676686275471959</v>
      </c>
    </row>
    <row r="400" customFormat="false" ht="13.8" hidden="false" customHeight="false" outlineLevel="0" collapsed="false">
      <c r="A400" s="3" t="n">
        <v>1288.84</v>
      </c>
      <c r="B400" s="14" t="n">
        <v>0.489776257270614</v>
      </c>
      <c r="C400" s="14" t="n">
        <v>0.527614634473325</v>
      </c>
    </row>
    <row r="401" customFormat="false" ht="13.8" hidden="false" customHeight="false" outlineLevel="0" collapsed="false">
      <c r="A401" s="3" t="n">
        <v>1291.41</v>
      </c>
      <c r="B401" s="14" t="n">
        <v>0.865494916459545</v>
      </c>
      <c r="C401" s="14" t="n">
        <v>1.25931584576545</v>
      </c>
    </row>
    <row r="402" customFormat="false" ht="13.8" hidden="false" customHeight="false" outlineLevel="0" collapsed="false">
      <c r="A402" s="3" t="n">
        <v>1293.97</v>
      </c>
      <c r="B402" s="14" t="n">
        <v>1.23298461771968</v>
      </c>
      <c r="C402" s="14" t="n">
        <v>1.82587336854448</v>
      </c>
    </row>
    <row r="403" customFormat="false" ht="13.8" hidden="false" customHeight="false" outlineLevel="0" collapsed="false">
      <c r="A403" s="3" t="n">
        <v>1296.54</v>
      </c>
      <c r="B403" s="14" t="n">
        <v>1.24772138349998</v>
      </c>
      <c r="C403" s="14" t="n">
        <v>2.07153618073989</v>
      </c>
    </row>
    <row r="404" customFormat="false" ht="13.8" hidden="false" customHeight="false" outlineLevel="0" collapsed="false">
      <c r="A404" s="3" t="n">
        <v>1299.11</v>
      </c>
      <c r="B404" s="14" t="n">
        <v>1.42114150585955</v>
      </c>
      <c r="C404" s="14" t="n">
        <v>2.3604401501574</v>
      </c>
    </row>
    <row r="405" customFormat="false" ht="13.8" hidden="false" customHeight="false" outlineLevel="0" collapsed="false">
      <c r="A405" s="3" t="n">
        <v>1301.67</v>
      </c>
      <c r="B405" s="14" t="n">
        <v>1.83624455817975</v>
      </c>
      <c r="C405" s="14" t="n">
        <v>2.54704909926073</v>
      </c>
    </row>
    <row r="406" customFormat="false" ht="13.8" hidden="false" customHeight="false" outlineLevel="0" collapsed="false">
      <c r="A406" s="3" t="n">
        <v>1304.23</v>
      </c>
      <c r="B406" s="14" t="n">
        <v>1.93560231325989</v>
      </c>
      <c r="C406" s="14" t="n">
        <v>2.60418129932025</v>
      </c>
    </row>
    <row r="407" customFormat="false" ht="13.8" hidden="false" customHeight="false" outlineLevel="0" collapsed="false">
      <c r="A407" s="3" t="n">
        <v>1306.8</v>
      </c>
      <c r="B407" s="14" t="n">
        <v>2.43678641537406</v>
      </c>
      <c r="C407" s="14" t="n">
        <v>2.98526593368424</v>
      </c>
    </row>
    <row r="408" customFormat="false" ht="13.8" hidden="false" customHeight="false" outlineLevel="0" collapsed="false">
      <c r="A408" s="3" t="n">
        <v>1309.36</v>
      </c>
      <c r="B408" s="14" t="n">
        <v>2.94416889293837</v>
      </c>
      <c r="C408" s="14" t="n">
        <v>3.15148483154425</v>
      </c>
    </row>
    <row r="409" customFormat="false" ht="13.8" hidden="false" customHeight="false" outlineLevel="0" collapsed="false">
      <c r="A409" s="3" t="n">
        <v>1311.92</v>
      </c>
      <c r="B409" s="14" t="n">
        <v>2.88010229189304</v>
      </c>
      <c r="C409" s="14" t="n">
        <v>2.65352810730756</v>
      </c>
    </row>
    <row r="410" customFormat="false" ht="13.8" hidden="false" customHeight="false" outlineLevel="0" collapsed="false">
      <c r="A410" s="3" t="n">
        <v>1314.48</v>
      </c>
      <c r="B410" s="14" t="n">
        <v>3.2790201058917</v>
      </c>
      <c r="C410" s="14" t="n">
        <v>2.57971695021267</v>
      </c>
    </row>
    <row r="411" customFormat="false" ht="13.8" hidden="false" customHeight="false" outlineLevel="0" collapsed="false">
      <c r="A411" s="3" t="n">
        <v>1317.04</v>
      </c>
      <c r="B411" s="14" t="n">
        <v>3.11961753174203</v>
      </c>
      <c r="C411" s="14" t="n">
        <v>2.14215440123756</v>
      </c>
    </row>
    <row r="412" customFormat="false" ht="13.8" hidden="false" customHeight="false" outlineLevel="0" collapsed="false">
      <c r="A412" s="3" t="n">
        <v>1319.6</v>
      </c>
      <c r="B412" s="14" t="n">
        <v>2.88859798891129</v>
      </c>
      <c r="C412" s="14" t="n">
        <v>2.20513394774123</v>
      </c>
    </row>
    <row r="413" customFormat="false" ht="13.8" hidden="false" customHeight="false" outlineLevel="0" collapsed="false">
      <c r="A413" s="3" t="n">
        <v>1322.16</v>
      </c>
      <c r="B413" s="14" t="n">
        <v>2.40901127327856</v>
      </c>
      <c r="C413" s="14" t="n">
        <v>2.00230555786297</v>
      </c>
    </row>
    <row r="414" customFormat="false" ht="13.8" hidden="false" customHeight="false" outlineLevel="0" collapsed="false">
      <c r="A414" s="3" t="n">
        <v>1324.72</v>
      </c>
      <c r="B414" s="14" t="n">
        <v>2.2090602915957</v>
      </c>
      <c r="C414" s="14" t="n">
        <v>2.03511729533237</v>
      </c>
    </row>
    <row r="415" customFormat="false" ht="13.8" hidden="false" customHeight="false" outlineLevel="0" collapsed="false">
      <c r="A415" s="3" t="n">
        <v>1327.27</v>
      </c>
      <c r="B415" s="14" t="n">
        <v>2.32692493564776</v>
      </c>
      <c r="C415" s="14" t="n">
        <v>2.30184613578921</v>
      </c>
    </row>
    <row r="416" customFormat="false" ht="13.8" hidden="false" customHeight="false" outlineLevel="0" collapsed="false">
      <c r="A416" s="3" t="n">
        <v>1329.83</v>
      </c>
      <c r="B416" s="14" t="n">
        <v>1.94382643662447</v>
      </c>
      <c r="C416" s="14" t="n">
        <v>1.9887413155316</v>
      </c>
    </row>
    <row r="417" customFormat="false" ht="13.8" hidden="false" customHeight="false" outlineLevel="0" collapsed="false">
      <c r="A417" s="3" t="n">
        <v>1332.38</v>
      </c>
      <c r="B417" s="14" t="n">
        <v>2.0198639051128</v>
      </c>
      <c r="C417" s="14" t="n">
        <v>2.01546450955871</v>
      </c>
    </row>
    <row r="418" customFormat="false" ht="13.8" hidden="false" customHeight="false" outlineLevel="0" collapsed="false">
      <c r="A418" s="3" t="n">
        <v>1334.94</v>
      </c>
      <c r="B418" s="14" t="n">
        <v>2.3698250298763</v>
      </c>
      <c r="C418" s="14" t="n">
        <v>2.4291869739391</v>
      </c>
    </row>
    <row r="419" customFormat="false" ht="13.8" hidden="false" customHeight="false" outlineLevel="0" collapsed="false">
      <c r="A419" s="3" t="n">
        <v>1337.49</v>
      </c>
      <c r="B419" s="14" t="n">
        <v>2.08035431533794</v>
      </c>
      <c r="C419" s="14" t="n">
        <v>2.03089300218513</v>
      </c>
    </row>
    <row r="420" customFormat="false" ht="13.8" hidden="false" customHeight="false" outlineLevel="0" collapsed="false">
      <c r="A420" s="3" t="n">
        <v>1340.04</v>
      </c>
      <c r="B420" s="14" t="n">
        <v>1.84406118003416</v>
      </c>
      <c r="C420" s="14" t="n">
        <v>1.684514603058</v>
      </c>
    </row>
    <row r="421" customFormat="false" ht="13.8" hidden="false" customHeight="false" outlineLevel="0" collapsed="false">
      <c r="A421" s="3" t="n">
        <v>1342.6</v>
      </c>
      <c r="B421" s="14" t="n">
        <v>2.08198682615116</v>
      </c>
      <c r="C421" s="14" t="n">
        <v>1.82603634069607</v>
      </c>
    </row>
    <row r="422" customFormat="false" ht="13.8" hidden="false" customHeight="false" outlineLevel="0" collapsed="false">
      <c r="A422" s="3" t="n">
        <v>1345.15</v>
      </c>
      <c r="B422" s="14" t="n">
        <v>2.06049630354723</v>
      </c>
      <c r="C422" s="14" t="n">
        <v>1.8598901041603</v>
      </c>
    </row>
    <row r="423" customFormat="false" ht="13.8" hidden="false" customHeight="false" outlineLevel="0" collapsed="false">
      <c r="A423" s="3" t="n">
        <v>1347.7</v>
      </c>
      <c r="B423" s="14" t="n">
        <v>2.14192307443647</v>
      </c>
      <c r="C423" s="14" t="n">
        <v>2.08623612423559</v>
      </c>
    </row>
    <row r="424" customFormat="false" ht="13.8" hidden="false" customHeight="false" outlineLevel="0" collapsed="false">
      <c r="A424" s="3" t="n">
        <v>1350.25</v>
      </c>
      <c r="B424" s="14" t="n">
        <v>2.37670917712892</v>
      </c>
      <c r="C424" s="14" t="n">
        <v>2.19302175297804</v>
      </c>
    </row>
    <row r="425" customFormat="false" ht="13.8" hidden="false" customHeight="false" outlineLevel="0" collapsed="false">
      <c r="A425" s="3" t="n">
        <v>1352.8</v>
      </c>
      <c r="B425" s="14" t="n">
        <v>1.85927431245022</v>
      </c>
      <c r="C425" s="14" t="n">
        <v>1.77631261533323</v>
      </c>
    </row>
    <row r="426" customFormat="false" ht="13.8" hidden="false" customHeight="false" outlineLevel="0" collapsed="false">
      <c r="A426" s="3" t="n">
        <v>1355.34</v>
      </c>
      <c r="B426" s="14" t="n">
        <v>1.74363423951545</v>
      </c>
      <c r="C426" s="14" t="n">
        <v>1.79023556628253</v>
      </c>
    </row>
    <row r="427" customFormat="false" ht="13.8" hidden="false" customHeight="false" outlineLevel="0" collapsed="false">
      <c r="A427" s="3" t="n">
        <v>1357.89</v>
      </c>
      <c r="B427" s="14" t="n">
        <v>2.15888576603487</v>
      </c>
      <c r="C427" s="14" t="n">
        <v>2.02508549231341</v>
      </c>
    </row>
    <row r="428" customFormat="false" ht="13.8" hidden="false" customHeight="false" outlineLevel="0" collapsed="false">
      <c r="A428" s="3" t="n">
        <v>1360.44</v>
      </c>
      <c r="B428" s="14" t="n">
        <v>2.2264380989476</v>
      </c>
      <c r="C428" s="14" t="n">
        <v>1.76325357225828</v>
      </c>
    </row>
    <row r="429" customFormat="false" ht="13.8" hidden="false" customHeight="false" outlineLevel="0" collapsed="false">
      <c r="A429" s="3" t="n">
        <v>1362.98</v>
      </c>
      <c r="B429" s="14" t="n">
        <v>2.39691369808481</v>
      </c>
      <c r="C429" s="14" t="n">
        <v>1.90370968991064</v>
      </c>
    </row>
    <row r="430" customFormat="false" ht="13.8" hidden="false" customHeight="false" outlineLevel="0" collapsed="false">
      <c r="A430" s="3" t="n">
        <v>1365.53</v>
      </c>
      <c r="B430" s="14" t="n">
        <v>2.21881150407902</v>
      </c>
      <c r="C430" s="14" t="n">
        <v>1.60455458847123</v>
      </c>
    </row>
    <row r="431" customFormat="false" ht="13.8" hidden="false" customHeight="false" outlineLevel="0" collapsed="false">
      <c r="A431" s="3" t="n">
        <v>1368.07</v>
      </c>
      <c r="B431" s="14" t="n">
        <v>1.94549605807453</v>
      </c>
      <c r="C431" s="14" t="n">
        <v>1.25420357697409</v>
      </c>
    </row>
    <row r="432" customFormat="false" ht="13.8" hidden="false" customHeight="false" outlineLevel="0" collapsed="false">
      <c r="A432" s="3" t="n">
        <v>1370.61</v>
      </c>
      <c r="B432" s="14" t="n">
        <v>1.96347057951992</v>
      </c>
      <c r="C432" s="14" t="n">
        <v>1.26988434944124</v>
      </c>
    </row>
    <row r="433" customFormat="false" ht="13.8" hidden="false" customHeight="false" outlineLevel="0" collapsed="false">
      <c r="A433" s="3" t="n">
        <v>1373.16</v>
      </c>
      <c r="B433" s="14" t="n">
        <v>1.70458221187092</v>
      </c>
      <c r="C433" s="14" t="n">
        <v>1.02889291643834</v>
      </c>
    </row>
    <row r="434" customFormat="false" ht="13.8" hidden="false" customHeight="false" outlineLevel="0" collapsed="false">
      <c r="A434" s="3" t="n">
        <v>1375.7</v>
      </c>
      <c r="B434" s="14" t="n">
        <v>1.77115236753124</v>
      </c>
      <c r="C434" s="14" t="n">
        <v>1.25310811228447</v>
      </c>
    </row>
    <row r="435" customFormat="false" ht="13.8" hidden="false" customHeight="false" outlineLevel="0" collapsed="false">
      <c r="A435" s="3" t="n">
        <v>1378.24</v>
      </c>
      <c r="B435" s="14" t="n">
        <v>1.66930182688502</v>
      </c>
      <c r="C435" s="14" t="n">
        <v>1.33106790717675</v>
      </c>
    </row>
    <row r="436" customFormat="false" ht="13.8" hidden="false" customHeight="false" outlineLevel="0" collapsed="false">
      <c r="A436" s="3" t="n">
        <v>1380.78</v>
      </c>
      <c r="B436" s="14" t="n">
        <v>1.60909815331989</v>
      </c>
      <c r="C436" s="14" t="n">
        <v>1.30993632912344</v>
      </c>
    </row>
    <row r="437" customFormat="false" ht="13.8" hidden="false" customHeight="false" outlineLevel="0" collapsed="false">
      <c r="A437" s="3" t="n">
        <v>1383.32</v>
      </c>
      <c r="B437" s="14" t="n">
        <v>1.95144247156062</v>
      </c>
      <c r="C437" s="14" t="n">
        <v>1.61525703403694</v>
      </c>
    </row>
    <row r="438" customFormat="false" ht="13.8" hidden="false" customHeight="false" outlineLevel="0" collapsed="false">
      <c r="A438" s="3" t="n">
        <v>1385.86</v>
      </c>
      <c r="B438" s="14" t="n">
        <v>1.4534549805359</v>
      </c>
      <c r="C438" s="14" t="n">
        <v>1.12915481502873</v>
      </c>
    </row>
    <row r="439" customFormat="false" ht="13.8" hidden="false" customHeight="false" outlineLevel="0" collapsed="false">
      <c r="A439" s="3" t="n">
        <v>1388.4</v>
      </c>
      <c r="B439" s="14" t="n">
        <v>1.15450134608681</v>
      </c>
      <c r="C439" s="14" t="n">
        <v>0.929992835408354</v>
      </c>
    </row>
    <row r="440" customFormat="false" ht="13.8" hidden="false" customHeight="false" outlineLevel="0" collapsed="false">
      <c r="A440" s="3" t="n">
        <v>1390.93</v>
      </c>
      <c r="B440" s="14" t="n">
        <v>1.5131568896978</v>
      </c>
      <c r="C440" s="14" t="n">
        <v>1.14147045454119</v>
      </c>
    </row>
    <row r="441" customFormat="false" ht="13.8" hidden="false" customHeight="false" outlineLevel="0" collapsed="false">
      <c r="A441" s="3" t="n">
        <v>1393.47</v>
      </c>
      <c r="B441" s="14" t="n">
        <v>2.00407344343533</v>
      </c>
      <c r="C441" s="14" t="n">
        <v>1.55205848139598</v>
      </c>
    </row>
    <row r="442" customFormat="false" ht="13.8" hidden="false" customHeight="false" outlineLevel="0" collapsed="false">
      <c r="A442" s="3" t="n">
        <v>1396</v>
      </c>
      <c r="B442" s="14" t="n">
        <v>1.91263366732512</v>
      </c>
      <c r="C442" s="14" t="n">
        <v>1.17777002509189</v>
      </c>
    </row>
    <row r="443" customFormat="false" ht="13.8" hidden="false" customHeight="false" outlineLevel="0" collapsed="false">
      <c r="A443" s="3" t="n">
        <v>1398.54</v>
      </c>
      <c r="B443" s="14" t="n">
        <v>1.77711413534208</v>
      </c>
      <c r="C443" s="14" t="n">
        <v>0.974367677472791</v>
      </c>
    </row>
    <row r="444" customFormat="false" ht="13.8" hidden="false" customHeight="false" outlineLevel="0" collapsed="false">
      <c r="A444" s="3" t="n">
        <v>1401.07</v>
      </c>
      <c r="B444" s="14" t="n">
        <v>1.93955883165747</v>
      </c>
      <c r="C444" s="14" t="n">
        <v>0.920987813852987</v>
      </c>
    </row>
    <row r="445" customFormat="false" ht="13.8" hidden="false" customHeight="false" outlineLevel="0" collapsed="false">
      <c r="A445" s="3" t="n">
        <v>1403.6</v>
      </c>
      <c r="B445" s="14" t="n">
        <v>1.8163980199933</v>
      </c>
      <c r="C445" s="14" t="n">
        <v>0.97963286168832</v>
      </c>
    </row>
    <row r="446" customFormat="false" ht="13.8" hidden="false" customHeight="false" outlineLevel="0" collapsed="false">
      <c r="A446" s="3" t="n">
        <v>1406.14</v>
      </c>
      <c r="B446" s="14" t="n">
        <v>1.74555253850311</v>
      </c>
      <c r="C446" s="14" t="n">
        <v>0.978386764076979</v>
      </c>
    </row>
    <row r="447" customFormat="false" ht="13.8" hidden="false" customHeight="false" outlineLevel="0" collapsed="false">
      <c r="A447" s="3" t="n">
        <v>1408.67</v>
      </c>
      <c r="B447" s="14" t="n">
        <v>1.57469865519165</v>
      </c>
      <c r="C447" s="14" t="n">
        <v>0.91377848011773</v>
      </c>
    </row>
    <row r="448" customFormat="false" ht="13.8" hidden="false" customHeight="false" outlineLevel="0" collapsed="false">
      <c r="A448" s="3" t="n">
        <v>1411.2</v>
      </c>
      <c r="B448" s="14" t="n">
        <v>1.20348665890049</v>
      </c>
      <c r="C448" s="14" t="n">
        <v>0.642343335053752</v>
      </c>
    </row>
    <row r="449" customFormat="false" ht="13.8" hidden="false" customHeight="false" outlineLevel="0" collapsed="false">
      <c r="A449" s="3" t="n">
        <v>1413.73</v>
      </c>
      <c r="B449" s="14" t="n">
        <v>0.701616805294138</v>
      </c>
      <c r="C449" s="14" t="n">
        <v>0.264411662198983</v>
      </c>
    </row>
    <row r="450" customFormat="false" ht="13.8" hidden="false" customHeight="false" outlineLevel="0" collapsed="false">
      <c r="A450" s="3" t="n">
        <v>1416.26</v>
      </c>
      <c r="B450" s="14" t="n">
        <v>0.624837542956833</v>
      </c>
      <c r="C450" s="14" t="n">
        <v>0.329199042201138</v>
      </c>
    </row>
    <row r="451" customFormat="false" ht="13.8" hidden="false" customHeight="false" outlineLevel="0" collapsed="false">
      <c r="A451" s="3" t="n">
        <v>1418.79</v>
      </c>
      <c r="B451" s="14" t="n">
        <v>0.867923053964635</v>
      </c>
      <c r="C451" s="14" t="n">
        <v>0.750093488383939</v>
      </c>
    </row>
    <row r="452" customFormat="false" ht="13.8" hidden="false" customHeight="false" outlineLevel="0" collapsed="false">
      <c r="A452" s="3" t="n">
        <v>1421.31</v>
      </c>
      <c r="B452" s="14" t="n">
        <v>1.09076534079099</v>
      </c>
      <c r="C452" s="14" t="n">
        <v>0.985211065342297</v>
      </c>
    </row>
    <row r="453" customFormat="false" ht="13.8" hidden="false" customHeight="false" outlineLevel="0" collapsed="false">
      <c r="A453" s="3" t="n">
        <v>1423.84</v>
      </c>
      <c r="B453" s="14" t="n">
        <v>1.10217221117089</v>
      </c>
      <c r="C453" s="14" t="n">
        <v>0.997931436889314</v>
      </c>
    </row>
    <row r="454" customFormat="false" ht="13.8" hidden="false" customHeight="false" outlineLevel="0" collapsed="false">
      <c r="A454" s="3" t="n">
        <v>1426.37</v>
      </c>
      <c r="B454" s="14" t="n">
        <v>1.00836783623392</v>
      </c>
      <c r="C454" s="14" t="n">
        <v>0.986261343569312</v>
      </c>
    </row>
    <row r="455" customFormat="false" ht="13.8" hidden="false" customHeight="false" outlineLevel="0" collapsed="false">
      <c r="A455" s="3" t="n">
        <v>1428.89</v>
      </c>
      <c r="B455" s="14" t="n">
        <v>1.07009725701932</v>
      </c>
      <c r="C455" s="14" t="n">
        <v>1.14100159760792</v>
      </c>
    </row>
    <row r="456" customFormat="false" ht="13.8" hidden="false" customHeight="false" outlineLevel="0" collapsed="false">
      <c r="A456" s="3" t="n">
        <v>1431.42</v>
      </c>
      <c r="B456" s="14" t="n">
        <v>1.08649913141004</v>
      </c>
      <c r="C456" s="14" t="n">
        <v>1.13690956541565</v>
      </c>
    </row>
    <row r="457" customFormat="false" ht="13.8" hidden="false" customHeight="false" outlineLevel="0" collapsed="false">
      <c r="A457" s="3" t="n">
        <v>1433.94</v>
      </c>
      <c r="B457" s="14" t="n">
        <v>1.31492780341976</v>
      </c>
      <c r="C457" s="14" t="n">
        <v>1.16073997656558</v>
      </c>
    </row>
    <row r="458" customFormat="false" ht="13.8" hidden="false" customHeight="false" outlineLevel="0" collapsed="false">
      <c r="A458" s="3" t="n">
        <v>1436.46</v>
      </c>
      <c r="B458" s="14" t="n">
        <v>1.29151113901112</v>
      </c>
      <c r="C458" s="14" t="n">
        <v>1.11616462265646</v>
      </c>
    </row>
    <row r="459" customFormat="false" ht="13.8" hidden="false" customHeight="false" outlineLevel="0" collapsed="false">
      <c r="A459" s="3" t="n">
        <v>1438.98</v>
      </c>
      <c r="B459" s="14" t="n">
        <v>1.16299641280821</v>
      </c>
      <c r="C459" s="14" t="n">
        <v>1.04963709028714</v>
      </c>
    </row>
    <row r="460" customFormat="false" ht="13.8" hidden="false" customHeight="false" outlineLevel="0" collapsed="false">
      <c r="A460" s="3" t="n">
        <v>1441.5</v>
      </c>
      <c r="B460" s="14" t="n">
        <v>1.33588547748899</v>
      </c>
      <c r="C460" s="14" t="n">
        <v>1.34634124085134</v>
      </c>
    </row>
    <row r="461" customFormat="false" ht="13.8" hidden="false" customHeight="false" outlineLevel="0" collapsed="false">
      <c r="A461" s="3" t="n">
        <v>1444.03</v>
      </c>
      <c r="B461" s="14" t="n">
        <v>1.33577704045138</v>
      </c>
      <c r="C461" s="14" t="n">
        <v>1.25697759082783</v>
      </c>
    </row>
    <row r="462" customFormat="false" ht="13.8" hidden="false" customHeight="false" outlineLevel="0" collapsed="false">
      <c r="A462" s="3" t="n">
        <v>1446.55</v>
      </c>
      <c r="B462" s="14" t="n">
        <v>1.22957323952175</v>
      </c>
      <c r="C462" s="14" t="n">
        <v>1.18989669526904</v>
      </c>
    </row>
    <row r="463" customFormat="false" ht="13.8" hidden="false" customHeight="false" outlineLevel="0" collapsed="false">
      <c r="A463" s="3" t="n">
        <v>1449.06</v>
      </c>
      <c r="B463" s="14" t="n">
        <v>1.69064612371219</v>
      </c>
      <c r="C463" s="14" t="n">
        <v>1.67318526954987</v>
      </c>
    </row>
    <row r="464" customFormat="false" ht="13.8" hidden="false" customHeight="false" outlineLevel="0" collapsed="false">
      <c r="A464" s="3" t="n">
        <v>1451.58</v>
      </c>
      <c r="B464" s="14" t="n">
        <v>1.4204130447346</v>
      </c>
      <c r="C464" s="14" t="n">
        <v>1.42805847417938</v>
      </c>
    </row>
    <row r="465" customFormat="false" ht="13.8" hidden="false" customHeight="false" outlineLevel="0" collapsed="false">
      <c r="A465" s="3" t="n">
        <v>1454.1</v>
      </c>
      <c r="B465" s="14" t="n">
        <v>1.25193235780451</v>
      </c>
      <c r="C465" s="14" t="n">
        <v>1.15966354224889</v>
      </c>
    </row>
    <row r="466" customFormat="false" ht="13.8" hidden="false" customHeight="false" outlineLevel="0" collapsed="false">
      <c r="A466" s="3" t="n">
        <v>1456.62</v>
      </c>
      <c r="B466" s="14" t="n">
        <v>1.45715243289648</v>
      </c>
      <c r="C466" s="14" t="n">
        <v>1.35921804308426</v>
      </c>
    </row>
    <row r="467" customFormat="false" ht="13.8" hidden="false" customHeight="false" outlineLevel="0" collapsed="false">
      <c r="A467" s="3" t="n">
        <v>1459.13</v>
      </c>
      <c r="B467" s="14" t="n">
        <v>1.34104815642813</v>
      </c>
      <c r="C467" s="14" t="n">
        <v>0.988674381260871</v>
      </c>
    </row>
    <row r="468" customFormat="false" ht="13.8" hidden="false" customHeight="false" outlineLevel="0" collapsed="false">
      <c r="A468" s="3" t="n">
        <v>1461.65</v>
      </c>
      <c r="B468" s="14" t="n">
        <v>1.49077828844384</v>
      </c>
      <c r="C468" s="14" t="n">
        <v>1.29711254042079</v>
      </c>
    </row>
    <row r="469" customFormat="false" ht="13.8" hidden="false" customHeight="false" outlineLevel="0" collapsed="false">
      <c r="A469" s="3" t="n">
        <v>1464.16</v>
      </c>
      <c r="B469" s="14" t="n">
        <v>1.58917965696307</v>
      </c>
      <c r="C469" s="14" t="n">
        <v>1.43616950934847</v>
      </c>
    </row>
    <row r="470" customFormat="false" ht="13.8" hidden="false" customHeight="false" outlineLevel="0" collapsed="false">
      <c r="A470" s="3" t="n">
        <v>1466.67</v>
      </c>
      <c r="B470" s="14" t="n">
        <v>1.14918509882499</v>
      </c>
      <c r="C470" s="14" t="n">
        <v>1.04978489236166</v>
      </c>
    </row>
    <row r="471" customFormat="false" ht="13.8" hidden="false" customHeight="false" outlineLevel="0" collapsed="false">
      <c r="A471" s="3" t="n">
        <v>1469.19</v>
      </c>
      <c r="B471" s="14" t="n">
        <v>1.16857766241357</v>
      </c>
      <c r="C471" s="14" t="n">
        <v>1.12869037729045</v>
      </c>
    </row>
    <row r="472" customFormat="false" ht="13.8" hidden="false" customHeight="false" outlineLevel="0" collapsed="false">
      <c r="A472" s="3" t="n">
        <v>1471.7</v>
      </c>
      <c r="B472" s="14" t="n">
        <v>1.01979939234348</v>
      </c>
      <c r="C472" s="14" t="n">
        <v>0.897666309972513</v>
      </c>
    </row>
    <row r="473" customFormat="false" ht="13.8" hidden="false" customHeight="false" outlineLevel="0" collapsed="false">
      <c r="A473" s="3" t="n">
        <v>1474.21</v>
      </c>
      <c r="B473" s="14" t="n">
        <v>1.17285196196035</v>
      </c>
      <c r="C473" s="14" t="n">
        <v>1.12586165614698</v>
      </c>
    </row>
    <row r="474" customFormat="false" ht="13.8" hidden="false" customHeight="false" outlineLevel="0" collapsed="false">
      <c r="A474" s="3" t="n">
        <v>1476.72</v>
      </c>
      <c r="B474" s="14" t="n">
        <v>1.10579353965805</v>
      </c>
      <c r="C474" s="14" t="n">
        <v>1.19219995005464</v>
      </c>
    </row>
    <row r="475" customFormat="false" ht="13.8" hidden="false" customHeight="false" outlineLevel="0" collapsed="false">
      <c r="A475" s="3" t="n">
        <v>1479.23</v>
      </c>
      <c r="B475" s="14" t="n">
        <v>0.74663594041245</v>
      </c>
      <c r="C475" s="14" t="n">
        <v>0.846284616454403</v>
      </c>
    </row>
    <row r="476" customFormat="false" ht="13.8" hidden="false" customHeight="false" outlineLevel="0" collapsed="false">
      <c r="A476" s="3" t="n">
        <v>1481.74</v>
      </c>
      <c r="B476" s="14" t="n">
        <v>0.620537756139342</v>
      </c>
      <c r="C476" s="14" t="n">
        <v>0.779905166801157</v>
      </c>
    </row>
    <row r="477" customFormat="false" ht="13.8" hidden="false" customHeight="false" outlineLevel="0" collapsed="false">
      <c r="A477" s="3" t="n">
        <v>1484.25</v>
      </c>
      <c r="B477" s="14" t="n">
        <v>0.824586113036299</v>
      </c>
      <c r="C477" s="14" t="n">
        <v>1.01452235982827</v>
      </c>
    </row>
    <row r="478" customFormat="false" ht="13.8" hidden="false" customHeight="false" outlineLevel="0" collapsed="false">
      <c r="A478" s="3" t="n">
        <v>1486.75</v>
      </c>
      <c r="B478" s="14" t="n">
        <v>0.97111795421755</v>
      </c>
      <c r="C478" s="14" t="n">
        <v>1.13028162903849</v>
      </c>
    </row>
    <row r="479" customFormat="false" ht="13.8" hidden="false" customHeight="false" outlineLevel="0" collapsed="false">
      <c r="A479" s="3" t="n">
        <v>1489.26</v>
      </c>
      <c r="B479" s="14" t="n">
        <v>1.35947438132998</v>
      </c>
      <c r="C479" s="14" t="n">
        <v>1.48529140104506</v>
      </c>
    </row>
    <row r="480" customFormat="false" ht="13.8" hidden="false" customHeight="false" outlineLevel="0" collapsed="false">
      <c r="A480" s="3" t="n">
        <v>1491.77</v>
      </c>
      <c r="B480" s="14" t="n">
        <v>1.02688151194875</v>
      </c>
      <c r="C480" s="14" t="n">
        <v>1.06385286751761</v>
      </c>
    </row>
    <row r="481" customFormat="false" ht="13.8" hidden="false" customHeight="false" outlineLevel="0" collapsed="false">
      <c r="A481" s="3" t="n">
        <v>1494.27</v>
      </c>
      <c r="B481" s="14" t="n">
        <v>0.651702057072801</v>
      </c>
      <c r="C481" s="14" t="n">
        <v>0.617878674508147</v>
      </c>
    </row>
    <row r="482" customFormat="false" ht="13.8" hidden="false" customHeight="false" outlineLevel="0" collapsed="false">
      <c r="A482" s="3" t="n">
        <v>1496.77</v>
      </c>
      <c r="B482" s="14" t="n">
        <v>1.0094290154487</v>
      </c>
      <c r="C482" s="14" t="n">
        <v>0.953682568502921</v>
      </c>
    </row>
    <row r="483" customFormat="false" ht="13.8" hidden="false" customHeight="false" outlineLevel="0" collapsed="false">
      <c r="A483" s="3" t="n">
        <v>1499.28</v>
      </c>
      <c r="B483" s="14" t="n">
        <v>0.988063172153871</v>
      </c>
      <c r="C483" s="14" t="n">
        <v>0.893876914859746</v>
      </c>
    </row>
    <row r="484" customFormat="false" ht="13.8" hidden="false" customHeight="false" outlineLevel="0" collapsed="false">
      <c r="A484" s="3" t="n">
        <v>1501.78</v>
      </c>
      <c r="B484" s="14" t="n">
        <v>1.09160222944102</v>
      </c>
      <c r="C484" s="14" t="n">
        <v>1.07255062868328</v>
      </c>
    </row>
    <row r="485" customFormat="false" ht="13.8" hidden="false" customHeight="false" outlineLevel="0" collapsed="false">
      <c r="A485" s="3" t="n">
        <v>1504.28</v>
      </c>
      <c r="B485" s="14" t="n">
        <v>0.972027464411624</v>
      </c>
      <c r="C485" s="14" t="n">
        <v>1.00127644974775</v>
      </c>
    </row>
    <row r="486" customFormat="false" ht="13.8" hidden="false" customHeight="false" outlineLevel="0" collapsed="false">
      <c r="A486" s="3" t="n">
        <v>1506.78</v>
      </c>
      <c r="B486" s="14" t="n">
        <v>1.02455862408372</v>
      </c>
      <c r="C486" s="14" t="n">
        <v>1.16714739884675</v>
      </c>
    </row>
    <row r="487" customFormat="false" ht="13.8" hidden="false" customHeight="false" outlineLevel="0" collapsed="false">
      <c r="A487" s="3" t="n">
        <v>1509.28</v>
      </c>
      <c r="B487" s="14" t="n">
        <v>0.88839516174672</v>
      </c>
      <c r="C487" s="14" t="n">
        <v>1.09847757778586</v>
      </c>
    </row>
    <row r="488" customFormat="false" ht="13.8" hidden="false" customHeight="false" outlineLevel="0" collapsed="false">
      <c r="A488" s="3" t="n">
        <v>1511.78</v>
      </c>
      <c r="B488" s="14" t="n">
        <v>0.564854846091135</v>
      </c>
      <c r="C488" s="14" t="n">
        <v>0.837556529172212</v>
      </c>
    </row>
    <row r="489" customFormat="false" ht="13.8" hidden="false" customHeight="false" outlineLevel="0" collapsed="false">
      <c r="A489" s="3" t="n">
        <v>1514.28</v>
      </c>
      <c r="B489" s="14" t="n">
        <v>0.511195185430803</v>
      </c>
      <c r="C489" s="14" t="n">
        <v>0.877314715746108</v>
      </c>
    </row>
    <row r="490" customFormat="false" ht="13.8" hidden="false" customHeight="false" outlineLevel="0" collapsed="false">
      <c r="A490" s="3" t="n">
        <v>1516.78</v>
      </c>
      <c r="B490" s="14" t="n">
        <v>0.643836251827738</v>
      </c>
      <c r="C490" s="14" t="n">
        <v>1.17763968340223</v>
      </c>
    </row>
    <row r="491" customFormat="false" ht="13.8" hidden="false" customHeight="false" outlineLevel="0" collapsed="false">
      <c r="A491" s="3" t="n">
        <v>1519.28</v>
      </c>
      <c r="B491" s="14" t="n">
        <v>0.888331971581215</v>
      </c>
      <c r="C491" s="14" t="n">
        <v>1.48817414745342</v>
      </c>
    </row>
    <row r="492" customFormat="false" ht="13.8" hidden="false" customHeight="false" outlineLevel="0" collapsed="false">
      <c r="A492" s="3" t="n">
        <v>1521.77</v>
      </c>
      <c r="B492" s="14" t="n">
        <v>0.944267378687933</v>
      </c>
      <c r="C492" s="14" t="n">
        <v>1.46820696050271</v>
      </c>
    </row>
    <row r="493" customFormat="false" ht="13.8" hidden="false" customHeight="false" outlineLevel="0" collapsed="false">
      <c r="A493" s="3" t="n">
        <v>1524.27</v>
      </c>
      <c r="B493" s="14" t="n">
        <v>0.938541433363664</v>
      </c>
      <c r="C493" s="14" t="n">
        <v>1.36160768448364</v>
      </c>
    </row>
    <row r="494" customFormat="false" ht="13.8" hidden="false" customHeight="false" outlineLevel="0" collapsed="false">
      <c r="A494" s="3" t="n">
        <v>1526.76</v>
      </c>
      <c r="B494" s="14" t="n">
        <v>1.11527756353865</v>
      </c>
      <c r="C494" s="14" t="n">
        <v>1.62986356096106</v>
      </c>
    </row>
    <row r="495" customFormat="false" ht="13.8" hidden="false" customHeight="false" outlineLevel="0" collapsed="false">
      <c r="A495" s="3" t="n">
        <v>1529.26</v>
      </c>
      <c r="B495" s="14" t="n">
        <v>1.33444544260565</v>
      </c>
      <c r="C495" s="14" t="n">
        <v>1.83148574744886</v>
      </c>
    </row>
    <row r="496" customFormat="false" ht="13.8" hidden="false" customHeight="false" outlineLevel="0" collapsed="false">
      <c r="A496" s="3" t="n">
        <v>1531.75</v>
      </c>
      <c r="B496" s="14" t="n">
        <v>1.32576703197494</v>
      </c>
      <c r="C496" s="14" t="n">
        <v>1.82628376568644</v>
      </c>
    </row>
    <row r="497" customFormat="false" ht="13.8" hidden="false" customHeight="false" outlineLevel="0" collapsed="false">
      <c r="A497" s="3" t="n">
        <v>1534.24</v>
      </c>
      <c r="B497" s="14" t="n">
        <v>0.916490692239851</v>
      </c>
      <c r="C497" s="14" t="n">
        <v>1.33260198955829</v>
      </c>
    </row>
    <row r="498" customFormat="false" ht="13.8" hidden="false" customHeight="false" outlineLevel="0" collapsed="false">
      <c r="A498" s="3" t="n">
        <v>1536.74</v>
      </c>
      <c r="B498" s="14" t="n">
        <v>1.05947700887773</v>
      </c>
      <c r="C498" s="14" t="n">
        <v>1.53877929805471</v>
      </c>
    </row>
    <row r="499" customFormat="false" ht="13.8" hidden="false" customHeight="false" outlineLevel="0" collapsed="false">
      <c r="A499" s="3" t="n">
        <v>1539.23</v>
      </c>
      <c r="B499" s="14" t="n">
        <v>1.32129802911903</v>
      </c>
      <c r="C499" s="14" t="n">
        <v>1.75535013846159</v>
      </c>
    </row>
    <row r="500" customFormat="false" ht="13.8" hidden="false" customHeight="false" outlineLevel="0" collapsed="false">
      <c r="A500" s="3" t="n">
        <v>1541.72</v>
      </c>
      <c r="B500" s="14" t="n">
        <v>1.75012588983413</v>
      </c>
      <c r="C500" s="14" t="n">
        <v>2.06115075466795</v>
      </c>
    </row>
    <row r="501" customFormat="false" ht="13.8" hidden="false" customHeight="false" outlineLevel="0" collapsed="false">
      <c r="A501" s="3" t="n">
        <v>1544.21</v>
      </c>
      <c r="B501" s="14" t="n">
        <v>1.68282256824602</v>
      </c>
      <c r="C501" s="14" t="n">
        <v>1.8878751533905</v>
      </c>
    </row>
    <row r="502" customFormat="false" ht="13.8" hidden="false" customHeight="false" outlineLevel="0" collapsed="false">
      <c r="A502" s="3" t="n">
        <v>1546.69</v>
      </c>
      <c r="B502" s="14" t="n">
        <v>1.72333297657522</v>
      </c>
      <c r="C502" s="14" t="n">
        <v>2.02461053776858</v>
      </c>
    </row>
    <row r="503" customFormat="false" ht="13.8" hidden="false" customHeight="false" outlineLevel="0" collapsed="false">
      <c r="A503" s="3" t="n">
        <v>1549.18</v>
      </c>
      <c r="B503" s="14" t="n">
        <v>1.98517374377163</v>
      </c>
      <c r="C503" s="14" t="n">
        <v>2.38727607657126</v>
      </c>
    </row>
    <row r="504" customFormat="false" ht="13.8" hidden="false" customHeight="false" outlineLevel="0" collapsed="false">
      <c r="A504" s="3" t="n">
        <v>1551.67</v>
      </c>
      <c r="B504" s="14" t="n">
        <v>2.23256890364255</v>
      </c>
      <c r="C504" s="14" t="n">
        <v>2.59909346542345</v>
      </c>
    </row>
    <row r="505" customFormat="false" ht="13.8" hidden="false" customHeight="false" outlineLevel="0" collapsed="false">
      <c r="A505" s="3" t="n">
        <v>1554.16</v>
      </c>
      <c r="B505" s="14" t="n">
        <v>2.25222239267088</v>
      </c>
      <c r="C505" s="14" t="n">
        <v>2.58185737747087</v>
      </c>
    </row>
    <row r="506" customFormat="false" ht="13.8" hidden="false" customHeight="false" outlineLevel="0" collapsed="false">
      <c r="A506" s="3" t="n">
        <v>1556.64</v>
      </c>
      <c r="B506" s="14" t="n">
        <v>1.99982328473758</v>
      </c>
      <c r="C506" s="14" t="n">
        <v>2.35719646813117</v>
      </c>
    </row>
    <row r="507" customFormat="false" ht="13.8" hidden="false" customHeight="false" outlineLevel="0" collapsed="false">
      <c r="A507" s="3" t="n">
        <v>1559.13</v>
      </c>
      <c r="B507" s="14" t="n">
        <v>2.40262854519621</v>
      </c>
      <c r="C507" s="14" t="n">
        <v>2.66906102453179</v>
      </c>
    </row>
    <row r="508" customFormat="false" ht="13.8" hidden="false" customHeight="false" outlineLevel="0" collapsed="false">
      <c r="A508" s="3" t="n">
        <v>1561.61</v>
      </c>
      <c r="B508" s="14" t="n">
        <v>2.6849973002431</v>
      </c>
      <c r="C508" s="14" t="n">
        <v>2.79683584572739</v>
      </c>
    </row>
    <row r="509" customFormat="false" ht="13.8" hidden="false" customHeight="false" outlineLevel="0" collapsed="false">
      <c r="A509" s="3" t="n">
        <v>1564.09</v>
      </c>
      <c r="B509" s="14" t="n">
        <v>2.41444175576872</v>
      </c>
      <c r="C509" s="14" t="n">
        <v>2.49864309628336</v>
      </c>
    </row>
    <row r="510" customFormat="false" ht="13.8" hidden="false" customHeight="false" outlineLevel="0" collapsed="false">
      <c r="A510" s="3" t="n">
        <v>1566.58</v>
      </c>
      <c r="B510" s="14" t="n">
        <v>2.37432420842291</v>
      </c>
      <c r="C510" s="14" t="n">
        <v>2.73248151365392</v>
      </c>
    </row>
    <row r="511" customFormat="false" ht="13.8" hidden="false" customHeight="false" outlineLevel="0" collapsed="false">
      <c r="A511" s="3" t="n">
        <v>1569.06</v>
      </c>
      <c r="B511" s="14" t="n">
        <v>2.56165064105476</v>
      </c>
      <c r="C511" s="14" t="n">
        <v>2.95350613471367</v>
      </c>
    </row>
    <row r="512" customFormat="false" ht="13.8" hidden="false" customHeight="false" outlineLevel="0" collapsed="false">
      <c r="A512" s="3" t="n">
        <v>1571.54</v>
      </c>
      <c r="B512" s="14" t="n">
        <v>2.70676430589014</v>
      </c>
      <c r="C512" s="14" t="n">
        <v>3.0238242402243</v>
      </c>
    </row>
    <row r="513" customFormat="false" ht="13.8" hidden="false" customHeight="false" outlineLevel="0" collapsed="false">
      <c r="A513" s="3" t="n">
        <v>1574.02</v>
      </c>
      <c r="B513" s="14" t="n">
        <v>2.76244442165261</v>
      </c>
      <c r="C513" s="14" t="n">
        <v>2.918513847004</v>
      </c>
    </row>
    <row r="514" customFormat="false" ht="13.8" hidden="false" customHeight="false" outlineLevel="0" collapsed="false">
      <c r="A514" s="3" t="n">
        <v>1576.5</v>
      </c>
      <c r="B514" s="14" t="n">
        <v>3.02513471149381</v>
      </c>
      <c r="C514" s="14" t="n">
        <v>3.02568283918223</v>
      </c>
    </row>
    <row r="515" customFormat="false" ht="13.8" hidden="false" customHeight="false" outlineLevel="0" collapsed="false">
      <c r="A515" s="3" t="n">
        <v>1578.98</v>
      </c>
      <c r="B515" s="14" t="n">
        <v>3.38017994551051</v>
      </c>
      <c r="C515" s="14" t="n">
        <v>2.99625711177973</v>
      </c>
    </row>
    <row r="516" customFormat="false" ht="13.8" hidden="false" customHeight="false" outlineLevel="0" collapsed="false">
      <c r="A516" s="3" t="n">
        <v>1581.46</v>
      </c>
      <c r="B516" s="14" t="n">
        <v>3.62213058948314</v>
      </c>
      <c r="C516" s="14" t="n">
        <v>2.78199812876298</v>
      </c>
    </row>
    <row r="517" customFormat="false" ht="13.8" hidden="false" customHeight="false" outlineLevel="0" collapsed="false">
      <c r="A517" s="3" t="n">
        <v>1583.93</v>
      </c>
      <c r="B517" s="14" t="n">
        <v>4.01773991365425</v>
      </c>
      <c r="C517" s="14" t="n">
        <v>2.60125156870295</v>
      </c>
    </row>
    <row r="518" customFormat="false" ht="13.8" hidden="false" customHeight="false" outlineLevel="0" collapsed="false">
      <c r="A518" s="3" t="n">
        <v>1586.41</v>
      </c>
      <c r="B518" s="14" t="n">
        <v>4.75228394572187</v>
      </c>
      <c r="C518" s="14" t="n">
        <v>2.68901295289074</v>
      </c>
    </row>
    <row r="519" customFormat="false" ht="13.8" hidden="false" customHeight="false" outlineLevel="0" collapsed="false">
      <c r="A519" s="3" t="n">
        <v>1588.89</v>
      </c>
      <c r="B519" s="14" t="n">
        <v>5.18446270419236</v>
      </c>
      <c r="C519" s="14" t="n">
        <v>2.78687385912901</v>
      </c>
    </row>
    <row r="520" customFormat="false" ht="13.8" hidden="false" customHeight="false" outlineLevel="0" collapsed="false">
      <c r="A520" s="3" t="n">
        <v>1591.36</v>
      </c>
      <c r="B520" s="14" t="n">
        <v>4.74316339666201</v>
      </c>
      <c r="C520" s="14" t="n">
        <v>2.56525378024268</v>
      </c>
    </row>
    <row r="521" customFormat="false" ht="13.8" hidden="false" customHeight="false" outlineLevel="0" collapsed="false">
      <c r="A521" s="3" t="n">
        <v>1593.83</v>
      </c>
      <c r="B521" s="14" t="n">
        <v>3.9675959079564</v>
      </c>
      <c r="C521" s="14" t="n">
        <v>2.11324187624129</v>
      </c>
    </row>
    <row r="522" customFormat="false" ht="13.8" hidden="false" customHeight="false" outlineLevel="0" collapsed="false">
      <c r="A522" s="3" t="n">
        <v>1596.31</v>
      </c>
      <c r="B522" s="14" t="n">
        <v>3.29805975388453</v>
      </c>
      <c r="C522" s="14" t="n">
        <v>1.95250701292176</v>
      </c>
    </row>
    <row r="523" customFormat="false" ht="13.8" hidden="false" customHeight="false" outlineLevel="0" collapsed="false">
      <c r="A523" s="3" t="n">
        <v>1598.78</v>
      </c>
      <c r="B523" s="14" t="n">
        <v>3.03455057674164</v>
      </c>
      <c r="C523" s="14" t="n">
        <v>1.96533118598695</v>
      </c>
    </row>
    <row r="524" customFormat="false" ht="13.8" hidden="false" customHeight="false" outlineLevel="0" collapsed="false">
      <c r="A524" s="3" t="n">
        <v>1601.25</v>
      </c>
      <c r="B524" s="14" t="n">
        <v>2.73382555899832</v>
      </c>
      <c r="C524" s="14" t="n">
        <v>1.97960462469938</v>
      </c>
    </row>
    <row r="525" customFormat="false" ht="13.8" hidden="false" customHeight="false" outlineLevel="0" collapsed="false">
      <c r="A525" s="3" t="n">
        <v>1603.72</v>
      </c>
      <c r="B525" s="14" t="n">
        <v>2.47101582990924</v>
      </c>
      <c r="C525" s="14" t="n">
        <v>1.73551747539801</v>
      </c>
    </row>
    <row r="526" customFormat="false" ht="13.8" hidden="false" customHeight="false" outlineLevel="0" collapsed="false">
      <c r="A526" s="3" t="n">
        <v>1606.19</v>
      </c>
      <c r="B526" s="14" t="n">
        <v>2.23034876755365</v>
      </c>
      <c r="C526" s="14" t="n">
        <v>1.6606087251603</v>
      </c>
    </row>
    <row r="527" customFormat="false" ht="13.8" hidden="false" customHeight="false" outlineLevel="0" collapsed="false">
      <c r="A527" s="3" t="n">
        <v>1608.66</v>
      </c>
      <c r="B527" s="14" t="n">
        <v>2.1946761857346</v>
      </c>
      <c r="C527" s="14" t="n">
        <v>1.71001585859429</v>
      </c>
    </row>
    <row r="528" customFormat="false" ht="13.8" hidden="false" customHeight="false" outlineLevel="0" collapsed="false">
      <c r="A528" s="3" t="n">
        <v>1611.13</v>
      </c>
      <c r="B528" s="14" t="n">
        <v>2.44511861861345</v>
      </c>
      <c r="C528" s="14" t="n">
        <v>2.24526450462473</v>
      </c>
    </row>
    <row r="529" customFormat="false" ht="13.8" hidden="false" customHeight="false" outlineLevel="0" collapsed="false">
      <c r="A529" s="3" t="n">
        <v>1613.6</v>
      </c>
      <c r="B529" s="14" t="n">
        <v>2.07299025238966</v>
      </c>
      <c r="C529" s="14" t="n">
        <v>1.97793731713052</v>
      </c>
    </row>
    <row r="530" customFormat="false" ht="13.8" hidden="false" customHeight="false" outlineLevel="0" collapsed="false">
      <c r="A530" s="3" t="n">
        <v>1616.07</v>
      </c>
      <c r="B530" s="14" t="n">
        <v>1.77746456403518</v>
      </c>
      <c r="C530" s="14" t="n">
        <v>1.68886683820057</v>
      </c>
    </row>
    <row r="531" customFormat="false" ht="13.8" hidden="false" customHeight="false" outlineLevel="0" collapsed="false">
      <c r="A531" s="3" t="n">
        <v>1618.53</v>
      </c>
      <c r="B531" s="14" t="n">
        <v>1.86314832571006</v>
      </c>
      <c r="C531" s="14" t="n">
        <v>1.95433505778323</v>
      </c>
    </row>
    <row r="532" customFormat="false" ht="13.8" hidden="false" customHeight="false" outlineLevel="0" collapsed="false">
      <c r="A532" s="3" t="n">
        <v>1621</v>
      </c>
      <c r="B532" s="14" t="n">
        <v>2.0752072543456</v>
      </c>
      <c r="C532" s="14" t="n">
        <v>2.04600401929976</v>
      </c>
    </row>
    <row r="533" customFormat="false" ht="13.8" hidden="false" customHeight="false" outlineLevel="0" collapsed="false">
      <c r="A533" s="3" t="n">
        <v>1623.47</v>
      </c>
      <c r="B533" s="14" t="n">
        <v>2.15489924758525</v>
      </c>
      <c r="C533" s="14" t="n">
        <v>1.98384112303604</v>
      </c>
    </row>
    <row r="534" customFormat="false" ht="13.8" hidden="false" customHeight="false" outlineLevel="0" collapsed="false">
      <c r="A534" s="3" t="n">
        <v>1625.93</v>
      </c>
      <c r="B534" s="14" t="n">
        <v>1.99130409586123</v>
      </c>
      <c r="C534" s="14" t="n">
        <v>1.70333847215031</v>
      </c>
    </row>
    <row r="535" customFormat="false" ht="13.8" hidden="false" customHeight="false" outlineLevel="0" collapsed="false">
      <c r="A535" s="3" t="n">
        <v>1628.39</v>
      </c>
      <c r="B535" s="14" t="n">
        <v>1.84803994900549</v>
      </c>
      <c r="C535" s="14" t="n">
        <v>1.54869044053026</v>
      </c>
    </row>
    <row r="536" customFormat="false" ht="13.8" hidden="false" customHeight="false" outlineLevel="0" collapsed="false">
      <c r="A536" s="3" t="n">
        <v>1630.86</v>
      </c>
      <c r="B536" s="14" t="n">
        <v>1.80021879890107</v>
      </c>
      <c r="C536" s="14" t="n">
        <v>1.42768991605915</v>
      </c>
    </row>
    <row r="537" customFormat="false" ht="13.8" hidden="false" customHeight="false" outlineLevel="0" collapsed="false">
      <c r="A537" s="3" t="n">
        <v>1633.32</v>
      </c>
      <c r="B537" s="14" t="n">
        <v>1.98964006323962</v>
      </c>
      <c r="C537" s="14" t="n">
        <v>1.41165459258778</v>
      </c>
    </row>
    <row r="538" customFormat="false" ht="13.8" hidden="false" customHeight="false" outlineLevel="0" collapsed="false">
      <c r="A538" s="3" t="n">
        <v>1635.78</v>
      </c>
      <c r="B538" s="14" t="n">
        <v>1.97596254560143</v>
      </c>
      <c r="C538" s="14" t="n">
        <v>1.21022289774987</v>
      </c>
    </row>
    <row r="539" customFormat="false" ht="13.8" hidden="false" customHeight="false" outlineLevel="0" collapsed="false">
      <c r="A539" s="3" t="n">
        <v>1638.24</v>
      </c>
      <c r="B539" s="14" t="n">
        <v>1.89826789975597</v>
      </c>
      <c r="C539" s="14" t="n">
        <v>0.958929287669058</v>
      </c>
    </row>
    <row r="540" customFormat="false" ht="13.8" hidden="false" customHeight="false" outlineLevel="0" collapsed="false">
      <c r="A540" s="3" t="n">
        <v>1640.7</v>
      </c>
      <c r="B540" s="14" t="n">
        <v>1.95105695379666</v>
      </c>
      <c r="C540" s="14" t="n">
        <v>0.828818503302946</v>
      </c>
    </row>
    <row r="541" customFormat="false" ht="13.8" hidden="false" customHeight="false" outlineLevel="0" collapsed="false">
      <c r="A541" s="3" t="n">
        <v>1643.16</v>
      </c>
      <c r="B541" s="14" t="n">
        <v>2.20411227042451</v>
      </c>
      <c r="C541" s="14" t="n">
        <v>1.06650156924018</v>
      </c>
    </row>
    <row r="542" customFormat="false" ht="13.8" hidden="false" customHeight="false" outlineLevel="0" collapsed="false">
      <c r="A542" s="3" t="n">
        <v>1645.62</v>
      </c>
      <c r="B542" s="14" t="n">
        <v>2.44547919965254</v>
      </c>
      <c r="C542" s="14" t="n">
        <v>1.45170997337919</v>
      </c>
    </row>
    <row r="543" customFormat="false" ht="13.8" hidden="false" customHeight="false" outlineLevel="0" collapsed="false">
      <c r="A543" s="3" t="n">
        <v>1648.08</v>
      </c>
      <c r="B543" s="14" t="n">
        <v>1.72676671057496</v>
      </c>
      <c r="C543" s="14" t="n">
        <v>0.997206273367434</v>
      </c>
    </row>
    <row r="544" customFormat="false" ht="13.8" hidden="false" customHeight="false" outlineLevel="0" collapsed="false">
      <c r="A544" s="3" t="n">
        <v>1650.53</v>
      </c>
      <c r="B544" s="14" t="n">
        <v>1.50380685780024</v>
      </c>
      <c r="C544" s="14" t="n">
        <v>0.98925923315508</v>
      </c>
    </row>
    <row r="545" customFormat="false" ht="13.8" hidden="false" customHeight="false" outlineLevel="0" collapsed="false">
      <c r="A545" s="3" t="n">
        <v>1652.99</v>
      </c>
      <c r="B545" s="14" t="n">
        <v>1.50879426857338</v>
      </c>
      <c r="C545" s="14" t="n">
        <v>1.12964591115132</v>
      </c>
    </row>
    <row r="546" customFormat="false" ht="13.8" hidden="false" customHeight="false" outlineLevel="0" collapsed="false">
      <c r="A546" s="3" t="n">
        <v>1655.44</v>
      </c>
      <c r="B546" s="14" t="n">
        <v>1.41071295479325</v>
      </c>
      <c r="C546" s="14" t="n">
        <v>0.981958423079781</v>
      </c>
    </row>
    <row r="547" customFormat="false" ht="13.8" hidden="false" customHeight="false" outlineLevel="0" collapsed="false">
      <c r="A547" s="3" t="n">
        <v>1657.9</v>
      </c>
      <c r="B547" s="14" t="n">
        <v>1.38059598030306</v>
      </c>
      <c r="C547" s="14" t="n">
        <v>1.04777305411312</v>
      </c>
    </row>
    <row r="548" customFormat="false" ht="13.8" hidden="false" customHeight="false" outlineLevel="0" collapsed="false">
      <c r="A548" s="3" t="n">
        <v>1660.35</v>
      </c>
      <c r="B548" s="14" t="n">
        <v>1.38158581986924</v>
      </c>
      <c r="C548" s="14" t="n">
        <v>1.27742743482909</v>
      </c>
    </row>
    <row r="549" customFormat="false" ht="13.8" hidden="false" customHeight="false" outlineLevel="0" collapsed="false">
      <c r="A549" s="3" t="n">
        <v>1662.8</v>
      </c>
      <c r="B549" s="14" t="n">
        <v>1.29514963730356</v>
      </c>
      <c r="C549" s="14" t="n">
        <v>0.984612966284357</v>
      </c>
    </row>
    <row r="550" customFormat="false" ht="13.8" hidden="false" customHeight="false" outlineLevel="0" collapsed="false">
      <c r="A550" s="3" t="n">
        <v>1665.26</v>
      </c>
      <c r="B550" s="14" t="n">
        <v>1.4809590331258</v>
      </c>
      <c r="C550" s="14" t="n">
        <v>1.12957367505338</v>
      </c>
    </row>
    <row r="551" customFormat="false" ht="13.8" hidden="false" customHeight="false" outlineLevel="0" collapsed="false">
      <c r="A551" s="3" t="n">
        <v>1667.71</v>
      </c>
      <c r="B551" s="14" t="n">
        <v>1.43183332696713</v>
      </c>
      <c r="C551" s="14" t="n">
        <v>1.22715268766456</v>
      </c>
    </row>
    <row r="552" customFormat="false" ht="13.8" hidden="false" customHeight="false" outlineLevel="0" collapsed="false">
      <c r="A552" s="3" t="n">
        <v>1670.16</v>
      </c>
      <c r="B552" s="14" t="n">
        <v>1.32500809435477</v>
      </c>
      <c r="C552" s="14" t="n">
        <v>1.01911603482776</v>
      </c>
    </row>
    <row r="553" customFormat="false" ht="13.8" hidden="false" customHeight="false" outlineLevel="0" collapsed="false">
      <c r="A553" s="3" t="n">
        <v>1672.61</v>
      </c>
      <c r="B553" s="14" t="n">
        <v>1.21926739098856</v>
      </c>
      <c r="C553" s="14" t="n">
        <v>0.951580241283086</v>
      </c>
    </row>
    <row r="554" customFormat="false" ht="13.8" hidden="false" customHeight="false" outlineLevel="0" collapsed="false">
      <c r="A554" s="3" t="n">
        <v>1675.06</v>
      </c>
      <c r="B554" s="14" t="n">
        <v>0.939913724699818</v>
      </c>
      <c r="C554" s="14" t="n">
        <v>0.746665504972406</v>
      </c>
    </row>
    <row r="555" customFormat="false" ht="13.8" hidden="false" customHeight="false" outlineLevel="0" collapsed="false">
      <c r="A555" s="3" t="n">
        <v>1677.51</v>
      </c>
      <c r="B555" s="14" t="n">
        <v>1.1086027354673</v>
      </c>
      <c r="C555" s="14" t="n">
        <v>0.851555888287402</v>
      </c>
    </row>
    <row r="556" customFormat="false" ht="13.8" hidden="false" customHeight="false" outlineLevel="0" collapsed="false">
      <c r="A556" s="3" t="n">
        <v>1679.95</v>
      </c>
      <c r="B556" s="14" t="n">
        <v>1.11542074857841</v>
      </c>
      <c r="C556" s="14" t="n">
        <v>1.06386811433763</v>
      </c>
    </row>
    <row r="557" customFormat="false" ht="13.8" hidden="false" customHeight="false" outlineLevel="0" collapsed="false">
      <c r="A557" s="3" t="n">
        <v>1682.4</v>
      </c>
      <c r="B557" s="14" t="n">
        <v>0.747424741725996</v>
      </c>
      <c r="C557" s="14" t="n">
        <v>0.47265509503288</v>
      </c>
    </row>
    <row r="558" customFormat="false" ht="13.8" hidden="false" customHeight="false" outlineLevel="0" collapsed="false">
      <c r="A558" s="3" t="n">
        <v>1684.85</v>
      </c>
      <c r="B558" s="14" t="n">
        <v>0.790111016206968</v>
      </c>
      <c r="C558" s="14" t="n">
        <v>0.648374132282299</v>
      </c>
    </row>
    <row r="559" customFormat="false" ht="13.8" hidden="false" customHeight="false" outlineLevel="0" collapsed="false">
      <c r="A559" s="3" t="n">
        <v>1687.29</v>
      </c>
      <c r="B559" s="14" t="n">
        <v>0.963954150718548</v>
      </c>
      <c r="C559" s="14" t="n">
        <v>0.805069826383087</v>
      </c>
    </row>
    <row r="560" customFormat="false" ht="13.8" hidden="false" customHeight="false" outlineLevel="0" collapsed="false">
      <c r="A560" s="3" t="n">
        <v>1689.74</v>
      </c>
      <c r="B560" s="14" t="n">
        <v>0.835132766389979</v>
      </c>
      <c r="C560" s="14" t="n">
        <v>0.815422585145587</v>
      </c>
    </row>
    <row r="561" customFormat="false" ht="13.8" hidden="false" customHeight="false" outlineLevel="0" collapsed="false">
      <c r="A561" s="3" t="n">
        <v>1692.18</v>
      </c>
      <c r="B561" s="14" t="n">
        <v>0.691292735487186</v>
      </c>
      <c r="C561" s="14" t="n">
        <v>0.616789936025557</v>
      </c>
    </row>
    <row r="562" customFormat="false" ht="13.8" hidden="false" customHeight="false" outlineLevel="0" collapsed="false">
      <c r="A562" s="3" t="n">
        <v>1694.63</v>
      </c>
      <c r="B562" s="14" t="n">
        <v>0.778696230227128</v>
      </c>
      <c r="C562" s="14" t="n">
        <v>0.772945834022265</v>
      </c>
    </row>
    <row r="563" customFormat="false" ht="13.8" hidden="false" customHeight="false" outlineLevel="0" collapsed="false">
      <c r="A563" s="3" t="n">
        <v>1697.07</v>
      </c>
      <c r="B563" s="14" t="n">
        <v>0.953897210894055</v>
      </c>
      <c r="C563" s="14" t="n">
        <v>1.08832425256286</v>
      </c>
    </row>
    <row r="564" customFormat="false" ht="13.8" hidden="false" customHeight="false" outlineLevel="0" collapsed="false">
      <c r="A564" s="3" t="n">
        <v>1699.51</v>
      </c>
      <c r="B564" s="14" t="n">
        <v>0.71339388647786</v>
      </c>
      <c r="C564" s="14" t="n">
        <v>0.764945357648991</v>
      </c>
    </row>
    <row r="565" customFormat="false" ht="13.8" hidden="false" customHeight="false" outlineLevel="0" collapsed="false">
      <c r="A565" s="3" t="n">
        <v>1701.95</v>
      </c>
      <c r="B565" s="14" t="n">
        <v>0.59397168456597</v>
      </c>
      <c r="C565" s="14" t="n">
        <v>0.616351896014745</v>
      </c>
    </row>
    <row r="566" customFormat="false" ht="13.8" hidden="false" customHeight="false" outlineLevel="0" collapsed="false">
      <c r="A566" s="3" t="n">
        <v>1704.39</v>
      </c>
      <c r="B566" s="14" t="n">
        <v>0.680330266119844</v>
      </c>
      <c r="C566" s="14" t="n">
        <v>0.744154308475254</v>
      </c>
    </row>
    <row r="567" customFormat="false" ht="13.8" hidden="false" customHeight="false" outlineLevel="0" collapsed="false">
      <c r="A567" s="3" t="n">
        <v>1706.83</v>
      </c>
      <c r="B567" s="14" t="n">
        <v>0.719078949709287</v>
      </c>
      <c r="C567" s="14" t="n">
        <v>0.795763596601836</v>
      </c>
    </row>
    <row r="568" customFormat="false" ht="13.8" hidden="false" customHeight="false" outlineLevel="0" collapsed="false">
      <c r="A568" s="3" t="n">
        <v>1709.27</v>
      </c>
      <c r="B568" s="14" t="n">
        <v>0.544731293554922</v>
      </c>
      <c r="C568" s="14" t="n">
        <v>0.585771449995749</v>
      </c>
    </row>
    <row r="569" customFormat="false" ht="13.8" hidden="false" customHeight="false" outlineLevel="0" collapsed="false">
      <c r="A569" s="3" t="n">
        <v>1711.71</v>
      </c>
      <c r="B569" s="14" t="n">
        <v>0.366996641909149</v>
      </c>
      <c r="C569" s="14" t="n">
        <v>0.34696298241051</v>
      </c>
    </row>
    <row r="570" customFormat="false" ht="13.8" hidden="false" customHeight="false" outlineLevel="0" collapsed="false">
      <c r="A570" s="3" t="n">
        <v>1714.15</v>
      </c>
      <c r="B570" s="14" t="n">
        <v>0.64171305566642</v>
      </c>
      <c r="C570" s="14" t="n">
        <v>0.687959081516266</v>
      </c>
    </row>
    <row r="571" customFormat="false" ht="13.8" hidden="false" customHeight="false" outlineLevel="0" collapsed="false">
      <c r="A571" s="3" t="n">
        <v>1716.58</v>
      </c>
      <c r="B571" s="14" t="n">
        <v>0.824435645454542</v>
      </c>
      <c r="C571" s="14" t="n">
        <v>0.858573919054996</v>
      </c>
    </row>
    <row r="572" customFormat="false" ht="13.8" hidden="false" customHeight="false" outlineLevel="0" collapsed="false">
      <c r="A572" s="3" t="n">
        <v>1719.02</v>
      </c>
      <c r="B572" s="14" t="n">
        <v>0.854377742664376</v>
      </c>
      <c r="C572" s="14" t="n">
        <v>0.806366381744385</v>
      </c>
    </row>
    <row r="573" customFormat="false" ht="13.8" hidden="false" customHeight="false" outlineLevel="0" collapsed="false">
      <c r="A573" s="3" t="n">
        <v>1721.45</v>
      </c>
      <c r="B573" s="14" t="n">
        <v>0.504884141252629</v>
      </c>
      <c r="C573" s="14" t="n">
        <v>0.479918077097335</v>
      </c>
    </row>
    <row r="574" customFormat="false" ht="13.8" hidden="false" customHeight="false" outlineLevel="0" collapsed="false">
      <c r="A574" s="3" t="n">
        <v>1723.89</v>
      </c>
      <c r="B574" s="14" t="n">
        <v>0.541199650709637</v>
      </c>
      <c r="C574" s="14" t="n">
        <v>0.408262282234523</v>
      </c>
    </row>
    <row r="575" customFormat="false" ht="13.8" hidden="false" customHeight="false" outlineLevel="0" collapsed="false">
      <c r="A575" s="3" t="n">
        <v>1726.32</v>
      </c>
      <c r="B575" s="14" t="n">
        <v>0.852862630360843</v>
      </c>
      <c r="C575" s="14" t="n">
        <v>0.775895212413468</v>
      </c>
    </row>
    <row r="576" customFormat="false" ht="13.8" hidden="false" customHeight="false" outlineLevel="0" collapsed="false">
      <c r="A576" s="3" t="n">
        <v>1728.75</v>
      </c>
      <c r="B576" s="14" t="n">
        <v>0.936087355582248</v>
      </c>
      <c r="C576" s="14" t="n">
        <v>1.03741947981654</v>
      </c>
    </row>
    <row r="577" customFormat="false" ht="13.8" hidden="false" customHeight="false" outlineLevel="0" collapsed="false">
      <c r="A577" s="3" t="n">
        <v>1731.19</v>
      </c>
      <c r="B577" s="14" t="n">
        <v>0.711295018322409</v>
      </c>
      <c r="C577" s="14" t="n">
        <v>0.754739369570487</v>
      </c>
    </row>
    <row r="578" customFormat="false" ht="13.8" hidden="false" customHeight="false" outlineLevel="0" collapsed="false">
      <c r="A578" s="3" t="n">
        <v>1733.62</v>
      </c>
      <c r="B578" s="14" t="n">
        <v>0.589135008675416</v>
      </c>
      <c r="C578" s="14" t="n">
        <v>0.432733059513975</v>
      </c>
    </row>
    <row r="579" customFormat="false" ht="13.8" hidden="false" customHeight="false" outlineLevel="0" collapsed="false">
      <c r="A579" s="3" t="n">
        <v>1736.05</v>
      </c>
      <c r="B579" s="14" t="n">
        <v>0.747215092226678</v>
      </c>
      <c r="C579" s="14" t="n">
        <v>0.666675883775522</v>
      </c>
    </row>
    <row r="580" customFormat="false" ht="13.8" hidden="false" customHeight="false" outlineLevel="0" collapsed="false">
      <c r="A580" s="3" t="n">
        <v>1738.48</v>
      </c>
      <c r="B580" s="14" t="n">
        <v>0.576292190952589</v>
      </c>
      <c r="C580" s="14" t="n">
        <v>0.53738412377051</v>
      </c>
    </row>
    <row r="581" customFormat="false" ht="13.8" hidden="false" customHeight="false" outlineLevel="0" collapsed="false">
      <c r="A581" s="3" t="n">
        <v>1740.91</v>
      </c>
      <c r="B581" s="14" t="n">
        <v>0.603732965802414</v>
      </c>
      <c r="C581" s="14" t="n">
        <v>0.66022893267096</v>
      </c>
    </row>
    <row r="582" customFormat="false" ht="13.8" hidden="false" customHeight="false" outlineLevel="0" collapsed="false">
      <c r="A582" s="3" t="n">
        <v>1743.33</v>
      </c>
      <c r="B582" s="14" t="n">
        <v>0.603710228970578</v>
      </c>
      <c r="C582" s="14" t="n">
        <v>0.69445129206915</v>
      </c>
    </row>
    <row r="583" customFormat="false" ht="13.8" hidden="false" customHeight="false" outlineLevel="0" collapsed="false">
      <c r="A583" s="3" t="n">
        <v>1745.76</v>
      </c>
      <c r="B583" s="14" t="n">
        <v>0.621618819998709</v>
      </c>
      <c r="C583" s="14" t="n">
        <v>0.677734641842471</v>
      </c>
    </row>
    <row r="584" customFormat="false" ht="13.8" hidden="false" customHeight="false" outlineLevel="0" collapsed="false">
      <c r="A584" s="3" t="n">
        <v>1748.19</v>
      </c>
      <c r="B584" s="14" t="n">
        <v>0.956907386264262</v>
      </c>
      <c r="C584" s="14" t="n">
        <v>0.97177115999705</v>
      </c>
    </row>
    <row r="585" customFormat="false" ht="13.8" hidden="false" customHeight="false" outlineLevel="0" collapsed="false">
      <c r="A585" s="3" t="n">
        <v>1750.62</v>
      </c>
      <c r="B585" s="14" t="n">
        <v>0.914397293298232</v>
      </c>
      <c r="C585" s="14" t="n">
        <v>0.903240331490171</v>
      </c>
    </row>
    <row r="586" customFormat="false" ht="13.8" hidden="false" customHeight="false" outlineLevel="0" collapsed="false">
      <c r="A586" s="3" t="n">
        <v>1753.04</v>
      </c>
      <c r="B586" s="14" t="n">
        <v>0.737400363991086</v>
      </c>
      <c r="C586" s="14" t="n">
        <v>0.735038710538508</v>
      </c>
    </row>
    <row r="587" customFormat="false" ht="13.8" hidden="false" customHeight="false" outlineLevel="0" collapsed="false">
      <c r="A587" s="3" t="n">
        <v>1755.47</v>
      </c>
      <c r="B587" s="14" t="n">
        <v>0.346091645989721</v>
      </c>
      <c r="C587" s="14" t="n">
        <v>0.270001892399501</v>
      </c>
    </row>
    <row r="588" customFormat="false" ht="13.8" hidden="false" customHeight="false" outlineLevel="0" collapsed="false">
      <c r="A588" s="3" t="n">
        <v>1757.89</v>
      </c>
      <c r="B588" s="14" t="n">
        <v>0.399654649482551</v>
      </c>
      <c r="C588" s="14" t="n">
        <v>0.327073058667972</v>
      </c>
    </row>
    <row r="589" customFormat="false" ht="13.8" hidden="false" customHeight="false" outlineLevel="0" collapsed="false">
      <c r="A589" s="3" t="n">
        <v>1760.31</v>
      </c>
      <c r="B589" s="14" t="n">
        <v>0.57751392113112</v>
      </c>
      <c r="C589" s="14" t="n">
        <v>0.585488200161036</v>
      </c>
    </row>
    <row r="590" customFormat="false" ht="13.8" hidden="false" customHeight="false" outlineLevel="0" collapsed="false">
      <c r="A590" s="3" t="n">
        <v>1762.74</v>
      </c>
      <c r="B590" s="14" t="n">
        <v>0.780987005822851</v>
      </c>
      <c r="C590" s="14" t="n">
        <v>0.839826519090035</v>
      </c>
    </row>
    <row r="591" customFormat="false" ht="13.8" hidden="false" customHeight="false" outlineLevel="0" collapsed="false">
      <c r="A591" s="3" t="n">
        <v>1765.16</v>
      </c>
      <c r="B591" s="14" t="n">
        <v>0.699721259508596</v>
      </c>
      <c r="C591" s="14" t="n">
        <v>0.758331408846584</v>
      </c>
    </row>
    <row r="592" customFormat="false" ht="13.8" hidden="false" customHeight="false" outlineLevel="0" collapsed="false">
      <c r="A592" s="3" t="n">
        <v>1767.58</v>
      </c>
      <c r="B592" s="14" t="n">
        <v>0.693801742582666</v>
      </c>
      <c r="C592" s="14" t="n">
        <v>0.758331041935168</v>
      </c>
    </row>
    <row r="593" customFormat="false" ht="13.8" hidden="false" customHeight="false" outlineLevel="0" collapsed="false">
      <c r="A593" s="3" t="n">
        <v>1770</v>
      </c>
      <c r="B593" s="14" t="n">
        <v>0.635845535111587</v>
      </c>
      <c r="C593" s="14" t="n">
        <v>0.686696729419805</v>
      </c>
    </row>
    <row r="594" customFormat="false" ht="13.8" hidden="false" customHeight="false" outlineLevel="0" collapsed="false">
      <c r="A594" s="3" t="n">
        <v>1772.42</v>
      </c>
      <c r="B594" s="14" t="n">
        <v>0.891460801978263</v>
      </c>
      <c r="C594" s="14" t="n">
        <v>0.828942378151224</v>
      </c>
    </row>
    <row r="595" customFormat="false" ht="13.8" hidden="false" customHeight="false" outlineLevel="0" collapsed="false">
      <c r="A595" s="3" t="n">
        <v>1774.84</v>
      </c>
      <c r="B595" s="14" t="n">
        <v>0.872131092633376</v>
      </c>
      <c r="C595" s="14" t="n">
        <v>0.842558438516219</v>
      </c>
    </row>
    <row r="596" customFormat="false" ht="13.8" hidden="false" customHeight="false" outlineLevel="0" collapsed="false">
      <c r="A596" s="3" t="n">
        <v>1777.25</v>
      </c>
      <c r="B596" s="14" t="n">
        <v>0.702186367082544</v>
      </c>
      <c r="C596" s="14" t="n">
        <v>0.612848817432263</v>
      </c>
    </row>
    <row r="597" customFormat="false" ht="13.8" hidden="false" customHeight="false" outlineLevel="0" collapsed="false">
      <c r="A597" s="3" t="n">
        <v>1779.67</v>
      </c>
      <c r="B597" s="14" t="n">
        <v>0.607490630776491</v>
      </c>
      <c r="C597" s="14" t="n">
        <v>0.493130201803164</v>
      </c>
    </row>
    <row r="598" customFormat="false" ht="13.8" hidden="false" customHeight="false" outlineLevel="0" collapsed="false">
      <c r="A598" s="3" t="n">
        <v>1782.09</v>
      </c>
      <c r="B598" s="14" t="n">
        <v>0.841390892018485</v>
      </c>
      <c r="C598" s="14" t="n">
        <v>0.962065239170144</v>
      </c>
    </row>
    <row r="599" customFormat="false" ht="13.8" hidden="false" customHeight="false" outlineLevel="0" collapsed="false">
      <c r="A599" s="3" t="n">
        <v>1784.5</v>
      </c>
      <c r="B599" s="14" t="n">
        <v>1.00344168450366</v>
      </c>
      <c r="C599" s="14" t="n">
        <v>1.01723520609233</v>
      </c>
    </row>
    <row r="600" customFormat="false" ht="13.8" hidden="false" customHeight="false" outlineLevel="0" collapsed="false">
      <c r="A600" s="3" t="n">
        <v>1786.92</v>
      </c>
      <c r="B600" s="14" t="n">
        <v>0.690970313098601</v>
      </c>
      <c r="C600" s="14" t="n">
        <v>0.688984555723878</v>
      </c>
    </row>
    <row r="601" customFormat="false" ht="13.8" hidden="false" customHeight="false" outlineLevel="0" collapsed="false">
      <c r="A601" s="3" t="n">
        <v>1789.33</v>
      </c>
      <c r="B601" s="14" t="n">
        <v>0.836210556179714</v>
      </c>
      <c r="C601" s="14" t="n">
        <v>0.879857393159468</v>
      </c>
    </row>
    <row r="602" customFormat="false" ht="13.8" hidden="false" customHeight="false" outlineLevel="0" collapsed="false">
      <c r="A602" s="3" t="n">
        <v>1791.75</v>
      </c>
      <c r="B602" s="14" t="n">
        <v>0.989040130833073</v>
      </c>
      <c r="C602" s="14" t="n">
        <v>1.07000177013982</v>
      </c>
    </row>
    <row r="603" customFormat="false" ht="13.8" hidden="false" customHeight="false" outlineLevel="0" collapsed="false">
      <c r="A603" s="3" t="n">
        <v>1794.16</v>
      </c>
      <c r="B603" s="14" t="n">
        <v>0.996647979505847</v>
      </c>
      <c r="C603" s="14" t="n">
        <v>1.02553678530727</v>
      </c>
    </row>
    <row r="604" customFormat="false" ht="13.8" hidden="false" customHeight="false" outlineLevel="0" collapsed="false">
      <c r="A604" s="3" t="n">
        <v>1796.57</v>
      </c>
      <c r="B604" s="14" t="n">
        <v>0.894124120957109</v>
      </c>
      <c r="C604" s="14" t="n">
        <v>0.935354349643779</v>
      </c>
    </row>
    <row r="605" customFormat="false" ht="13.8" hidden="false" customHeight="false" outlineLevel="0" collapsed="false">
      <c r="A605" s="3" t="n">
        <v>1798.98</v>
      </c>
      <c r="B605" s="14" t="n">
        <v>0.887307689479549</v>
      </c>
      <c r="C605" s="14" t="n">
        <v>0.858329354495791</v>
      </c>
    </row>
    <row r="606" customFormat="false" ht="13.8" hidden="false" customHeight="false" outlineLevel="0" collapsed="false">
      <c r="A606" s="3" t="n">
        <v>1801.4</v>
      </c>
      <c r="B606" s="14" t="n">
        <v>0.900342527520564</v>
      </c>
      <c r="C606" s="14" t="n">
        <v>1.02119882272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4.28"/>
    <col collapsed="false" customWidth="true" hidden="false" outlineLevel="0" max="5" min="5" style="1" width="10.69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4.89"/>
    <col collapsed="false" customWidth="true" hidden="false" outlineLevel="0" max="2" min="2" style="1" width="19.09"/>
    <col collapsed="false" customWidth="true" hidden="false" outlineLevel="0" max="3" min="3" style="1" width="17.19"/>
    <col collapsed="false" customWidth="true" hidden="false" outlineLevel="0" max="4" min="4" style="1" width="22.49"/>
    <col collapsed="false" customWidth="true" hidden="false" outlineLevel="0" max="5" min="5" style="1" width="18.09"/>
    <col collapsed="false" customWidth="true" hidden="false" outlineLevel="0" max="6" min="6" style="1" width="16.99"/>
    <col collapsed="false" customWidth="true" hidden="false" outlineLevel="0" max="7" min="7" style="1" width="16.59"/>
    <col collapsed="false" customWidth="true" hidden="false" outlineLevel="0" max="9" min="9" style="1" width="16.19"/>
    <col collapsed="false" customWidth="true" hidden="false" outlineLevel="0" max="10" min="10" style="1" width="13.39"/>
    <col collapsed="false" customWidth="true" hidden="false" outlineLevel="0" max="11" min="11" style="1" width="19.89"/>
    <col collapsed="false" customWidth="true" hidden="false" outlineLevel="0" max="12" min="12" style="1" width="18.99"/>
    <col collapsed="false" customWidth="true" hidden="false" outlineLevel="0" max="13" min="13" style="1" width="30.19"/>
    <col collapsed="false" customWidth="true" hidden="false" outlineLevel="0" max="14" min="14" style="1" width="19.59"/>
  </cols>
  <sheetData>
    <row r="1" customFormat="false" ht="13.8" hidden="false" customHeight="false" outlineLevel="0" collapsed="false">
      <c r="A1" s="1" t="s">
        <v>283</v>
      </c>
    </row>
    <row r="2" customFormat="false" ht="13.8" hidden="false" customHeight="false" outlineLevel="0" collapsed="false">
      <c r="A2" s="1" t="s">
        <v>284</v>
      </c>
      <c r="I2" s="1" t="s">
        <v>285</v>
      </c>
    </row>
    <row r="3" customFormat="false" ht="13.8" hidden="false" customHeight="false" outlineLevel="0" collapsed="false">
      <c r="A3" s="1" t="s">
        <v>286</v>
      </c>
      <c r="B3" s="1" t="s">
        <v>287</v>
      </c>
      <c r="C3" s="1" t="s">
        <v>288</v>
      </c>
      <c r="D3" s="1" t="s">
        <v>289</v>
      </c>
      <c r="E3" s="1" t="s">
        <v>290</v>
      </c>
      <c r="F3" s="1" t="s">
        <v>291</v>
      </c>
      <c r="G3" s="1" t="s">
        <v>292</v>
      </c>
      <c r="I3" s="1" t="s">
        <v>286</v>
      </c>
      <c r="J3" s="1" t="s">
        <v>293</v>
      </c>
      <c r="K3" s="1" t="s">
        <v>294</v>
      </c>
      <c r="L3" s="1" t="s">
        <v>295</v>
      </c>
      <c r="M3" s="1" t="s">
        <v>296</v>
      </c>
      <c r="N3" s="1" t="s">
        <v>297</v>
      </c>
    </row>
    <row r="4" customFormat="false" ht="13.8" hidden="false" customHeight="false" outlineLevel="0" collapsed="false">
      <c r="A4" s="1" t="n">
        <v>6.5536</v>
      </c>
      <c r="B4" s="1" t="n">
        <v>654.41</v>
      </c>
      <c r="C4" s="1" t="n">
        <v>1926.66</v>
      </c>
      <c r="D4" s="1" t="n">
        <v>1628.4</v>
      </c>
      <c r="E4" s="8" t="n">
        <v>348.693</v>
      </c>
      <c r="F4" s="8" t="n">
        <v>6.00099</v>
      </c>
      <c r="G4" s="8" t="n">
        <v>120.0864</v>
      </c>
      <c r="I4" s="1" t="n">
        <v>6.5536</v>
      </c>
      <c r="J4" s="1" t="n">
        <v>1105.02</v>
      </c>
      <c r="K4" s="1" t="n">
        <v>779.788</v>
      </c>
      <c r="L4" s="1" t="n">
        <v>61.0869</v>
      </c>
      <c r="M4" s="1" t="n">
        <v>1593.75</v>
      </c>
      <c r="N4" s="1" t="n">
        <v>35.00945</v>
      </c>
    </row>
    <row r="5" customFormat="false" ht="13.8" hidden="false" customHeight="false" outlineLevel="0" collapsed="false">
      <c r="A5" s="1" t="n">
        <v>19.6608</v>
      </c>
      <c r="B5" s="1" t="n">
        <v>606.272</v>
      </c>
      <c r="C5" s="1" t="n">
        <v>1477.44</v>
      </c>
      <c r="D5" s="1" t="n">
        <v>1574.224</v>
      </c>
      <c r="E5" s="1" t="n">
        <v>222.2964</v>
      </c>
      <c r="F5" s="1" t="n">
        <v>81.036</v>
      </c>
      <c r="G5" s="1" t="n">
        <v>63.039</v>
      </c>
      <c r="I5" s="1" t="n">
        <v>19.6608</v>
      </c>
      <c r="J5" s="1" t="n">
        <v>716.935</v>
      </c>
      <c r="K5" s="1" t="n">
        <v>467.933</v>
      </c>
      <c r="L5" s="1" t="n">
        <v>54.0488</v>
      </c>
      <c r="M5" s="1" t="n">
        <v>1141.97</v>
      </c>
      <c r="N5" s="1" t="n">
        <v>63.0212</v>
      </c>
    </row>
    <row r="6" customFormat="false" ht="13.8" hidden="false" customHeight="false" outlineLevel="0" collapsed="false">
      <c r="A6" s="1" t="n">
        <v>32.768</v>
      </c>
      <c r="B6" s="1" t="n">
        <v>574.959</v>
      </c>
      <c r="C6" s="1" t="n">
        <v>1168.07</v>
      </c>
      <c r="D6" s="1" t="n">
        <v>1342.144</v>
      </c>
      <c r="E6" s="1" t="n">
        <v>234.3285</v>
      </c>
      <c r="F6" s="1" t="n">
        <v>186.2049</v>
      </c>
      <c r="G6" s="1" t="n">
        <v>24.00411</v>
      </c>
      <c r="I6" s="1" t="n">
        <v>32.768</v>
      </c>
      <c r="J6" s="1" t="n">
        <v>832.983</v>
      </c>
      <c r="K6" s="1" t="n">
        <v>374.137</v>
      </c>
      <c r="L6" s="1" t="n">
        <v>166.38</v>
      </c>
      <c r="M6" s="1" t="n">
        <v>650.644</v>
      </c>
      <c r="N6" s="1" t="n">
        <v>276.274</v>
      </c>
    </row>
    <row r="7" customFormat="false" ht="13.8" hidden="false" customHeight="false" outlineLevel="0" collapsed="false">
      <c r="A7" s="1" t="n">
        <v>45.8752</v>
      </c>
      <c r="B7" s="1" t="n">
        <v>504.06</v>
      </c>
      <c r="C7" s="1" t="n">
        <v>929.017</v>
      </c>
      <c r="D7" s="1" t="n">
        <v>1017.4</v>
      </c>
      <c r="E7" s="1" t="n">
        <v>195.2133</v>
      </c>
      <c r="F7" s="1" t="n">
        <v>390.84</v>
      </c>
      <c r="G7" s="1" t="n">
        <v>21.00378</v>
      </c>
      <c r="I7" s="1" t="n">
        <v>45.8752</v>
      </c>
      <c r="J7" s="1" t="n">
        <v>1168.67</v>
      </c>
      <c r="K7" s="1" t="n">
        <v>315.011</v>
      </c>
      <c r="L7" s="1" t="n">
        <v>542.763</v>
      </c>
      <c r="M7" s="1" t="n">
        <v>540.547</v>
      </c>
      <c r="N7" s="1" t="n">
        <v>952.055</v>
      </c>
    </row>
    <row r="8" customFormat="false" ht="13.8" hidden="false" customHeight="false" outlineLevel="0" collapsed="false">
      <c r="A8" s="1" t="n">
        <v>58.9824</v>
      </c>
      <c r="B8" s="1" t="n">
        <v>533.4</v>
      </c>
      <c r="C8" s="1" t="n">
        <v>755.471</v>
      </c>
      <c r="D8" s="1" t="n">
        <v>943.648</v>
      </c>
      <c r="E8" s="1" t="n">
        <v>159.1539</v>
      </c>
      <c r="F8" s="1" t="n">
        <v>532.572</v>
      </c>
      <c r="G8" s="1" t="n">
        <v>12.00156</v>
      </c>
      <c r="I8" s="1" t="n">
        <v>58.9824</v>
      </c>
      <c r="J8" s="1" t="n">
        <v>1508.07</v>
      </c>
      <c r="K8" s="1" t="n">
        <v>299.017</v>
      </c>
      <c r="L8" s="1" t="n">
        <v>833.665</v>
      </c>
      <c r="M8" s="1" t="n">
        <v>380.263</v>
      </c>
      <c r="N8" s="1" t="n">
        <v>1489.485</v>
      </c>
    </row>
    <row r="9" customFormat="false" ht="13.8" hidden="false" customHeight="false" outlineLevel="0" collapsed="false">
      <c r="A9" s="1" t="n">
        <v>72.0896</v>
      </c>
      <c r="B9" s="1" t="n">
        <v>443.706</v>
      </c>
      <c r="C9" s="1" t="n">
        <v>797.351</v>
      </c>
      <c r="D9" s="1" t="n">
        <v>957.134</v>
      </c>
      <c r="E9" s="1" t="n">
        <v>198.2262</v>
      </c>
      <c r="F9" s="1" t="n">
        <v>602.04</v>
      </c>
      <c r="G9" s="1" t="n">
        <v>21.00309</v>
      </c>
      <c r="I9" s="1" t="n">
        <v>72.0896</v>
      </c>
      <c r="J9" s="1" t="n">
        <v>1571.28</v>
      </c>
      <c r="K9" s="1" t="n">
        <v>300.798</v>
      </c>
      <c r="L9" s="1" t="n">
        <v>854.863</v>
      </c>
      <c r="M9" s="1" t="n">
        <v>390.249</v>
      </c>
      <c r="N9" s="1" t="n">
        <v>1483.265</v>
      </c>
    </row>
    <row r="10" customFormat="false" ht="13.8" hidden="false" customHeight="false" outlineLevel="0" collapsed="false">
      <c r="A10" s="1" t="n">
        <v>85.1968</v>
      </c>
      <c r="B10" s="1" t="n">
        <v>465.059</v>
      </c>
      <c r="C10" s="1" t="n">
        <v>762.447</v>
      </c>
      <c r="D10" s="1" t="n">
        <v>919.568</v>
      </c>
      <c r="E10" s="1" t="n">
        <v>228.2979</v>
      </c>
      <c r="F10" s="1" t="n">
        <v>592.911</v>
      </c>
      <c r="G10" s="1" t="n">
        <v>18.00294</v>
      </c>
      <c r="I10" s="1" t="n">
        <v>85.1968</v>
      </c>
      <c r="J10" s="1" t="n">
        <v>1466.7</v>
      </c>
      <c r="K10" s="1" t="n">
        <v>331.322</v>
      </c>
      <c r="L10" s="1" t="n">
        <v>675.651</v>
      </c>
      <c r="M10" s="1" t="n">
        <v>500.452</v>
      </c>
      <c r="N10" s="1" t="n">
        <v>1088.057</v>
      </c>
    </row>
    <row r="11" customFormat="false" ht="13.8" hidden="false" customHeight="false" outlineLevel="0" collapsed="false">
      <c r="A11" s="1" t="n">
        <v>98.304</v>
      </c>
      <c r="B11" s="1" t="n">
        <v>472.333</v>
      </c>
      <c r="C11" s="1" t="n">
        <v>745.048</v>
      </c>
      <c r="D11" s="1" t="n">
        <v>935.51</v>
      </c>
      <c r="E11" s="1" t="n">
        <v>228.2973</v>
      </c>
      <c r="F11" s="1" t="n">
        <v>502.413</v>
      </c>
      <c r="G11" s="1" t="n">
        <v>21.00444</v>
      </c>
      <c r="I11" s="1" t="n">
        <v>98.304</v>
      </c>
      <c r="J11" s="1" t="n">
        <v>1311.72</v>
      </c>
      <c r="K11" s="1" t="n">
        <v>366.154</v>
      </c>
      <c r="L11" s="1" t="n">
        <v>493.077</v>
      </c>
      <c r="M11" s="1" t="n">
        <v>550.515</v>
      </c>
      <c r="N11" s="1" t="n">
        <v>668.53</v>
      </c>
    </row>
    <row r="12" customFormat="false" ht="13.8" hidden="false" customHeight="false" outlineLevel="0" collapsed="false">
      <c r="A12" s="1" t="n">
        <v>111.411</v>
      </c>
      <c r="B12" s="1" t="n">
        <v>458.971</v>
      </c>
      <c r="C12" s="1" t="n">
        <v>631.538</v>
      </c>
      <c r="D12" s="1" t="n">
        <v>934.332</v>
      </c>
      <c r="E12" s="1" t="n">
        <v>189.2004</v>
      </c>
      <c r="F12" s="1" t="n">
        <v>499.368</v>
      </c>
      <c r="G12" s="1" t="n">
        <v>18.00234</v>
      </c>
      <c r="I12" s="1" t="n">
        <v>111.411</v>
      </c>
      <c r="J12" s="1" t="n">
        <v>1211.88</v>
      </c>
      <c r="K12" s="1" t="n">
        <v>403.372</v>
      </c>
      <c r="L12" s="1" t="n">
        <v>354.611</v>
      </c>
      <c r="M12" s="1" t="n">
        <v>630.538</v>
      </c>
      <c r="N12" s="1" t="n">
        <v>496.8334</v>
      </c>
    </row>
    <row r="13" customFormat="false" ht="13.8" hidden="false" customHeight="false" outlineLevel="0" collapsed="false">
      <c r="A13" s="1" t="n">
        <v>124.518</v>
      </c>
      <c r="B13" s="1" t="n">
        <v>457.973</v>
      </c>
      <c r="C13" s="1" t="n">
        <v>671.381</v>
      </c>
      <c r="D13" s="1" t="n">
        <v>961.008</v>
      </c>
      <c r="E13" s="1" t="n">
        <v>207.258</v>
      </c>
      <c r="F13" s="1" t="n">
        <v>351.69</v>
      </c>
      <c r="G13" s="1" t="n">
        <v>33.0081</v>
      </c>
      <c r="I13" s="1" t="n">
        <v>124.518</v>
      </c>
      <c r="J13" s="1" t="n">
        <v>1070.15</v>
      </c>
      <c r="K13" s="1" t="n">
        <v>446.48</v>
      </c>
      <c r="L13" s="1" t="n">
        <v>237.784</v>
      </c>
      <c r="M13" s="1" t="n">
        <v>570.506</v>
      </c>
      <c r="N13" s="1" t="n">
        <v>313.3407</v>
      </c>
    </row>
    <row r="14" customFormat="false" ht="13.8" hidden="false" customHeight="false" outlineLevel="0" collapsed="false">
      <c r="A14" s="1" t="n">
        <v>137.626</v>
      </c>
      <c r="B14" s="1" t="n">
        <v>445.902</v>
      </c>
      <c r="C14" s="1" t="n">
        <v>629.476</v>
      </c>
      <c r="D14" s="1" t="n">
        <v>963.492</v>
      </c>
      <c r="E14" s="1" t="n">
        <v>345.66</v>
      </c>
      <c r="F14" s="1" t="n">
        <v>369.786</v>
      </c>
      <c r="G14" s="1" t="n">
        <v>18.00411</v>
      </c>
      <c r="I14" s="1" t="n">
        <v>137.626</v>
      </c>
      <c r="J14" s="1" t="n">
        <v>1046.61</v>
      </c>
      <c r="K14" s="1" t="n">
        <v>487.415</v>
      </c>
      <c r="L14" s="1" t="n">
        <v>164.362</v>
      </c>
      <c r="M14" s="1" t="n">
        <v>740.967</v>
      </c>
      <c r="N14" s="1" t="n">
        <v>264.2448</v>
      </c>
    </row>
    <row r="15" customFormat="false" ht="13.8" hidden="false" customHeight="false" outlineLevel="0" collapsed="false">
      <c r="A15" s="1" t="n">
        <v>150.733</v>
      </c>
      <c r="B15" s="1" t="n">
        <v>428.417</v>
      </c>
      <c r="C15" s="1" t="n">
        <v>634.598</v>
      </c>
      <c r="D15" s="1" t="n">
        <v>1000.108</v>
      </c>
      <c r="E15" s="1" t="n">
        <v>309.519</v>
      </c>
      <c r="F15" s="1" t="n">
        <v>282.4509</v>
      </c>
      <c r="G15" s="1" t="n">
        <v>12.00117</v>
      </c>
      <c r="I15" s="1" t="n">
        <v>150.733</v>
      </c>
      <c r="J15" s="1" t="n">
        <v>934.073</v>
      </c>
      <c r="K15" s="1" t="n">
        <v>529.534</v>
      </c>
      <c r="L15" s="1" t="n">
        <v>143.3</v>
      </c>
      <c r="M15" s="1" t="n">
        <v>620.592</v>
      </c>
      <c r="N15" s="1" t="n">
        <v>184.1191</v>
      </c>
    </row>
    <row r="16" customFormat="false" ht="13.8" hidden="false" customHeight="false" outlineLevel="0" collapsed="false">
      <c r="A16" s="1" t="n">
        <v>163.84</v>
      </c>
      <c r="B16" s="1" t="n">
        <v>441.891</v>
      </c>
      <c r="C16" s="1" t="n">
        <v>643.792</v>
      </c>
      <c r="D16" s="1" t="n">
        <v>1041.866</v>
      </c>
      <c r="E16" s="1" t="n">
        <v>297.5193</v>
      </c>
      <c r="F16" s="1" t="n">
        <v>222.2754</v>
      </c>
      <c r="G16" s="1" t="n">
        <v>33.0081</v>
      </c>
      <c r="I16" s="1" t="n">
        <v>163.84</v>
      </c>
      <c r="J16" s="1" t="n">
        <v>949.361</v>
      </c>
      <c r="K16" s="1" t="n">
        <v>558.378</v>
      </c>
      <c r="L16" s="1" t="n">
        <v>105.17</v>
      </c>
      <c r="M16" s="1" t="n">
        <v>570.49</v>
      </c>
      <c r="N16" s="1" t="n">
        <v>174.1034</v>
      </c>
    </row>
    <row r="17" customFormat="false" ht="13.8" hidden="false" customHeight="false" outlineLevel="0" collapsed="false">
      <c r="A17" s="1" t="n">
        <v>176.947</v>
      </c>
      <c r="B17" s="1" t="n">
        <v>447.873</v>
      </c>
      <c r="C17" s="1" t="n">
        <v>691.833</v>
      </c>
      <c r="D17" s="1" t="n">
        <v>1042.344</v>
      </c>
      <c r="E17" s="1" t="n">
        <v>357.693</v>
      </c>
      <c r="F17" s="1" t="n">
        <v>204.2436</v>
      </c>
      <c r="G17" s="1" t="n">
        <v>18.00234</v>
      </c>
      <c r="I17" s="1" t="n">
        <v>176.947</v>
      </c>
      <c r="J17" s="1" t="n">
        <v>873.796</v>
      </c>
      <c r="K17" s="1" t="n">
        <v>591.535</v>
      </c>
      <c r="L17" s="1" t="n">
        <v>115.205</v>
      </c>
      <c r="M17" s="1" t="n">
        <v>650.556</v>
      </c>
      <c r="N17" s="1" t="n">
        <v>129.0616</v>
      </c>
    </row>
    <row r="18" customFormat="false" ht="13.8" hidden="false" customHeight="false" outlineLevel="0" collapsed="false">
      <c r="A18" s="1" t="n">
        <v>190.054</v>
      </c>
      <c r="B18" s="1" t="n">
        <v>450.255</v>
      </c>
      <c r="C18" s="1" t="n">
        <v>648.876</v>
      </c>
      <c r="D18" s="1" t="n">
        <v>1026.604</v>
      </c>
      <c r="E18" s="1" t="n">
        <v>384.843</v>
      </c>
      <c r="F18" s="1" t="n">
        <v>174.1815</v>
      </c>
      <c r="G18" s="1" t="n">
        <v>18.00234</v>
      </c>
      <c r="I18" s="1" t="n">
        <v>190.054</v>
      </c>
      <c r="J18" s="1" t="n">
        <v>904.448</v>
      </c>
      <c r="K18" s="1" t="n">
        <v>614.523</v>
      </c>
      <c r="L18" s="1" t="n">
        <v>83.1011</v>
      </c>
      <c r="M18" s="1" t="n">
        <v>590.469</v>
      </c>
      <c r="N18" s="1" t="n">
        <v>109.0472</v>
      </c>
    </row>
    <row r="19" customFormat="false" ht="13.8" hidden="false" customHeight="false" outlineLevel="0" collapsed="false">
      <c r="A19" s="1" t="n">
        <v>203.162</v>
      </c>
      <c r="B19" s="1" t="n">
        <v>435.982</v>
      </c>
      <c r="C19" s="1" t="n">
        <v>694.833</v>
      </c>
      <c r="D19" s="1" t="n">
        <v>1067.166</v>
      </c>
      <c r="E19" s="1" t="n">
        <v>439.047</v>
      </c>
      <c r="F19" s="1" t="n">
        <v>180.1764</v>
      </c>
      <c r="G19" s="1" t="n">
        <v>15.00258</v>
      </c>
      <c r="I19" s="1" t="n">
        <v>203.162</v>
      </c>
      <c r="J19" s="1" t="n">
        <v>840.12</v>
      </c>
      <c r="K19" s="1" t="n">
        <v>643.169</v>
      </c>
      <c r="L19" s="1" t="n">
        <v>98.1544</v>
      </c>
      <c r="M19" s="1" t="n">
        <v>520.489</v>
      </c>
      <c r="N19" s="1" t="n">
        <v>102.039</v>
      </c>
    </row>
    <row r="20" customFormat="false" ht="13.8" hidden="false" customHeight="false" outlineLevel="0" collapsed="false">
      <c r="A20" s="1" t="n">
        <v>216.269</v>
      </c>
      <c r="B20" s="1" t="n">
        <v>504.145</v>
      </c>
      <c r="C20" s="1" t="n">
        <v>729.657</v>
      </c>
      <c r="D20" s="1" t="n">
        <v>1077.408</v>
      </c>
      <c r="E20" s="1" t="n">
        <v>436.071</v>
      </c>
      <c r="F20" s="1" t="n">
        <v>150.1395</v>
      </c>
      <c r="G20" s="1" t="n">
        <v>21.00444</v>
      </c>
      <c r="I20" s="1" t="n">
        <v>216.269</v>
      </c>
      <c r="J20" s="1" t="n">
        <v>846.255</v>
      </c>
      <c r="K20" s="1" t="n">
        <v>665.625</v>
      </c>
      <c r="L20" s="1" t="n">
        <v>57.0628</v>
      </c>
      <c r="M20" s="1" t="n">
        <v>430.302</v>
      </c>
      <c r="N20" s="1" t="n">
        <v>89.0278</v>
      </c>
    </row>
    <row r="21" customFormat="false" ht="13.8" hidden="false" customHeight="false" outlineLevel="0" collapsed="false">
      <c r="A21" s="1" t="n">
        <v>229.376</v>
      </c>
      <c r="B21" s="1" t="n">
        <v>490.618</v>
      </c>
      <c r="C21" s="1" t="n">
        <v>718.512</v>
      </c>
      <c r="D21" s="1" t="n">
        <v>1035.066</v>
      </c>
      <c r="E21" s="1" t="n">
        <v>433.08</v>
      </c>
      <c r="F21" s="1" t="n">
        <v>201.2199</v>
      </c>
      <c r="G21" s="1" t="n">
        <v>21.0024</v>
      </c>
      <c r="I21" s="1" t="n">
        <v>229.376</v>
      </c>
      <c r="J21" s="1" t="n">
        <v>835.022</v>
      </c>
      <c r="K21" s="1" t="n">
        <v>696.489</v>
      </c>
      <c r="L21" s="1" t="n">
        <v>53.0444</v>
      </c>
      <c r="M21" s="1" t="n">
        <v>450.309</v>
      </c>
      <c r="N21" s="1" t="n">
        <v>77.0221</v>
      </c>
    </row>
    <row r="22" customFormat="false" ht="13.8" hidden="false" customHeight="false" outlineLevel="0" collapsed="false">
      <c r="A22" s="1" t="n">
        <v>242.483</v>
      </c>
      <c r="B22" s="1" t="n">
        <v>453.136</v>
      </c>
      <c r="C22" s="1" t="n">
        <v>685.696</v>
      </c>
      <c r="D22" s="1" t="n">
        <v>1006.9</v>
      </c>
      <c r="E22" s="1" t="n">
        <v>399.879</v>
      </c>
      <c r="F22" s="1" t="n">
        <v>165.1716</v>
      </c>
      <c r="G22" s="1" t="n">
        <v>24.0039</v>
      </c>
      <c r="I22" s="1" t="n">
        <v>242.483</v>
      </c>
      <c r="J22" s="1" t="n">
        <v>766.768</v>
      </c>
      <c r="K22" s="1" t="n">
        <v>712.563</v>
      </c>
      <c r="L22" s="1" t="n">
        <v>54.0492</v>
      </c>
      <c r="M22" s="1" t="n">
        <v>570.459</v>
      </c>
      <c r="N22" s="1" t="n">
        <v>101.037</v>
      </c>
    </row>
    <row r="23" customFormat="false" ht="13.8" hidden="false" customHeight="false" outlineLevel="0" collapsed="false">
      <c r="A23" s="1" t="n">
        <v>255.59</v>
      </c>
      <c r="B23" s="1" t="n">
        <v>438.702</v>
      </c>
      <c r="C23" s="1" t="n">
        <v>716.346</v>
      </c>
      <c r="D23" s="1" t="n">
        <v>976.666</v>
      </c>
      <c r="E23" s="1" t="n">
        <v>354.699</v>
      </c>
      <c r="F23" s="1" t="n">
        <v>153.129</v>
      </c>
      <c r="G23" s="1" t="n">
        <v>15.00123</v>
      </c>
      <c r="I23" s="1" t="n">
        <v>255.59</v>
      </c>
      <c r="J23" s="1" t="n">
        <v>771.858</v>
      </c>
      <c r="K23" s="1" t="n">
        <v>726.019</v>
      </c>
      <c r="L23" s="1" t="n">
        <v>43.0364</v>
      </c>
      <c r="M23" s="1" t="n">
        <v>530.451</v>
      </c>
      <c r="N23" s="1" t="n">
        <v>78.0259</v>
      </c>
    </row>
    <row r="24" customFormat="false" ht="13.8" hidden="false" customHeight="false" outlineLevel="0" collapsed="false">
      <c r="A24" s="1" t="n">
        <v>268.698</v>
      </c>
      <c r="B24" s="1" t="n">
        <v>468.066</v>
      </c>
      <c r="C24" s="1" t="n">
        <v>714.299</v>
      </c>
      <c r="D24" s="1" t="n">
        <v>987.42</v>
      </c>
      <c r="E24" s="1" t="n">
        <v>351.693</v>
      </c>
      <c r="F24" s="1" t="n">
        <v>147.1407</v>
      </c>
      <c r="G24" s="1" t="n">
        <v>21.00417</v>
      </c>
      <c r="I24" s="1" t="n">
        <v>268.698</v>
      </c>
      <c r="J24" s="1" t="n">
        <v>765.75</v>
      </c>
      <c r="K24" s="1" t="n">
        <v>753.187</v>
      </c>
      <c r="L24" s="1" t="n">
        <v>52.0518</v>
      </c>
      <c r="M24" s="1" t="n">
        <v>540.468</v>
      </c>
      <c r="N24" s="1" t="n">
        <v>68.01847</v>
      </c>
    </row>
    <row r="25" customFormat="false" ht="13.8" hidden="false" customHeight="false" outlineLevel="0" collapsed="false">
      <c r="A25" s="1" t="n">
        <v>281.805</v>
      </c>
      <c r="B25" s="1" t="n">
        <v>475.613</v>
      </c>
      <c r="C25" s="1" t="n">
        <v>654.051</v>
      </c>
      <c r="D25" s="1" t="n">
        <v>997.012</v>
      </c>
      <c r="E25" s="1" t="n">
        <v>375.789</v>
      </c>
      <c r="F25" s="1" t="n">
        <v>135.1035</v>
      </c>
      <c r="G25" s="1" t="n">
        <v>18.00411</v>
      </c>
      <c r="I25" s="1" t="n">
        <v>281.805</v>
      </c>
      <c r="J25" s="1" t="n">
        <v>723.036</v>
      </c>
      <c r="K25" s="1" t="n">
        <v>759.706</v>
      </c>
      <c r="L25" s="1" t="n">
        <v>55.0513</v>
      </c>
      <c r="M25" s="1" t="n">
        <v>510.406</v>
      </c>
      <c r="N25" s="1" t="n">
        <v>65.0161</v>
      </c>
    </row>
    <row r="26" customFormat="false" ht="13.8" hidden="false" customHeight="false" outlineLevel="0" collapsed="false">
      <c r="A26" s="1" t="n">
        <v>294.912</v>
      </c>
      <c r="B26" s="1" t="n">
        <v>451.165</v>
      </c>
      <c r="C26" s="1" t="n">
        <v>696.948</v>
      </c>
      <c r="D26" s="1" t="n">
        <v>970.56</v>
      </c>
      <c r="E26" s="1" t="n">
        <v>381.804</v>
      </c>
      <c r="F26" s="1" t="n">
        <v>135.099</v>
      </c>
      <c r="G26" s="1" t="n">
        <v>15.00153</v>
      </c>
      <c r="I26" s="1" t="n">
        <v>294.912</v>
      </c>
      <c r="J26" s="1" t="n">
        <v>724.07</v>
      </c>
      <c r="K26" s="1" t="n">
        <v>782.156</v>
      </c>
      <c r="L26" s="1" t="n">
        <v>54.0438</v>
      </c>
      <c r="M26" s="1" t="n">
        <v>420.256</v>
      </c>
      <c r="N26" s="1" t="n">
        <v>60.01884</v>
      </c>
    </row>
    <row r="27" customFormat="false" ht="13.8" hidden="false" customHeight="false" outlineLevel="0" collapsed="false">
      <c r="A27" s="1" t="n">
        <v>308.019</v>
      </c>
      <c r="B27" s="1" t="n">
        <v>431.815</v>
      </c>
      <c r="C27" s="1" t="n">
        <v>747.168</v>
      </c>
      <c r="D27" s="1" t="n">
        <v>970.716</v>
      </c>
      <c r="E27" s="1" t="n">
        <v>414.975</v>
      </c>
      <c r="F27" s="1" t="n">
        <v>168.1698</v>
      </c>
      <c r="G27" s="1" t="n">
        <v>12.00078</v>
      </c>
      <c r="I27" s="1" t="n">
        <v>308.019</v>
      </c>
      <c r="J27" s="1" t="n">
        <v>730.138</v>
      </c>
      <c r="K27" s="1" t="n">
        <v>790.302</v>
      </c>
      <c r="L27" s="1" t="n">
        <v>33.0279</v>
      </c>
      <c r="M27" s="1" t="n">
        <v>510.372</v>
      </c>
      <c r="N27" s="1" t="n">
        <v>58.01306</v>
      </c>
    </row>
    <row r="28" customFormat="false" ht="13.8" hidden="false" customHeight="false" outlineLevel="0" collapsed="false">
      <c r="A28" s="1" t="n">
        <v>321.126</v>
      </c>
      <c r="B28" s="1" t="n">
        <v>477.883</v>
      </c>
      <c r="C28" s="1" t="n">
        <v>731.681</v>
      </c>
      <c r="D28" s="1" t="n">
        <v>959.59</v>
      </c>
      <c r="E28" s="1" t="n">
        <v>408.933</v>
      </c>
      <c r="F28" s="1" t="n">
        <v>129.1044</v>
      </c>
      <c r="G28" s="1" t="n">
        <v>21.00309</v>
      </c>
      <c r="I28" s="1" t="n">
        <v>321.126</v>
      </c>
      <c r="J28" s="1" t="n">
        <v>682.395</v>
      </c>
      <c r="K28" s="1" t="n">
        <v>825.296</v>
      </c>
      <c r="L28" s="1" t="n">
        <v>38.0247</v>
      </c>
      <c r="M28" s="1" t="n">
        <v>410.303</v>
      </c>
      <c r="N28" s="1" t="n">
        <v>50.00968</v>
      </c>
    </row>
    <row r="29" customFormat="false" ht="13.8" hidden="false" customHeight="false" outlineLevel="0" collapsed="false">
      <c r="A29" s="1" t="n">
        <v>334.234</v>
      </c>
      <c r="B29" s="1" t="n">
        <v>444.285</v>
      </c>
      <c r="C29" s="1" t="n">
        <v>787.089</v>
      </c>
      <c r="D29" s="1" t="n">
        <v>970.138</v>
      </c>
      <c r="E29" s="1" t="n">
        <v>424.011</v>
      </c>
      <c r="F29" s="1" t="n">
        <v>108.0702</v>
      </c>
      <c r="G29" s="1" t="n">
        <v>24.00549</v>
      </c>
      <c r="I29" s="1" t="n">
        <v>334.234</v>
      </c>
      <c r="J29" s="1" t="n">
        <v>684.395</v>
      </c>
      <c r="K29" s="1" t="n">
        <v>799.904</v>
      </c>
      <c r="L29" s="1" t="n">
        <v>47.0446</v>
      </c>
      <c r="M29" s="1" t="n">
        <v>370.241</v>
      </c>
      <c r="N29" s="1" t="n">
        <v>39.00566</v>
      </c>
    </row>
    <row r="30" customFormat="false" ht="13.8" hidden="false" customHeight="false" outlineLevel="0" collapsed="false">
      <c r="A30" s="1" t="n">
        <v>347.341</v>
      </c>
      <c r="B30" s="1" t="n">
        <v>439.295</v>
      </c>
      <c r="C30" s="1" t="n">
        <v>803.51</v>
      </c>
      <c r="D30" s="1" t="n">
        <v>971.494</v>
      </c>
      <c r="E30" s="1" t="n">
        <v>411.948</v>
      </c>
      <c r="F30" s="1" t="n">
        <v>117.0825</v>
      </c>
      <c r="G30" s="1" t="n">
        <v>21.00366</v>
      </c>
      <c r="I30" s="1" t="n">
        <v>347.341</v>
      </c>
      <c r="J30" s="1" t="n">
        <v>641.745</v>
      </c>
      <c r="K30" s="1" t="n">
        <v>813.749</v>
      </c>
      <c r="L30" s="1" t="n">
        <v>30.0179</v>
      </c>
      <c r="M30" s="1" t="n">
        <v>360.21</v>
      </c>
      <c r="N30" s="1" t="n">
        <v>57.01228</v>
      </c>
    </row>
    <row r="31" customFormat="false" ht="13.8" hidden="false" customHeight="false" outlineLevel="0" collapsed="false">
      <c r="A31" s="1" t="n">
        <v>360.448</v>
      </c>
      <c r="B31" s="1" t="n">
        <v>456.815</v>
      </c>
      <c r="C31" s="1" t="n">
        <v>847.66</v>
      </c>
      <c r="D31" s="1" t="n">
        <v>964.372</v>
      </c>
      <c r="E31" s="1" t="n">
        <v>363.729</v>
      </c>
      <c r="F31" s="1" t="n">
        <v>96.051</v>
      </c>
      <c r="G31" s="1" t="n">
        <v>21.00258</v>
      </c>
      <c r="I31" s="1" t="n">
        <v>360.448</v>
      </c>
      <c r="J31" s="1" t="n">
        <v>656.973</v>
      </c>
      <c r="K31" s="1" t="n">
        <v>825.897</v>
      </c>
      <c r="L31" s="1" t="n">
        <v>34.0181</v>
      </c>
      <c r="M31" s="1" t="n">
        <v>410.263</v>
      </c>
      <c r="N31" s="1" t="n">
        <v>50.01182</v>
      </c>
    </row>
    <row r="32" customFormat="false" ht="13.8" hidden="false" customHeight="false" outlineLevel="0" collapsed="false">
      <c r="A32" s="1" t="n">
        <v>373.555</v>
      </c>
      <c r="B32" s="1" t="n">
        <v>495.978</v>
      </c>
      <c r="C32" s="1" t="n">
        <v>787.115</v>
      </c>
      <c r="D32" s="1" t="n">
        <v>951.414</v>
      </c>
      <c r="E32" s="1" t="n">
        <v>442.071</v>
      </c>
      <c r="F32" s="1" t="n">
        <v>99.0597</v>
      </c>
      <c r="G32" s="1" t="n">
        <v>12.00195</v>
      </c>
      <c r="I32" s="1" t="n">
        <v>373.555</v>
      </c>
      <c r="J32" s="1" t="n">
        <v>616.378</v>
      </c>
      <c r="K32" s="1" t="n">
        <v>838.193</v>
      </c>
      <c r="L32" s="1" t="n">
        <v>28.0151</v>
      </c>
      <c r="M32" s="1" t="n">
        <v>390.216</v>
      </c>
      <c r="N32" s="1" t="n">
        <v>50.01191</v>
      </c>
    </row>
    <row r="33" customFormat="false" ht="13.8" hidden="false" customHeight="false" outlineLevel="0" collapsed="false">
      <c r="A33" s="1" t="n">
        <v>386.662</v>
      </c>
      <c r="B33" s="1" t="n">
        <v>496.794</v>
      </c>
      <c r="C33" s="1" t="n">
        <v>877.576</v>
      </c>
      <c r="D33" s="1" t="n">
        <v>945.576</v>
      </c>
      <c r="E33" s="1" t="n">
        <v>369.777</v>
      </c>
      <c r="F33" s="1" t="n">
        <v>93.0651</v>
      </c>
      <c r="G33" s="1" t="n">
        <v>21.00444</v>
      </c>
      <c r="I33" s="1" t="n">
        <v>386.662</v>
      </c>
      <c r="J33" s="1" t="n">
        <v>649.881</v>
      </c>
      <c r="K33" s="1" t="n">
        <v>852.288</v>
      </c>
      <c r="L33" s="1" t="n">
        <v>33.0233</v>
      </c>
      <c r="M33" s="1" t="n">
        <v>320.134</v>
      </c>
      <c r="N33" s="1" t="n">
        <v>44.0086</v>
      </c>
    </row>
    <row r="34" customFormat="false" ht="13.8" hidden="false" customHeight="false" outlineLevel="0" collapsed="false">
      <c r="A34" s="1" t="n">
        <v>399.77</v>
      </c>
      <c r="B34" s="1" t="n">
        <v>450.994</v>
      </c>
      <c r="C34" s="1" t="n">
        <v>864.09</v>
      </c>
      <c r="D34" s="1" t="n">
        <v>932.748</v>
      </c>
      <c r="E34" s="1" t="n">
        <v>390.906</v>
      </c>
      <c r="F34" s="1" t="n">
        <v>102.0654</v>
      </c>
      <c r="G34" s="1" t="n">
        <v>12.00165</v>
      </c>
      <c r="I34" s="1" t="n">
        <v>399.77</v>
      </c>
      <c r="J34" s="1" t="n">
        <v>574.809</v>
      </c>
      <c r="K34" s="1" t="n">
        <v>875.028</v>
      </c>
      <c r="L34" s="1" t="n">
        <v>35.0232</v>
      </c>
      <c r="M34" s="1" t="n">
        <v>330.18</v>
      </c>
      <c r="N34" s="1" t="n">
        <v>45.00891</v>
      </c>
    </row>
    <row r="35" customFormat="false" ht="13.8" hidden="false" customHeight="false" outlineLevel="0" collapsed="false">
      <c r="A35" s="1" t="n">
        <v>412.877</v>
      </c>
      <c r="B35" s="1" t="n">
        <v>468.052</v>
      </c>
      <c r="C35" s="1" t="n">
        <v>907.347</v>
      </c>
      <c r="D35" s="1" t="n">
        <v>935.086</v>
      </c>
      <c r="E35" s="1" t="n">
        <v>442.137</v>
      </c>
      <c r="F35" s="1" t="n">
        <v>84.0411</v>
      </c>
      <c r="G35" s="1" t="n">
        <v>12.00117</v>
      </c>
      <c r="I35" s="1" t="n">
        <v>412.877</v>
      </c>
      <c r="J35" s="1" t="n">
        <v>548.469</v>
      </c>
      <c r="K35" s="1" t="n">
        <v>877.933</v>
      </c>
      <c r="L35" s="1" t="n">
        <v>30.0132</v>
      </c>
      <c r="M35" s="1" t="n">
        <v>310.147</v>
      </c>
      <c r="N35" s="1" t="n">
        <v>39.00937</v>
      </c>
    </row>
    <row r="36" customFormat="false" ht="13.8" hidden="false" customHeight="false" outlineLevel="0" collapsed="false">
      <c r="A36" s="1" t="n">
        <v>425.984</v>
      </c>
      <c r="B36" s="1" t="n">
        <v>489.21</v>
      </c>
      <c r="C36" s="1" t="n">
        <v>830.16</v>
      </c>
      <c r="D36" s="1" t="n">
        <v>917.754</v>
      </c>
      <c r="E36" s="1" t="n">
        <v>451.104</v>
      </c>
      <c r="F36" s="1" t="n">
        <v>120.0822</v>
      </c>
      <c r="G36" s="1" t="n">
        <v>15.00171</v>
      </c>
      <c r="I36" s="1" t="n">
        <v>425.984</v>
      </c>
      <c r="J36" s="1" t="n">
        <v>615.364</v>
      </c>
      <c r="K36" s="1" t="n">
        <v>892.962</v>
      </c>
      <c r="L36" s="1" t="n">
        <v>25.013</v>
      </c>
      <c r="M36" s="1" t="n">
        <v>480.301</v>
      </c>
      <c r="N36" s="1" t="n">
        <v>47.00929</v>
      </c>
    </row>
    <row r="37" customFormat="false" ht="13.8" hidden="false" customHeight="false" outlineLevel="0" collapsed="false">
      <c r="A37" s="1" t="n">
        <v>439.091</v>
      </c>
      <c r="B37" s="1" t="n">
        <v>426.465</v>
      </c>
      <c r="C37" s="1" t="n">
        <v>903.257</v>
      </c>
      <c r="D37" s="1" t="n">
        <v>907.182</v>
      </c>
      <c r="E37" s="1" t="n">
        <v>414.969</v>
      </c>
      <c r="F37" s="1" t="n">
        <v>90.0471</v>
      </c>
      <c r="G37" s="1" t="n">
        <v>24.00627</v>
      </c>
      <c r="I37" s="1" t="n">
        <v>439.091</v>
      </c>
      <c r="J37" s="1" t="n">
        <v>655.957</v>
      </c>
      <c r="K37" s="1" t="n">
        <v>909.444</v>
      </c>
      <c r="L37" s="1" t="n">
        <v>26.0157</v>
      </c>
      <c r="M37" s="1" t="n">
        <v>270.113</v>
      </c>
      <c r="N37" s="1" t="n">
        <v>44.0094</v>
      </c>
    </row>
    <row r="38" customFormat="false" ht="13.8" hidden="false" customHeight="false" outlineLevel="0" collapsed="false">
      <c r="A38" s="1" t="n">
        <v>452.198</v>
      </c>
      <c r="B38" s="1" t="n">
        <v>425.717</v>
      </c>
      <c r="C38" s="1" t="n">
        <v>840.409</v>
      </c>
      <c r="D38" s="1" t="n">
        <v>899.716</v>
      </c>
      <c r="E38" s="1" t="n">
        <v>366.729</v>
      </c>
      <c r="F38" s="1" t="n">
        <v>84.0519</v>
      </c>
      <c r="G38" s="1" t="n">
        <v>12.00117</v>
      </c>
      <c r="I38" s="1" t="n">
        <v>452.198</v>
      </c>
      <c r="J38" s="1" t="n">
        <v>595.082</v>
      </c>
      <c r="K38" s="1" t="n">
        <v>912.661</v>
      </c>
      <c r="L38" s="1" t="n">
        <v>27.0109</v>
      </c>
      <c r="M38" s="1" t="n">
        <v>290.127</v>
      </c>
      <c r="N38" s="1" t="n">
        <v>52.01061</v>
      </c>
    </row>
    <row r="39" customFormat="false" ht="13.8" hidden="false" customHeight="false" outlineLevel="0" collapsed="false">
      <c r="A39" s="1" t="n">
        <v>465.306</v>
      </c>
      <c r="B39" s="1" t="n">
        <v>447.448</v>
      </c>
      <c r="C39" s="1" t="n">
        <v>821.914</v>
      </c>
      <c r="D39" s="1" t="n">
        <v>893.054</v>
      </c>
      <c r="E39" s="1" t="n">
        <v>420.999</v>
      </c>
      <c r="F39" s="1" t="n">
        <v>81.0357</v>
      </c>
      <c r="G39" s="1" t="n">
        <v>24.00402</v>
      </c>
      <c r="I39" s="1" t="n">
        <v>465.306</v>
      </c>
      <c r="J39" s="1" t="n">
        <v>593.054</v>
      </c>
      <c r="K39" s="1" t="n">
        <v>916.619</v>
      </c>
      <c r="L39" s="1" t="n">
        <v>29.0141</v>
      </c>
      <c r="M39" s="1" t="n">
        <v>180.065</v>
      </c>
      <c r="N39" s="1" t="n">
        <v>50.01097</v>
      </c>
    </row>
    <row r="40" customFormat="false" ht="13.8" hidden="false" customHeight="false" outlineLevel="0" collapsed="false">
      <c r="A40" s="1" t="n">
        <v>478.413</v>
      </c>
      <c r="B40" s="1" t="n">
        <v>413.39</v>
      </c>
      <c r="C40" s="1" t="n">
        <v>883.693</v>
      </c>
      <c r="D40" s="1" t="n">
        <v>893.496</v>
      </c>
      <c r="E40" s="1" t="n">
        <v>414.963</v>
      </c>
      <c r="F40" s="1" t="n">
        <v>108.0669</v>
      </c>
      <c r="G40" s="1" t="n">
        <v>21.0024</v>
      </c>
      <c r="I40" s="1" t="n">
        <v>478.413</v>
      </c>
      <c r="J40" s="1" t="n">
        <v>571.769</v>
      </c>
      <c r="K40" s="1" t="n">
        <v>940.963</v>
      </c>
      <c r="L40" s="1" t="n">
        <v>22.0112</v>
      </c>
      <c r="M40" s="1" t="n">
        <v>290.129</v>
      </c>
      <c r="N40" s="1" t="n">
        <v>34.0056</v>
      </c>
    </row>
    <row r="41" customFormat="false" ht="13.8" hidden="false" customHeight="false" outlineLevel="0" collapsed="false">
      <c r="A41" s="1" t="n">
        <v>491.52</v>
      </c>
      <c r="B41" s="1" t="n">
        <v>443.269</v>
      </c>
      <c r="C41" s="1" t="n">
        <v>829.241</v>
      </c>
      <c r="D41" s="1" t="n">
        <v>858.6</v>
      </c>
      <c r="E41" s="1" t="n">
        <v>393.855</v>
      </c>
      <c r="F41" s="1" t="n">
        <v>96.0531</v>
      </c>
      <c r="G41" s="1" t="n">
        <v>18.00294</v>
      </c>
      <c r="I41" s="1" t="n">
        <v>491.52</v>
      </c>
      <c r="J41" s="1" t="n">
        <v>577.849</v>
      </c>
      <c r="K41" s="1" t="n">
        <v>933.361</v>
      </c>
      <c r="L41" s="1" t="n">
        <v>34.0236</v>
      </c>
      <c r="M41" s="1" t="n">
        <v>320.132</v>
      </c>
      <c r="N41" s="1" t="n">
        <v>46.00946</v>
      </c>
    </row>
    <row r="42" customFormat="false" ht="13.8" hidden="false" customHeight="false" outlineLevel="0" collapsed="false">
      <c r="A42" s="1" t="n">
        <v>504.627</v>
      </c>
      <c r="B42" s="1" t="n">
        <v>422.961</v>
      </c>
      <c r="C42" s="1" t="n">
        <v>836.436</v>
      </c>
      <c r="D42" s="1" t="n">
        <v>873.536</v>
      </c>
      <c r="E42" s="1" t="n">
        <v>433.059</v>
      </c>
      <c r="F42" s="1" t="n">
        <v>105.0735</v>
      </c>
      <c r="G42" s="1" t="n">
        <v>21.0024</v>
      </c>
      <c r="I42" s="1" t="n">
        <v>504.627</v>
      </c>
      <c r="J42" s="1" t="n">
        <v>559.624</v>
      </c>
      <c r="K42" s="1" t="n">
        <v>958.475</v>
      </c>
      <c r="L42" s="1" t="n">
        <v>36.0236</v>
      </c>
      <c r="M42" s="1" t="n">
        <v>290.131</v>
      </c>
      <c r="N42" s="1" t="n">
        <v>39.00596</v>
      </c>
    </row>
    <row r="43" customFormat="false" ht="13.8" hidden="false" customHeight="false" outlineLevel="0" collapsed="false">
      <c r="A43" s="1" t="n">
        <v>517.734</v>
      </c>
      <c r="B43" s="1" t="n">
        <v>448.58</v>
      </c>
      <c r="C43" s="1" t="n">
        <v>842.576</v>
      </c>
      <c r="D43" s="1" t="n">
        <v>812.006</v>
      </c>
      <c r="E43" s="1" t="n">
        <v>426.99</v>
      </c>
      <c r="F43" s="1" t="n">
        <v>108.0672</v>
      </c>
      <c r="G43" s="1" t="n">
        <v>15.00132</v>
      </c>
      <c r="I43" s="1" t="n">
        <v>517.734</v>
      </c>
      <c r="J43" s="1" t="n">
        <v>563.663</v>
      </c>
      <c r="K43" s="1" t="n">
        <v>960.446</v>
      </c>
      <c r="L43" s="1" t="n">
        <v>28.0187</v>
      </c>
      <c r="M43" s="1" t="n">
        <v>240.094</v>
      </c>
      <c r="N43" s="1" t="n">
        <v>45.0085</v>
      </c>
    </row>
    <row r="44" customFormat="false" ht="13.8" hidden="false" customHeight="false" outlineLevel="0" collapsed="false">
      <c r="A44" s="1" t="n">
        <v>530.842</v>
      </c>
      <c r="B44" s="1" t="n">
        <v>463.849</v>
      </c>
      <c r="C44" s="1" t="n">
        <v>866.171</v>
      </c>
      <c r="D44" s="1" t="n">
        <v>820.87</v>
      </c>
      <c r="E44" s="1" t="n">
        <v>472.269</v>
      </c>
      <c r="F44" s="1" t="n">
        <v>93.0618</v>
      </c>
      <c r="G44" s="1" t="n">
        <v>6.0006</v>
      </c>
      <c r="I44" s="1" t="n">
        <v>530.842</v>
      </c>
      <c r="J44" s="1" t="n">
        <v>587.985</v>
      </c>
      <c r="K44" s="1" t="n">
        <v>970.836</v>
      </c>
      <c r="L44" s="1" t="n">
        <v>25.0096</v>
      </c>
      <c r="M44" s="1" t="n">
        <v>240.071</v>
      </c>
      <c r="N44" s="1" t="n">
        <v>38.0071</v>
      </c>
    </row>
    <row r="45" customFormat="false" ht="13.8" hidden="false" customHeight="false" outlineLevel="0" collapsed="false">
      <c r="A45" s="1" t="n">
        <v>543.949</v>
      </c>
      <c r="B45" s="1" t="n">
        <v>404.811</v>
      </c>
      <c r="C45" s="1" t="n">
        <v>868.229</v>
      </c>
      <c r="D45" s="1" t="n">
        <v>818.368</v>
      </c>
      <c r="E45" s="1" t="n">
        <v>454.149</v>
      </c>
      <c r="F45" s="1" t="n">
        <v>108.0633</v>
      </c>
      <c r="G45" s="1" t="n">
        <v>21.00405</v>
      </c>
      <c r="I45" s="1" t="n">
        <v>543.949</v>
      </c>
      <c r="J45" s="1" t="n">
        <v>530.242</v>
      </c>
      <c r="K45" s="1" t="n">
        <v>979.528</v>
      </c>
      <c r="L45" s="1" t="n">
        <v>20.0088</v>
      </c>
      <c r="M45" s="1" t="n">
        <v>280.105</v>
      </c>
      <c r="N45" s="1" t="n">
        <v>41.00749</v>
      </c>
    </row>
    <row r="46" customFormat="false" ht="13.8" hidden="false" customHeight="false" outlineLevel="0" collapsed="false">
      <c r="A46" s="1" t="n">
        <v>557.056</v>
      </c>
      <c r="B46" s="1" t="n">
        <v>467.53</v>
      </c>
      <c r="C46" s="1" t="n">
        <v>873.402</v>
      </c>
      <c r="D46" s="1" t="n">
        <v>807.602</v>
      </c>
      <c r="E46" s="1" t="n">
        <v>445.119</v>
      </c>
      <c r="F46" s="1" t="n">
        <v>93.0501</v>
      </c>
      <c r="G46" s="1" t="n">
        <v>9.00102</v>
      </c>
      <c r="I46" s="1" t="n">
        <v>557.056</v>
      </c>
      <c r="J46" s="1" t="n">
        <v>502.918</v>
      </c>
      <c r="K46" s="1" t="n">
        <v>980.336</v>
      </c>
      <c r="L46" s="1" t="n">
        <v>22.0107</v>
      </c>
      <c r="M46" s="1" t="n">
        <v>330.176</v>
      </c>
      <c r="N46" s="1" t="n">
        <v>37.0058</v>
      </c>
    </row>
    <row r="47" customFormat="false" ht="13.8" hidden="false" customHeight="false" outlineLevel="0" collapsed="false">
      <c r="A47" s="1" t="n">
        <v>570.163</v>
      </c>
      <c r="B47" s="1" t="n">
        <v>490.872</v>
      </c>
      <c r="C47" s="1" t="n">
        <v>882.577</v>
      </c>
      <c r="D47" s="1" t="n">
        <v>834.194</v>
      </c>
      <c r="E47" s="1" t="n">
        <v>427.002</v>
      </c>
      <c r="F47" s="1" t="n">
        <v>93.0513</v>
      </c>
      <c r="G47" s="1" t="n">
        <v>15.00171</v>
      </c>
      <c r="I47" s="1" t="n">
        <v>570.163</v>
      </c>
      <c r="J47" s="1" t="n">
        <v>552.52</v>
      </c>
      <c r="K47" s="1" t="n">
        <v>990.245</v>
      </c>
      <c r="L47" s="1" t="n">
        <v>22.0121</v>
      </c>
      <c r="M47" s="1" t="n">
        <v>220.071</v>
      </c>
      <c r="N47" s="1" t="n">
        <v>35.00553</v>
      </c>
    </row>
    <row r="48" customFormat="false" ht="13.8" hidden="false" customHeight="false" outlineLevel="0" collapsed="false">
      <c r="A48" s="1" t="n">
        <v>583.27</v>
      </c>
      <c r="B48" s="1" t="n">
        <v>478.785</v>
      </c>
      <c r="C48" s="1" t="n">
        <v>837.353</v>
      </c>
      <c r="D48" s="1" t="n">
        <v>844.734</v>
      </c>
      <c r="E48" s="1" t="n">
        <v>472.224</v>
      </c>
      <c r="F48" s="1" t="n">
        <v>99.0564</v>
      </c>
      <c r="G48" s="1" t="n">
        <v>18.00294</v>
      </c>
      <c r="I48" s="1" t="n">
        <v>583.27</v>
      </c>
      <c r="J48" s="1" t="n">
        <v>554.546</v>
      </c>
      <c r="K48" s="1" t="n">
        <v>1006.01</v>
      </c>
      <c r="L48" s="1" t="n">
        <v>31.0162</v>
      </c>
      <c r="M48" s="1" t="n">
        <v>300.137</v>
      </c>
      <c r="N48" s="1" t="n">
        <v>33.00548</v>
      </c>
    </row>
    <row r="49" customFormat="false" ht="13.8" hidden="false" customHeight="false" outlineLevel="0" collapsed="false">
      <c r="A49" s="1" t="n">
        <v>596.378</v>
      </c>
      <c r="B49" s="1" t="n">
        <v>401.31</v>
      </c>
      <c r="C49" s="1" t="n">
        <v>844.52</v>
      </c>
      <c r="D49" s="1" t="n">
        <v>815.608</v>
      </c>
      <c r="E49" s="1" t="n">
        <v>411.933</v>
      </c>
      <c r="F49" s="1" t="n">
        <v>78.0432</v>
      </c>
      <c r="G49" s="1" t="n">
        <v>9.00045</v>
      </c>
      <c r="I49" s="1" t="n">
        <v>596.378</v>
      </c>
      <c r="J49" s="1" t="n">
        <v>528.242</v>
      </c>
      <c r="K49" s="1" t="n">
        <v>998.815</v>
      </c>
      <c r="L49" s="1" t="n">
        <v>20.0097</v>
      </c>
      <c r="M49" s="1" t="n">
        <v>270.099</v>
      </c>
      <c r="N49" s="1" t="n">
        <v>39.00754</v>
      </c>
    </row>
    <row r="50" customFormat="false" ht="13.8" hidden="false" customHeight="false" outlineLevel="0" collapsed="false">
      <c r="A50" s="1" t="n">
        <v>609.485</v>
      </c>
      <c r="B50" s="1" t="n">
        <v>439.943</v>
      </c>
      <c r="C50" s="1" t="n">
        <v>857.91</v>
      </c>
      <c r="D50" s="1" t="n">
        <v>810.254</v>
      </c>
      <c r="E50" s="1" t="n">
        <v>439.056</v>
      </c>
      <c r="F50" s="1" t="n">
        <v>105.0636</v>
      </c>
      <c r="G50" s="1" t="n">
        <v>12.00078</v>
      </c>
      <c r="I50" s="1" t="n">
        <v>609.485</v>
      </c>
      <c r="J50" s="1" t="n">
        <v>496.848</v>
      </c>
      <c r="K50" s="1" t="n">
        <v>1016.79</v>
      </c>
      <c r="L50" s="1" t="n">
        <v>18.0058</v>
      </c>
      <c r="M50" s="1" t="n">
        <v>210.071</v>
      </c>
      <c r="N50" s="1" t="n">
        <v>40.00727</v>
      </c>
    </row>
    <row r="51" customFormat="false" ht="13.8" hidden="false" customHeight="false" outlineLevel="0" collapsed="false">
      <c r="A51" s="1" t="n">
        <v>622.592</v>
      </c>
      <c r="B51" s="1" t="n">
        <v>421.678</v>
      </c>
      <c r="C51" s="1" t="n">
        <v>833.29</v>
      </c>
      <c r="D51" s="1" t="n">
        <v>816.992</v>
      </c>
      <c r="E51" s="1" t="n">
        <v>375.777</v>
      </c>
      <c r="F51" s="1" t="n">
        <v>72.033</v>
      </c>
      <c r="G51" s="1" t="n">
        <v>15.00219</v>
      </c>
      <c r="I51" s="1" t="n">
        <v>622.592</v>
      </c>
      <c r="J51" s="1" t="n">
        <v>458.425</v>
      </c>
      <c r="K51" s="1" t="n">
        <v>1015.62</v>
      </c>
      <c r="L51" s="1" t="n">
        <v>23.0104</v>
      </c>
      <c r="M51" s="1" t="n">
        <v>230.093</v>
      </c>
      <c r="N51" s="1" t="n">
        <v>35.00477</v>
      </c>
    </row>
    <row r="52" customFormat="false" ht="13.8" hidden="false" customHeight="false" outlineLevel="0" collapsed="false">
      <c r="A52" s="1" t="n">
        <v>635.699</v>
      </c>
      <c r="B52" s="1" t="n">
        <v>461.605</v>
      </c>
      <c r="C52" s="1" t="n">
        <v>816.833</v>
      </c>
      <c r="D52" s="1" t="n">
        <v>799.66</v>
      </c>
      <c r="E52" s="1" t="n">
        <v>445.119</v>
      </c>
      <c r="F52" s="1" t="n">
        <v>93.0531</v>
      </c>
      <c r="G52" s="1" t="n">
        <v>27.00396</v>
      </c>
      <c r="I52" s="1" t="n">
        <v>635.699</v>
      </c>
      <c r="J52" s="1" t="n">
        <v>481.677</v>
      </c>
      <c r="K52" s="1" t="n">
        <v>1023.95</v>
      </c>
      <c r="L52" s="1" t="n">
        <v>20.0081</v>
      </c>
      <c r="M52" s="1" t="n">
        <v>210.077</v>
      </c>
      <c r="N52" s="1" t="n">
        <v>42.007</v>
      </c>
    </row>
    <row r="53" customFormat="false" ht="13.8" hidden="false" customHeight="false" outlineLevel="0" collapsed="false">
      <c r="A53" s="1" t="n">
        <v>648.806</v>
      </c>
      <c r="B53" s="1" t="n">
        <v>414.232</v>
      </c>
      <c r="C53" s="1" t="n">
        <v>848.688</v>
      </c>
      <c r="D53" s="1" t="n">
        <v>775.04</v>
      </c>
      <c r="E53" s="1" t="n">
        <v>445.098</v>
      </c>
      <c r="F53" s="1" t="n">
        <v>99.0534</v>
      </c>
      <c r="G53" s="1" t="n">
        <v>24.00606</v>
      </c>
      <c r="I53" s="1" t="n">
        <v>648.806</v>
      </c>
      <c r="J53" s="1" t="n">
        <v>523.156</v>
      </c>
      <c r="K53" s="1" t="n">
        <v>1027.47</v>
      </c>
      <c r="L53" s="1" t="n">
        <v>23.0128</v>
      </c>
      <c r="M53" s="1" t="n">
        <v>220.084</v>
      </c>
      <c r="N53" s="1" t="n">
        <v>20.00179</v>
      </c>
    </row>
    <row r="54" customFormat="false" ht="13.8" hidden="false" customHeight="false" outlineLevel="0" collapsed="false">
      <c r="A54" s="1" t="n">
        <v>661.914</v>
      </c>
      <c r="B54" s="1" t="n">
        <v>407.505</v>
      </c>
      <c r="C54" s="1" t="n">
        <v>872.286</v>
      </c>
      <c r="D54" s="1" t="n">
        <v>784.068</v>
      </c>
      <c r="E54" s="1" t="n">
        <v>445.146</v>
      </c>
      <c r="F54" s="1" t="n">
        <v>93.0471</v>
      </c>
      <c r="G54" s="1" t="n">
        <v>12.00117</v>
      </c>
      <c r="I54" s="1" t="n">
        <v>661.914</v>
      </c>
      <c r="J54" s="1" t="n">
        <v>488.756</v>
      </c>
      <c r="K54" s="1" t="n">
        <v>1027.03</v>
      </c>
      <c r="L54" s="1" t="n">
        <v>17.0081</v>
      </c>
      <c r="M54" s="1" t="n">
        <v>290.116</v>
      </c>
      <c r="N54" s="1" t="n">
        <v>31.00646</v>
      </c>
    </row>
    <row r="55" customFormat="false" ht="13.8" hidden="false" customHeight="false" outlineLevel="0" collapsed="false">
      <c r="A55" s="1" t="n">
        <v>675.021</v>
      </c>
      <c r="B55" s="1" t="n">
        <v>399.556</v>
      </c>
      <c r="C55" s="1" t="n">
        <v>860</v>
      </c>
      <c r="D55" s="1" t="n">
        <v>776.34</v>
      </c>
      <c r="E55" s="1" t="n">
        <v>378.78</v>
      </c>
      <c r="F55" s="1" t="n">
        <v>75.0426</v>
      </c>
      <c r="G55" s="1" t="n">
        <v>3.00006</v>
      </c>
      <c r="I55" s="1" t="n">
        <v>675.021</v>
      </c>
      <c r="J55" s="1" t="n">
        <v>496.848</v>
      </c>
      <c r="K55" s="1" t="n">
        <v>1028.16</v>
      </c>
      <c r="L55" s="1" t="n">
        <v>18.0078</v>
      </c>
      <c r="M55" s="1" t="n">
        <v>180.056</v>
      </c>
      <c r="N55" s="1" t="n">
        <v>34.00542</v>
      </c>
    </row>
    <row r="56" customFormat="false" ht="13.8" hidden="false" customHeight="false" outlineLevel="0" collapsed="false">
      <c r="A56" s="1" t="n">
        <v>688.128</v>
      </c>
      <c r="B56" s="1" t="n">
        <v>437.973</v>
      </c>
      <c r="C56" s="1" t="n">
        <v>832.27</v>
      </c>
      <c r="D56" s="1" t="n">
        <v>767.12</v>
      </c>
      <c r="E56" s="1" t="n">
        <v>414.933</v>
      </c>
      <c r="F56" s="1" t="n">
        <v>102.0573</v>
      </c>
      <c r="G56" s="1" t="n">
        <v>21.0024</v>
      </c>
      <c r="I56" s="1" t="n">
        <v>688.128</v>
      </c>
      <c r="J56" s="1" t="n">
        <v>518.096</v>
      </c>
      <c r="K56" s="1" t="n">
        <v>1050.25</v>
      </c>
      <c r="L56" s="1" t="n">
        <v>21.0109</v>
      </c>
      <c r="M56" s="1" t="n">
        <v>140.041</v>
      </c>
      <c r="N56" s="1" t="n">
        <v>31.00522</v>
      </c>
    </row>
    <row r="57" customFormat="false" ht="13.8" hidden="false" customHeight="false" outlineLevel="0" collapsed="false">
      <c r="A57" s="1" t="n">
        <v>701.235</v>
      </c>
      <c r="B57" s="1" t="n">
        <v>411.831</v>
      </c>
      <c r="C57" s="1" t="n">
        <v>798.325</v>
      </c>
      <c r="D57" s="1" t="n">
        <v>753.448</v>
      </c>
      <c r="E57" s="1" t="n">
        <v>417.975</v>
      </c>
      <c r="F57" s="1" t="n">
        <v>81.0357</v>
      </c>
      <c r="G57" s="1" t="n">
        <v>9.00072</v>
      </c>
      <c r="I57" s="1" t="n">
        <v>701.235</v>
      </c>
      <c r="J57" s="1" t="n">
        <v>536.317</v>
      </c>
      <c r="K57" s="1" t="n">
        <v>1043.16</v>
      </c>
      <c r="L57" s="1" t="n">
        <v>21.0083</v>
      </c>
      <c r="M57" s="1" t="n">
        <v>210.078</v>
      </c>
      <c r="N57" s="1" t="n">
        <v>19.00175</v>
      </c>
    </row>
    <row r="58" customFormat="false" ht="13.8" hidden="false" customHeight="false" outlineLevel="0" collapsed="false">
      <c r="A58" s="1" t="n">
        <v>714.342</v>
      </c>
      <c r="B58" s="1" t="n">
        <v>406.873</v>
      </c>
      <c r="C58" s="1" t="n">
        <v>806.617</v>
      </c>
      <c r="D58" s="1" t="n">
        <v>737.898</v>
      </c>
      <c r="E58" s="1" t="n">
        <v>390.828</v>
      </c>
      <c r="F58" s="1" t="n">
        <v>90.0483</v>
      </c>
      <c r="G58" s="1" t="n">
        <v>12.00156</v>
      </c>
      <c r="I58" s="1" t="n">
        <v>714.342</v>
      </c>
      <c r="J58" s="1" t="n">
        <v>462.468</v>
      </c>
      <c r="K58" s="1" t="n">
        <v>1058.42</v>
      </c>
      <c r="L58" s="1" t="n">
        <v>27.0135</v>
      </c>
      <c r="M58" s="1" t="n">
        <v>160.066</v>
      </c>
      <c r="N58" s="1" t="n">
        <v>26.00298</v>
      </c>
    </row>
    <row r="59" customFormat="false" ht="13.8" hidden="false" customHeight="false" outlineLevel="0" collapsed="false">
      <c r="A59" s="1" t="n">
        <v>727.45</v>
      </c>
      <c r="B59" s="1" t="n">
        <v>440.996</v>
      </c>
      <c r="C59" s="1" t="n">
        <v>801.484</v>
      </c>
      <c r="D59" s="1" t="n">
        <v>726.598</v>
      </c>
      <c r="E59" s="1" t="n">
        <v>469.224</v>
      </c>
      <c r="F59" s="1" t="n">
        <v>96.0618</v>
      </c>
      <c r="G59" s="1" t="n">
        <v>9.00072</v>
      </c>
      <c r="I59" s="1" t="n">
        <v>727.45</v>
      </c>
      <c r="J59" s="1" t="n">
        <v>501.906</v>
      </c>
      <c r="K59" s="1" t="n">
        <v>1050.75</v>
      </c>
      <c r="L59" s="1" t="n">
        <v>14.0052</v>
      </c>
      <c r="M59" s="1" t="n">
        <v>210.061</v>
      </c>
      <c r="N59" s="1" t="n">
        <v>26.00369</v>
      </c>
    </row>
    <row r="60" customFormat="false" ht="13.8" hidden="false" customHeight="false" outlineLevel="0" collapsed="false">
      <c r="A60" s="1" t="n">
        <v>740.557</v>
      </c>
      <c r="B60" s="1" t="n">
        <v>366.517</v>
      </c>
      <c r="C60" s="1" t="n">
        <v>749.147</v>
      </c>
      <c r="D60" s="1" t="n">
        <v>745.98</v>
      </c>
      <c r="E60" s="1" t="n">
        <v>390.855</v>
      </c>
      <c r="F60" s="1" t="n">
        <v>102.0573</v>
      </c>
      <c r="G60" s="1" t="n">
        <v>9.00102</v>
      </c>
      <c r="I60" s="1" t="n">
        <v>740.557</v>
      </c>
      <c r="J60" s="1" t="n">
        <v>465.5</v>
      </c>
      <c r="K60" s="1" t="n">
        <v>1048.13</v>
      </c>
      <c r="L60" s="1" t="n">
        <v>19.0077</v>
      </c>
      <c r="M60" s="1" t="n">
        <v>210.076</v>
      </c>
      <c r="N60" s="1" t="n">
        <v>24.00344</v>
      </c>
    </row>
    <row r="61" customFormat="false" ht="13.8" hidden="false" customHeight="false" outlineLevel="0" collapsed="false">
      <c r="A61" s="1" t="n">
        <v>753.664</v>
      </c>
      <c r="B61" s="1" t="n">
        <v>409.866</v>
      </c>
      <c r="C61" s="1" t="n">
        <v>787.011</v>
      </c>
      <c r="D61" s="1" t="n">
        <v>746.28</v>
      </c>
      <c r="E61" s="1" t="n">
        <v>451.146</v>
      </c>
      <c r="F61" s="1" t="n">
        <v>66.0258</v>
      </c>
      <c r="G61" s="1" t="n">
        <v>18.00177</v>
      </c>
      <c r="I61" s="1" t="n">
        <v>753.664</v>
      </c>
      <c r="J61" s="1" t="n">
        <v>464.489</v>
      </c>
      <c r="K61" s="1" t="n">
        <v>1057.24</v>
      </c>
      <c r="L61" s="1" t="n">
        <v>31.0184</v>
      </c>
      <c r="M61" s="1" t="n">
        <v>150.034</v>
      </c>
      <c r="N61" s="1" t="n">
        <v>27.00378</v>
      </c>
    </row>
    <row r="62" customFormat="false" ht="13.8" hidden="false" customHeight="false" outlineLevel="0" collapsed="false">
      <c r="A62" s="1" t="n">
        <v>766.771</v>
      </c>
      <c r="B62" s="1" t="n">
        <v>386.437</v>
      </c>
      <c r="C62" s="1" t="n">
        <v>864.114</v>
      </c>
      <c r="D62" s="1" t="n">
        <v>739.576</v>
      </c>
      <c r="E62" s="1" t="n">
        <v>496.386</v>
      </c>
      <c r="F62" s="1" t="n">
        <v>87.0441</v>
      </c>
      <c r="G62" s="1" t="n">
        <v>12.00195</v>
      </c>
    </row>
    <row r="63" customFormat="false" ht="13.8" hidden="false" customHeight="false" outlineLevel="0" collapsed="false">
      <c r="A63" s="1" t="n">
        <v>779.878</v>
      </c>
      <c r="B63" s="1" t="n">
        <v>411.202</v>
      </c>
      <c r="C63" s="1" t="n">
        <v>792.22</v>
      </c>
      <c r="D63" s="1" t="n">
        <v>731.272</v>
      </c>
      <c r="E63" s="1" t="n">
        <v>460.176</v>
      </c>
      <c r="F63" s="1" t="n">
        <v>102.066</v>
      </c>
      <c r="G63" s="1" t="n">
        <v>21.00387</v>
      </c>
    </row>
    <row r="64" customFormat="false" ht="13.8" hidden="false" customHeight="false" outlineLevel="0" collapsed="false">
      <c r="A64" s="1" t="n">
        <v>792.986</v>
      </c>
      <c r="B64" s="1" t="n">
        <v>380.247</v>
      </c>
      <c r="C64" s="1" t="n">
        <v>813.779</v>
      </c>
      <c r="D64" s="1" t="n">
        <v>735.194</v>
      </c>
      <c r="E64" s="1" t="n">
        <v>399.894</v>
      </c>
      <c r="F64" s="1" t="n">
        <v>96.0504</v>
      </c>
      <c r="G64" s="1" t="n">
        <v>15.00153</v>
      </c>
    </row>
    <row r="65" customFormat="false" ht="13.8" hidden="false" customHeight="false" outlineLevel="0" collapsed="false">
      <c r="A65" s="1" t="n">
        <v>806.093</v>
      </c>
      <c r="B65" s="1" t="n">
        <v>425.407</v>
      </c>
      <c r="C65" s="1" t="n">
        <v>780.932</v>
      </c>
      <c r="D65" s="1" t="n">
        <v>720.746</v>
      </c>
      <c r="E65" s="1" t="n">
        <v>451.134</v>
      </c>
      <c r="F65" s="1" t="n">
        <v>93.0501</v>
      </c>
      <c r="G65" s="1" t="n">
        <v>30.0066</v>
      </c>
    </row>
    <row r="66" customFormat="false" ht="13.8" hidden="false" customHeight="false" outlineLevel="0" collapsed="false">
      <c r="A66" s="1" t="n">
        <v>819.2</v>
      </c>
      <c r="B66" s="1" t="n">
        <v>382.267</v>
      </c>
      <c r="C66" s="1" t="n">
        <v>794.246</v>
      </c>
      <c r="D66" s="1" t="n">
        <v>725.37</v>
      </c>
      <c r="E66" s="1" t="n">
        <v>408.909</v>
      </c>
      <c r="F66" s="1" t="n">
        <v>114.078</v>
      </c>
      <c r="G66" s="1" t="n">
        <v>30.0048</v>
      </c>
    </row>
    <row r="67" customFormat="false" ht="13.8" hidden="false" customHeight="false" outlineLevel="0" collapsed="false">
      <c r="A67" s="1" t="n">
        <v>832.307</v>
      </c>
      <c r="B67" s="1" t="n">
        <v>390.42</v>
      </c>
      <c r="C67" s="1" t="n">
        <v>761.447</v>
      </c>
      <c r="D67" s="1" t="n">
        <v>705.814</v>
      </c>
      <c r="E67" s="1" t="n">
        <v>442.074</v>
      </c>
      <c r="F67" s="1" t="n">
        <v>63.0276</v>
      </c>
      <c r="G67" s="1" t="n">
        <v>6.00021</v>
      </c>
    </row>
    <row r="68" customFormat="false" ht="13.8" hidden="false" customHeight="false" outlineLevel="0" collapsed="false">
      <c r="A68" s="1" t="n">
        <v>845.414</v>
      </c>
      <c r="B68" s="1" t="n">
        <v>366.01</v>
      </c>
      <c r="C68" s="1" t="n">
        <v>799.431</v>
      </c>
      <c r="D68" s="1" t="n">
        <v>716.156</v>
      </c>
      <c r="E68" s="1" t="n">
        <v>475.242</v>
      </c>
      <c r="F68" s="1" t="n">
        <v>84.0411</v>
      </c>
      <c r="G68" s="1" t="n">
        <v>24.00381</v>
      </c>
    </row>
    <row r="69" customFormat="false" ht="13.8" hidden="false" customHeight="false" outlineLevel="0" collapsed="false">
      <c r="A69" s="1" t="n">
        <v>858.522</v>
      </c>
      <c r="B69" s="1" t="n">
        <v>382.431</v>
      </c>
      <c r="C69" s="1" t="n">
        <v>761.422</v>
      </c>
      <c r="D69" s="1" t="n">
        <v>692.682</v>
      </c>
      <c r="E69" s="1" t="n">
        <v>436.089</v>
      </c>
      <c r="F69" s="1" t="n">
        <v>54.0177</v>
      </c>
      <c r="G69" s="1" t="n">
        <v>36.0081</v>
      </c>
    </row>
    <row r="70" customFormat="false" ht="13.8" hidden="false" customHeight="false" outlineLevel="0" collapsed="false">
      <c r="A70" s="1" t="n">
        <v>871.629</v>
      </c>
      <c r="B70" s="1" t="n">
        <v>332.4</v>
      </c>
      <c r="C70" s="1" t="n">
        <v>747.048</v>
      </c>
      <c r="D70" s="1" t="n">
        <v>692.076</v>
      </c>
      <c r="E70" s="1" t="n">
        <v>430.02</v>
      </c>
      <c r="F70" s="1" t="n">
        <v>78.0357</v>
      </c>
      <c r="G70" s="1" t="n">
        <v>12.00078</v>
      </c>
    </row>
    <row r="71" customFormat="false" ht="13.8" hidden="false" customHeight="false" outlineLevel="0" collapsed="false">
      <c r="A71" s="1" t="n">
        <v>884.736</v>
      </c>
      <c r="B71" s="1" t="n">
        <v>382.612</v>
      </c>
      <c r="C71" s="1" t="n">
        <v>785.063</v>
      </c>
      <c r="D71" s="1" t="n">
        <v>684.25</v>
      </c>
      <c r="E71" s="1" t="n">
        <v>463.164</v>
      </c>
      <c r="F71" s="1" t="n">
        <v>120.0822</v>
      </c>
      <c r="G71" s="1" t="n">
        <v>12.00156</v>
      </c>
    </row>
    <row r="72" customFormat="false" ht="13.8" hidden="false" customHeight="false" outlineLevel="0" collapsed="false">
      <c r="A72" s="1" t="n">
        <v>897.843</v>
      </c>
      <c r="B72" s="1" t="n">
        <v>340.896</v>
      </c>
      <c r="C72" s="1" t="n">
        <v>759.372</v>
      </c>
      <c r="D72" s="1" t="n">
        <v>686.078</v>
      </c>
      <c r="E72" s="1" t="n">
        <v>372.756</v>
      </c>
      <c r="F72" s="1" t="n">
        <v>81.0357</v>
      </c>
      <c r="G72" s="1" t="n">
        <v>21.00309</v>
      </c>
    </row>
    <row r="73" customFormat="false" ht="13.8" hidden="false" customHeight="false" outlineLevel="0" collapsed="false">
      <c r="A73" s="1" t="n">
        <v>910.95</v>
      </c>
      <c r="B73" s="1" t="n">
        <v>379.866</v>
      </c>
      <c r="C73" s="1" t="n">
        <v>723.465</v>
      </c>
      <c r="D73" s="1" t="n">
        <v>686.554</v>
      </c>
      <c r="E73" s="1" t="n">
        <v>454.134</v>
      </c>
      <c r="F73" s="1" t="n">
        <v>102.06</v>
      </c>
      <c r="G73" s="1" t="n">
        <v>21.00378</v>
      </c>
    </row>
    <row r="74" customFormat="false" ht="13.8" hidden="false" customHeight="false" outlineLevel="0" collapsed="false">
      <c r="A74" s="1" t="n">
        <v>924.058</v>
      </c>
      <c r="B74" s="1" t="n">
        <v>392.957</v>
      </c>
      <c r="C74" s="1" t="n">
        <v>719.441</v>
      </c>
      <c r="D74" s="1" t="n">
        <v>672.576</v>
      </c>
      <c r="E74" s="1" t="n">
        <v>457.179</v>
      </c>
      <c r="F74" s="1" t="n">
        <v>114.0744</v>
      </c>
      <c r="G74" s="1" t="n">
        <v>18.00234</v>
      </c>
    </row>
    <row r="75" customFormat="false" ht="13.8" hidden="false" customHeight="false" outlineLevel="0" collapsed="false">
      <c r="A75" s="1" t="n">
        <v>937.165</v>
      </c>
      <c r="B75" s="1" t="n">
        <v>372.415</v>
      </c>
      <c r="C75" s="1" t="n">
        <v>702</v>
      </c>
      <c r="D75" s="1" t="n">
        <v>641.526</v>
      </c>
      <c r="E75" s="1" t="n">
        <v>508.419</v>
      </c>
      <c r="F75" s="1" t="n">
        <v>66.0282</v>
      </c>
      <c r="G75" s="1" t="n">
        <v>24.00519</v>
      </c>
    </row>
    <row r="76" customFormat="false" ht="13.8" hidden="false" customHeight="false" outlineLevel="0" collapsed="false">
      <c r="A76" s="1" t="n">
        <v>950.272</v>
      </c>
      <c r="B76" s="1" t="n">
        <v>379.723</v>
      </c>
      <c r="C76" s="1" t="n">
        <v>714.416</v>
      </c>
      <c r="D76" s="1" t="n">
        <v>655.36</v>
      </c>
      <c r="E76" s="1" t="n">
        <v>417.975</v>
      </c>
      <c r="F76" s="1" t="n">
        <v>87.0468</v>
      </c>
      <c r="G76" s="1" t="n">
        <v>18.00294</v>
      </c>
    </row>
    <row r="77" customFormat="false" ht="13.8" hidden="false" customHeight="false" outlineLevel="0" collapsed="false">
      <c r="A77" s="1" t="n">
        <v>963.379</v>
      </c>
      <c r="B77" s="1" t="n">
        <v>393.179</v>
      </c>
      <c r="C77" s="1" t="n">
        <v>670.315</v>
      </c>
      <c r="D77" s="1" t="n">
        <v>664.642</v>
      </c>
      <c r="E77" s="1" t="n">
        <v>417.96</v>
      </c>
      <c r="F77" s="1" t="n">
        <v>66.0258</v>
      </c>
      <c r="G77" s="1" t="n">
        <v>21.00378</v>
      </c>
    </row>
    <row r="78" customFormat="false" ht="13.8" hidden="false" customHeight="false" outlineLevel="0" collapsed="false">
      <c r="A78" s="1" t="n">
        <v>976.486</v>
      </c>
      <c r="B78" s="1" t="n">
        <v>372.446</v>
      </c>
      <c r="C78" s="1" t="n">
        <v>698.948</v>
      </c>
      <c r="D78" s="1" t="n">
        <v>672.326</v>
      </c>
      <c r="E78" s="1" t="n">
        <v>454.152</v>
      </c>
      <c r="F78" s="1" t="n">
        <v>120.0822</v>
      </c>
      <c r="G78" s="1" t="n">
        <v>9.00072</v>
      </c>
    </row>
    <row r="79" customFormat="false" ht="13.8" hidden="false" customHeight="false" outlineLevel="0" collapsed="false">
      <c r="A79" s="1" t="n">
        <v>989.594</v>
      </c>
      <c r="B79" s="1" t="n">
        <v>371.709</v>
      </c>
      <c r="C79" s="1" t="n">
        <v>726.585</v>
      </c>
      <c r="D79" s="1" t="n">
        <v>639.812</v>
      </c>
      <c r="E79" s="1" t="n">
        <v>439.074</v>
      </c>
      <c r="F79" s="1" t="n">
        <v>60.0234</v>
      </c>
      <c r="G79" s="1" t="n">
        <v>12.00078</v>
      </c>
    </row>
    <row r="80" customFormat="false" ht="13.8" hidden="false" customHeight="false" outlineLevel="0" collapsed="false">
      <c r="A80" s="1" t="n">
        <v>1002.7</v>
      </c>
      <c r="B80" s="1" t="n">
        <v>364.658</v>
      </c>
      <c r="C80" s="1" t="n">
        <v>776.855</v>
      </c>
      <c r="D80" s="1" t="n">
        <v>659.734</v>
      </c>
      <c r="E80" s="1" t="n">
        <v>487.32</v>
      </c>
      <c r="F80" s="1" t="n">
        <v>81.0357</v>
      </c>
      <c r="G80" s="1" t="n">
        <v>15.00231</v>
      </c>
    </row>
    <row r="81" customFormat="false" ht="13.8" hidden="false" customHeight="false" outlineLevel="0" collapsed="false">
      <c r="A81" s="1" t="n">
        <v>1015.81</v>
      </c>
      <c r="B81" s="1" t="n">
        <v>380.97</v>
      </c>
      <c r="C81" s="1" t="n">
        <v>711.228</v>
      </c>
      <c r="D81" s="1" t="n">
        <v>654.284</v>
      </c>
      <c r="E81" s="1" t="n">
        <v>442.089</v>
      </c>
      <c r="F81" s="1" t="n">
        <v>81.0435</v>
      </c>
      <c r="G81" s="1" t="n">
        <v>12.00117</v>
      </c>
    </row>
    <row r="82" customFormat="false" ht="13.8" hidden="false" customHeight="false" outlineLevel="0" collapsed="false">
      <c r="A82" s="1" t="n">
        <v>1028.92</v>
      </c>
      <c r="B82" s="1" t="n">
        <v>335.681</v>
      </c>
      <c r="C82" s="1" t="n">
        <v>673.359</v>
      </c>
      <c r="D82" s="1" t="n">
        <v>637.6</v>
      </c>
      <c r="E82" s="1" t="n">
        <v>427.047</v>
      </c>
      <c r="F82" s="1" t="n">
        <v>66.0258</v>
      </c>
      <c r="G82" s="1" t="n">
        <v>9.00045</v>
      </c>
    </row>
    <row r="83" customFormat="false" ht="13.8" hidden="false" customHeight="false" outlineLevel="0" collapsed="false">
      <c r="A83" s="1" t="n">
        <v>1042.02</v>
      </c>
      <c r="B83" s="1" t="n">
        <v>331.655</v>
      </c>
      <c r="C83" s="1" t="n">
        <v>655.986</v>
      </c>
      <c r="D83" s="1" t="n">
        <v>651.342</v>
      </c>
      <c r="E83" s="1" t="n">
        <v>439.059</v>
      </c>
      <c r="F83" s="1" t="n">
        <v>108.0669</v>
      </c>
      <c r="G83" s="1" t="n">
        <v>12.00147</v>
      </c>
    </row>
    <row r="84" customFormat="false" ht="13.8" hidden="false" customHeight="false" outlineLevel="0" collapsed="false">
      <c r="A84" s="1" t="n">
        <v>1055.13</v>
      </c>
      <c r="B84" s="1" t="n">
        <v>367.845</v>
      </c>
      <c r="C84" s="1" t="n">
        <v>694.833</v>
      </c>
      <c r="D84" s="1" t="n">
        <v>656.872</v>
      </c>
      <c r="E84" s="1" t="n">
        <v>411.948</v>
      </c>
      <c r="F84" s="1" t="n">
        <v>84.0432</v>
      </c>
      <c r="G84" s="1" t="n">
        <v>18.00234</v>
      </c>
    </row>
    <row r="85" customFormat="false" ht="13.8" hidden="false" customHeight="false" outlineLevel="0" collapsed="false">
      <c r="A85" s="1" t="n">
        <v>1068.24</v>
      </c>
      <c r="B85" s="1" t="n">
        <v>333.752</v>
      </c>
      <c r="C85" s="1" t="n">
        <v>636.581</v>
      </c>
      <c r="D85" s="1" t="n">
        <v>635.354</v>
      </c>
      <c r="E85" s="1" t="n">
        <v>457.134</v>
      </c>
      <c r="F85" s="1" t="n">
        <v>90.0498</v>
      </c>
      <c r="G85" s="1" t="n">
        <v>12.00117</v>
      </c>
    </row>
    <row r="86" customFormat="false" ht="13.8" hidden="false" customHeight="false" outlineLevel="0" collapsed="false">
      <c r="A86" s="1" t="n">
        <v>1081.34</v>
      </c>
      <c r="B86" s="1" t="n">
        <v>329.826</v>
      </c>
      <c r="C86" s="1" t="n">
        <v>608.046</v>
      </c>
      <c r="D86" s="1" t="n">
        <v>615.412</v>
      </c>
      <c r="E86" s="1" t="n">
        <v>439.074</v>
      </c>
      <c r="F86" s="1" t="n">
        <v>90.0441</v>
      </c>
      <c r="G86" s="1" t="n">
        <v>24.0039</v>
      </c>
    </row>
    <row r="87" customFormat="false" ht="13.8" hidden="false" customHeight="false" outlineLevel="0" collapsed="false">
      <c r="A87" s="1" t="n">
        <v>1094.45</v>
      </c>
      <c r="B87" s="1" t="n">
        <v>333.769</v>
      </c>
      <c r="C87" s="1" t="n">
        <v>707.158</v>
      </c>
      <c r="D87" s="1" t="n">
        <v>644.896</v>
      </c>
      <c r="E87" s="1" t="n">
        <v>420.975</v>
      </c>
      <c r="F87" s="1" t="n">
        <v>84.0411</v>
      </c>
      <c r="G87" s="1" t="n">
        <v>18.00177</v>
      </c>
    </row>
    <row r="88" customFormat="false" ht="13.8" hidden="false" customHeight="false" outlineLevel="0" collapsed="false">
      <c r="A88" s="1" t="n">
        <v>1107.56</v>
      </c>
      <c r="B88" s="1" t="n">
        <v>335.838</v>
      </c>
      <c r="C88" s="1" t="n">
        <v>638.728</v>
      </c>
      <c r="D88" s="1" t="n">
        <v>622.272</v>
      </c>
      <c r="E88" s="1" t="n">
        <v>469.212</v>
      </c>
      <c r="F88" s="1" t="n">
        <v>108.0669</v>
      </c>
      <c r="G88" s="1" t="n">
        <v>27.00396</v>
      </c>
    </row>
    <row r="89" customFormat="false" ht="13.8" hidden="false" customHeight="false" outlineLevel="0" collapsed="false">
      <c r="A89" s="1" t="n">
        <v>1120.67</v>
      </c>
      <c r="B89" s="1" t="n">
        <v>330.647</v>
      </c>
      <c r="C89" s="1" t="n">
        <v>654.943</v>
      </c>
      <c r="D89" s="1" t="n">
        <v>595.544</v>
      </c>
      <c r="E89" s="1" t="n">
        <v>427.011</v>
      </c>
      <c r="F89" s="1" t="n">
        <v>75.0306</v>
      </c>
      <c r="G89" s="1" t="n">
        <v>18.00177</v>
      </c>
    </row>
    <row r="90" customFormat="false" ht="13.8" hidden="false" customHeight="false" outlineLevel="0" collapsed="false">
      <c r="A90" s="1" t="n">
        <v>1133.77</v>
      </c>
      <c r="B90" s="1" t="n">
        <v>333.242</v>
      </c>
      <c r="C90" s="1" t="n">
        <v>636.602</v>
      </c>
      <c r="D90" s="1" t="n">
        <v>586.724</v>
      </c>
      <c r="E90" s="1" t="n">
        <v>405.927</v>
      </c>
      <c r="F90" s="1" t="n">
        <v>96.0564</v>
      </c>
      <c r="G90" s="1" t="n">
        <v>18.00234</v>
      </c>
    </row>
    <row r="91" customFormat="false" ht="13.8" hidden="false" customHeight="false" outlineLevel="0" collapsed="false">
      <c r="A91" s="1" t="n">
        <v>1146.88</v>
      </c>
      <c r="B91" s="1" t="n">
        <v>369.764</v>
      </c>
      <c r="C91" s="1" t="n">
        <v>648.835</v>
      </c>
      <c r="D91" s="1" t="n">
        <v>592.576</v>
      </c>
      <c r="E91" s="1" t="n">
        <v>430.029</v>
      </c>
      <c r="F91" s="1" t="n">
        <v>66.0258</v>
      </c>
      <c r="G91" s="1" t="n">
        <v>15.00171</v>
      </c>
    </row>
    <row r="92" customFormat="false" ht="13.8" hidden="false" customHeight="false" outlineLevel="0" collapsed="false">
      <c r="A92" s="1" t="n">
        <v>1159.99</v>
      </c>
      <c r="B92" s="1" t="n">
        <v>307.287</v>
      </c>
      <c r="C92" s="1" t="n">
        <v>588.709</v>
      </c>
      <c r="D92" s="1" t="n">
        <v>586.414</v>
      </c>
      <c r="E92" s="1" t="n">
        <v>454.134</v>
      </c>
      <c r="F92" s="1" t="n">
        <v>81.0435</v>
      </c>
      <c r="G92" s="1" t="n">
        <v>6.00039</v>
      </c>
    </row>
    <row r="93" customFormat="false" ht="13.8" hidden="false" customHeight="false" outlineLevel="0" collapsed="false">
      <c r="A93" s="1" t="n">
        <v>1173.09</v>
      </c>
      <c r="B93" s="1" t="n">
        <v>324.606</v>
      </c>
      <c r="C93" s="1" t="n">
        <v>600.886</v>
      </c>
      <c r="D93" s="1" t="n">
        <v>551.67</v>
      </c>
      <c r="E93" s="1" t="n">
        <v>475.236</v>
      </c>
      <c r="F93" s="1" t="n">
        <v>96.0531</v>
      </c>
      <c r="G93" s="1" t="n">
        <v>24.0039</v>
      </c>
    </row>
    <row r="94" customFormat="false" ht="13.8" hidden="false" customHeight="false" outlineLevel="0" collapsed="false">
      <c r="A94" s="1" t="n">
        <v>1186.2</v>
      </c>
      <c r="B94" s="1" t="n">
        <v>313.292</v>
      </c>
      <c r="C94" s="1" t="n">
        <v>558.138</v>
      </c>
      <c r="D94" s="1" t="n">
        <v>565.006</v>
      </c>
      <c r="E94" s="1" t="n">
        <v>448.134</v>
      </c>
      <c r="F94" s="1" t="n">
        <v>69.0261</v>
      </c>
      <c r="G94" s="1" t="n">
        <v>24.00441</v>
      </c>
    </row>
    <row r="95" customFormat="false" ht="13.8" hidden="false" customHeight="false" outlineLevel="0" collapsed="false">
      <c r="A95" s="1" t="n">
        <v>1199.31</v>
      </c>
      <c r="B95" s="1" t="n">
        <v>314.343</v>
      </c>
      <c r="C95" s="1" t="n">
        <v>556.064</v>
      </c>
      <c r="D95" s="1" t="n">
        <v>549.542</v>
      </c>
      <c r="E95" s="1" t="n">
        <v>460.179</v>
      </c>
      <c r="F95" s="1" t="n">
        <v>81.0357</v>
      </c>
      <c r="G95" s="1" t="n">
        <v>12.00117</v>
      </c>
    </row>
    <row r="96" customFormat="false" ht="13.8" hidden="false" customHeight="false" outlineLevel="0" collapsed="false">
      <c r="A96" s="1" t="n">
        <v>1212.42</v>
      </c>
      <c r="B96" s="1" t="n">
        <v>282.824</v>
      </c>
      <c r="C96" s="1" t="n">
        <v>585.592</v>
      </c>
      <c r="D96" s="1" t="n">
        <v>559.564</v>
      </c>
      <c r="E96" s="1" t="n">
        <v>487.32</v>
      </c>
      <c r="F96" s="1" t="n">
        <v>75.0354</v>
      </c>
      <c r="G96" s="1" t="n">
        <v>21.00309</v>
      </c>
    </row>
    <row r="97" customFormat="false" ht="13.8" hidden="false" customHeight="false" outlineLevel="0" collapsed="false">
      <c r="A97" s="1" t="n">
        <v>1225.52</v>
      </c>
      <c r="B97" s="1" t="n">
        <v>315.682</v>
      </c>
      <c r="C97" s="1" t="n">
        <v>536.72</v>
      </c>
      <c r="D97" s="1" t="n">
        <v>571.814</v>
      </c>
      <c r="E97" s="1" t="n">
        <v>439.101</v>
      </c>
      <c r="F97" s="1" t="n">
        <v>87.042</v>
      </c>
      <c r="G97" s="1" t="n">
        <v>12.00117</v>
      </c>
    </row>
    <row r="98" customFormat="false" ht="13.8" hidden="false" customHeight="false" outlineLevel="0" collapsed="false">
      <c r="A98" s="1" t="n">
        <v>1238.63</v>
      </c>
      <c r="B98" s="1" t="n">
        <v>333.185</v>
      </c>
      <c r="C98" s="1" t="n">
        <v>599.923</v>
      </c>
      <c r="D98" s="1" t="n">
        <v>576.78</v>
      </c>
      <c r="E98" s="1" t="n">
        <v>454.134</v>
      </c>
      <c r="F98" s="1" t="n">
        <v>108.0669</v>
      </c>
      <c r="G98" s="1" t="n">
        <v>9.00045</v>
      </c>
    </row>
    <row r="99" customFormat="false" ht="13.8" hidden="false" customHeight="false" outlineLevel="0" collapsed="false">
      <c r="A99" s="1" t="n">
        <v>1251.74</v>
      </c>
      <c r="B99" s="1" t="n">
        <v>302.255</v>
      </c>
      <c r="C99" s="1" t="n">
        <v>587.65</v>
      </c>
      <c r="D99" s="1" t="n">
        <v>557.218</v>
      </c>
      <c r="E99" s="1" t="n">
        <v>442.074</v>
      </c>
      <c r="F99" s="1" t="n">
        <v>60.0198</v>
      </c>
      <c r="G99" s="1" t="n">
        <v>15.0021</v>
      </c>
    </row>
    <row r="100" customFormat="false" ht="13.8" hidden="false" customHeight="false" outlineLevel="0" collapsed="false">
      <c r="A100" s="1" t="n">
        <v>1264.84</v>
      </c>
      <c r="B100" s="1" t="n">
        <v>331.545</v>
      </c>
      <c r="C100" s="1" t="n">
        <v>537.703</v>
      </c>
      <c r="D100" s="1" t="n">
        <v>566.704</v>
      </c>
      <c r="E100" s="1" t="n">
        <v>399.888</v>
      </c>
      <c r="F100" s="1" t="n">
        <v>135.0993</v>
      </c>
      <c r="G100" s="1" t="n">
        <v>9.00084</v>
      </c>
    </row>
    <row r="101" customFormat="false" ht="13.8" hidden="false" customHeight="false" outlineLevel="0" collapsed="false">
      <c r="A101" s="1" t="n">
        <v>1277.95</v>
      </c>
      <c r="B101" s="1" t="n">
        <v>320.764</v>
      </c>
      <c r="C101" s="1" t="n">
        <v>588.651</v>
      </c>
      <c r="D101" s="1" t="n">
        <v>544.804</v>
      </c>
      <c r="E101" s="1" t="n">
        <v>484.272</v>
      </c>
      <c r="F101" s="1" t="n">
        <v>78.033</v>
      </c>
      <c r="G101" s="1" t="n">
        <v>9.00072</v>
      </c>
    </row>
    <row r="102" customFormat="false" ht="13.8" hidden="false" customHeight="false" outlineLevel="0" collapsed="false">
      <c r="A102" s="1" t="n">
        <v>1291.06</v>
      </c>
      <c r="B102" s="1" t="n">
        <v>337.848</v>
      </c>
      <c r="C102" s="1" t="n">
        <v>553.973</v>
      </c>
      <c r="D102" s="1" t="n">
        <v>534.636</v>
      </c>
      <c r="E102" s="1" t="n">
        <v>475.245</v>
      </c>
      <c r="F102" s="1" t="n">
        <v>84.0384</v>
      </c>
      <c r="G102" s="1" t="n">
        <v>6.00021</v>
      </c>
    </row>
    <row r="103" customFormat="false" ht="13.8" hidden="false" customHeight="false" outlineLevel="0" collapsed="false">
      <c r="A103" s="1" t="n">
        <v>1304.17</v>
      </c>
      <c r="B103" s="1" t="n">
        <v>314.365</v>
      </c>
      <c r="C103" s="1" t="n">
        <v>577.42</v>
      </c>
      <c r="D103" s="1" t="n">
        <v>543.728</v>
      </c>
      <c r="E103" s="1" t="n">
        <v>402.909</v>
      </c>
      <c r="F103" s="1" t="n">
        <v>111.0741</v>
      </c>
      <c r="G103" s="1" t="n">
        <v>15.00123</v>
      </c>
    </row>
    <row r="104" customFormat="false" ht="13.8" hidden="false" customHeight="false" outlineLevel="0" collapsed="false">
      <c r="A104" s="1" t="n">
        <v>1317.27</v>
      </c>
      <c r="B104" s="1" t="n">
        <v>279.469</v>
      </c>
      <c r="C104" s="1" t="n">
        <v>560.101</v>
      </c>
      <c r="D104" s="1" t="n">
        <v>524.008</v>
      </c>
      <c r="E104" s="1" t="n">
        <v>448.104</v>
      </c>
      <c r="F104" s="1" t="n">
        <v>102.0657</v>
      </c>
      <c r="G104" s="1" t="n">
        <v>6.00039</v>
      </c>
    </row>
    <row r="105" customFormat="false" ht="13.8" hidden="false" customHeight="false" outlineLevel="0" collapsed="false">
      <c r="A105" s="1" t="n">
        <v>1330.38</v>
      </c>
      <c r="B105" s="1" t="n">
        <v>259.272</v>
      </c>
      <c r="C105" s="1" t="n">
        <v>528.562</v>
      </c>
      <c r="D105" s="1" t="n">
        <v>531.512</v>
      </c>
      <c r="E105" s="1" t="n">
        <v>469.194</v>
      </c>
      <c r="F105" s="1" t="n">
        <v>90.0471</v>
      </c>
      <c r="G105" s="1" t="n">
        <v>9.00072</v>
      </c>
    </row>
    <row r="106" customFormat="false" ht="13.8" hidden="false" customHeight="false" outlineLevel="0" collapsed="false">
      <c r="A106" s="1" t="n">
        <v>1343.49</v>
      </c>
      <c r="B106" s="1" t="n">
        <v>331.382</v>
      </c>
      <c r="C106" s="1" t="n">
        <v>500.087</v>
      </c>
      <c r="D106" s="1" t="n">
        <v>527.984</v>
      </c>
      <c r="E106" s="1" t="n">
        <v>451.104</v>
      </c>
      <c r="F106" s="1" t="n">
        <v>117.0783</v>
      </c>
      <c r="G106" s="1" t="n">
        <v>9.00045</v>
      </c>
    </row>
    <row r="107" customFormat="false" ht="13.8" hidden="false" customHeight="false" outlineLevel="0" collapsed="false">
      <c r="A107" s="1" t="n">
        <v>1356.6</v>
      </c>
      <c r="B107" s="1" t="n">
        <v>290.097</v>
      </c>
      <c r="C107" s="1" t="n">
        <v>514.321</v>
      </c>
      <c r="D107" s="1" t="n">
        <v>539.718</v>
      </c>
      <c r="E107" s="1" t="n">
        <v>586.887</v>
      </c>
      <c r="F107" s="1" t="n">
        <v>81.0408</v>
      </c>
      <c r="G107" s="1" t="n">
        <v>18.00186</v>
      </c>
    </row>
    <row r="108" customFormat="false" ht="13.8" hidden="false" customHeight="false" outlineLevel="0" collapsed="false">
      <c r="A108" s="1" t="n">
        <v>1369.7</v>
      </c>
      <c r="B108" s="1" t="n">
        <v>293.548</v>
      </c>
      <c r="C108" s="1" t="n">
        <v>528.597</v>
      </c>
      <c r="D108" s="1" t="n">
        <v>523.92</v>
      </c>
      <c r="E108" s="1" t="n">
        <v>451.104</v>
      </c>
      <c r="F108" s="1" t="n">
        <v>108.0669</v>
      </c>
      <c r="G108" s="1" t="n">
        <v>0</v>
      </c>
    </row>
    <row r="109" customFormat="false" ht="13.8" hidden="false" customHeight="false" outlineLevel="0" collapsed="false">
      <c r="A109" s="1" t="n">
        <v>1382.81</v>
      </c>
      <c r="B109" s="1" t="n">
        <v>305.618</v>
      </c>
      <c r="C109" s="1" t="n">
        <v>521.441</v>
      </c>
      <c r="D109" s="1" t="n">
        <v>513.524</v>
      </c>
      <c r="E109" s="1" t="n">
        <v>472.209</v>
      </c>
      <c r="F109" s="1" t="n">
        <v>72.0306</v>
      </c>
      <c r="G109" s="1" t="n">
        <v>0</v>
      </c>
    </row>
    <row r="110" customFormat="false" ht="13.8" hidden="false" customHeight="false" outlineLevel="0" collapsed="false">
      <c r="A110" s="1" t="n">
        <v>1395.92</v>
      </c>
      <c r="B110" s="1" t="n">
        <v>289.372</v>
      </c>
      <c r="C110" s="1" t="n">
        <v>487.907</v>
      </c>
      <c r="D110" s="1" t="n">
        <v>489.614</v>
      </c>
      <c r="E110" s="1" t="n">
        <v>384.804</v>
      </c>
      <c r="F110" s="1" t="n">
        <v>75.033</v>
      </c>
      <c r="G110" s="1" t="n">
        <v>18.00234</v>
      </c>
    </row>
    <row r="111" customFormat="false" ht="13.8" hidden="false" customHeight="false" outlineLevel="0" collapsed="false">
      <c r="A111" s="1" t="n">
        <v>1409.02</v>
      </c>
      <c r="B111" s="1" t="n">
        <v>291.258</v>
      </c>
      <c r="C111" s="1" t="n">
        <v>489.891</v>
      </c>
      <c r="D111" s="1" t="n">
        <v>482.118</v>
      </c>
      <c r="E111" s="1" t="n">
        <v>427.017</v>
      </c>
      <c r="F111" s="1" t="n">
        <v>66.0279</v>
      </c>
      <c r="G111" s="1" t="n">
        <v>9.00045</v>
      </c>
    </row>
    <row r="112" customFormat="false" ht="13.8" hidden="false" customHeight="false" outlineLevel="0" collapsed="false">
      <c r="A112" s="1" t="n">
        <v>1422.13</v>
      </c>
      <c r="B112" s="1" t="n">
        <v>279.973</v>
      </c>
      <c r="C112" s="1" t="n">
        <v>496.005</v>
      </c>
      <c r="D112" s="1" t="n">
        <v>473.434</v>
      </c>
      <c r="E112" s="1" t="n">
        <v>396.855</v>
      </c>
      <c r="F112" s="1" t="n">
        <v>111.0705</v>
      </c>
      <c r="G112" s="1" t="n">
        <v>9.00072</v>
      </c>
    </row>
    <row r="113" customFormat="false" ht="13.8" hidden="false" customHeight="false" outlineLevel="0" collapsed="false">
      <c r="A113" s="1" t="n">
        <v>1435.24</v>
      </c>
      <c r="B113" s="1" t="n">
        <v>270.08</v>
      </c>
      <c r="C113" s="1" t="n">
        <v>460.484</v>
      </c>
      <c r="D113" s="1" t="n">
        <v>482.108</v>
      </c>
      <c r="E113" s="1" t="n">
        <v>417.975</v>
      </c>
      <c r="F113" s="1" t="n">
        <v>93.0501</v>
      </c>
      <c r="G113" s="1" t="n">
        <v>12.00087</v>
      </c>
    </row>
    <row r="114" customFormat="false" ht="13.8" hidden="false" customHeight="false" outlineLevel="0" collapsed="false">
      <c r="A114" s="1" t="n">
        <v>1448.35</v>
      </c>
      <c r="B114" s="1" t="n">
        <v>282.09</v>
      </c>
      <c r="C114" s="1" t="n">
        <v>473.669</v>
      </c>
      <c r="D114" s="1" t="n">
        <v>475.26</v>
      </c>
      <c r="E114" s="1" t="n">
        <v>417.948</v>
      </c>
      <c r="F114" s="1" t="n">
        <v>99.0564</v>
      </c>
      <c r="G114" s="1" t="n">
        <v>15.00153</v>
      </c>
    </row>
    <row r="115" customFormat="false" ht="13.8" hidden="false" customHeight="false" outlineLevel="0" collapsed="false">
      <c r="A115" s="1" t="n">
        <v>1461.45</v>
      </c>
      <c r="B115" s="1" t="n">
        <v>260.94</v>
      </c>
      <c r="C115" s="1" t="n">
        <v>473.669</v>
      </c>
      <c r="D115" s="1" t="n">
        <v>470.064</v>
      </c>
      <c r="E115" s="1" t="n">
        <v>472.209</v>
      </c>
      <c r="F115" s="1" t="n">
        <v>81.0357</v>
      </c>
      <c r="G115" s="1" t="n">
        <v>3.00015</v>
      </c>
    </row>
    <row r="116" customFormat="false" ht="13.8" hidden="false" customHeight="false" outlineLevel="0" collapsed="false">
      <c r="A116" s="1" t="n">
        <v>1474.56</v>
      </c>
      <c r="B116" s="1" t="n">
        <v>259.586</v>
      </c>
      <c r="C116" s="1" t="n">
        <v>458.408</v>
      </c>
      <c r="D116" s="1" t="n">
        <v>461.644</v>
      </c>
      <c r="E116" s="1" t="n">
        <v>463.173</v>
      </c>
      <c r="F116" s="1" t="n">
        <v>105.0633</v>
      </c>
      <c r="G116" s="1" t="n">
        <v>24.00468</v>
      </c>
    </row>
    <row r="117" customFormat="false" ht="13.8" hidden="false" customHeight="false" outlineLevel="0" collapsed="false">
      <c r="A117" s="1" t="n">
        <v>1487.67</v>
      </c>
      <c r="B117" s="1" t="n">
        <v>262.739</v>
      </c>
      <c r="C117" s="1" t="n">
        <v>505.137</v>
      </c>
      <c r="D117" s="1" t="n">
        <v>446.272</v>
      </c>
      <c r="E117" s="1" t="n">
        <v>448.104</v>
      </c>
      <c r="F117" s="1" t="n">
        <v>96.0531</v>
      </c>
      <c r="G117" s="1" t="n">
        <v>12.00156</v>
      </c>
    </row>
    <row r="118" customFormat="false" ht="13.8" hidden="false" customHeight="false" outlineLevel="0" collapsed="false">
      <c r="A118" s="1" t="n">
        <v>1500.77</v>
      </c>
      <c r="B118" s="1" t="n">
        <v>248.412</v>
      </c>
      <c r="C118" s="1" t="n">
        <v>446.259</v>
      </c>
      <c r="D118" s="1" t="n">
        <v>445.388</v>
      </c>
      <c r="E118" s="1" t="n">
        <v>420.999</v>
      </c>
      <c r="F118" s="1" t="n">
        <v>63.0255</v>
      </c>
      <c r="G118" s="1" t="n">
        <v>9.00045</v>
      </c>
    </row>
    <row r="119" customFormat="false" ht="13.8" hidden="false" customHeight="false" outlineLevel="0" collapsed="false">
      <c r="A119" s="1" t="n">
        <v>1513.88</v>
      </c>
      <c r="B119" s="1" t="n">
        <v>273.801</v>
      </c>
      <c r="C119" s="1" t="n">
        <v>462.484</v>
      </c>
      <c r="D119" s="1" t="n">
        <v>458.996</v>
      </c>
      <c r="E119" s="1" t="n">
        <v>430.002</v>
      </c>
      <c r="F119" s="1" t="n">
        <v>84.0411</v>
      </c>
      <c r="G119" s="1" t="n">
        <v>6.0006</v>
      </c>
    </row>
    <row r="120" customFormat="false" ht="13.8" hidden="false" customHeight="false" outlineLevel="0" collapsed="false">
      <c r="A120" s="1" t="n">
        <v>1526.99</v>
      </c>
      <c r="B120" s="1" t="n">
        <v>250.316</v>
      </c>
      <c r="C120" s="1" t="n">
        <v>480.795</v>
      </c>
      <c r="D120" s="1" t="n">
        <v>446.282</v>
      </c>
      <c r="E120" s="1" t="n">
        <v>393.867</v>
      </c>
      <c r="F120" s="1" t="n">
        <v>90.0474</v>
      </c>
      <c r="G120" s="1" t="n">
        <v>6.00021</v>
      </c>
    </row>
    <row r="121" customFormat="false" ht="13.8" hidden="false" customHeight="false" outlineLevel="0" collapsed="false">
      <c r="A121" s="1" t="n">
        <v>1540.1</v>
      </c>
      <c r="B121" s="1" t="n">
        <v>225.868</v>
      </c>
      <c r="C121" s="1" t="n">
        <v>428</v>
      </c>
      <c r="D121" s="1" t="n">
        <v>415.084</v>
      </c>
      <c r="E121" s="1" t="n">
        <v>487.305</v>
      </c>
      <c r="F121" s="1" t="n">
        <v>69.0258</v>
      </c>
      <c r="G121" s="1" t="n">
        <v>15.0027</v>
      </c>
    </row>
    <row r="122" customFormat="false" ht="13.8" hidden="false" customHeight="false" outlineLevel="0" collapsed="false">
      <c r="A122" s="1" t="n">
        <v>1553.2</v>
      </c>
      <c r="B122" s="1" t="n">
        <v>252.565</v>
      </c>
      <c r="C122" s="1" t="n">
        <v>428</v>
      </c>
      <c r="D122" s="1" t="n">
        <v>428.018</v>
      </c>
      <c r="E122" s="1" t="n">
        <v>472.224</v>
      </c>
      <c r="F122" s="1" t="n">
        <v>84.0384</v>
      </c>
      <c r="G122" s="1" t="n">
        <v>12.00126</v>
      </c>
    </row>
    <row r="123" customFormat="false" ht="13.8" hidden="false" customHeight="false" outlineLevel="0" collapsed="false">
      <c r="A123" s="1" t="n">
        <v>1566.31</v>
      </c>
      <c r="B123" s="1" t="n">
        <v>246.394</v>
      </c>
      <c r="C123" s="1" t="n">
        <v>415.86</v>
      </c>
      <c r="D123" s="1" t="n">
        <v>426.448</v>
      </c>
      <c r="E123" s="1" t="n">
        <v>378.789</v>
      </c>
      <c r="F123" s="1" t="n">
        <v>102.0633</v>
      </c>
      <c r="G123" s="1" t="n">
        <v>3.00006</v>
      </c>
    </row>
    <row r="124" customFormat="false" ht="13.8" hidden="false" customHeight="false" outlineLevel="0" collapsed="false">
      <c r="A124" s="1" t="n">
        <v>1579.42</v>
      </c>
      <c r="B124" s="1" t="n">
        <v>242.462</v>
      </c>
      <c r="C124" s="1" t="n">
        <v>370.25</v>
      </c>
      <c r="D124" s="1" t="n">
        <v>421.892</v>
      </c>
      <c r="E124" s="1" t="n">
        <v>445.074</v>
      </c>
      <c r="F124" s="1" t="n">
        <v>96.0528</v>
      </c>
      <c r="G124" s="1" t="n">
        <v>9.00045</v>
      </c>
    </row>
    <row r="125" customFormat="false" ht="13.8" hidden="false" customHeight="false" outlineLevel="0" collapsed="false">
      <c r="A125" s="1" t="n">
        <v>1592.52</v>
      </c>
      <c r="B125" s="1" t="n">
        <v>261.62</v>
      </c>
      <c r="C125" s="1" t="n">
        <v>374.286</v>
      </c>
      <c r="D125" s="1" t="n">
        <v>412.414</v>
      </c>
      <c r="E125" s="1" t="n">
        <v>426.99</v>
      </c>
      <c r="F125" s="1" t="n">
        <v>102.0594</v>
      </c>
      <c r="G125" s="1" t="n">
        <v>18.002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4.09"/>
    <col collapsed="false" customWidth="true" hidden="false" outlineLevel="0" max="7" min="2" style="1" width="9.39"/>
    <col collapsed="false" customWidth="true" hidden="false" outlineLevel="0" max="8" min="8" style="1" width="10.4"/>
    <col collapsed="false" customWidth="true" hidden="false" outlineLevel="0" max="10" min="9" style="1" width="9.39"/>
    <col collapsed="false" customWidth="true" hidden="false" outlineLevel="0" max="12" min="11" style="1" width="10.4"/>
    <col collapsed="false" customWidth="true" hidden="false" outlineLevel="0" max="13" min="13" style="1" width="9.39"/>
    <col collapsed="false" customWidth="true" hidden="false" outlineLevel="0" max="14" min="14" style="1" width="10.4"/>
    <col collapsed="false" customWidth="true" hidden="false" outlineLevel="0" max="15" min="15" style="1" width="9.39"/>
    <col collapsed="false" customWidth="true" hidden="false" outlineLevel="0" max="16" min="16" style="1" width="10.4"/>
    <col collapsed="false" customWidth="false" hidden="false" outlineLevel="0" max="17" min="17" style="1" width="8.99"/>
    <col collapsed="false" customWidth="true" hidden="false" outlineLevel="0" max="18" min="18" style="1" width="10.4"/>
    <col collapsed="false" customWidth="true" hidden="false" outlineLevel="0" max="21" min="19" style="1" width="9.39"/>
    <col collapsed="false" customWidth="true" hidden="false" outlineLevel="0" max="22" min="22" style="1" width="10.4"/>
    <col collapsed="false" customWidth="true" hidden="false" outlineLevel="0" max="23" min="23" style="1" width="9.39"/>
    <col collapsed="false" customWidth="true" hidden="false" outlineLevel="0" max="24" min="24" style="1" width="10.4"/>
    <col collapsed="false" customWidth="true" hidden="false" outlineLevel="0" max="25" min="25" style="1" width="9.39"/>
    <col collapsed="false" customWidth="true" hidden="false" outlineLevel="0" max="26" min="26" style="1" width="10.4"/>
    <col collapsed="false" customWidth="true" hidden="false" outlineLevel="0" max="27" min="27" style="1" width="9.39"/>
    <col collapsed="false" customWidth="true" hidden="false" outlineLevel="0" max="28" min="28" style="1" width="10.4"/>
    <col collapsed="false" customWidth="true" hidden="false" outlineLevel="0" max="30" min="29" style="1" width="9.39"/>
    <col collapsed="false" customWidth="true" hidden="false" outlineLevel="0" max="31" min="31" style="1" width="10.4"/>
    <col collapsed="false" customWidth="true" hidden="false" outlineLevel="0" max="42" min="32" style="1" width="9.39"/>
    <col collapsed="false" customWidth="true" hidden="false" outlineLevel="0" max="44" min="43" style="1" width="10.4"/>
    <col collapsed="false" customWidth="false" hidden="false" outlineLevel="0" max="45" min="45" style="1" width="8.99"/>
    <col collapsed="false" customWidth="true" hidden="false" outlineLevel="0" max="46" min="46" style="1" width="10.4"/>
    <col collapsed="false" customWidth="true" hidden="false" outlineLevel="0" max="48" min="47" style="1" width="9.39"/>
    <col collapsed="false" customWidth="false" hidden="false" outlineLevel="0" max="49" min="49" style="1" width="8.99"/>
    <col collapsed="false" customWidth="true" hidden="false" outlineLevel="0" max="50" min="50" style="1" width="9.39"/>
    <col collapsed="false" customWidth="false" hidden="false" outlineLevel="0" max="51" min="51" style="1" width="8.99"/>
    <col collapsed="false" customWidth="true" hidden="false" outlineLevel="0" max="52" min="52" style="1" width="10.4"/>
    <col collapsed="false" customWidth="false" hidden="false" outlineLevel="0" max="53" min="53" style="1" width="8.99"/>
    <col collapsed="false" customWidth="true" hidden="false" outlineLevel="0" max="55" min="54" style="1" width="9.39"/>
    <col collapsed="false" customWidth="false" hidden="false" outlineLevel="0" max="56" min="56" style="1" width="8.99"/>
    <col collapsed="false" customWidth="true" hidden="false" outlineLevel="0" max="57" min="57" style="1" width="9.39"/>
    <col collapsed="false" customWidth="true" hidden="false" outlineLevel="0" max="58" min="58" style="1" width="10.4"/>
    <col collapsed="false" customWidth="true" hidden="false" outlineLevel="0" max="60" min="59" style="1" width="9.39"/>
    <col collapsed="false" customWidth="true" hidden="false" outlineLevel="0" max="61" min="61" style="1" width="10.4"/>
    <col collapsed="false" customWidth="true" hidden="false" outlineLevel="0" max="63" min="62" style="1" width="9.39"/>
    <col collapsed="false" customWidth="true" hidden="false" outlineLevel="0" max="64" min="64" style="1" width="10.4"/>
    <col collapsed="false" customWidth="true" hidden="false" outlineLevel="0" max="67" min="65" style="1" width="9.39"/>
    <col collapsed="false" customWidth="false" hidden="false" outlineLevel="0" max="68" min="68" style="1" width="8.99"/>
    <col collapsed="false" customWidth="true" hidden="false" outlineLevel="0" max="72" min="69" style="1" width="9.39"/>
    <col collapsed="false" customWidth="true" hidden="false" outlineLevel="0" max="74" min="73" style="1" width="10.4"/>
    <col collapsed="false" customWidth="false" hidden="false" outlineLevel="0" max="75" min="75" style="1" width="8.99"/>
    <col collapsed="false" customWidth="true" hidden="false" outlineLevel="0" max="77" min="76" style="1" width="9.39"/>
    <col collapsed="false" customWidth="true" hidden="false" outlineLevel="0" max="78" min="78" style="1" width="10.4"/>
    <col collapsed="false" customWidth="true" hidden="false" outlineLevel="0" max="80" min="79" style="1" width="9.39"/>
    <col collapsed="false" customWidth="true" hidden="false" outlineLevel="0" max="81" min="81" style="1" width="10.4"/>
    <col collapsed="false" customWidth="true" hidden="false" outlineLevel="0" max="83" min="82" style="1" width="9.39"/>
  </cols>
  <sheetData>
    <row r="1" customFormat="false" ht="13.8" hidden="false" customHeight="false" outlineLevel="0" collapsed="false">
      <c r="A1" s="1" t="s">
        <v>4</v>
      </c>
    </row>
    <row r="3" customFormat="false" ht="13.8" hidden="false" customHeight="false" outlineLevel="0" collapsed="false">
      <c r="A3" s="1" t="s">
        <v>5</v>
      </c>
      <c r="B3" s="1" t="s">
        <v>6</v>
      </c>
    </row>
    <row r="4" customFormat="false" ht="13.8" hidden="false" customHeight="false" outlineLevel="0" collapsed="false">
      <c r="A4" s="1" t="s">
        <v>7</v>
      </c>
      <c r="B4" s="1" t="s">
        <v>8</v>
      </c>
      <c r="C4" s="1" t="s">
        <v>9</v>
      </c>
      <c r="D4" s="1" t="s">
        <v>10</v>
      </c>
      <c r="E4" s="1" t="s">
        <v>11</v>
      </c>
      <c r="F4" s="1" t="s">
        <v>12</v>
      </c>
      <c r="G4" s="1" t="s">
        <v>13</v>
      </c>
      <c r="H4" s="1" t="s">
        <v>14</v>
      </c>
      <c r="I4" s="1" t="s">
        <v>15</v>
      </c>
      <c r="J4" s="1" t="s">
        <v>16</v>
      </c>
      <c r="K4" s="1" t="s">
        <v>17</v>
      </c>
      <c r="L4" s="1" t="s">
        <v>18</v>
      </c>
      <c r="M4" s="1" t="s">
        <v>19</v>
      </c>
      <c r="N4" s="1" t="s">
        <v>20</v>
      </c>
      <c r="O4" s="1" t="s">
        <v>21</v>
      </c>
      <c r="P4" s="1" t="s">
        <v>22</v>
      </c>
      <c r="Q4" s="1" t="s">
        <v>23</v>
      </c>
      <c r="R4" s="1" t="s">
        <v>24</v>
      </c>
      <c r="S4" s="1" t="s">
        <v>25</v>
      </c>
      <c r="T4" s="1" t="s">
        <v>26</v>
      </c>
      <c r="U4" s="1" t="s">
        <v>27</v>
      </c>
      <c r="V4" s="1" t="s">
        <v>28</v>
      </c>
      <c r="W4" s="1" t="s">
        <v>29</v>
      </c>
      <c r="X4" s="1" t="s">
        <v>30</v>
      </c>
      <c r="Y4" s="1" t="s">
        <v>31</v>
      </c>
      <c r="Z4" s="1" t="s">
        <v>32</v>
      </c>
      <c r="AA4" s="1" t="s">
        <v>33</v>
      </c>
      <c r="AB4" s="1" t="s">
        <v>34</v>
      </c>
      <c r="AC4" s="1" t="s">
        <v>35</v>
      </c>
      <c r="AD4" s="1" t="s">
        <v>36</v>
      </c>
      <c r="AE4" s="1" t="s">
        <v>37</v>
      </c>
      <c r="AF4" s="1" t="s">
        <v>38</v>
      </c>
      <c r="AG4" s="1" t="s">
        <v>39</v>
      </c>
      <c r="AH4" s="1" t="s">
        <v>40</v>
      </c>
      <c r="AI4" s="1" t="s">
        <v>41</v>
      </c>
      <c r="AJ4" s="1" t="s">
        <v>42</v>
      </c>
      <c r="AK4" s="1" t="s">
        <v>43</v>
      </c>
      <c r="AL4" s="1" t="s">
        <v>44</v>
      </c>
      <c r="AM4" s="1" t="s">
        <v>45</v>
      </c>
      <c r="AN4" s="1" t="s">
        <v>46</v>
      </c>
      <c r="AO4" s="1" t="s">
        <v>47</v>
      </c>
      <c r="AP4" s="1" t="s">
        <v>48</v>
      </c>
      <c r="AQ4" s="1" t="s">
        <v>49</v>
      </c>
      <c r="AR4" s="1" t="s">
        <v>50</v>
      </c>
      <c r="AS4" s="1" t="s">
        <v>51</v>
      </c>
      <c r="AT4" s="1" t="s">
        <v>52</v>
      </c>
      <c r="AU4" s="1" t="s">
        <v>53</v>
      </c>
      <c r="AV4" s="1" t="s">
        <v>54</v>
      </c>
      <c r="AW4" s="1" t="s">
        <v>55</v>
      </c>
      <c r="AX4" s="1" t="s">
        <v>56</v>
      </c>
      <c r="AY4" s="1" t="s">
        <v>57</v>
      </c>
      <c r="AZ4" s="1" t="s">
        <v>58</v>
      </c>
      <c r="BA4" s="1" t="s">
        <v>59</v>
      </c>
      <c r="BB4" s="1" t="s">
        <v>60</v>
      </c>
      <c r="BC4" s="1" t="s">
        <v>61</v>
      </c>
      <c r="BD4" s="1" t="s">
        <v>62</v>
      </c>
      <c r="BE4" s="1" t="s">
        <v>63</v>
      </c>
      <c r="BF4" s="1" t="s">
        <v>64</v>
      </c>
      <c r="BG4" s="1" t="s">
        <v>65</v>
      </c>
      <c r="BH4" s="1" t="s">
        <v>66</v>
      </c>
      <c r="BI4" s="1" t="s">
        <v>67</v>
      </c>
      <c r="BJ4" s="1" t="s">
        <v>68</v>
      </c>
      <c r="BK4" s="1" t="s">
        <v>69</v>
      </c>
      <c r="BL4" s="1" t="s">
        <v>70</v>
      </c>
      <c r="BM4" s="1" t="s">
        <v>71</v>
      </c>
      <c r="BN4" s="1" t="s">
        <v>72</v>
      </c>
      <c r="BO4" s="1" t="s">
        <v>73</v>
      </c>
      <c r="BP4" s="1" t="s">
        <v>74</v>
      </c>
      <c r="BQ4" s="1" t="s">
        <v>75</v>
      </c>
      <c r="BR4" s="1" t="s">
        <v>76</v>
      </c>
      <c r="BS4" s="1" t="s">
        <v>77</v>
      </c>
      <c r="BT4" s="1" t="s">
        <v>78</v>
      </c>
      <c r="BU4" s="1" t="s">
        <v>79</v>
      </c>
      <c r="BV4" s="1" t="s">
        <v>80</v>
      </c>
      <c r="BW4" s="1" t="s">
        <v>81</v>
      </c>
      <c r="BX4" s="1" t="s">
        <v>82</v>
      </c>
      <c r="BY4" s="1" t="s">
        <v>83</v>
      </c>
      <c r="BZ4" s="1" t="s">
        <v>84</v>
      </c>
      <c r="CA4" s="1" t="s">
        <v>85</v>
      </c>
      <c r="CB4" s="1" t="s">
        <v>86</v>
      </c>
      <c r="CC4" s="1" t="s">
        <v>87</v>
      </c>
      <c r="CD4" s="1" t="s">
        <v>88</v>
      </c>
      <c r="CE4" s="1" t="s">
        <v>89</v>
      </c>
    </row>
    <row r="5" customFormat="false" ht="13.8" hidden="false" customHeight="false" outlineLevel="0" collapsed="false">
      <c r="A5" s="1" t="s">
        <v>90</v>
      </c>
      <c r="B5" s="1" t="n">
        <v>1.0066</v>
      </c>
      <c r="C5" s="1" t="n">
        <v>11.9996</v>
      </c>
      <c r="D5" s="1" t="n">
        <v>13.0075</v>
      </c>
      <c r="E5" s="1" t="n">
        <v>14.0151</v>
      </c>
      <c r="F5" s="1" t="n">
        <v>15.0232</v>
      </c>
      <c r="G5" s="1" t="n">
        <v>17.026</v>
      </c>
      <c r="H5" s="1" t="n">
        <v>18.0351</v>
      </c>
      <c r="I5" s="1" t="n">
        <v>19.0183</v>
      </c>
      <c r="J5" s="1" t="n">
        <v>26.0148</v>
      </c>
      <c r="K5" s="1" t="n">
        <v>27.023</v>
      </c>
      <c r="L5" s="1" t="n">
        <v>28.0183</v>
      </c>
      <c r="M5" s="1" t="n">
        <v>28.0302</v>
      </c>
      <c r="N5" s="1" t="n">
        <v>29.0019</v>
      </c>
      <c r="O5" s="1" t="n">
        <v>29.0259</v>
      </c>
      <c r="P5" s="1" t="n">
        <v>29.0391</v>
      </c>
      <c r="Q5" s="1" t="n">
        <v>30.0093</v>
      </c>
      <c r="R5" s="1" t="n">
        <v>30.0347</v>
      </c>
      <c r="S5" s="1" t="n">
        <v>31.0178</v>
      </c>
      <c r="T5" s="1" t="n">
        <v>31.0418</v>
      </c>
      <c r="U5" s="1" t="n">
        <v>38.0145</v>
      </c>
      <c r="V5" s="1" t="n">
        <v>41.0385</v>
      </c>
      <c r="W5" s="1" t="n">
        <v>42.0093</v>
      </c>
      <c r="X5" s="1" t="n">
        <v>42.0341</v>
      </c>
      <c r="Y5" s="1" t="n">
        <v>43.0176</v>
      </c>
      <c r="Z5" s="1" t="n">
        <v>43.0289</v>
      </c>
      <c r="AA5" s="1" t="n">
        <v>43.0414</v>
      </c>
      <c r="AB5" s="1" t="n">
        <v>43.0546</v>
      </c>
      <c r="AC5" s="1" t="n">
        <v>44.0133</v>
      </c>
      <c r="AD5" s="1" t="n">
        <v>44.0366</v>
      </c>
      <c r="AE5" s="1" t="n">
        <v>44.0508</v>
      </c>
      <c r="AF5" s="1" t="n">
        <v>44.9801</v>
      </c>
      <c r="AG5" s="1" t="n">
        <v>45.0339</v>
      </c>
      <c r="AH5" s="1" t="n">
        <v>46.9679</v>
      </c>
      <c r="AI5" s="1" t="n">
        <v>46.9872</v>
      </c>
      <c r="AJ5" s="1" t="n">
        <v>46.9872</v>
      </c>
      <c r="AK5" s="1" t="n">
        <v>50.0001</v>
      </c>
      <c r="AL5" s="1" t="n">
        <v>50.0141</v>
      </c>
      <c r="AM5" s="1" t="n">
        <v>51.0222</v>
      </c>
      <c r="AN5" s="1" t="n">
        <v>53.0007</v>
      </c>
      <c r="AO5" s="1" t="n">
        <v>53.0387</v>
      </c>
      <c r="AP5" s="1" t="n">
        <v>54.0336</v>
      </c>
      <c r="AQ5" s="1" t="n">
        <v>55.0186</v>
      </c>
      <c r="AR5" s="1" t="n">
        <v>55.055</v>
      </c>
      <c r="AS5" s="1" t="n">
        <v>55.9363</v>
      </c>
      <c r="AT5" s="1" t="n">
        <v>56.0508</v>
      </c>
      <c r="AU5" s="1" t="n">
        <v>57.0337</v>
      </c>
      <c r="AV5" s="1" t="n">
        <v>57.0706</v>
      </c>
      <c r="AW5" s="1" t="n">
        <v>57.9349</v>
      </c>
      <c r="AX5" s="1" t="n">
        <v>58.0666</v>
      </c>
      <c r="AY5" s="1" t="n">
        <v>58.9927</v>
      </c>
      <c r="AZ5" s="1" t="n">
        <v>59.0487</v>
      </c>
      <c r="BA5" s="1" t="n">
        <v>59.9299</v>
      </c>
      <c r="BB5" s="1" t="n">
        <v>60.0572</v>
      </c>
      <c r="BC5" s="1" t="n">
        <v>61.029</v>
      </c>
      <c r="BD5" s="1" t="n">
        <v>62.9294</v>
      </c>
      <c r="BE5" s="1" t="n">
        <v>65.0381</v>
      </c>
      <c r="BF5" s="1" t="n">
        <v>68.0504</v>
      </c>
      <c r="BG5" s="1" t="n">
        <v>69.0725</v>
      </c>
      <c r="BH5" s="1" t="n">
        <v>70.0303</v>
      </c>
      <c r="BI5" s="1" t="n">
        <v>70.0688</v>
      </c>
      <c r="BJ5" s="1" t="n">
        <v>70.9863</v>
      </c>
      <c r="BK5" s="1" t="n">
        <v>71.0122</v>
      </c>
      <c r="BL5" s="1" t="n">
        <v>72.0839</v>
      </c>
      <c r="BM5" s="1" t="n">
        <v>73.0287</v>
      </c>
      <c r="BN5" s="1" t="n">
        <v>73.0636</v>
      </c>
      <c r="BO5" s="1" t="n">
        <v>74.0639</v>
      </c>
      <c r="BP5" s="1" t="n">
        <v>75.0223</v>
      </c>
      <c r="BQ5" s="1" t="n">
        <v>77.0372</v>
      </c>
      <c r="BR5" s="1" t="n">
        <v>80.0503</v>
      </c>
      <c r="BS5" s="1" t="n">
        <v>83.0569</v>
      </c>
      <c r="BT5" s="1" t="n">
        <v>84.0461</v>
      </c>
      <c r="BU5" s="1" t="n">
        <v>84.0846</v>
      </c>
      <c r="BV5" s="1" t="n">
        <v>86.1013</v>
      </c>
      <c r="BW5" s="1" t="n">
        <v>87.0527</v>
      </c>
      <c r="BX5" s="1" t="n">
        <v>90.9768</v>
      </c>
      <c r="BY5" s="1" t="n">
        <v>91.0525</v>
      </c>
      <c r="BZ5" s="1" t="n">
        <v>104.9944</v>
      </c>
      <c r="CA5" s="1" t="n">
        <v>106.9501</v>
      </c>
      <c r="CB5" s="1" t="n">
        <v>107.0506</v>
      </c>
      <c r="CC5" s="1" t="n">
        <v>108.9415</v>
      </c>
      <c r="CD5" s="1" t="n">
        <v>120.0831</v>
      </c>
      <c r="CE5" s="1" t="n">
        <v>130.0635</v>
      </c>
    </row>
    <row r="6" customFormat="false" ht="13.8" hidden="false" customHeight="false" outlineLevel="0" collapsed="false">
      <c r="A6" s="1" t="s">
        <v>91</v>
      </c>
      <c r="B6" s="1" t="s">
        <v>92</v>
      </c>
      <c r="C6" s="1" t="s">
        <v>92</v>
      </c>
      <c r="D6" s="1" t="s">
        <v>92</v>
      </c>
      <c r="E6" s="1" t="s">
        <v>92</v>
      </c>
      <c r="F6" s="1" t="s">
        <v>92</v>
      </c>
      <c r="G6" s="1" t="s">
        <v>92</v>
      </c>
      <c r="H6" s="1" t="s">
        <v>92</v>
      </c>
      <c r="I6" s="1" t="s">
        <v>92</v>
      </c>
      <c r="J6" s="1" t="s">
        <v>92</v>
      </c>
      <c r="K6" s="1" t="s">
        <v>92</v>
      </c>
      <c r="L6" s="1" t="s">
        <v>92</v>
      </c>
      <c r="M6" s="1" t="s">
        <v>92</v>
      </c>
      <c r="N6" s="1" t="s">
        <v>92</v>
      </c>
      <c r="O6" s="1" t="s">
        <v>92</v>
      </c>
      <c r="P6" s="1" t="s">
        <v>92</v>
      </c>
      <c r="Q6" s="1" t="s">
        <v>92</v>
      </c>
      <c r="R6" s="1" t="s">
        <v>92</v>
      </c>
      <c r="S6" s="1" t="s">
        <v>92</v>
      </c>
      <c r="T6" s="1" t="s">
        <v>92</v>
      </c>
      <c r="U6" s="1" t="s">
        <v>92</v>
      </c>
      <c r="V6" s="1" t="s">
        <v>92</v>
      </c>
      <c r="W6" s="1" t="s">
        <v>92</v>
      </c>
      <c r="X6" s="1" t="s">
        <v>92</v>
      </c>
      <c r="Y6" s="1" t="s">
        <v>92</v>
      </c>
      <c r="Z6" s="1" t="s">
        <v>92</v>
      </c>
      <c r="AA6" s="1" t="s">
        <v>92</v>
      </c>
      <c r="AB6" s="1" t="s">
        <v>92</v>
      </c>
      <c r="AC6" s="1" t="s">
        <v>92</v>
      </c>
      <c r="AD6" s="1" t="s">
        <v>92</v>
      </c>
      <c r="AE6" s="1" t="s">
        <v>92</v>
      </c>
      <c r="AF6" s="1" t="s">
        <v>92</v>
      </c>
      <c r="AG6" s="1" t="s">
        <v>92</v>
      </c>
      <c r="AH6" s="1" t="s">
        <v>92</v>
      </c>
      <c r="AI6" s="1" t="s">
        <v>92</v>
      </c>
      <c r="AJ6" s="1" t="s">
        <v>92</v>
      </c>
      <c r="AK6" s="1" t="s">
        <v>92</v>
      </c>
      <c r="AL6" s="1" t="s">
        <v>92</v>
      </c>
      <c r="AM6" s="1" t="s">
        <v>92</v>
      </c>
      <c r="AN6" s="1" t="s">
        <v>92</v>
      </c>
      <c r="AO6" s="1" t="s">
        <v>92</v>
      </c>
      <c r="AP6" s="1" t="s">
        <v>92</v>
      </c>
      <c r="AQ6" s="1" t="s">
        <v>92</v>
      </c>
      <c r="AR6" s="1" t="s">
        <v>92</v>
      </c>
      <c r="AS6" s="1" t="s">
        <v>92</v>
      </c>
      <c r="AT6" s="1" t="s">
        <v>92</v>
      </c>
      <c r="AU6" s="1" t="s">
        <v>92</v>
      </c>
      <c r="AV6" s="1" t="s">
        <v>92</v>
      </c>
      <c r="AW6" s="1" t="s">
        <v>92</v>
      </c>
      <c r="AX6" s="1" t="s">
        <v>92</v>
      </c>
      <c r="AY6" s="1" t="s">
        <v>92</v>
      </c>
      <c r="AZ6" s="1" t="s">
        <v>92</v>
      </c>
      <c r="BA6" s="1" t="s">
        <v>92</v>
      </c>
      <c r="BB6" s="1" t="s">
        <v>92</v>
      </c>
      <c r="BC6" s="1" t="s">
        <v>92</v>
      </c>
      <c r="BD6" s="1" t="s">
        <v>92</v>
      </c>
      <c r="BE6" s="1" t="s">
        <v>92</v>
      </c>
      <c r="BF6" s="1" t="s">
        <v>92</v>
      </c>
      <c r="BG6" s="1" t="s">
        <v>92</v>
      </c>
      <c r="BH6" s="1" t="s">
        <v>92</v>
      </c>
      <c r="BI6" s="1" t="s">
        <v>92</v>
      </c>
      <c r="BJ6" s="1" t="s">
        <v>92</v>
      </c>
      <c r="BK6" s="1" t="s">
        <v>92</v>
      </c>
      <c r="BL6" s="1" t="s">
        <v>92</v>
      </c>
      <c r="BM6" s="1" t="s">
        <v>92</v>
      </c>
      <c r="BN6" s="1" t="s">
        <v>92</v>
      </c>
      <c r="BO6" s="1" t="s">
        <v>92</v>
      </c>
      <c r="BP6" s="1" t="s">
        <v>92</v>
      </c>
      <c r="BQ6" s="1" t="s">
        <v>92</v>
      </c>
      <c r="BR6" s="1" t="s">
        <v>92</v>
      </c>
      <c r="BS6" s="1" t="s">
        <v>92</v>
      </c>
      <c r="BT6" s="1" t="s">
        <v>92</v>
      </c>
      <c r="BU6" s="1" t="s">
        <v>92</v>
      </c>
      <c r="BV6" s="1" t="s">
        <v>92</v>
      </c>
      <c r="BW6" s="1" t="s">
        <v>92</v>
      </c>
      <c r="BX6" s="1" t="s">
        <v>92</v>
      </c>
      <c r="BY6" s="1" t="s">
        <v>92</v>
      </c>
      <c r="BZ6" s="1" t="s">
        <v>92</v>
      </c>
      <c r="CA6" s="1" t="s">
        <v>92</v>
      </c>
      <c r="CB6" s="1" t="s">
        <v>92</v>
      </c>
      <c r="CC6" s="1" t="s">
        <v>92</v>
      </c>
      <c r="CD6" s="1" t="s">
        <v>92</v>
      </c>
      <c r="CE6" s="1" t="s">
        <v>92</v>
      </c>
    </row>
    <row r="7" customFormat="false" ht="13.8" hidden="false" customHeight="false" outlineLevel="0" collapsed="false">
      <c r="A7" s="3" t="n">
        <v>6.5536</v>
      </c>
      <c r="B7" s="4" t="n">
        <v>681.378</v>
      </c>
      <c r="C7" s="4" t="n">
        <v>81.2509</v>
      </c>
      <c r="D7" s="4" t="n">
        <v>151.898</v>
      </c>
      <c r="E7" s="4" t="n">
        <v>291.363</v>
      </c>
      <c r="F7" s="4" t="n">
        <v>794.063</v>
      </c>
      <c r="G7" s="4" t="n">
        <v>111.542</v>
      </c>
      <c r="H7" s="4" t="n">
        <v>1026.96</v>
      </c>
      <c r="I7" s="4" t="n">
        <v>80.2508</v>
      </c>
      <c r="J7" s="4" t="n">
        <v>466.07</v>
      </c>
      <c r="K7" s="4" t="n">
        <v>2841.04</v>
      </c>
      <c r="L7" s="4" t="n">
        <v>2717.25</v>
      </c>
      <c r="M7" s="4" t="n">
        <v>444.924</v>
      </c>
      <c r="N7" s="4" t="n">
        <v>414.887</v>
      </c>
      <c r="O7" s="4" t="n">
        <v>251.436</v>
      </c>
      <c r="P7" s="4" t="n">
        <v>1451.82</v>
      </c>
      <c r="Q7" s="4" t="n">
        <v>36.1027</v>
      </c>
      <c r="R7" s="4" t="n">
        <v>3240.57</v>
      </c>
      <c r="S7" s="4" t="n">
        <v>306.672</v>
      </c>
      <c r="T7" s="4" t="n">
        <v>209.773</v>
      </c>
      <c r="U7" s="4" t="n">
        <v>262.001</v>
      </c>
      <c r="V7" s="4" t="n">
        <v>2557.08</v>
      </c>
      <c r="W7" s="4" t="n">
        <v>158.077</v>
      </c>
      <c r="X7" s="4" t="n">
        <v>1410.14</v>
      </c>
      <c r="Y7" s="4" t="n">
        <v>766.312</v>
      </c>
      <c r="Z7" s="4" t="n">
        <v>1872.72</v>
      </c>
      <c r="AA7" s="4" t="n">
        <v>528.109</v>
      </c>
      <c r="AB7" s="4" t="n">
        <v>1105.5</v>
      </c>
      <c r="AC7" s="4" t="n">
        <v>620.921</v>
      </c>
      <c r="AD7" s="4" t="n">
        <v>386.85</v>
      </c>
      <c r="AE7" s="4" t="n">
        <v>2278.23</v>
      </c>
      <c r="AF7" s="4" t="n">
        <v>104.478</v>
      </c>
      <c r="AG7" s="4" t="n">
        <v>367.544</v>
      </c>
      <c r="AH7" s="4" t="n">
        <v>59.142</v>
      </c>
      <c r="AI7" s="4" t="n">
        <v>319.355</v>
      </c>
      <c r="AJ7" s="4" t="n">
        <v>320.36</v>
      </c>
      <c r="AK7" s="4" t="n">
        <v>577.563</v>
      </c>
      <c r="AL7" s="4" t="n">
        <v>196.827</v>
      </c>
      <c r="AM7" s="4" t="n">
        <v>436.475</v>
      </c>
      <c r="AN7" s="4" t="n">
        <v>219.149</v>
      </c>
      <c r="AO7" s="4" t="n">
        <v>835.583</v>
      </c>
      <c r="AP7" s="4" t="n">
        <v>697.491</v>
      </c>
      <c r="AQ7" s="4" t="n">
        <v>1905.04</v>
      </c>
      <c r="AR7" s="4" t="n">
        <v>1396.52</v>
      </c>
      <c r="AS7" s="4" t="n">
        <v>23.0203</v>
      </c>
      <c r="AT7" s="4" t="n">
        <v>1980.79</v>
      </c>
      <c r="AU7" s="4" t="n">
        <v>291.458</v>
      </c>
      <c r="AV7" s="4" t="n">
        <v>384.58</v>
      </c>
      <c r="AW7" s="4" t="n">
        <v>7.00187</v>
      </c>
      <c r="AX7" s="4" t="n">
        <v>468.661</v>
      </c>
      <c r="AY7" s="4" t="n">
        <v>47.3799</v>
      </c>
      <c r="AZ7" s="4" t="n">
        <v>1705.61</v>
      </c>
      <c r="BA7" s="4" t="n">
        <v>2.00046</v>
      </c>
      <c r="BB7" s="4" t="n">
        <v>944.942</v>
      </c>
      <c r="BC7" s="4" t="n">
        <v>56.3891</v>
      </c>
      <c r="BD7" s="4" t="n">
        <v>47.0879</v>
      </c>
      <c r="BE7" s="4" t="n">
        <v>298.393</v>
      </c>
      <c r="BF7" s="4" t="n">
        <v>1112.9</v>
      </c>
      <c r="BG7" s="4" t="n">
        <v>289.267</v>
      </c>
      <c r="BH7" s="4" t="n">
        <v>422.37</v>
      </c>
      <c r="BI7" s="4" t="n">
        <v>6448.13</v>
      </c>
      <c r="BJ7" s="4" t="n">
        <v>406.025</v>
      </c>
      <c r="BK7" s="4" t="n">
        <v>127.638</v>
      </c>
      <c r="BL7" s="4" t="n">
        <v>1748.4</v>
      </c>
      <c r="BM7" s="4" t="n">
        <v>74.7242</v>
      </c>
      <c r="BN7" s="4" t="n">
        <v>786.003</v>
      </c>
      <c r="BO7" s="4" t="n">
        <v>349.699</v>
      </c>
      <c r="BP7" s="4" t="n">
        <v>78.4014</v>
      </c>
      <c r="BQ7" s="4" t="n">
        <v>360.614</v>
      </c>
      <c r="BR7" s="4" t="n">
        <v>282.521</v>
      </c>
      <c r="BS7" s="4" t="n">
        <v>524.548</v>
      </c>
      <c r="BT7" s="4" t="n">
        <v>693.218</v>
      </c>
      <c r="BU7" s="4" t="n">
        <v>1794.6</v>
      </c>
      <c r="BV7" s="4" t="n">
        <v>1006.87</v>
      </c>
      <c r="BW7" s="4" t="n">
        <v>85.1642</v>
      </c>
      <c r="BX7" s="4" t="n">
        <v>155.03</v>
      </c>
      <c r="BY7" s="4" t="n">
        <v>389.697</v>
      </c>
      <c r="BZ7" s="4" t="n">
        <v>247.16</v>
      </c>
      <c r="CA7" s="4" t="n">
        <v>91.445</v>
      </c>
      <c r="CB7" s="4" t="n">
        <v>567.136</v>
      </c>
      <c r="CC7" s="4" t="n">
        <v>631.42</v>
      </c>
      <c r="CD7" s="4" t="n">
        <v>249.444</v>
      </c>
      <c r="CE7" s="4" t="n">
        <v>439.175</v>
      </c>
    </row>
    <row r="8" customFormat="false" ht="13.8" hidden="false" customHeight="false" outlineLevel="0" collapsed="false">
      <c r="A8" s="3" t="n">
        <v>19.6608</v>
      </c>
      <c r="B8" s="4" t="n">
        <v>696.132</v>
      </c>
      <c r="C8" s="4" t="n">
        <v>101.398</v>
      </c>
      <c r="D8" s="4" t="n">
        <v>151.898</v>
      </c>
      <c r="E8" s="4" t="n">
        <v>286.183</v>
      </c>
      <c r="F8" s="4" t="n">
        <v>690.401</v>
      </c>
      <c r="G8" s="4" t="n">
        <v>90.359</v>
      </c>
      <c r="H8" s="4" t="n">
        <v>901.559</v>
      </c>
      <c r="I8" s="4" t="n">
        <v>62.1468</v>
      </c>
      <c r="J8" s="4" t="n">
        <v>455.631</v>
      </c>
      <c r="K8" s="4" t="n">
        <v>2379.11</v>
      </c>
      <c r="L8" s="4" t="n">
        <v>2474.86</v>
      </c>
      <c r="M8" s="4" t="n">
        <v>404.316</v>
      </c>
      <c r="N8" s="4" t="n">
        <v>362.277</v>
      </c>
      <c r="O8" s="4" t="n">
        <v>224.288</v>
      </c>
      <c r="P8" s="4" t="n">
        <v>1238.42</v>
      </c>
      <c r="Q8" s="4" t="n">
        <v>10.0258</v>
      </c>
      <c r="R8" s="4" t="n">
        <v>2770</v>
      </c>
      <c r="S8" s="4" t="n">
        <v>241.286</v>
      </c>
      <c r="T8" s="4" t="n">
        <v>145.629</v>
      </c>
      <c r="U8" s="4" t="n">
        <v>236.565</v>
      </c>
      <c r="V8" s="4" t="n">
        <v>2184.76</v>
      </c>
      <c r="W8" s="4" t="n">
        <v>144.901</v>
      </c>
      <c r="X8" s="4" t="n">
        <v>1235.62</v>
      </c>
      <c r="Y8" s="4" t="n">
        <v>619.452</v>
      </c>
      <c r="Z8" s="4" t="n">
        <v>1614.63</v>
      </c>
      <c r="AA8" s="4" t="n">
        <v>490.357</v>
      </c>
      <c r="AB8" s="4" t="n">
        <v>889.982</v>
      </c>
      <c r="AC8" s="4" t="n">
        <v>531.022</v>
      </c>
      <c r="AD8" s="4" t="n">
        <v>401.28</v>
      </c>
      <c r="AE8" s="4" t="n">
        <v>1988.58</v>
      </c>
      <c r="AF8" s="4" t="n">
        <v>113.559</v>
      </c>
      <c r="AG8" s="4" t="n">
        <v>316.02</v>
      </c>
      <c r="AH8" s="4" t="n">
        <v>88.2962</v>
      </c>
      <c r="AI8" s="4" t="n">
        <v>329.299</v>
      </c>
      <c r="AJ8" s="4" t="n">
        <v>331.364</v>
      </c>
      <c r="AK8" s="4" t="n">
        <v>522.385</v>
      </c>
      <c r="AL8" s="4" t="n">
        <v>173.88</v>
      </c>
      <c r="AM8" s="4" t="n">
        <v>352.466</v>
      </c>
      <c r="AN8" s="4" t="n">
        <v>168.325</v>
      </c>
      <c r="AO8" s="4" t="n">
        <v>675.57</v>
      </c>
      <c r="AP8" s="4" t="n">
        <v>594.044</v>
      </c>
      <c r="AQ8" s="4" t="n">
        <v>1660.69</v>
      </c>
      <c r="AR8" s="4" t="n">
        <v>1171.83</v>
      </c>
      <c r="AS8" s="4" t="n">
        <v>25.0265</v>
      </c>
      <c r="AT8" s="4" t="n">
        <v>1785.01</v>
      </c>
      <c r="AU8" s="4" t="n">
        <v>223.19</v>
      </c>
      <c r="AV8" s="4" t="n">
        <v>299.511</v>
      </c>
      <c r="AW8" s="4" t="n">
        <v>21.0189</v>
      </c>
      <c r="AX8" s="4" t="n">
        <v>382.446</v>
      </c>
      <c r="AY8" s="4" t="n">
        <v>38.2513</v>
      </c>
      <c r="AZ8" s="4" t="n">
        <v>1498.4</v>
      </c>
      <c r="BA8" s="4" t="n">
        <v>12.0072</v>
      </c>
      <c r="BB8" s="4" t="n">
        <v>801.342</v>
      </c>
      <c r="BC8" s="4" t="n">
        <v>45.8686</v>
      </c>
      <c r="BD8" s="4" t="n">
        <v>10.0046</v>
      </c>
      <c r="BE8" s="4" t="n">
        <v>277.279</v>
      </c>
      <c r="BF8" s="4" t="n">
        <v>990.675</v>
      </c>
      <c r="BG8" s="4" t="n">
        <v>263.682</v>
      </c>
      <c r="BH8" s="4" t="n">
        <v>410.284</v>
      </c>
      <c r="BI8" s="4" t="n">
        <v>5330.68</v>
      </c>
      <c r="BJ8" s="4" t="n">
        <v>369.624</v>
      </c>
      <c r="BK8" s="4" t="n">
        <v>87.7575</v>
      </c>
      <c r="BL8" s="4" t="n">
        <v>1327.52</v>
      </c>
      <c r="BM8" s="4" t="n">
        <v>43.3883</v>
      </c>
      <c r="BN8" s="4" t="n">
        <v>668.544</v>
      </c>
      <c r="BO8" s="4" t="n">
        <v>250.146</v>
      </c>
      <c r="BP8" s="4" t="n">
        <v>63.237</v>
      </c>
      <c r="BQ8" s="4" t="n">
        <v>316.784</v>
      </c>
      <c r="BR8" s="4" t="n">
        <v>231.029</v>
      </c>
      <c r="BS8" s="4" t="n">
        <v>435.392</v>
      </c>
      <c r="BT8" s="4" t="n">
        <v>573.951</v>
      </c>
      <c r="BU8" s="4" t="n">
        <v>1280.7</v>
      </c>
      <c r="BV8" s="4" t="n">
        <v>827.986</v>
      </c>
      <c r="BW8" s="4" t="n">
        <v>82.0906</v>
      </c>
      <c r="BX8" s="4" t="n">
        <v>131.736</v>
      </c>
      <c r="BY8" s="4" t="n">
        <v>307.216</v>
      </c>
      <c r="BZ8" s="4" t="n">
        <v>178.276</v>
      </c>
      <c r="CA8" s="4" t="n">
        <v>83.3711</v>
      </c>
      <c r="CB8" s="4" t="n">
        <v>482.424</v>
      </c>
      <c r="CC8" s="4" t="n">
        <v>731.211</v>
      </c>
      <c r="CD8" s="4" t="n">
        <v>186.52</v>
      </c>
      <c r="CE8" s="4" t="n">
        <v>331.028</v>
      </c>
    </row>
    <row r="9" customFormat="false" ht="13.8" hidden="false" customHeight="false" outlineLevel="0" collapsed="false">
      <c r="A9" s="3" t="n">
        <v>32.768</v>
      </c>
      <c r="B9" s="4" t="n">
        <v>715.126</v>
      </c>
      <c r="C9" s="4" t="n">
        <v>124.589</v>
      </c>
      <c r="D9" s="4" t="n">
        <v>132.678</v>
      </c>
      <c r="E9" s="4" t="n">
        <v>263.67</v>
      </c>
      <c r="F9" s="4" t="n">
        <v>673.376</v>
      </c>
      <c r="G9" s="4" t="n">
        <v>73.2293</v>
      </c>
      <c r="H9" s="4" t="n">
        <v>790.762</v>
      </c>
      <c r="I9" s="4" t="n">
        <v>60.1375</v>
      </c>
      <c r="J9" s="4" t="n">
        <v>449.381</v>
      </c>
      <c r="K9" s="4" t="n">
        <v>2310.08</v>
      </c>
      <c r="L9" s="4" t="n">
        <v>2308.84</v>
      </c>
      <c r="M9" s="4" t="n">
        <v>437.017</v>
      </c>
      <c r="N9" s="4" t="n">
        <v>378.605</v>
      </c>
      <c r="O9" s="4" t="n">
        <v>198.332</v>
      </c>
      <c r="P9" s="4" t="n">
        <v>1092.59</v>
      </c>
      <c r="Q9" s="4" t="n">
        <v>21.0592</v>
      </c>
      <c r="R9" s="4" t="n">
        <v>2452.15</v>
      </c>
      <c r="S9" s="4" t="n">
        <v>233.147</v>
      </c>
      <c r="T9" s="4" t="n">
        <v>146.592</v>
      </c>
      <c r="U9" s="4" t="n">
        <v>214.158</v>
      </c>
      <c r="V9" s="4" t="n">
        <v>1892.29</v>
      </c>
      <c r="W9" s="4" t="n">
        <v>176.23</v>
      </c>
      <c r="X9" s="4" t="n">
        <v>1144.27</v>
      </c>
      <c r="Y9" s="4" t="n">
        <v>653.61</v>
      </c>
      <c r="Z9" s="4" t="n">
        <v>1566.98</v>
      </c>
      <c r="AA9" s="4" t="n">
        <v>465.07</v>
      </c>
      <c r="AB9" s="4" t="n">
        <v>799.158</v>
      </c>
      <c r="AC9" s="4" t="n">
        <v>448.087</v>
      </c>
      <c r="AD9" s="4" t="n">
        <v>377.345</v>
      </c>
      <c r="AE9" s="4" t="n">
        <v>1699.01</v>
      </c>
      <c r="AF9" s="4" t="n">
        <v>110.539</v>
      </c>
      <c r="AG9" s="4" t="n">
        <v>281.423</v>
      </c>
      <c r="AH9" s="4" t="n">
        <v>117.548</v>
      </c>
      <c r="AI9" s="4" t="n">
        <v>332.164</v>
      </c>
      <c r="AJ9" s="4" t="n">
        <v>333.173</v>
      </c>
      <c r="AK9" s="4" t="n">
        <v>525.524</v>
      </c>
      <c r="AL9" s="4" t="n">
        <v>189.715</v>
      </c>
      <c r="AM9" s="4" t="n">
        <v>353.966</v>
      </c>
      <c r="AN9" s="4" t="n">
        <v>166.261</v>
      </c>
      <c r="AO9" s="4" t="n">
        <v>630.249</v>
      </c>
      <c r="AP9" s="4" t="n">
        <v>548.949</v>
      </c>
      <c r="AQ9" s="4" t="n">
        <v>1436.61</v>
      </c>
      <c r="AR9" s="4" t="n">
        <v>1008.6</v>
      </c>
      <c r="AS9" s="4" t="n">
        <v>26.0258</v>
      </c>
      <c r="AT9" s="4" t="n">
        <v>1582.88</v>
      </c>
      <c r="AU9" s="4" t="n">
        <v>207.705</v>
      </c>
      <c r="AV9" s="4" t="n">
        <v>247.445</v>
      </c>
      <c r="AW9" s="4" t="n">
        <v>45.0791</v>
      </c>
      <c r="AX9" s="4" t="n">
        <v>335.173</v>
      </c>
      <c r="AY9" s="4" t="n">
        <v>37.2574</v>
      </c>
      <c r="AZ9" s="4" t="n">
        <v>1298.2</v>
      </c>
      <c r="BA9" s="4" t="n">
        <v>25.0276</v>
      </c>
      <c r="BB9" s="4" t="n">
        <v>693.138</v>
      </c>
      <c r="BC9" s="4" t="n">
        <v>51.0969</v>
      </c>
      <c r="BD9" s="4" t="n">
        <v>14.0075</v>
      </c>
      <c r="BE9" s="4" t="n">
        <v>207.941</v>
      </c>
      <c r="BF9" s="4" t="n">
        <v>843.308</v>
      </c>
      <c r="BG9" s="4" t="n">
        <v>233.385</v>
      </c>
      <c r="BH9" s="4" t="n">
        <v>321.892</v>
      </c>
      <c r="BI9" s="4" t="n">
        <v>4535.65</v>
      </c>
      <c r="BJ9" s="4" t="n">
        <v>382.974</v>
      </c>
      <c r="BK9" s="4" t="n">
        <v>102.36</v>
      </c>
      <c r="BL9" s="4" t="n">
        <v>927.351</v>
      </c>
      <c r="BM9" s="4" t="n">
        <v>46.4199</v>
      </c>
      <c r="BN9" s="4" t="n">
        <v>548.039</v>
      </c>
      <c r="BO9" s="4" t="n">
        <v>247.135</v>
      </c>
      <c r="BP9" s="4" t="n">
        <v>60.2397</v>
      </c>
      <c r="BQ9" s="4" t="n">
        <v>306.377</v>
      </c>
      <c r="BR9" s="4" t="n">
        <v>245.372</v>
      </c>
      <c r="BS9" s="4" t="n">
        <v>339.322</v>
      </c>
      <c r="BT9" s="4" t="n">
        <v>483.769</v>
      </c>
      <c r="BU9" s="4" t="n">
        <v>1025.14</v>
      </c>
      <c r="BV9" s="4" t="n">
        <v>654.287</v>
      </c>
      <c r="BW9" s="4" t="n">
        <v>76.9653</v>
      </c>
      <c r="BX9" s="4" t="n">
        <v>126.697</v>
      </c>
      <c r="BY9" s="4" t="n">
        <v>323.838</v>
      </c>
      <c r="BZ9" s="4" t="n">
        <v>159.848</v>
      </c>
      <c r="CA9" s="4" t="n">
        <v>84.4542</v>
      </c>
      <c r="CB9" s="4" t="n">
        <v>380.8</v>
      </c>
      <c r="CC9" s="4" t="n">
        <v>988.523</v>
      </c>
      <c r="CD9" s="4" t="n">
        <v>192.48</v>
      </c>
      <c r="CE9" s="4" t="n">
        <v>271.51</v>
      </c>
    </row>
    <row r="10" customFormat="false" ht="13.8" hidden="false" customHeight="false" outlineLevel="0" collapsed="false">
      <c r="A10" s="3" t="n">
        <v>45.8752</v>
      </c>
      <c r="B10" s="4" t="n">
        <v>733.147</v>
      </c>
      <c r="C10" s="4" t="n">
        <v>115.507</v>
      </c>
      <c r="D10" s="4" t="n">
        <v>141.773</v>
      </c>
      <c r="E10" s="4" t="n">
        <v>261.73</v>
      </c>
      <c r="F10" s="4" t="n">
        <v>711.404</v>
      </c>
      <c r="G10" s="4" t="n">
        <v>85.3569</v>
      </c>
      <c r="H10" s="4" t="n">
        <v>685.298</v>
      </c>
      <c r="I10" s="4" t="n">
        <v>61.1468</v>
      </c>
      <c r="J10" s="4" t="n">
        <v>454.306</v>
      </c>
      <c r="K10" s="4" t="n">
        <v>2303.46</v>
      </c>
      <c r="L10" s="4" t="n">
        <v>2167.95</v>
      </c>
      <c r="M10" s="4" t="n">
        <v>319.792</v>
      </c>
      <c r="N10" s="4" t="n">
        <v>375.574</v>
      </c>
      <c r="O10" s="4" t="n">
        <v>152.4</v>
      </c>
      <c r="P10" s="4" t="n">
        <v>1110.5</v>
      </c>
      <c r="Q10" s="4" t="n">
        <v>22.0639</v>
      </c>
      <c r="R10" s="4" t="n">
        <v>2291.26</v>
      </c>
      <c r="S10" s="4" t="n">
        <v>284.16</v>
      </c>
      <c r="T10" s="4" t="n">
        <v>125.399</v>
      </c>
      <c r="U10" s="4" t="n">
        <v>215.077</v>
      </c>
      <c r="V10" s="4" t="n">
        <v>1823.83</v>
      </c>
      <c r="W10" s="4" t="n">
        <v>157.024</v>
      </c>
      <c r="X10" s="4" t="n">
        <v>1029.01</v>
      </c>
      <c r="Y10" s="4" t="n">
        <v>659.156</v>
      </c>
      <c r="Z10" s="4" t="n">
        <v>1433.27</v>
      </c>
      <c r="AA10" s="4" t="n">
        <v>390.158</v>
      </c>
      <c r="AB10" s="4" t="n">
        <v>843.91</v>
      </c>
      <c r="AC10" s="4" t="n">
        <v>392.184</v>
      </c>
      <c r="AD10" s="4" t="n">
        <v>354.377</v>
      </c>
      <c r="AE10" s="4" t="n">
        <v>1543.05</v>
      </c>
      <c r="AF10" s="4" t="n">
        <v>106.486</v>
      </c>
      <c r="AG10" s="4" t="n">
        <v>226.898</v>
      </c>
      <c r="AH10" s="4" t="n">
        <v>96.3527</v>
      </c>
      <c r="AI10" s="4" t="n">
        <v>367.754</v>
      </c>
      <c r="AJ10" s="4" t="n">
        <v>368.79</v>
      </c>
      <c r="AK10" s="4" t="n">
        <v>504.807</v>
      </c>
      <c r="AL10" s="4" t="n">
        <v>173.629</v>
      </c>
      <c r="AM10" s="4" t="n">
        <v>349.329</v>
      </c>
      <c r="AN10" s="4" t="n">
        <v>139.966</v>
      </c>
      <c r="AO10" s="4" t="n">
        <v>546.626</v>
      </c>
      <c r="AP10" s="4" t="n">
        <v>509.956</v>
      </c>
      <c r="AQ10" s="4" t="n">
        <v>1307.83</v>
      </c>
      <c r="AR10" s="4" t="n">
        <v>940.105</v>
      </c>
      <c r="AS10" s="4" t="n">
        <v>36.0546</v>
      </c>
      <c r="AT10" s="4" t="n">
        <v>1305.72</v>
      </c>
      <c r="AU10" s="4" t="n">
        <v>183.104</v>
      </c>
      <c r="AV10" s="4" t="n">
        <v>205.885</v>
      </c>
      <c r="AW10" s="4" t="n">
        <v>56.1266</v>
      </c>
      <c r="AX10" s="4" t="n">
        <v>318.074</v>
      </c>
      <c r="AY10" s="4" t="n">
        <v>51.3257</v>
      </c>
      <c r="AZ10" s="4" t="n">
        <v>1153.53</v>
      </c>
      <c r="BA10" s="4" t="n">
        <v>18.0137</v>
      </c>
      <c r="BB10" s="4" t="n">
        <v>619.206</v>
      </c>
      <c r="BC10" s="4" t="n">
        <v>47.8326</v>
      </c>
      <c r="BD10" s="4" t="n">
        <v>11.0054</v>
      </c>
      <c r="BE10" s="4" t="n">
        <v>203.835</v>
      </c>
      <c r="BF10" s="4" t="n">
        <v>785.253</v>
      </c>
      <c r="BG10" s="4" t="n">
        <v>213.202</v>
      </c>
      <c r="BH10" s="4" t="n">
        <v>300.439</v>
      </c>
      <c r="BI10" s="4" t="n">
        <v>3808.43</v>
      </c>
      <c r="BJ10" s="4" t="n">
        <v>420.257</v>
      </c>
      <c r="BK10" s="4" t="n">
        <v>102.671</v>
      </c>
      <c r="BL10" s="4" t="n">
        <v>720.861</v>
      </c>
      <c r="BM10" s="4" t="n">
        <v>67.567</v>
      </c>
      <c r="BN10" s="4" t="n">
        <v>440.248</v>
      </c>
      <c r="BO10" s="4" t="n">
        <v>195.114</v>
      </c>
      <c r="BP10" s="4" t="n">
        <v>50.2007</v>
      </c>
      <c r="BQ10" s="4" t="n">
        <v>288.921</v>
      </c>
      <c r="BR10" s="4" t="n">
        <v>186.13</v>
      </c>
      <c r="BS10" s="4" t="n">
        <v>304.464</v>
      </c>
      <c r="BT10" s="4" t="n">
        <v>434.048</v>
      </c>
      <c r="BU10" s="4" t="n">
        <v>827.388</v>
      </c>
      <c r="BV10" s="4" t="n">
        <v>557.576</v>
      </c>
      <c r="BW10" s="4" t="n">
        <v>66.0245</v>
      </c>
      <c r="BX10" s="4" t="n">
        <v>161.159</v>
      </c>
      <c r="BY10" s="4" t="n">
        <v>305.391</v>
      </c>
      <c r="BZ10" s="4" t="n">
        <v>180.109</v>
      </c>
      <c r="CA10" s="4" t="n">
        <v>100.638</v>
      </c>
      <c r="CB10" s="4" t="n">
        <v>337.224</v>
      </c>
      <c r="CC10" s="4" t="n">
        <v>1132.36</v>
      </c>
      <c r="CD10" s="4" t="n">
        <v>193.36</v>
      </c>
      <c r="CE10" s="4" t="n">
        <v>246.842</v>
      </c>
    </row>
    <row r="11" customFormat="false" ht="13.8" hidden="false" customHeight="false" outlineLevel="0" collapsed="false">
      <c r="A11" s="3" t="n">
        <v>58.9824</v>
      </c>
      <c r="B11" s="4" t="n">
        <v>698.241</v>
      </c>
      <c r="C11" s="4" t="n">
        <v>136.709</v>
      </c>
      <c r="D11" s="4" t="n">
        <v>176.204</v>
      </c>
      <c r="E11" s="4" t="n">
        <v>269.856</v>
      </c>
      <c r="F11" s="4" t="n">
        <v>624.063</v>
      </c>
      <c r="G11" s="4" t="n">
        <v>71.2329</v>
      </c>
      <c r="H11" s="4" t="n">
        <v>700.717</v>
      </c>
      <c r="I11" s="4" t="n">
        <v>108.455</v>
      </c>
      <c r="J11" s="4" t="n">
        <v>443.092</v>
      </c>
      <c r="K11" s="4" t="n">
        <v>2179.97</v>
      </c>
      <c r="L11" s="4" t="n">
        <v>2006.75</v>
      </c>
      <c r="M11" s="4" t="n">
        <v>352.892</v>
      </c>
      <c r="N11" s="4" t="n">
        <v>499.804</v>
      </c>
      <c r="O11" s="4" t="n">
        <v>193.943</v>
      </c>
      <c r="P11" s="4" t="n">
        <v>1077.65</v>
      </c>
      <c r="Q11" s="4" t="n">
        <v>23.0856</v>
      </c>
      <c r="R11" s="4" t="n">
        <v>2013.34</v>
      </c>
      <c r="S11" s="4" t="n">
        <v>381.577</v>
      </c>
      <c r="T11" s="4" t="n">
        <v>125.298</v>
      </c>
      <c r="U11" s="4" t="n">
        <v>220.241</v>
      </c>
      <c r="V11" s="4" t="n">
        <v>1683.8</v>
      </c>
      <c r="W11" s="4" t="n">
        <v>157.055</v>
      </c>
      <c r="X11" s="4" t="n">
        <v>972.989</v>
      </c>
      <c r="Y11" s="4" t="n">
        <v>633.608</v>
      </c>
      <c r="Z11" s="4" t="n">
        <v>1314.87</v>
      </c>
      <c r="AA11" s="4" t="n">
        <v>391.516</v>
      </c>
      <c r="AB11" s="4" t="n">
        <v>765.282</v>
      </c>
      <c r="AC11" s="4" t="n">
        <v>393.133</v>
      </c>
      <c r="AD11" s="4" t="n">
        <v>318.068</v>
      </c>
      <c r="AE11" s="4" t="n">
        <v>1358.22</v>
      </c>
      <c r="AF11" s="4" t="n">
        <v>111.557</v>
      </c>
      <c r="AG11" s="4" t="n">
        <v>225.748</v>
      </c>
      <c r="AH11" s="4" t="n">
        <v>109.48</v>
      </c>
      <c r="AI11" s="4" t="n">
        <v>352.71</v>
      </c>
      <c r="AJ11" s="4" t="n">
        <v>354.727</v>
      </c>
      <c r="AK11" s="4" t="n">
        <v>496.453</v>
      </c>
      <c r="AL11" s="4" t="n">
        <v>173.496</v>
      </c>
      <c r="AM11" s="4" t="n">
        <v>306.075</v>
      </c>
      <c r="AN11" s="4" t="n">
        <v>163.306</v>
      </c>
      <c r="AO11" s="4" t="n">
        <v>548.855</v>
      </c>
      <c r="AP11" s="4" t="n">
        <v>453.085</v>
      </c>
      <c r="AQ11" s="4" t="n">
        <v>1230.69</v>
      </c>
      <c r="AR11" s="4" t="n">
        <v>854.134</v>
      </c>
      <c r="AS11" s="4" t="n">
        <v>36.0522</v>
      </c>
      <c r="AT11" s="4" t="n">
        <v>1128.71</v>
      </c>
      <c r="AU11" s="4" t="n">
        <v>207.139</v>
      </c>
      <c r="AV11" s="4" t="n">
        <v>200.859</v>
      </c>
      <c r="AW11" s="4" t="n">
        <v>39.058</v>
      </c>
      <c r="AX11" s="4" t="n">
        <v>332.172</v>
      </c>
      <c r="AY11" s="4" t="n">
        <v>49.3501</v>
      </c>
      <c r="AZ11" s="4" t="n">
        <v>1005.86</v>
      </c>
      <c r="BA11" s="4" t="n">
        <v>19.0138</v>
      </c>
      <c r="BB11" s="4" t="n">
        <v>489.749</v>
      </c>
      <c r="BC11" s="4" t="n">
        <v>64.2615</v>
      </c>
      <c r="BD11" s="4" t="n">
        <v>9.00309</v>
      </c>
      <c r="BE11" s="4" t="n">
        <v>170.071</v>
      </c>
      <c r="BF11" s="4" t="n">
        <v>640.216</v>
      </c>
      <c r="BG11" s="4" t="n">
        <v>205.729</v>
      </c>
      <c r="BH11" s="4" t="n">
        <v>256.392</v>
      </c>
      <c r="BI11" s="4" t="n">
        <v>3233.3</v>
      </c>
      <c r="BJ11" s="4" t="n">
        <v>407.709</v>
      </c>
      <c r="BK11" s="4" t="n">
        <v>96.3638</v>
      </c>
      <c r="BL11" s="4" t="n">
        <v>612.624</v>
      </c>
      <c r="BM11" s="4" t="n">
        <v>80.7601</v>
      </c>
      <c r="BN11" s="4" t="n">
        <v>455.16</v>
      </c>
      <c r="BO11" s="4" t="n">
        <v>168.863</v>
      </c>
      <c r="BP11" s="4" t="n">
        <v>47.1804</v>
      </c>
      <c r="BQ11" s="4" t="n">
        <v>269.546</v>
      </c>
      <c r="BR11" s="4" t="n">
        <v>161.649</v>
      </c>
      <c r="BS11" s="4" t="n">
        <v>253.001</v>
      </c>
      <c r="BT11" s="4" t="n">
        <v>365.173</v>
      </c>
      <c r="BU11" s="4" t="n">
        <v>643.683</v>
      </c>
      <c r="BV11" s="4" t="n">
        <v>459.83</v>
      </c>
      <c r="BW11" s="4" t="n">
        <v>60.8862</v>
      </c>
      <c r="BX11" s="4" t="n">
        <v>211.891</v>
      </c>
      <c r="BY11" s="4" t="n">
        <v>259.507</v>
      </c>
      <c r="BZ11" s="4" t="n">
        <v>252.193</v>
      </c>
      <c r="CA11" s="4" t="n">
        <v>130.866</v>
      </c>
      <c r="CB11" s="4" t="n">
        <v>285.208</v>
      </c>
      <c r="CC11" s="4" t="n">
        <v>1215.8</v>
      </c>
      <c r="CD11" s="4" t="n">
        <v>199.407</v>
      </c>
      <c r="CE11" s="4" t="n">
        <v>224.461</v>
      </c>
    </row>
    <row r="12" customFormat="false" ht="13.8" hidden="false" customHeight="false" outlineLevel="0" collapsed="false">
      <c r="A12" s="3" t="n">
        <v>72.0896</v>
      </c>
      <c r="B12" s="4" t="n">
        <v>760.612</v>
      </c>
      <c r="C12" s="4" t="n">
        <v>122.57</v>
      </c>
      <c r="D12" s="4" t="n">
        <v>173.137</v>
      </c>
      <c r="E12" s="4" t="n">
        <v>233.128</v>
      </c>
      <c r="F12" s="4" t="n">
        <v>648.324</v>
      </c>
      <c r="G12" s="4" t="n">
        <v>63.1838</v>
      </c>
      <c r="H12" s="4" t="n">
        <v>584.448</v>
      </c>
      <c r="I12" s="4" t="n">
        <v>125.599</v>
      </c>
      <c r="J12" s="4" t="n">
        <v>408.026</v>
      </c>
      <c r="K12" s="4" t="n">
        <v>2089.96</v>
      </c>
      <c r="L12" s="4" t="n">
        <v>1878.31</v>
      </c>
      <c r="M12" s="4" t="n">
        <v>352.819</v>
      </c>
      <c r="N12" s="4" t="n">
        <v>568.779</v>
      </c>
      <c r="O12" s="4" t="n">
        <v>155.675</v>
      </c>
      <c r="P12" s="4" t="n">
        <v>965.109</v>
      </c>
      <c r="Q12" s="4" t="n">
        <v>29.1196</v>
      </c>
      <c r="R12" s="4" t="n">
        <v>1931.09</v>
      </c>
      <c r="S12" s="4" t="n">
        <v>499.559</v>
      </c>
      <c r="T12" s="4" t="n">
        <v>111.709</v>
      </c>
      <c r="U12" s="4" t="n">
        <v>214.059</v>
      </c>
      <c r="V12" s="4" t="n">
        <v>1656.25</v>
      </c>
      <c r="W12" s="4" t="n">
        <v>180.347</v>
      </c>
      <c r="X12" s="4" t="n">
        <v>841.124</v>
      </c>
      <c r="Y12" s="4" t="n">
        <v>658.947</v>
      </c>
      <c r="Z12" s="4" t="n">
        <v>1176.79</v>
      </c>
      <c r="AA12" s="4" t="n">
        <v>310.179</v>
      </c>
      <c r="AB12" s="4" t="n">
        <v>738.538</v>
      </c>
      <c r="AC12" s="4" t="n">
        <v>342.842</v>
      </c>
      <c r="AD12" s="4" t="n">
        <v>286.739</v>
      </c>
      <c r="AE12" s="4" t="n">
        <v>1255.83</v>
      </c>
      <c r="AF12" s="4" t="n">
        <v>66.1917</v>
      </c>
      <c r="AG12" s="4" t="n">
        <v>293.322</v>
      </c>
      <c r="AH12" s="4" t="n">
        <v>122.58</v>
      </c>
      <c r="AI12" s="4" t="n">
        <v>394.539</v>
      </c>
      <c r="AJ12" s="4" t="n">
        <v>396.589</v>
      </c>
      <c r="AK12" s="4" t="n">
        <v>459.07</v>
      </c>
      <c r="AL12" s="4" t="n">
        <v>135.314</v>
      </c>
      <c r="AM12" s="4" t="n">
        <v>340.487</v>
      </c>
      <c r="AN12" s="4" t="n">
        <v>196.747</v>
      </c>
      <c r="AO12" s="4" t="n">
        <v>524.759</v>
      </c>
      <c r="AP12" s="4" t="n">
        <v>410.7</v>
      </c>
      <c r="AQ12" s="4" t="n">
        <v>1210.43</v>
      </c>
      <c r="AR12" s="4" t="n">
        <v>839.41</v>
      </c>
      <c r="AS12" s="4" t="n">
        <v>22.0198</v>
      </c>
      <c r="AT12" s="4" t="n">
        <v>1031.47</v>
      </c>
      <c r="AU12" s="4" t="n">
        <v>227.617</v>
      </c>
      <c r="AV12" s="4" t="n">
        <v>191.524</v>
      </c>
      <c r="AW12" s="4" t="n">
        <v>39.058</v>
      </c>
      <c r="AX12" s="4" t="n">
        <v>306.641</v>
      </c>
      <c r="AY12" s="4" t="n">
        <v>29.1996</v>
      </c>
      <c r="AZ12" s="4" t="n">
        <v>857.63</v>
      </c>
      <c r="BA12" s="4" t="n">
        <v>17.0123</v>
      </c>
      <c r="BB12" s="4" t="n">
        <v>427.687</v>
      </c>
      <c r="BC12" s="4" t="n">
        <v>80.425</v>
      </c>
      <c r="BD12" s="4" t="n">
        <v>17.011</v>
      </c>
      <c r="BE12" s="4" t="n">
        <v>173.108</v>
      </c>
      <c r="BF12" s="4" t="n">
        <v>566.585</v>
      </c>
      <c r="BG12" s="4" t="n">
        <v>204.791</v>
      </c>
      <c r="BH12" s="4" t="n">
        <v>226.654</v>
      </c>
      <c r="BI12" s="4" t="n">
        <v>2833.03</v>
      </c>
      <c r="BJ12" s="4" t="n">
        <v>521.821</v>
      </c>
      <c r="BK12" s="4" t="n">
        <v>118.179</v>
      </c>
      <c r="BL12" s="4" t="n">
        <v>438.559</v>
      </c>
      <c r="BM12" s="4" t="n">
        <v>120.254</v>
      </c>
      <c r="BN12" s="4" t="n">
        <v>350.953</v>
      </c>
      <c r="BO12" s="4" t="n">
        <v>156.454</v>
      </c>
      <c r="BP12" s="4" t="n">
        <v>50.1697</v>
      </c>
      <c r="BQ12" s="4" t="n">
        <v>279.862</v>
      </c>
      <c r="BR12" s="4" t="n">
        <v>162.699</v>
      </c>
      <c r="BS12" s="4" t="n">
        <v>230.437</v>
      </c>
      <c r="BT12" s="4" t="n">
        <v>280.122</v>
      </c>
      <c r="BU12" s="4" t="n">
        <v>617.921</v>
      </c>
      <c r="BV12" s="4" t="n">
        <v>482.152</v>
      </c>
      <c r="BW12" s="4" t="n">
        <v>74.1905</v>
      </c>
      <c r="BX12" s="4" t="n">
        <v>237.257</v>
      </c>
      <c r="BY12" s="4" t="n">
        <v>270.616</v>
      </c>
      <c r="BZ12" s="4" t="n">
        <v>288.616</v>
      </c>
      <c r="CA12" s="4" t="n">
        <v>141.016</v>
      </c>
      <c r="CB12" s="4" t="n">
        <v>248.738</v>
      </c>
      <c r="CC12" s="4" t="n">
        <v>1364.6</v>
      </c>
      <c r="CD12" s="4" t="n">
        <v>188.184</v>
      </c>
      <c r="CE12" s="4" t="n">
        <v>187.758</v>
      </c>
    </row>
    <row r="13" customFormat="false" ht="13.8" hidden="false" customHeight="false" outlineLevel="0" collapsed="false">
      <c r="A13" s="3" t="n">
        <v>85.1968</v>
      </c>
      <c r="B13" s="4" t="n">
        <v>787.129</v>
      </c>
      <c r="C13" s="4" t="n">
        <v>130.648</v>
      </c>
      <c r="D13" s="4" t="n">
        <v>142.773</v>
      </c>
      <c r="E13" s="4" t="n">
        <v>271.982</v>
      </c>
      <c r="F13" s="4" t="n">
        <v>668.476</v>
      </c>
      <c r="G13" s="4" t="n">
        <v>67.2262</v>
      </c>
      <c r="H13" s="4" t="n">
        <v>569.619</v>
      </c>
      <c r="I13" s="4" t="n">
        <v>144.818</v>
      </c>
      <c r="J13" s="4" t="n">
        <v>421.677</v>
      </c>
      <c r="K13" s="4" t="n">
        <v>1999.71</v>
      </c>
      <c r="L13" s="4" t="n">
        <v>1676.72</v>
      </c>
      <c r="M13" s="4" t="n">
        <v>306.641</v>
      </c>
      <c r="N13" s="4" t="n">
        <v>675.482</v>
      </c>
      <c r="O13" s="4" t="n">
        <v>155.881</v>
      </c>
      <c r="P13" s="4" t="n">
        <v>994.28</v>
      </c>
      <c r="Q13" s="4" t="n">
        <v>36.177</v>
      </c>
      <c r="R13" s="4" t="n">
        <v>1671.47</v>
      </c>
      <c r="S13" s="4" t="n">
        <v>597.567</v>
      </c>
      <c r="T13" s="4" t="n">
        <v>125.284</v>
      </c>
      <c r="U13" s="4" t="n">
        <v>223.272</v>
      </c>
      <c r="V13" s="4" t="n">
        <v>1537.82</v>
      </c>
      <c r="W13" s="4" t="n">
        <v>188.449</v>
      </c>
      <c r="X13" s="4" t="n">
        <v>840.187</v>
      </c>
      <c r="Y13" s="4" t="n">
        <v>769.264</v>
      </c>
      <c r="Z13" s="4" t="n">
        <v>1130.79</v>
      </c>
      <c r="AA13" s="4" t="n">
        <v>283.409</v>
      </c>
      <c r="AB13" s="4" t="n">
        <v>740.559</v>
      </c>
      <c r="AC13" s="4" t="n">
        <v>317.162</v>
      </c>
      <c r="AD13" s="4" t="n">
        <v>261.766</v>
      </c>
      <c r="AE13" s="4" t="n">
        <v>1181.87</v>
      </c>
      <c r="AF13" s="4" t="n">
        <v>65.2162</v>
      </c>
      <c r="AG13" s="4" t="n">
        <v>321.481</v>
      </c>
      <c r="AH13" s="4" t="n">
        <v>116.524</v>
      </c>
      <c r="AI13" s="4" t="n">
        <v>430.766</v>
      </c>
      <c r="AJ13" s="4" t="n">
        <v>430.766</v>
      </c>
      <c r="AK13" s="4" t="n">
        <v>439.403</v>
      </c>
      <c r="AL13" s="4" t="n">
        <v>160.187</v>
      </c>
      <c r="AM13" s="4" t="n">
        <v>292.847</v>
      </c>
      <c r="AN13" s="4" t="n">
        <v>212.103</v>
      </c>
      <c r="AO13" s="4" t="n">
        <v>513.3</v>
      </c>
      <c r="AP13" s="4" t="n">
        <v>372.178</v>
      </c>
      <c r="AQ13" s="4" t="n">
        <v>1060.62</v>
      </c>
      <c r="AR13" s="4" t="n">
        <v>743.544</v>
      </c>
      <c r="AS13" s="4" t="n">
        <v>30.0366</v>
      </c>
      <c r="AT13" s="4" t="n">
        <v>926.772</v>
      </c>
      <c r="AU13" s="4" t="n">
        <v>296.76</v>
      </c>
      <c r="AV13" s="4" t="n">
        <v>206.149</v>
      </c>
      <c r="AW13" s="4" t="n">
        <v>33.0441</v>
      </c>
      <c r="AX13" s="4" t="n">
        <v>313.774</v>
      </c>
      <c r="AY13" s="4" t="n">
        <v>33.2469</v>
      </c>
      <c r="AZ13" s="4" t="n">
        <v>793.552</v>
      </c>
      <c r="BA13" s="4" t="n">
        <v>12.0064</v>
      </c>
      <c r="BB13" s="4" t="n">
        <v>410.982</v>
      </c>
      <c r="BC13" s="4" t="n">
        <v>95.6686</v>
      </c>
      <c r="BD13" s="4" t="n">
        <v>11.0046</v>
      </c>
      <c r="BE13" s="4" t="n">
        <v>196.089</v>
      </c>
      <c r="BF13" s="4" t="n">
        <v>501.83</v>
      </c>
      <c r="BG13" s="4" t="n">
        <v>203.032</v>
      </c>
      <c r="BH13" s="4" t="n">
        <v>231.804</v>
      </c>
      <c r="BI13" s="4" t="n">
        <v>2538.85</v>
      </c>
      <c r="BJ13" s="4" t="n">
        <v>560.563</v>
      </c>
      <c r="BK13" s="4" t="n">
        <v>148.082</v>
      </c>
      <c r="BL13" s="4" t="n">
        <v>408.178</v>
      </c>
      <c r="BM13" s="4" t="n">
        <v>138.79</v>
      </c>
      <c r="BN13" s="4" t="n">
        <v>342.304</v>
      </c>
      <c r="BO13" s="4" t="n">
        <v>122.925</v>
      </c>
      <c r="BP13" s="4" t="n">
        <v>28.0755</v>
      </c>
      <c r="BQ13" s="4" t="n">
        <v>233.92</v>
      </c>
      <c r="BR13" s="4" t="n">
        <v>160.587</v>
      </c>
      <c r="BS13" s="4" t="n">
        <v>205.979</v>
      </c>
      <c r="BT13" s="4" t="n">
        <v>262.698</v>
      </c>
      <c r="BU13" s="4" t="n">
        <v>572.631</v>
      </c>
      <c r="BV13" s="4" t="n">
        <v>420.067</v>
      </c>
      <c r="BW13" s="4" t="n">
        <v>48.8781</v>
      </c>
      <c r="BX13" s="4" t="n">
        <v>338.528</v>
      </c>
      <c r="BY13" s="4" t="n">
        <v>247.595</v>
      </c>
      <c r="BZ13" s="4" t="n">
        <v>448.312</v>
      </c>
      <c r="CA13" s="4" t="n">
        <v>216.103</v>
      </c>
      <c r="CB13" s="4" t="n">
        <v>249.541</v>
      </c>
      <c r="CC13" s="4" t="n">
        <v>1512</v>
      </c>
      <c r="CD13" s="4" t="n">
        <v>159.658</v>
      </c>
      <c r="CE13" s="4" t="n">
        <v>186.747</v>
      </c>
    </row>
    <row r="14" customFormat="false" ht="13.8" hidden="false" customHeight="false" outlineLevel="0" collapsed="false">
      <c r="A14" s="3" t="n">
        <v>98.304</v>
      </c>
      <c r="B14" s="4" t="n">
        <v>769.152</v>
      </c>
      <c r="C14" s="4" t="n">
        <v>110.463</v>
      </c>
      <c r="D14" s="4" t="n">
        <v>154.934</v>
      </c>
      <c r="E14" s="4" t="n">
        <v>266.752</v>
      </c>
      <c r="F14" s="4" t="n">
        <v>668.058</v>
      </c>
      <c r="G14" s="4" t="n">
        <v>74.2742</v>
      </c>
      <c r="H14" s="4" t="n">
        <v>531.129</v>
      </c>
      <c r="I14" s="4" t="n">
        <v>198.508</v>
      </c>
      <c r="J14" s="4" t="n">
        <v>430.825</v>
      </c>
      <c r="K14" s="4" t="n">
        <v>1938.08</v>
      </c>
      <c r="L14" s="4" t="n">
        <v>1667.85</v>
      </c>
      <c r="M14" s="4" t="n">
        <v>290.247</v>
      </c>
      <c r="N14" s="4" t="n">
        <v>791.058</v>
      </c>
      <c r="O14" s="4" t="n">
        <v>140.123</v>
      </c>
      <c r="P14" s="4" t="n">
        <v>935.025</v>
      </c>
      <c r="Q14" s="4" t="n">
        <v>61.3062</v>
      </c>
      <c r="R14" s="4" t="n">
        <v>1552.53</v>
      </c>
      <c r="S14" s="4" t="n">
        <v>690.107</v>
      </c>
      <c r="T14" s="4" t="n">
        <v>94.3314</v>
      </c>
      <c r="U14" s="4" t="n">
        <v>221.238</v>
      </c>
      <c r="V14" s="4" t="n">
        <v>1507.35</v>
      </c>
      <c r="W14" s="4" t="n">
        <v>206.738</v>
      </c>
      <c r="X14" s="4" t="n">
        <v>770.064</v>
      </c>
      <c r="Y14" s="4" t="n">
        <v>714.02</v>
      </c>
      <c r="Z14" s="4" t="n">
        <v>1094.16</v>
      </c>
      <c r="AA14" s="4" t="n">
        <v>261.329</v>
      </c>
      <c r="AB14" s="4" t="n">
        <v>679.479</v>
      </c>
      <c r="AC14" s="4" t="n">
        <v>338.673</v>
      </c>
      <c r="AD14" s="4" t="n">
        <v>253.818</v>
      </c>
      <c r="AE14" s="4" t="n">
        <v>1085.59</v>
      </c>
      <c r="AF14" s="4" t="n">
        <v>72.2484</v>
      </c>
      <c r="AG14" s="4" t="n">
        <v>297.602</v>
      </c>
      <c r="AH14" s="4" t="n">
        <v>84.2763</v>
      </c>
      <c r="AI14" s="4" t="n">
        <v>525.763</v>
      </c>
      <c r="AJ14" s="4" t="n">
        <v>529.913</v>
      </c>
      <c r="AK14" s="4" t="n">
        <v>419.667</v>
      </c>
      <c r="AL14" s="4" t="n">
        <v>162.049</v>
      </c>
      <c r="AM14" s="4" t="n">
        <v>274.373</v>
      </c>
      <c r="AN14" s="4" t="n">
        <v>210.068</v>
      </c>
      <c r="AO14" s="4" t="n">
        <v>523.159</v>
      </c>
      <c r="AP14" s="4" t="n">
        <v>324.742</v>
      </c>
      <c r="AQ14" s="4" t="n">
        <v>990.425</v>
      </c>
      <c r="AR14" s="4" t="n">
        <v>656.045</v>
      </c>
      <c r="AS14" s="4" t="n">
        <v>34.0441</v>
      </c>
      <c r="AT14" s="4" t="n">
        <v>872.671</v>
      </c>
      <c r="AU14" s="4" t="n">
        <v>307.301</v>
      </c>
      <c r="AV14" s="4" t="n">
        <v>163.705</v>
      </c>
      <c r="AW14" s="4" t="n">
        <v>19.0152</v>
      </c>
      <c r="AX14" s="4" t="n">
        <v>293.711</v>
      </c>
      <c r="AY14" s="4" t="n">
        <v>27.1807</v>
      </c>
      <c r="AZ14" s="4" t="n">
        <v>702.581</v>
      </c>
      <c r="BA14" s="4" t="n">
        <v>6.00137</v>
      </c>
      <c r="BB14" s="4" t="n">
        <v>367.137</v>
      </c>
      <c r="BC14" s="4" t="n">
        <v>138.562</v>
      </c>
      <c r="BD14" s="4" t="n">
        <v>8.00305</v>
      </c>
      <c r="BE14" s="4" t="n">
        <v>176.919</v>
      </c>
      <c r="BF14" s="4" t="n">
        <v>469.112</v>
      </c>
      <c r="BG14" s="4" t="n">
        <v>145.412</v>
      </c>
      <c r="BH14" s="4" t="n">
        <v>216.695</v>
      </c>
      <c r="BI14" s="4" t="n">
        <v>2250.41</v>
      </c>
      <c r="BJ14" s="4" t="n">
        <v>640.448</v>
      </c>
      <c r="BK14" s="4" t="n">
        <v>163.908</v>
      </c>
      <c r="BL14" s="4" t="n">
        <v>399.156</v>
      </c>
      <c r="BM14" s="4" t="n">
        <v>186.611</v>
      </c>
      <c r="BN14" s="4" t="n">
        <v>299.8</v>
      </c>
      <c r="BO14" s="4" t="n">
        <v>126.018</v>
      </c>
      <c r="BP14" s="4" t="n">
        <v>48.1876</v>
      </c>
      <c r="BQ14" s="4" t="n">
        <v>219.614</v>
      </c>
      <c r="BR14" s="4" t="n">
        <v>137.202</v>
      </c>
      <c r="BS14" s="4" t="n">
        <v>173.262</v>
      </c>
      <c r="BT14" s="4" t="n">
        <v>268.865</v>
      </c>
      <c r="BU14" s="4" t="n">
        <v>478.306</v>
      </c>
      <c r="BV14" s="4" t="n">
        <v>363.452</v>
      </c>
      <c r="BW14" s="4" t="n">
        <v>76.655</v>
      </c>
      <c r="BX14" s="4" t="n">
        <v>435.59</v>
      </c>
      <c r="BY14" s="4" t="n">
        <v>230.432</v>
      </c>
      <c r="BZ14" s="4" t="n">
        <v>513.458</v>
      </c>
      <c r="CA14" s="4" t="n">
        <v>244.82</v>
      </c>
      <c r="CB14" s="4" t="n">
        <v>231.312</v>
      </c>
      <c r="CC14" s="4" t="n">
        <v>1510.49</v>
      </c>
      <c r="CD14" s="4" t="n">
        <v>139.371</v>
      </c>
      <c r="CE14" s="4" t="n">
        <v>176.484</v>
      </c>
    </row>
    <row r="15" customFormat="false" ht="13.8" hidden="false" customHeight="false" outlineLevel="0" collapsed="false">
      <c r="A15" s="3" t="n">
        <v>111.411</v>
      </c>
      <c r="B15" s="4" t="n">
        <v>847.791</v>
      </c>
      <c r="C15" s="4" t="n">
        <v>118.543</v>
      </c>
      <c r="D15" s="4" t="n">
        <v>159.971</v>
      </c>
      <c r="E15" s="4" t="n">
        <v>309.694</v>
      </c>
      <c r="F15" s="4" t="n">
        <v>652.378</v>
      </c>
      <c r="G15" s="4" t="n">
        <v>81.333</v>
      </c>
      <c r="H15" s="4" t="n">
        <v>478.18</v>
      </c>
      <c r="I15" s="4" t="n">
        <v>238.147</v>
      </c>
      <c r="J15" s="4" t="n">
        <v>405.024</v>
      </c>
      <c r="K15" s="4" t="n">
        <v>1950.25</v>
      </c>
      <c r="L15" s="4" t="n">
        <v>1500.97</v>
      </c>
      <c r="M15" s="4" t="n">
        <v>284.231</v>
      </c>
      <c r="N15" s="4" t="n">
        <v>882.526</v>
      </c>
      <c r="O15" s="4" t="n">
        <v>122.653</v>
      </c>
      <c r="P15" s="4" t="n">
        <v>879.629</v>
      </c>
      <c r="Q15" s="4" t="n">
        <v>71.3621</v>
      </c>
      <c r="R15" s="4" t="n">
        <v>1441.53</v>
      </c>
      <c r="S15" s="4" t="n">
        <v>829.802</v>
      </c>
      <c r="T15" s="4" t="n">
        <v>81.3258</v>
      </c>
      <c r="U15" s="4" t="n">
        <v>211.028</v>
      </c>
      <c r="V15" s="4" t="n">
        <v>1344.49</v>
      </c>
      <c r="W15" s="4" t="n">
        <v>214.879</v>
      </c>
      <c r="X15" s="4" t="n">
        <v>711.965</v>
      </c>
      <c r="Y15" s="4" t="n">
        <v>719.065</v>
      </c>
      <c r="Z15" s="4" t="n">
        <v>1012.61</v>
      </c>
      <c r="AA15" s="4" t="n">
        <v>227.321</v>
      </c>
      <c r="AB15" s="4" t="n">
        <v>630.88</v>
      </c>
      <c r="AC15" s="4" t="n">
        <v>266.904</v>
      </c>
      <c r="AD15" s="4" t="n">
        <v>245.29</v>
      </c>
      <c r="AE15" s="4" t="n">
        <v>970.5</v>
      </c>
      <c r="AF15" s="4" t="n">
        <v>67.2075</v>
      </c>
      <c r="AG15" s="4" t="n">
        <v>322.103</v>
      </c>
      <c r="AH15" s="4" t="n">
        <v>103.414</v>
      </c>
      <c r="AI15" s="4" t="n">
        <v>549.691</v>
      </c>
      <c r="AJ15" s="4" t="n">
        <v>549.691</v>
      </c>
      <c r="AK15" s="4" t="n">
        <v>431.131</v>
      </c>
      <c r="AL15" s="4" t="n">
        <v>141.285</v>
      </c>
      <c r="AM15" s="4" t="n">
        <v>308.798</v>
      </c>
      <c r="AN15" s="4" t="n">
        <v>228.214</v>
      </c>
      <c r="AO15" s="4" t="n">
        <v>453.203</v>
      </c>
      <c r="AP15" s="4" t="n">
        <v>291.9</v>
      </c>
      <c r="AQ15" s="4" t="n">
        <v>999.75</v>
      </c>
      <c r="AR15" s="4" t="n">
        <v>633.374</v>
      </c>
      <c r="AS15" s="4" t="n">
        <v>27.0297</v>
      </c>
      <c r="AT15" s="4" t="n">
        <v>705.758</v>
      </c>
      <c r="AU15" s="4" t="n">
        <v>324.21</v>
      </c>
      <c r="AV15" s="4" t="n">
        <v>150.3</v>
      </c>
      <c r="AW15" s="4" t="n">
        <v>17.011</v>
      </c>
      <c r="AX15" s="4" t="n">
        <v>230.073</v>
      </c>
      <c r="AY15" s="4" t="n">
        <v>34.263</v>
      </c>
      <c r="AZ15" s="4" t="n">
        <v>651.311</v>
      </c>
      <c r="BA15" s="4" t="n">
        <v>5.00095</v>
      </c>
      <c r="BB15" s="4" t="n">
        <v>335.032</v>
      </c>
      <c r="BC15" s="4" t="n">
        <v>149.696</v>
      </c>
      <c r="BD15" s="4" t="n">
        <v>7.00293</v>
      </c>
      <c r="BE15" s="4" t="n">
        <v>149.193</v>
      </c>
      <c r="BF15" s="4" t="n">
        <v>431.645</v>
      </c>
      <c r="BG15" s="4" t="n">
        <v>141.605</v>
      </c>
      <c r="BH15" s="4" t="n">
        <v>216.643</v>
      </c>
      <c r="BI15" s="4" t="n">
        <v>2113.3</v>
      </c>
      <c r="BJ15" s="4" t="n">
        <v>723.71</v>
      </c>
      <c r="BK15" s="4" t="n">
        <v>177.731</v>
      </c>
      <c r="BL15" s="4" t="n">
        <v>345.991</v>
      </c>
      <c r="BM15" s="4" t="n">
        <v>219.255</v>
      </c>
      <c r="BN15" s="4" t="n">
        <v>288.015</v>
      </c>
      <c r="BO15" s="4" t="n">
        <v>99.6919</v>
      </c>
      <c r="BP15" s="4" t="n">
        <v>31.0925</v>
      </c>
      <c r="BQ15" s="4" t="n">
        <v>201.425</v>
      </c>
      <c r="BR15" s="4" t="n">
        <v>143.319</v>
      </c>
      <c r="BS15" s="4" t="n">
        <v>186.532</v>
      </c>
      <c r="BT15" s="4" t="n">
        <v>224.812</v>
      </c>
      <c r="BU15" s="4" t="n">
        <v>448.513</v>
      </c>
      <c r="BV15" s="4" t="n">
        <v>359.423</v>
      </c>
      <c r="BW15" s="4" t="n">
        <v>70.7348</v>
      </c>
      <c r="BX15" s="4" t="n">
        <v>515.547</v>
      </c>
      <c r="BY15" s="4" t="n">
        <v>210.108</v>
      </c>
      <c r="BZ15" s="4" t="n">
        <v>702.651</v>
      </c>
      <c r="CA15" s="4" t="n">
        <v>327.696</v>
      </c>
      <c r="CB15" s="4" t="n">
        <v>212.995</v>
      </c>
      <c r="CC15" s="4" t="n">
        <v>1569.66</v>
      </c>
      <c r="CD15" s="4" t="n">
        <v>124.066</v>
      </c>
      <c r="CE15" s="4" t="n">
        <v>176.493</v>
      </c>
    </row>
    <row r="16" customFormat="false" ht="13.8" hidden="false" customHeight="false" outlineLevel="0" collapsed="false">
      <c r="A16" s="3" t="n">
        <v>124.518</v>
      </c>
      <c r="B16" s="4" t="n">
        <v>840.326</v>
      </c>
      <c r="C16" s="4" t="n">
        <v>149.852</v>
      </c>
      <c r="D16" s="4" t="n">
        <v>165.058</v>
      </c>
      <c r="E16" s="4" t="n">
        <v>259.728</v>
      </c>
      <c r="F16" s="4" t="n">
        <v>611.475</v>
      </c>
      <c r="G16" s="4" t="n">
        <v>48.1324</v>
      </c>
      <c r="H16" s="4" t="n">
        <v>437.814</v>
      </c>
      <c r="I16" s="4" t="n">
        <v>220.864</v>
      </c>
      <c r="J16" s="4" t="n">
        <v>398.462</v>
      </c>
      <c r="K16" s="4" t="n">
        <v>1792.69</v>
      </c>
      <c r="L16" s="4" t="n">
        <v>1335.62</v>
      </c>
      <c r="M16" s="4" t="n">
        <v>252.681</v>
      </c>
      <c r="N16" s="4" t="n">
        <v>995.613</v>
      </c>
      <c r="O16" s="4" t="n">
        <v>129.194</v>
      </c>
      <c r="P16" s="4" t="n">
        <v>831.761</v>
      </c>
      <c r="Q16" s="4" t="n">
        <v>60.2778</v>
      </c>
      <c r="R16" s="4" t="n">
        <v>1287.98</v>
      </c>
      <c r="S16" s="4" t="n">
        <v>917.668</v>
      </c>
      <c r="T16" s="4" t="n">
        <v>88.3542</v>
      </c>
      <c r="U16" s="4" t="n">
        <v>187.703</v>
      </c>
      <c r="V16" s="4" t="n">
        <v>1239.16</v>
      </c>
      <c r="W16" s="4" t="n">
        <v>207.682</v>
      </c>
      <c r="X16" s="4" t="n">
        <v>620.336</v>
      </c>
      <c r="Y16" s="4" t="n">
        <v>760.673</v>
      </c>
      <c r="Z16" s="4" t="n">
        <v>922.349</v>
      </c>
      <c r="AA16" s="4" t="n">
        <v>220.458</v>
      </c>
      <c r="AB16" s="4" t="n">
        <v>603.801</v>
      </c>
      <c r="AC16" s="4" t="n">
        <v>271.091</v>
      </c>
      <c r="AD16" s="4" t="n">
        <v>210.03</v>
      </c>
      <c r="AE16" s="4" t="n">
        <v>887.964</v>
      </c>
      <c r="AF16" s="4" t="n">
        <v>56.154</v>
      </c>
      <c r="AG16" s="4" t="n">
        <v>323.518</v>
      </c>
      <c r="AH16" s="4" t="n">
        <v>97.3674</v>
      </c>
      <c r="AI16" s="4" t="n">
        <v>610.424</v>
      </c>
      <c r="AJ16" s="4" t="n">
        <v>613.543</v>
      </c>
      <c r="AK16" s="4" t="n">
        <v>381.518</v>
      </c>
      <c r="AL16" s="4" t="n">
        <v>132.418</v>
      </c>
      <c r="AM16" s="4" t="n">
        <v>284.646</v>
      </c>
      <c r="AN16" s="4" t="n">
        <v>261.971</v>
      </c>
      <c r="AO16" s="4" t="n">
        <v>468.6</v>
      </c>
      <c r="AP16" s="4" t="n">
        <v>297.847</v>
      </c>
      <c r="AQ16" s="4" t="n">
        <v>851.756</v>
      </c>
      <c r="AR16" s="4" t="n">
        <v>621.27</v>
      </c>
      <c r="AS16" s="4" t="n">
        <v>20.0152</v>
      </c>
      <c r="AT16" s="4" t="n">
        <v>759.773</v>
      </c>
      <c r="AU16" s="4" t="n">
        <v>356.921</v>
      </c>
      <c r="AV16" s="4" t="n">
        <v>137.952</v>
      </c>
      <c r="AW16" s="4" t="n">
        <v>16.012</v>
      </c>
      <c r="AX16" s="4" t="n">
        <v>229.641</v>
      </c>
      <c r="AY16" s="4" t="n">
        <v>30.2534</v>
      </c>
      <c r="AZ16" s="4" t="n">
        <v>568.095</v>
      </c>
      <c r="BA16" s="4" t="n">
        <v>5.00095</v>
      </c>
      <c r="BB16" s="4" t="n">
        <v>310.731</v>
      </c>
      <c r="BC16" s="4" t="n">
        <v>157.807</v>
      </c>
      <c r="BD16" s="4" t="n">
        <v>8.00305</v>
      </c>
      <c r="BE16" s="4" t="n">
        <v>146.929</v>
      </c>
      <c r="BF16" s="4" t="n">
        <v>331.887</v>
      </c>
      <c r="BG16" s="4" t="n">
        <v>157.921</v>
      </c>
      <c r="BH16" s="4" t="n">
        <v>164.601</v>
      </c>
      <c r="BI16" s="4" t="n">
        <v>1969.05</v>
      </c>
      <c r="BJ16" s="4" t="n">
        <v>752.246</v>
      </c>
      <c r="BK16" s="4" t="n">
        <v>173.865</v>
      </c>
      <c r="BL16" s="4" t="n">
        <v>322.272</v>
      </c>
      <c r="BM16" s="4" t="n">
        <v>241.308</v>
      </c>
      <c r="BN16" s="4" t="n">
        <v>256.316</v>
      </c>
      <c r="BO16" s="4" t="n">
        <v>123.922</v>
      </c>
      <c r="BP16" s="4" t="n">
        <v>34.1137</v>
      </c>
      <c r="BQ16" s="4" t="n">
        <v>190.245</v>
      </c>
      <c r="BR16" s="4" t="n">
        <v>126.007</v>
      </c>
      <c r="BS16" s="4" t="n">
        <v>178.482</v>
      </c>
      <c r="BT16" s="4" t="n">
        <v>206.364</v>
      </c>
      <c r="BU16" s="4" t="n">
        <v>403.047</v>
      </c>
      <c r="BV16" s="4" t="n">
        <v>328.384</v>
      </c>
      <c r="BW16" s="4" t="n">
        <v>83.9577</v>
      </c>
      <c r="BX16" s="4" t="n">
        <v>588.523</v>
      </c>
      <c r="BY16" s="4" t="n">
        <v>189.81</v>
      </c>
      <c r="BZ16" s="4" t="n">
        <v>839.153</v>
      </c>
      <c r="CA16" s="4" t="n">
        <v>387.086</v>
      </c>
      <c r="CB16" s="4" t="n">
        <v>185.577</v>
      </c>
      <c r="CC16" s="4" t="n">
        <v>1591.02</v>
      </c>
      <c r="CD16" s="4" t="n">
        <v>101.657</v>
      </c>
      <c r="CE16" s="4" t="n">
        <v>118.776</v>
      </c>
    </row>
    <row r="17" customFormat="false" ht="13.8" hidden="false" customHeight="false" outlineLevel="0" collapsed="false">
      <c r="A17" s="3" t="n">
        <v>137.626</v>
      </c>
      <c r="B17" s="4" t="n">
        <v>825.474</v>
      </c>
      <c r="C17" s="4" t="n">
        <v>137.72</v>
      </c>
      <c r="D17" s="4" t="n">
        <v>172.123</v>
      </c>
      <c r="E17" s="4" t="n">
        <v>277.942</v>
      </c>
      <c r="F17" s="4" t="n">
        <v>609.378</v>
      </c>
      <c r="G17" s="4" t="n">
        <v>57.1907</v>
      </c>
      <c r="H17" s="4" t="n">
        <v>409.913</v>
      </c>
      <c r="I17" s="4" t="n">
        <v>239.165</v>
      </c>
      <c r="J17" s="4" t="n">
        <v>406.769</v>
      </c>
      <c r="K17" s="4" t="n">
        <v>1723.35</v>
      </c>
      <c r="L17" s="4" t="n">
        <v>1256.38</v>
      </c>
      <c r="M17" s="4" t="n">
        <v>216.447</v>
      </c>
      <c r="N17" s="4" t="n">
        <v>949.045</v>
      </c>
      <c r="O17" s="4" t="n">
        <v>106.959</v>
      </c>
      <c r="P17" s="4" t="n">
        <v>784.637</v>
      </c>
      <c r="Q17" s="4" t="n">
        <v>73.4009</v>
      </c>
      <c r="R17" s="4" t="n">
        <v>1149.2</v>
      </c>
      <c r="S17" s="4" t="n">
        <v>916.41</v>
      </c>
      <c r="T17" s="4" t="n">
        <v>71.0574</v>
      </c>
      <c r="U17" s="4" t="n">
        <v>196.734</v>
      </c>
      <c r="V17" s="4" t="n">
        <v>1212.14</v>
      </c>
      <c r="W17" s="4" t="n">
        <v>199.612</v>
      </c>
      <c r="X17" s="4" t="n">
        <v>592.004</v>
      </c>
      <c r="Y17" s="4" t="n">
        <v>731.951</v>
      </c>
      <c r="Z17" s="4" t="n">
        <v>797.014</v>
      </c>
      <c r="AA17" s="4" t="n">
        <v>194.964</v>
      </c>
      <c r="AB17" s="4" t="n">
        <v>541.107</v>
      </c>
      <c r="AC17" s="4" t="n">
        <v>249.578</v>
      </c>
      <c r="AD17" s="4" t="n">
        <v>183.429</v>
      </c>
      <c r="AE17" s="4" t="n">
        <v>865.764</v>
      </c>
      <c r="AF17" s="4" t="n">
        <v>54.1309</v>
      </c>
      <c r="AG17" s="4" t="n">
        <v>313.719</v>
      </c>
      <c r="AH17" s="4" t="n">
        <v>83.2825</v>
      </c>
      <c r="AI17" s="4" t="n">
        <v>630.938</v>
      </c>
      <c r="AJ17" s="4" t="n">
        <v>630.938</v>
      </c>
      <c r="AK17" s="4" t="n">
        <v>354.78</v>
      </c>
      <c r="AL17" s="4" t="n">
        <v>125.933</v>
      </c>
      <c r="AM17" s="4" t="n">
        <v>254.334</v>
      </c>
      <c r="AN17" s="4" t="n">
        <v>230.339</v>
      </c>
      <c r="AO17" s="4" t="n">
        <v>411.755</v>
      </c>
      <c r="AP17" s="4" t="n">
        <v>271.285</v>
      </c>
      <c r="AQ17" s="4" t="n">
        <v>883.103</v>
      </c>
      <c r="AR17" s="4" t="n">
        <v>560.069</v>
      </c>
      <c r="AS17" s="4" t="n">
        <v>16.011</v>
      </c>
      <c r="AT17" s="4" t="n">
        <v>678.93</v>
      </c>
      <c r="AU17" s="4" t="n">
        <v>373.633</v>
      </c>
      <c r="AV17" s="4" t="n">
        <v>124.301</v>
      </c>
      <c r="AW17" s="4" t="n">
        <v>15.0086</v>
      </c>
      <c r="AX17" s="4" t="n">
        <v>205.074</v>
      </c>
      <c r="AY17" s="4" t="n">
        <v>23.1688</v>
      </c>
      <c r="AZ17" s="4" t="n">
        <v>553.763</v>
      </c>
      <c r="BA17" s="4" t="n">
        <v>2.00015</v>
      </c>
      <c r="BB17" s="4" t="n">
        <v>312.564</v>
      </c>
      <c r="BC17" s="4" t="n">
        <v>156.76</v>
      </c>
      <c r="BD17" s="4" t="n">
        <v>10.0038</v>
      </c>
      <c r="BE17" s="4" t="n">
        <v>134.704</v>
      </c>
      <c r="BF17" s="4" t="n">
        <v>363.953</v>
      </c>
      <c r="BG17" s="4" t="n">
        <v>147.566</v>
      </c>
      <c r="BH17" s="4" t="n">
        <v>180.935</v>
      </c>
      <c r="BI17" s="4" t="n">
        <v>1745.11</v>
      </c>
      <c r="BJ17" s="4" t="n">
        <v>775.345</v>
      </c>
      <c r="BK17" s="4" t="n">
        <v>162.312</v>
      </c>
      <c r="BL17" s="4" t="n">
        <v>295.055</v>
      </c>
      <c r="BM17" s="4" t="n">
        <v>220.307</v>
      </c>
      <c r="BN17" s="4" t="n">
        <v>251.587</v>
      </c>
      <c r="BO17" s="4" t="n">
        <v>110.853</v>
      </c>
      <c r="BP17" s="4" t="n">
        <v>31.0909</v>
      </c>
      <c r="BQ17" s="4" t="n">
        <v>182.095</v>
      </c>
      <c r="BR17" s="4" t="n">
        <v>111.684</v>
      </c>
      <c r="BS17" s="4" t="n">
        <v>166.209</v>
      </c>
      <c r="BT17" s="4" t="n">
        <v>203.532</v>
      </c>
      <c r="BU17" s="4" t="n">
        <v>396.675</v>
      </c>
      <c r="BV17" s="4" t="n">
        <v>315.879</v>
      </c>
      <c r="BW17" s="4" t="n">
        <v>77.7268</v>
      </c>
      <c r="BX17" s="4" t="n">
        <v>665.052</v>
      </c>
      <c r="BY17" s="4" t="n">
        <v>154.074</v>
      </c>
      <c r="BZ17" s="4" t="n">
        <v>856.812</v>
      </c>
      <c r="CA17" s="4" t="n">
        <v>446.109</v>
      </c>
      <c r="CB17" s="4" t="n">
        <v>182.78</v>
      </c>
      <c r="CC17" s="4" t="n">
        <v>1619.39</v>
      </c>
      <c r="CD17" s="4" t="n">
        <v>125.031</v>
      </c>
      <c r="CE17" s="4" t="n">
        <v>137.953</v>
      </c>
    </row>
    <row r="18" customFormat="false" ht="13.8" hidden="false" customHeight="false" outlineLevel="0" collapsed="false">
      <c r="A18" s="3" t="n">
        <v>150.733</v>
      </c>
      <c r="B18" s="4" t="n">
        <v>787.129</v>
      </c>
      <c r="C18" s="4" t="n">
        <v>127.618</v>
      </c>
      <c r="D18" s="4" t="n">
        <v>147.863</v>
      </c>
      <c r="E18" s="4" t="n">
        <v>282.072</v>
      </c>
      <c r="F18" s="4" t="n">
        <v>585.289</v>
      </c>
      <c r="G18" s="4" t="n">
        <v>42.125</v>
      </c>
      <c r="H18" s="4" t="n">
        <v>401.532</v>
      </c>
      <c r="I18" s="4" t="n">
        <v>258.529</v>
      </c>
      <c r="J18" s="4" t="n">
        <v>354.213</v>
      </c>
      <c r="K18" s="4" t="n">
        <v>1649.53</v>
      </c>
      <c r="L18" s="4" t="n">
        <v>1216.78</v>
      </c>
      <c r="M18" s="4" t="n">
        <v>220.142</v>
      </c>
      <c r="N18" s="4" t="n">
        <v>1004.41</v>
      </c>
      <c r="O18" s="4" t="n">
        <v>79.1537</v>
      </c>
      <c r="P18" s="4" t="n">
        <v>756.833</v>
      </c>
      <c r="Q18" s="4" t="n">
        <v>58.302</v>
      </c>
      <c r="R18" s="4" t="n">
        <v>1153.79</v>
      </c>
      <c r="S18" s="4" t="n">
        <v>916.605</v>
      </c>
      <c r="T18" s="4" t="n">
        <v>79.671</v>
      </c>
      <c r="U18" s="4" t="n">
        <v>194.815</v>
      </c>
      <c r="V18" s="4" t="n">
        <v>1150.27</v>
      </c>
      <c r="W18" s="4" t="n">
        <v>218.91</v>
      </c>
      <c r="X18" s="4" t="n">
        <v>521.74</v>
      </c>
      <c r="Y18" s="4" t="n">
        <v>699.007</v>
      </c>
      <c r="Z18" s="4" t="n">
        <v>791.598</v>
      </c>
      <c r="AA18" s="4" t="n">
        <v>194.451</v>
      </c>
      <c r="AB18" s="4" t="n">
        <v>533.067</v>
      </c>
      <c r="AC18" s="4" t="n">
        <v>255.63</v>
      </c>
      <c r="AD18" s="4" t="n">
        <v>180.395</v>
      </c>
      <c r="AE18" s="4" t="n">
        <v>782.24</v>
      </c>
      <c r="AF18" s="4" t="n">
        <v>49.1179</v>
      </c>
      <c r="AG18" s="4" t="n">
        <v>332.382</v>
      </c>
      <c r="AH18" s="4" t="n">
        <v>87.2895</v>
      </c>
      <c r="AI18" s="4" t="n">
        <v>663.841</v>
      </c>
      <c r="AJ18" s="4" t="n">
        <v>666.966</v>
      </c>
      <c r="AK18" s="4" t="n">
        <v>375.342</v>
      </c>
      <c r="AL18" s="4" t="n">
        <v>116.785</v>
      </c>
      <c r="AM18" s="4" t="n">
        <v>228.665</v>
      </c>
      <c r="AN18" s="4" t="n">
        <v>256.901</v>
      </c>
      <c r="AO18" s="4" t="n">
        <v>441.763</v>
      </c>
      <c r="AP18" s="4" t="n">
        <v>281.501</v>
      </c>
      <c r="AQ18" s="4" t="n">
        <v>819.225</v>
      </c>
      <c r="AR18" s="4" t="n">
        <v>472.693</v>
      </c>
      <c r="AS18" s="4" t="n">
        <v>25.0238</v>
      </c>
      <c r="AT18" s="4" t="n">
        <v>653.629</v>
      </c>
      <c r="AU18" s="4" t="n">
        <v>323.682</v>
      </c>
      <c r="AV18" s="4" t="n">
        <v>113.322</v>
      </c>
      <c r="AW18" s="4" t="n">
        <v>7.00187</v>
      </c>
      <c r="AX18" s="4" t="n">
        <v>199.793</v>
      </c>
      <c r="AY18" s="4" t="n">
        <v>28.2332</v>
      </c>
      <c r="AZ18" s="4" t="n">
        <v>465.583</v>
      </c>
      <c r="BA18" s="4" t="n">
        <v>3.00034</v>
      </c>
      <c r="BB18" s="4" t="n">
        <v>263.812</v>
      </c>
      <c r="BC18" s="4" t="n">
        <v>152.585</v>
      </c>
      <c r="BD18" s="4" t="n">
        <v>15.0109</v>
      </c>
      <c r="BE18" s="4" t="n">
        <v>138.015</v>
      </c>
      <c r="BF18" s="4" t="n">
        <v>314.775</v>
      </c>
      <c r="BG18" s="4" t="n">
        <v>99.1827</v>
      </c>
      <c r="BH18" s="4" t="n">
        <v>162.649</v>
      </c>
      <c r="BI18" s="4" t="n">
        <v>1631.82</v>
      </c>
      <c r="BJ18" s="4" t="n">
        <v>830.643</v>
      </c>
      <c r="BK18" s="4" t="n">
        <v>204.038</v>
      </c>
      <c r="BL18" s="4" t="n">
        <v>293.09</v>
      </c>
      <c r="BM18" s="4" t="n">
        <v>218.23</v>
      </c>
      <c r="BN18" s="4" t="n">
        <v>236.134</v>
      </c>
      <c r="BO18" s="4" t="n">
        <v>90.6111</v>
      </c>
      <c r="BP18" s="4" t="n">
        <v>36.114</v>
      </c>
      <c r="BQ18" s="4" t="n">
        <v>179.989</v>
      </c>
      <c r="BR18" s="4" t="n">
        <v>103.627</v>
      </c>
      <c r="BS18" s="4" t="n">
        <v>138.631</v>
      </c>
      <c r="BT18" s="4" t="n">
        <v>174.959</v>
      </c>
      <c r="BU18" s="4" t="n">
        <v>349.991</v>
      </c>
      <c r="BV18" s="4" t="n">
        <v>305.889</v>
      </c>
      <c r="BW18" s="4" t="n">
        <v>55.1265</v>
      </c>
      <c r="BX18" s="4" t="n">
        <v>696.789</v>
      </c>
      <c r="BY18" s="4" t="n">
        <v>187.119</v>
      </c>
      <c r="BZ18" s="4" t="n">
        <v>1020.45</v>
      </c>
      <c r="CA18" s="4" t="n">
        <v>446.137</v>
      </c>
      <c r="CB18" s="4" t="n">
        <v>202.923</v>
      </c>
      <c r="CC18" s="4" t="n">
        <v>1572.47</v>
      </c>
      <c r="CD18" s="4" t="n">
        <v>111.819</v>
      </c>
      <c r="CE18" s="4" t="n">
        <v>123.805</v>
      </c>
    </row>
    <row r="19" customFormat="false" ht="13.8" hidden="false" customHeight="false" outlineLevel="0" collapsed="false">
      <c r="A19" s="3" t="n">
        <v>163.84</v>
      </c>
      <c r="B19" s="4" t="n">
        <v>810.509</v>
      </c>
      <c r="C19" s="4" t="n">
        <v>124.589</v>
      </c>
      <c r="D19" s="4" t="n">
        <v>174.163</v>
      </c>
      <c r="E19" s="4" t="n">
        <v>297.456</v>
      </c>
      <c r="F19" s="4" t="n">
        <v>622.916</v>
      </c>
      <c r="G19" s="4" t="n">
        <v>55.183</v>
      </c>
      <c r="H19" s="4" t="n">
        <v>367.572</v>
      </c>
      <c r="I19" s="4" t="n">
        <v>230.003</v>
      </c>
      <c r="J19" s="4" t="n">
        <v>394.432</v>
      </c>
      <c r="K19" s="4" t="n">
        <v>1620.45</v>
      </c>
      <c r="L19" s="4" t="n">
        <v>1141.62</v>
      </c>
      <c r="M19" s="4" t="n">
        <v>226.611</v>
      </c>
      <c r="N19" s="4" t="n">
        <v>1019.07</v>
      </c>
      <c r="O19" s="4" t="n">
        <v>94.5274</v>
      </c>
      <c r="P19" s="4" t="n">
        <v>681.923</v>
      </c>
      <c r="Q19" s="4" t="n">
        <v>73.4274</v>
      </c>
      <c r="R19" s="4" t="n">
        <v>1047.74</v>
      </c>
      <c r="S19" s="4" t="n">
        <v>921.041</v>
      </c>
      <c r="T19" s="4" t="n">
        <v>74.2903</v>
      </c>
      <c r="U19" s="4" t="n">
        <v>183.583</v>
      </c>
      <c r="V19" s="4" t="n">
        <v>1129.53</v>
      </c>
      <c r="W19" s="4" t="n">
        <v>199.64</v>
      </c>
      <c r="X19" s="4" t="n">
        <v>489.151</v>
      </c>
      <c r="Y19" s="4" t="n">
        <v>708.41</v>
      </c>
      <c r="Z19" s="4" t="n">
        <v>811.811</v>
      </c>
      <c r="AA19" s="4" t="n">
        <v>171.975</v>
      </c>
      <c r="AB19" s="4" t="n">
        <v>443.393</v>
      </c>
      <c r="AC19" s="4" t="n">
        <v>230.109</v>
      </c>
      <c r="AD19" s="4" t="n">
        <v>177.095</v>
      </c>
      <c r="AE19" s="4" t="n">
        <v>683.407</v>
      </c>
      <c r="AF19" s="4" t="n">
        <v>41.0767</v>
      </c>
      <c r="AG19" s="4" t="n">
        <v>332.23</v>
      </c>
      <c r="AH19" s="4" t="n">
        <v>85.2763</v>
      </c>
      <c r="AI19" s="4" t="n">
        <v>653.256</v>
      </c>
      <c r="AJ19" s="4" t="n">
        <v>654.262</v>
      </c>
      <c r="AK19" s="4" t="n">
        <v>339.4</v>
      </c>
      <c r="AL19" s="4" t="n">
        <v>115.429</v>
      </c>
      <c r="AM19" s="4" t="n">
        <v>227.985</v>
      </c>
      <c r="AN19" s="4" t="n">
        <v>242.517</v>
      </c>
      <c r="AO19" s="4" t="n">
        <v>427.751</v>
      </c>
      <c r="AP19" s="4" t="n">
        <v>275.249</v>
      </c>
      <c r="AQ19" s="4" t="n">
        <v>793.482</v>
      </c>
      <c r="AR19" s="4" t="n">
        <v>491.901</v>
      </c>
      <c r="AS19" s="4" t="n">
        <v>28.0355</v>
      </c>
      <c r="AT19" s="4" t="n">
        <v>540.826</v>
      </c>
      <c r="AU19" s="4" t="n">
        <v>320.596</v>
      </c>
      <c r="AV19" s="4" t="n">
        <v>123.628</v>
      </c>
      <c r="AW19" s="4" t="n">
        <v>17.0123</v>
      </c>
      <c r="AX19" s="4" t="n">
        <v>189.41</v>
      </c>
      <c r="AY19" s="4" t="n">
        <v>39.3372</v>
      </c>
      <c r="AZ19" s="4" t="n">
        <v>495.789</v>
      </c>
      <c r="BA19" s="4" t="n">
        <v>6.00183</v>
      </c>
      <c r="BB19" s="4" t="n">
        <v>289.393</v>
      </c>
      <c r="BC19" s="4" t="n">
        <v>167.736</v>
      </c>
      <c r="BD19" s="4" t="n">
        <v>8.00305</v>
      </c>
      <c r="BE19" s="4" t="n">
        <v>123.568</v>
      </c>
      <c r="BF19" s="4" t="n">
        <v>347.562</v>
      </c>
      <c r="BG19" s="4" t="n">
        <v>108.244</v>
      </c>
      <c r="BH19" s="4" t="n">
        <v>203.517</v>
      </c>
      <c r="BI19" s="4" t="n">
        <v>1616.15</v>
      </c>
      <c r="BJ19" s="4" t="n">
        <v>827.259</v>
      </c>
      <c r="BK19" s="4" t="n">
        <v>174.769</v>
      </c>
      <c r="BL19" s="4" t="n">
        <v>310.424</v>
      </c>
      <c r="BM19" s="4" t="n">
        <v>212.055</v>
      </c>
      <c r="BN19" s="4" t="n">
        <v>225.356</v>
      </c>
      <c r="BO19" s="4" t="n">
        <v>94.6257</v>
      </c>
      <c r="BP19" s="4" t="n">
        <v>37.1435</v>
      </c>
      <c r="BQ19" s="4" t="n">
        <v>150.406</v>
      </c>
      <c r="BR19" s="4" t="n">
        <v>111.842</v>
      </c>
      <c r="BS19" s="4" t="n">
        <v>134.471</v>
      </c>
      <c r="BT19" s="4" t="n">
        <v>180.956</v>
      </c>
      <c r="BU19" s="4" t="n">
        <v>324.016</v>
      </c>
      <c r="BV19" s="4" t="n">
        <v>239.568</v>
      </c>
      <c r="BW19" s="4" t="n">
        <v>65.4325</v>
      </c>
      <c r="BX19" s="4" t="n">
        <v>765.381</v>
      </c>
      <c r="BY19" s="4" t="n">
        <v>153.657</v>
      </c>
      <c r="BZ19" s="4" t="n">
        <v>1040.27</v>
      </c>
      <c r="CA19" s="4" t="n">
        <v>496.954</v>
      </c>
      <c r="CB19" s="4" t="n">
        <v>182.493</v>
      </c>
      <c r="CC19" s="4" t="n">
        <v>1559.84</v>
      </c>
      <c r="CD19" s="4" t="n">
        <v>114.824</v>
      </c>
      <c r="CE19" s="4" t="n">
        <v>126.776</v>
      </c>
    </row>
    <row r="20" customFormat="false" ht="13.8" hidden="false" customHeight="false" outlineLevel="0" collapsed="false">
      <c r="A20" s="3" t="n">
        <v>176.947</v>
      </c>
      <c r="B20" s="4" t="n">
        <v>775.455</v>
      </c>
      <c r="C20" s="4" t="n">
        <v>110.463</v>
      </c>
      <c r="D20" s="4" t="n">
        <v>183.287</v>
      </c>
      <c r="E20" s="4" t="n">
        <v>270.856</v>
      </c>
      <c r="F20" s="4" t="n">
        <v>572.382</v>
      </c>
      <c r="G20" s="4" t="n">
        <v>46.1262</v>
      </c>
      <c r="H20" s="4" t="n">
        <v>360.456</v>
      </c>
      <c r="I20" s="4" t="n">
        <v>231.038</v>
      </c>
      <c r="J20" s="4" t="n">
        <v>375.824</v>
      </c>
      <c r="K20" s="4" t="n">
        <v>1640.88</v>
      </c>
      <c r="L20" s="4" t="n">
        <v>1147.9</v>
      </c>
      <c r="M20" s="4" t="n">
        <v>214.479</v>
      </c>
      <c r="N20" s="4" t="n">
        <v>958.334</v>
      </c>
      <c r="O20" s="4" t="n">
        <v>91.8832</v>
      </c>
      <c r="P20" s="4" t="n">
        <v>696.052</v>
      </c>
      <c r="Q20" s="4" t="n">
        <v>69.382</v>
      </c>
      <c r="R20" s="4" t="n">
        <v>979.59</v>
      </c>
      <c r="S20" s="4" t="n">
        <v>962.811</v>
      </c>
      <c r="T20" s="4" t="n">
        <v>68.0527</v>
      </c>
      <c r="U20" s="4" t="n">
        <v>166.339</v>
      </c>
      <c r="V20" s="4" t="n">
        <v>1058.73</v>
      </c>
      <c r="W20" s="4" t="n">
        <v>215.869</v>
      </c>
      <c r="X20" s="4" t="n">
        <v>513.65</v>
      </c>
      <c r="Y20" s="4" t="n">
        <v>705.178</v>
      </c>
      <c r="Z20" s="4" t="n">
        <v>819.852</v>
      </c>
      <c r="AA20" s="4" t="n">
        <v>166.393</v>
      </c>
      <c r="AB20" s="4" t="n">
        <v>512.194</v>
      </c>
      <c r="AC20" s="4" t="n">
        <v>206.802</v>
      </c>
      <c r="AD20" s="4" t="n">
        <v>178.538</v>
      </c>
      <c r="AE20" s="4" t="n">
        <v>688.675</v>
      </c>
      <c r="AF20" s="4" t="n">
        <v>51.1227</v>
      </c>
      <c r="AG20" s="4" t="n">
        <v>311.746</v>
      </c>
      <c r="AH20" s="4" t="n">
        <v>100.383</v>
      </c>
      <c r="AI20" s="4" t="n">
        <v>652.968</v>
      </c>
      <c r="AJ20" s="4" t="n">
        <v>655.991</v>
      </c>
      <c r="AK20" s="4" t="n">
        <v>317.889</v>
      </c>
      <c r="AL20" s="4" t="n">
        <v>120.398</v>
      </c>
      <c r="AM20" s="4" t="n">
        <v>248.291</v>
      </c>
      <c r="AN20" s="4" t="n">
        <v>250.632</v>
      </c>
      <c r="AO20" s="4" t="n">
        <v>417.397</v>
      </c>
      <c r="AP20" s="4" t="n">
        <v>224.833</v>
      </c>
      <c r="AQ20" s="4" t="n">
        <v>753.055</v>
      </c>
      <c r="AR20" s="4" t="n">
        <v>521.742</v>
      </c>
      <c r="AS20" s="4" t="n">
        <v>21.0184</v>
      </c>
      <c r="AT20" s="4" t="n">
        <v>612.624</v>
      </c>
      <c r="AU20" s="4" t="n">
        <v>314.348</v>
      </c>
      <c r="AV20" s="4" t="n">
        <v>126.598</v>
      </c>
      <c r="AW20" s="4" t="n">
        <v>10.0038</v>
      </c>
      <c r="AX20" s="4" t="n">
        <v>177.144</v>
      </c>
      <c r="AY20" s="4" t="n">
        <v>34.284</v>
      </c>
      <c r="AZ20" s="4" t="n">
        <v>483.139</v>
      </c>
      <c r="BA20" s="4" t="n">
        <v>5.00095</v>
      </c>
      <c r="BB20" s="4" t="n">
        <v>283.562</v>
      </c>
      <c r="BC20" s="4" t="n">
        <v>141.004</v>
      </c>
      <c r="BD20" s="4" t="n">
        <v>8.00244</v>
      </c>
      <c r="BE20" s="4" t="n">
        <v>116.366</v>
      </c>
      <c r="BF20" s="4" t="n">
        <v>308.36</v>
      </c>
      <c r="BG20" s="4" t="n">
        <v>126.057</v>
      </c>
      <c r="BH20" s="4" t="n">
        <v>155.711</v>
      </c>
      <c r="BI20" s="4" t="n">
        <v>1660.48</v>
      </c>
      <c r="BJ20" s="4" t="n">
        <v>869.233</v>
      </c>
      <c r="BK20" s="4" t="n">
        <v>173.189</v>
      </c>
      <c r="BL20" s="4" t="n">
        <v>298.093</v>
      </c>
      <c r="BM20" s="4" t="n">
        <v>200.783</v>
      </c>
      <c r="BN20" s="4" t="n">
        <v>200.645</v>
      </c>
      <c r="BO20" s="4" t="n">
        <v>88.5238</v>
      </c>
      <c r="BP20" s="4" t="n">
        <v>23.0675</v>
      </c>
      <c r="BQ20" s="4" t="n">
        <v>162.959</v>
      </c>
      <c r="BR20" s="4" t="n">
        <v>90.5415</v>
      </c>
      <c r="BS20" s="4" t="n">
        <v>137.589</v>
      </c>
      <c r="BT20" s="4" t="n">
        <v>179.015</v>
      </c>
      <c r="BU20" s="4" t="n">
        <v>344.811</v>
      </c>
      <c r="BV20" s="4" t="n">
        <v>260.418</v>
      </c>
      <c r="BW20" s="4" t="n">
        <v>58.3319</v>
      </c>
      <c r="BX20" s="4" t="n">
        <v>660.836</v>
      </c>
      <c r="BY20" s="4" t="n">
        <v>165.403</v>
      </c>
      <c r="BZ20" s="4" t="n">
        <v>1037.52</v>
      </c>
      <c r="CA20" s="4" t="n">
        <v>460.534</v>
      </c>
      <c r="CB20" s="4" t="n">
        <v>187.673</v>
      </c>
      <c r="CC20" s="4" t="n">
        <v>1484.53</v>
      </c>
      <c r="CD20" s="4" t="n">
        <v>106.721</v>
      </c>
      <c r="CE20" s="4" t="n">
        <v>101.602</v>
      </c>
    </row>
    <row r="22" customFormat="false" ht="13.8" hidden="false" customHeight="false" outlineLevel="0" collapsed="false">
      <c r="A22" s="1" t="s">
        <v>5</v>
      </c>
      <c r="B22" s="1" t="s">
        <v>93</v>
      </c>
    </row>
    <row r="23" customFormat="false" ht="13.8" hidden="false" customHeight="false" outlineLevel="0" collapsed="false">
      <c r="A23" s="1" t="s">
        <v>7</v>
      </c>
      <c r="B23" s="1" t="s">
        <v>8</v>
      </c>
      <c r="C23" s="1" t="s">
        <v>9</v>
      </c>
      <c r="D23" s="1" t="s">
        <v>10</v>
      </c>
      <c r="E23" s="1" t="s">
        <v>11</v>
      </c>
      <c r="F23" s="1" t="s">
        <v>12</v>
      </c>
      <c r="G23" s="1" t="s">
        <v>13</v>
      </c>
      <c r="H23" s="1" t="s">
        <v>14</v>
      </c>
      <c r="I23" s="1" t="s">
        <v>15</v>
      </c>
      <c r="J23" s="1" t="s">
        <v>16</v>
      </c>
      <c r="K23" s="1" t="s">
        <v>17</v>
      </c>
      <c r="L23" s="1" t="s">
        <v>18</v>
      </c>
      <c r="M23" s="1" t="s">
        <v>19</v>
      </c>
      <c r="N23" s="1" t="s">
        <v>20</v>
      </c>
      <c r="O23" s="1" t="s">
        <v>21</v>
      </c>
      <c r="P23" s="1" t="s">
        <v>22</v>
      </c>
      <c r="Q23" s="1" t="s">
        <v>23</v>
      </c>
      <c r="R23" s="1" t="s">
        <v>24</v>
      </c>
      <c r="S23" s="1" t="s">
        <v>25</v>
      </c>
      <c r="T23" s="1" t="s">
        <v>26</v>
      </c>
      <c r="U23" s="1" t="s">
        <v>27</v>
      </c>
      <c r="V23" s="1" t="s">
        <v>28</v>
      </c>
      <c r="W23" s="1" t="s">
        <v>29</v>
      </c>
      <c r="X23" s="1" t="s">
        <v>30</v>
      </c>
      <c r="Y23" s="1" t="s">
        <v>31</v>
      </c>
      <c r="Z23" s="1" t="s">
        <v>32</v>
      </c>
      <c r="AA23" s="1" t="s">
        <v>33</v>
      </c>
      <c r="AB23" s="1" t="s">
        <v>34</v>
      </c>
      <c r="AC23" s="1" t="s">
        <v>35</v>
      </c>
      <c r="AD23" s="1" t="s">
        <v>36</v>
      </c>
      <c r="AE23" s="1" t="s">
        <v>37</v>
      </c>
      <c r="AF23" s="1" t="s">
        <v>38</v>
      </c>
      <c r="AG23" s="1" t="s">
        <v>39</v>
      </c>
      <c r="AH23" s="1" t="s">
        <v>40</v>
      </c>
      <c r="AI23" s="1" t="s">
        <v>41</v>
      </c>
      <c r="AJ23" s="1" t="s">
        <v>42</v>
      </c>
      <c r="AK23" s="1" t="s">
        <v>43</v>
      </c>
      <c r="AL23" s="1" t="s">
        <v>44</v>
      </c>
      <c r="AM23" s="1" t="s">
        <v>45</v>
      </c>
      <c r="AN23" s="1" t="s">
        <v>46</v>
      </c>
      <c r="AO23" s="1" t="s">
        <v>47</v>
      </c>
      <c r="AP23" s="1" t="s">
        <v>48</v>
      </c>
      <c r="AQ23" s="1" t="s">
        <v>49</v>
      </c>
      <c r="AR23" s="1" t="s">
        <v>50</v>
      </c>
      <c r="AS23" s="1" t="s">
        <v>51</v>
      </c>
      <c r="AT23" s="1" t="s">
        <v>52</v>
      </c>
      <c r="AU23" s="1" t="s">
        <v>53</v>
      </c>
      <c r="AV23" s="1" t="s">
        <v>54</v>
      </c>
      <c r="AW23" s="1" t="s">
        <v>55</v>
      </c>
      <c r="AX23" s="1" t="s">
        <v>56</v>
      </c>
      <c r="AY23" s="1" t="s">
        <v>57</v>
      </c>
      <c r="AZ23" s="1" t="s">
        <v>58</v>
      </c>
      <c r="BA23" s="1" t="s">
        <v>59</v>
      </c>
      <c r="BB23" s="1" t="s">
        <v>60</v>
      </c>
      <c r="BC23" s="1" t="s">
        <v>61</v>
      </c>
      <c r="BD23" s="1" t="s">
        <v>62</v>
      </c>
      <c r="BE23" s="1" t="s">
        <v>63</v>
      </c>
      <c r="BF23" s="1" t="s">
        <v>64</v>
      </c>
      <c r="BG23" s="1" t="s">
        <v>65</v>
      </c>
      <c r="BH23" s="1" t="s">
        <v>66</v>
      </c>
      <c r="BI23" s="1" t="s">
        <v>67</v>
      </c>
      <c r="BJ23" s="1" t="s">
        <v>68</v>
      </c>
      <c r="BK23" s="1" t="s">
        <v>69</v>
      </c>
      <c r="BL23" s="1" t="s">
        <v>70</v>
      </c>
      <c r="BM23" s="1" t="s">
        <v>71</v>
      </c>
      <c r="BN23" s="1" t="s">
        <v>72</v>
      </c>
      <c r="BO23" s="1" t="s">
        <v>73</v>
      </c>
      <c r="BP23" s="1" t="s">
        <v>74</v>
      </c>
      <c r="BQ23" s="1" t="s">
        <v>75</v>
      </c>
      <c r="BR23" s="1" t="s">
        <v>76</v>
      </c>
      <c r="BS23" s="1" t="s">
        <v>77</v>
      </c>
      <c r="BT23" s="1" t="s">
        <v>78</v>
      </c>
      <c r="BU23" s="1" t="s">
        <v>79</v>
      </c>
      <c r="BV23" s="1" t="s">
        <v>80</v>
      </c>
      <c r="BW23" s="1" t="s">
        <v>81</v>
      </c>
      <c r="BX23" s="1" t="s">
        <v>82</v>
      </c>
      <c r="BY23" s="1" t="s">
        <v>83</v>
      </c>
      <c r="BZ23" s="1" t="s">
        <v>84</v>
      </c>
      <c r="CA23" s="1" t="s">
        <v>85</v>
      </c>
      <c r="CB23" s="1" t="s">
        <v>86</v>
      </c>
      <c r="CC23" s="1" t="s">
        <v>87</v>
      </c>
      <c r="CD23" s="1" t="s">
        <v>88</v>
      </c>
      <c r="CE23" s="1" t="s">
        <v>89</v>
      </c>
    </row>
    <row r="24" customFormat="false" ht="13.8" hidden="false" customHeight="false" outlineLevel="0" collapsed="false">
      <c r="A24" s="1" t="s">
        <v>90</v>
      </c>
      <c r="B24" s="1" t="n">
        <v>1.0066</v>
      </c>
      <c r="C24" s="1" t="n">
        <v>11.9995</v>
      </c>
      <c r="D24" s="1" t="n">
        <v>13.0074</v>
      </c>
      <c r="E24" s="1" t="n">
        <v>14.015</v>
      </c>
      <c r="F24" s="1" t="n">
        <v>15.0232</v>
      </c>
      <c r="G24" s="1" t="n">
        <v>17.0261</v>
      </c>
      <c r="H24" s="1" t="n">
        <v>18.0354</v>
      </c>
      <c r="I24" s="1" t="n">
        <v>19.0186</v>
      </c>
      <c r="J24" s="1" t="n">
        <v>26.0148</v>
      </c>
      <c r="K24" s="1" t="n">
        <v>27.0232</v>
      </c>
      <c r="L24" s="1" t="n">
        <v>28.0188</v>
      </c>
      <c r="M24" s="1" t="n">
        <v>28.0307</v>
      </c>
      <c r="N24" s="1" t="n">
        <v>29.0023</v>
      </c>
      <c r="O24" s="1" t="n">
        <v>29.026</v>
      </c>
      <c r="P24" s="1" t="n">
        <v>29.0396</v>
      </c>
      <c r="Q24" s="1" t="n">
        <v>30.0098</v>
      </c>
      <c r="R24" s="1" t="n">
        <v>30.0353</v>
      </c>
      <c r="S24" s="1" t="n">
        <v>31.0186</v>
      </c>
      <c r="T24" s="1" t="n">
        <v>31.0422</v>
      </c>
      <c r="U24" s="1" t="n">
        <v>38.0151</v>
      </c>
      <c r="V24" s="1" t="n">
        <v>41.0396</v>
      </c>
      <c r="W24" s="1" t="n">
        <v>42.0103</v>
      </c>
      <c r="X24" s="1" t="n">
        <v>42.035</v>
      </c>
      <c r="Y24" s="1" t="n">
        <v>43.0186</v>
      </c>
      <c r="Z24" s="1" t="n">
        <v>43.0297</v>
      </c>
      <c r="AA24" s="1" t="n">
        <v>43.0419</v>
      </c>
      <c r="AB24" s="1" t="n">
        <v>43.0557</v>
      </c>
      <c r="AC24" s="1" t="n">
        <v>44.0141</v>
      </c>
      <c r="AD24" s="1" t="n">
        <v>44.0372</v>
      </c>
      <c r="AE24" s="1" t="n">
        <v>44.0518</v>
      </c>
      <c r="AF24" s="1" t="n">
        <v>44.9798</v>
      </c>
      <c r="AG24" s="1" t="n">
        <v>45.0348</v>
      </c>
      <c r="AH24" s="1" t="n">
        <v>46.9687</v>
      </c>
      <c r="AI24" s="1" t="n">
        <v>46.9891</v>
      </c>
      <c r="AJ24" s="1" t="n">
        <v>46.9891</v>
      </c>
      <c r="AK24" s="1" t="n">
        <v>50.0008</v>
      </c>
      <c r="AL24" s="1" t="n">
        <v>50.0147</v>
      </c>
      <c r="AM24" s="1" t="n">
        <v>51.0233</v>
      </c>
      <c r="AN24" s="1" t="n">
        <v>53.0018</v>
      </c>
      <c r="AO24" s="1" t="n">
        <v>53.0401</v>
      </c>
      <c r="AP24" s="1" t="n">
        <v>54.0344</v>
      </c>
      <c r="AQ24" s="1" t="n">
        <v>55.0198</v>
      </c>
      <c r="AR24" s="1" t="n">
        <v>55.0566</v>
      </c>
      <c r="AS24" s="1" t="n">
        <v>55.9352</v>
      </c>
      <c r="AT24" s="1" t="n">
        <v>56.0526</v>
      </c>
      <c r="AU24" s="1" t="n">
        <v>57.0356</v>
      </c>
      <c r="AV24" s="1" t="n">
        <v>57.0715</v>
      </c>
      <c r="AW24" s="1" t="n">
        <v>57.9355</v>
      </c>
      <c r="AX24" s="1" t="n">
        <v>58.0682</v>
      </c>
      <c r="AY24" s="1" t="n">
        <v>58.9902</v>
      </c>
      <c r="AZ24" s="1" t="n">
        <v>59.0504</v>
      </c>
      <c r="BA24" s="1" t="n">
        <v>59.9309</v>
      </c>
      <c r="BB24" s="1" t="n">
        <v>60.0584</v>
      </c>
      <c r="BC24" s="1" t="n">
        <v>61.0306</v>
      </c>
      <c r="BD24" s="1" t="n">
        <v>62.9294</v>
      </c>
      <c r="BE24" s="1" t="n">
        <v>65.0401</v>
      </c>
      <c r="BF24" s="1" t="n">
        <v>68.0526</v>
      </c>
      <c r="BG24" s="1" t="n">
        <v>69.0744</v>
      </c>
      <c r="BH24" s="1" t="n">
        <v>70.0337</v>
      </c>
      <c r="BI24" s="1" t="n">
        <v>70.0714</v>
      </c>
      <c r="BJ24" s="1" t="n">
        <v>70.9891</v>
      </c>
      <c r="BK24" s="1" t="n">
        <v>71.0104</v>
      </c>
      <c r="BL24" s="1" t="n">
        <v>72.086</v>
      </c>
      <c r="BM24" s="1" t="n">
        <v>73.0304</v>
      </c>
      <c r="BN24" s="1" t="n">
        <v>73.0649</v>
      </c>
      <c r="BO24" s="1" t="n">
        <v>74.0665</v>
      </c>
      <c r="BP24" s="1" t="n">
        <v>75.0242</v>
      </c>
      <c r="BQ24" s="1" t="n">
        <v>77.0401</v>
      </c>
      <c r="BR24" s="1" t="n">
        <v>80.0526</v>
      </c>
      <c r="BS24" s="1" t="n">
        <v>83.0605</v>
      </c>
      <c r="BT24" s="1" t="n">
        <v>84.0484</v>
      </c>
      <c r="BU24" s="1" t="n">
        <v>84.0873</v>
      </c>
      <c r="BV24" s="1" t="n">
        <v>86.104</v>
      </c>
      <c r="BW24" s="1" t="n">
        <v>87.0502</v>
      </c>
      <c r="BX24" s="1" t="n">
        <v>90.9803</v>
      </c>
      <c r="BY24" s="1" t="n">
        <v>91.0549</v>
      </c>
      <c r="BZ24" s="1" t="n">
        <v>104.9989</v>
      </c>
      <c r="CA24" s="1" t="n">
        <v>106.9524</v>
      </c>
      <c r="CB24" s="1" t="n">
        <v>107.0523</v>
      </c>
      <c r="CC24" s="1" t="n">
        <v>108.9449</v>
      </c>
      <c r="CD24" s="1" t="n">
        <v>120.0861</v>
      </c>
      <c r="CE24" s="1" t="n">
        <v>130.0666</v>
      </c>
    </row>
    <row r="25" customFormat="false" ht="13.8" hidden="false" customHeight="false" outlineLevel="0" collapsed="false">
      <c r="A25" s="1" t="s">
        <v>91</v>
      </c>
      <c r="B25" s="1" t="s">
        <v>92</v>
      </c>
      <c r="C25" s="1" t="s">
        <v>92</v>
      </c>
      <c r="D25" s="1" t="s">
        <v>92</v>
      </c>
      <c r="E25" s="1" t="s">
        <v>92</v>
      </c>
      <c r="F25" s="1" t="s">
        <v>92</v>
      </c>
      <c r="G25" s="1" t="s">
        <v>92</v>
      </c>
      <c r="H25" s="1" t="s">
        <v>92</v>
      </c>
      <c r="I25" s="1" t="s">
        <v>92</v>
      </c>
      <c r="J25" s="1" t="s">
        <v>92</v>
      </c>
      <c r="K25" s="1" t="s">
        <v>92</v>
      </c>
      <c r="L25" s="1" t="s">
        <v>92</v>
      </c>
      <c r="M25" s="1" t="s">
        <v>92</v>
      </c>
      <c r="N25" s="1" t="s">
        <v>92</v>
      </c>
      <c r="O25" s="1" t="s">
        <v>92</v>
      </c>
      <c r="P25" s="1" t="s">
        <v>92</v>
      </c>
      <c r="Q25" s="1" t="s">
        <v>92</v>
      </c>
      <c r="R25" s="1" t="s">
        <v>92</v>
      </c>
      <c r="S25" s="1" t="s">
        <v>92</v>
      </c>
      <c r="T25" s="1" t="s">
        <v>92</v>
      </c>
      <c r="U25" s="1" t="s">
        <v>92</v>
      </c>
      <c r="V25" s="1" t="s">
        <v>92</v>
      </c>
      <c r="W25" s="1" t="s">
        <v>92</v>
      </c>
      <c r="X25" s="1" t="s">
        <v>92</v>
      </c>
      <c r="Y25" s="1" t="s">
        <v>92</v>
      </c>
      <c r="Z25" s="1" t="s">
        <v>92</v>
      </c>
      <c r="AA25" s="1" t="s">
        <v>92</v>
      </c>
      <c r="AB25" s="1" t="s">
        <v>92</v>
      </c>
      <c r="AC25" s="1" t="s">
        <v>92</v>
      </c>
      <c r="AD25" s="1" t="s">
        <v>92</v>
      </c>
      <c r="AE25" s="1" t="s">
        <v>92</v>
      </c>
      <c r="AF25" s="1" t="s">
        <v>92</v>
      </c>
      <c r="AG25" s="1" t="s">
        <v>92</v>
      </c>
      <c r="AH25" s="1" t="s">
        <v>92</v>
      </c>
      <c r="AI25" s="1" t="s">
        <v>92</v>
      </c>
      <c r="AJ25" s="1" t="s">
        <v>92</v>
      </c>
      <c r="AK25" s="1" t="s">
        <v>92</v>
      </c>
      <c r="AL25" s="1" t="s">
        <v>92</v>
      </c>
      <c r="AM25" s="1" t="s">
        <v>92</v>
      </c>
      <c r="AN25" s="1" t="s">
        <v>92</v>
      </c>
      <c r="AO25" s="1" t="s">
        <v>92</v>
      </c>
      <c r="AP25" s="1" t="s">
        <v>92</v>
      </c>
      <c r="AQ25" s="1" t="s">
        <v>92</v>
      </c>
      <c r="AR25" s="1" t="s">
        <v>92</v>
      </c>
      <c r="AS25" s="1" t="s">
        <v>92</v>
      </c>
      <c r="AT25" s="1" t="s">
        <v>92</v>
      </c>
      <c r="AU25" s="1" t="s">
        <v>92</v>
      </c>
      <c r="AV25" s="1" t="s">
        <v>92</v>
      </c>
      <c r="AW25" s="1" t="s">
        <v>92</v>
      </c>
      <c r="AX25" s="1" t="s">
        <v>92</v>
      </c>
      <c r="AY25" s="1" t="s">
        <v>92</v>
      </c>
      <c r="AZ25" s="1" t="s">
        <v>92</v>
      </c>
      <c r="BA25" s="1" t="s">
        <v>92</v>
      </c>
      <c r="BB25" s="1" t="s">
        <v>92</v>
      </c>
      <c r="BC25" s="1" t="s">
        <v>92</v>
      </c>
      <c r="BD25" s="1" t="s">
        <v>92</v>
      </c>
      <c r="BE25" s="1" t="s">
        <v>92</v>
      </c>
      <c r="BF25" s="1" t="s">
        <v>92</v>
      </c>
      <c r="BG25" s="1" t="s">
        <v>92</v>
      </c>
      <c r="BH25" s="1" t="s">
        <v>92</v>
      </c>
      <c r="BI25" s="1" t="s">
        <v>92</v>
      </c>
      <c r="BJ25" s="1" t="s">
        <v>92</v>
      </c>
      <c r="BK25" s="1" t="s">
        <v>92</v>
      </c>
      <c r="BL25" s="1" t="s">
        <v>92</v>
      </c>
      <c r="BM25" s="1" t="s">
        <v>92</v>
      </c>
      <c r="BN25" s="1" t="s">
        <v>92</v>
      </c>
      <c r="BO25" s="1" t="s">
        <v>92</v>
      </c>
      <c r="BP25" s="1" t="s">
        <v>92</v>
      </c>
      <c r="BQ25" s="1" t="s">
        <v>92</v>
      </c>
      <c r="BR25" s="1" t="s">
        <v>92</v>
      </c>
      <c r="BS25" s="1" t="s">
        <v>92</v>
      </c>
      <c r="BT25" s="1" t="s">
        <v>92</v>
      </c>
      <c r="BU25" s="1" t="s">
        <v>92</v>
      </c>
      <c r="BV25" s="1" t="s">
        <v>92</v>
      </c>
      <c r="BW25" s="1" t="s">
        <v>92</v>
      </c>
      <c r="BX25" s="1" t="s">
        <v>92</v>
      </c>
      <c r="BY25" s="1" t="s">
        <v>92</v>
      </c>
      <c r="BZ25" s="1" t="s">
        <v>92</v>
      </c>
      <c r="CA25" s="1" t="s">
        <v>92</v>
      </c>
      <c r="CB25" s="1" t="s">
        <v>92</v>
      </c>
      <c r="CC25" s="1" t="s">
        <v>92</v>
      </c>
      <c r="CD25" s="1" t="s">
        <v>92</v>
      </c>
      <c r="CE25" s="1" t="s">
        <v>92</v>
      </c>
    </row>
    <row r="26" customFormat="false" ht="13.8" hidden="false" customHeight="false" outlineLevel="0" collapsed="false">
      <c r="A26" s="3" t="n">
        <v>6.5536</v>
      </c>
      <c r="B26" s="4" t="n">
        <v>659.78</v>
      </c>
      <c r="C26" s="4" t="n">
        <v>125.392</v>
      </c>
      <c r="D26" s="4" t="n">
        <v>144.527</v>
      </c>
      <c r="E26" s="4" t="n">
        <v>324.665</v>
      </c>
      <c r="F26" s="4" t="n">
        <v>992.578</v>
      </c>
      <c r="G26" s="4" t="n">
        <v>106.3</v>
      </c>
      <c r="H26" s="4" t="n">
        <v>1250.03</v>
      </c>
      <c r="I26" s="4" t="n">
        <v>76.1445</v>
      </c>
      <c r="J26" s="4" t="n">
        <v>536.705</v>
      </c>
      <c r="K26" s="4" t="n">
        <v>3615.06</v>
      </c>
      <c r="L26" s="4" t="n">
        <v>2923</v>
      </c>
      <c r="M26" s="4" t="n">
        <v>819.3</v>
      </c>
      <c r="N26" s="4" t="n">
        <v>515.438</v>
      </c>
      <c r="O26" s="4" t="n">
        <v>278.385</v>
      </c>
      <c r="P26" s="4" t="n">
        <v>2504.91</v>
      </c>
      <c r="Q26" s="4" t="n">
        <v>27.0389</v>
      </c>
      <c r="R26" s="4" t="n">
        <v>4142.58</v>
      </c>
      <c r="S26" s="4" t="n">
        <v>585.645</v>
      </c>
      <c r="T26" s="4" t="n">
        <v>271.094</v>
      </c>
      <c r="U26" s="4" t="n">
        <v>282.217</v>
      </c>
      <c r="V26" s="4" t="n">
        <v>3762.84</v>
      </c>
      <c r="W26" s="4" t="n">
        <v>181.984</v>
      </c>
      <c r="X26" s="4" t="n">
        <v>1521.94</v>
      </c>
      <c r="Y26" s="4" t="n">
        <v>1386.16</v>
      </c>
      <c r="Z26" s="4" t="n">
        <v>2041.37</v>
      </c>
      <c r="AA26" s="4" t="n">
        <v>866.342</v>
      </c>
      <c r="AB26" s="4" t="n">
        <v>2145.14</v>
      </c>
      <c r="AC26" s="4" t="n">
        <v>712.253</v>
      </c>
      <c r="AD26" s="4" t="n">
        <v>511.198</v>
      </c>
      <c r="AE26" s="4" t="n">
        <v>3136.39</v>
      </c>
      <c r="AF26" s="4" t="n">
        <v>274.891</v>
      </c>
      <c r="AG26" s="4" t="n">
        <v>1522.71</v>
      </c>
      <c r="AH26" s="4" t="n">
        <v>38.0361</v>
      </c>
      <c r="AI26" s="4" t="n">
        <v>978.318</v>
      </c>
      <c r="AJ26" s="4" t="n">
        <v>980.422</v>
      </c>
      <c r="AK26" s="4" t="n">
        <v>762.362</v>
      </c>
      <c r="AL26" s="4" t="n">
        <v>299.335</v>
      </c>
      <c r="AM26" s="4" t="n">
        <v>634.84</v>
      </c>
      <c r="AN26" s="4" t="n">
        <v>1140.51</v>
      </c>
      <c r="AO26" s="4" t="n">
        <v>1202.62</v>
      </c>
      <c r="AP26" s="4" t="n">
        <v>703.79</v>
      </c>
      <c r="AQ26" s="4" t="n">
        <v>2484.23</v>
      </c>
      <c r="AR26" s="4" t="n">
        <v>2497.96</v>
      </c>
      <c r="AS26" s="4" t="n">
        <v>12.0049</v>
      </c>
      <c r="AT26" s="4" t="n">
        <v>2787.49</v>
      </c>
      <c r="AU26" s="4" t="n">
        <v>470.777</v>
      </c>
      <c r="AV26" s="4" t="n">
        <v>755.789</v>
      </c>
      <c r="AW26" s="4" t="n">
        <v>11.0047</v>
      </c>
      <c r="AX26" s="4" t="n">
        <v>652.331</v>
      </c>
      <c r="AY26" s="4" t="n">
        <v>165.106</v>
      </c>
      <c r="AZ26" s="4" t="n">
        <v>2271.88</v>
      </c>
      <c r="BA26" s="4" t="n">
        <v>1.00003</v>
      </c>
      <c r="BB26" s="4" t="n">
        <v>1398.72</v>
      </c>
      <c r="BC26" s="4" t="n">
        <v>107.779</v>
      </c>
      <c r="BD26" s="4" t="n">
        <v>35.0334</v>
      </c>
      <c r="BE26" s="4" t="n">
        <v>507.815</v>
      </c>
      <c r="BF26" s="4" t="n">
        <v>1348.87</v>
      </c>
      <c r="BG26" s="4" t="n">
        <v>683.261</v>
      </c>
      <c r="BH26" s="4" t="n">
        <v>532.697</v>
      </c>
      <c r="BI26" s="4" t="n">
        <v>7836.22</v>
      </c>
      <c r="BJ26" s="4" t="n">
        <v>883.104</v>
      </c>
      <c r="BK26" s="4" t="n">
        <v>184.746</v>
      </c>
      <c r="BL26" s="4" t="n">
        <v>2046.09</v>
      </c>
      <c r="BM26" s="4" t="n">
        <v>193.609</v>
      </c>
      <c r="BN26" s="4" t="n">
        <v>1129.06</v>
      </c>
      <c r="BO26" s="4" t="n">
        <v>410.811</v>
      </c>
      <c r="BP26" s="4" t="n">
        <v>178.012</v>
      </c>
      <c r="BQ26" s="4" t="n">
        <v>750.453</v>
      </c>
      <c r="BR26" s="4" t="n">
        <v>404.999</v>
      </c>
      <c r="BS26" s="4" t="n">
        <v>649.176</v>
      </c>
      <c r="BT26" s="4" t="n">
        <v>811.305</v>
      </c>
      <c r="BU26" s="4" t="n">
        <v>2282.49</v>
      </c>
      <c r="BV26" s="4" t="n">
        <v>1303.78</v>
      </c>
      <c r="BW26" s="4" t="n">
        <v>178.468</v>
      </c>
      <c r="BX26" s="4" t="n">
        <v>199.071</v>
      </c>
      <c r="BY26" s="4" t="n">
        <v>696.197</v>
      </c>
      <c r="BZ26" s="4" t="n">
        <v>217.046</v>
      </c>
      <c r="CA26" s="4" t="n">
        <v>77.2203</v>
      </c>
      <c r="CB26" s="4" t="n">
        <v>487.223</v>
      </c>
      <c r="CC26" s="4" t="n">
        <v>1204.92</v>
      </c>
      <c r="CD26" s="4" t="n">
        <v>339.861</v>
      </c>
      <c r="CE26" s="4" t="n">
        <v>468.223</v>
      </c>
    </row>
    <row r="27" customFormat="false" ht="13.8" hidden="false" customHeight="false" outlineLevel="0" collapsed="false">
      <c r="A27" s="3" t="n">
        <v>19.6608</v>
      </c>
      <c r="B27" s="4" t="n">
        <v>734.296</v>
      </c>
      <c r="C27" s="4" t="n">
        <v>104.271</v>
      </c>
      <c r="D27" s="4" t="n">
        <v>145.549</v>
      </c>
      <c r="E27" s="4" t="n">
        <v>317.583</v>
      </c>
      <c r="F27" s="4" t="n">
        <v>823.042</v>
      </c>
      <c r="G27" s="4" t="n">
        <v>98.2989</v>
      </c>
      <c r="H27" s="4" t="n">
        <v>1151.78</v>
      </c>
      <c r="I27" s="4" t="n">
        <v>53.0702</v>
      </c>
      <c r="J27" s="4" t="n">
        <v>513.21</v>
      </c>
      <c r="K27" s="4" t="n">
        <v>3023.5</v>
      </c>
      <c r="L27" s="4" t="n">
        <v>3056.36</v>
      </c>
      <c r="M27" s="4" t="n">
        <v>690.564</v>
      </c>
      <c r="N27" s="4" t="n">
        <v>410.336</v>
      </c>
      <c r="O27" s="4" t="n">
        <v>247.79</v>
      </c>
      <c r="P27" s="4" t="n">
        <v>1674.17</v>
      </c>
      <c r="Q27" s="4" t="n">
        <v>21.0233</v>
      </c>
      <c r="R27" s="4" t="n">
        <v>3715.24</v>
      </c>
      <c r="S27" s="4" t="n">
        <v>334.854</v>
      </c>
      <c r="T27" s="4" t="n">
        <v>208.707</v>
      </c>
      <c r="U27" s="4" t="n">
        <v>291.442</v>
      </c>
      <c r="V27" s="4" t="n">
        <v>3243.11</v>
      </c>
      <c r="W27" s="4" t="n">
        <v>174.879</v>
      </c>
      <c r="X27" s="4" t="n">
        <v>1434.81</v>
      </c>
      <c r="Y27" s="4" t="n">
        <v>856.462</v>
      </c>
      <c r="Z27" s="4" t="n">
        <v>1853.97</v>
      </c>
      <c r="AA27" s="4" t="n">
        <v>838.574</v>
      </c>
      <c r="AB27" s="4" t="n">
        <v>1378.03</v>
      </c>
      <c r="AC27" s="4" t="n">
        <v>639.281</v>
      </c>
      <c r="AD27" s="4" t="n">
        <v>452.778</v>
      </c>
      <c r="AE27" s="4" t="n">
        <v>2899.7</v>
      </c>
      <c r="AF27" s="4" t="n">
        <v>108.298</v>
      </c>
      <c r="AG27" s="4" t="n">
        <v>690.885</v>
      </c>
      <c r="AH27" s="4" t="n">
        <v>58.0841</v>
      </c>
      <c r="AI27" s="4" t="n">
        <v>706.317</v>
      </c>
      <c r="AJ27" s="4" t="n">
        <v>709.434</v>
      </c>
      <c r="AK27" s="4" t="n">
        <v>730.407</v>
      </c>
      <c r="AL27" s="4" t="n">
        <v>276.819</v>
      </c>
      <c r="AM27" s="4" t="n">
        <v>473.28</v>
      </c>
      <c r="AN27" s="4" t="n">
        <v>534.204</v>
      </c>
      <c r="AO27" s="4" t="n">
        <v>891.012</v>
      </c>
      <c r="AP27" s="4" t="n">
        <v>659.768</v>
      </c>
      <c r="AQ27" s="4" t="n">
        <v>2180.96</v>
      </c>
      <c r="AR27" s="4" t="n">
        <v>1576.72</v>
      </c>
      <c r="AS27" s="4" t="n">
        <v>6.0012</v>
      </c>
      <c r="AT27" s="4" t="n">
        <v>2586.08</v>
      </c>
      <c r="AU27" s="4" t="n">
        <v>363.813</v>
      </c>
      <c r="AV27" s="4" t="n">
        <v>499.892</v>
      </c>
      <c r="AW27" s="4" t="n">
        <v>65.106</v>
      </c>
      <c r="AX27" s="4" t="n">
        <v>526.415</v>
      </c>
      <c r="AY27" s="4" t="n">
        <v>52.3301</v>
      </c>
      <c r="AZ27" s="4" t="n">
        <v>2040.63</v>
      </c>
      <c r="BA27" s="4" t="n">
        <v>27.0223</v>
      </c>
      <c r="BB27" s="4" t="n">
        <v>1178.56</v>
      </c>
      <c r="BC27" s="4" t="n">
        <v>106.129</v>
      </c>
      <c r="BD27" s="4" t="n">
        <v>9.00202</v>
      </c>
      <c r="BE27" s="4" t="n">
        <v>295.985</v>
      </c>
      <c r="BF27" s="4" t="n">
        <v>1396.91</v>
      </c>
      <c r="BG27" s="4" t="n">
        <v>490.326</v>
      </c>
      <c r="BH27" s="4" t="n">
        <v>587.943</v>
      </c>
      <c r="BI27" s="4" t="n">
        <v>7339.72</v>
      </c>
      <c r="BJ27" s="4" t="n">
        <v>643.627</v>
      </c>
      <c r="BK27" s="4" t="n">
        <v>158.585</v>
      </c>
      <c r="BL27" s="4" t="n">
        <v>1842.78</v>
      </c>
      <c r="BM27" s="4" t="n">
        <v>78.8725</v>
      </c>
      <c r="BN27" s="4" t="n">
        <v>884.33</v>
      </c>
      <c r="BO27" s="4" t="n">
        <v>372.784</v>
      </c>
      <c r="BP27" s="4" t="n">
        <v>97.4178</v>
      </c>
      <c r="BQ27" s="4" t="n">
        <v>389.534</v>
      </c>
      <c r="BR27" s="4" t="n">
        <v>328.722</v>
      </c>
      <c r="BS27" s="4" t="n">
        <v>459.398</v>
      </c>
      <c r="BT27" s="4" t="n">
        <v>739.856</v>
      </c>
      <c r="BU27" s="4" t="n">
        <v>1986.42</v>
      </c>
      <c r="BV27" s="4" t="n">
        <v>1243.09</v>
      </c>
      <c r="BW27" s="4" t="n">
        <v>117.238</v>
      </c>
      <c r="BX27" s="4" t="n">
        <v>183.924</v>
      </c>
      <c r="BY27" s="4" t="n">
        <v>409.051</v>
      </c>
      <c r="BZ27" s="4" t="n">
        <v>171.947</v>
      </c>
      <c r="CA27" s="4" t="n">
        <v>92.3571</v>
      </c>
      <c r="CB27" s="4" t="n">
        <v>412.3</v>
      </c>
      <c r="CC27" s="4" t="n">
        <v>1216.87</v>
      </c>
      <c r="CD27" s="4" t="n">
        <v>352.86</v>
      </c>
      <c r="CE27" s="4" t="n">
        <v>443.154</v>
      </c>
    </row>
    <row r="28" customFormat="false" ht="13.8" hidden="false" customHeight="false" outlineLevel="0" collapsed="false">
      <c r="A28" s="3" t="n">
        <v>32.768</v>
      </c>
      <c r="B28" s="4" t="n">
        <v>736.371</v>
      </c>
      <c r="C28" s="4" t="n">
        <v>120.361</v>
      </c>
      <c r="D28" s="4" t="n">
        <v>162.683</v>
      </c>
      <c r="E28" s="4" t="n">
        <v>310.471</v>
      </c>
      <c r="F28" s="4" t="n">
        <v>810.495</v>
      </c>
      <c r="G28" s="4" t="n">
        <v>81.1928</v>
      </c>
      <c r="H28" s="4" t="n">
        <v>941.085</v>
      </c>
      <c r="I28" s="4" t="n">
        <v>69.1226</v>
      </c>
      <c r="J28" s="4" t="n">
        <v>519.478</v>
      </c>
      <c r="K28" s="4" t="n">
        <v>2732.66</v>
      </c>
      <c r="L28" s="4" t="n">
        <v>2471.55</v>
      </c>
      <c r="M28" s="4" t="n">
        <v>617.134</v>
      </c>
      <c r="N28" s="4" t="n">
        <v>428.941</v>
      </c>
      <c r="O28" s="4" t="n">
        <v>231.515</v>
      </c>
      <c r="P28" s="4" t="n">
        <v>1581.38</v>
      </c>
      <c r="Q28" s="4" t="n">
        <v>25.0306</v>
      </c>
      <c r="R28" s="4" t="n">
        <v>3160.69</v>
      </c>
      <c r="S28" s="4" t="n">
        <v>364.393</v>
      </c>
      <c r="T28" s="4" t="n">
        <v>186.394</v>
      </c>
      <c r="U28" s="4" t="n">
        <v>257.87</v>
      </c>
      <c r="V28" s="4" t="n">
        <v>2830.7</v>
      </c>
      <c r="W28" s="4" t="n">
        <v>158.678</v>
      </c>
      <c r="X28" s="4" t="n">
        <v>1267.71</v>
      </c>
      <c r="Y28" s="4" t="n">
        <v>777.756</v>
      </c>
      <c r="Z28" s="4" t="n">
        <v>1732.07</v>
      </c>
      <c r="AA28" s="4" t="n">
        <v>703.982</v>
      </c>
      <c r="AB28" s="4" t="n">
        <v>1191.63</v>
      </c>
      <c r="AC28" s="4" t="n">
        <v>550.796</v>
      </c>
      <c r="AD28" s="4" t="n">
        <v>455.904</v>
      </c>
      <c r="AE28" s="4" t="n">
        <v>2350.86</v>
      </c>
      <c r="AF28" s="4" t="n">
        <v>131.445</v>
      </c>
      <c r="AG28" s="4" t="n">
        <v>672.878</v>
      </c>
      <c r="AH28" s="4" t="n">
        <v>65.1057</v>
      </c>
      <c r="AI28" s="4" t="n">
        <v>730.487</v>
      </c>
      <c r="AJ28" s="4" t="n">
        <v>735.69</v>
      </c>
      <c r="AK28" s="4" t="n">
        <v>671.254</v>
      </c>
      <c r="AL28" s="4" t="n">
        <v>221.511</v>
      </c>
      <c r="AM28" s="4" t="n">
        <v>437.291</v>
      </c>
      <c r="AN28" s="4" t="n">
        <v>497.258</v>
      </c>
      <c r="AO28" s="4" t="n">
        <v>762.793</v>
      </c>
      <c r="AP28" s="4" t="n">
        <v>521.144</v>
      </c>
      <c r="AQ28" s="4" t="n">
        <v>1777.13</v>
      </c>
      <c r="AR28" s="4" t="n">
        <v>1456.46</v>
      </c>
      <c r="AS28" s="4" t="n">
        <v>15.0066</v>
      </c>
      <c r="AT28" s="4" t="n">
        <v>1970.41</v>
      </c>
      <c r="AU28" s="4" t="n">
        <v>292.447</v>
      </c>
      <c r="AV28" s="4" t="n">
        <v>407.523</v>
      </c>
      <c r="AW28" s="4" t="n">
        <v>115.349</v>
      </c>
      <c r="AX28" s="4" t="n">
        <v>399.979</v>
      </c>
      <c r="AY28" s="4" t="n">
        <v>62.4285</v>
      </c>
      <c r="AZ28" s="4" t="n">
        <v>1743.95</v>
      </c>
      <c r="BA28" s="4" t="n">
        <v>32.0256</v>
      </c>
      <c r="BB28" s="4" t="n">
        <v>989.822</v>
      </c>
      <c r="BC28" s="4" t="n">
        <v>80.2549</v>
      </c>
      <c r="BD28" s="4" t="n">
        <v>8.0016</v>
      </c>
      <c r="BE28" s="4" t="n">
        <v>275.569</v>
      </c>
      <c r="BF28" s="4" t="n">
        <v>1200.67</v>
      </c>
      <c r="BG28" s="4" t="n">
        <v>394.338</v>
      </c>
      <c r="BH28" s="4" t="n">
        <v>459.557</v>
      </c>
      <c r="BI28" s="4" t="n">
        <v>6321.6</v>
      </c>
      <c r="BJ28" s="4" t="n">
        <v>731.742</v>
      </c>
      <c r="BK28" s="4" t="n">
        <v>139.517</v>
      </c>
      <c r="BL28" s="4" t="n">
        <v>1338.24</v>
      </c>
      <c r="BM28" s="4" t="n">
        <v>78.843</v>
      </c>
      <c r="BN28" s="4" t="n">
        <v>737.127</v>
      </c>
      <c r="BO28" s="4" t="n">
        <v>342.976</v>
      </c>
      <c r="BP28" s="4" t="n">
        <v>61.1668</v>
      </c>
      <c r="BQ28" s="4" t="n">
        <v>342.576</v>
      </c>
      <c r="BR28" s="4" t="n">
        <v>272.667</v>
      </c>
      <c r="BS28" s="4" t="n">
        <v>372.031</v>
      </c>
      <c r="BT28" s="4" t="n">
        <v>621.633</v>
      </c>
      <c r="BU28" s="4" t="n">
        <v>1426.42</v>
      </c>
      <c r="BV28" s="4" t="n">
        <v>997.091</v>
      </c>
      <c r="BW28" s="4" t="n">
        <v>101.898</v>
      </c>
      <c r="BX28" s="4" t="n">
        <v>217.235</v>
      </c>
      <c r="BY28" s="4" t="n">
        <v>375.706</v>
      </c>
      <c r="BZ28" s="4" t="n">
        <v>181.053</v>
      </c>
      <c r="CA28" s="4" t="n">
        <v>117.571</v>
      </c>
      <c r="CB28" s="4" t="n">
        <v>288.614</v>
      </c>
      <c r="CC28" s="4" t="n">
        <v>1601.41</v>
      </c>
      <c r="CD28" s="4" t="n">
        <v>297.686</v>
      </c>
      <c r="CE28" s="4" t="n">
        <v>324.627</v>
      </c>
    </row>
    <row r="29" customFormat="false" ht="13.8" hidden="false" customHeight="false" outlineLevel="0" collapsed="false">
      <c r="A29" s="3" t="n">
        <v>45.8752</v>
      </c>
      <c r="B29" s="4" t="n">
        <v>764.401</v>
      </c>
      <c r="C29" s="4" t="n">
        <v>137.471</v>
      </c>
      <c r="D29" s="4" t="n">
        <v>181.832</v>
      </c>
      <c r="E29" s="4" t="n">
        <v>292.208</v>
      </c>
      <c r="F29" s="4" t="n">
        <v>769.066</v>
      </c>
      <c r="G29" s="4" t="n">
        <v>109.326</v>
      </c>
      <c r="H29" s="4" t="n">
        <v>854.328</v>
      </c>
      <c r="I29" s="4" t="n">
        <v>97.2356</v>
      </c>
      <c r="J29" s="4" t="n">
        <v>484.608</v>
      </c>
      <c r="K29" s="4" t="n">
        <v>2539.94</v>
      </c>
      <c r="L29" s="4" t="n">
        <v>2313.92</v>
      </c>
      <c r="M29" s="4" t="n">
        <v>520.599</v>
      </c>
      <c r="N29" s="4" t="n">
        <v>469.672</v>
      </c>
      <c r="O29" s="4" t="n">
        <v>194.572</v>
      </c>
      <c r="P29" s="4" t="n">
        <v>1348.97</v>
      </c>
      <c r="Q29" s="4" t="n">
        <v>22.0331</v>
      </c>
      <c r="R29" s="4" t="n">
        <v>2647.78</v>
      </c>
      <c r="S29" s="4" t="n">
        <v>385.774</v>
      </c>
      <c r="T29" s="4" t="n">
        <v>155.697</v>
      </c>
      <c r="U29" s="4" t="n">
        <v>239.714</v>
      </c>
      <c r="V29" s="4" t="n">
        <v>2417.75</v>
      </c>
      <c r="W29" s="4" t="n">
        <v>176.835</v>
      </c>
      <c r="X29" s="4" t="n">
        <v>1043.34</v>
      </c>
      <c r="Y29" s="4" t="n">
        <v>848.682</v>
      </c>
      <c r="Z29" s="4" t="n">
        <v>1623.08</v>
      </c>
      <c r="AA29" s="4" t="n">
        <v>565.872</v>
      </c>
      <c r="AB29" s="4" t="n">
        <v>1026.67</v>
      </c>
      <c r="AC29" s="4" t="n">
        <v>432.89</v>
      </c>
      <c r="AD29" s="4" t="n">
        <v>361.337</v>
      </c>
      <c r="AE29" s="4" t="n">
        <v>2028.41</v>
      </c>
      <c r="AF29" s="4" t="n">
        <v>132.447</v>
      </c>
      <c r="AG29" s="4" t="n">
        <v>503.767</v>
      </c>
      <c r="AH29" s="4" t="n">
        <v>70.1226</v>
      </c>
      <c r="AI29" s="4" t="n">
        <v>703.667</v>
      </c>
      <c r="AJ29" s="4" t="n">
        <v>706.785</v>
      </c>
      <c r="AK29" s="4" t="n">
        <v>698.235</v>
      </c>
      <c r="AL29" s="4" t="n">
        <v>244.899</v>
      </c>
      <c r="AM29" s="4" t="n">
        <v>392.234</v>
      </c>
      <c r="AN29" s="4" t="n">
        <v>477.795</v>
      </c>
      <c r="AO29" s="4" t="n">
        <v>675.751</v>
      </c>
      <c r="AP29" s="4" t="n">
        <v>518.158</v>
      </c>
      <c r="AQ29" s="4" t="n">
        <v>1556.21</v>
      </c>
      <c r="AR29" s="4" t="n">
        <v>1288.79</v>
      </c>
      <c r="AS29" s="4" t="n">
        <v>18.0106</v>
      </c>
      <c r="AT29" s="4" t="n">
        <v>1620.99</v>
      </c>
      <c r="AU29" s="4" t="n">
        <v>264.959</v>
      </c>
      <c r="AV29" s="4" t="n">
        <v>335.5</v>
      </c>
      <c r="AW29" s="4" t="n">
        <v>128.411</v>
      </c>
      <c r="AX29" s="4" t="n">
        <v>388.31</v>
      </c>
      <c r="AY29" s="4" t="n">
        <v>63.3971</v>
      </c>
      <c r="AZ29" s="4" t="n">
        <v>1351.71</v>
      </c>
      <c r="BA29" s="4" t="n">
        <v>48.0669</v>
      </c>
      <c r="BB29" s="4" t="n">
        <v>799.309</v>
      </c>
      <c r="BC29" s="4" t="n">
        <v>77.2348</v>
      </c>
      <c r="BD29" s="4" t="n">
        <v>12.0053</v>
      </c>
      <c r="BE29" s="4" t="n">
        <v>212.122</v>
      </c>
      <c r="BF29" s="4" t="n">
        <v>982.085</v>
      </c>
      <c r="BG29" s="4" t="n">
        <v>362.223</v>
      </c>
      <c r="BH29" s="4" t="n">
        <v>352.133</v>
      </c>
      <c r="BI29" s="4" t="n">
        <v>4931.33</v>
      </c>
      <c r="BJ29" s="4" t="n">
        <v>789.965</v>
      </c>
      <c r="BK29" s="4" t="n">
        <v>160.859</v>
      </c>
      <c r="BL29" s="4" t="n">
        <v>970.111</v>
      </c>
      <c r="BM29" s="4" t="n">
        <v>75.872</v>
      </c>
      <c r="BN29" s="4" t="n">
        <v>611.535</v>
      </c>
      <c r="BO29" s="4" t="n">
        <v>260.651</v>
      </c>
      <c r="BP29" s="4" t="n">
        <v>62.182</v>
      </c>
      <c r="BQ29" s="4" t="n">
        <v>285.585</v>
      </c>
      <c r="BR29" s="4" t="n">
        <v>264.502</v>
      </c>
      <c r="BS29" s="4" t="n">
        <v>310.84</v>
      </c>
      <c r="BT29" s="4" t="n">
        <v>455.424</v>
      </c>
      <c r="BU29" s="4" t="n">
        <v>1076.02</v>
      </c>
      <c r="BV29" s="4" t="n">
        <v>784.243</v>
      </c>
      <c r="BW29" s="4" t="n">
        <v>86.8353</v>
      </c>
      <c r="BX29" s="4" t="n">
        <v>283.151</v>
      </c>
      <c r="BY29" s="4" t="n">
        <v>325.612</v>
      </c>
      <c r="BZ29" s="4" t="n">
        <v>316.887</v>
      </c>
      <c r="CA29" s="4" t="n">
        <v>122.606</v>
      </c>
      <c r="CB29" s="4" t="n">
        <v>270.441</v>
      </c>
      <c r="CC29" s="4" t="n">
        <v>1960.26</v>
      </c>
      <c r="CD29" s="4" t="n">
        <v>258.963</v>
      </c>
      <c r="CE29" s="4" t="n">
        <v>245.219</v>
      </c>
    </row>
    <row r="30" customFormat="false" ht="13.8" hidden="false" customHeight="false" outlineLevel="0" collapsed="false">
      <c r="A30" s="3" t="n">
        <v>58.9824</v>
      </c>
      <c r="B30" s="4" t="n">
        <v>777.951</v>
      </c>
      <c r="C30" s="4" t="n">
        <v>113.32</v>
      </c>
      <c r="D30" s="4" t="n">
        <v>151.587</v>
      </c>
      <c r="E30" s="4" t="n">
        <v>349.093</v>
      </c>
      <c r="F30" s="4" t="n">
        <v>739.747</v>
      </c>
      <c r="G30" s="4" t="n">
        <v>84.1925</v>
      </c>
      <c r="H30" s="4" t="n">
        <v>750.308</v>
      </c>
      <c r="I30" s="4" t="n">
        <v>106.281</v>
      </c>
      <c r="J30" s="4" t="n">
        <v>485.662</v>
      </c>
      <c r="K30" s="4" t="n">
        <v>2367.16</v>
      </c>
      <c r="L30" s="4" t="n">
        <v>2074.45</v>
      </c>
      <c r="M30" s="4" t="n">
        <v>412.843</v>
      </c>
      <c r="N30" s="4" t="n">
        <v>550.689</v>
      </c>
      <c r="O30" s="4" t="n">
        <v>172.571</v>
      </c>
      <c r="P30" s="4" t="n">
        <v>1353.66</v>
      </c>
      <c r="Q30" s="4" t="n">
        <v>32.0605</v>
      </c>
      <c r="R30" s="4" t="n">
        <v>2230.25</v>
      </c>
      <c r="S30" s="4" t="n">
        <v>493.176</v>
      </c>
      <c r="T30" s="4" t="n">
        <v>118.321</v>
      </c>
      <c r="U30" s="4" t="n">
        <v>254.947</v>
      </c>
      <c r="V30" s="4" t="n">
        <v>2330.7</v>
      </c>
      <c r="W30" s="4" t="n">
        <v>169.777</v>
      </c>
      <c r="X30" s="4" t="n">
        <v>1034.92</v>
      </c>
      <c r="Y30" s="4" t="n">
        <v>805.5</v>
      </c>
      <c r="Z30" s="4" t="n">
        <v>1489.32</v>
      </c>
      <c r="AA30" s="4" t="n">
        <v>504.895</v>
      </c>
      <c r="AB30" s="4" t="n">
        <v>949.72</v>
      </c>
      <c r="AC30" s="4" t="n">
        <v>414.531</v>
      </c>
      <c r="AD30" s="4" t="n">
        <v>329.342</v>
      </c>
      <c r="AE30" s="4" t="n">
        <v>1698</v>
      </c>
      <c r="AF30" s="4" t="n">
        <v>87.1982</v>
      </c>
      <c r="AG30" s="4" t="n">
        <v>419.275</v>
      </c>
      <c r="AH30" s="4" t="n">
        <v>103.271</v>
      </c>
      <c r="AI30" s="4" t="n">
        <v>849.019</v>
      </c>
      <c r="AJ30" s="4" t="n">
        <v>854.263</v>
      </c>
      <c r="AK30" s="4" t="n">
        <v>660.081</v>
      </c>
      <c r="AL30" s="4" t="n">
        <v>212.052</v>
      </c>
      <c r="AM30" s="4" t="n">
        <v>347.002</v>
      </c>
      <c r="AN30" s="4" t="n">
        <v>406.252</v>
      </c>
      <c r="AO30" s="4" t="n">
        <v>603.943</v>
      </c>
      <c r="AP30" s="4" t="n">
        <v>439.853</v>
      </c>
      <c r="AQ30" s="4" t="n">
        <v>1306.8</v>
      </c>
      <c r="AR30" s="4" t="n">
        <v>1117.47</v>
      </c>
      <c r="AS30" s="4" t="n">
        <v>13.005</v>
      </c>
      <c r="AT30" s="4" t="n">
        <v>1406.36</v>
      </c>
      <c r="AU30" s="4" t="n">
        <v>287.182</v>
      </c>
      <c r="AV30" s="4" t="n">
        <v>289.696</v>
      </c>
      <c r="AW30" s="4" t="n">
        <v>113.326</v>
      </c>
      <c r="AX30" s="4" t="n">
        <v>425.575</v>
      </c>
      <c r="AY30" s="4" t="n">
        <v>60.4026</v>
      </c>
      <c r="AZ30" s="4" t="n">
        <v>1184.19</v>
      </c>
      <c r="BA30" s="4" t="n">
        <v>38.0361</v>
      </c>
      <c r="BB30" s="4" t="n">
        <v>657.106</v>
      </c>
      <c r="BC30" s="4" t="n">
        <v>94.328</v>
      </c>
      <c r="BD30" s="4" t="n">
        <v>15.0056</v>
      </c>
      <c r="BE30" s="4" t="n">
        <v>229.127</v>
      </c>
      <c r="BF30" s="4" t="n">
        <v>779.921</v>
      </c>
      <c r="BG30" s="4" t="n">
        <v>342.919</v>
      </c>
      <c r="BH30" s="4" t="n">
        <v>317.431</v>
      </c>
      <c r="BI30" s="4" t="n">
        <v>3919.8</v>
      </c>
      <c r="BJ30" s="4" t="n">
        <v>903.48</v>
      </c>
      <c r="BK30" s="4" t="n">
        <v>154.391</v>
      </c>
      <c r="BL30" s="4" t="n">
        <v>659.28</v>
      </c>
      <c r="BM30" s="4" t="n">
        <v>116.35</v>
      </c>
      <c r="BN30" s="4" t="n">
        <v>509.613</v>
      </c>
      <c r="BO30" s="4" t="n">
        <v>178.326</v>
      </c>
      <c r="BP30" s="4" t="n">
        <v>61.1612</v>
      </c>
      <c r="BQ30" s="4" t="n">
        <v>302.901</v>
      </c>
      <c r="BR30" s="4" t="n">
        <v>202.642</v>
      </c>
      <c r="BS30" s="4" t="n">
        <v>254.843</v>
      </c>
      <c r="BT30" s="4" t="n">
        <v>420.573</v>
      </c>
      <c r="BU30" s="4" t="n">
        <v>894.542</v>
      </c>
      <c r="BV30" s="4" t="n">
        <v>599.335</v>
      </c>
      <c r="BW30" s="4" t="n">
        <v>108.812</v>
      </c>
      <c r="BX30" s="4" t="n">
        <v>422.577</v>
      </c>
      <c r="BY30" s="4" t="n">
        <v>294.411</v>
      </c>
      <c r="BZ30" s="4" t="n">
        <v>491.105</v>
      </c>
      <c r="CA30" s="4" t="n">
        <v>157.895</v>
      </c>
      <c r="CB30" s="4" t="n">
        <v>211.672</v>
      </c>
      <c r="CC30" s="4" t="n">
        <v>2349.17</v>
      </c>
      <c r="CD30" s="4" t="n">
        <v>240.258</v>
      </c>
      <c r="CE30" s="4" t="n">
        <v>242.232</v>
      </c>
    </row>
    <row r="31" customFormat="false" ht="13.8" hidden="false" customHeight="false" outlineLevel="0" collapsed="false">
      <c r="A31" s="3" t="n">
        <v>72.0896</v>
      </c>
      <c r="B31" s="4" t="n">
        <v>762.362</v>
      </c>
      <c r="C31" s="4" t="n">
        <v>136.464</v>
      </c>
      <c r="D31" s="4" t="n">
        <v>176.795</v>
      </c>
      <c r="E31" s="4" t="n">
        <v>309.455</v>
      </c>
      <c r="F31" s="4" t="n">
        <v>736.595</v>
      </c>
      <c r="G31" s="4" t="n">
        <v>90.2552</v>
      </c>
      <c r="H31" s="4" t="n">
        <v>651.777</v>
      </c>
      <c r="I31" s="4" t="n">
        <v>135.464</v>
      </c>
      <c r="J31" s="4" t="n">
        <v>436.47</v>
      </c>
      <c r="K31" s="4" t="n">
        <v>2378.91</v>
      </c>
      <c r="L31" s="4" t="n">
        <v>1905.59</v>
      </c>
      <c r="M31" s="4" t="n">
        <v>438.68</v>
      </c>
      <c r="N31" s="4" t="n">
        <v>666.353</v>
      </c>
      <c r="O31" s="4" t="n">
        <v>157.948</v>
      </c>
      <c r="P31" s="4" t="n">
        <v>1177.51</v>
      </c>
      <c r="Q31" s="4" t="n">
        <v>40.0837</v>
      </c>
      <c r="R31" s="4" t="n">
        <v>2011.38</v>
      </c>
      <c r="S31" s="4" t="n">
        <v>586.61</v>
      </c>
      <c r="T31" s="4" t="n">
        <v>122</v>
      </c>
      <c r="U31" s="4" t="n">
        <v>230.539</v>
      </c>
      <c r="V31" s="4" t="n">
        <v>2114.1</v>
      </c>
      <c r="W31" s="4" t="n">
        <v>197.104</v>
      </c>
      <c r="X31" s="4" t="n">
        <v>910.78</v>
      </c>
      <c r="Y31" s="4" t="n">
        <v>760.943</v>
      </c>
      <c r="Z31" s="4" t="n">
        <v>1252.5</v>
      </c>
      <c r="AA31" s="4" t="n">
        <v>391.634</v>
      </c>
      <c r="AB31" s="4" t="n">
        <v>872.813</v>
      </c>
      <c r="AC31" s="4" t="n">
        <v>350.214</v>
      </c>
      <c r="AD31" s="4" t="n">
        <v>312.944</v>
      </c>
      <c r="AE31" s="4" t="n">
        <v>1396.95</v>
      </c>
      <c r="AF31" s="4" t="n">
        <v>76.1674</v>
      </c>
      <c r="AG31" s="4" t="n">
        <v>383.701</v>
      </c>
      <c r="AH31" s="4" t="n">
        <v>91.2119</v>
      </c>
      <c r="AI31" s="4" t="n">
        <v>948.4</v>
      </c>
      <c r="AJ31" s="4" t="n">
        <v>951.511</v>
      </c>
      <c r="AK31" s="4" t="n">
        <v>613.356</v>
      </c>
      <c r="AL31" s="4" t="n">
        <v>229.195</v>
      </c>
      <c r="AM31" s="4" t="n">
        <v>325.35</v>
      </c>
      <c r="AN31" s="4" t="n">
        <v>374.703</v>
      </c>
      <c r="AO31" s="4" t="n">
        <v>606.412</v>
      </c>
      <c r="AP31" s="4" t="n">
        <v>412.488</v>
      </c>
      <c r="AQ31" s="4" t="n">
        <v>1164.41</v>
      </c>
      <c r="AR31" s="4" t="n">
        <v>927.534</v>
      </c>
      <c r="AS31" s="4" t="n">
        <v>25.018</v>
      </c>
      <c r="AT31" s="4" t="n">
        <v>1137.88</v>
      </c>
      <c r="AU31" s="4" t="n">
        <v>317.906</v>
      </c>
      <c r="AV31" s="4" t="n">
        <v>268.632</v>
      </c>
      <c r="AW31" s="4" t="n">
        <v>92.2165</v>
      </c>
      <c r="AX31" s="4" t="n">
        <v>416.531</v>
      </c>
      <c r="AY31" s="4" t="n">
        <v>42.2459</v>
      </c>
      <c r="AZ31" s="4" t="n">
        <v>981.811</v>
      </c>
      <c r="BA31" s="4" t="n">
        <v>33.0305</v>
      </c>
      <c r="BB31" s="4" t="n">
        <v>563.623</v>
      </c>
      <c r="BC31" s="4" t="n">
        <v>131.838</v>
      </c>
      <c r="BD31" s="4" t="n">
        <v>15.0056</v>
      </c>
      <c r="BE31" s="4" t="n">
        <v>222.991</v>
      </c>
      <c r="BF31" s="4" t="n">
        <v>624.164</v>
      </c>
      <c r="BG31" s="4" t="n">
        <v>312.61</v>
      </c>
      <c r="BH31" s="4" t="n">
        <v>253.483</v>
      </c>
      <c r="BI31" s="4" t="n">
        <v>3309.08</v>
      </c>
      <c r="BJ31" s="4" t="n">
        <v>1068.88</v>
      </c>
      <c r="BK31" s="4" t="n">
        <v>181.201</v>
      </c>
      <c r="BL31" s="4" t="n">
        <v>515.914</v>
      </c>
      <c r="BM31" s="4" t="n">
        <v>114.31</v>
      </c>
      <c r="BN31" s="4" t="n">
        <v>487.958</v>
      </c>
      <c r="BO31" s="4" t="n">
        <v>158.136</v>
      </c>
      <c r="BP31" s="4" t="n">
        <v>67.1637</v>
      </c>
      <c r="BQ31" s="4" t="n">
        <v>270.37</v>
      </c>
      <c r="BR31" s="4" t="n">
        <v>172.157</v>
      </c>
      <c r="BS31" s="4" t="n">
        <v>205.954</v>
      </c>
      <c r="BT31" s="4" t="n">
        <v>305.451</v>
      </c>
      <c r="BU31" s="4" t="n">
        <v>730.062</v>
      </c>
      <c r="BV31" s="4" t="n">
        <v>480.725</v>
      </c>
      <c r="BW31" s="4" t="n">
        <v>92.7757</v>
      </c>
      <c r="BX31" s="4" t="n">
        <v>546.469</v>
      </c>
      <c r="BY31" s="4" t="n">
        <v>249.837</v>
      </c>
      <c r="BZ31" s="4" t="n">
        <v>633.682</v>
      </c>
      <c r="CA31" s="4" t="n">
        <v>220.684</v>
      </c>
      <c r="CB31" s="4" t="n">
        <v>184.434</v>
      </c>
      <c r="CC31" s="4" t="n">
        <v>2559.71</v>
      </c>
      <c r="CD31" s="4" t="n">
        <v>207.79</v>
      </c>
      <c r="CE31" s="4" t="n">
        <v>169.062</v>
      </c>
    </row>
    <row r="32" customFormat="false" ht="13.8" hidden="false" customHeight="false" outlineLevel="0" collapsed="false">
      <c r="A32" s="3" t="n">
        <v>85.1968</v>
      </c>
      <c r="B32" s="4" t="n">
        <v>844.643</v>
      </c>
      <c r="C32" s="4" t="n">
        <v>153.587</v>
      </c>
      <c r="D32" s="4" t="n">
        <v>192.926</v>
      </c>
      <c r="E32" s="4" t="n">
        <v>312.502</v>
      </c>
      <c r="F32" s="4" t="n">
        <v>706.559</v>
      </c>
      <c r="G32" s="4" t="n">
        <v>66.1445</v>
      </c>
      <c r="H32" s="4" t="n">
        <v>557.006</v>
      </c>
      <c r="I32" s="4" t="n">
        <v>186.878</v>
      </c>
      <c r="J32" s="4" t="n">
        <v>471.602</v>
      </c>
      <c r="K32" s="4" t="n">
        <v>2298.53</v>
      </c>
      <c r="L32" s="4" t="n">
        <v>1709.48</v>
      </c>
      <c r="M32" s="4" t="n">
        <v>383.601</v>
      </c>
      <c r="N32" s="4" t="n">
        <v>789.641</v>
      </c>
      <c r="O32" s="4" t="n">
        <v>143.246</v>
      </c>
      <c r="P32" s="4" t="n">
        <v>1138.61</v>
      </c>
      <c r="Q32" s="4" t="n">
        <v>46.0944</v>
      </c>
      <c r="R32" s="4" t="n">
        <v>1809.7</v>
      </c>
      <c r="S32" s="4" t="n">
        <v>699.468</v>
      </c>
      <c r="T32" s="4" t="n">
        <v>97.6894</v>
      </c>
      <c r="U32" s="4" t="n">
        <v>189.067</v>
      </c>
      <c r="V32" s="4" t="n">
        <v>1964.24</v>
      </c>
      <c r="W32" s="4" t="n">
        <v>183.92</v>
      </c>
      <c r="X32" s="4" t="n">
        <v>814.211</v>
      </c>
      <c r="Y32" s="4" t="n">
        <v>798.715</v>
      </c>
      <c r="Z32" s="4" t="n">
        <v>1168.88</v>
      </c>
      <c r="AA32" s="4" t="n">
        <v>401.968</v>
      </c>
      <c r="AB32" s="4" t="n">
        <v>801.249</v>
      </c>
      <c r="AC32" s="4" t="n">
        <v>290.212</v>
      </c>
      <c r="AD32" s="4" t="n">
        <v>322.194</v>
      </c>
      <c r="AE32" s="4" t="n">
        <v>1292.47</v>
      </c>
      <c r="AF32" s="4" t="n">
        <v>70.1261</v>
      </c>
      <c r="AG32" s="4" t="n">
        <v>391.76</v>
      </c>
      <c r="AH32" s="4" t="n">
        <v>104.281</v>
      </c>
      <c r="AI32" s="4" t="n">
        <v>975.424</v>
      </c>
      <c r="AJ32" s="4" t="n">
        <v>976.479</v>
      </c>
      <c r="AK32" s="4" t="n">
        <v>568.15</v>
      </c>
      <c r="AL32" s="4" t="n">
        <v>188.158</v>
      </c>
      <c r="AM32" s="4" t="n">
        <v>314.66</v>
      </c>
      <c r="AN32" s="4" t="n">
        <v>392.926</v>
      </c>
      <c r="AO32" s="4" t="n">
        <v>548.613</v>
      </c>
      <c r="AP32" s="4" t="n">
        <v>376.626</v>
      </c>
      <c r="AQ32" s="4" t="n">
        <v>1079.21</v>
      </c>
      <c r="AR32" s="4" t="n">
        <v>868.091</v>
      </c>
      <c r="AS32" s="4" t="n">
        <v>32.0256</v>
      </c>
      <c r="AT32" s="4" t="n">
        <v>1039.13</v>
      </c>
      <c r="AU32" s="4" t="n">
        <v>325.861</v>
      </c>
      <c r="AV32" s="4" t="n">
        <v>206.3</v>
      </c>
      <c r="AW32" s="4" t="n">
        <v>85.1851</v>
      </c>
      <c r="AX32" s="4" t="n">
        <v>363.255</v>
      </c>
      <c r="AY32" s="4" t="n">
        <v>54.3781</v>
      </c>
      <c r="AZ32" s="4" t="n">
        <v>835.168</v>
      </c>
      <c r="BA32" s="4" t="n">
        <v>27.0182</v>
      </c>
      <c r="BB32" s="4" t="n">
        <v>472.552</v>
      </c>
      <c r="BC32" s="4" t="n">
        <v>117.664</v>
      </c>
      <c r="BD32" s="4" t="n">
        <v>16.0072</v>
      </c>
      <c r="BE32" s="4" t="n">
        <v>198.607</v>
      </c>
      <c r="BF32" s="4" t="n">
        <v>603.395</v>
      </c>
      <c r="BG32" s="4" t="n">
        <v>283.876</v>
      </c>
      <c r="BH32" s="4" t="n">
        <v>241.145</v>
      </c>
      <c r="BI32" s="4" t="n">
        <v>2863.31</v>
      </c>
      <c r="BJ32" s="4" t="n">
        <v>1132.29</v>
      </c>
      <c r="BK32" s="4" t="n">
        <v>196.726</v>
      </c>
      <c r="BL32" s="4" t="n">
        <v>482.05</v>
      </c>
      <c r="BM32" s="4" t="n">
        <v>144.943</v>
      </c>
      <c r="BN32" s="4" t="n">
        <v>429.607</v>
      </c>
      <c r="BO32" s="4" t="n">
        <v>143.864</v>
      </c>
      <c r="BP32" s="4" t="n">
        <v>51.1516</v>
      </c>
      <c r="BQ32" s="4" t="n">
        <v>234.858</v>
      </c>
      <c r="BR32" s="4" t="n">
        <v>173.103</v>
      </c>
      <c r="BS32" s="4" t="n">
        <v>186.629</v>
      </c>
      <c r="BT32" s="4" t="n">
        <v>290.081</v>
      </c>
      <c r="BU32" s="4" t="n">
        <v>612.3</v>
      </c>
      <c r="BV32" s="4" t="n">
        <v>453.03</v>
      </c>
      <c r="BW32" s="4" t="n">
        <v>71.111</v>
      </c>
      <c r="BX32" s="4" t="n">
        <v>692.109</v>
      </c>
      <c r="BY32" s="4" t="n">
        <v>245.045</v>
      </c>
      <c r="BZ32" s="4" t="n">
        <v>818.127</v>
      </c>
      <c r="CA32" s="4" t="n">
        <v>246.945</v>
      </c>
      <c r="CB32" s="4" t="n">
        <v>165.092</v>
      </c>
      <c r="CC32" s="4" t="n">
        <v>2898.11</v>
      </c>
      <c r="CD32" s="4" t="n">
        <v>161.288</v>
      </c>
      <c r="CE32" s="4" t="n">
        <v>172.153</v>
      </c>
    </row>
    <row r="33" customFormat="false" ht="13.8" hidden="false" customHeight="false" outlineLevel="0" collapsed="false">
      <c r="A33" s="3" t="n">
        <v>98.304</v>
      </c>
      <c r="B33" s="4" t="n">
        <v>839.385</v>
      </c>
      <c r="C33" s="4" t="n">
        <v>158.634</v>
      </c>
      <c r="D33" s="4" t="n">
        <v>191.955</v>
      </c>
      <c r="E33" s="4" t="n">
        <v>285.047</v>
      </c>
      <c r="F33" s="4" t="n">
        <v>688.985</v>
      </c>
      <c r="G33" s="4" t="n">
        <v>60.1338</v>
      </c>
      <c r="H33" s="4" t="n">
        <v>539.61</v>
      </c>
      <c r="I33" s="4" t="n">
        <v>198.985</v>
      </c>
      <c r="J33" s="4" t="n">
        <v>433.387</v>
      </c>
      <c r="K33" s="4" t="n">
        <v>2151.48</v>
      </c>
      <c r="L33" s="4" t="n">
        <v>1541.58</v>
      </c>
      <c r="M33" s="4" t="n">
        <v>389.231</v>
      </c>
      <c r="N33" s="4" t="n">
        <v>840.771</v>
      </c>
      <c r="O33" s="4" t="n">
        <v>132.005</v>
      </c>
      <c r="P33" s="4" t="n">
        <v>1021.46</v>
      </c>
      <c r="Q33" s="4" t="n">
        <v>64.1571</v>
      </c>
      <c r="R33" s="4" t="n">
        <v>1588.66</v>
      </c>
      <c r="S33" s="4" t="n">
        <v>806.169</v>
      </c>
      <c r="T33" s="4" t="n">
        <v>112.884</v>
      </c>
      <c r="U33" s="4" t="n">
        <v>247.784</v>
      </c>
      <c r="V33" s="4" t="n">
        <v>1861.5</v>
      </c>
      <c r="W33" s="4" t="n">
        <v>196.005</v>
      </c>
      <c r="X33" s="4" t="n">
        <v>715.989</v>
      </c>
      <c r="Y33" s="4" t="n">
        <v>814.894</v>
      </c>
      <c r="Z33" s="4" t="n">
        <v>1062.17</v>
      </c>
      <c r="AA33" s="4" t="n">
        <v>329.48</v>
      </c>
      <c r="AB33" s="4" t="n">
        <v>756.24</v>
      </c>
      <c r="AC33" s="4" t="n">
        <v>303.392</v>
      </c>
      <c r="AD33" s="4" t="n">
        <v>232.594</v>
      </c>
      <c r="AE33" s="4" t="n">
        <v>1090.59</v>
      </c>
      <c r="AF33" s="4" t="n">
        <v>57.0898</v>
      </c>
      <c r="AG33" s="4" t="n">
        <v>365.063</v>
      </c>
      <c r="AH33" s="4" t="n">
        <v>93.2221</v>
      </c>
      <c r="AI33" s="4" t="n">
        <v>1121.96</v>
      </c>
      <c r="AJ33" s="4" t="n">
        <v>1125.15</v>
      </c>
      <c r="AK33" s="4" t="n">
        <v>600.016</v>
      </c>
      <c r="AL33" s="4" t="n">
        <v>162.463</v>
      </c>
      <c r="AM33" s="4" t="n">
        <v>302.114</v>
      </c>
      <c r="AN33" s="4" t="n">
        <v>342.023</v>
      </c>
      <c r="AO33" s="4" t="n">
        <v>515.83</v>
      </c>
      <c r="AP33" s="4" t="n">
        <v>289.909</v>
      </c>
      <c r="AQ33" s="4" t="n">
        <v>955.901</v>
      </c>
      <c r="AR33" s="4" t="n">
        <v>777.127</v>
      </c>
      <c r="AS33" s="4" t="n">
        <v>20.01</v>
      </c>
      <c r="AT33" s="4" t="n">
        <v>835.704</v>
      </c>
      <c r="AU33" s="4" t="n">
        <v>338.009</v>
      </c>
      <c r="AV33" s="4" t="n">
        <v>190.673</v>
      </c>
      <c r="AW33" s="4" t="n">
        <v>57.0813</v>
      </c>
      <c r="AX33" s="4" t="n">
        <v>278.249</v>
      </c>
      <c r="AY33" s="4" t="n">
        <v>46.329</v>
      </c>
      <c r="AZ33" s="4" t="n">
        <v>695.227</v>
      </c>
      <c r="BA33" s="4" t="n">
        <v>22.0121</v>
      </c>
      <c r="BB33" s="4" t="n">
        <v>391.586</v>
      </c>
      <c r="BC33" s="4" t="n">
        <v>135.659</v>
      </c>
      <c r="BD33" s="4" t="n">
        <v>15.0071</v>
      </c>
      <c r="BE33" s="4" t="n">
        <v>167.987</v>
      </c>
      <c r="BF33" s="4" t="n">
        <v>452.27</v>
      </c>
      <c r="BG33" s="4" t="n">
        <v>229.046</v>
      </c>
      <c r="BH33" s="4" t="n">
        <v>259.698</v>
      </c>
      <c r="BI33" s="4" t="n">
        <v>2319.96</v>
      </c>
      <c r="BJ33" s="4" t="n">
        <v>1307.47</v>
      </c>
      <c r="BK33" s="4" t="n">
        <v>209.242</v>
      </c>
      <c r="BL33" s="4" t="n">
        <v>436.267</v>
      </c>
      <c r="BM33" s="4" t="n">
        <v>151.761</v>
      </c>
      <c r="BN33" s="4" t="n">
        <v>355.145</v>
      </c>
      <c r="BO33" s="4" t="n">
        <v>150.88</v>
      </c>
      <c r="BP33" s="4" t="n">
        <v>41.0997</v>
      </c>
      <c r="BQ33" s="4" t="n">
        <v>217.738</v>
      </c>
      <c r="BR33" s="4" t="n">
        <v>153.821</v>
      </c>
      <c r="BS33" s="4" t="n">
        <v>173.39</v>
      </c>
      <c r="BT33" s="4" t="n">
        <v>254.536</v>
      </c>
      <c r="BU33" s="4" t="n">
        <v>554.855</v>
      </c>
      <c r="BV33" s="4" t="n">
        <v>366.324</v>
      </c>
      <c r="BW33" s="4" t="n">
        <v>94.2144</v>
      </c>
      <c r="BX33" s="4" t="n">
        <v>863.708</v>
      </c>
      <c r="BY33" s="4" t="n">
        <v>198.699</v>
      </c>
      <c r="BZ33" s="4" t="n">
        <v>1103.7</v>
      </c>
      <c r="CA33" s="4" t="n">
        <v>324.958</v>
      </c>
      <c r="CB33" s="4" t="n">
        <v>147.869</v>
      </c>
      <c r="CC33" s="4" t="n">
        <v>3038.49</v>
      </c>
      <c r="CD33" s="4" t="n">
        <v>174.298</v>
      </c>
      <c r="CE33" s="4" t="n">
        <v>156.037</v>
      </c>
    </row>
    <row r="34" customFormat="false" ht="13.8" hidden="false" customHeight="false" outlineLevel="0" collapsed="false">
      <c r="A34" s="3" t="n">
        <v>111.411</v>
      </c>
      <c r="B34" s="4" t="n">
        <v>871.695</v>
      </c>
      <c r="C34" s="4" t="n">
        <v>135.457</v>
      </c>
      <c r="D34" s="4" t="n">
        <v>180.814</v>
      </c>
      <c r="E34" s="4" t="n">
        <v>300.314</v>
      </c>
      <c r="F34" s="4" t="n">
        <v>662.217</v>
      </c>
      <c r="G34" s="4" t="n">
        <v>61.1393</v>
      </c>
      <c r="H34" s="4" t="n">
        <v>459.487</v>
      </c>
      <c r="I34" s="4" t="n">
        <v>190.916</v>
      </c>
      <c r="J34" s="4" t="n">
        <v>422.301</v>
      </c>
      <c r="K34" s="4" t="n">
        <v>2072.3</v>
      </c>
      <c r="L34" s="4" t="n">
        <v>1428.59</v>
      </c>
      <c r="M34" s="4" t="n">
        <v>355.152</v>
      </c>
      <c r="N34" s="4" t="n">
        <v>938.797</v>
      </c>
      <c r="O34" s="4" t="n">
        <v>130.585</v>
      </c>
      <c r="P34" s="4" t="n">
        <v>880.633</v>
      </c>
      <c r="Q34" s="4" t="n">
        <v>67.1829</v>
      </c>
      <c r="R34" s="4" t="n">
        <v>1331.07</v>
      </c>
      <c r="S34" s="4" t="n">
        <v>878.243</v>
      </c>
      <c r="T34" s="4" t="n">
        <v>88.0624</v>
      </c>
      <c r="U34" s="4" t="n">
        <v>206.305</v>
      </c>
      <c r="V34" s="4" t="n">
        <v>1719.62</v>
      </c>
      <c r="W34" s="4" t="n">
        <v>198.08</v>
      </c>
      <c r="X34" s="4" t="n">
        <v>622.531</v>
      </c>
      <c r="Y34" s="4" t="n">
        <v>774.471</v>
      </c>
      <c r="Z34" s="4" t="n">
        <v>1000.92</v>
      </c>
      <c r="AA34" s="4" t="n">
        <v>299.318</v>
      </c>
      <c r="AB34" s="4" t="n">
        <v>690.978</v>
      </c>
      <c r="AC34" s="4" t="n">
        <v>260.774</v>
      </c>
      <c r="AD34" s="4" t="n">
        <v>218.701</v>
      </c>
      <c r="AE34" s="4" t="n">
        <v>944.579</v>
      </c>
      <c r="AF34" s="4" t="n">
        <v>65.1122</v>
      </c>
      <c r="AG34" s="4" t="n">
        <v>366.099</v>
      </c>
      <c r="AH34" s="4" t="n">
        <v>99.2554</v>
      </c>
      <c r="AI34" s="4" t="n">
        <v>1135.17</v>
      </c>
      <c r="AJ34" s="4" t="n">
        <v>1138.37</v>
      </c>
      <c r="AK34" s="4" t="n">
        <v>491.018</v>
      </c>
      <c r="AL34" s="4" t="n">
        <v>173.964</v>
      </c>
      <c r="AM34" s="4" t="n">
        <v>238.784</v>
      </c>
      <c r="AN34" s="4" t="n">
        <v>372.513</v>
      </c>
      <c r="AO34" s="4" t="n">
        <v>477.227</v>
      </c>
      <c r="AP34" s="4" t="n">
        <v>290.066</v>
      </c>
      <c r="AQ34" s="4" t="n">
        <v>831.234</v>
      </c>
      <c r="AR34" s="4" t="n">
        <v>662.416</v>
      </c>
      <c r="AS34" s="4" t="n">
        <v>17.0072</v>
      </c>
      <c r="AT34" s="4" t="n">
        <v>740.675</v>
      </c>
      <c r="AU34" s="4" t="n">
        <v>360.431</v>
      </c>
      <c r="AV34" s="4" t="n">
        <v>158.681</v>
      </c>
      <c r="AW34" s="4" t="n">
        <v>61.1008</v>
      </c>
      <c r="AX34" s="4" t="n">
        <v>272.125</v>
      </c>
      <c r="AY34" s="4" t="n">
        <v>54.4403</v>
      </c>
      <c r="AZ34" s="4" t="n">
        <v>624.064</v>
      </c>
      <c r="BA34" s="4" t="n">
        <v>17.0072</v>
      </c>
      <c r="BB34" s="4" t="n">
        <v>356.665</v>
      </c>
      <c r="BC34" s="4" t="n">
        <v>152.889</v>
      </c>
      <c r="BD34" s="4" t="n">
        <v>16.0064</v>
      </c>
      <c r="BE34" s="4" t="n">
        <v>160.976</v>
      </c>
      <c r="BF34" s="4" t="n">
        <v>430.713</v>
      </c>
      <c r="BG34" s="4" t="n">
        <v>184.037</v>
      </c>
      <c r="BH34" s="4" t="n">
        <v>212.05</v>
      </c>
      <c r="BI34" s="4" t="n">
        <v>2097.17</v>
      </c>
      <c r="BJ34" s="4" t="n">
        <v>1386.7</v>
      </c>
      <c r="BK34" s="4" t="n">
        <v>212.21</v>
      </c>
      <c r="BL34" s="4" t="n">
        <v>379.409</v>
      </c>
      <c r="BM34" s="4" t="n">
        <v>183.56</v>
      </c>
      <c r="BN34" s="4" t="n">
        <v>318.612</v>
      </c>
      <c r="BO34" s="4" t="n">
        <v>124.7</v>
      </c>
      <c r="BP34" s="4" t="n">
        <v>39.0986</v>
      </c>
      <c r="BQ34" s="4" t="n">
        <v>182.414</v>
      </c>
      <c r="BR34" s="4" t="n">
        <v>146.844</v>
      </c>
      <c r="BS34" s="4" t="n">
        <v>153.271</v>
      </c>
      <c r="BT34" s="4" t="n">
        <v>211.015</v>
      </c>
      <c r="BU34" s="4" t="n">
        <v>497.909</v>
      </c>
      <c r="BV34" s="4" t="n">
        <v>351.596</v>
      </c>
      <c r="BW34" s="4" t="n">
        <v>88.1004</v>
      </c>
      <c r="BX34" s="4" t="n">
        <v>1011.3</v>
      </c>
      <c r="BY34" s="4" t="n">
        <v>195.134</v>
      </c>
      <c r="BZ34" s="4" t="n">
        <v>1253.27</v>
      </c>
      <c r="CA34" s="4" t="n">
        <v>387.058</v>
      </c>
      <c r="CB34" s="4" t="n">
        <v>140.915</v>
      </c>
      <c r="CC34" s="4" t="n">
        <v>3066.28</v>
      </c>
      <c r="CD34" s="4" t="n">
        <v>148.955</v>
      </c>
      <c r="CE34" s="4" t="n">
        <v>147.879</v>
      </c>
    </row>
    <row r="35" customFormat="false" ht="13.8" hidden="false" customHeight="false" outlineLevel="0" collapsed="false">
      <c r="A35" s="3" t="n">
        <v>124.518</v>
      </c>
      <c r="B35" s="4" t="n">
        <v>907.239</v>
      </c>
      <c r="C35" s="4" t="n">
        <v>156.611</v>
      </c>
      <c r="D35" s="4" t="n">
        <v>183.887</v>
      </c>
      <c r="E35" s="4" t="n">
        <v>294.253</v>
      </c>
      <c r="F35" s="4" t="n">
        <v>638.185</v>
      </c>
      <c r="G35" s="4" t="n">
        <v>55.1094</v>
      </c>
      <c r="H35" s="4" t="n">
        <v>420.836</v>
      </c>
      <c r="I35" s="4" t="n">
        <v>219.195</v>
      </c>
      <c r="J35" s="4" t="n">
        <v>437.558</v>
      </c>
      <c r="K35" s="4" t="n">
        <v>1921.11</v>
      </c>
      <c r="L35" s="4" t="n">
        <v>1335.48</v>
      </c>
      <c r="M35" s="4" t="n">
        <v>323.284</v>
      </c>
      <c r="N35" s="4" t="n">
        <v>991.424</v>
      </c>
      <c r="O35" s="4" t="n">
        <v>104.418</v>
      </c>
      <c r="P35" s="4" t="n">
        <v>844.065</v>
      </c>
      <c r="Q35" s="4" t="n">
        <v>71.1914</v>
      </c>
      <c r="R35" s="4" t="n">
        <v>1257.63</v>
      </c>
      <c r="S35" s="4" t="n">
        <v>892.804</v>
      </c>
      <c r="T35" s="4" t="n">
        <v>76.5512</v>
      </c>
      <c r="U35" s="4" t="n">
        <v>194.132</v>
      </c>
      <c r="V35" s="4" t="n">
        <v>1576.97</v>
      </c>
      <c r="W35" s="4" t="n">
        <v>211.214</v>
      </c>
      <c r="X35" s="4" t="n">
        <v>615.68</v>
      </c>
      <c r="Y35" s="4" t="n">
        <v>769.069</v>
      </c>
      <c r="Z35" s="4" t="n">
        <v>940.259</v>
      </c>
      <c r="AA35" s="4" t="n">
        <v>255.281</v>
      </c>
      <c r="AB35" s="4" t="n">
        <v>598.264</v>
      </c>
      <c r="AC35" s="4" t="n">
        <v>222.329</v>
      </c>
      <c r="AD35" s="4" t="n">
        <v>216.233</v>
      </c>
      <c r="AE35" s="4" t="n">
        <v>820.894</v>
      </c>
      <c r="AF35" s="4" t="n">
        <v>54.0837</v>
      </c>
      <c r="AG35" s="4" t="n">
        <v>346.664</v>
      </c>
      <c r="AH35" s="4" t="n">
        <v>94.2213</v>
      </c>
      <c r="AI35" s="4" t="n">
        <v>1220.02</v>
      </c>
      <c r="AJ35" s="4" t="n">
        <v>1223.23</v>
      </c>
      <c r="AK35" s="4" t="n">
        <v>454.178</v>
      </c>
      <c r="AL35" s="4" t="n">
        <v>159.209</v>
      </c>
      <c r="AM35" s="4" t="n">
        <v>258.32</v>
      </c>
      <c r="AN35" s="4" t="n">
        <v>330.813</v>
      </c>
      <c r="AO35" s="4" t="n">
        <v>483.423</v>
      </c>
      <c r="AP35" s="4" t="n">
        <v>245.258</v>
      </c>
      <c r="AQ35" s="4" t="n">
        <v>810.044</v>
      </c>
      <c r="AR35" s="4" t="n">
        <v>623.442</v>
      </c>
      <c r="AS35" s="4" t="n">
        <v>28.021</v>
      </c>
      <c r="AT35" s="4" t="n">
        <v>717.337</v>
      </c>
      <c r="AU35" s="4" t="n">
        <v>329.66</v>
      </c>
      <c r="AV35" s="4" t="n">
        <v>173.876</v>
      </c>
      <c r="AW35" s="4" t="n">
        <v>31.024</v>
      </c>
      <c r="AX35" s="4" t="n">
        <v>285.326</v>
      </c>
      <c r="AY35" s="4" t="n">
        <v>53.4437</v>
      </c>
      <c r="AZ35" s="4" t="n">
        <v>547.343</v>
      </c>
      <c r="BA35" s="4" t="n">
        <v>18.0081</v>
      </c>
      <c r="BB35" s="4" t="n">
        <v>335.134</v>
      </c>
      <c r="BC35" s="4" t="n">
        <v>127.431</v>
      </c>
      <c r="BD35" s="4" t="n">
        <v>19.01</v>
      </c>
      <c r="BE35" s="4" t="n">
        <v>139.482</v>
      </c>
      <c r="BF35" s="4" t="n">
        <v>389.886</v>
      </c>
      <c r="BG35" s="4" t="n">
        <v>211.336</v>
      </c>
      <c r="BH35" s="4" t="n">
        <v>187.495</v>
      </c>
      <c r="BI35" s="4" t="n">
        <v>1886.88</v>
      </c>
      <c r="BJ35" s="4" t="n">
        <v>1497.02</v>
      </c>
      <c r="BK35" s="4" t="n">
        <v>230.709</v>
      </c>
      <c r="BL35" s="4" t="n">
        <v>322.732</v>
      </c>
      <c r="BM35" s="4" t="n">
        <v>176.272</v>
      </c>
      <c r="BN35" s="4" t="n">
        <v>301.108</v>
      </c>
      <c r="BO35" s="4" t="n">
        <v>97.4333</v>
      </c>
      <c r="BP35" s="4" t="n">
        <v>52.1513</v>
      </c>
      <c r="BQ35" s="4" t="n">
        <v>175.323</v>
      </c>
      <c r="BR35" s="4" t="n">
        <v>134.726</v>
      </c>
      <c r="BS35" s="4" t="n">
        <v>152.255</v>
      </c>
      <c r="BT35" s="4" t="n">
        <v>204.79</v>
      </c>
      <c r="BU35" s="4" t="n">
        <v>436.803</v>
      </c>
      <c r="BV35" s="4" t="n">
        <v>311.527</v>
      </c>
      <c r="BW35" s="4" t="n">
        <v>76.6284</v>
      </c>
      <c r="BX35" s="4" t="n">
        <v>1053.64</v>
      </c>
      <c r="BY35" s="4" t="n">
        <v>204.336</v>
      </c>
      <c r="BZ35" s="4" t="n">
        <v>1442.44</v>
      </c>
      <c r="CA35" s="4" t="n">
        <v>370.719</v>
      </c>
      <c r="CB35" s="4" t="n">
        <v>131.825</v>
      </c>
      <c r="CC35" s="4" t="n">
        <v>3219.79</v>
      </c>
      <c r="CD35" s="4" t="n">
        <v>115.657</v>
      </c>
      <c r="CE35" s="4" t="n">
        <v>124.678</v>
      </c>
    </row>
    <row r="36" customFormat="false" ht="13.8" hidden="false" customHeight="false" outlineLevel="0" collapsed="false">
      <c r="A36" s="3" t="n">
        <v>137.626</v>
      </c>
      <c r="B36" s="4" t="n">
        <v>908.285</v>
      </c>
      <c r="C36" s="4" t="n">
        <v>170.725</v>
      </c>
      <c r="D36" s="4" t="n">
        <v>189.907</v>
      </c>
      <c r="E36" s="4" t="n">
        <v>294.297</v>
      </c>
      <c r="F36" s="4" t="n">
        <v>638.249</v>
      </c>
      <c r="G36" s="4" t="n">
        <v>56.1231</v>
      </c>
      <c r="H36" s="4" t="n">
        <v>422.792</v>
      </c>
      <c r="I36" s="4" t="n">
        <v>229.308</v>
      </c>
      <c r="J36" s="4" t="n">
        <v>401.924</v>
      </c>
      <c r="K36" s="4" t="n">
        <v>1748.13</v>
      </c>
      <c r="L36" s="4" t="n">
        <v>1252.06</v>
      </c>
      <c r="M36" s="4" t="n">
        <v>320.684</v>
      </c>
      <c r="N36" s="4" t="n">
        <v>1036.57</v>
      </c>
      <c r="O36" s="4" t="n">
        <v>112.103</v>
      </c>
      <c r="P36" s="4" t="n">
        <v>771.943</v>
      </c>
      <c r="Q36" s="4" t="n">
        <v>73.219</v>
      </c>
      <c r="R36" s="4" t="n">
        <v>1118.1</v>
      </c>
      <c r="S36" s="4" t="n">
        <v>919.997</v>
      </c>
      <c r="T36" s="4" t="n">
        <v>90.3192</v>
      </c>
      <c r="U36" s="4" t="n">
        <v>192.148</v>
      </c>
      <c r="V36" s="4" t="n">
        <v>1508.66</v>
      </c>
      <c r="W36" s="4" t="n">
        <v>202.053</v>
      </c>
      <c r="X36" s="4" t="n">
        <v>554.978</v>
      </c>
      <c r="Y36" s="4" t="n">
        <v>753.49</v>
      </c>
      <c r="Z36" s="4" t="n">
        <v>843.992</v>
      </c>
      <c r="AA36" s="4" t="n">
        <v>246.139</v>
      </c>
      <c r="AB36" s="4" t="n">
        <v>568.778</v>
      </c>
      <c r="AC36" s="4" t="n">
        <v>220.289</v>
      </c>
      <c r="AD36" s="4" t="n">
        <v>179.259</v>
      </c>
      <c r="AE36" s="4" t="n">
        <v>837.205</v>
      </c>
      <c r="AF36" s="4" t="n">
        <v>50.0675</v>
      </c>
      <c r="AG36" s="4" t="n">
        <v>337.584</v>
      </c>
      <c r="AH36" s="4" t="n">
        <v>116.343</v>
      </c>
      <c r="AI36" s="4" t="n">
        <v>1278.15</v>
      </c>
      <c r="AJ36" s="4" t="n">
        <v>1278.15</v>
      </c>
      <c r="AK36" s="4" t="n">
        <v>434.727</v>
      </c>
      <c r="AL36" s="4" t="n">
        <v>156.981</v>
      </c>
      <c r="AM36" s="4" t="n">
        <v>232.022</v>
      </c>
      <c r="AN36" s="4" t="n">
        <v>354.254</v>
      </c>
      <c r="AO36" s="4" t="n">
        <v>446.664</v>
      </c>
      <c r="AP36" s="4" t="n">
        <v>237.219</v>
      </c>
      <c r="AQ36" s="4" t="n">
        <v>748.873</v>
      </c>
      <c r="AR36" s="4" t="n">
        <v>607.213</v>
      </c>
      <c r="AS36" s="4" t="n">
        <v>34.0289</v>
      </c>
      <c r="AT36" s="4" t="n">
        <v>592.587</v>
      </c>
      <c r="AU36" s="4" t="n">
        <v>326.778</v>
      </c>
      <c r="AV36" s="4" t="n">
        <v>142.68</v>
      </c>
      <c r="AW36" s="4" t="n">
        <v>40.042</v>
      </c>
      <c r="AX36" s="4" t="n">
        <v>225.008</v>
      </c>
      <c r="AY36" s="4" t="n">
        <v>57.5092</v>
      </c>
      <c r="AZ36" s="4" t="n">
        <v>505.095</v>
      </c>
      <c r="BA36" s="4" t="n">
        <v>11.003</v>
      </c>
      <c r="BB36" s="4" t="n">
        <v>313.295</v>
      </c>
      <c r="BC36" s="4" t="n">
        <v>140.536</v>
      </c>
      <c r="BD36" s="4" t="n">
        <v>16.0072</v>
      </c>
      <c r="BE36" s="4" t="n">
        <v>128.449</v>
      </c>
      <c r="BF36" s="4" t="n">
        <v>336.021</v>
      </c>
      <c r="BG36" s="4" t="n">
        <v>163.721</v>
      </c>
      <c r="BH36" s="4" t="n">
        <v>176.421</v>
      </c>
      <c r="BI36" s="4" t="n">
        <v>1699.32</v>
      </c>
      <c r="BJ36" s="4" t="n">
        <v>1681.53</v>
      </c>
      <c r="BK36" s="4" t="n">
        <v>238.42</v>
      </c>
      <c r="BL36" s="4" t="n">
        <v>280.068</v>
      </c>
      <c r="BM36" s="4" t="n">
        <v>176.371</v>
      </c>
      <c r="BN36" s="4" t="n">
        <v>287.704</v>
      </c>
      <c r="BO36" s="4" t="n">
        <v>86.3334</v>
      </c>
      <c r="BP36" s="4" t="n">
        <v>33.075</v>
      </c>
      <c r="BQ36" s="4" t="n">
        <v>152.047</v>
      </c>
      <c r="BR36" s="4" t="n">
        <v>99.4052</v>
      </c>
      <c r="BS36" s="4" t="n">
        <v>112.805</v>
      </c>
      <c r="BT36" s="4" t="n">
        <v>168.397</v>
      </c>
      <c r="BU36" s="4" t="n">
        <v>387.691</v>
      </c>
      <c r="BV36" s="4" t="n">
        <v>275.014</v>
      </c>
      <c r="BW36" s="4" t="n">
        <v>89.7619</v>
      </c>
      <c r="BX36" s="4" t="n">
        <v>1163.74</v>
      </c>
      <c r="BY36" s="4" t="n">
        <v>167.827</v>
      </c>
      <c r="BZ36" s="4" t="n">
        <v>1511.18</v>
      </c>
      <c r="CA36" s="4" t="n">
        <v>434.105</v>
      </c>
      <c r="CB36" s="4" t="n">
        <v>111.635</v>
      </c>
      <c r="CC36" s="4" t="n">
        <v>3000</v>
      </c>
      <c r="CD36" s="4" t="n">
        <v>112.685</v>
      </c>
      <c r="CE36" s="4" t="n">
        <v>118.588</v>
      </c>
    </row>
    <row r="37" customFormat="false" ht="13.8" hidden="false" customHeight="false" outlineLevel="0" collapsed="false">
      <c r="A37" s="3" t="n">
        <v>150.733</v>
      </c>
      <c r="B37" s="4" t="n">
        <v>888.413</v>
      </c>
      <c r="C37" s="4" t="n">
        <v>150.564</v>
      </c>
      <c r="D37" s="4" t="n">
        <v>207.087</v>
      </c>
      <c r="E37" s="4" t="n">
        <v>294.238</v>
      </c>
      <c r="F37" s="4" t="n">
        <v>677.668</v>
      </c>
      <c r="G37" s="4" t="n">
        <v>50.1119</v>
      </c>
      <c r="H37" s="4" t="n">
        <v>371.791</v>
      </c>
      <c r="I37" s="4" t="n">
        <v>231.342</v>
      </c>
      <c r="J37" s="4" t="n">
        <v>405.844</v>
      </c>
      <c r="K37" s="4" t="n">
        <v>1707.87</v>
      </c>
      <c r="L37" s="4" t="n">
        <v>1121.54</v>
      </c>
      <c r="M37" s="4" t="n">
        <v>274.646</v>
      </c>
      <c r="N37" s="4" t="n">
        <v>983.169</v>
      </c>
      <c r="O37" s="4" t="n">
        <v>98.0542</v>
      </c>
      <c r="P37" s="4" t="n">
        <v>758.203</v>
      </c>
      <c r="Q37" s="4" t="n">
        <v>87.2462</v>
      </c>
      <c r="R37" s="4" t="n">
        <v>1028.61</v>
      </c>
      <c r="S37" s="4" t="n">
        <v>967.303</v>
      </c>
      <c r="T37" s="4" t="n">
        <v>84.2401</v>
      </c>
      <c r="U37" s="4" t="n">
        <v>212.393</v>
      </c>
      <c r="V37" s="4" t="n">
        <v>1433.27</v>
      </c>
      <c r="W37" s="4" t="n">
        <v>236.485</v>
      </c>
      <c r="X37" s="4" t="n">
        <v>496.561</v>
      </c>
      <c r="Y37" s="4" t="n">
        <v>787.965</v>
      </c>
      <c r="Z37" s="4" t="n">
        <v>787.11</v>
      </c>
      <c r="AA37" s="4" t="n">
        <v>214.155</v>
      </c>
      <c r="AB37" s="4" t="n">
        <v>521.35</v>
      </c>
      <c r="AC37" s="4" t="n">
        <v>202.079</v>
      </c>
      <c r="AD37" s="4" t="n">
        <v>182.126</v>
      </c>
      <c r="AE37" s="4" t="n">
        <v>690.032</v>
      </c>
      <c r="AF37" s="4" t="n">
        <v>44.0508</v>
      </c>
      <c r="AG37" s="4" t="n">
        <v>349.814</v>
      </c>
      <c r="AH37" s="4" t="n">
        <v>107.303</v>
      </c>
      <c r="AI37" s="4" t="n">
        <v>1357.14</v>
      </c>
      <c r="AJ37" s="4" t="n">
        <v>1358.22</v>
      </c>
      <c r="AK37" s="4" t="n">
        <v>416.38</v>
      </c>
      <c r="AL37" s="4" t="n">
        <v>123.949</v>
      </c>
      <c r="AM37" s="4" t="n">
        <v>240.946</v>
      </c>
      <c r="AN37" s="4" t="n">
        <v>379.689</v>
      </c>
      <c r="AO37" s="4" t="n">
        <v>409.411</v>
      </c>
      <c r="AP37" s="4" t="n">
        <v>228.926</v>
      </c>
      <c r="AQ37" s="4" t="n">
        <v>727.686</v>
      </c>
      <c r="AR37" s="4" t="n">
        <v>522.785</v>
      </c>
      <c r="AS37" s="4" t="n">
        <v>19.009</v>
      </c>
      <c r="AT37" s="4" t="n">
        <v>551.33</v>
      </c>
      <c r="AU37" s="4" t="n">
        <v>342.115</v>
      </c>
      <c r="AV37" s="4" t="n">
        <v>126.416</v>
      </c>
      <c r="AW37" s="4" t="n">
        <v>29.0239</v>
      </c>
      <c r="AX37" s="4" t="n">
        <v>212.084</v>
      </c>
      <c r="AY37" s="4" t="n">
        <v>53.4194</v>
      </c>
      <c r="AZ37" s="4" t="n">
        <v>502.986</v>
      </c>
      <c r="BA37" s="4" t="n">
        <v>10.0025</v>
      </c>
      <c r="BB37" s="4" t="n">
        <v>313.223</v>
      </c>
      <c r="BC37" s="4" t="n">
        <v>128.263</v>
      </c>
      <c r="BD37" s="4" t="n">
        <v>18.009</v>
      </c>
      <c r="BE37" s="4" t="n">
        <v>113.036</v>
      </c>
      <c r="BF37" s="4" t="n">
        <v>305.042</v>
      </c>
      <c r="BG37" s="4" t="n">
        <v>149.332</v>
      </c>
      <c r="BH37" s="4" t="n">
        <v>172.427</v>
      </c>
      <c r="BI37" s="4" t="n">
        <v>1598.45</v>
      </c>
      <c r="BJ37" s="4" t="n">
        <v>1640.68</v>
      </c>
      <c r="BK37" s="4" t="n">
        <v>270.823</v>
      </c>
      <c r="BL37" s="4" t="n">
        <v>255.23</v>
      </c>
      <c r="BM37" s="4" t="n">
        <v>182.236</v>
      </c>
      <c r="BN37" s="4" t="n">
        <v>253.876</v>
      </c>
      <c r="BO37" s="4" t="n">
        <v>74.2601</v>
      </c>
      <c r="BP37" s="4" t="n">
        <v>30.0624</v>
      </c>
      <c r="BQ37" s="4" t="n">
        <v>140.889</v>
      </c>
      <c r="BR37" s="4" t="n">
        <v>84.335</v>
      </c>
      <c r="BS37" s="4" t="n">
        <v>119.852</v>
      </c>
      <c r="BT37" s="4" t="n">
        <v>165.386</v>
      </c>
      <c r="BU37" s="4" t="n">
        <v>348.738</v>
      </c>
      <c r="BV37" s="4" t="n">
        <v>241.517</v>
      </c>
      <c r="BW37" s="4" t="n">
        <v>97.5772</v>
      </c>
      <c r="BX37" s="4" t="n">
        <v>1216.97</v>
      </c>
      <c r="BY37" s="4" t="n">
        <v>160.827</v>
      </c>
      <c r="BZ37" s="4" t="n">
        <v>1575.82</v>
      </c>
      <c r="CA37" s="4" t="n">
        <v>497.412</v>
      </c>
      <c r="CB37" s="4" t="n">
        <v>110.664</v>
      </c>
      <c r="CC37" s="4" t="n">
        <v>3102.29</v>
      </c>
      <c r="CD37" s="4" t="n">
        <v>84.3976</v>
      </c>
      <c r="CE37" s="4" t="n">
        <v>121.616</v>
      </c>
    </row>
    <row r="38" customFormat="false" ht="13.8" hidden="false" customHeight="false" outlineLevel="0" collapsed="false">
      <c r="A38" s="3" t="n">
        <v>163.84</v>
      </c>
      <c r="B38" s="4" t="n">
        <v>903.1</v>
      </c>
      <c r="C38" s="4" t="n">
        <v>157.618</v>
      </c>
      <c r="D38" s="4" t="n">
        <v>190.926</v>
      </c>
      <c r="E38" s="4" t="n">
        <v>289.178</v>
      </c>
      <c r="F38" s="4" t="n">
        <v>617.669</v>
      </c>
      <c r="G38" s="4" t="n">
        <v>43.0762</v>
      </c>
      <c r="H38" s="4" t="n">
        <v>363.646</v>
      </c>
      <c r="I38" s="4" t="n">
        <v>215.173</v>
      </c>
      <c r="J38" s="4" t="n">
        <v>395.806</v>
      </c>
      <c r="K38" s="4" t="n">
        <v>1642.23</v>
      </c>
      <c r="L38" s="4" t="n">
        <v>1062.36</v>
      </c>
      <c r="M38" s="4" t="n">
        <v>268.595</v>
      </c>
      <c r="N38" s="4" t="n">
        <v>1035.99</v>
      </c>
      <c r="O38" s="4" t="n">
        <v>84.5266</v>
      </c>
      <c r="P38" s="4" t="n">
        <v>722.089</v>
      </c>
      <c r="Q38" s="4" t="n">
        <v>74.2227</v>
      </c>
      <c r="R38" s="4" t="n">
        <v>947.679</v>
      </c>
      <c r="S38" s="4" t="n">
        <v>944.04</v>
      </c>
      <c r="T38" s="4" t="n">
        <v>83.0721</v>
      </c>
      <c r="U38" s="4" t="n">
        <v>165.816</v>
      </c>
      <c r="V38" s="4" t="n">
        <v>1330.61</v>
      </c>
      <c r="W38" s="4" t="n">
        <v>209.133</v>
      </c>
      <c r="X38" s="4" t="n">
        <v>490.712</v>
      </c>
      <c r="Y38" s="4" t="n">
        <v>708.221</v>
      </c>
      <c r="Z38" s="4" t="n">
        <v>790.57</v>
      </c>
      <c r="AA38" s="4" t="n">
        <v>219.876</v>
      </c>
      <c r="AB38" s="4" t="n">
        <v>511.648</v>
      </c>
      <c r="AC38" s="4" t="n">
        <v>187.943</v>
      </c>
      <c r="AD38" s="4" t="n">
        <v>146.221</v>
      </c>
      <c r="AE38" s="4" t="n">
        <v>670.271</v>
      </c>
      <c r="AF38" s="4" t="n">
        <v>46.0552</v>
      </c>
      <c r="AG38" s="4" t="n">
        <v>330.407</v>
      </c>
      <c r="AH38" s="4" t="n">
        <v>93.2259</v>
      </c>
      <c r="AI38" s="4" t="n">
        <v>1384.21</v>
      </c>
      <c r="AJ38" s="4" t="n">
        <v>1390.53</v>
      </c>
      <c r="AK38" s="4" t="n">
        <v>379.651</v>
      </c>
      <c r="AL38" s="4" t="n">
        <v>120.641</v>
      </c>
      <c r="AM38" s="4" t="n">
        <v>248.982</v>
      </c>
      <c r="AN38" s="4" t="n">
        <v>337.935</v>
      </c>
      <c r="AO38" s="4" t="n">
        <v>364.953</v>
      </c>
      <c r="AP38" s="4" t="n">
        <v>177.187</v>
      </c>
      <c r="AQ38" s="4" t="n">
        <v>691.544</v>
      </c>
      <c r="AR38" s="4" t="n">
        <v>494.102</v>
      </c>
      <c r="AS38" s="4" t="n">
        <v>25.0157</v>
      </c>
      <c r="AT38" s="4" t="n">
        <v>590.388</v>
      </c>
      <c r="AU38" s="4" t="n">
        <v>321.322</v>
      </c>
      <c r="AV38" s="4" t="n">
        <v>123.087</v>
      </c>
      <c r="AW38" s="4" t="n">
        <v>33.0272</v>
      </c>
      <c r="AX38" s="4" t="n">
        <v>220.933</v>
      </c>
      <c r="AY38" s="4" t="n">
        <v>47.379</v>
      </c>
      <c r="AZ38" s="4" t="n">
        <v>453.353</v>
      </c>
      <c r="BA38" s="4" t="n">
        <v>15.0056</v>
      </c>
      <c r="BB38" s="4" t="n">
        <v>304.148</v>
      </c>
      <c r="BC38" s="4" t="n">
        <v>152.491</v>
      </c>
      <c r="BD38" s="4" t="n">
        <v>12.0036</v>
      </c>
      <c r="BE38" s="4" t="n">
        <v>107.952</v>
      </c>
      <c r="BF38" s="4" t="n">
        <v>277.349</v>
      </c>
      <c r="BG38" s="4" t="n">
        <v>154.995</v>
      </c>
      <c r="BH38" s="4" t="n">
        <v>165.291</v>
      </c>
      <c r="BI38" s="4" t="n">
        <v>1462.97</v>
      </c>
      <c r="BJ38" s="4" t="n">
        <v>1739.53</v>
      </c>
      <c r="BK38" s="4" t="n">
        <v>272.238</v>
      </c>
      <c r="BL38" s="4" t="n">
        <v>268.505</v>
      </c>
      <c r="BM38" s="4" t="n">
        <v>171.161</v>
      </c>
      <c r="BN38" s="4" t="n">
        <v>234.306</v>
      </c>
      <c r="BO38" s="4" t="n">
        <v>73.2762</v>
      </c>
      <c r="BP38" s="4" t="n">
        <v>35.0781</v>
      </c>
      <c r="BQ38" s="4" t="n">
        <v>129.829</v>
      </c>
      <c r="BR38" s="4" t="n">
        <v>94.3707</v>
      </c>
      <c r="BS38" s="4" t="n">
        <v>115.874</v>
      </c>
      <c r="BT38" s="4" t="n">
        <v>116.875</v>
      </c>
      <c r="BU38" s="4" t="n">
        <v>328.456</v>
      </c>
      <c r="BV38" s="4" t="n">
        <v>226.142</v>
      </c>
      <c r="BW38" s="4" t="n">
        <v>74.6257</v>
      </c>
      <c r="BX38" s="4" t="n">
        <v>1286.06</v>
      </c>
      <c r="BY38" s="4" t="n">
        <v>164.721</v>
      </c>
      <c r="BZ38" s="4" t="n">
        <v>1677.19</v>
      </c>
      <c r="CA38" s="4" t="n">
        <v>504.576</v>
      </c>
      <c r="CB38" s="4" t="n">
        <v>91.4698</v>
      </c>
      <c r="CC38" s="4" t="n">
        <v>3044.8</v>
      </c>
      <c r="CD38" s="4" t="n">
        <v>92.4602</v>
      </c>
      <c r="CE38" s="4" t="n">
        <v>93.3931</v>
      </c>
    </row>
    <row r="39" customFormat="false" ht="13.8" hidden="false" customHeight="false" outlineLevel="0" collapsed="false">
      <c r="A39" s="3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</row>
    <row r="40" customFormat="false" ht="13.8" hidden="false" customHeight="false" outlineLevel="0" collapsed="false">
      <c r="A40" s="1" t="s">
        <v>5</v>
      </c>
      <c r="B40" s="1" t="s">
        <v>94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</row>
    <row r="41" customFormat="false" ht="13.8" hidden="false" customHeight="false" outlineLevel="0" collapsed="false">
      <c r="A41" s="1" t="s">
        <v>7</v>
      </c>
      <c r="B41" s="1" t="s">
        <v>8</v>
      </c>
      <c r="C41" s="1" t="s">
        <v>9</v>
      </c>
      <c r="D41" s="1" t="s">
        <v>10</v>
      </c>
      <c r="E41" s="1" t="s">
        <v>11</v>
      </c>
      <c r="F41" s="1" t="s">
        <v>12</v>
      </c>
      <c r="G41" s="1" t="s">
        <v>13</v>
      </c>
      <c r="H41" s="1" t="s">
        <v>14</v>
      </c>
      <c r="I41" s="1" t="s">
        <v>15</v>
      </c>
      <c r="J41" s="1" t="s">
        <v>16</v>
      </c>
      <c r="K41" s="1" t="s">
        <v>17</v>
      </c>
      <c r="L41" s="1" t="s">
        <v>18</v>
      </c>
      <c r="M41" s="1" t="s">
        <v>19</v>
      </c>
      <c r="N41" s="1" t="s">
        <v>20</v>
      </c>
      <c r="O41" s="1" t="s">
        <v>21</v>
      </c>
      <c r="P41" s="1" t="s">
        <v>22</v>
      </c>
      <c r="Q41" s="1" t="s">
        <v>23</v>
      </c>
      <c r="R41" s="1" t="s">
        <v>24</v>
      </c>
      <c r="S41" s="1" t="s">
        <v>25</v>
      </c>
      <c r="T41" s="1" t="s">
        <v>26</v>
      </c>
      <c r="U41" s="1" t="s">
        <v>27</v>
      </c>
      <c r="V41" s="1" t="s">
        <v>28</v>
      </c>
      <c r="W41" s="1" t="s">
        <v>29</v>
      </c>
      <c r="X41" s="1" t="s">
        <v>30</v>
      </c>
      <c r="Y41" s="1" t="s">
        <v>31</v>
      </c>
      <c r="Z41" s="1" t="s">
        <v>32</v>
      </c>
      <c r="AA41" s="1" t="s">
        <v>33</v>
      </c>
      <c r="AB41" s="1" t="s">
        <v>34</v>
      </c>
      <c r="AC41" s="1" t="s">
        <v>35</v>
      </c>
      <c r="AD41" s="1" t="s">
        <v>36</v>
      </c>
      <c r="AE41" s="1" t="s">
        <v>37</v>
      </c>
      <c r="AF41" s="1" t="s">
        <v>38</v>
      </c>
      <c r="AG41" s="1" t="s">
        <v>39</v>
      </c>
      <c r="AH41" s="1" t="s">
        <v>40</v>
      </c>
      <c r="AI41" s="1" t="s">
        <v>41</v>
      </c>
      <c r="AJ41" s="1" t="s">
        <v>42</v>
      </c>
      <c r="AK41" s="1" t="s">
        <v>43</v>
      </c>
      <c r="AL41" s="1" t="s">
        <v>44</v>
      </c>
      <c r="AM41" s="1" t="s">
        <v>45</v>
      </c>
      <c r="AN41" s="1" t="s">
        <v>46</v>
      </c>
      <c r="AO41" s="1" t="s">
        <v>47</v>
      </c>
      <c r="AP41" s="1" t="s">
        <v>48</v>
      </c>
      <c r="AQ41" s="1" t="s">
        <v>49</v>
      </c>
      <c r="AR41" s="1" t="s">
        <v>50</v>
      </c>
      <c r="AS41" s="1" t="s">
        <v>51</v>
      </c>
      <c r="AT41" s="1" t="s">
        <v>52</v>
      </c>
      <c r="AU41" s="1" t="s">
        <v>53</v>
      </c>
      <c r="AV41" s="1" t="s">
        <v>54</v>
      </c>
      <c r="AW41" s="1" t="s">
        <v>55</v>
      </c>
      <c r="AX41" s="1" t="s">
        <v>56</v>
      </c>
      <c r="AY41" s="1" t="s">
        <v>57</v>
      </c>
      <c r="AZ41" s="1" t="s">
        <v>58</v>
      </c>
      <c r="BA41" s="1" t="s">
        <v>59</v>
      </c>
      <c r="BB41" s="1" t="s">
        <v>60</v>
      </c>
      <c r="BC41" s="1" t="s">
        <v>61</v>
      </c>
      <c r="BD41" s="1" t="s">
        <v>62</v>
      </c>
      <c r="BE41" s="1" t="s">
        <v>63</v>
      </c>
      <c r="BF41" s="1" t="s">
        <v>64</v>
      </c>
      <c r="BG41" s="1" t="s">
        <v>65</v>
      </c>
      <c r="BH41" s="1" t="s">
        <v>66</v>
      </c>
      <c r="BI41" s="1" t="s">
        <v>67</v>
      </c>
      <c r="BJ41" s="1" t="s">
        <v>68</v>
      </c>
      <c r="BK41" s="1" t="s">
        <v>69</v>
      </c>
      <c r="BL41" s="1" t="s">
        <v>70</v>
      </c>
      <c r="BM41" s="1" t="s">
        <v>71</v>
      </c>
      <c r="BN41" s="1" t="s">
        <v>72</v>
      </c>
      <c r="BO41" s="1" t="s">
        <v>73</v>
      </c>
      <c r="BP41" s="1" t="s">
        <v>74</v>
      </c>
      <c r="BQ41" s="1" t="s">
        <v>75</v>
      </c>
      <c r="BR41" s="1" t="s">
        <v>76</v>
      </c>
      <c r="BS41" s="1" t="s">
        <v>77</v>
      </c>
      <c r="BT41" s="1" t="s">
        <v>78</v>
      </c>
      <c r="BU41" s="1" t="s">
        <v>79</v>
      </c>
      <c r="BV41" s="1" t="s">
        <v>80</v>
      </c>
      <c r="BW41" s="1" t="s">
        <v>81</v>
      </c>
      <c r="BX41" s="1" t="s">
        <v>82</v>
      </c>
      <c r="BY41" s="1" t="s">
        <v>83</v>
      </c>
      <c r="BZ41" s="1" t="s">
        <v>84</v>
      </c>
      <c r="CA41" s="1" t="s">
        <v>85</v>
      </c>
      <c r="CB41" s="1" t="s">
        <v>86</v>
      </c>
      <c r="CC41" s="1" t="s">
        <v>87</v>
      </c>
      <c r="CD41" s="1" t="s">
        <v>88</v>
      </c>
      <c r="CE41" s="1" t="s">
        <v>89</v>
      </c>
    </row>
    <row r="42" customFormat="false" ht="13.8" hidden="false" customHeight="false" outlineLevel="0" collapsed="false">
      <c r="A42" s="1" t="s">
        <v>90</v>
      </c>
      <c r="B42" s="1" t="n">
        <v>1.0066</v>
      </c>
      <c r="C42" s="1" t="n">
        <v>11.9995</v>
      </c>
      <c r="D42" s="1" t="n">
        <v>13.0074</v>
      </c>
      <c r="E42" s="1" t="n">
        <v>14.015</v>
      </c>
      <c r="F42" s="1" t="n">
        <v>15.0232</v>
      </c>
      <c r="G42" s="1" t="n">
        <v>17.0261</v>
      </c>
      <c r="H42" s="1" t="n">
        <v>18.0354</v>
      </c>
      <c r="I42" s="1" t="n">
        <v>19.0186</v>
      </c>
      <c r="J42" s="1" t="n">
        <v>26.0148</v>
      </c>
      <c r="K42" s="1" t="n">
        <v>27.0232</v>
      </c>
      <c r="L42" s="1" t="n">
        <v>28.0188</v>
      </c>
      <c r="M42" s="1" t="n">
        <v>28.0307</v>
      </c>
      <c r="N42" s="1" t="n">
        <v>29.0023</v>
      </c>
      <c r="O42" s="1" t="n">
        <v>29.026</v>
      </c>
      <c r="P42" s="1" t="n">
        <v>29.0396</v>
      </c>
      <c r="Q42" s="1" t="n">
        <v>30.0098</v>
      </c>
      <c r="R42" s="1" t="n">
        <v>30.0353</v>
      </c>
      <c r="S42" s="1" t="n">
        <v>31.0209</v>
      </c>
      <c r="T42" s="1" t="n">
        <v>31.0422</v>
      </c>
      <c r="U42" s="1" t="n">
        <v>38.0151</v>
      </c>
      <c r="V42" s="1" t="n">
        <v>41.0396</v>
      </c>
      <c r="W42" s="1" t="n">
        <v>42.0103</v>
      </c>
      <c r="X42" s="1" t="n">
        <v>42.035</v>
      </c>
      <c r="Y42" s="1" t="n">
        <v>43.0186</v>
      </c>
      <c r="Z42" s="1" t="n">
        <v>43.0297</v>
      </c>
      <c r="AA42" s="1" t="n">
        <v>43.0419</v>
      </c>
      <c r="AB42" s="1" t="n">
        <v>43.0557</v>
      </c>
      <c r="AC42" s="1" t="n">
        <v>44.0141</v>
      </c>
      <c r="AD42" s="1" t="n">
        <v>44.0372</v>
      </c>
      <c r="AE42" s="1" t="n">
        <v>44.0518</v>
      </c>
      <c r="AF42" s="1" t="n">
        <v>44.9798</v>
      </c>
      <c r="AG42" s="1" t="n">
        <v>45.0348</v>
      </c>
      <c r="AH42" s="1" t="n">
        <v>46.9687</v>
      </c>
      <c r="AI42" s="1" t="n">
        <v>46.9891</v>
      </c>
      <c r="AJ42" s="1" t="n">
        <v>46.9891</v>
      </c>
      <c r="AK42" s="1" t="n">
        <v>50.0008</v>
      </c>
      <c r="AL42" s="1" t="n">
        <v>50.0147</v>
      </c>
      <c r="AM42" s="1" t="n">
        <v>51.0233</v>
      </c>
      <c r="AN42" s="1" t="n">
        <v>53.0018</v>
      </c>
      <c r="AO42" s="1" t="n">
        <v>53.0401</v>
      </c>
      <c r="AP42" s="1" t="n">
        <v>54.0344</v>
      </c>
      <c r="AQ42" s="1" t="n">
        <v>55.0198</v>
      </c>
      <c r="AR42" s="1" t="n">
        <v>55.0566</v>
      </c>
      <c r="AS42" s="1" t="n">
        <v>55.9352</v>
      </c>
      <c r="AT42" s="1" t="n">
        <v>56.0558</v>
      </c>
      <c r="AU42" s="1" t="n">
        <v>57.0356</v>
      </c>
      <c r="AV42" s="1" t="n">
        <v>57.0715</v>
      </c>
      <c r="AW42" s="1" t="n">
        <v>57.9355</v>
      </c>
      <c r="AX42" s="1" t="n">
        <v>58.0682</v>
      </c>
      <c r="AY42" s="1" t="n">
        <v>58.9902</v>
      </c>
      <c r="AZ42" s="1" t="n">
        <v>59.0504</v>
      </c>
      <c r="BA42" s="1" t="n">
        <v>59.9309</v>
      </c>
      <c r="BB42" s="1" t="n">
        <v>60.0584</v>
      </c>
      <c r="BC42" s="1" t="n">
        <v>61.0306</v>
      </c>
      <c r="BD42" s="1" t="n">
        <v>62.9294</v>
      </c>
      <c r="BE42" s="1" t="n">
        <v>65.0401</v>
      </c>
      <c r="BF42" s="1" t="n">
        <v>68.0526</v>
      </c>
      <c r="BG42" s="1" t="n">
        <v>69.0744</v>
      </c>
      <c r="BH42" s="1" t="n">
        <v>70.0337</v>
      </c>
      <c r="BI42" s="1" t="n">
        <v>70.0714</v>
      </c>
      <c r="BJ42" s="1" t="n">
        <v>70.9891</v>
      </c>
      <c r="BK42" s="1" t="n">
        <v>71.0172</v>
      </c>
      <c r="BL42" s="1" t="n">
        <v>72.0938</v>
      </c>
      <c r="BM42" s="1" t="n">
        <v>73.0301</v>
      </c>
      <c r="BN42" s="1" t="n">
        <v>73.0649</v>
      </c>
      <c r="BO42" s="1" t="n">
        <v>74.0665</v>
      </c>
      <c r="BP42" s="1" t="n">
        <v>75.0242</v>
      </c>
      <c r="BQ42" s="1" t="n">
        <v>77.0401</v>
      </c>
      <c r="BR42" s="1" t="n">
        <v>80.0526</v>
      </c>
      <c r="BS42" s="1" t="n">
        <v>83.0605</v>
      </c>
      <c r="BT42" s="1" t="n">
        <v>84.0484</v>
      </c>
      <c r="BU42" s="1" t="n">
        <v>84.0967</v>
      </c>
      <c r="BV42" s="1" t="n">
        <v>86.104</v>
      </c>
      <c r="BW42" s="1" t="n">
        <v>87.0549</v>
      </c>
      <c r="BX42" s="1" t="n">
        <v>90.9803</v>
      </c>
      <c r="BY42" s="1" t="n">
        <v>91.0549</v>
      </c>
      <c r="BZ42" s="1" t="n">
        <v>104.9989</v>
      </c>
      <c r="CA42" s="1" t="n">
        <v>106.9524</v>
      </c>
      <c r="CB42" s="1" t="n">
        <v>107.0467</v>
      </c>
      <c r="CC42" s="1" t="n">
        <v>108.9449</v>
      </c>
      <c r="CD42" s="1" t="n">
        <v>120.099</v>
      </c>
      <c r="CE42" s="1" t="n">
        <v>130.0666</v>
      </c>
    </row>
    <row r="43" customFormat="false" ht="13.8" hidden="false" customHeight="false" outlineLevel="0" collapsed="false">
      <c r="A43" s="1" t="s">
        <v>91</v>
      </c>
      <c r="B43" s="1" t="s">
        <v>92</v>
      </c>
      <c r="C43" s="1" t="s">
        <v>92</v>
      </c>
      <c r="D43" s="1" t="s">
        <v>92</v>
      </c>
      <c r="E43" s="1" t="s">
        <v>92</v>
      </c>
      <c r="F43" s="1" t="s">
        <v>92</v>
      </c>
      <c r="G43" s="1" t="s">
        <v>92</v>
      </c>
      <c r="H43" s="1" t="s">
        <v>92</v>
      </c>
      <c r="I43" s="1" t="s">
        <v>92</v>
      </c>
      <c r="J43" s="1" t="s">
        <v>92</v>
      </c>
      <c r="K43" s="1" t="s">
        <v>92</v>
      </c>
      <c r="L43" s="1" t="s">
        <v>92</v>
      </c>
      <c r="M43" s="1" t="s">
        <v>92</v>
      </c>
      <c r="N43" s="1" t="s">
        <v>92</v>
      </c>
      <c r="O43" s="1" t="s">
        <v>92</v>
      </c>
      <c r="P43" s="1" t="s">
        <v>92</v>
      </c>
      <c r="Q43" s="1" t="s">
        <v>92</v>
      </c>
      <c r="R43" s="1" t="s">
        <v>92</v>
      </c>
      <c r="S43" s="1" t="s">
        <v>92</v>
      </c>
      <c r="T43" s="1" t="s">
        <v>92</v>
      </c>
      <c r="U43" s="1" t="s">
        <v>92</v>
      </c>
      <c r="V43" s="1" t="s">
        <v>92</v>
      </c>
      <c r="W43" s="1" t="s">
        <v>92</v>
      </c>
      <c r="X43" s="1" t="s">
        <v>92</v>
      </c>
      <c r="Y43" s="1" t="s">
        <v>92</v>
      </c>
      <c r="Z43" s="1" t="s">
        <v>92</v>
      </c>
      <c r="AA43" s="1" t="s">
        <v>92</v>
      </c>
      <c r="AB43" s="1" t="s">
        <v>92</v>
      </c>
      <c r="AC43" s="1" t="s">
        <v>92</v>
      </c>
      <c r="AD43" s="1" t="s">
        <v>92</v>
      </c>
      <c r="AE43" s="1" t="s">
        <v>92</v>
      </c>
      <c r="AF43" s="1" t="s">
        <v>92</v>
      </c>
      <c r="AG43" s="1" t="s">
        <v>92</v>
      </c>
      <c r="AH43" s="1" t="s">
        <v>92</v>
      </c>
      <c r="AI43" s="1" t="s">
        <v>92</v>
      </c>
      <c r="AJ43" s="1" t="s">
        <v>92</v>
      </c>
      <c r="AK43" s="1" t="s">
        <v>92</v>
      </c>
      <c r="AL43" s="1" t="s">
        <v>92</v>
      </c>
      <c r="AM43" s="1" t="s">
        <v>92</v>
      </c>
      <c r="AN43" s="1" t="s">
        <v>92</v>
      </c>
      <c r="AO43" s="1" t="s">
        <v>92</v>
      </c>
      <c r="AP43" s="1" t="s">
        <v>92</v>
      </c>
      <c r="AQ43" s="1" t="s">
        <v>92</v>
      </c>
      <c r="AR43" s="1" t="s">
        <v>92</v>
      </c>
      <c r="AS43" s="1" t="s">
        <v>92</v>
      </c>
      <c r="AT43" s="1" t="s">
        <v>92</v>
      </c>
      <c r="AU43" s="1" t="s">
        <v>92</v>
      </c>
      <c r="AV43" s="1" t="s">
        <v>92</v>
      </c>
      <c r="AW43" s="1" t="s">
        <v>92</v>
      </c>
      <c r="AX43" s="1" t="s">
        <v>92</v>
      </c>
      <c r="AY43" s="1" t="s">
        <v>92</v>
      </c>
      <c r="AZ43" s="1" t="s">
        <v>92</v>
      </c>
      <c r="BA43" s="1" t="s">
        <v>92</v>
      </c>
      <c r="BB43" s="1" t="s">
        <v>92</v>
      </c>
      <c r="BC43" s="1" t="s">
        <v>92</v>
      </c>
      <c r="BD43" s="1" t="s">
        <v>92</v>
      </c>
      <c r="BE43" s="1" t="s">
        <v>92</v>
      </c>
      <c r="BF43" s="1" t="s">
        <v>92</v>
      </c>
      <c r="BG43" s="1" t="s">
        <v>92</v>
      </c>
      <c r="BH43" s="1" t="s">
        <v>92</v>
      </c>
      <c r="BI43" s="1" t="s">
        <v>92</v>
      </c>
      <c r="BJ43" s="1" t="s">
        <v>92</v>
      </c>
      <c r="BK43" s="1" t="s">
        <v>92</v>
      </c>
      <c r="BL43" s="1" t="s">
        <v>92</v>
      </c>
      <c r="BM43" s="1" t="s">
        <v>92</v>
      </c>
      <c r="BN43" s="1" t="s">
        <v>92</v>
      </c>
      <c r="BO43" s="1" t="s">
        <v>92</v>
      </c>
      <c r="BP43" s="1" t="s">
        <v>92</v>
      </c>
      <c r="BQ43" s="1" t="s">
        <v>92</v>
      </c>
      <c r="BR43" s="1" t="s">
        <v>92</v>
      </c>
      <c r="BS43" s="1" t="s">
        <v>92</v>
      </c>
      <c r="BT43" s="1" t="s">
        <v>92</v>
      </c>
      <c r="BU43" s="1" t="s">
        <v>92</v>
      </c>
      <c r="BV43" s="1" t="s">
        <v>92</v>
      </c>
      <c r="BW43" s="1" t="s">
        <v>92</v>
      </c>
      <c r="BX43" s="1" t="s">
        <v>92</v>
      </c>
      <c r="BY43" s="1" t="s">
        <v>92</v>
      </c>
      <c r="BZ43" s="1" t="s">
        <v>92</v>
      </c>
      <c r="CA43" s="1" t="s">
        <v>92</v>
      </c>
      <c r="CB43" s="1" t="s">
        <v>92</v>
      </c>
      <c r="CC43" s="1" t="s">
        <v>92</v>
      </c>
      <c r="CD43" s="1" t="s">
        <v>92</v>
      </c>
      <c r="CE43" s="1" t="s">
        <v>92</v>
      </c>
    </row>
    <row r="44" customFormat="false" ht="13.8" hidden="false" customHeight="false" outlineLevel="0" collapsed="false">
      <c r="A44" s="3" t="n">
        <v>6.5536</v>
      </c>
      <c r="B44" s="4" t="n">
        <v>1940.19</v>
      </c>
      <c r="C44" s="4" t="n">
        <v>351.542</v>
      </c>
      <c r="D44" s="4" t="n">
        <v>499.099</v>
      </c>
      <c r="E44" s="4" t="n">
        <v>942.454</v>
      </c>
      <c r="F44" s="4" t="n">
        <v>2854.58</v>
      </c>
      <c r="G44" s="4" t="n">
        <v>292.249</v>
      </c>
      <c r="H44" s="4" t="n">
        <v>4387.93</v>
      </c>
      <c r="I44" s="4" t="n">
        <v>323.394</v>
      </c>
      <c r="J44" s="4" t="n">
        <v>1547.83</v>
      </c>
      <c r="K44" s="4" t="n">
        <v>11666.9</v>
      </c>
      <c r="L44" s="4" t="n">
        <v>8812.53</v>
      </c>
      <c r="M44" s="4" t="n">
        <v>2008.34</v>
      </c>
      <c r="N44" s="4" t="n">
        <v>1672.96</v>
      </c>
      <c r="O44" s="4" t="n">
        <v>1097.14</v>
      </c>
      <c r="P44" s="4" t="n">
        <v>9599.19</v>
      </c>
      <c r="Q44" s="4" t="n">
        <v>219.042</v>
      </c>
      <c r="R44" s="4" t="n">
        <v>13065.9</v>
      </c>
      <c r="S44" s="4" t="n">
        <v>1586.59</v>
      </c>
      <c r="T44" s="4" t="n">
        <v>696.995</v>
      </c>
      <c r="U44" s="4" t="n">
        <v>1209.27</v>
      </c>
      <c r="V44" s="4" t="n">
        <v>19289.7</v>
      </c>
      <c r="W44" s="4" t="n">
        <v>983.339</v>
      </c>
      <c r="X44" s="4" t="n">
        <v>5976.76</v>
      </c>
      <c r="Y44" s="4" t="n">
        <v>7731.37</v>
      </c>
      <c r="Z44" s="4" t="n">
        <v>6093.43</v>
      </c>
      <c r="AA44" s="4" t="n">
        <v>2640.01</v>
      </c>
      <c r="AB44" s="4" t="n">
        <v>7334.94</v>
      </c>
      <c r="AC44" s="4" t="n">
        <v>3214.82</v>
      </c>
      <c r="AD44" s="4" t="n">
        <v>1163.87</v>
      </c>
      <c r="AE44" s="4" t="n">
        <v>10418.4</v>
      </c>
      <c r="AF44" s="4" t="n">
        <v>3852.31</v>
      </c>
      <c r="AG44" s="4" t="n">
        <v>2473.37</v>
      </c>
      <c r="AH44" s="4" t="n">
        <v>974.204</v>
      </c>
      <c r="AI44" s="4" t="n">
        <v>568.34</v>
      </c>
      <c r="AJ44" s="4" t="n">
        <v>581.767</v>
      </c>
      <c r="AK44" s="4" t="n">
        <v>208.518</v>
      </c>
      <c r="AL44" s="4" t="n">
        <v>1180.99</v>
      </c>
      <c r="AM44" s="4" t="n">
        <v>3468.83</v>
      </c>
      <c r="AN44" s="4" t="n">
        <v>878.84</v>
      </c>
      <c r="AO44" s="4" t="n">
        <v>5830.18</v>
      </c>
      <c r="AP44" s="4" t="n">
        <v>2856.67</v>
      </c>
      <c r="AQ44" s="4" t="n">
        <v>8600.73</v>
      </c>
      <c r="AR44" s="4" t="n">
        <v>10202.6</v>
      </c>
      <c r="AS44" s="4" t="n">
        <v>113.191</v>
      </c>
      <c r="AT44" s="4" t="n">
        <v>9555.8</v>
      </c>
      <c r="AU44" s="4" t="n">
        <v>2266.48</v>
      </c>
      <c r="AV44" s="4" t="n">
        <v>3287.83</v>
      </c>
      <c r="AW44" s="4" t="n">
        <v>268.013</v>
      </c>
      <c r="AX44" s="4" t="n">
        <v>4110.68</v>
      </c>
      <c r="AY44" s="4" t="n">
        <v>799.133</v>
      </c>
      <c r="AZ44" s="4" t="n">
        <v>5395.92</v>
      </c>
      <c r="BA44" s="4" t="n">
        <v>88.1358</v>
      </c>
      <c r="BB44" s="4" t="n">
        <v>3969.09</v>
      </c>
      <c r="BC44" s="4" t="n">
        <v>451.68</v>
      </c>
      <c r="BD44" s="4" t="n">
        <v>543.039</v>
      </c>
      <c r="BE44" s="4" t="n">
        <v>2693.74</v>
      </c>
      <c r="BF44" s="4" t="n">
        <v>5119.3</v>
      </c>
      <c r="BG44" s="4" t="n">
        <v>2861.64</v>
      </c>
      <c r="BH44" s="4" t="n">
        <v>2866.01</v>
      </c>
      <c r="BI44" s="4" t="n">
        <v>19476.2</v>
      </c>
      <c r="BJ44" s="4" t="n">
        <v>571.392</v>
      </c>
      <c r="BK44" s="4" t="n">
        <v>796.968</v>
      </c>
      <c r="BL44" s="4" t="n">
        <v>9075.23</v>
      </c>
      <c r="BM44" s="4" t="n">
        <v>740.682</v>
      </c>
      <c r="BN44" s="4" t="n">
        <v>4193.55</v>
      </c>
      <c r="BO44" s="4" t="n">
        <v>1756.9</v>
      </c>
      <c r="BP44" s="4" t="n">
        <v>1610.39</v>
      </c>
      <c r="BQ44" s="4" t="n">
        <v>3804.7</v>
      </c>
      <c r="BR44" s="4" t="n">
        <v>1965.11</v>
      </c>
      <c r="BS44" s="4" t="n">
        <v>3376.27</v>
      </c>
      <c r="BT44" s="4" t="n">
        <v>3388.2</v>
      </c>
      <c r="BU44" s="4" t="n">
        <v>6724.85</v>
      </c>
      <c r="BV44" s="4" t="n">
        <v>5276.02</v>
      </c>
      <c r="BW44" s="4" t="n">
        <v>809.063</v>
      </c>
      <c r="BX44" s="4" t="n">
        <v>569.797</v>
      </c>
      <c r="BY44" s="4" t="n">
        <v>4552.03</v>
      </c>
      <c r="BZ44" s="4" t="n">
        <v>341.952</v>
      </c>
      <c r="CA44" s="4" t="n">
        <v>154.671</v>
      </c>
      <c r="CB44" s="4" t="n">
        <v>891.494</v>
      </c>
      <c r="CC44" s="4" t="n">
        <v>268.252</v>
      </c>
      <c r="CD44" s="4" t="n">
        <v>1474.61</v>
      </c>
      <c r="CE44" s="4" t="n">
        <v>1589.68</v>
      </c>
    </row>
    <row r="45" customFormat="false" ht="13.8" hidden="false" customHeight="false" outlineLevel="0" collapsed="false">
      <c r="A45" s="3" t="n">
        <v>19.6608</v>
      </c>
      <c r="B45" s="4" t="n">
        <v>1729.7</v>
      </c>
      <c r="C45" s="4" t="n">
        <v>412.147</v>
      </c>
      <c r="D45" s="4" t="n">
        <v>454.618</v>
      </c>
      <c r="E45" s="4" t="n">
        <v>820.585</v>
      </c>
      <c r="F45" s="4" t="n">
        <v>1831.19</v>
      </c>
      <c r="G45" s="4" t="n">
        <v>269.2</v>
      </c>
      <c r="H45" s="4" t="n">
        <v>2767</v>
      </c>
      <c r="I45" s="4" t="n">
        <v>251.819</v>
      </c>
      <c r="J45" s="4" t="n">
        <v>1201.7</v>
      </c>
      <c r="K45" s="4" t="n">
        <v>6152.84</v>
      </c>
      <c r="L45" s="4" t="n">
        <v>5735.61</v>
      </c>
      <c r="M45" s="4" t="n">
        <v>1363.47</v>
      </c>
      <c r="N45" s="4" t="n">
        <v>1247.47</v>
      </c>
      <c r="O45" s="4" t="n">
        <v>675.193</v>
      </c>
      <c r="P45" s="4" t="n">
        <v>3695.38</v>
      </c>
      <c r="Q45" s="4" t="n">
        <v>142.503</v>
      </c>
      <c r="R45" s="4" t="n">
        <v>6958.05</v>
      </c>
      <c r="S45" s="4" t="n">
        <v>1025.45</v>
      </c>
      <c r="T45" s="4" t="n">
        <v>400.909</v>
      </c>
      <c r="U45" s="4" t="n">
        <v>733.855</v>
      </c>
      <c r="V45" s="4" t="n">
        <v>7858.95</v>
      </c>
      <c r="W45" s="4" t="n">
        <v>655.241</v>
      </c>
      <c r="X45" s="4" t="n">
        <v>3141.41</v>
      </c>
      <c r="Y45" s="4" t="n">
        <v>4533.83</v>
      </c>
      <c r="Z45" s="4" t="n">
        <v>4033.14</v>
      </c>
      <c r="AA45" s="4" t="n">
        <v>1726.9</v>
      </c>
      <c r="AB45" s="4" t="n">
        <v>2850.44</v>
      </c>
      <c r="AC45" s="4" t="n">
        <v>1566.98</v>
      </c>
      <c r="AD45" s="4" t="n">
        <v>852.909</v>
      </c>
      <c r="AE45" s="4" t="n">
        <v>5916.74</v>
      </c>
      <c r="AF45" s="4" t="n">
        <v>607.672</v>
      </c>
      <c r="AG45" s="4" t="n">
        <v>1280.2</v>
      </c>
      <c r="AH45" s="4" t="n">
        <v>841.201</v>
      </c>
      <c r="AI45" s="4" t="n">
        <v>213.099</v>
      </c>
      <c r="AJ45" s="4" t="n">
        <v>219.23</v>
      </c>
      <c r="AK45" s="4" t="n">
        <v>129.429</v>
      </c>
      <c r="AL45" s="4" t="n">
        <v>514.729</v>
      </c>
      <c r="AM45" s="4" t="n">
        <v>1263.25</v>
      </c>
      <c r="AN45" s="4" t="n">
        <v>420.321</v>
      </c>
      <c r="AO45" s="4" t="n">
        <v>2213.01</v>
      </c>
      <c r="AP45" s="4" t="n">
        <v>1503</v>
      </c>
      <c r="AQ45" s="4" t="n">
        <v>4910.79</v>
      </c>
      <c r="AR45" s="4" t="n">
        <v>3758.9</v>
      </c>
      <c r="AS45" s="4" t="n">
        <v>93.1217</v>
      </c>
      <c r="AT45" s="4" t="n">
        <v>5382.57</v>
      </c>
      <c r="AU45" s="4" t="n">
        <v>1024.89</v>
      </c>
      <c r="AV45" s="4" t="n">
        <v>1206.28</v>
      </c>
      <c r="AW45" s="4" t="n">
        <v>653.666</v>
      </c>
      <c r="AX45" s="4" t="n">
        <v>1416.31</v>
      </c>
      <c r="AY45" s="4" t="n">
        <v>255.411</v>
      </c>
      <c r="AZ45" s="4" t="n">
        <v>3547.73</v>
      </c>
      <c r="BA45" s="4" t="n">
        <v>216.667</v>
      </c>
      <c r="BB45" s="4" t="n">
        <v>2517.38</v>
      </c>
      <c r="BC45" s="4" t="n">
        <v>410.698</v>
      </c>
      <c r="BD45" s="4" t="n">
        <v>228.729</v>
      </c>
      <c r="BE45" s="4" t="n">
        <v>902.052</v>
      </c>
      <c r="BF45" s="4" t="n">
        <v>3411</v>
      </c>
      <c r="BG45" s="4" t="n">
        <v>1331.15</v>
      </c>
      <c r="BH45" s="4" t="n">
        <v>2070.07</v>
      </c>
      <c r="BI45" s="4" t="n">
        <v>14969.3</v>
      </c>
      <c r="BJ45" s="4" t="n">
        <v>192.694</v>
      </c>
      <c r="BK45" s="4" t="n">
        <v>515.082</v>
      </c>
      <c r="BL45" s="4" t="n">
        <v>5348.89</v>
      </c>
      <c r="BM45" s="4" t="n">
        <v>413.496</v>
      </c>
      <c r="BN45" s="4" t="n">
        <v>2154.68</v>
      </c>
      <c r="BO45" s="4" t="n">
        <v>994.994</v>
      </c>
      <c r="BP45" s="4" t="n">
        <v>332.331</v>
      </c>
      <c r="BQ45" s="4" t="n">
        <v>1081.17</v>
      </c>
      <c r="BR45" s="4" t="n">
        <v>972.184</v>
      </c>
      <c r="BS45" s="4" t="n">
        <v>1818.47</v>
      </c>
      <c r="BT45" s="4" t="n">
        <v>2324.73</v>
      </c>
      <c r="BU45" s="4" t="n">
        <v>4954.63</v>
      </c>
      <c r="BV45" s="4" t="n">
        <v>3665.19</v>
      </c>
      <c r="BW45" s="4" t="n">
        <v>529.795</v>
      </c>
      <c r="BX45" s="4" t="n">
        <v>146.484</v>
      </c>
      <c r="BY45" s="4" t="n">
        <v>1611.68</v>
      </c>
      <c r="BZ45" s="4" t="n">
        <v>102.503</v>
      </c>
      <c r="CA45" s="4" t="n">
        <v>71.537</v>
      </c>
      <c r="CB45" s="4" t="n">
        <v>453.401</v>
      </c>
      <c r="CC45" s="4" t="n">
        <v>188.515</v>
      </c>
      <c r="CD45" s="4" t="n">
        <v>1122.91</v>
      </c>
      <c r="CE45" s="4" t="n">
        <v>881.567</v>
      </c>
    </row>
    <row r="46" customFormat="false" ht="13.8" hidden="false" customHeight="false" outlineLevel="0" collapsed="false">
      <c r="A46" s="3" t="n">
        <v>32.768</v>
      </c>
      <c r="B46" s="4" t="n">
        <v>1871.03</v>
      </c>
      <c r="C46" s="4" t="n">
        <v>404.035</v>
      </c>
      <c r="D46" s="4" t="n">
        <v>461.7</v>
      </c>
      <c r="E46" s="4" t="n">
        <v>851.311</v>
      </c>
      <c r="F46" s="4" t="n">
        <v>1816.8</v>
      </c>
      <c r="G46" s="4" t="n">
        <v>282.29</v>
      </c>
      <c r="H46" s="4" t="n">
        <v>2930.33</v>
      </c>
      <c r="I46" s="4" t="n">
        <v>417.273</v>
      </c>
      <c r="J46" s="4" t="n">
        <v>1218.85</v>
      </c>
      <c r="K46" s="4" t="n">
        <v>5797.09</v>
      </c>
      <c r="L46" s="4" t="n">
        <v>5659.83</v>
      </c>
      <c r="M46" s="4" t="n">
        <v>1240.91</v>
      </c>
      <c r="N46" s="4" t="n">
        <v>1601.93</v>
      </c>
      <c r="O46" s="4" t="n">
        <v>603.955</v>
      </c>
      <c r="P46" s="4" t="n">
        <v>3275.73</v>
      </c>
      <c r="Q46" s="4" t="n">
        <v>143.547</v>
      </c>
      <c r="R46" s="4" t="n">
        <v>6706.5</v>
      </c>
      <c r="S46" s="4" t="n">
        <v>1413.22</v>
      </c>
      <c r="T46" s="4" t="n">
        <v>439.446</v>
      </c>
      <c r="U46" s="4" t="n">
        <v>712.242</v>
      </c>
      <c r="V46" s="4" t="n">
        <v>7260.56</v>
      </c>
      <c r="W46" s="4" t="n">
        <v>691.038</v>
      </c>
      <c r="X46" s="4" t="n">
        <v>3085.44</v>
      </c>
      <c r="Y46" s="4" t="n">
        <v>4868.47</v>
      </c>
      <c r="Z46" s="4" t="n">
        <v>4355.09</v>
      </c>
      <c r="AA46" s="4" t="n">
        <v>1643.96</v>
      </c>
      <c r="AB46" s="4" t="n">
        <v>2354.41</v>
      </c>
      <c r="AC46" s="4" t="n">
        <v>1448.05</v>
      </c>
      <c r="AD46" s="4" t="n">
        <v>927.076</v>
      </c>
      <c r="AE46" s="4" t="n">
        <v>5593.85</v>
      </c>
      <c r="AF46" s="4" t="n">
        <v>520.112</v>
      </c>
      <c r="AG46" s="4" t="n">
        <v>1413.25</v>
      </c>
      <c r="AH46" s="4" t="n">
        <v>864.508</v>
      </c>
      <c r="AI46" s="4" t="n">
        <v>200.85</v>
      </c>
      <c r="AJ46" s="4" t="n">
        <v>204.954</v>
      </c>
      <c r="AK46" s="4" t="n">
        <v>116.412</v>
      </c>
      <c r="AL46" s="4" t="n">
        <v>486.288</v>
      </c>
      <c r="AM46" s="4" t="n">
        <v>1191.56</v>
      </c>
      <c r="AN46" s="4" t="n">
        <v>473.028</v>
      </c>
      <c r="AO46" s="4" t="n">
        <v>2030.91</v>
      </c>
      <c r="AP46" s="4" t="n">
        <v>1409.65</v>
      </c>
      <c r="AQ46" s="4" t="n">
        <v>4668.43</v>
      </c>
      <c r="AR46" s="4" t="n">
        <v>2959.85</v>
      </c>
      <c r="AS46" s="4" t="n">
        <v>97.1302</v>
      </c>
      <c r="AT46" s="4" t="n">
        <v>4839.63</v>
      </c>
      <c r="AU46" s="4" t="n">
        <v>1242.22</v>
      </c>
      <c r="AV46" s="4" t="n">
        <v>858.799</v>
      </c>
      <c r="AW46" s="4" t="n">
        <v>835.155</v>
      </c>
      <c r="AX46" s="4" t="n">
        <v>1191.38</v>
      </c>
      <c r="AY46" s="4" t="n">
        <v>237.381</v>
      </c>
      <c r="AZ46" s="4" t="n">
        <v>3312.99</v>
      </c>
      <c r="BA46" s="4" t="n">
        <v>303.258</v>
      </c>
      <c r="BB46" s="4" t="n">
        <v>2517.76</v>
      </c>
      <c r="BC46" s="4" t="n">
        <v>541.179</v>
      </c>
      <c r="BD46" s="4" t="n">
        <v>153.307</v>
      </c>
      <c r="BE46" s="4" t="n">
        <v>803.307</v>
      </c>
      <c r="BF46" s="4" t="n">
        <v>2977.62</v>
      </c>
      <c r="BG46" s="4" t="n">
        <v>1060.09</v>
      </c>
      <c r="BH46" s="4" t="n">
        <v>1947.2</v>
      </c>
      <c r="BI46" s="4" t="n">
        <v>14172.4</v>
      </c>
      <c r="BJ46" s="4" t="n">
        <v>232.034</v>
      </c>
      <c r="BK46" s="4" t="n">
        <v>658.828</v>
      </c>
      <c r="BL46" s="4" t="n">
        <v>4237.71</v>
      </c>
      <c r="BM46" s="4" t="n">
        <v>641.739</v>
      </c>
      <c r="BN46" s="4" t="n">
        <v>2006.83</v>
      </c>
      <c r="BO46" s="4" t="n">
        <v>962.804</v>
      </c>
      <c r="BP46" s="4" t="n">
        <v>300.083</v>
      </c>
      <c r="BQ46" s="4" t="n">
        <v>971.705</v>
      </c>
      <c r="BR46" s="4" t="n">
        <v>882.17</v>
      </c>
      <c r="BS46" s="4" t="n">
        <v>1578.98</v>
      </c>
      <c r="BT46" s="4" t="n">
        <v>2250.32</v>
      </c>
      <c r="BU46" s="4" t="n">
        <v>4484.26</v>
      </c>
      <c r="BV46" s="4" t="n">
        <v>3434.38</v>
      </c>
      <c r="BW46" s="4" t="n">
        <v>553.437</v>
      </c>
      <c r="BX46" s="4" t="n">
        <v>156.659</v>
      </c>
      <c r="BY46" s="4" t="n">
        <v>1456.44</v>
      </c>
      <c r="BZ46" s="4" t="n">
        <v>95.4277</v>
      </c>
      <c r="CA46" s="4" t="n">
        <v>75.4845</v>
      </c>
      <c r="CB46" s="4" t="n">
        <v>439.151</v>
      </c>
      <c r="CC46" s="4" t="n">
        <v>190.151</v>
      </c>
      <c r="CD46" s="4" t="n">
        <v>1245.74</v>
      </c>
      <c r="CE46" s="4" t="n">
        <v>876.941</v>
      </c>
    </row>
    <row r="47" customFormat="false" ht="13.8" hidden="false" customHeight="false" outlineLevel="0" collapsed="false">
      <c r="A47" s="3" t="n">
        <v>45.8752</v>
      </c>
      <c r="B47" s="4" t="n">
        <v>1966.39</v>
      </c>
      <c r="C47" s="4" t="n">
        <v>404.055</v>
      </c>
      <c r="D47" s="4" t="n">
        <v>526.526</v>
      </c>
      <c r="E47" s="4" t="n">
        <v>785.848</v>
      </c>
      <c r="F47" s="4" t="n">
        <v>2039.42</v>
      </c>
      <c r="G47" s="4" t="n">
        <v>280.288</v>
      </c>
      <c r="H47" s="4" t="n">
        <v>3260.13</v>
      </c>
      <c r="I47" s="4" t="n">
        <v>727.785</v>
      </c>
      <c r="J47" s="4" t="n">
        <v>1162.81</v>
      </c>
      <c r="K47" s="4" t="n">
        <v>6171.26</v>
      </c>
      <c r="L47" s="4" t="n">
        <v>5615.3</v>
      </c>
      <c r="M47" s="4" t="n">
        <v>1264.98</v>
      </c>
      <c r="N47" s="4" t="n">
        <v>2448.8</v>
      </c>
      <c r="O47" s="4" t="n">
        <v>625.228</v>
      </c>
      <c r="P47" s="4" t="n">
        <v>3737.56</v>
      </c>
      <c r="Q47" s="4" t="n">
        <v>232.159</v>
      </c>
      <c r="R47" s="4" t="n">
        <v>6876.78</v>
      </c>
      <c r="S47" s="4" t="n">
        <v>2516.95</v>
      </c>
      <c r="T47" s="4" t="n">
        <v>407.05</v>
      </c>
      <c r="U47" s="4" t="n">
        <v>741.015</v>
      </c>
      <c r="V47" s="4" t="n">
        <v>8005.41</v>
      </c>
      <c r="W47" s="4" t="n">
        <v>826.88</v>
      </c>
      <c r="X47" s="4" t="n">
        <v>3106.23</v>
      </c>
      <c r="Y47" s="4" t="n">
        <v>5360.23</v>
      </c>
      <c r="Z47" s="4" t="n">
        <v>4557.45</v>
      </c>
      <c r="AA47" s="4" t="n">
        <v>1670.59</v>
      </c>
      <c r="AB47" s="4" t="n">
        <v>2426.2</v>
      </c>
      <c r="AC47" s="4" t="n">
        <v>1441.36</v>
      </c>
      <c r="AD47" s="4" t="n">
        <v>984.767</v>
      </c>
      <c r="AE47" s="4" t="n">
        <v>5906.37</v>
      </c>
      <c r="AF47" s="4" t="n">
        <v>491.72</v>
      </c>
      <c r="AG47" s="4" t="n">
        <v>1789.37</v>
      </c>
      <c r="AH47" s="4" t="n">
        <v>935.209</v>
      </c>
      <c r="AI47" s="4" t="n">
        <v>188.928</v>
      </c>
      <c r="AJ47" s="4" t="n">
        <v>200.194</v>
      </c>
      <c r="AK47" s="4" t="n">
        <v>154.676</v>
      </c>
      <c r="AL47" s="4" t="n">
        <v>526.636</v>
      </c>
      <c r="AM47" s="4" t="n">
        <v>1310.26</v>
      </c>
      <c r="AN47" s="4" t="n">
        <v>509.998</v>
      </c>
      <c r="AO47" s="4" t="n">
        <v>2373.25</v>
      </c>
      <c r="AP47" s="4" t="n">
        <v>1399.85</v>
      </c>
      <c r="AQ47" s="4" t="n">
        <v>5244.52</v>
      </c>
      <c r="AR47" s="4" t="n">
        <v>2967.5</v>
      </c>
      <c r="AS47" s="4" t="n">
        <v>115.179</v>
      </c>
      <c r="AT47" s="4" t="n">
        <v>4980.64</v>
      </c>
      <c r="AU47" s="4" t="n">
        <v>1763.97</v>
      </c>
      <c r="AV47" s="4" t="n">
        <v>817.174</v>
      </c>
      <c r="AW47" s="4" t="n">
        <v>625.255</v>
      </c>
      <c r="AX47" s="4" t="n">
        <v>1223.07</v>
      </c>
      <c r="AY47" s="4" t="n">
        <v>241.471</v>
      </c>
      <c r="AZ47" s="4" t="n">
        <v>3548.07</v>
      </c>
      <c r="BA47" s="4" t="n">
        <v>278.05</v>
      </c>
      <c r="BB47" s="4" t="n">
        <v>2574.89</v>
      </c>
      <c r="BC47" s="4" t="n">
        <v>888.092</v>
      </c>
      <c r="BD47" s="4" t="n">
        <v>175.413</v>
      </c>
      <c r="BE47" s="4" t="n">
        <v>828.715</v>
      </c>
      <c r="BF47" s="4" t="n">
        <v>2768.86</v>
      </c>
      <c r="BG47" s="4" t="n">
        <v>1056.62</v>
      </c>
      <c r="BH47" s="4" t="n">
        <v>1948.68</v>
      </c>
      <c r="BI47" s="4" t="n">
        <v>13958.4</v>
      </c>
      <c r="BJ47" s="4" t="n">
        <v>232.104</v>
      </c>
      <c r="BK47" s="4" t="n">
        <v>1105.54</v>
      </c>
      <c r="BL47" s="4" t="n">
        <v>3820.06</v>
      </c>
      <c r="BM47" s="4" t="n">
        <v>1191.91</v>
      </c>
      <c r="BN47" s="4" t="n">
        <v>1994.77</v>
      </c>
      <c r="BO47" s="4" t="n">
        <v>1056.48</v>
      </c>
      <c r="BP47" s="4" t="n">
        <v>279.88</v>
      </c>
      <c r="BQ47" s="4" t="n">
        <v>945.049</v>
      </c>
      <c r="BR47" s="4" t="n">
        <v>781.173</v>
      </c>
      <c r="BS47" s="4" t="n">
        <v>1615.44</v>
      </c>
      <c r="BT47" s="4" t="n">
        <v>2082.78</v>
      </c>
      <c r="BU47" s="4" t="n">
        <v>4603.58</v>
      </c>
      <c r="BV47" s="4" t="n">
        <v>3315.11</v>
      </c>
      <c r="BW47" s="4" t="n">
        <v>842.195</v>
      </c>
      <c r="BX47" s="4" t="n">
        <v>151.53</v>
      </c>
      <c r="BY47" s="4" t="n">
        <v>1473.42</v>
      </c>
      <c r="BZ47" s="4" t="n">
        <v>96.4886</v>
      </c>
      <c r="CA47" s="4" t="n">
        <v>75.4802</v>
      </c>
      <c r="CB47" s="4" t="n">
        <v>493.25</v>
      </c>
      <c r="CC47" s="4" t="n">
        <v>257.627</v>
      </c>
      <c r="CD47" s="4" t="n">
        <v>1231.88</v>
      </c>
      <c r="CE47" s="4" t="n">
        <v>944.941</v>
      </c>
    </row>
    <row r="48" customFormat="false" ht="13.8" hidden="false" customHeight="false" outlineLevel="0" collapsed="false">
      <c r="A48" s="3" t="n">
        <v>58.9824</v>
      </c>
      <c r="B48" s="4" t="n">
        <v>1862.51</v>
      </c>
      <c r="C48" s="4" t="n">
        <v>430.296</v>
      </c>
      <c r="D48" s="4" t="n">
        <v>497.137</v>
      </c>
      <c r="E48" s="4" t="n">
        <v>827.899</v>
      </c>
      <c r="F48" s="4" t="n">
        <v>2271.01</v>
      </c>
      <c r="G48" s="4" t="n">
        <v>345.059</v>
      </c>
      <c r="H48" s="4" t="n">
        <v>3429.48</v>
      </c>
      <c r="I48" s="4" t="n">
        <v>1233.47</v>
      </c>
      <c r="J48" s="4" t="n">
        <v>1212.56</v>
      </c>
      <c r="K48" s="4" t="n">
        <v>6576.41</v>
      </c>
      <c r="L48" s="4" t="n">
        <v>5345.68</v>
      </c>
      <c r="M48" s="4" t="n">
        <v>1328.4</v>
      </c>
      <c r="N48" s="4" t="n">
        <v>3495.84</v>
      </c>
      <c r="O48" s="4" t="n">
        <v>698.506</v>
      </c>
      <c r="P48" s="4" t="n">
        <v>4077.39</v>
      </c>
      <c r="Q48" s="4" t="n">
        <v>294.737</v>
      </c>
      <c r="R48" s="4" t="n">
        <v>6988.06</v>
      </c>
      <c r="S48" s="4" t="n">
        <v>3895.41</v>
      </c>
      <c r="T48" s="4" t="n">
        <v>442.052</v>
      </c>
      <c r="U48" s="4" t="n">
        <v>730.809</v>
      </c>
      <c r="V48" s="4" t="n">
        <v>8728.88</v>
      </c>
      <c r="W48" s="4" t="n">
        <v>1086.87</v>
      </c>
      <c r="X48" s="4" t="n">
        <v>3100.59</v>
      </c>
      <c r="Y48" s="4" t="n">
        <v>6087.48</v>
      </c>
      <c r="Z48" s="4" t="n">
        <v>5111.1</v>
      </c>
      <c r="AA48" s="4" t="n">
        <v>1747.57</v>
      </c>
      <c r="AB48" s="4" t="n">
        <v>2442.1</v>
      </c>
      <c r="AC48" s="4" t="n">
        <v>1449.94</v>
      </c>
      <c r="AD48" s="4" t="n">
        <v>1030.1</v>
      </c>
      <c r="AE48" s="4" t="n">
        <v>5790.05</v>
      </c>
      <c r="AF48" s="4" t="n">
        <v>378.382</v>
      </c>
      <c r="AG48" s="4" t="n">
        <v>2377</v>
      </c>
      <c r="AH48" s="4" t="n">
        <v>1060.52</v>
      </c>
      <c r="AI48" s="4" t="n">
        <v>182.27</v>
      </c>
      <c r="AJ48" s="4" t="n">
        <v>184.325</v>
      </c>
      <c r="AK48" s="4" t="n">
        <v>156.703</v>
      </c>
      <c r="AL48" s="4" t="n">
        <v>546.11</v>
      </c>
      <c r="AM48" s="4" t="n">
        <v>1379.24</v>
      </c>
      <c r="AN48" s="4" t="n">
        <v>600.274</v>
      </c>
      <c r="AO48" s="4" t="n">
        <v>2777.06</v>
      </c>
      <c r="AP48" s="4" t="n">
        <v>1411.29</v>
      </c>
      <c r="AQ48" s="4" t="n">
        <v>5484.63</v>
      </c>
      <c r="AR48" s="4" t="n">
        <v>2935.71</v>
      </c>
      <c r="AS48" s="4" t="n">
        <v>95.1333</v>
      </c>
      <c r="AT48" s="4" t="n">
        <v>4859.81</v>
      </c>
      <c r="AU48" s="4" t="n">
        <v>2498.15</v>
      </c>
      <c r="AV48" s="4" t="n">
        <v>765.617</v>
      </c>
      <c r="AW48" s="4" t="n">
        <v>488.142</v>
      </c>
      <c r="AX48" s="4" t="n">
        <v>1238.34</v>
      </c>
      <c r="AY48" s="4" t="n">
        <v>179.99</v>
      </c>
      <c r="AZ48" s="4" t="n">
        <v>3372.99</v>
      </c>
      <c r="BA48" s="4" t="n">
        <v>193.522</v>
      </c>
      <c r="BB48" s="4" t="n">
        <v>2573.66</v>
      </c>
      <c r="BC48" s="4" t="n">
        <v>1393.21</v>
      </c>
      <c r="BD48" s="4" t="n">
        <v>170.412</v>
      </c>
      <c r="BE48" s="4" t="n">
        <v>822.288</v>
      </c>
      <c r="BF48" s="4" t="n">
        <v>2543.34</v>
      </c>
      <c r="BG48" s="4" t="n">
        <v>1081.51</v>
      </c>
      <c r="BH48" s="4" t="n">
        <v>1928.82</v>
      </c>
      <c r="BI48" s="4" t="n">
        <v>13187.1</v>
      </c>
      <c r="BJ48" s="4" t="n">
        <v>227.11</v>
      </c>
      <c r="BK48" s="4" t="n">
        <v>1561.77</v>
      </c>
      <c r="BL48" s="4" t="n">
        <v>3650</v>
      </c>
      <c r="BM48" s="4" t="n">
        <v>2037.31</v>
      </c>
      <c r="BN48" s="4" t="n">
        <v>1926.02</v>
      </c>
      <c r="BO48" s="4" t="n">
        <v>1021.99</v>
      </c>
      <c r="BP48" s="4" t="n">
        <v>265.75</v>
      </c>
      <c r="BQ48" s="4" t="n">
        <v>949.23</v>
      </c>
      <c r="BR48" s="4" t="n">
        <v>759.105</v>
      </c>
      <c r="BS48" s="4" t="n">
        <v>1688.66</v>
      </c>
      <c r="BT48" s="4" t="n">
        <v>2066</v>
      </c>
      <c r="BU48" s="4" t="n">
        <v>4471.55</v>
      </c>
      <c r="BV48" s="4" t="n">
        <v>3320.01</v>
      </c>
      <c r="BW48" s="4" t="n">
        <v>1151.82</v>
      </c>
      <c r="BX48" s="4" t="n">
        <v>172.639</v>
      </c>
      <c r="BY48" s="4" t="n">
        <v>1528.11</v>
      </c>
      <c r="BZ48" s="4" t="n">
        <v>116.553</v>
      </c>
      <c r="CA48" s="4" t="n">
        <v>65.3905</v>
      </c>
      <c r="CB48" s="4" t="n">
        <v>470.948</v>
      </c>
      <c r="CC48" s="4" t="n">
        <v>257.678</v>
      </c>
      <c r="CD48" s="4" t="n">
        <v>1228.76</v>
      </c>
      <c r="CE48" s="4" t="n">
        <v>975.582</v>
      </c>
    </row>
    <row r="49" customFormat="false" ht="13.8" hidden="false" customHeight="false" outlineLevel="0" collapsed="false">
      <c r="A49" s="3" t="n">
        <v>72.0896</v>
      </c>
      <c r="B49" s="4" t="n">
        <v>2043.18</v>
      </c>
      <c r="C49" s="4" t="n">
        <v>441.482</v>
      </c>
      <c r="D49" s="4" t="n">
        <v>577.168</v>
      </c>
      <c r="E49" s="4" t="n">
        <v>822.524</v>
      </c>
      <c r="F49" s="4" t="n">
        <v>2381.42</v>
      </c>
      <c r="G49" s="4" t="n">
        <v>295.576</v>
      </c>
      <c r="H49" s="4" t="n">
        <v>3561.24</v>
      </c>
      <c r="I49" s="4" t="n">
        <v>1575.37</v>
      </c>
      <c r="J49" s="4" t="n">
        <v>1273.04</v>
      </c>
      <c r="K49" s="4" t="n">
        <v>6897.27</v>
      </c>
      <c r="L49" s="4" t="n">
        <v>5297.84</v>
      </c>
      <c r="M49" s="4" t="n">
        <v>1299.05</v>
      </c>
      <c r="N49" s="4" t="n">
        <v>4268.27</v>
      </c>
      <c r="O49" s="4" t="n">
        <v>651.078</v>
      </c>
      <c r="P49" s="4" t="n">
        <v>4065.46</v>
      </c>
      <c r="Q49" s="4" t="n">
        <v>391.655</v>
      </c>
      <c r="R49" s="4" t="n">
        <v>6574.41</v>
      </c>
      <c r="S49" s="4" t="n">
        <v>5040.83</v>
      </c>
      <c r="T49" s="4" t="n">
        <v>387.056</v>
      </c>
      <c r="U49" s="4" t="n">
        <v>832.823</v>
      </c>
      <c r="V49" s="4" t="n">
        <v>9300.67</v>
      </c>
      <c r="W49" s="4" t="n">
        <v>1271.89</v>
      </c>
      <c r="X49" s="4" t="n">
        <v>2860.68</v>
      </c>
      <c r="Y49" s="4" t="n">
        <v>6588.69</v>
      </c>
      <c r="Z49" s="4" t="n">
        <v>5146.35</v>
      </c>
      <c r="AA49" s="4" t="n">
        <v>1437.62</v>
      </c>
      <c r="AB49" s="4" t="n">
        <v>2555.05</v>
      </c>
      <c r="AC49" s="4" t="n">
        <v>1346.51</v>
      </c>
      <c r="AD49" s="4" t="n">
        <v>1062.57</v>
      </c>
      <c r="AE49" s="4" t="n">
        <v>5315.79</v>
      </c>
      <c r="AF49" s="4" t="n">
        <v>373.28</v>
      </c>
      <c r="AG49" s="4" t="n">
        <v>2894.78</v>
      </c>
      <c r="AH49" s="4" t="n">
        <v>1049.5</v>
      </c>
      <c r="AI49" s="4" t="n">
        <v>177.113</v>
      </c>
      <c r="AJ49" s="4" t="n">
        <v>185.35</v>
      </c>
      <c r="AK49" s="4" t="n">
        <v>164.772</v>
      </c>
      <c r="AL49" s="4" t="n">
        <v>596.243</v>
      </c>
      <c r="AM49" s="4" t="n">
        <v>1493.25</v>
      </c>
      <c r="AN49" s="4" t="n">
        <v>696.913</v>
      </c>
      <c r="AO49" s="4" t="n">
        <v>3033.44</v>
      </c>
      <c r="AP49" s="4" t="n">
        <v>1291.93</v>
      </c>
      <c r="AQ49" s="4" t="n">
        <v>5609.35</v>
      </c>
      <c r="AR49" s="4" t="n">
        <v>2922.32</v>
      </c>
      <c r="AS49" s="4" t="n">
        <v>124.219</v>
      </c>
      <c r="AT49" s="4" t="n">
        <v>4425.15</v>
      </c>
      <c r="AU49" s="4" t="n">
        <v>3174.9</v>
      </c>
      <c r="AV49" s="4" t="n">
        <v>806.147</v>
      </c>
      <c r="AW49" s="4" t="n">
        <v>414.249</v>
      </c>
      <c r="AX49" s="4" t="n">
        <v>1252.34</v>
      </c>
      <c r="AY49" s="4" t="n">
        <v>220.292</v>
      </c>
      <c r="AZ49" s="4" t="n">
        <v>3221.48</v>
      </c>
      <c r="BA49" s="4" t="n">
        <v>140.28</v>
      </c>
      <c r="BB49" s="4" t="n">
        <v>2383.46</v>
      </c>
      <c r="BC49" s="4" t="n">
        <v>1906.11</v>
      </c>
      <c r="BD49" s="4" t="n">
        <v>131.247</v>
      </c>
      <c r="BE49" s="4" t="n">
        <v>836.818</v>
      </c>
      <c r="BF49" s="4" t="n">
        <v>2356.39</v>
      </c>
      <c r="BG49" s="4" t="n">
        <v>1021.82</v>
      </c>
      <c r="BH49" s="4" t="n">
        <v>1941.61</v>
      </c>
      <c r="BI49" s="4" t="n">
        <v>12259.5</v>
      </c>
      <c r="BJ49" s="4" t="n">
        <v>286.609</v>
      </c>
      <c r="BK49" s="4" t="n">
        <v>2021.91</v>
      </c>
      <c r="BL49" s="4" t="n">
        <v>3339.21</v>
      </c>
      <c r="BM49" s="4" t="n">
        <v>2835.33</v>
      </c>
      <c r="BN49" s="4" t="n">
        <v>1924.22</v>
      </c>
      <c r="BO49" s="4" t="n">
        <v>996.312</v>
      </c>
      <c r="BP49" s="4" t="n">
        <v>256.492</v>
      </c>
      <c r="BQ49" s="4" t="n">
        <v>862.27</v>
      </c>
      <c r="BR49" s="4" t="n">
        <v>670.335</v>
      </c>
      <c r="BS49" s="4" t="n">
        <v>1569.38</v>
      </c>
      <c r="BT49" s="4" t="n">
        <v>1919.84</v>
      </c>
      <c r="BU49" s="4" t="n">
        <v>4121.96</v>
      </c>
      <c r="BV49" s="4" t="n">
        <v>3117.73</v>
      </c>
      <c r="BW49" s="4" t="n">
        <v>1504.91</v>
      </c>
      <c r="BX49" s="4" t="n">
        <v>166.637</v>
      </c>
      <c r="BY49" s="4" t="n">
        <v>1519.25</v>
      </c>
      <c r="BZ49" s="4" t="n">
        <v>120.604</v>
      </c>
      <c r="CA49" s="4" t="n">
        <v>84.4823</v>
      </c>
      <c r="CB49" s="4" t="n">
        <v>453.725</v>
      </c>
      <c r="CC49" s="4" t="n">
        <v>285.043</v>
      </c>
      <c r="CD49" s="4" t="n">
        <v>1062.4</v>
      </c>
      <c r="CE49" s="4" t="n">
        <v>924.528</v>
      </c>
    </row>
    <row r="50" customFormat="false" ht="13.8" hidden="false" customHeight="false" outlineLevel="0" collapsed="false">
      <c r="A50" s="3" t="n">
        <v>85.1968</v>
      </c>
      <c r="B50" s="4" t="n">
        <v>2069.49</v>
      </c>
      <c r="C50" s="4" t="n">
        <v>438.383</v>
      </c>
      <c r="D50" s="4" t="n">
        <v>520.42</v>
      </c>
      <c r="E50" s="4" t="n">
        <v>893.116</v>
      </c>
      <c r="F50" s="4" t="n">
        <v>2496.08</v>
      </c>
      <c r="G50" s="4" t="n">
        <v>303.649</v>
      </c>
      <c r="H50" s="4" t="n">
        <v>3697.31</v>
      </c>
      <c r="I50" s="4" t="n">
        <v>1930.03</v>
      </c>
      <c r="J50" s="4" t="n">
        <v>1200.99</v>
      </c>
      <c r="K50" s="4" t="n">
        <v>6983.36</v>
      </c>
      <c r="L50" s="4" t="n">
        <v>5102.79</v>
      </c>
      <c r="M50" s="4" t="n">
        <v>1232.67</v>
      </c>
      <c r="N50" s="4" t="n">
        <v>4829.02</v>
      </c>
      <c r="O50" s="4" t="n">
        <v>605.249</v>
      </c>
      <c r="P50" s="4" t="n">
        <v>4243.85</v>
      </c>
      <c r="Q50" s="4" t="n">
        <v>382.574</v>
      </c>
      <c r="R50" s="4" t="n">
        <v>6289.5</v>
      </c>
      <c r="S50" s="4" t="n">
        <v>5666.34</v>
      </c>
      <c r="T50" s="4" t="n">
        <v>342.184</v>
      </c>
      <c r="U50" s="4" t="n">
        <v>796.37</v>
      </c>
      <c r="V50" s="4" t="n">
        <v>9551.28</v>
      </c>
      <c r="W50" s="4" t="n">
        <v>1393.01</v>
      </c>
      <c r="X50" s="4" t="n">
        <v>2823.95</v>
      </c>
      <c r="Y50" s="4" t="n">
        <v>7304.37</v>
      </c>
      <c r="Z50" s="4" t="n">
        <v>5176.75</v>
      </c>
      <c r="AA50" s="4" t="n">
        <v>1406.37</v>
      </c>
      <c r="AB50" s="4" t="n">
        <v>2579.56</v>
      </c>
      <c r="AC50" s="4" t="n">
        <v>1363.35</v>
      </c>
      <c r="AD50" s="4" t="n">
        <v>1051.9</v>
      </c>
      <c r="AE50" s="4" t="n">
        <v>5161.68</v>
      </c>
      <c r="AF50" s="4" t="n">
        <v>342.937</v>
      </c>
      <c r="AG50" s="4" t="n">
        <v>3174.44</v>
      </c>
      <c r="AH50" s="4" t="n">
        <v>965.87</v>
      </c>
      <c r="AI50" s="4" t="n">
        <v>181.805</v>
      </c>
      <c r="AJ50" s="4" t="n">
        <v>184.884</v>
      </c>
      <c r="AK50" s="4" t="n">
        <v>150.588</v>
      </c>
      <c r="AL50" s="4" t="n">
        <v>521.282</v>
      </c>
      <c r="AM50" s="4" t="n">
        <v>1448.42</v>
      </c>
      <c r="AN50" s="4" t="n">
        <v>791.405</v>
      </c>
      <c r="AO50" s="4" t="n">
        <v>3227.05</v>
      </c>
      <c r="AP50" s="4" t="n">
        <v>1253.08</v>
      </c>
      <c r="AQ50" s="4" t="n">
        <v>5653.1</v>
      </c>
      <c r="AR50" s="4" t="n">
        <v>2898.2</v>
      </c>
      <c r="AS50" s="4" t="n">
        <v>106.165</v>
      </c>
      <c r="AT50" s="4" t="n">
        <v>4321.53</v>
      </c>
      <c r="AU50" s="4" t="n">
        <v>3835.44</v>
      </c>
      <c r="AV50" s="4" t="n">
        <v>693.592</v>
      </c>
      <c r="AW50" s="4" t="n">
        <v>398.134</v>
      </c>
      <c r="AX50" s="4" t="n">
        <v>1181.05</v>
      </c>
      <c r="AY50" s="4" t="n">
        <v>189.958</v>
      </c>
      <c r="AZ50" s="4" t="n">
        <v>3084.78</v>
      </c>
      <c r="BA50" s="4" t="n">
        <v>165.4</v>
      </c>
      <c r="BB50" s="4" t="n">
        <v>2290.11</v>
      </c>
      <c r="BC50" s="4" t="n">
        <v>2226.45</v>
      </c>
      <c r="BD50" s="4" t="n">
        <v>134.247</v>
      </c>
      <c r="BE50" s="4" t="n">
        <v>829.265</v>
      </c>
      <c r="BF50" s="4" t="n">
        <v>2269.71</v>
      </c>
      <c r="BG50" s="4" t="n">
        <v>929.653</v>
      </c>
      <c r="BH50" s="4" t="n">
        <v>1780.55</v>
      </c>
      <c r="BI50" s="4" t="n">
        <v>11623.1</v>
      </c>
      <c r="BJ50" s="4" t="n">
        <v>261.511</v>
      </c>
      <c r="BK50" s="4" t="n">
        <v>2405.96</v>
      </c>
      <c r="BL50" s="4" t="n">
        <v>3260.15</v>
      </c>
      <c r="BM50" s="4" t="n">
        <v>3373.33</v>
      </c>
      <c r="BN50" s="4" t="n">
        <v>1838.15</v>
      </c>
      <c r="BO50" s="4" t="n">
        <v>998.929</v>
      </c>
      <c r="BP50" s="4" t="n">
        <v>268.563</v>
      </c>
      <c r="BQ50" s="4" t="n">
        <v>910.976</v>
      </c>
      <c r="BR50" s="4" t="n">
        <v>642.244</v>
      </c>
      <c r="BS50" s="4" t="n">
        <v>1617.33</v>
      </c>
      <c r="BT50" s="4" t="n">
        <v>1853.01</v>
      </c>
      <c r="BU50" s="4" t="n">
        <v>3816.13</v>
      </c>
      <c r="BV50" s="4" t="n">
        <v>2774.62</v>
      </c>
      <c r="BW50" s="4" t="n">
        <v>1730.81</v>
      </c>
      <c r="BX50" s="4" t="n">
        <v>195.791</v>
      </c>
      <c r="BY50" s="4" t="n">
        <v>1370.53</v>
      </c>
      <c r="BZ50" s="4" t="n">
        <v>156.929</v>
      </c>
      <c r="CA50" s="4" t="n">
        <v>66.3834</v>
      </c>
      <c r="CB50" s="4" t="n">
        <v>421.324</v>
      </c>
      <c r="CC50" s="4" t="n">
        <v>287.071</v>
      </c>
      <c r="CD50" s="4" t="n">
        <v>1039.75</v>
      </c>
      <c r="CE50" s="4" t="n">
        <v>783.987</v>
      </c>
    </row>
    <row r="51" customFormat="false" ht="13.8" hidden="false" customHeight="false" outlineLevel="0" collapsed="false">
      <c r="A51" s="3" t="n">
        <v>98.304</v>
      </c>
      <c r="B51" s="4" t="n">
        <v>2178.09</v>
      </c>
      <c r="C51" s="4" t="n">
        <v>462.665</v>
      </c>
      <c r="D51" s="4" t="n">
        <v>550.854</v>
      </c>
      <c r="E51" s="4" t="n">
        <v>900.39</v>
      </c>
      <c r="F51" s="4" t="n">
        <v>2637.44</v>
      </c>
      <c r="G51" s="4" t="n">
        <v>300.666</v>
      </c>
      <c r="H51" s="4" t="n">
        <v>3708.08</v>
      </c>
      <c r="I51" s="4" t="n">
        <v>2163.97</v>
      </c>
      <c r="J51" s="4" t="n">
        <v>1241.91</v>
      </c>
      <c r="K51" s="4" t="n">
        <v>7233.07</v>
      </c>
      <c r="L51" s="4" t="n">
        <v>4974.76</v>
      </c>
      <c r="M51" s="4" t="n">
        <v>1160.47</v>
      </c>
      <c r="N51" s="4" t="n">
        <v>4976.76</v>
      </c>
      <c r="O51" s="4" t="n">
        <v>650.081</v>
      </c>
      <c r="P51" s="4" t="n">
        <v>4421.9</v>
      </c>
      <c r="Q51" s="4" t="n">
        <v>454.461</v>
      </c>
      <c r="R51" s="4" t="n">
        <v>6280.5</v>
      </c>
      <c r="S51" s="4" t="n">
        <v>6500.98</v>
      </c>
      <c r="T51" s="4" t="n">
        <v>364.898</v>
      </c>
      <c r="U51" s="4" t="n">
        <v>805.022</v>
      </c>
      <c r="V51" s="4" t="n">
        <v>9777.94</v>
      </c>
      <c r="W51" s="4" t="n">
        <v>1453.7</v>
      </c>
      <c r="X51" s="4" t="n">
        <v>2842.78</v>
      </c>
      <c r="Y51" s="4" t="n">
        <v>7718.26</v>
      </c>
      <c r="Z51" s="4" t="n">
        <v>4837.67</v>
      </c>
      <c r="AA51" s="4" t="n">
        <v>1457.13</v>
      </c>
      <c r="AB51" s="4" t="n">
        <v>2548.09</v>
      </c>
      <c r="AC51" s="4" t="n">
        <v>1318.59</v>
      </c>
      <c r="AD51" s="4" t="n">
        <v>1021.69</v>
      </c>
      <c r="AE51" s="4" t="n">
        <v>5155.52</v>
      </c>
      <c r="AF51" s="4" t="n">
        <v>320.647</v>
      </c>
      <c r="AG51" s="4" t="n">
        <v>3497.5</v>
      </c>
      <c r="AH51" s="4" t="n">
        <v>906.917</v>
      </c>
      <c r="AI51" s="4" t="n">
        <v>187.792</v>
      </c>
      <c r="AJ51" s="4" t="n">
        <v>198.044</v>
      </c>
      <c r="AK51" s="4" t="n">
        <v>160.716</v>
      </c>
      <c r="AL51" s="4" t="n">
        <v>600.208</v>
      </c>
      <c r="AM51" s="4" t="n">
        <v>1495.16</v>
      </c>
      <c r="AN51" s="4" t="n">
        <v>768.726</v>
      </c>
      <c r="AO51" s="4" t="n">
        <v>3404.41</v>
      </c>
      <c r="AP51" s="4" t="n">
        <v>1294.18</v>
      </c>
      <c r="AQ51" s="4" t="n">
        <v>5933.29</v>
      </c>
      <c r="AR51" s="4" t="n">
        <v>2801.95</v>
      </c>
      <c r="AS51" s="4" t="n">
        <v>122.203</v>
      </c>
      <c r="AT51" s="4" t="n">
        <v>4248.76</v>
      </c>
      <c r="AU51" s="4" t="n">
        <v>4200.72</v>
      </c>
      <c r="AV51" s="4" t="n">
        <v>690.682</v>
      </c>
      <c r="AW51" s="4" t="n">
        <v>376.922</v>
      </c>
      <c r="AX51" s="4" t="n">
        <v>1161.93</v>
      </c>
      <c r="AY51" s="4" t="n">
        <v>219.234</v>
      </c>
      <c r="AZ51" s="4" t="n">
        <v>3006.85</v>
      </c>
      <c r="BA51" s="4" t="n">
        <v>144.276</v>
      </c>
      <c r="BB51" s="4" t="n">
        <v>2178.25</v>
      </c>
      <c r="BC51" s="4" t="n">
        <v>2415.71</v>
      </c>
      <c r="BD51" s="4" t="n">
        <v>141.292</v>
      </c>
      <c r="BE51" s="4" t="n">
        <v>802.516</v>
      </c>
      <c r="BF51" s="4" t="n">
        <v>2207.4</v>
      </c>
      <c r="BG51" s="4" t="n">
        <v>846.622</v>
      </c>
      <c r="BH51" s="4" t="n">
        <v>1859.49</v>
      </c>
      <c r="BI51" s="4" t="n">
        <v>11482.1</v>
      </c>
      <c r="BJ51" s="4" t="n">
        <v>296.741</v>
      </c>
      <c r="BK51" s="4" t="n">
        <v>2679.19</v>
      </c>
      <c r="BL51" s="4" t="n">
        <v>3127.87</v>
      </c>
      <c r="BM51" s="4" t="n">
        <v>3741.53</v>
      </c>
      <c r="BN51" s="4" t="n">
        <v>1835.03</v>
      </c>
      <c r="BO51" s="4" t="n">
        <v>1009.93</v>
      </c>
      <c r="BP51" s="4" t="n">
        <v>276.849</v>
      </c>
      <c r="BQ51" s="4" t="n">
        <v>802.079</v>
      </c>
      <c r="BR51" s="4" t="n">
        <v>649.144</v>
      </c>
      <c r="BS51" s="4" t="n">
        <v>1531.47</v>
      </c>
      <c r="BT51" s="4" t="n">
        <v>1776.87</v>
      </c>
      <c r="BU51" s="4" t="n">
        <v>3938.28</v>
      </c>
      <c r="BV51" s="4" t="n">
        <v>2771.41</v>
      </c>
      <c r="BW51" s="4" t="n">
        <v>1884.75</v>
      </c>
      <c r="BX51" s="4" t="n">
        <v>195.833</v>
      </c>
      <c r="BY51" s="4" t="n">
        <v>1555.54</v>
      </c>
      <c r="BZ51" s="4" t="n">
        <v>160.858</v>
      </c>
      <c r="CA51" s="4" t="n">
        <v>73.4311</v>
      </c>
      <c r="CB51" s="4" t="n">
        <v>440.706</v>
      </c>
      <c r="CC51" s="4" t="n">
        <v>279.01</v>
      </c>
      <c r="CD51" s="4" t="n">
        <v>899.933</v>
      </c>
      <c r="CE51" s="4" t="n">
        <v>794.457</v>
      </c>
    </row>
    <row r="52" customFormat="false" ht="13.8" hidden="false" customHeight="false" outlineLevel="0" collapsed="false">
      <c r="A52" s="3" t="n">
        <v>111.411</v>
      </c>
      <c r="B52" s="4" t="n">
        <v>2044.12</v>
      </c>
      <c r="C52" s="4" t="n">
        <v>462.677</v>
      </c>
      <c r="D52" s="4" t="n">
        <v>551.882</v>
      </c>
      <c r="E52" s="4" t="n">
        <v>882.023</v>
      </c>
      <c r="F52" s="4" t="n">
        <v>2555.3</v>
      </c>
      <c r="G52" s="4" t="n">
        <v>283.433</v>
      </c>
      <c r="H52" s="4" t="n">
        <v>3664.13</v>
      </c>
      <c r="I52" s="4" t="n">
        <v>2163.75</v>
      </c>
      <c r="J52" s="4" t="n">
        <v>1242.95</v>
      </c>
      <c r="K52" s="4" t="n">
        <v>7331.13</v>
      </c>
      <c r="L52" s="4" t="n">
        <v>4887.82</v>
      </c>
      <c r="M52" s="4" t="n">
        <v>1168.88</v>
      </c>
      <c r="N52" s="4" t="n">
        <v>5372.98</v>
      </c>
      <c r="O52" s="4" t="n">
        <v>657.133</v>
      </c>
      <c r="P52" s="4" t="n">
        <v>4463.17</v>
      </c>
      <c r="Q52" s="4" t="n">
        <v>476.613</v>
      </c>
      <c r="R52" s="4" t="n">
        <v>6176.32</v>
      </c>
      <c r="S52" s="4" t="n">
        <v>6617.59</v>
      </c>
      <c r="T52" s="4" t="n">
        <v>366.113</v>
      </c>
      <c r="U52" s="4" t="n">
        <v>814.894</v>
      </c>
      <c r="V52" s="4" t="n">
        <v>9817.55</v>
      </c>
      <c r="W52" s="4" t="n">
        <v>1522.78</v>
      </c>
      <c r="X52" s="4" t="n">
        <v>2777.76</v>
      </c>
      <c r="Y52" s="4" t="n">
        <v>7984.79</v>
      </c>
      <c r="Z52" s="4" t="n">
        <v>5014.49</v>
      </c>
      <c r="AA52" s="4" t="n">
        <v>1328.41</v>
      </c>
      <c r="AB52" s="4" t="n">
        <v>2661.25</v>
      </c>
      <c r="AC52" s="4" t="n">
        <v>1344.25</v>
      </c>
      <c r="AD52" s="4" t="n">
        <v>1021.94</v>
      </c>
      <c r="AE52" s="4" t="n">
        <v>4931.26</v>
      </c>
      <c r="AF52" s="4" t="n">
        <v>302.561</v>
      </c>
      <c r="AG52" s="4" t="n">
        <v>3478.49</v>
      </c>
      <c r="AH52" s="4" t="n">
        <v>876.247</v>
      </c>
      <c r="AI52" s="4" t="n">
        <v>174.257</v>
      </c>
      <c r="AJ52" s="4" t="n">
        <v>177.331</v>
      </c>
      <c r="AK52" s="4" t="n">
        <v>157.757</v>
      </c>
      <c r="AL52" s="4" t="n">
        <v>552.36</v>
      </c>
      <c r="AM52" s="4" t="n">
        <v>1459.04</v>
      </c>
      <c r="AN52" s="4" t="n">
        <v>786.381</v>
      </c>
      <c r="AO52" s="4" t="n">
        <v>3414.61</v>
      </c>
      <c r="AP52" s="4" t="n">
        <v>1211.23</v>
      </c>
      <c r="AQ52" s="4" t="n">
        <v>5853.75</v>
      </c>
      <c r="AR52" s="4" t="n">
        <v>2794.76</v>
      </c>
      <c r="AS52" s="4" t="n">
        <v>114.19</v>
      </c>
      <c r="AT52" s="4" t="n">
        <v>4151.99</v>
      </c>
      <c r="AU52" s="4" t="n">
        <v>4402.96</v>
      </c>
      <c r="AV52" s="4" t="n">
        <v>738.729</v>
      </c>
      <c r="AW52" s="4" t="n">
        <v>345.66</v>
      </c>
      <c r="AX52" s="4" t="n">
        <v>1193.65</v>
      </c>
      <c r="AY52" s="4" t="n">
        <v>164.827</v>
      </c>
      <c r="AZ52" s="4" t="n">
        <v>3065.27</v>
      </c>
      <c r="BA52" s="4" t="n">
        <v>129.243</v>
      </c>
      <c r="BB52" s="4" t="n">
        <v>2138.82</v>
      </c>
      <c r="BC52" s="4" t="n">
        <v>2563.75</v>
      </c>
      <c r="BD52" s="4" t="n">
        <v>121.206</v>
      </c>
      <c r="BE52" s="4" t="n">
        <v>800.886</v>
      </c>
      <c r="BF52" s="4" t="n">
        <v>2025.84</v>
      </c>
      <c r="BG52" s="4" t="n">
        <v>804.244</v>
      </c>
      <c r="BH52" s="4" t="n">
        <v>1857.62</v>
      </c>
      <c r="BI52" s="4" t="n">
        <v>11483.8</v>
      </c>
      <c r="BJ52" s="4" t="n">
        <v>283.743</v>
      </c>
      <c r="BK52" s="4" t="n">
        <v>2767.35</v>
      </c>
      <c r="BL52" s="4" t="n">
        <v>3212.98</v>
      </c>
      <c r="BM52" s="4" t="n">
        <v>3914.67</v>
      </c>
      <c r="BN52" s="4" t="n">
        <v>1779.18</v>
      </c>
      <c r="BO52" s="4" t="n">
        <v>1064.57</v>
      </c>
      <c r="BP52" s="4" t="n">
        <v>284.755</v>
      </c>
      <c r="BQ52" s="4" t="n">
        <v>794.6</v>
      </c>
      <c r="BR52" s="4" t="n">
        <v>629.844</v>
      </c>
      <c r="BS52" s="4" t="n">
        <v>1655.26</v>
      </c>
      <c r="BT52" s="4" t="n">
        <v>1765.04</v>
      </c>
      <c r="BU52" s="4" t="n">
        <v>3851.53</v>
      </c>
      <c r="BV52" s="4" t="n">
        <v>2699.8</v>
      </c>
      <c r="BW52" s="4" t="n">
        <v>2021.26</v>
      </c>
      <c r="BX52" s="4" t="n">
        <v>214.88</v>
      </c>
      <c r="BY52" s="4" t="n">
        <v>1459.79</v>
      </c>
      <c r="BZ52" s="4" t="n">
        <v>201.228</v>
      </c>
      <c r="CA52" s="4" t="n">
        <v>88.5643</v>
      </c>
      <c r="CB52" s="4" t="n">
        <v>451.477</v>
      </c>
      <c r="CC52" s="4" t="n">
        <v>309.279</v>
      </c>
      <c r="CD52" s="4" t="n">
        <v>929.382</v>
      </c>
      <c r="CE52" s="4" t="n">
        <v>807.043</v>
      </c>
    </row>
    <row r="53" customFormat="false" ht="13.8" hidden="false" customHeight="false" outlineLevel="0" collapsed="false">
      <c r="A53" s="3" t="n">
        <v>124.518</v>
      </c>
      <c r="B53" s="4" t="n">
        <v>1987.4</v>
      </c>
      <c r="C53" s="4" t="n">
        <v>417.189</v>
      </c>
      <c r="D53" s="4" t="n">
        <v>533.58</v>
      </c>
      <c r="E53" s="4" t="n">
        <v>901.3</v>
      </c>
      <c r="F53" s="4" t="n">
        <v>2631.71</v>
      </c>
      <c r="G53" s="4" t="n">
        <v>268.213</v>
      </c>
      <c r="H53" s="4" t="n">
        <v>3839.4</v>
      </c>
      <c r="I53" s="4" t="n">
        <v>2209.58</v>
      </c>
      <c r="J53" s="4" t="n">
        <v>1262.82</v>
      </c>
      <c r="K53" s="4" t="n">
        <v>7306.54</v>
      </c>
      <c r="L53" s="4" t="n">
        <v>4729.32</v>
      </c>
      <c r="M53" s="4" t="n">
        <v>1225.87</v>
      </c>
      <c r="N53" s="4" t="n">
        <v>5236.55</v>
      </c>
      <c r="O53" s="4" t="n">
        <v>651.374</v>
      </c>
      <c r="P53" s="4" t="n">
        <v>4425.28</v>
      </c>
      <c r="Q53" s="4" t="n">
        <v>454.235</v>
      </c>
      <c r="R53" s="4" t="n">
        <v>6156.95</v>
      </c>
      <c r="S53" s="4" t="n">
        <v>6659.72</v>
      </c>
      <c r="T53" s="4" t="n">
        <v>364.06</v>
      </c>
      <c r="U53" s="4" t="n">
        <v>792.038</v>
      </c>
      <c r="V53" s="4" t="n">
        <v>10029.9</v>
      </c>
      <c r="W53" s="4" t="n">
        <v>1560.14</v>
      </c>
      <c r="X53" s="4" t="n">
        <v>2764.32</v>
      </c>
      <c r="Y53" s="4" t="n">
        <v>7842.33</v>
      </c>
      <c r="Z53" s="4" t="n">
        <v>4839.95</v>
      </c>
      <c r="AA53" s="4" t="n">
        <v>1318.49</v>
      </c>
      <c r="AB53" s="4" t="n">
        <v>2691.41</v>
      </c>
      <c r="AC53" s="4" t="n">
        <v>1334.14</v>
      </c>
      <c r="AD53" s="4" t="n">
        <v>1005.63</v>
      </c>
      <c r="AE53" s="4" t="n">
        <v>5117.93</v>
      </c>
      <c r="AF53" s="4" t="n">
        <v>334.871</v>
      </c>
      <c r="AG53" s="4" t="n">
        <v>3501.1</v>
      </c>
      <c r="AH53" s="4" t="n">
        <v>841.22</v>
      </c>
      <c r="AI53" s="4" t="n">
        <v>193.592</v>
      </c>
      <c r="AJ53" s="4" t="n">
        <v>198.716</v>
      </c>
      <c r="AK53" s="4" t="n">
        <v>160.766</v>
      </c>
      <c r="AL53" s="4" t="n">
        <v>545.226</v>
      </c>
      <c r="AM53" s="4" t="n">
        <v>1482.24</v>
      </c>
      <c r="AN53" s="4" t="n">
        <v>813.299</v>
      </c>
      <c r="AO53" s="4" t="n">
        <v>3394.68</v>
      </c>
      <c r="AP53" s="4" t="n">
        <v>1194.88</v>
      </c>
      <c r="AQ53" s="4" t="n">
        <v>5911.75</v>
      </c>
      <c r="AR53" s="4" t="n">
        <v>2787.04</v>
      </c>
      <c r="AS53" s="4" t="n">
        <v>94.125</v>
      </c>
      <c r="AT53" s="4" t="n">
        <v>4166.65</v>
      </c>
      <c r="AU53" s="4" t="n">
        <v>4336.46</v>
      </c>
      <c r="AV53" s="4" t="n">
        <v>747.043</v>
      </c>
      <c r="AW53" s="4" t="n">
        <v>311.319</v>
      </c>
      <c r="AX53" s="4" t="n">
        <v>1185.48</v>
      </c>
      <c r="AY53" s="4" t="n">
        <v>190.97</v>
      </c>
      <c r="AZ53" s="4" t="n">
        <v>2988.48</v>
      </c>
      <c r="BA53" s="4" t="n">
        <v>130.252</v>
      </c>
      <c r="BB53" s="4" t="n">
        <v>2143.44</v>
      </c>
      <c r="BC53" s="4" t="n">
        <v>2526.23</v>
      </c>
      <c r="BD53" s="4" t="n">
        <v>134.264</v>
      </c>
      <c r="BE53" s="4" t="n">
        <v>785.549</v>
      </c>
      <c r="BF53" s="4" t="n">
        <v>2057.74</v>
      </c>
      <c r="BG53" s="4" t="n">
        <v>811.473</v>
      </c>
      <c r="BH53" s="4" t="n">
        <v>1878.8</v>
      </c>
      <c r="BI53" s="4" t="n">
        <v>11532.5</v>
      </c>
      <c r="BJ53" s="4" t="n">
        <v>322.218</v>
      </c>
      <c r="BK53" s="4" t="n">
        <v>2676.98</v>
      </c>
      <c r="BL53" s="4" t="n">
        <v>3279.35</v>
      </c>
      <c r="BM53" s="4" t="n">
        <v>3989.41</v>
      </c>
      <c r="BN53" s="4" t="n">
        <v>1843.23</v>
      </c>
      <c r="BO53" s="4" t="n">
        <v>1016.04</v>
      </c>
      <c r="BP53" s="4" t="n">
        <v>271.701</v>
      </c>
      <c r="BQ53" s="4" t="n">
        <v>799.127</v>
      </c>
      <c r="BR53" s="4" t="n">
        <v>612.543</v>
      </c>
      <c r="BS53" s="4" t="n">
        <v>1623.45</v>
      </c>
      <c r="BT53" s="4" t="n">
        <v>1830.74</v>
      </c>
      <c r="BU53" s="4" t="n">
        <v>4105.87</v>
      </c>
      <c r="BV53" s="4" t="n">
        <v>2611.74</v>
      </c>
      <c r="BW53" s="4" t="n">
        <v>1974.19</v>
      </c>
      <c r="BX53" s="4" t="n">
        <v>215.926</v>
      </c>
      <c r="BY53" s="4" t="n">
        <v>1456.12</v>
      </c>
      <c r="BZ53" s="4" t="n">
        <v>190.186</v>
      </c>
      <c r="CA53" s="4" t="n">
        <v>63.3537</v>
      </c>
      <c r="CB53" s="4" t="n">
        <v>494.305</v>
      </c>
      <c r="CC53" s="4" t="n">
        <v>291.193</v>
      </c>
      <c r="CD53" s="4" t="n">
        <v>913.28</v>
      </c>
      <c r="CE53" s="4" t="n">
        <v>780.298</v>
      </c>
    </row>
    <row r="54" customFormat="false" ht="13.8" hidden="false" customHeight="false" outlineLevel="0" collapsed="false">
      <c r="A54" s="3" t="n">
        <v>137.626</v>
      </c>
      <c r="B54" s="4" t="n">
        <v>1999.06</v>
      </c>
      <c r="C54" s="4" t="n">
        <v>411.116</v>
      </c>
      <c r="D54" s="4" t="n">
        <v>519.381</v>
      </c>
      <c r="E54" s="4" t="n">
        <v>857.292</v>
      </c>
      <c r="F54" s="4" t="n">
        <v>2502.09</v>
      </c>
      <c r="G54" s="4" t="n">
        <v>291.437</v>
      </c>
      <c r="H54" s="4" t="n">
        <v>3868.55</v>
      </c>
      <c r="I54" s="4" t="n">
        <v>2175.03</v>
      </c>
      <c r="J54" s="4" t="n">
        <v>1154.86</v>
      </c>
      <c r="K54" s="4" t="n">
        <v>7231.34</v>
      </c>
      <c r="L54" s="4" t="n">
        <v>4823.96</v>
      </c>
      <c r="M54" s="4" t="n">
        <v>1179.78</v>
      </c>
      <c r="N54" s="4" t="n">
        <v>5210.18</v>
      </c>
      <c r="O54" s="4" t="n">
        <v>654.489</v>
      </c>
      <c r="P54" s="4" t="n">
        <v>4394.44</v>
      </c>
      <c r="Q54" s="4" t="n">
        <v>447.277</v>
      </c>
      <c r="R54" s="4" t="n">
        <v>6372.49</v>
      </c>
      <c r="S54" s="4" t="n">
        <v>6397.65</v>
      </c>
      <c r="T54" s="4" t="n">
        <v>415.312</v>
      </c>
      <c r="U54" s="4" t="n">
        <v>825.551</v>
      </c>
      <c r="V54" s="4" t="n">
        <v>9921.42</v>
      </c>
      <c r="W54" s="4" t="n">
        <v>1542.48</v>
      </c>
      <c r="X54" s="4" t="n">
        <v>2740.91</v>
      </c>
      <c r="Y54" s="4" t="n">
        <v>7524.89</v>
      </c>
      <c r="Z54" s="4" t="n">
        <v>5077.89</v>
      </c>
      <c r="AA54" s="4" t="n">
        <v>1394.92</v>
      </c>
      <c r="AB54" s="4" t="n">
        <v>2509.45</v>
      </c>
      <c r="AC54" s="4" t="n">
        <v>1239.05</v>
      </c>
      <c r="AD54" s="4" t="n">
        <v>1053.31</v>
      </c>
      <c r="AE54" s="4" t="n">
        <v>5235.99</v>
      </c>
      <c r="AF54" s="4" t="n">
        <v>362.094</v>
      </c>
      <c r="AG54" s="4" t="n">
        <v>3444.67</v>
      </c>
      <c r="AH54" s="4" t="n">
        <v>849.376</v>
      </c>
      <c r="AI54" s="4" t="n">
        <v>170.007</v>
      </c>
      <c r="AJ54" s="4" t="n">
        <v>175.129</v>
      </c>
      <c r="AK54" s="4" t="n">
        <v>176.861</v>
      </c>
      <c r="AL54" s="4" t="n">
        <v>518.851</v>
      </c>
      <c r="AM54" s="4" t="n">
        <v>1364.66</v>
      </c>
      <c r="AN54" s="4" t="n">
        <v>747.606</v>
      </c>
      <c r="AO54" s="4" t="n">
        <v>3471.1</v>
      </c>
      <c r="AP54" s="4" t="n">
        <v>1167.11</v>
      </c>
      <c r="AQ54" s="4" t="n">
        <v>5850.64</v>
      </c>
      <c r="AR54" s="4" t="n">
        <v>2824.25</v>
      </c>
      <c r="AS54" s="4" t="n">
        <v>123.204</v>
      </c>
      <c r="AT54" s="4" t="n">
        <v>4207.65</v>
      </c>
      <c r="AU54" s="4" t="n">
        <v>4224.71</v>
      </c>
      <c r="AV54" s="4" t="n">
        <v>750.09</v>
      </c>
      <c r="AW54" s="4" t="n">
        <v>355.678</v>
      </c>
      <c r="AX54" s="4" t="n">
        <v>1186.74</v>
      </c>
      <c r="AY54" s="4" t="n">
        <v>206.069</v>
      </c>
      <c r="AZ54" s="4" t="n">
        <v>3028.29</v>
      </c>
      <c r="BA54" s="4" t="n">
        <v>123.213</v>
      </c>
      <c r="BB54" s="4" t="n">
        <v>2207.05</v>
      </c>
      <c r="BC54" s="4" t="n">
        <v>2438.55</v>
      </c>
      <c r="BD54" s="4" t="n">
        <v>123.209</v>
      </c>
      <c r="BE54" s="4" t="n">
        <v>772.782</v>
      </c>
      <c r="BF54" s="4" t="n">
        <v>2168.33</v>
      </c>
      <c r="BG54" s="4" t="n">
        <v>907.064</v>
      </c>
      <c r="BH54" s="4" t="n">
        <v>1856.01</v>
      </c>
      <c r="BI54" s="4" t="n">
        <v>11766.2</v>
      </c>
      <c r="BJ54" s="4" t="n">
        <v>260.461</v>
      </c>
      <c r="BK54" s="4" t="n">
        <v>2566.6</v>
      </c>
      <c r="BL54" s="4" t="n">
        <v>3412.48</v>
      </c>
      <c r="BM54" s="4" t="n">
        <v>3755.11</v>
      </c>
      <c r="BN54" s="4" t="n">
        <v>1915.91</v>
      </c>
      <c r="BO54" s="4" t="n">
        <v>1011.45</v>
      </c>
      <c r="BP54" s="4" t="n">
        <v>258.698</v>
      </c>
      <c r="BQ54" s="4" t="n">
        <v>810.325</v>
      </c>
      <c r="BR54" s="4" t="n">
        <v>568.983</v>
      </c>
      <c r="BS54" s="4" t="n">
        <v>1628.4</v>
      </c>
      <c r="BT54" s="4" t="n">
        <v>1825.51</v>
      </c>
      <c r="BU54" s="4" t="n">
        <v>3961.93</v>
      </c>
      <c r="BV54" s="4" t="n">
        <v>2697.54</v>
      </c>
      <c r="BW54" s="4" t="n">
        <v>2078.09</v>
      </c>
      <c r="BX54" s="4" t="n">
        <v>200.825</v>
      </c>
      <c r="BY54" s="4" t="n">
        <v>1482.62</v>
      </c>
      <c r="BZ54" s="4" t="n">
        <v>168.027</v>
      </c>
      <c r="CA54" s="4" t="n">
        <v>74.4393</v>
      </c>
      <c r="CB54" s="4" t="n">
        <v>461.718</v>
      </c>
      <c r="CC54" s="4" t="n">
        <v>259.804</v>
      </c>
      <c r="CD54" s="4" t="n">
        <v>953.357</v>
      </c>
      <c r="CE54" s="4" t="n">
        <v>733.995</v>
      </c>
    </row>
    <row r="55" customFormat="false" ht="13.8" hidden="false" customHeight="false" outlineLevel="0" collapsed="false">
      <c r="A55" s="3" t="n">
        <v>150.733</v>
      </c>
      <c r="B55" s="4" t="n">
        <v>1979.04</v>
      </c>
      <c r="C55" s="4" t="n">
        <v>384.847</v>
      </c>
      <c r="D55" s="4" t="n">
        <v>477.878</v>
      </c>
      <c r="E55" s="4" t="n">
        <v>862.358</v>
      </c>
      <c r="F55" s="4" t="n">
        <v>2498.15</v>
      </c>
      <c r="G55" s="4" t="n">
        <v>281.388</v>
      </c>
      <c r="H55" s="4" t="n">
        <v>3764.39</v>
      </c>
      <c r="I55" s="4" t="n">
        <v>1977.56</v>
      </c>
      <c r="J55" s="4" t="n">
        <v>1163.27</v>
      </c>
      <c r="K55" s="4" t="n">
        <v>7236.94</v>
      </c>
      <c r="L55" s="4" t="n">
        <v>4844.64</v>
      </c>
      <c r="M55" s="4" t="n">
        <v>1108.68</v>
      </c>
      <c r="N55" s="4" t="n">
        <v>4951.43</v>
      </c>
      <c r="O55" s="4" t="n">
        <v>672.482</v>
      </c>
      <c r="P55" s="4" t="n">
        <v>4506.43</v>
      </c>
      <c r="Q55" s="4" t="n">
        <v>422.962</v>
      </c>
      <c r="R55" s="4" t="n">
        <v>6429.2</v>
      </c>
      <c r="S55" s="4" t="n">
        <v>6200.96</v>
      </c>
      <c r="T55" s="4" t="n">
        <v>376.361</v>
      </c>
      <c r="U55" s="4" t="n">
        <v>815.496</v>
      </c>
      <c r="V55" s="4" t="n">
        <v>9731.5</v>
      </c>
      <c r="W55" s="4" t="n">
        <v>1453.15</v>
      </c>
      <c r="X55" s="4" t="n">
        <v>2805.84</v>
      </c>
      <c r="Y55" s="4" t="n">
        <v>7702.91</v>
      </c>
      <c r="Z55" s="4" t="n">
        <v>4937.23</v>
      </c>
      <c r="AA55" s="4" t="n">
        <v>1398.65</v>
      </c>
      <c r="AB55" s="4" t="n">
        <v>2641.17</v>
      </c>
      <c r="AC55" s="4" t="n">
        <v>1301.65</v>
      </c>
      <c r="AD55" s="4" t="n">
        <v>1028.2</v>
      </c>
      <c r="AE55" s="4" t="n">
        <v>5014.03</v>
      </c>
      <c r="AF55" s="4" t="n">
        <v>322.788</v>
      </c>
      <c r="AG55" s="4" t="n">
        <v>3365.43</v>
      </c>
      <c r="AH55" s="4" t="n">
        <v>852.524</v>
      </c>
      <c r="AI55" s="4" t="n">
        <v>202.877</v>
      </c>
      <c r="AJ55" s="4" t="n">
        <v>209.025</v>
      </c>
      <c r="AK55" s="4" t="n">
        <v>182.744</v>
      </c>
      <c r="AL55" s="4" t="n">
        <v>525.698</v>
      </c>
      <c r="AM55" s="4" t="n">
        <v>1399.18</v>
      </c>
      <c r="AN55" s="4" t="n">
        <v>735.09</v>
      </c>
      <c r="AO55" s="4" t="n">
        <v>3244.88</v>
      </c>
      <c r="AP55" s="4" t="n">
        <v>1265.45</v>
      </c>
      <c r="AQ55" s="4" t="n">
        <v>6060.56</v>
      </c>
      <c r="AR55" s="4" t="n">
        <v>2751.64</v>
      </c>
      <c r="AS55" s="4" t="n">
        <v>113.184</v>
      </c>
      <c r="AT55" s="4" t="n">
        <v>4295.32</v>
      </c>
      <c r="AU55" s="4" t="n">
        <v>4155.41</v>
      </c>
      <c r="AV55" s="4" t="n">
        <v>731.554</v>
      </c>
      <c r="AW55" s="4" t="n">
        <v>323.437</v>
      </c>
      <c r="AX55" s="4" t="n">
        <v>1149.22</v>
      </c>
      <c r="AY55" s="4" t="n">
        <v>210.185</v>
      </c>
      <c r="AZ55" s="4" t="n">
        <v>3189.72</v>
      </c>
      <c r="BA55" s="4" t="n">
        <v>128.239</v>
      </c>
      <c r="BB55" s="4" t="n">
        <v>2226.11</v>
      </c>
      <c r="BC55" s="4" t="n">
        <v>2386.58</v>
      </c>
      <c r="BD55" s="4" t="n">
        <v>112.186</v>
      </c>
      <c r="BE55" s="4" t="n">
        <v>743.121</v>
      </c>
      <c r="BF55" s="4" t="n">
        <v>2173.13</v>
      </c>
      <c r="BG55" s="4" t="n">
        <v>825.549</v>
      </c>
      <c r="BH55" s="4" t="n">
        <v>1822.14</v>
      </c>
      <c r="BI55" s="4" t="n">
        <v>12042.7</v>
      </c>
      <c r="BJ55" s="4" t="n">
        <v>258.589</v>
      </c>
      <c r="BK55" s="4" t="n">
        <v>2412.34</v>
      </c>
      <c r="BL55" s="4" t="n">
        <v>3303.1</v>
      </c>
      <c r="BM55" s="4" t="n">
        <v>3590.89</v>
      </c>
      <c r="BN55" s="4" t="n">
        <v>1947.02</v>
      </c>
      <c r="BO55" s="4" t="n">
        <v>969.54</v>
      </c>
      <c r="BP55" s="4" t="n">
        <v>293.887</v>
      </c>
      <c r="BQ55" s="4" t="n">
        <v>816.725</v>
      </c>
      <c r="BR55" s="4" t="n">
        <v>588.328</v>
      </c>
      <c r="BS55" s="4" t="n">
        <v>1587.19</v>
      </c>
      <c r="BT55" s="4" t="n">
        <v>1755.44</v>
      </c>
      <c r="BU55" s="4" t="n">
        <v>4079.21</v>
      </c>
      <c r="BV55" s="4" t="n">
        <v>2855.75</v>
      </c>
      <c r="BW55" s="4" t="n">
        <v>1851.46</v>
      </c>
      <c r="BX55" s="4" t="n">
        <v>212.943</v>
      </c>
      <c r="BY55" s="4" t="n">
        <v>1366.57</v>
      </c>
      <c r="BZ55" s="4" t="n">
        <v>179.981</v>
      </c>
      <c r="CA55" s="4" t="n">
        <v>76.465</v>
      </c>
      <c r="CB55" s="4" t="n">
        <v>462.023</v>
      </c>
      <c r="CC55" s="4" t="n">
        <v>255.767</v>
      </c>
      <c r="CD55" s="4" t="n">
        <v>964.315</v>
      </c>
      <c r="CE55" s="4" t="n">
        <v>779.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4.99"/>
  </cols>
  <sheetData>
    <row r="1" customFormat="false" ht="14.4" hidden="false" customHeight="false" outlineLevel="0" collapsed="false">
      <c r="A1" s="1" t="s">
        <v>298</v>
      </c>
    </row>
    <row r="2" customFormat="false" ht="14.4" hidden="false" customHeight="false" outlineLevel="0" collapsed="false">
      <c r="A2" s="15"/>
      <c r="B2" s="16" t="n">
        <v>42859</v>
      </c>
      <c r="C2" s="16"/>
      <c r="D2" s="16"/>
      <c r="E2" s="16"/>
      <c r="F2" s="16" t="n">
        <v>42955</v>
      </c>
      <c r="G2" s="16"/>
      <c r="H2" s="16"/>
      <c r="I2" s="16"/>
    </row>
    <row r="3" customFormat="false" ht="13.8" hidden="false" customHeight="true" outlineLevel="0" collapsed="false">
      <c r="A3" s="17"/>
      <c r="B3" s="18" t="s">
        <v>299</v>
      </c>
      <c r="C3" s="18"/>
      <c r="D3" s="19" t="s">
        <v>300</v>
      </c>
      <c r="E3" s="19"/>
      <c r="F3" s="18" t="s">
        <v>299</v>
      </c>
      <c r="G3" s="18"/>
      <c r="H3" s="19" t="s">
        <v>300</v>
      </c>
      <c r="I3" s="19"/>
    </row>
    <row r="4" customFormat="false" ht="14.4" hidden="false" customHeight="false" outlineLevel="0" collapsed="false">
      <c r="A4" s="20"/>
      <c r="B4" s="21" t="s">
        <v>301</v>
      </c>
      <c r="C4" s="21"/>
      <c r="D4" s="22" t="s">
        <v>301</v>
      </c>
      <c r="E4" s="22"/>
      <c r="F4" s="22" t="s">
        <v>302</v>
      </c>
      <c r="G4" s="22"/>
      <c r="H4" s="22" t="s">
        <v>303</v>
      </c>
      <c r="I4" s="22"/>
    </row>
    <row r="5" customFormat="false" ht="14.4" hidden="false" customHeight="false" outlineLevel="0" collapsed="false">
      <c r="A5" s="23" t="s">
        <v>304</v>
      </c>
      <c r="B5" s="24" t="s">
        <v>305</v>
      </c>
      <c r="C5" s="25" t="s">
        <v>306</v>
      </c>
      <c r="D5" s="24" t="s">
        <v>305</v>
      </c>
      <c r="E5" s="25" t="s">
        <v>306</v>
      </c>
      <c r="F5" s="24" t="s">
        <v>305</v>
      </c>
      <c r="G5" s="25" t="s">
        <v>306</v>
      </c>
      <c r="H5" s="24" t="s">
        <v>305</v>
      </c>
      <c r="I5" s="25" t="s">
        <v>306</v>
      </c>
    </row>
    <row r="6" customFormat="false" ht="13.8" hidden="false" customHeight="false" outlineLevel="0" collapsed="false">
      <c r="A6" s="26" t="s">
        <v>307</v>
      </c>
      <c r="B6" s="27" t="n">
        <v>76.6166666666667</v>
      </c>
      <c r="C6" s="28" t="n">
        <v>2.38246371081162</v>
      </c>
      <c r="D6" s="27" t="n">
        <v>73.0133333333333</v>
      </c>
      <c r="E6" s="28" t="n">
        <v>0.508363387088906</v>
      </c>
      <c r="F6" s="27" t="n">
        <v>82.2325</v>
      </c>
      <c r="G6" s="28" t="n">
        <v>1.23134943398443</v>
      </c>
      <c r="H6" s="27" t="n">
        <v>80.0985714285714</v>
      </c>
      <c r="I6" s="28" t="n">
        <v>1.08114797894714</v>
      </c>
    </row>
    <row r="7" customFormat="false" ht="13.8" hidden="false" customHeight="false" outlineLevel="0" collapsed="false">
      <c r="A7" s="26" t="s">
        <v>308</v>
      </c>
      <c r="B7" s="27" t="n">
        <v>14.37</v>
      </c>
      <c r="C7" s="28" t="n">
        <v>1.18494725621018</v>
      </c>
      <c r="D7" s="27" t="n">
        <v>15.88</v>
      </c>
      <c r="E7" s="28" t="n">
        <v>0.322335229225651</v>
      </c>
      <c r="F7" s="27" t="n">
        <v>10.85375</v>
      </c>
      <c r="G7" s="28" t="n">
        <v>1.39422213335712</v>
      </c>
      <c r="H7" s="27" t="n">
        <v>11.3185714285714</v>
      </c>
      <c r="I7" s="28" t="n">
        <v>1.20528597673508</v>
      </c>
    </row>
    <row r="8" customFormat="false" ht="13.8" hidden="false" customHeight="false" outlineLevel="0" collapsed="false">
      <c r="A8" s="26" t="s">
        <v>309</v>
      </c>
      <c r="B8" s="27" t="n">
        <v>6.13333333333333</v>
      </c>
      <c r="C8" s="28" t="n">
        <v>0.250066657780164</v>
      </c>
      <c r="D8" s="27" t="n">
        <v>9.28333333333333</v>
      </c>
      <c r="E8" s="28" t="n">
        <v>0.223681320930733</v>
      </c>
      <c r="F8" s="27" t="n">
        <v>5.41125</v>
      </c>
      <c r="G8" s="28" t="n">
        <v>0.547107654593031</v>
      </c>
      <c r="H8" s="27" t="n">
        <v>7.33285714285714</v>
      </c>
      <c r="I8" s="28" t="n">
        <v>0.477204159164397</v>
      </c>
    </row>
    <row r="9" customFormat="false" ht="13.8" hidden="false" customHeight="false" outlineLevel="0" collapsed="false">
      <c r="A9" s="26" t="s">
        <v>310</v>
      </c>
      <c r="B9" s="27" t="n">
        <v>1.12</v>
      </c>
      <c r="C9" s="28" t="n">
        <v>0.606712452484701</v>
      </c>
      <c r="D9" s="27" t="n">
        <v>0.663333333333333</v>
      </c>
      <c r="E9" s="28" t="n">
        <v>0.100166528008778</v>
      </c>
      <c r="F9" s="27" t="n">
        <v>0.8325</v>
      </c>
      <c r="G9" s="28" t="n">
        <v>0.166540428382163</v>
      </c>
      <c r="H9" s="27" t="n">
        <v>0.735714285714286</v>
      </c>
      <c r="I9" s="28" t="n">
        <v>0.15020620746795</v>
      </c>
    </row>
    <row r="10" customFormat="false" ht="13.8" hidden="false" customHeight="false" outlineLevel="0" collapsed="false">
      <c r="A10" s="26" t="s">
        <v>311</v>
      </c>
      <c r="B10" s="27" t="n">
        <v>0.51</v>
      </c>
      <c r="C10" s="28" t="n">
        <v>0.0346410161513772</v>
      </c>
      <c r="D10" s="27" t="n">
        <v>0.35</v>
      </c>
      <c r="E10" s="28" t="n">
        <v>0.225166604983954</v>
      </c>
      <c r="F10" s="27" t="n">
        <v>0.4825</v>
      </c>
      <c r="G10" s="28" t="n">
        <v>0.0777817459305201</v>
      </c>
      <c r="H10" s="29" t="n">
        <v>0.328571428571429</v>
      </c>
      <c r="I10" s="30" t="n">
        <v>0.0234012616672482</v>
      </c>
    </row>
    <row r="11" customFormat="false" ht="13.8" hidden="false" customHeight="false" outlineLevel="0" collapsed="false">
      <c r="A11" s="26" t="s">
        <v>312</v>
      </c>
      <c r="B11" s="27" t="n">
        <v>0.21</v>
      </c>
      <c r="C11" s="28" t="n">
        <v>0.060827625302982</v>
      </c>
      <c r="D11" s="27" t="n">
        <v>0.103333333333333</v>
      </c>
      <c r="E11" s="28" t="n">
        <v>0.0152752523165194</v>
      </c>
      <c r="F11" s="27" t="n">
        <v>0.145</v>
      </c>
      <c r="G11" s="28" t="n">
        <v>0.0350509832753865</v>
      </c>
      <c r="H11" s="27" t="n">
        <v>0.148571428571429</v>
      </c>
      <c r="I11" s="28" t="n">
        <v>0.0397611918955202</v>
      </c>
    </row>
    <row r="12" customFormat="false" ht="13.8" hidden="false" customHeight="false" outlineLevel="0" collapsed="false">
      <c r="A12" s="26" t="s">
        <v>313</v>
      </c>
      <c r="B12" s="27" t="n">
        <v>0.0466666666666667</v>
      </c>
      <c r="C12" s="28" t="n">
        <v>0.00577350269189626</v>
      </c>
      <c r="D12" s="27" t="n">
        <v>0.0233333333333333</v>
      </c>
      <c r="E12" s="28" t="n">
        <v>0.00577350269189625</v>
      </c>
      <c r="F12" s="27" t="n">
        <v>0.0325</v>
      </c>
      <c r="G12" s="28" t="n">
        <v>0.00707106781186547</v>
      </c>
      <c r="H12" s="27" t="n">
        <v>0.0128571428571429</v>
      </c>
      <c r="I12" s="28" t="n">
        <v>0.00487950036474267</v>
      </c>
    </row>
    <row r="13" customFormat="false" ht="13.8" hidden="false" customHeight="false" outlineLevel="0" collapsed="false">
      <c r="A13" s="26" t="s">
        <v>314</v>
      </c>
      <c r="B13" s="27" t="n">
        <v>0.00933333333333333</v>
      </c>
      <c r="C13" s="28" t="n">
        <v>0.00115470053837925</v>
      </c>
      <c r="D13" s="27" t="n">
        <v>0.0366666666666667</v>
      </c>
      <c r="E13" s="28" t="n">
        <v>0.00577350269189626</v>
      </c>
      <c r="F13" s="27" t="n">
        <v>0.00875</v>
      </c>
      <c r="G13" s="28" t="n">
        <v>0.00353553390593274</v>
      </c>
      <c r="H13" s="29" t="n">
        <v>0.0157142857142857</v>
      </c>
      <c r="I13" s="30" t="n">
        <v>0.0053452248382485</v>
      </c>
    </row>
    <row r="14" customFormat="false" ht="14.4" hidden="false" customHeight="false" outlineLevel="0" collapsed="false">
      <c r="A14" s="31" t="s">
        <v>315</v>
      </c>
      <c r="B14" s="32" t="n">
        <v>0.009</v>
      </c>
      <c r="C14" s="33" t="n">
        <v>0.00360555127546399</v>
      </c>
      <c r="D14" s="32" t="n">
        <v>0.00966666666666667</v>
      </c>
      <c r="E14" s="33" t="n">
        <v>0.0089628864398325</v>
      </c>
      <c r="F14" s="32" t="n">
        <v>0.00625</v>
      </c>
      <c r="G14" s="33" t="n">
        <v>0.00517549169506766</v>
      </c>
      <c r="H14" s="32" t="n">
        <v>0.00714285714285714</v>
      </c>
      <c r="I14" s="33" t="n">
        <v>0.00487950036474267</v>
      </c>
    </row>
    <row r="15" customFormat="false" ht="13.8" hidden="false" customHeight="false" outlineLevel="0" collapsed="false">
      <c r="A15" s="15"/>
      <c r="B15" s="15"/>
      <c r="C15" s="15"/>
      <c r="D15" s="15"/>
      <c r="E15" s="15"/>
      <c r="F15" s="15"/>
      <c r="G15" s="15"/>
      <c r="H15" s="15"/>
      <c r="I15" s="15"/>
    </row>
    <row r="16" customFormat="false" ht="13.8" hidden="false" customHeight="false" outlineLevel="0" collapsed="false">
      <c r="A16" s="34"/>
      <c r="B16" s="27"/>
      <c r="C16" s="15"/>
      <c r="D16" s="15"/>
      <c r="E16" s="15"/>
      <c r="F16" s="27"/>
      <c r="G16" s="15"/>
      <c r="H16" s="15"/>
      <c r="I16" s="15"/>
    </row>
  </sheetData>
  <mergeCells count="10">
    <mergeCell ref="B2:E2"/>
    <mergeCell ref="F2:I2"/>
    <mergeCell ref="B3:C3"/>
    <mergeCell ref="D3:E3"/>
    <mergeCell ref="F3:G3"/>
    <mergeCell ref="H3:I3"/>
    <mergeCell ref="B4:C4"/>
    <mergeCell ref="D4:E4"/>
    <mergeCell ref="F4:G4"/>
    <mergeCell ref="H4:I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C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1" activeCellId="0" sqref="A41:A53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2.79"/>
    <col collapsed="false" customWidth="true" hidden="false" outlineLevel="0" max="69" min="2" style="1" width="11.59"/>
    <col collapsed="false" customWidth="true" hidden="false" outlineLevel="0" max="101" min="70" style="1" width="12.59"/>
    <col collapsed="false" customWidth="true" hidden="false" outlineLevel="0" max="105" min="102" style="1" width="13.59"/>
  </cols>
  <sheetData>
    <row r="1" customFormat="false" ht="13.8" hidden="false" customHeight="false" outlineLevel="0" collapsed="false">
      <c r="A1" s="1" t="s">
        <v>95</v>
      </c>
    </row>
    <row r="3" customFormat="false" ht="13.8" hidden="false" customHeight="false" outlineLevel="0" collapsed="false">
      <c r="A3" s="1" t="s">
        <v>5</v>
      </c>
      <c r="B3" s="1" t="s">
        <v>96</v>
      </c>
    </row>
    <row r="4" s="5" customFormat="true" ht="13.8" hidden="false" customHeight="false" outlineLevel="0" collapsed="false">
      <c r="A4" s="5" t="s">
        <v>7</v>
      </c>
      <c r="B4" s="6" t="s">
        <v>97</v>
      </c>
      <c r="C4" s="6" t="s">
        <v>98</v>
      </c>
      <c r="D4" s="6" t="s">
        <v>99</v>
      </c>
      <c r="E4" s="6" t="s">
        <v>100</v>
      </c>
      <c r="F4" s="6" t="s">
        <v>101</v>
      </c>
      <c r="G4" s="6" t="s">
        <v>102</v>
      </c>
      <c r="H4" s="6" t="s">
        <v>103</v>
      </c>
      <c r="I4" s="6" t="s">
        <v>104</v>
      </c>
      <c r="J4" s="6" t="s">
        <v>105</v>
      </c>
      <c r="K4" s="6" t="s">
        <v>106</v>
      </c>
      <c r="L4" s="6" t="s">
        <v>107</v>
      </c>
      <c r="M4" s="6" t="s">
        <v>108</v>
      </c>
      <c r="N4" s="6" t="s">
        <v>109</v>
      </c>
      <c r="O4" s="6" t="s">
        <v>110</v>
      </c>
      <c r="P4" s="6" t="s">
        <v>111</v>
      </c>
      <c r="Q4" s="6" t="s">
        <v>112</v>
      </c>
      <c r="R4" s="6" t="s">
        <v>113</v>
      </c>
      <c r="S4" s="6" t="s">
        <v>114</v>
      </c>
      <c r="T4" s="6" t="s">
        <v>115</v>
      </c>
      <c r="U4" s="6" t="s">
        <v>116</v>
      </c>
      <c r="V4" s="6" t="s">
        <v>117</v>
      </c>
      <c r="W4" s="6" t="s">
        <v>118</v>
      </c>
      <c r="X4" s="6" t="s">
        <v>119</v>
      </c>
      <c r="Y4" s="6" t="s">
        <v>120</v>
      </c>
      <c r="Z4" s="6" t="s">
        <v>121</v>
      </c>
      <c r="AA4" s="6" t="s">
        <v>122</v>
      </c>
      <c r="AB4" s="6" t="s">
        <v>123</v>
      </c>
      <c r="AC4" s="6" t="s">
        <v>124</v>
      </c>
      <c r="AD4" s="6" t="s">
        <v>125</v>
      </c>
      <c r="AE4" s="6" t="s">
        <v>126</v>
      </c>
      <c r="AF4" s="6" t="s">
        <v>127</v>
      </c>
      <c r="AG4" s="6" t="s">
        <v>128</v>
      </c>
      <c r="AH4" s="6" t="s">
        <v>129</v>
      </c>
      <c r="AI4" s="6" t="s">
        <v>130</v>
      </c>
      <c r="AJ4" s="6" t="s">
        <v>131</v>
      </c>
      <c r="AK4" s="6" t="s">
        <v>132</v>
      </c>
      <c r="AL4" s="6" t="s">
        <v>133</v>
      </c>
      <c r="AM4" s="6" t="s">
        <v>134</v>
      </c>
      <c r="AN4" s="6" t="s">
        <v>135</v>
      </c>
      <c r="AO4" s="6" t="s">
        <v>136</v>
      </c>
      <c r="AP4" s="6" t="s">
        <v>137</v>
      </c>
      <c r="AQ4" s="6" t="s">
        <v>138</v>
      </c>
      <c r="AR4" s="6" t="s">
        <v>139</v>
      </c>
      <c r="AS4" s="6" t="s">
        <v>140</v>
      </c>
      <c r="AT4" s="6" t="s">
        <v>141</v>
      </c>
      <c r="AU4" s="6" t="s">
        <v>142</v>
      </c>
      <c r="AV4" s="6" t="s">
        <v>143</v>
      </c>
      <c r="AW4" s="6" t="s">
        <v>144</v>
      </c>
      <c r="AX4" s="6" t="s">
        <v>145</v>
      </c>
      <c r="AY4" s="6" t="s">
        <v>146</v>
      </c>
      <c r="AZ4" s="6" t="s">
        <v>147</v>
      </c>
      <c r="BA4" s="6" t="s">
        <v>148</v>
      </c>
      <c r="BB4" s="6" t="s">
        <v>149</v>
      </c>
      <c r="BC4" s="6" t="s">
        <v>150</v>
      </c>
      <c r="BD4" s="6" t="s">
        <v>151</v>
      </c>
      <c r="BE4" s="6" t="s">
        <v>152</v>
      </c>
      <c r="BF4" s="6" t="s">
        <v>153</v>
      </c>
      <c r="BG4" s="6" t="s">
        <v>154</v>
      </c>
      <c r="BH4" s="6" t="s">
        <v>155</v>
      </c>
      <c r="BI4" s="6" t="s">
        <v>156</v>
      </c>
      <c r="BJ4" s="6" t="s">
        <v>157</v>
      </c>
      <c r="BK4" s="6" t="s">
        <v>158</v>
      </c>
      <c r="BL4" s="6" t="s">
        <v>159</v>
      </c>
      <c r="BM4" s="6" t="s">
        <v>160</v>
      </c>
      <c r="BN4" s="6" t="s">
        <v>161</v>
      </c>
      <c r="BO4" s="6" t="s">
        <v>162</v>
      </c>
      <c r="BP4" s="6" t="s">
        <v>163</v>
      </c>
      <c r="BQ4" s="6" t="s">
        <v>164</v>
      </c>
      <c r="BR4" s="6" t="s">
        <v>165</v>
      </c>
      <c r="BS4" s="6" t="s">
        <v>166</v>
      </c>
      <c r="BT4" s="6" t="s">
        <v>167</v>
      </c>
      <c r="BU4" s="6" t="s">
        <v>168</v>
      </c>
      <c r="BV4" s="6" t="s">
        <v>169</v>
      </c>
      <c r="BW4" s="6" t="s">
        <v>170</v>
      </c>
      <c r="BX4" s="6" t="s">
        <v>171</v>
      </c>
      <c r="BY4" s="6" t="s">
        <v>172</v>
      </c>
      <c r="BZ4" s="6" t="s">
        <v>173</v>
      </c>
      <c r="CA4" s="6" t="s">
        <v>174</v>
      </c>
      <c r="CB4" s="6" t="s">
        <v>175</v>
      </c>
      <c r="CC4" s="6" t="s">
        <v>176</v>
      </c>
      <c r="CD4" s="6" t="s">
        <v>177</v>
      </c>
      <c r="CE4" s="6" t="s">
        <v>178</v>
      </c>
      <c r="CF4" s="6" t="s">
        <v>179</v>
      </c>
      <c r="CG4" s="6" t="s">
        <v>180</v>
      </c>
      <c r="CH4" s="6" t="s">
        <v>181</v>
      </c>
      <c r="CI4" s="6" t="s">
        <v>182</v>
      </c>
      <c r="CJ4" s="6" t="s">
        <v>183</v>
      </c>
      <c r="CK4" s="6" t="s">
        <v>184</v>
      </c>
      <c r="CL4" s="6" t="s">
        <v>185</v>
      </c>
      <c r="CM4" s="6" t="s">
        <v>186</v>
      </c>
      <c r="CN4" s="6" t="s">
        <v>187</v>
      </c>
      <c r="CO4" s="6" t="s">
        <v>188</v>
      </c>
      <c r="CP4" s="6" t="s">
        <v>189</v>
      </c>
      <c r="CQ4" s="6" t="s">
        <v>190</v>
      </c>
      <c r="CR4" s="6" t="s">
        <v>191</v>
      </c>
      <c r="CS4" s="6" t="s">
        <v>192</v>
      </c>
      <c r="CT4" s="6" t="s">
        <v>193</v>
      </c>
      <c r="CU4" s="6" t="s">
        <v>194</v>
      </c>
      <c r="CV4" s="6" t="s">
        <v>195</v>
      </c>
      <c r="CW4" s="6" t="s">
        <v>196</v>
      </c>
      <c r="CX4" s="6" t="s">
        <v>197</v>
      </c>
      <c r="CY4" s="6" t="s">
        <v>198</v>
      </c>
      <c r="CZ4" s="6" t="s">
        <v>199</v>
      </c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</row>
    <row r="5" s="7" customFormat="true" ht="13.8" hidden="false" customHeight="false" outlineLevel="0" collapsed="false">
      <c r="A5" s="7" t="s">
        <v>90</v>
      </c>
      <c r="B5" s="7" t="n">
        <v>1.007488</v>
      </c>
      <c r="C5" s="7" t="n">
        <v>11.99976</v>
      </c>
      <c r="D5" s="7" t="n">
        <v>13.007826</v>
      </c>
      <c r="E5" s="7" t="n">
        <v>15.010764</v>
      </c>
      <c r="F5" s="7" t="n">
        <v>15.995352</v>
      </c>
      <c r="G5" s="7" t="n">
        <v>24.000344</v>
      </c>
      <c r="H5" s="7" t="n">
        <v>25.008496</v>
      </c>
      <c r="I5" s="7" t="n">
        <v>26.005443</v>
      </c>
      <c r="J5" s="7" t="n">
        <v>29.004359</v>
      </c>
      <c r="K5" s="7" t="n">
        <v>31.020091</v>
      </c>
      <c r="L5" s="7" t="n">
        <v>31.972362</v>
      </c>
      <c r="M5" s="7" t="n">
        <v>36.000897</v>
      </c>
      <c r="N5" s="7" t="n">
        <v>37.008701</v>
      </c>
      <c r="O5" s="7" t="n">
        <v>38.003995</v>
      </c>
      <c r="P5" s="7" t="n">
        <v>38.016595</v>
      </c>
      <c r="Q5" s="7" t="n">
        <v>39.012106</v>
      </c>
      <c r="R5" s="7" t="n">
        <v>39.025726</v>
      </c>
      <c r="S5" s="7" t="n">
        <v>39.995813</v>
      </c>
      <c r="T5" s="7" t="n">
        <v>40.007598</v>
      </c>
      <c r="U5" s="7" t="n">
        <v>40.02151</v>
      </c>
      <c r="V5" s="7" t="n">
        <v>41.002685</v>
      </c>
      <c r="W5" s="7" t="n">
        <v>41.023818</v>
      </c>
      <c r="X5" s="7" t="n">
        <v>42.006027</v>
      </c>
      <c r="Y5" s="7" t="n">
        <v>43.021101</v>
      </c>
      <c r="Z5" s="7" t="n">
        <v>44.024908</v>
      </c>
      <c r="AA5" s="7" t="n">
        <v>44.999994</v>
      </c>
      <c r="AB5" s="7" t="n">
        <v>46.999144</v>
      </c>
      <c r="AC5" s="7" t="n">
        <v>48.001217</v>
      </c>
      <c r="AD5" s="7" t="n">
        <v>49.009191</v>
      </c>
      <c r="AE5" s="7" t="n">
        <v>50.009144</v>
      </c>
      <c r="AF5" s="7" t="n">
        <v>51.025372</v>
      </c>
      <c r="AG5" s="7" t="n">
        <v>51.996074</v>
      </c>
      <c r="AH5" s="7" t="n">
        <v>52.026239</v>
      </c>
      <c r="AI5" s="7" t="n">
        <v>53.004379</v>
      </c>
      <c r="AJ5" s="7" t="n">
        <v>54.013594</v>
      </c>
      <c r="AK5" s="7" t="n">
        <v>54.038753</v>
      </c>
      <c r="AL5" s="7" t="n">
        <v>55.02102</v>
      </c>
      <c r="AM5" s="7" t="n">
        <v>55.974383</v>
      </c>
      <c r="AN5" s="7" t="n">
        <v>56.018441</v>
      </c>
      <c r="AO5" s="7" t="n">
        <v>56.979102</v>
      </c>
      <c r="AP5" s="7" t="n">
        <v>57.002377</v>
      </c>
      <c r="AQ5" s="7" t="n">
        <v>57.042491</v>
      </c>
      <c r="AR5" s="7" t="n">
        <v>57.982179</v>
      </c>
      <c r="AS5" s="7" t="n">
        <v>58.007953</v>
      </c>
      <c r="AT5" s="7" t="n">
        <v>58.042638</v>
      </c>
      <c r="AU5" s="7" t="n">
        <v>59.017328</v>
      </c>
      <c r="AV5" s="7" t="n">
        <v>60.00086</v>
      </c>
      <c r="AW5" s="7" t="n">
        <v>60.019179</v>
      </c>
      <c r="AX5" s="7" t="n">
        <v>61.010854</v>
      </c>
      <c r="AY5" s="7" t="n">
        <v>62.0041</v>
      </c>
      <c r="AZ5" s="7" t="n">
        <v>62.96721</v>
      </c>
      <c r="BA5" s="7" t="n">
        <v>63.941503</v>
      </c>
      <c r="BB5" s="7" t="n">
        <v>64.007629</v>
      </c>
      <c r="BC5" s="7" t="n">
        <v>64.021053</v>
      </c>
      <c r="BD5" s="7" t="n">
        <v>65.001146</v>
      </c>
      <c r="BE5" s="7" t="n">
        <v>65.019835</v>
      </c>
      <c r="BF5" s="7" t="n">
        <v>65.99958</v>
      </c>
      <c r="BG5" s="7" t="n">
        <v>66.011759</v>
      </c>
      <c r="BH5" s="7" t="n">
        <v>66.037489</v>
      </c>
      <c r="BI5" s="7" t="n">
        <v>67.019561</v>
      </c>
      <c r="BJ5" s="7" t="n">
        <v>68.018931</v>
      </c>
      <c r="BK5" s="7" t="n">
        <v>69.000948</v>
      </c>
      <c r="BL5" s="7" t="n">
        <v>69.036915</v>
      </c>
      <c r="BM5" s="7" t="n">
        <v>70.007539</v>
      </c>
      <c r="BN5" s="7" t="n">
        <v>70.049332</v>
      </c>
      <c r="BO5" s="7" t="n">
        <v>70.98426</v>
      </c>
      <c r="BP5" s="7" t="n">
        <v>71.019683</v>
      </c>
      <c r="BQ5" s="7" t="n">
        <v>72.993967</v>
      </c>
      <c r="BR5" s="7" t="n">
        <v>73.009948</v>
      </c>
      <c r="BS5" s="7" t="n">
        <v>73.030217</v>
      </c>
      <c r="BT5" s="7" t="n">
        <v>74.007723</v>
      </c>
      <c r="BU5" s="7" t="n">
        <v>75.013172</v>
      </c>
      <c r="BV5" s="7" t="n">
        <v>81.975639</v>
      </c>
      <c r="BW5" s="7" t="n">
        <v>81.992396</v>
      </c>
      <c r="BX5" s="7" t="n">
        <v>82.035389</v>
      </c>
      <c r="BY5" s="7" t="n">
        <v>83.013576</v>
      </c>
      <c r="BZ5" s="7" t="n">
        <v>83.936113</v>
      </c>
      <c r="CA5" s="7" t="n">
        <v>85.042141</v>
      </c>
      <c r="CB5" s="7" t="n">
        <v>86.036725</v>
      </c>
      <c r="CC5" s="7" t="n">
        <v>87.012111</v>
      </c>
      <c r="CD5" s="7" t="n">
        <v>87.94592</v>
      </c>
      <c r="CE5" s="7" t="n">
        <v>88.952463</v>
      </c>
      <c r="CF5" s="7" t="n">
        <v>89.909727</v>
      </c>
      <c r="CG5" s="7" t="n">
        <v>90.011044</v>
      </c>
      <c r="CH5" s="7" t="n">
        <v>90.993169</v>
      </c>
      <c r="CI5" s="7" t="n">
        <v>99.008526</v>
      </c>
      <c r="CJ5" s="7" t="n">
        <v>100.017503</v>
      </c>
      <c r="CK5" s="7" t="n">
        <v>100.048987</v>
      </c>
      <c r="CL5" s="7" t="n">
        <v>100.938369</v>
      </c>
      <c r="CM5" s="7" t="n">
        <v>101.031904</v>
      </c>
      <c r="CN5" s="7" t="n">
        <v>106.040144</v>
      </c>
      <c r="CO5" s="7" t="n">
        <v>109.94682</v>
      </c>
      <c r="CP5" s="7" t="n">
        <v>110.033112</v>
      </c>
      <c r="CQ5" s="7" t="n">
        <v>115.911918</v>
      </c>
      <c r="CR5" s="7" t="n">
        <v>116.917603</v>
      </c>
      <c r="CS5" s="7" t="n">
        <v>118.912231</v>
      </c>
      <c r="CT5" s="7" t="n">
        <v>131.907428</v>
      </c>
      <c r="CU5" s="7" t="n">
        <v>134.067739</v>
      </c>
      <c r="CV5" s="7" t="n">
        <v>149.048372</v>
      </c>
      <c r="CW5" s="7" t="n">
        <v>150.070815</v>
      </c>
      <c r="CX5" s="7" t="n">
        <v>179.760207</v>
      </c>
      <c r="CY5" s="7" t="n">
        <v>269.734139</v>
      </c>
      <c r="CZ5" s="7" t="n">
        <v>359.6517</v>
      </c>
    </row>
    <row r="6" customFormat="false" ht="13.8" hidden="false" customHeight="false" outlineLevel="0" collapsed="false">
      <c r="A6" s="1" t="s">
        <v>200</v>
      </c>
      <c r="B6" s="1" t="s">
        <v>92</v>
      </c>
      <c r="C6" s="1" t="s">
        <v>92</v>
      </c>
      <c r="D6" s="1" t="s">
        <v>92</v>
      </c>
      <c r="E6" s="1" t="s">
        <v>92</v>
      </c>
      <c r="F6" s="1" t="s">
        <v>92</v>
      </c>
      <c r="G6" s="1" t="s">
        <v>92</v>
      </c>
      <c r="H6" s="1" t="s">
        <v>92</v>
      </c>
      <c r="I6" s="1" t="s">
        <v>92</v>
      </c>
      <c r="J6" s="1" t="s">
        <v>92</v>
      </c>
      <c r="K6" s="1" t="s">
        <v>92</v>
      </c>
      <c r="L6" s="1" t="s">
        <v>92</v>
      </c>
      <c r="M6" s="1" t="s">
        <v>92</v>
      </c>
      <c r="N6" s="1" t="s">
        <v>92</v>
      </c>
      <c r="O6" s="1" t="s">
        <v>92</v>
      </c>
      <c r="P6" s="1" t="s">
        <v>92</v>
      </c>
      <c r="Q6" s="1" t="s">
        <v>92</v>
      </c>
      <c r="R6" s="1" t="s">
        <v>92</v>
      </c>
      <c r="S6" s="1" t="s">
        <v>92</v>
      </c>
      <c r="T6" s="1" t="s">
        <v>92</v>
      </c>
      <c r="U6" s="1" t="s">
        <v>92</v>
      </c>
      <c r="V6" s="1" t="s">
        <v>92</v>
      </c>
      <c r="W6" s="1" t="s">
        <v>92</v>
      </c>
      <c r="X6" s="1" t="s">
        <v>92</v>
      </c>
      <c r="Y6" s="1" t="s">
        <v>92</v>
      </c>
      <c r="Z6" s="1" t="s">
        <v>92</v>
      </c>
      <c r="AA6" s="1" t="s">
        <v>92</v>
      </c>
      <c r="AB6" s="1" t="s">
        <v>92</v>
      </c>
      <c r="AC6" s="1" t="s">
        <v>92</v>
      </c>
      <c r="AD6" s="1" t="s">
        <v>92</v>
      </c>
      <c r="AE6" s="1" t="s">
        <v>92</v>
      </c>
      <c r="AF6" s="1" t="s">
        <v>92</v>
      </c>
      <c r="AG6" s="1" t="s">
        <v>92</v>
      </c>
      <c r="AH6" s="1" t="s">
        <v>92</v>
      </c>
      <c r="AI6" s="1" t="s">
        <v>92</v>
      </c>
      <c r="AJ6" s="1" t="s">
        <v>92</v>
      </c>
      <c r="AK6" s="1" t="s">
        <v>92</v>
      </c>
      <c r="AL6" s="1" t="s">
        <v>92</v>
      </c>
      <c r="AM6" s="1" t="s">
        <v>92</v>
      </c>
      <c r="AN6" s="1" t="s">
        <v>92</v>
      </c>
      <c r="AO6" s="1" t="s">
        <v>92</v>
      </c>
      <c r="AP6" s="1" t="s">
        <v>92</v>
      </c>
      <c r="AQ6" s="1" t="s">
        <v>92</v>
      </c>
      <c r="AR6" s="1" t="s">
        <v>92</v>
      </c>
      <c r="AS6" s="1" t="s">
        <v>92</v>
      </c>
      <c r="AT6" s="1" t="s">
        <v>92</v>
      </c>
      <c r="AU6" s="1" t="s">
        <v>92</v>
      </c>
      <c r="AV6" s="1" t="s">
        <v>92</v>
      </c>
      <c r="AW6" s="1" t="s">
        <v>92</v>
      </c>
      <c r="AX6" s="1" t="s">
        <v>92</v>
      </c>
      <c r="AY6" s="1" t="s">
        <v>92</v>
      </c>
      <c r="AZ6" s="1" t="s">
        <v>92</v>
      </c>
      <c r="BA6" s="1" t="s">
        <v>92</v>
      </c>
      <c r="BB6" s="1" t="s">
        <v>92</v>
      </c>
      <c r="BC6" s="1" t="s">
        <v>92</v>
      </c>
      <c r="BD6" s="1" t="s">
        <v>92</v>
      </c>
      <c r="BE6" s="1" t="s">
        <v>92</v>
      </c>
      <c r="BF6" s="1" t="s">
        <v>92</v>
      </c>
      <c r="BG6" s="1" t="s">
        <v>92</v>
      </c>
      <c r="BH6" s="1" t="s">
        <v>92</v>
      </c>
      <c r="BI6" s="1" t="s">
        <v>92</v>
      </c>
      <c r="BJ6" s="1" t="s">
        <v>92</v>
      </c>
      <c r="BK6" s="1" t="s">
        <v>92</v>
      </c>
      <c r="BL6" s="1" t="s">
        <v>92</v>
      </c>
      <c r="BM6" s="1" t="s">
        <v>92</v>
      </c>
      <c r="BN6" s="1" t="s">
        <v>92</v>
      </c>
      <c r="BO6" s="1" t="s">
        <v>92</v>
      </c>
      <c r="BP6" s="1" t="s">
        <v>92</v>
      </c>
      <c r="BQ6" s="1" t="s">
        <v>92</v>
      </c>
      <c r="BR6" s="1" t="s">
        <v>92</v>
      </c>
      <c r="BS6" s="1" t="s">
        <v>92</v>
      </c>
      <c r="BT6" s="1" t="s">
        <v>92</v>
      </c>
      <c r="BU6" s="1" t="s">
        <v>92</v>
      </c>
      <c r="BV6" s="1" t="s">
        <v>92</v>
      </c>
      <c r="BW6" s="1" t="s">
        <v>92</v>
      </c>
      <c r="BX6" s="1" t="s">
        <v>92</v>
      </c>
      <c r="BY6" s="1" t="s">
        <v>92</v>
      </c>
      <c r="BZ6" s="1" t="s">
        <v>92</v>
      </c>
      <c r="CA6" s="1" t="s">
        <v>92</v>
      </c>
      <c r="CB6" s="1" t="s">
        <v>92</v>
      </c>
      <c r="CC6" s="1" t="s">
        <v>92</v>
      </c>
      <c r="CD6" s="1" t="s">
        <v>92</v>
      </c>
      <c r="CE6" s="1" t="s">
        <v>92</v>
      </c>
      <c r="CF6" s="1" t="s">
        <v>92</v>
      </c>
      <c r="CG6" s="1" t="s">
        <v>92</v>
      </c>
      <c r="CH6" s="1" t="s">
        <v>92</v>
      </c>
      <c r="CI6" s="1" t="s">
        <v>92</v>
      </c>
      <c r="CJ6" s="1" t="s">
        <v>92</v>
      </c>
      <c r="CK6" s="1" t="s">
        <v>92</v>
      </c>
      <c r="CL6" s="1" t="s">
        <v>92</v>
      </c>
      <c r="CM6" s="1" t="s">
        <v>92</v>
      </c>
      <c r="CN6" s="1" t="s">
        <v>92</v>
      </c>
      <c r="CO6" s="1" t="s">
        <v>92</v>
      </c>
      <c r="CP6" s="1" t="s">
        <v>92</v>
      </c>
      <c r="CQ6" s="1" t="s">
        <v>92</v>
      </c>
      <c r="CR6" s="1" t="s">
        <v>92</v>
      </c>
      <c r="CS6" s="1" t="s">
        <v>92</v>
      </c>
      <c r="CT6" s="1" t="s">
        <v>92</v>
      </c>
      <c r="CU6" s="1" t="s">
        <v>92</v>
      </c>
      <c r="CV6" s="1" t="s">
        <v>92</v>
      </c>
      <c r="CW6" s="1" t="s">
        <v>92</v>
      </c>
      <c r="CX6" s="1" t="s">
        <v>92</v>
      </c>
      <c r="CY6" s="1" t="s">
        <v>92</v>
      </c>
      <c r="CZ6" s="1" t="s">
        <v>92</v>
      </c>
    </row>
    <row r="7" customFormat="false" ht="13.8" hidden="false" customHeight="false" outlineLevel="0" collapsed="false">
      <c r="A7" s="3" t="n">
        <v>6.5536</v>
      </c>
      <c r="B7" s="4" t="n">
        <v>12455.2</v>
      </c>
      <c r="C7" s="4" t="n">
        <v>2530.31</v>
      </c>
      <c r="D7" s="4" t="n">
        <v>4950.45</v>
      </c>
      <c r="E7" s="4" t="n">
        <v>195.708</v>
      </c>
      <c r="F7" s="4" t="n">
        <v>15748.7</v>
      </c>
      <c r="G7" s="4" t="n">
        <v>2447.16</v>
      </c>
      <c r="H7" s="4" t="n">
        <v>7259.76</v>
      </c>
      <c r="I7" s="4" t="n">
        <v>53370.9</v>
      </c>
      <c r="J7" s="4" t="n">
        <v>114.249</v>
      </c>
      <c r="K7" s="4" t="n">
        <v>62.0967</v>
      </c>
      <c r="L7" s="4" t="n">
        <v>613.8</v>
      </c>
      <c r="M7" s="4" t="n">
        <v>512.747</v>
      </c>
      <c r="N7" s="4" t="n">
        <v>372.851</v>
      </c>
      <c r="O7" s="4" t="n">
        <v>595.394</v>
      </c>
      <c r="P7" s="4" t="n">
        <v>333.255</v>
      </c>
      <c r="Q7" s="4" t="n">
        <v>912.194</v>
      </c>
      <c r="R7" s="4" t="n">
        <v>295.938</v>
      </c>
      <c r="S7" s="4" t="n">
        <v>353.283</v>
      </c>
      <c r="T7" s="4" t="n">
        <v>821.335</v>
      </c>
      <c r="U7" s="4" t="n">
        <v>3166.9</v>
      </c>
      <c r="V7" s="4" t="n">
        <v>2510.45</v>
      </c>
      <c r="W7" s="4" t="n">
        <v>3972.9</v>
      </c>
      <c r="X7" s="4" t="n">
        <v>43889.1</v>
      </c>
      <c r="Y7" s="4" t="n">
        <v>1330.38</v>
      </c>
      <c r="Z7" s="4" t="n">
        <v>1530.34</v>
      </c>
      <c r="AA7" s="4" t="n">
        <v>1310.45</v>
      </c>
      <c r="AB7" s="4" t="n">
        <v>245.035</v>
      </c>
      <c r="AC7" s="4" t="n">
        <v>385.843</v>
      </c>
      <c r="AD7" s="4" t="n">
        <v>1245.61</v>
      </c>
      <c r="AE7" s="4" t="n">
        <v>3532.94</v>
      </c>
      <c r="AF7" s="4" t="n">
        <v>200.718</v>
      </c>
      <c r="AG7" s="4" t="n">
        <v>64.0815</v>
      </c>
      <c r="AH7" s="4" t="n">
        <v>622.257</v>
      </c>
      <c r="AI7" s="4" t="n">
        <v>201.772</v>
      </c>
      <c r="AJ7" s="4" t="n">
        <v>58.0887</v>
      </c>
      <c r="AK7" s="4" t="n">
        <v>459.102</v>
      </c>
      <c r="AL7" s="4" t="n">
        <v>476.277</v>
      </c>
      <c r="AM7" s="4" t="n">
        <v>51.0473</v>
      </c>
      <c r="AN7" s="4" t="n">
        <v>394.364</v>
      </c>
      <c r="AO7" s="4" t="n">
        <v>211.823</v>
      </c>
      <c r="AP7" s="4" t="n">
        <v>191.207</v>
      </c>
      <c r="AQ7" s="4" t="n">
        <v>193.473</v>
      </c>
      <c r="AR7" s="4" t="n">
        <v>759.549</v>
      </c>
      <c r="AS7" s="4" t="n">
        <v>683.043</v>
      </c>
      <c r="AT7" s="4" t="n">
        <v>1209.16</v>
      </c>
      <c r="AU7" s="4" t="n">
        <v>1487.97</v>
      </c>
      <c r="AV7" s="4" t="n">
        <v>215.998</v>
      </c>
      <c r="AW7" s="4" t="n">
        <v>71.1436</v>
      </c>
      <c r="AX7" s="4" t="n">
        <v>185.197</v>
      </c>
      <c r="AY7" s="4" t="n">
        <v>141.232</v>
      </c>
      <c r="AZ7" s="4" t="n">
        <v>23356.3</v>
      </c>
      <c r="BA7" s="4" t="n">
        <v>58.0612</v>
      </c>
      <c r="BB7" s="4" t="n">
        <v>904.008</v>
      </c>
      <c r="BC7" s="4" t="n">
        <v>898.444</v>
      </c>
      <c r="BD7" s="4" t="n">
        <v>296.357</v>
      </c>
      <c r="BE7" s="4" t="n">
        <v>2540.2</v>
      </c>
      <c r="BF7" s="4" t="n">
        <v>1496.68</v>
      </c>
      <c r="BG7" s="4" t="n">
        <v>3111.73</v>
      </c>
      <c r="BH7" s="4" t="n">
        <v>1053.17</v>
      </c>
      <c r="BI7" s="4" t="n">
        <v>388.255</v>
      </c>
      <c r="BJ7" s="4" t="n">
        <v>829.606</v>
      </c>
      <c r="BK7" s="4" t="n">
        <v>960.192</v>
      </c>
      <c r="BL7" s="4" t="n">
        <v>213.292</v>
      </c>
      <c r="BM7" s="4" t="n">
        <v>96.3358</v>
      </c>
      <c r="BN7" s="4" t="n">
        <v>1148.16</v>
      </c>
      <c r="BO7" s="4" t="n">
        <v>113.522</v>
      </c>
      <c r="BP7" s="4" t="n">
        <v>2173.82</v>
      </c>
      <c r="BQ7" s="4" t="n">
        <v>224.645</v>
      </c>
      <c r="BR7" s="4" t="n">
        <v>356.107</v>
      </c>
      <c r="BS7" s="4" t="n">
        <v>151.764</v>
      </c>
      <c r="BT7" s="4" t="n">
        <v>688.982</v>
      </c>
      <c r="BU7" s="4" t="n">
        <v>412.758</v>
      </c>
      <c r="BV7" s="4" t="n">
        <v>282.151</v>
      </c>
      <c r="BW7" s="4" t="n">
        <v>193.859</v>
      </c>
      <c r="BX7" s="4" t="n">
        <v>478.04</v>
      </c>
      <c r="BY7" s="4" t="n">
        <v>145.146</v>
      </c>
      <c r="BZ7" s="4" t="n">
        <v>2.00055</v>
      </c>
      <c r="CA7" s="4" t="n">
        <v>498.318</v>
      </c>
      <c r="CB7" s="4" t="n">
        <v>256.268</v>
      </c>
      <c r="CC7" s="4" t="n">
        <v>477.37</v>
      </c>
      <c r="CD7" s="4" t="n">
        <v>47.047</v>
      </c>
      <c r="CE7" s="4" t="n">
        <v>21.0248</v>
      </c>
      <c r="CF7" s="4" t="n">
        <v>1.00002</v>
      </c>
      <c r="CG7" s="4" t="n">
        <v>1059.79</v>
      </c>
      <c r="CH7" s="4" t="n">
        <v>1132.82</v>
      </c>
      <c r="CI7" s="4" t="n">
        <v>437.515</v>
      </c>
      <c r="CJ7" s="4" t="n">
        <v>111.888</v>
      </c>
      <c r="CK7" s="4" t="n">
        <v>289.421</v>
      </c>
      <c r="CL7" s="4" t="n">
        <v>22.0193</v>
      </c>
      <c r="CM7" s="4" t="n">
        <v>210.562</v>
      </c>
      <c r="CN7" s="4" t="n">
        <v>438.728</v>
      </c>
      <c r="CO7" s="4" t="n">
        <v>117.297</v>
      </c>
      <c r="CP7" s="4" t="n">
        <v>417.697</v>
      </c>
      <c r="CQ7" s="4" t="n">
        <v>44.0392</v>
      </c>
      <c r="CR7" s="4" t="n">
        <v>50.0573</v>
      </c>
      <c r="CS7" s="4" t="n">
        <v>62.0699</v>
      </c>
      <c r="CT7" s="4" t="n">
        <v>16.0074</v>
      </c>
      <c r="CU7" s="4" t="n">
        <v>1199.47</v>
      </c>
      <c r="CV7" s="4" t="n">
        <v>358.997</v>
      </c>
      <c r="CW7" s="4" t="n">
        <v>383.906</v>
      </c>
      <c r="CX7" s="4" t="n">
        <v>19.00541</v>
      </c>
      <c r="CY7" s="4" t="n">
        <v>81.05358</v>
      </c>
      <c r="CZ7" s="4" t="n">
        <v>58.01894</v>
      </c>
    </row>
    <row r="8" customFormat="false" ht="13.8" hidden="false" customHeight="false" outlineLevel="0" collapsed="false">
      <c r="A8" s="3" t="n">
        <v>19.6608</v>
      </c>
      <c r="B8" s="4" t="n">
        <v>12694.7</v>
      </c>
      <c r="C8" s="4" t="n">
        <v>1960.06</v>
      </c>
      <c r="D8" s="4" t="n">
        <v>4006.64</v>
      </c>
      <c r="E8" s="4" t="n">
        <v>170.546</v>
      </c>
      <c r="F8" s="4" t="n">
        <v>13640.9</v>
      </c>
      <c r="G8" s="4" t="n">
        <v>1882.33</v>
      </c>
      <c r="H8" s="4" t="n">
        <v>5767.75</v>
      </c>
      <c r="I8" s="4" t="n">
        <v>44337.4</v>
      </c>
      <c r="J8" s="4" t="n">
        <v>89.1507</v>
      </c>
      <c r="K8" s="4" t="n">
        <v>54.0701</v>
      </c>
      <c r="L8" s="4" t="n">
        <v>1143.51</v>
      </c>
      <c r="M8" s="4" t="n">
        <v>376.59</v>
      </c>
      <c r="N8" s="4" t="n">
        <v>302.802</v>
      </c>
      <c r="O8" s="4" t="n">
        <v>526.014</v>
      </c>
      <c r="P8" s="4" t="n">
        <v>211.948</v>
      </c>
      <c r="Q8" s="4" t="n">
        <v>747.158</v>
      </c>
      <c r="R8" s="4" t="n">
        <v>214.454</v>
      </c>
      <c r="S8" s="4" t="n">
        <v>289.528</v>
      </c>
      <c r="T8" s="4" t="n">
        <v>665.727</v>
      </c>
      <c r="U8" s="4" t="n">
        <v>2254.49</v>
      </c>
      <c r="V8" s="4" t="n">
        <v>1953.96</v>
      </c>
      <c r="W8" s="4" t="n">
        <v>2699.99</v>
      </c>
      <c r="X8" s="4" t="n">
        <v>32613.7</v>
      </c>
      <c r="Y8" s="4" t="n">
        <v>939.761</v>
      </c>
      <c r="Z8" s="4" t="n">
        <v>1114.01</v>
      </c>
      <c r="AA8" s="4" t="n">
        <v>1314.37</v>
      </c>
      <c r="AB8" s="4" t="n">
        <v>219.586</v>
      </c>
      <c r="AC8" s="4" t="n">
        <v>305.425</v>
      </c>
      <c r="AD8" s="4" t="n">
        <v>905.479</v>
      </c>
      <c r="AE8" s="4" t="n">
        <v>2810.39</v>
      </c>
      <c r="AF8" s="4" t="n">
        <v>161.141</v>
      </c>
      <c r="AG8" s="4" t="n">
        <v>59.0676</v>
      </c>
      <c r="AH8" s="4" t="n">
        <v>437.822</v>
      </c>
      <c r="AI8" s="4" t="n">
        <v>186.634</v>
      </c>
      <c r="AJ8" s="4" t="n">
        <v>41.0632</v>
      </c>
      <c r="AK8" s="4" t="n">
        <v>316.533</v>
      </c>
      <c r="AL8" s="4" t="n">
        <v>360.95</v>
      </c>
      <c r="AM8" s="4" t="n">
        <v>125.294</v>
      </c>
      <c r="AN8" s="4" t="n">
        <v>310.907</v>
      </c>
      <c r="AO8" s="4" t="n">
        <v>510.709</v>
      </c>
      <c r="AP8" s="4" t="n">
        <v>271.438</v>
      </c>
      <c r="AQ8" s="4" t="n">
        <v>123.757</v>
      </c>
      <c r="AR8" s="4" t="n">
        <v>1374.68</v>
      </c>
      <c r="AS8" s="4" t="n">
        <v>632.313</v>
      </c>
      <c r="AT8" s="4" t="n">
        <v>760.939</v>
      </c>
      <c r="AU8" s="4" t="n">
        <v>1394.64</v>
      </c>
      <c r="AV8" s="4" t="n">
        <v>186.353</v>
      </c>
      <c r="AW8" s="4" t="n">
        <v>54.8131</v>
      </c>
      <c r="AX8" s="4" t="n">
        <v>129.203</v>
      </c>
      <c r="AY8" s="4" t="n">
        <v>159.813</v>
      </c>
      <c r="AZ8" s="4" t="n">
        <v>18676.4</v>
      </c>
      <c r="BA8" s="4" t="n">
        <v>137.357</v>
      </c>
      <c r="BB8" s="4" t="n">
        <v>684.261</v>
      </c>
      <c r="BC8" s="4" t="n">
        <v>607.846</v>
      </c>
      <c r="BD8" s="4" t="n">
        <v>227.849</v>
      </c>
      <c r="BE8" s="4" t="n">
        <v>1948.82</v>
      </c>
      <c r="BF8" s="4" t="n">
        <v>1454.59</v>
      </c>
      <c r="BG8" s="4" t="n">
        <v>2178.9</v>
      </c>
      <c r="BH8" s="4" t="n">
        <v>803.514</v>
      </c>
      <c r="BI8" s="4" t="n">
        <v>314.4</v>
      </c>
      <c r="BJ8" s="4" t="n">
        <v>650.885</v>
      </c>
      <c r="BK8" s="4" t="n">
        <v>758.088</v>
      </c>
      <c r="BL8" s="4" t="n">
        <v>149.52</v>
      </c>
      <c r="BM8" s="4" t="n">
        <v>73.2661</v>
      </c>
      <c r="BN8" s="4" t="n">
        <v>708.475</v>
      </c>
      <c r="BO8" s="4" t="n">
        <v>101.4</v>
      </c>
      <c r="BP8" s="4" t="n">
        <v>1787.32</v>
      </c>
      <c r="BQ8" s="4" t="n">
        <v>249.863</v>
      </c>
      <c r="BR8" s="4" t="n">
        <v>298.967</v>
      </c>
      <c r="BS8" s="4" t="n">
        <v>134.021</v>
      </c>
      <c r="BT8" s="4" t="n">
        <v>529.145</v>
      </c>
      <c r="BU8" s="4" t="n">
        <v>169.529</v>
      </c>
      <c r="BV8" s="4" t="n">
        <v>477.23</v>
      </c>
      <c r="BW8" s="4" t="n">
        <v>146.428</v>
      </c>
      <c r="BX8" s="4" t="n">
        <v>332.734</v>
      </c>
      <c r="BY8" s="4" t="n">
        <v>153.258</v>
      </c>
      <c r="BZ8" s="4" t="n">
        <v>32.021</v>
      </c>
      <c r="CA8" s="4" t="n">
        <v>370.518</v>
      </c>
      <c r="CB8" s="4" t="n">
        <v>153.501</v>
      </c>
      <c r="CC8" s="4" t="n">
        <v>441.503</v>
      </c>
      <c r="CD8" s="4" t="n">
        <v>603.91</v>
      </c>
      <c r="CE8" s="4" t="n">
        <v>131.529</v>
      </c>
      <c r="CF8" s="4" t="n">
        <v>45.0368</v>
      </c>
      <c r="CG8" s="4" t="n">
        <v>765.938</v>
      </c>
      <c r="CH8" s="4" t="n">
        <v>328.614</v>
      </c>
      <c r="CI8" s="4" t="n">
        <v>435.88</v>
      </c>
      <c r="CJ8" s="4" t="n">
        <v>115.922</v>
      </c>
      <c r="CK8" s="4" t="n">
        <v>192.856</v>
      </c>
      <c r="CL8" s="4" t="n">
        <v>141.494</v>
      </c>
      <c r="CM8" s="4" t="n">
        <v>170.316</v>
      </c>
      <c r="CN8" s="4" t="n">
        <v>276.299</v>
      </c>
      <c r="CO8" s="4" t="n">
        <v>735.65</v>
      </c>
      <c r="CP8" s="4" t="n">
        <v>378.796</v>
      </c>
      <c r="CQ8" s="4" t="n">
        <v>420.202</v>
      </c>
      <c r="CR8" s="4" t="n">
        <v>398.504</v>
      </c>
      <c r="CS8" s="4" t="n">
        <v>410.102</v>
      </c>
      <c r="CT8" s="4" t="n">
        <v>240.263</v>
      </c>
      <c r="CU8" s="4" t="n">
        <v>715.967</v>
      </c>
      <c r="CV8" s="4" t="n">
        <v>188.469</v>
      </c>
      <c r="CW8" s="4" t="n">
        <v>268.235</v>
      </c>
      <c r="CX8" s="4" t="n">
        <v>264.5014</v>
      </c>
      <c r="CY8" s="4" t="n">
        <v>951.927</v>
      </c>
      <c r="CZ8" s="4" t="n">
        <v>418.759</v>
      </c>
    </row>
    <row r="9" customFormat="false" ht="13.8" hidden="false" customHeight="false" outlineLevel="0" collapsed="false">
      <c r="A9" s="3" t="n">
        <v>32.768</v>
      </c>
      <c r="B9" s="4" t="n">
        <v>12616.2</v>
      </c>
      <c r="C9" s="4" t="n">
        <v>1963.73</v>
      </c>
      <c r="D9" s="4" t="n">
        <v>3795.63</v>
      </c>
      <c r="E9" s="4" t="n">
        <v>146.415</v>
      </c>
      <c r="F9" s="4" t="n">
        <v>13644</v>
      </c>
      <c r="G9" s="4" t="n">
        <v>1976.74</v>
      </c>
      <c r="H9" s="4" t="n">
        <v>5843.7</v>
      </c>
      <c r="I9" s="4" t="n">
        <v>40142.3</v>
      </c>
      <c r="J9" s="4" t="n">
        <v>167.527</v>
      </c>
      <c r="K9" s="4" t="n">
        <v>72.1066</v>
      </c>
      <c r="L9" s="4" t="n">
        <v>1325.61</v>
      </c>
      <c r="M9" s="4" t="n">
        <v>364.415</v>
      </c>
      <c r="N9" s="4" t="n">
        <v>284.738</v>
      </c>
      <c r="O9" s="4" t="n">
        <v>455.753</v>
      </c>
      <c r="P9" s="4" t="n">
        <v>207.298</v>
      </c>
      <c r="Q9" s="4" t="n">
        <v>688.618</v>
      </c>
      <c r="R9" s="4" t="n">
        <v>195.373</v>
      </c>
      <c r="S9" s="4" t="n">
        <v>342.143</v>
      </c>
      <c r="T9" s="4" t="n">
        <v>562.549</v>
      </c>
      <c r="U9" s="4" t="n">
        <v>1999.67</v>
      </c>
      <c r="V9" s="4" t="n">
        <v>2329.17</v>
      </c>
      <c r="W9" s="4" t="n">
        <v>2583.72</v>
      </c>
      <c r="X9" s="4" t="n">
        <v>28711.7</v>
      </c>
      <c r="Y9" s="4" t="n">
        <v>1263.74</v>
      </c>
      <c r="Z9" s="4" t="n">
        <v>968.626</v>
      </c>
      <c r="AA9" s="4" t="n">
        <v>2118.88</v>
      </c>
      <c r="AB9" s="4" t="n">
        <v>224.719</v>
      </c>
      <c r="AC9" s="4" t="n">
        <v>296.021</v>
      </c>
      <c r="AD9" s="4" t="n">
        <v>930.278</v>
      </c>
      <c r="AE9" s="4" t="n">
        <v>2508.48</v>
      </c>
      <c r="AF9" s="4" t="n">
        <v>157.075</v>
      </c>
      <c r="AG9" s="4" t="n">
        <v>68.0866</v>
      </c>
      <c r="AH9" s="4" t="n">
        <v>401.146</v>
      </c>
      <c r="AI9" s="4" t="n">
        <v>222.919</v>
      </c>
      <c r="AJ9" s="4" t="n">
        <v>54.0845</v>
      </c>
      <c r="AK9" s="4" t="n">
        <v>275.021</v>
      </c>
      <c r="AL9" s="4" t="n">
        <v>613.743</v>
      </c>
      <c r="AM9" s="4" t="n">
        <v>126.303</v>
      </c>
      <c r="AN9" s="4" t="n">
        <v>298.632</v>
      </c>
      <c r="AO9" s="4" t="n">
        <v>562.776</v>
      </c>
      <c r="AP9" s="4" t="n">
        <v>411.613</v>
      </c>
      <c r="AQ9" s="4" t="n">
        <v>157.275</v>
      </c>
      <c r="AR9" s="4" t="n">
        <v>1452.91</v>
      </c>
      <c r="AS9" s="4" t="n">
        <v>843.226</v>
      </c>
      <c r="AT9" s="4" t="n">
        <v>681.109</v>
      </c>
      <c r="AU9" s="4" t="n">
        <v>2566.73</v>
      </c>
      <c r="AV9" s="4" t="n">
        <v>202.451</v>
      </c>
      <c r="AW9" s="4" t="n">
        <v>78.1878</v>
      </c>
      <c r="AX9" s="4" t="n">
        <v>135.222</v>
      </c>
      <c r="AY9" s="4" t="n">
        <v>132.422</v>
      </c>
      <c r="AZ9" s="4" t="n">
        <v>19274</v>
      </c>
      <c r="BA9" s="4" t="n">
        <v>131.322</v>
      </c>
      <c r="BB9" s="4" t="n">
        <v>690.213</v>
      </c>
      <c r="BC9" s="4" t="n">
        <v>536.806</v>
      </c>
      <c r="BD9" s="4" t="n">
        <v>230.082</v>
      </c>
      <c r="BE9" s="4" t="n">
        <v>1914.68</v>
      </c>
      <c r="BF9" s="4" t="n">
        <v>1262.45</v>
      </c>
      <c r="BG9" s="4" t="n">
        <v>2102.65</v>
      </c>
      <c r="BH9" s="4" t="n">
        <v>639.023</v>
      </c>
      <c r="BI9" s="4" t="n">
        <v>270.771</v>
      </c>
      <c r="BJ9" s="4" t="n">
        <v>591.775</v>
      </c>
      <c r="BK9" s="4" t="n">
        <v>996.564</v>
      </c>
      <c r="BL9" s="4" t="n">
        <v>186.337</v>
      </c>
      <c r="BM9" s="4" t="n">
        <v>121.554</v>
      </c>
      <c r="BN9" s="4" t="n">
        <v>699.339</v>
      </c>
      <c r="BO9" s="4" t="n">
        <v>119.567</v>
      </c>
      <c r="BP9" s="4" t="n">
        <v>2416.19</v>
      </c>
      <c r="BQ9" s="4" t="n">
        <v>456.304</v>
      </c>
      <c r="BR9" s="4" t="n">
        <v>345.665</v>
      </c>
      <c r="BS9" s="4" t="n">
        <v>158.127</v>
      </c>
      <c r="BT9" s="4" t="n">
        <v>431.345</v>
      </c>
      <c r="BU9" s="4" t="n">
        <v>187.429</v>
      </c>
      <c r="BV9" s="4" t="n">
        <v>460.493</v>
      </c>
      <c r="BW9" s="4" t="n">
        <v>155.529</v>
      </c>
      <c r="BX9" s="4" t="n">
        <v>314.048</v>
      </c>
      <c r="BY9" s="4" t="n">
        <v>209.822</v>
      </c>
      <c r="BZ9" s="4" t="n">
        <v>73.1023</v>
      </c>
      <c r="CA9" s="4" t="n">
        <v>490.496</v>
      </c>
      <c r="CB9" s="4" t="n">
        <v>167.139</v>
      </c>
      <c r="CC9" s="4" t="n">
        <v>706.852</v>
      </c>
      <c r="CD9" s="4" t="n">
        <v>654.9</v>
      </c>
      <c r="CE9" s="4" t="n">
        <v>121.533</v>
      </c>
      <c r="CF9" s="4" t="n">
        <v>60.0791</v>
      </c>
      <c r="CG9" s="4" t="n">
        <v>725.593</v>
      </c>
      <c r="CH9" s="4" t="n">
        <v>259.772</v>
      </c>
      <c r="CI9" s="4" t="n">
        <v>518.102</v>
      </c>
      <c r="CJ9" s="4" t="n">
        <v>122.165</v>
      </c>
      <c r="CK9" s="4" t="n">
        <v>242.681</v>
      </c>
      <c r="CL9" s="4" t="n">
        <v>221.127</v>
      </c>
      <c r="CM9" s="4" t="n">
        <v>315.518</v>
      </c>
      <c r="CN9" s="4" t="n">
        <v>274.44</v>
      </c>
      <c r="CO9" s="4" t="n">
        <v>888.379</v>
      </c>
      <c r="CP9" s="4" t="n">
        <v>296.452</v>
      </c>
      <c r="CQ9" s="4" t="n">
        <v>510.766</v>
      </c>
      <c r="CR9" s="4" t="n">
        <v>430.151</v>
      </c>
      <c r="CS9" s="4" t="n">
        <v>397.023</v>
      </c>
      <c r="CT9" s="4" t="n">
        <v>206.975</v>
      </c>
      <c r="CU9" s="4" t="n">
        <v>773.505</v>
      </c>
      <c r="CV9" s="4" t="n">
        <v>203.691</v>
      </c>
      <c r="CW9" s="4" t="n">
        <v>288.321</v>
      </c>
      <c r="CX9" s="4" t="n">
        <v>276.6171</v>
      </c>
      <c r="CY9" s="4" t="n">
        <v>873.126</v>
      </c>
      <c r="CZ9" s="4" t="n">
        <v>358.5342</v>
      </c>
    </row>
    <row r="10" customFormat="false" ht="13.8" hidden="false" customHeight="false" outlineLevel="0" collapsed="false">
      <c r="A10" s="3" t="n">
        <v>45.8752</v>
      </c>
      <c r="B10" s="4" t="n">
        <v>12542.8</v>
      </c>
      <c r="C10" s="4" t="n">
        <v>1946.59</v>
      </c>
      <c r="D10" s="4" t="n">
        <v>3892.53</v>
      </c>
      <c r="E10" s="4" t="n">
        <v>127.312</v>
      </c>
      <c r="F10" s="4" t="n">
        <v>13943.5</v>
      </c>
      <c r="G10" s="4" t="n">
        <v>1888.11</v>
      </c>
      <c r="H10" s="4" t="n">
        <v>5848.11</v>
      </c>
      <c r="I10" s="4" t="n">
        <v>36792.6</v>
      </c>
      <c r="J10" s="4" t="n">
        <v>254.17</v>
      </c>
      <c r="K10" s="4" t="n">
        <v>103.203</v>
      </c>
      <c r="L10" s="4" t="n">
        <v>1024.89</v>
      </c>
      <c r="M10" s="4" t="n">
        <v>419.205</v>
      </c>
      <c r="N10" s="4" t="n">
        <v>308.342</v>
      </c>
      <c r="O10" s="4" t="n">
        <v>451.686</v>
      </c>
      <c r="P10" s="4" t="n">
        <v>221.513</v>
      </c>
      <c r="Q10" s="4" t="n">
        <v>607.682</v>
      </c>
      <c r="R10" s="4" t="n">
        <v>198.974</v>
      </c>
      <c r="S10" s="4" t="n">
        <v>361.415</v>
      </c>
      <c r="T10" s="4" t="n">
        <v>612.65</v>
      </c>
      <c r="U10" s="4" t="n">
        <v>1729.94</v>
      </c>
      <c r="V10" s="4" t="n">
        <v>2771.35</v>
      </c>
      <c r="W10" s="4" t="n">
        <v>2594.68</v>
      </c>
      <c r="X10" s="4" t="n">
        <v>26110.2</v>
      </c>
      <c r="Y10" s="4" t="n">
        <v>1616.96</v>
      </c>
      <c r="Z10" s="4" t="n">
        <v>845.991</v>
      </c>
      <c r="AA10" s="4" t="n">
        <v>3417.86</v>
      </c>
      <c r="AB10" s="4" t="n">
        <v>224.55</v>
      </c>
      <c r="AC10" s="4" t="n">
        <v>301.032</v>
      </c>
      <c r="AD10" s="4" t="n">
        <v>892.987</v>
      </c>
      <c r="AE10" s="4" t="n">
        <v>2224.04</v>
      </c>
      <c r="AF10" s="4" t="n">
        <v>188.095</v>
      </c>
      <c r="AG10" s="4" t="n">
        <v>75.1051</v>
      </c>
      <c r="AH10" s="4" t="n">
        <v>367.761</v>
      </c>
      <c r="AI10" s="4" t="n">
        <v>342.135</v>
      </c>
      <c r="AJ10" s="4" t="n">
        <v>55.0771</v>
      </c>
      <c r="AK10" s="4" t="n">
        <v>276.026</v>
      </c>
      <c r="AL10" s="4" t="n">
        <v>976.532</v>
      </c>
      <c r="AM10" s="4" t="n">
        <v>108.22</v>
      </c>
      <c r="AN10" s="4" t="n">
        <v>275.187</v>
      </c>
      <c r="AO10" s="4" t="n">
        <v>377.647</v>
      </c>
      <c r="AP10" s="4" t="n">
        <v>598.905</v>
      </c>
      <c r="AQ10" s="4" t="n">
        <v>173.571</v>
      </c>
      <c r="AR10" s="4" t="n">
        <v>1010.11</v>
      </c>
      <c r="AS10" s="4" t="n">
        <v>1342.36</v>
      </c>
      <c r="AT10" s="4" t="n">
        <v>670.971</v>
      </c>
      <c r="AU10" s="4" t="n">
        <v>4083.6</v>
      </c>
      <c r="AV10" s="4" t="n">
        <v>167.778</v>
      </c>
      <c r="AW10" s="4" t="n">
        <v>110.538</v>
      </c>
      <c r="AX10" s="4" t="n">
        <v>150.338</v>
      </c>
      <c r="AY10" s="4" t="n">
        <v>116.211</v>
      </c>
      <c r="AZ10" s="4" t="n">
        <v>20437.3</v>
      </c>
      <c r="BA10" s="4" t="n">
        <v>86.1409</v>
      </c>
      <c r="BB10" s="4" t="n">
        <v>704.451</v>
      </c>
      <c r="BC10" s="4" t="n">
        <v>473.686</v>
      </c>
      <c r="BD10" s="4" t="n">
        <v>316.197</v>
      </c>
      <c r="BE10" s="4" t="n">
        <v>1875.85</v>
      </c>
      <c r="BF10" s="4" t="n">
        <v>1215.31</v>
      </c>
      <c r="BG10" s="4" t="n">
        <v>2025.89</v>
      </c>
      <c r="BH10" s="4" t="n">
        <v>600.459</v>
      </c>
      <c r="BI10" s="4" t="n">
        <v>367.104</v>
      </c>
      <c r="BJ10" s="4" t="n">
        <v>535.892</v>
      </c>
      <c r="BK10" s="4" t="n">
        <v>1417.86</v>
      </c>
      <c r="BL10" s="4" t="n">
        <v>239.052</v>
      </c>
      <c r="BM10" s="4" t="n">
        <v>201.981</v>
      </c>
      <c r="BN10" s="4" t="n">
        <v>589.72</v>
      </c>
      <c r="BO10" s="4" t="n">
        <v>102.38</v>
      </c>
      <c r="BP10" s="4" t="n">
        <v>3418.84</v>
      </c>
      <c r="BQ10" s="4" t="n">
        <v>713.973</v>
      </c>
      <c r="BR10" s="4" t="n">
        <v>398.031</v>
      </c>
      <c r="BS10" s="4" t="n">
        <v>262.773</v>
      </c>
      <c r="BT10" s="4" t="n">
        <v>409.774</v>
      </c>
      <c r="BU10" s="4" t="n">
        <v>281.016</v>
      </c>
      <c r="BV10" s="4" t="n">
        <v>312.643</v>
      </c>
      <c r="BW10" s="4" t="n">
        <v>150.143</v>
      </c>
      <c r="BX10" s="4" t="n">
        <v>238.494</v>
      </c>
      <c r="BY10" s="4" t="n">
        <v>309.986</v>
      </c>
      <c r="BZ10" s="4" t="n">
        <v>52.0549</v>
      </c>
      <c r="CA10" s="4" t="n">
        <v>747.435</v>
      </c>
      <c r="CB10" s="4" t="n">
        <v>244.439</v>
      </c>
      <c r="CC10" s="4" t="n">
        <v>1149.46</v>
      </c>
      <c r="CD10" s="4" t="n">
        <v>319.962</v>
      </c>
      <c r="CE10" s="4" t="n">
        <v>95.3066</v>
      </c>
      <c r="CF10" s="4" t="n">
        <v>36.0293</v>
      </c>
      <c r="CG10" s="4" t="n">
        <v>811.576</v>
      </c>
      <c r="CH10" s="4" t="n">
        <v>225.358</v>
      </c>
      <c r="CI10" s="4" t="n">
        <v>768.432</v>
      </c>
      <c r="CJ10" s="4" t="n">
        <v>158.455</v>
      </c>
      <c r="CK10" s="4" t="n">
        <v>181.081</v>
      </c>
      <c r="CL10" s="4" t="n">
        <v>170.627</v>
      </c>
      <c r="CM10" s="4" t="n">
        <v>449.88</v>
      </c>
      <c r="CN10" s="4" t="n">
        <v>326.006</v>
      </c>
      <c r="CO10" s="4" t="n">
        <v>698.547</v>
      </c>
      <c r="CP10" s="4" t="n">
        <v>320.51</v>
      </c>
      <c r="CQ10" s="4" t="n">
        <v>339.093</v>
      </c>
      <c r="CR10" s="4" t="n">
        <v>250.325</v>
      </c>
      <c r="CS10" s="4" t="n">
        <v>242.141</v>
      </c>
      <c r="CT10" s="4" t="n">
        <v>117.337</v>
      </c>
      <c r="CU10" s="4" t="n">
        <v>946.057</v>
      </c>
      <c r="CV10" s="4" t="n">
        <v>212.649</v>
      </c>
      <c r="CW10" s="4" t="n">
        <v>357.379</v>
      </c>
      <c r="CX10" s="4" t="n">
        <v>132.1386</v>
      </c>
      <c r="CY10" s="4" t="n">
        <v>422.9512</v>
      </c>
      <c r="CZ10" s="4" t="n">
        <v>174.1334</v>
      </c>
    </row>
    <row r="11" customFormat="false" ht="13.8" hidden="false" customHeight="false" outlineLevel="0" collapsed="false">
      <c r="A11" s="3" t="n">
        <v>58.9824</v>
      </c>
      <c r="B11" s="4" t="n">
        <v>12616.2</v>
      </c>
      <c r="C11" s="4" t="n">
        <v>1825.29</v>
      </c>
      <c r="D11" s="4" t="n">
        <v>3639.44</v>
      </c>
      <c r="E11" s="4" t="n">
        <v>116.254</v>
      </c>
      <c r="F11" s="4" t="n">
        <v>14106.5</v>
      </c>
      <c r="G11" s="4" t="n">
        <v>1909.47</v>
      </c>
      <c r="H11" s="4" t="n">
        <v>6270.49</v>
      </c>
      <c r="I11" s="4" t="n">
        <v>34216.7</v>
      </c>
      <c r="J11" s="4" t="n">
        <v>378.606</v>
      </c>
      <c r="K11" s="4" t="n">
        <v>156.463</v>
      </c>
      <c r="L11" s="4" t="n">
        <v>753.297</v>
      </c>
      <c r="M11" s="4" t="n">
        <v>374.537</v>
      </c>
      <c r="N11" s="4" t="n">
        <v>366.213</v>
      </c>
      <c r="O11" s="4" t="n">
        <v>392.79</v>
      </c>
      <c r="P11" s="4" t="n">
        <v>227.208</v>
      </c>
      <c r="Q11" s="4" t="n">
        <v>540.328</v>
      </c>
      <c r="R11" s="4" t="n">
        <v>192.253</v>
      </c>
      <c r="S11" s="4" t="n">
        <v>442.571</v>
      </c>
      <c r="T11" s="4" t="n">
        <v>583.213</v>
      </c>
      <c r="U11" s="4" t="n">
        <v>1725.82</v>
      </c>
      <c r="V11" s="4" t="n">
        <v>3315.75</v>
      </c>
      <c r="W11" s="4" t="n">
        <v>2622.83</v>
      </c>
      <c r="X11" s="4" t="n">
        <v>23505.8</v>
      </c>
      <c r="Y11" s="4" t="n">
        <v>2263.69</v>
      </c>
      <c r="Z11" s="4" t="n">
        <v>817.095</v>
      </c>
      <c r="AA11" s="4" t="n">
        <v>5017.86</v>
      </c>
      <c r="AB11" s="4" t="n">
        <v>205.643</v>
      </c>
      <c r="AC11" s="4" t="n">
        <v>290.677</v>
      </c>
      <c r="AD11" s="4" t="n">
        <v>996.392</v>
      </c>
      <c r="AE11" s="4" t="n">
        <v>2178.52</v>
      </c>
      <c r="AF11" s="4" t="n">
        <v>192.211</v>
      </c>
      <c r="AG11" s="4" t="n">
        <v>97.1749</v>
      </c>
      <c r="AH11" s="4" t="n">
        <v>331.447</v>
      </c>
      <c r="AI11" s="4" t="n">
        <v>471.042</v>
      </c>
      <c r="AJ11" s="4" t="n">
        <v>78.1594</v>
      </c>
      <c r="AK11" s="4" t="n">
        <v>244.958</v>
      </c>
      <c r="AL11" s="4" t="n">
        <v>1337.93</v>
      </c>
      <c r="AM11" s="4" t="n">
        <v>76.1107</v>
      </c>
      <c r="AN11" s="4" t="n">
        <v>267.827</v>
      </c>
      <c r="AO11" s="4" t="n">
        <v>288.56</v>
      </c>
      <c r="AP11" s="4" t="n">
        <v>853.281</v>
      </c>
      <c r="AQ11" s="4" t="n">
        <v>255.903</v>
      </c>
      <c r="AR11" s="4" t="n">
        <v>674.685</v>
      </c>
      <c r="AS11" s="4" t="n">
        <v>1826.31</v>
      </c>
      <c r="AT11" s="4" t="n">
        <v>629.386</v>
      </c>
      <c r="AU11" s="4" t="n">
        <v>6063.97</v>
      </c>
      <c r="AV11" s="4" t="n">
        <v>166.831</v>
      </c>
      <c r="AW11" s="4" t="n">
        <v>133.943</v>
      </c>
      <c r="AX11" s="4" t="n">
        <v>168.684</v>
      </c>
      <c r="AY11" s="4" t="n">
        <v>123.435</v>
      </c>
      <c r="AZ11" s="4" t="n">
        <v>20956.2</v>
      </c>
      <c r="BA11" s="4" t="n">
        <v>49.046</v>
      </c>
      <c r="BB11" s="4" t="n">
        <v>682.908</v>
      </c>
      <c r="BC11" s="4" t="n">
        <v>476.283</v>
      </c>
      <c r="BD11" s="4" t="n">
        <v>317.151</v>
      </c>
      <c r="BE11" s="4" t="n">
        <v>1891.19</v>
      </c>
      <c r="BF11" s="4" t="n">
        <v>1151.86</v>
      </c>
      <c r="BG11" s="4" t="n">
        <v>2013.25</v>
      </c>
      <c r="BH11" s="4" t="n">
        <v>552.106</v>
      </c>
      <c r="BI11" s="4" t="n">
        <v>444.093</v>
      </c>
      <c r="BJ11" s="4" t="n">
        <v>529.722</v>
      </c>
      <c r="BK11" s="4" t="n">
        <v>1895.43</v>
      </c>
      <c r="BL11" s="4" t="n">
        <v>275.72</v>
      </c>
      <c r="BM11" s="4" t="n">
        <v>236.316</v>
      </c>
      <c r="BN11" s="4" t="n">
        <v>596.563</v>
      </c>
      <c r="BO11" s="4" t="n">
        <v>75.2777</v>
      </c>
      <c r="BP11" s="4" t="n">
        <v>4865.47</v>
      </c>
      <c r="BQ11" s="4" t="n">
        <v>956.975</v>
      </c>
      <c r="BR11" s="4" t="n">
        <v>484.722</v>
      </c>
      <c r="BS11" s="4" t="n">
        <v>308.599</v>
      </c>
      <c r="BT11" s="4" t="n">
        <v>395.506</v>
      </c>
      <c r="BU11" s="4" t="n">
        <v>363.595</v>
      </c>
      <c r="BV11" s="4" t="n">
        <v>180.002</v>
      </c>
      <c r="BW11" s="4" t="n">
        <v>156.324</v>
      </c>
      <c r="BX11" s="4" t="n">
        <v>242.732</v>
      </c>
      <c r="BY11" s="4" t="n">
        <v>382.084</v>
      </c>
      <c r="BZ11" s="4" t="n">
        <v>34.0235</v>
      </c>
      <c r="CA11" s="4" t="n">
        <v>932.61</v>
      </c>
      <c r="CB11" s="4" t="n">
        <v>231.775</v>
      </c>
      <c r="CC11" s="4" t="n">
        <v>1787.63</v>
      </c>
      <c r="CD11" s="4" t="n">
        <v>198.781</v>
      </c>
      <c r="CE11" s="4" t="n">
        <v>51.1511</v>
      </c>
      <c r="CF11" s="4" t="n">
        <v>22.0096</v>
      </c>
      <c r="CG11" s="4" t="n">
        <v>861.145</v>
      </c>
      <c r="CH11" s="4" t="n">
        <v>220.305</v>
      </c>
      <c r="CI11" s="4" t="n">
        <v>1082.74</v>
      </c>
      <c r="CJ11" s="4" t="n">
        <v>190.627</v>
      </c>
      <c r="CK11" s="4" t="n">
        <v>211.665</v>
      </c>
      <c r="CL11" s="4" t="n">
        <v>147.55</v>
      </c>
      <c r="CM11" s="4" t="n">
        <v>734.221</v>
      </c>
      <c r="CN11" s="4" t="n">
        <v>304.463</v>
      </c>
      <c r="CO11" s="4" t="n">
        <v>432.537</v>
      </c>
      <c r="CP11" s="4" t="n">
        <v>326.851</v>
      </c>
      <c r="CQ11" s="4" t="n">
        <v>148.414</v>
      </c>
      <c r="CR11" s="4" t="n">
        <v>157.518</v>
      </c>
      <c r="CS11" s="4" t="n">
        <v>135.349</v>
      </c>
      <c r="CT11" s="4" t="n">
        <v>71.1318</v>
      </c>
      <c r="CU11" s="4" t="n">
        <v>996.615</v>
      </c>
      <c r="CV11" s="4" t="n">
        <v>206.691</v>
      </c>
      <c r="CW11" s="4" t="n">
        <v>388.594</v>
      </c>
      <c r="CX11" s="4" t="n">
        <v>64.0394</v>
      </c>
      <c r="CY11" s="4" t="n">
        <v>198.2304</v>
      </c>
      <c r="CZ11" s="4" t="n">
        <v>99.0484</v>
      </c>
    </row>
    <row r="12" customFormat="false" ht="13.8" hidden="false" customHeight="false" outlineLevel="0" collapsed="false">
      <c r="A12" s="3" t="n">
        <v>72.0896</v>
      </c>
      <c r="B12" s="4" t="n">
        <v>12310.7</v>
      </c>
      <c r="C12" s="4" t="n">
        <v>1807.03</v>
      </c>
      <c r="D12" s="4" t="n">
        <v>3441.21</v>
      </c>
      <c r="E12" s="4" t="n">
        <v>108.224</v>
      </c>
      <c r="F12" s="4" t="n">
        <v>14374.1</v>
      </c>
      <c r="G12" s="4" t="n">
        <v>1876.39</v>
      </c>
      <c r="H12" s="4" t="n">
        <v>6445.9</v>
      </c>
      <c r="I12" s="4" t="n">
        <v>31789.8</v>
      </c>
      <c r="J12" s="4" t="n">
        <v>517.88</v>
      </c>
      <c r="K12" s="4" t="n">
        <v>195.719</v>
      </c>
      <c r="L12" s="4" t="n">
        <v>553.55</v>
      </c>
      <c r="M12" s="4" t="n">
        <v>420.191</v>
      </c>
      <c r="N12" s="4" t="n">
        <v>371.397</v>
      </c>
      <c r="O12" s="4" t="n">
        <v>402.935</v>
      </c>
      <c r="P12" s="4" t="n">
        <v>228.332</v>
      </c>
      <c r="Q12" s="4" t="n">
        <v>559.775</v>
      </c>
      <c r="R12" s="4" t="n">
        <v>225.248</v>
      </c>
      <c r="S12" s="4" t="n">
        <v>504.598</v>
      </c>
      <c r="T12" s="4" t="n">
        <v>581.448</v>
      </c>
      <c r="U12" s="4" t="n">
        <v>1433.72</v>
      </c>
      <c r="V12" s="4" t="n">
        <v>3888.23</v>
      </c>
      <c r="W12" s="4" t="n">
        <v>2790.42</v>
      </c>
      <c r="X12" s="4" t="n">
        <v>21451.6</v>
      </c>
      <c r="Y12" s="4" t="n">
        <v>2731.97</v>
      </c>
      <c r="Z12" s="4" t="n">
        <v>788.176</v>
      </c>
      <c r="AA12" s="4" t="n">
        <v>6319.59</v>
      </c>
      <c r="AB12" s="4" t="n">
        <v>189.411</v>
      </c>
      <c r="AC12" s="4" t="n">
        <v>315.247</v>
      </c>
      <c r="AD12" s="4" t="n">
        <v>1047.57</v>
      </c>
      <c r="AE12" s="4" t="n">
        <v>1989.59</v>
      </c>
      <c r="AF12" s="4" t="n">
        <v>236.766</v>
      </c>
      <c r="AG12" s="4" t="n">
        <v>112.24</v>
      </c>
      <c r="AH12" s="4" t="n">
        <v>281.875</v>
      </c>
      <c r="AI12" s="4" t="n">
        <v>629.177</v>
      </c>
      <c r="AJ12" s="4" t="n">
        <v>73.1471</v>
      </c>
      <c r="AK12" s="4" t="n">
        <v>196.352</v>
      </c>
      <c r="AL12" s="4" t="n">
        <v>1660.57</v>
      </c>
      <c r="AM12" s="4" t="n">
        <v>69.0967</v>
      </c>
      <c r="AN12" s="4" t="n">
        <v>252.582</v>
      </c>
      <c r="AO12" s="4" t="n">
        <v>203.775</v>
      </c>
      <c r="AP12" s="4" t="n">
        <v>1034</v>
      </c>
      <c r="AQ12" s="4" t="n">
        <v>319.705</v>
      </c>
      <c r="AR12" s="4" t="n">
        <v>495.714</v>
      </c>
      <c r="AS12" s="4" t="n">
        <v>2395.99</v>
      </c>
      <c r="AT12" s="4" t="n">
        <v>596.725</v>
      </c>
      <c r="AU12" s="4" t="n">
        <v>7871.21</v>
      </c>
      <c r="AV12" s="4" t="n">
        <v>149.455</v>
      </c>
      <c r="AW12" s="4" t="n">
        <v>200.917</v>
      </c>
      <c r="AX12" s="4" t="n">
        <v>180.743</v>
      </c>
      <c r="AY12" s="4" t="n">
        <v>111.225</v>
      </c>
      <c r="AZ12" s="4" t="n">
        <v>20250</v>
      </c>
      <c r="BA12" s="4" t="n">
        <v>42.0351</v>
      </c>
      <c r="BB12" s="4" t="n">
        <v>717.501</v>
      </c>
      <c r="BC12" s="4" t="n">
        <v>442.449</v>
      </c>
      <c r="BD12" s="4" t="n">
        <v>393.062</v>
      </c>
      <c r="BE12" s="4" t="n">
        <v>1785.74</v>
      </c>
      <c r="BF12" s="4" t="n">
        <v>1104.55</v>
      </c>
      <c r="BG12" s="4" t="n">
        <v>2018.49</v>
      </c>
      <c r="BH12" s="4" t="n">
        <v>499.394</v>
      </c>
      <c r="BI12" s="4" t="n">
        <v>493.076</v>
      </c>
      <c r="BJ12" s="4" t="n">
        <v>506.028</v>
      </c>
      <c r="BK12" s="4" t="n">
        <v>2292.85</v>
      </c>
      <c r="BL12" s="4" t="n">
        <v>361.108</v>
      </c>
      <c r="BM12" s="4" t="n">
        <v>323.182</v>
      </c>
      <c r="BN12" s="4" t="n">
        <v>573.489</v>
      </c>
      <c r="BO12" s="4" t="n">
        <v>69.306</v>
      </c>
      <c r="BP12" s="4" t="n">
        <v>5951.56</v>
      </c>
      <c r="BQ12" s="4" t="n">
        <v>1260.24</v>
      </c>
      <c r="BR12" s="4" t="n">
        <v>565.662</v>
      </c>
      <c r="BS12" s="4" t="n">
        <v>386.415</v>
      </c>
      <c r="BT12" s="4" t="n">
        <v>388.225</v>
      </c>
      <c r="BU12" s="4" t="n">
        <v>438.096</v>
      </c>
      <c r="BV12" s="4" t="n">
        <v>132.603</v>
      </c>
      <c r="BW12" s="4" t="n">
        <v>191.543</v>
      </c>
      <c r="BX12" s="4" t="n">
        <v>224.438</v>
      </c>
      <c r="BY12" s="4" t="n">
        <v>497.395</v>
      </c>
      <c r="BZ12" s="4" t="n">
        <v>28.0257</v>
      </c>
      <c r="CA12" s="4" t="n">
        <v>1211.1</v>
      </c>
      <c r="CB12" s="4" t="n">
        <v>282.989</v>
      </c>
      <c r="CC12" s="4" t="n">
        <v>2280.09</v>
      </c>
      <c r="CD12" s="4" t="n">
        <v>100.203</v>
      </c>
      <c r="CE12" s="4" t="n">
        <v>25.0387</v>
      </c>
      <c r="CF12" s="4" t="n">
        <v>15.0055</v>
      </c>
      <c r="CG12" s="4" t="n">
        <v>898.309</v>
      </c>
      <c r="CH12" s="4" t="n">
        <v>210.156</v>
      </c>
      <c r="CI12" s="4" t="n">
        <v>1317.24</v>
      </c>
      <c r="CJ12" s="4" t="n">
        <v>234.867</v>
      </c>
      <c r="CK12" s="4" t="n">
        <v>200.736</v>
      </c>
      <c r="CL12" s="4" t="n">
        <v>90.2091</v>
      </c>
      <c r="CM12" s="4" t="n">
        <v>974.402</v>
      </c>
      <c r="CN12" s="4" t="n">
        <v>354.439</v>
      </c>
      <c r="CO12" s="4" t="n">
        <v>338.171</v>
      </c>
      <c r="CP12" s="4" t="n">
        <v>290.07</v>
      </c>
      <c r="CQ12" s="4" t="n">
        <v>99.186</v>
      </c>
      <c r="CR12" s="4" t="n">
        <v>112.323</v>
      </c>
      <c r="CS12" s="4" t="n">
        <v>85.1459</v>
      </c>
      <c r="CT12" s="4" t="n">
        <v>40.0421</v>
      </c>
      <c r="CU12" s="4" t="n">
        <v>973.567</v>
      </c>
      <c r="CV12" s="4" t="n">
        <v>237.038</v>
      </c>
      <c r="CW12" s="4" t="n">
        <v>378.407</v>
      </c>
      <c r="CX12" s="4" t="n">
        <v>28.00767</v>
      </c>
      <c r="CY12" s="4" t="n">
        <v>137.1137</v>
      </c>
      <c r="CZ12" s="4" t="n">
        <v>50.01369</v>
      </c>
    </row>
    <row r="13" customFormat="false" ht="13.8" hidden="false" customHeight="false" outlineLevel="0" collapsed="false">
      <c r="A13" s="3" t="n">
        <v>85.1968</v>
      </c>
      <c r="B13" s="4" t="n">
        <v>12336.9</v>
      </c>
      <c r="C13" s="4" t="n">
        <v>1790.99</v>
      </c>
      <c r="D13" s="4" t="n">
        <v>3570.86</v>
      </c>
      <c r="E13" s="4" t="n">
        <v>110.228</v>
      </c>
      <c r="F13" s="4" t="n">
        <v>13980.8</v>
      </c>
      <c r="G13" s="4" t="n">
        <v>1764.83</v>
      </c>
      <c r="H13" s="4" t="n">
        <v>6644.02</v>
      </c>
      <c r="I13" s="4" t="n">
        <v>29597.5</v>
      </c>
      <c r="J13" s="4" t="n">
        <v>552.55</v>
      </c>
      <c r="K13" s="4" t="n">
        <v>229.041</v>
      </c>
      <c r="L13" s="4" t="n">
        <v>514.804</v>
      </c>
      <c r="M13" s="4" t="n">
        <v>453.736</v>
      </c>
      <c r="N13" s="4" t="n">
        <v>440.393</v>
      </c>
      <c r="O13" s="4" t="n">
        <v>328.958</v>
      </c>
      <c r="P13" s="4" t="n">
        <v>254.374</v>
      </c>
      <c r="Q13" s="4" t="n">
        <v>487.289</v>
      </c>
      <c r="R13" s="4" t="n">
        <v>238.057</v>
      </c>
      <c r="S13" s="4" t="n">
        <v>446.621</v>
      </c>
      <c r="T13" s="4" t="n">
        <v>580.232</v>
      </c>
      <c r="U13" s="4" t="n">
        <v>1296.82</v>
      </c>
      <c r="V13" s="4" t="n">
        <v>4308.14</v>
      </c>
      <c r="W13" s="4" t="n">
        <v>2845.34</v>
      </c>
      <c r="X13" s="4" t="n">
        <v>20020.4</v>
      </c>
      <c r="Y13" s="4" t="n">
        <v>3083.87</v>
      </c>
      <c r="Z13" s="4" t="n">
        <v>715.042</v>
      </c>
      <c r="AA13" s="4" t="n">
        <v>7152.49</v>
      </c>
      <c r="AB13" s="4" t="n">
        <v>181.034</v>
      </c>
      <c r="AC13" s="4" t="n">
        <v>308.91</v>
      </c>
      <c r="AD13" s="4" t="n">
        <v>1085.44</v>
      </c>
      <c r="AE13" s="4" t="n">
        <v>1872.49</v>
      </c>
      <c r="AF13" s="4" t="n">
        <v>252.887</v>
      </c>
      <c r="AG13" s="4" t="n">
        <v>101.201</v>
      </c>
      <c r="AH13" s="4" t="n">
        <v>263.478</v>
      </c>
      <c r="AI13" s="4" t="n">
        <v>632.268</v>
      </c>
      <c r="AJ13" s="4" t="n">
        <v>72.1232</v>
      </c>
      <c r="AK13" s="4" t="n">
        <v>196.326</v>
      </c>
      <c r="AL13" s="4" t="n">
        <v>2019.94</v>
      </c>
      <c r="AM13" s="4" t="n">
        <v>42.0351</v>
      </c>
      <c r="AN13" s="4" t="n">
        <v>267.66</v>
      </c>
      <c r="AO13" s="4" t="n">
        <v>160.49</v>
      </c>
      <c r="AP13" s="4" t="n">
        <v>1234.65</v>
      </c>
      <c r="AQ13" s="4" t="n">
        <v>320.447</v>
      </c>
      <c r="AR13" s="4" t="n">
        <v>426.526</v>
      </c>
      <c r="AS13" s="4" t="n">
        <v>2708.9</v>
      </c>
      <c r="AT13" s="4" t="n">
        <v>547.023</v>
      </c>
      <c r="AU13" s="4" t="n">
        <v>9111.12</v>
      </c>
      <c r="AV13" s="4" t="n">
        <v>137.15</v>
      </c>
      <c r="AW13" s="4" t="n">
        <v>219.992</v>
      </c>
      <c r="AX13" s="4" t="n">
        <v>168.561</v>
      </c>
      <c r="AY13" s="4" t="n">
        <v>128.525</v>
      </c>
      <c r="AZ13" s="4" t="n">
        <v>19768.5</v>
      </c>
      <c r="BA13" s="4" t="n">
        <v>38.0276</v>
      </c>
      <c r="BB13" s="4" t="n">
        <v>676.078</v>
      </c>
      <c r="BC13" s="4" t="n">
        <v>403.71</v>
      </c>
      <c r="BD13" s="4" t="n">
        <v>417.071</v>
      </c>
      <c r="BE13" s="4" t="n">
        <v>1840.58</v>
      </c>
      <c r="BF13" s="4" t="n">
        <v>1102.39</v>
      </c>
      <c r="BG13" s="4" t="n">
        <v>2006.05</v>
      </c>
      <c r="BH13" s="4" t="n">
        <v>456.178</v>
      </c>
      <c r="BI13" s="4" t="n">
        <v>507.817</v>
      </c>
      <c r="BJ13" s="4" t="n">
        <v>518.123</v>
      </c>
      <c r="BK13" s="4" t="n">
        <v>2709.87</v>
      </c>
      <c r="BL13" s="4" t="n">
        <v>431.587</v>
      </c>
      <c r="BM13" s="4" t="n">
        <v>416.514</v>
      </c>
      <c r="BN13" s="4" t="n">
        <v>569.178</v>
      </c>
      <c r="BO13" s="4" t="n">
        <v>50.1422</v>
      </c>
      <c r="BP13" s="4" t="n">
        <v>6768.29</v>
      </c>
      <c r="BQ13" s="4" t="n">
        <v>1432.64</v>
      </c>
      <c r="BR13" s="4" t="n">
        <v>631.203</v>
      </c>
      <c r="BS13" s="4" t="n">
        <v>507.817</v>
      </c>
      <c r="BT13" s="4" t="n">
        <v>420.88</v>
      </c>
      <c r="BU13" s="4" t="n">
        <v>476.942</v>
      </c>
      <c r="BV13" s="4" t="n">
        <v>131.559</v>
      </c>
      <c r="BW13" s="4" t="n">
        <v>220.889</v>
      </c>
      <c r="BX13" s="4" t="n">
        <v>207.071</v>
      </c>
      <c r="BY13" s="4" t="n">
        <v>528.655</v>
      </c>
      <c r="BZ13" s="4" t="n">
        <v>10.0062</v>
      </c>
      <c r="CA13" s="4" t="n">
        <v>1331.2</v>
      </c>
      <c r="CB13" s="4" t="n">
        <v>295.221</v>
      </c>
      <c r="CC13" s="4" t="n">
        <v>2684.8</v>
      </c>
      <c r="CD13" s="4" t="n">
        <v>92.181</v>
      </c>
      <c r="CE13" s="4" t="n">
        <v>32.0512</v>
      </c>
      <c r="CF13" s="4" t="n">
        <v>8.00116</v>
      </c>
      <c r="CG13" s="4" t="n">
        <v>846.585</v>
      </c>
      <c r="CH13" s="4" t="n">
        <v>182.878</v>
      </c>
      <c r="CI13" s="4" t="n">
        <v>1540.72</v>
      </c>
      <c r="CJ13" s="4" t="n">
        <v>273.36</v>
      </c>
      <c r="CK13" s="4" t="n">
        <v>221.423</v>
      </c>
      <c r="CL13" s="4" t="n">
        <v>62.122</v>
      </c>
      <c r="CM13" s="4" t="n">
        <v>1168.4</v>
      </c>
      <c r="CN13" s="4" t="n">
        <v>336.99</v>
      </c>
      <c r="CO13" s="4" t="n">
        <v>230.065</v>
      </c>
      <c r="CP13" s="4" t="n">
        <v>252.422</v>
      </c>
      <c r="CQ13" s="4" t="n">
        <v>63.0792</v>
      </c>
      <c r="CR13" s="4" t="n">
        <v>82.1583</v>
      </c>
      <c r="CS13" s="4" t="n">
        <v>61.1066</v>
      </c>
      <c r="CT13" s="4" t="n">
        <v>37.0316</v>
      </c>
      <c r="CU13" s="4" t="n">
        <v>981.793</v>
      </c>
      <c r="CV13" s="4" t="n">
        <v>234.872</v>
      </c>
      <c r="CW13" s="4" t="n">
        <v>389.616</v>
      </c>
      <c r="CX13" s="4" t="n">
        <v>27.01199</v>
      </c>
      <c r="CY13" s="4" t="n">
        <v>120.10106</v>
      </c>
      <c r="CZ13" s="4" t="n">
        <v>39.00915</v>
      </c>
    </row>
    <row r="14" customFormat="false" ht="13.8" hidden="false" customHeight="false" outlineLevel="0" collapsed="false">
      <c r="A14" s="3" t="n">
        <v>98.304</v>
      </c>
      <c r="B14" s="4" t="n">
        <v>11964.5</v>
      </c>
      <c r="C14" s="4" t="n">
        <v>1750.61</v>
      </c>
      <c r="D14" s="4" t="n">
        <v>3405.91</v>
      </c>
      <c r="E14" s="4" t="n">
        <v>91.1674</v>
      </c>
      <c r="F14" s="4" t="n">
        <v>13744.3</v>
      </c>
      <c r="G14" s="4" t="n">
        <v>1904.68</v>
      </c>
      <c r="H14" s="4" t="n">
        <v>6259.85</v>
      </c>
      <c r="I14" s="4" t="n">
        <v>27800.5</v>
      </c>
      <c r="J14" s="4" t="n">
        <v>612.816</v>
      </c>
      <c r="K14" s="4" t="n">
        <v>229.002</v>
      </c>
      <c r="L14" s="4" t="n">
        <v>461.854</v>
      </c>
      <c r="M14" s="4" t="n">
        <v>388.733</v>
      </c>
      <c r="N14" s="4" t="n">
        <v>427.428</v>
      </c>
      <c r="O14" s="4" t="n">
        <v>350.219</v>
      </c>
      <c r="P14" s="4" t="n">
        <v>259.639</v>
      </c>
      <c r="Q14" s="4" t="n">
        <v>457.854</v>
      </c>
      <c r="R14" s="4" t="n">
        <v>206.097</v>
      </c>
      <c r="S14" s="4" t="n">
        <v>579.092</v>
      </c>
      <c r="T14" s="4" t="n">
        <v>534.099</v>
      </c>
      <c r="U14" s="4" t="n">
        <v>1228.68</v>
      </c>
      <c r="V14" s="4" t="n">
        <v>4517.68</v>
      </c>
      <c r="W14" s="4" t="n">
        <v>2836.58</v>
      </c>
      <c r="X14" s="4" t="n">
        <v>18394.3</v>
      </c>
      <c r="Y14" s="4" t="n">
        <v>3161.95</v>
      </c>
      <c r="Z14" s="4" t="n">
        <v>657.169</v>
      </c>
      <c r="AA14" s="4" t="n">
        <v>7861.97</v>
      </c>
      <c r="AB14" s="4" t="n">
        <v>158.614</v>
      </c>
      <c r="AC14" s="4" t="n">
        <v>294.498</v>
      </c>
      <c r="AD14" s="4" t="n">
        <v>1098.28</v>
      </c>
      <c r="AE14" s="4" t="n">
        <v>1746.48</v>
      </c>
      <c r="AF14" s="4" t="n">
        <v>244.771</v>
      </c>
      <c r="AG14" s="4" t="n">
        <v>96.1818</v>
      </c>
      <c r="AH14" s="4" t="n">
        <v>254.26</v>
      </c>
      <c r="AI14" s="4" t="n">
        <v>656.907</v>
      </c>
      <c r="AJ14" s="4" t="n">
        <v>92.2171</v>
      </c>
      <c r="AK14" s="4" t="n">
        <v>163.116</v>
      </c>
      <c r="AL14" s="4" t="n">
        <v>2093.09</v>
      </c>
      <c r="AM14" s="4" t="n">
        <v>43.0336</v>
      </c>
      <c r="AN14" s="4" t="n">
        <v>245.385</v>
      </c>
      <c r="AO14" s="4" t="n">
        <v>159.484</v>
      </c>
      <c r="AP14" s="4" t="n">
        <v>1323.24</v>
      </c>
      <c r="AQ14" s="4" t="n">
        <v>330.965</v>
      </c>
      <c r="AR14" s="4" t="n">
        <v>388.828</v>
      </c>
      <c r="AS14" s="4" t="n">
        <v>2987.92</v>
      </c>
      <c r="AT14" s="4" t="n">
        <v>580.207</v>
      </c>
      <c r="AU14" s="4" t="n">
        <v>10085.1</v>
      </c>
      <c r="AV14" s="4" t="n">
        <v>146.334</v>
      </c>
      <c r="AW14" s="4" t="n">
        <v>219.116</v>
      </c>
      <c r="AX14" s="4" t="n">
        <v>154.352</v>
      </c>
      <c r="AY14" s="4" t="n">
        <v>113.272</v>
      </c>
      <c r="AZ14" s="4" t="n">
        <v>18597.4</v>
      </c>
      <c r="BA14" s="4" t="n">
        <v>46.0435</v>
      </c>
      <c r="BB14" s="4" t="n">
        <v>670.235</v>
      </c>
      <c r="BC14" s="4" t="n">
        <v>392.806</v>
      </c>
      <c r="BD14" s="4" t="n">
        <v>438.457</v>
      </c>
      <c r="BE14" s="4" t="n">
        <v>1789.17</v>
      </c>
      <c r="BF14" s="4" t="n">
        <v>1040.16</v>
      </c>
      <c r="BG14" s="4" t="n">
        <v>1878.76</v>
      </c>
      <c r="BH14" s="4" t="n">
        <v>445.829</v>
      </c>
      <c r="BI14" s="4" t="n">
        <v>552.9</v>
      </c>
      <c r="BJ14" s="4" t="n">
        <v>484.456</v>
      </c>
      <c r="BK14" s="4" t="n">
        <v>2711.94</v>
      </c>
      <c r="BL14" s="4" t="n">
        <v>441.766</v>
      </c>
      <c r="BM14" s="4" t="n">
        <v>396.083</v>
      </c>
      <c r="BN14" s="4" t="n">
        <v>503.671</v>
      </c>
      <c r="BO14" s="4" t="n">
        <v>55.2133</v>
      </c>
      <c r="BP14" s="4" t="n">
        <v>7363.54</v>
      </c>
      <c r="BQ14" s="4" t="n">
        <v>1578.17</v>
      </c>
      <c r="BR14" s="4" t="n">
        <v>703.853</v>
      </c>
      <c r="BS14" s="4" t="n">
        <v>520.452</v>
      </c>
      <c r="BT14" s="4" t="n">
        <v>407.648</v>
      </c>
      <c r="BU14" s="4" t="n">
        <v>545.103</v>
      </c>
      <c r="BV14" s="4" t="n">
        <v>105.373</v>
      </c>
      <c r="BW14" s="4" t="n">
        <v>235.883</v>
      </c>
      <c r="BX14" s="4" t="n">
        <v>198.968</v>
      </c>
      <c r="BY14" s="4" t="n">
        <v>625.08</v>
      </c>
      <c r="BZ14" s="4" t="n">
        <v>12.0068</v>
      </c>
      <c r="CA14" s="4" t="n">
        <v>1440.93</v>
      </c>
      <c r="CB14" s="4" t="n">
        <v>310.038</v>
      </c>
      <c r="CC14" s="4" t="n">
        <v>2881.32</v>
      </c>
      <c r="CD14" s="4" t="n">
        <v>76.1107</v>
      </c>
      <c r="CE14" s="4" t="n">
        <v>29.0491</v>
      </c>
      <c r="CF14" s="4" t="n">
        <v>5.00045</v>
      </c>
      <c r="CG14" s="4" t="n">
        <v>869.492</v>
      </c>
      <c r="CH14" s="4" t="n">
        <v>190.926</v>
      </c>
      <c r="CI14" s="4" t="n">
        <v>1568.66</v>
      </c>
      <c r="CJ14" s="4" t="n">
        <v>292.436</v>
      </c>
      <c r="CK14" s="4" t="n">
        <v>210.298</v>
      </c>
      <c r="CL14" s="4" t="n">
        <v>47.0683</v>
      </c>
      <c r="CM14" s="4" t="n">
        <v>1228.67</v>
      </c>
      <c r="CN14" s="4" t="n">
        <v>325.15</v>
      </c>
      <c r="CO14" s="4" t="n">
        <v>185.708</v>
      </c>
      <c r="CP14" s="4" t="n">
        <v>260.168</v>
      </c>
      <c r="CQ14" s="4" t="n">
        <v>58.0711</v>
      </c>
      <c r="CR14" s="4" t="n">
        <v>65.1171</v>
      </c>
      <c r="CS14" s="4" t="n">
        <v>45.0492</v>
      </c>
      <c r="CT14" s="4" t="n">
        <v>29.0175</v>
      </c>
      <c r="CU14" s="4" t="n">
        <v>939.258</v>
      </c>
      <c r="CV14" s="4" t="n">
        <v>251.963</v>
      </c>
      <c r="CW14" s="4" t="n">
        <v>419.1</v>
      </c>
      <c r="CX14" s="4" t="n">
        <v>22.00603</v>
      </c>
      <c r="CY14" s="4" t="n">
        <v>85.04958</v>
      </c>
      <c r="CZ14" s="4" t="n">
        <v>32.00797</v>
      </c>
    </row>
    <row r="15" customFormat="false" ht="13.8" hidden="false" customHeight="false" outlineLevel="0" collapsed="false">
      <c r="A15" s="3" t="n">
        <v>111.411</v>
      </c>
      <c r="B15" s="4" t="n">
        <v>11729.8</v>
      </c>
      <c r="C15" s="4" t="n">
        <v>1631.92</v>
      </c>
      <c r="D15" s="4" t="n">
        <v>3278.98</v>
      </c>
      <c r="E15" s="4" t="n">
        <v>100.182</v>
      </c>
      <c r="F15" s="4" t="n">
        <v>13798.7</v>
      </c>
      <c r="G15" s="4" t="n">
        <v>1747.97</v>
      </c>
      <c r="H15" s="4" t="n">
        <v>6496.79</v>
      </c>
      <c r="I15" s="4" t="n">
        <v>26351.9</v>
      </c>
      <c r="J15" s="4" t="n">
        <v>665.018</v>
      </c>
      <c r="K15" s="4" t="n">
        <v>277.472</v>
      </c>
      <c r="L15" s="4" t="n">
        <v>432.395</v>
      </c>
      <c r="M15" s="4" t="n">
        <v>406.995</v>
      </c>
      <c r="N15" s="4" t="n">
        <v>461.902</v>
      </c>
      <c r="O15" s="4" t="n">
        <v>309.736</v>
      </c>
      <c r="P15" s="4" t="n">
        <v>240.812</v>
      </c>
      <c r="Q15" s="4" t="n">
        <v>441.571</v>
      </c>
      <c r="R15" s="4" t="n">
        <v>243.785</v>
      </c>
      <c r="S15" s="4" t="n">
        <v>562.714</v>
      </c>
      <c r="T15" s="4" t="n">
        <v>523.205</v>
      </c>
      <c r="U15" s="4" t="n">
        <v>1196.81</v>
      </c>
      <c r="V15" s="4" t="n">
        <v>4671.61</v>
      </c>
      <c r="W15" s="4" t="n">
        <v>2826.32</v>
      </c>
      <c r="X15" s="4" t="n">
        <v>17609.8</v>
      </c>
      <c r="Y15" s="4" t="n">
        <v>3444.38</v>
      </c>
      <c r="Z15" s="4" t="n">
        <v>634.899</v>
      </c>
      <c r="AA15" s="4" t="n">
        <v>8068.44</v>
      </c>
      <c r="AB15" s="4" t="n">
        <v>139.406</v>
      </c>
      <c r="AC15" s="4" t="n">
        <v>343.213</v>
      </c>
      <c r="AD15" s="4" t="n">
        <v>1100.1</v>
      </c>
      <c r="AE15" s="4" t="n">
        <v>1632.63</v>
      </c>
      <c r="AF15" s="4" t="n">
        <v>268.007</v>
      </c>
      <c r="AG15" s="4" t="n">
        <v>110.236</v>
      </c>
      <c r="AH15" s="4" t="n">
        <v>234.142</v>
      </c>
      <c r="AI15" s="4" t="n">
        <v>718.314</v>
      </c>
      <c r="AJ15" s="4" t="n">
        <v>96.2307</v>
      </c>
      <c r="AK15" s="4" t="n">
        <v>136.908</v>
      </c>
      <c r="AL15" s="4" t="n">
        <v>2218.6</v>
      </c>
      <c r="AM15" s="4" t="n">
        <v>40.032</v>
      </c>
      <c r="AN15" s="4" t="n">
        <v>231.19</v>
      </c>
      <c r="AO15" s="4" t="n">
        <v>134.357</v>
      </c>
      <c r="AP15" s="4" t="n">
        <v>1372.67</v>
      </c>
      <c r="AQ15" s="4" t="n">
        <v>371.628</v>
      </c>
      <c r="AR15" s="4" t="n">
        <v>342.363</v>
      </c>
      <c r="AS15" s="4" t="n">
        <v>3147.76</v>
      </c>
      <c r="AT15" s="4" t="n">
        <v>554.503</v>
      </c>
      <c r="AU15" s="4" t="n">
        <v>10494.1</v>
      </c>
      <c r="AV15" s="4" t="n">
        <v>142.151</v>
      </c>
      <c r="AW15" s="4" t="n">
        <v>230.135</v>
      </c>
      <c r="AX15" s="4" t="n">
        <v>193.755</v>
      </c>
      <c r="AY15" s="4" t="n">
        <v>106.07</v>
      </c>
      <c r="AZ15" s="4" t="n">
        <v>18354.7</v>
      </c>
      <c r="BA15" s="4" t="n">
        <v>38.0276</v>
      </c>
      <c r="BB15" s="4" t="n">
        <v>644.872</v>
      </c>
      <c r="BC15" s="4" t="n">
        <v>381.988</v>
      </c>
      <c r="BD15" s="4" t="n">
        <v>470.121</v>
      </c>
      <c r="BE15" s="4" t="n">
        <v>1669.62</v>
      </c>
      <c r="BF15" s="4" t="n">
        <v>1116.04</v>
      </c>
      <c r="BG15" s="4" t="n">
        <v>1991.52</v>
      </c>
      <c r="BH15" s="4" t="n">
        <v>409.2</v>
      </c>
      <c r="BI15" s="4" t="n">
        <v>555.445</v>
      </c>
      <c r="BJ15" s="4" t="n">
        <v>482.044</v>
      </c>
      <c r="BK15" s="4" t="n">
        <v>2852.14</v>
      </c>
      <c r="BL15" s="4" t="n">
        <v>482.37</v>
      </c>
      <c r="BM15" s="4" t="n">
        <v>491.685</v>
      </c>
      <c r="BN15" s="4" t="n">
        <v>516.623</v>
      </c>
      <c r="BO15" s="4" t="n">
        <v>57.1861</v>
      </c>
      <c r="BP15" s="4" t="n">
        <v>7601.5</v>
      </c>
      <c r="BQ15" s="4" t="n">
        <v>1662.84</v>
      </c>
      <c r="BR15" s="4" t="n">
        <v>678.814</v>
      </c>
      <c r="BS15" s="4" t="n">
        <v>592.821</v>
      </c>
      <c r="BT15" s="4" t="n">
        <v>418.619</v>
      </c>
      <c r="BU15" s="4" t="n">
        <v>504.228</v>
      </c>
      <c r="BV15" s="4" t="n">
        <v>113.451</v>
      </c>
      <c r="BW15" s="4" t="n">
        <v>227.703</v>
      </c>
      <c r="BX15" s="4" t="n">
        <v>174.29</v>
      </c>
      <c r="BY15" s="4" t="n">
        <v>647.794</v>
      </c>
      <c r="BZ15" s="4" t="n">
        <v>8.00364</v>
      </c>
      <c r="CA15" s="4" t="n">
        <v>1520.65</v>
      </c>
      <c r="CB15" s="4" t="n">
        <v>338.217</v>
      </c>
      <c r="CC15" s="4" t="n">
        <v>2961.5</v>
      </c>
      <c r="CD15" s="4" t="n">
        <v>71.0999</v>
      </c>
      <c r="CE15" s="4" t="n">
        <v>19.0169</v>
      </c>
      <c r="CF15" s="4" t="n">
        <v>7.00089</v>
      </c>
      <c r="CG15" s="4" t="n">
        <v>842.632</v>
      </c>
      <c r="CH15" s="4" t="n">
        <v>183.883</v>
      </c>
      <c r="CI15" s="4" t="n">
        <v>1757.96</v>
      </c>
      <c r="CJ15" s="4" t="n">
        <v>330.934</v>
      </c>
      <c r="CK15" s="4" t="n">
        <v>176.902</v>
      </c>
      <c r="CL15" s="4" t="n">
        <v>44.0541</v>
      </c>
      <c r="CM15" s="4" t="n">
        <v>1403.63</v>
      </c>
      <c r="CN15" s="4" t="n">
        <v>313.123</v>
      </c>
      <c r="CO15" s="4" t="n">
        <v>159.509</v>
      </c>
      <c r="CP15" s="4" t="n">
        <v>254.159</v>
      </c>
      <c r="CQ15" s="4" t="n">
        <v>54.0573</v>
      </c>
      <c r="CR15" s="4" t="n">
        <v>58.0866</v>
      </c>
      <c r="CS15" s="4" t="n">
        <v>51.0606</v>
      </c>
      <c r="CT15" s="4" t="n">
        <v>23.0115</v>
      </c>
      <c r="CU15" s="4" t="n">
        <v>974.249</v>
      </c>
      <c r="CV15" s="4" t="n">
        <v>272.293</v>
      </c>
      <c r="CW15" s="4" t="n">
        <v>429.12</v>
      </c>
      <c r="CX15" s="4" t="n">
        <v>28.00876</v>
      </c>
      <c r="CY15" s="4" t="n">
        <v>87.05537</v>
      </c>
      <c r="CZ15" s="4" t="n">
        <v>33.01091</v>
      </c>
    </row>
    <row r="16" customFormat="false" ht="13.8" hidden="false" customHeight="false" outlineLevel="0" collapsed="false">
      <c r="A16" s="3" t="n">
        <v>124.518</v>
      </c>
      <c r="B16" s="4" t="n">
        <v>11364.3</v>
      </c>
      <c r="C16" s="4" t="n">
        <v>1659.31</v>
      </c>
      <c r="D16" s="4" t="n">
        <v>3288.47</v>
      </c>
      <c r="E16" s="4" t="n">
        <v>105.212</v>
      </c>
      <c r="F16" s="4" t="n">
        <v>13428.8</v>
      </c>
      <c r="G16" s="4" t="n">
        <v>1754.04</v>
      </c>
      <c r="H16" s="4" t="n">
        <v>6466.14</v>
      </c>
      <c r="I16" s="4" t="n">
        <v>25375.6</v>
      </c>
      <c r="J16" s="4" t="n">
        <v>710.161</v>
      </c>
      <c r="K16" s="4" t="n">
        <v>250.187</v>
      </c>
      <c r="L16" s="4" t="n">
        <v>391.79</v>
      </c>
      <c r="M16" s="4" t="n">
        <v>400.906</v>
      </c>
      <c r="N16" s="4" t="n">
        <v>433.735</v>
      </c>
      <c r="O16" s="4" t="n">
        <v>310.748</v>
      </c>
      <c r="P16" s="4" t="n">
        <v>241.922</v>
      </c>
      <c r="Q16" s="4" t="n">
        <v>461.922</v>
      </c>
      <c r="R16" s="4" t="n">
        <v>248.088</v>
      </c>
      <c r="S16" s="4" t="n">
        <v>573.964</v>
      </c>
      <c r="T16" s="4" t="n">
        <v>540.15</v>
      </c>
      <c r="U16" s="4" t="n">
        <v>1140.32</v>
      </c>
      <c r="V16" s="4" t="n">
        <v>4739.43</v>
      </c>
      <c r="W16" s="4" t="n">
        <v>2657.05</v>
      </c>
      <c r="X16" s="4" t="n">
        <v>16407.2</v>
      </c>
      <c r="Y16" s="4" t="n">
        <v>3414.4</v>
      </c>
      <c r="Z16" s="4" t="n">
        <v>582.368</v>
      </c>
      <c r="AA16" s="4" t="n">
        <v>8224.96</v>
      </c>
      <c r="AB16" s="4" t="n">
        <v>164.505</v>
      </c>
      <c r="AC16" s="4" t="n">
        <v>325.925</v>
      </c>
      <c r="AD16" s="4" t="n">
        <v>1143.42</v>
      </c>
      <c r="AE16" s="4" t="n">
        <v>1655.17</v>
      </c>
      <c r="AF16" s="4" t="n">
        <v>275.915</v>
      </c>
      <c r="AG16" s="4" t="n">
        <v>130.318</v>
      </c>
      <c r="AH16" s="4" t="n">
        <v>211.05</v>
      </c>
      <c r="AI16" s="4" t="n">
        <v>755.392</v>
      </c>
      <c r="AJ16" s="4" t="n">
        <v>107.32</v>
      </c>
      <c r="AK16" s="4" t="n">
        <v>151.155</v>
      </c>
      <c r="AL16" s="4" t="n">
        <v>2187.08</v>
      </c>
      <c r="AM16" s="4" t="n">
        <v>35.0248</v>
      </c>
      <c r="AN16" s="4" t="n">
        <v>220.076</v>
      </c>
      <c r="AO16" s="4" t="n">
        <v>132.337</v>
      </c>
      <c r="AP16" s="4" t="n">
        <v>1374.73</v>
      </c>
      <c r="AQ16" s="4" t="n">
        <v>364.602</v>
      </c>
      <c r="AR16" s="4" t="n">
        <v>334.176</v>
      </c>
      <c r="AS16" s="4" t="n">
        <v>3221.5</v>
      </c>
      <c r="AT16" s="4" t="n">
        <v>580.528</v>
      </c>
      <c r="AU16" s="4" t="n">
        <v>10595.6</v>
      </c>
      <c r="AV16" s="4" t="n">
        <v>139.058</v>
      </c>
      <c r="AW16" s="4" t="n">
        <v>229.027</v>
      </c>
      <c r="AX16" s="4" t="n">
        <v>182.613</v>
      </c>
      <c r="AY16" s="4" t="n">
        <v>98.9929</v>
      </c>
      <c r="AZ16" s="4" t="n">
        <v>17623.8</v>
      </c>
      <c r="BA16" s="4" t="n">
        <v>36.0263</v>
      </c>
      <c r="BB16" s="4" t="n">
        <v>602.994</v>
      </c>
      <c r="BC16" s="4" t="n">
        <v>360.413</v>
      </c>
      <c r="BD16" s="4" t="n">
        <v>502.666</v>
      </c>
      <c r="BE16" s="4" t="n">
        <v>1632.95</v>
      </c>
      <c r="BF16" s="4" t="n">
        <v>1041.41</v>
      </c>
      <c r="BG16" s="4" t="n">
        <v>1905.05</v>
      </c>
      <c r="BH16" s="4" t="n">
        <v>400.912</v>
      </c>
      <c r="BI16" s="4" t="n">
        <v>569.142</v>
      </c>
      <c r="BJ16" s="4" t="n">
        <v>468.208</v>
      </c>
      <c r="BK16" s="4" t="n">
        <v>2963.06</v>
      </c>
      <c r="BL16" s="4" t="n">
        <v>456.974</v>
      </c>
      <c r="BM16" s="4" t="n">
        <v>475.563</v>
      </c>
      <c r="BN16" s="4" t="n">
        <v>489.442</v>
      </c>
      <c r="BO16" s="4" t="n">
        <v>46.1358</v>
      </c>
      <c r="BP16" s="4" t="n">
        <v>7710.34</v>
      </c>
      <c r="BQ16" s="4" t="n">
        <v>1721.4</v>
      </c>
      <c r="BR16" s="4" t="n">
        <v>698.637</v>
      </c>
      <c r="BS16" s="4" t="n">
        <v>555.386</v>
      </c>
      <c r="BT16" s="4" t="n">
        <v>415.463</v>
      </c>
      <c r="BU16" s="4" t="n">
        <v>586.997</v>
      </c>
      <c r="BV16" s="4" t="n">
        <v>104.442</v>
      </c>
      <c r="BW16" s="4" t="n">
        <v>211.523</v>
      </c>
      <c r="BX16" s="4" t="n">
        <v>193.558</v>
      </c>
      <c r="BY16" s="4" t="n">
        <v>613.55</v>
      </c>
      <c r="BZ16" s="4" t="n">
        <v>16.0076</v>
      </c>
      <c r="CA16" s="4" t="n">
        <v>1521.56</v>
      </c>
      <c r="CB16" s="4" t="n">
        <v>353.644</v>
      </c>
      <c r="CC16" s="4" t="n">
        <v>3008.19</v>
      </c>
      <c r="CD16" s="4" t="n">
        <v>71.1056</v>
      </c>
      <c r="CE16" s="4" t="n">
        <v>28.0397</v>
      </c>
      <c r="CF16" s="4" t="n">
        <v>8.00116</v>
      </c>
      <c r="CG16" s="4" t="n">
        <v>813.423</v>
      </c>
      <c r="CH16" s="4" t="n">
        <v>187.874</v>
      </c>
      <c r="CI16" s="4" t="n">
        <v>1655.54</v>
      </c>
      <c r="CJ16" s="4" t="n">
        <v>281.152</v>
      </c>
      <c r="CK16" s="4" t="n">
        <v>217.297</v>
      </c>
      <c r="CL16" s="4" t="n">
        <v>46.0658</v>
      </c>
      <c r="CM16" s="4" t="n">
        <v>1370.03</v>
      </c>
      <c r="CN16" s="4" t="n">
        <v>309.931</v>
      </c>
      <c r="CO16" s="4" t="n">
        <v>141.417</v>
      </c>
      <c r="CP16" s="4" t="n">
        <v>243.877</v>
      </c>
      <c r="CQ16" s="4" t="n">
        <v>71.0917</v>
      </c>
      <c r="CR16" s="4" t="n">
        <v>81.1754</v>
      </c>
      <c r="CS16" s="4" t="n">
        <v>44.0532</v>
      </c>
      <c r="CT16" s="4" t="n">
        <v>22.0184</v>
      </c>
      <c r="CU16" s="4" t="n">
        <v>926.902</v>
      </c>
      <c r="CV16" s="4" t="n">
        <v>271.386</v>
      </c>
      <c r="CW16" s="4" t="n">
        <v>422.971</v>
      </c>
      <c r="CX16" s="4" t="n">
        <v>24.00537</v>
      </c>
      <c r="CY16" s="4" t="n">
        <v>88.05451</v>
      </c>
      <c r="CZ16" s="4" t="n">
        <v>60.02216</v>
      </c>
    </row>
    <row r="17" customFormat="false" ht="13.8" hidden="false" customHeight="false" outlineLevel="0" collapsed="false">
      <c r="A17" s="3" t="n">
        <v>137.626</v>
      </c>
      <c r="B17" s="4" t="n">
        <v>10949.5</v>
      </c>
      <c r="C17" s="4" t="n">
        <v>1625.42</v>
      </c>
      <c r="D17" s="4" t="n">
        <v>3160.13</v>
      </c>
      <c r="E17" s="4" t="n">
        <v>91.1541</v>
      </c>
      <c r="F17" s="4" t="n">
        <v>13320.1</v>
      </c>
      <c r="G17" s="4" t="n">
        <v>1752.84</v>
      </c>
      <c r="H17" s="4" t="n">
        <v>6367.85</v>
      </c>
      <c r="I17" s="4" t="n">
        <v>24436.3</v>
      </c>
      <c r="J17" s="4" t="n">
        <v>640.415</v>
      </c>
      <c r="K17" s="4" t="n">
        <v>256.214</v>
      </c>
      <c r="L17" s="4" t="n">
        <v>397.891</v>
      </c>
      <c r="M17" s="4" t="n">
        <v>432.379</v>
      </c>
      <c r="N17" s="4" t="n">
        <v>435.698</v>
      </c>
      <c r="O17" s="4" t="n">
        <v>291.539</v>
      </c>
      <c r="P17" s="4" t="n">
        <v>243.712</v>
      </c>
      <c r="Q17" s="4" t="n">
        <v>436.474</v>
      </c>
      <c r="R17" s="4" t="n">
        <v>239.655</v>
      </c>
      <c r="S17" s="4" t="n">
        <v>597.504</v>
      </c>
      <c r="T17" s="4" t="n">
        <v>539.552</v>
      </c>
      <c r="U17" s="4" t="n">
        <v>1125.34</v>
      </c>
      <c r="V17" s="4" t="n">
        <v>4635.26</v>
      </c>
      <c r="W17" s="4" t="n">
        <v>2751.93</v>
      </c>
      <c r="X17" s="4" t="n">
        <v>15751.9</v>
      </c>
      <c r="Y17" s="4" t="n">
        <v>3327.03</v>
      </c>
      <c r="Z17" s="4" t="n">
        <v>574.096</v>
      </c>
      <c r="AA17" s="4" t="n">
        <v>8273.48</v>
      </c>
      <c r="AB17" s="4" t="n">
        <v>152.456</v>
      </c>
      <c r="AC17" s="4" t="n">
        <v>291.323</v>
      </c>
      <c r="AD17" s="4" t="n">
        <v>1104.27</v>
      </c>
      <c r="AE17" s="4" t="n">
        <v>1614.79</v>
      </c>
      <c r="AF17" s="4" t="n">
        <v>283.11</v>
      </c>
      <c r="AG17" s="4" t="n">
        <v>121.276</v>
      </c>
      <c r="AH17" s="4" t="n">
        <v>226.167</v>
      </c>
      <c r="AI17" s="4" t="n">
        <v>743.103</v>
      </c>
      <c r="AJ17" s="4" t="n">
        <v>98.2393</v>
      </c>
      <c r="AK17" s="4" t="n">
        <v>151.07</v>
      </c>
      <c r="AL17" s="4" t="n">
        <v>2239.8</v>
      </c>
      <c r="AM17" s="4" t="n">
        <v>44.0368</v>
      </c>
      <c r="AN17" s="4" t="n">
        <v>203.013</v>
      </c>
      <c r="AO17" s="4" t="n">
        <v>150.432</v>
      </c>
      <c r="AP17" s="4" t="n">
        <v>1416.88</v>
      </c>
      <c r="AQ17" s="4" t="n">
        <v>338.308</v>
      </c>
      <c r="AR17" s="4" t="n">
        <v>340.337</v>
      </c>
      <c r="AS17" s="4" t="n">
        <v>3266.93</v>
      </c>
      <c r="AT17" s="4" t="n">
        <v>539.668</v>
      </c>
      <c r="AU17" s="4" t="n">
        <v>10609.1</v>
      </c>
      <c r="AV17" s="4" t="n">
        <v>135.025</v>
      </c>
      <c r="AW17" s="4" t="n">
        <v>227.942</v>
      </c>
      <c r="AX17" s="4" t="n">
        <v>199.885</v>
      </c>
      <c r="AY17" s="4" t="n">
        <v>104.08</v>
      </c>
      <c r="AZ17" s="4" t="n">
        <v>17275.9</v>
      </c>
      <c r="BA17" s="4" t="n">
        <v>36.0258</v>
      </c>
      <c r="BB17" s="4" t="n">
        <v>565.717</v>
      </c>
      <c r="BC17" s="4" t="n">
        <v>325.489</v>
      </c>
      <c r="BD17" s="4" t="n">
        <v>442.396</v>
      </c>
      <c r="BE17" s="4" t="n">
        <v>1672.58</v>
      </c>
      <c r="BF17" s="4" t="n">
        <v>947.622</v>
      </c>
      <c r="BG17" s="4" t="n">
        <v>1820.73</v>
      </c>
      <c r="BH17" s="4" t="n">
        <v>391.895</v>
      </c>
      <c r="BI17" s="4" t="n">
        <v>541.472</v>
      </c>
      <c r="BJ17" s="4" t="n">
        <v>405.046</v>
      </c>
      <c r="BK17" s="4" t="n">
        <v>3024.27</v>
      </c>
      <c r="BL17" s="4" t="n">
        <v>502.294</v>
      </c>
      <c r="BM17" s="4" t="n">
        <v>438.925</v>
      </c>
      <c r="BN17" s="4" t="n">
        <v>466.114</v>
      </c>
      <c r="BO17" s="4" t="n">
        <v>54.1713</v>
      </c>
      <c r="BP17" s="4" t="n">
        <v>8019.92</v>
      </c>
      <c r="BQ17" s="4" t="n">
        <v>1716.55</v>
      </c>
      <c r="BR17" s="4" t="n">
        <v>736.168</v>
      </c>
      <c r="BS17" s="4" t="n">
        <v>562.961</v>
      </c>
      <c r="BT17" s="4" t="n">
        <v>418.651</v>
      </c>
      <c r="BU17" s="4" t="n">
        <v>535.544</v>
      </c>
      <c r="BV17" s="4" t="n">
        <v>108.466</v>
      </c>
      <c r="BW17" s="4" t="n">
        <v>216.683</v>
      </c>
      <c r="BX17" s="4" t="n">
        <v>181.434</v>
      </c>
      <c r="BY17" s="4" t="n">
        <v>680.671</v>
      </c>
      <c r="BZ17" s="4" t="n">
        <v>2.0028</v>
      </c>
      <c r="CA17" s="4" t="n">
        <v>1543.66</v>
      </c>
      <c r="CB17" s="4" t="n">
        <v>270.249</v>
      </c>
      <c r="CC17" s="4" t="n">
        <v>3072.75</v>
      </c>
      <c r="CD17" s="4" t="n">
        <v>73.1076</v>
      </c>
      <c r="CE17" s="4" t="n">
        <v>19.0149</v>
      </c>
      <c r="CF17" s="4" t="n">
        <v>2.00007</v>
      </c>
      <c r="CG17" s="4" t="n">
        <v>754.068</v>
      </c>
      <c r="CH17" s="4" t="n">
        <v>184.832</v>
      </c>
      <c r="CI17" s="4" t="n">
        <v>1738.74</v>
      </c>
      <c r="CJ17" s="4" t="n">
        <v>311.592</v>
      </c>
      <c r="CK17" s="4" t="n">
        <v>191.008</v>
      </c>
      <c r="CL17" s="4" t="n">
        <v>40.0509</v>
      </c>
      <c r="CM17" s="4" t="n">
        <v>1383.76</v>
      </c>
      <c r="CN17" s="4" t="n">
        <v>293.659</v>
      </c>
      <c r="CO17" s="4" t="n">
        <v>146.415</v>
      </c>
      <c r="CP17" s="4" t="n">
        <v>229.644</v>
      </c>
      <c r="CQ17" s="4" t="n">
        <v>55.0647</v>
      </c>
      <c r="CR17" s="4" t="n">
        <v>49.0688</v>
      </c>
      <c r="CS17" s="4" t="n">
        <v>43.0456</v>
      </c>
      <c r="CT17" s="4" t="n">
        <v>23.013</v>
      </c>
      <c r="CU17" s="4" t="n">
        <v>1011.51</v>
      </c>
      <c r="CV17" s="4" t="n">
        <v>290.427</v>
      </c>
      <c r="CW17" s="4" t="n">
        <v>379.482</v>
      </c>
      <c r="CX17" s="4" t="n">
        <v>28.00908</v>
      </c>
      <c r="CY17" s="4" t="n">
        <v>79.04909</v>
      </c>
      <c r="CZ17" s="4" t="n">
        <v>38.01569</v>
      </c>
    </row>
    <row r="18" customFormat="false" ht="13.8" hidden="false" customHeight="false" outlineLevel="0" collapsed="false">
      <c r="A18" s="3" t="n">
        <v>150.733</v>
      </c>
      <c r="B18" s="4" t="n">
        <v>10832</v>
      </c>
      <c r="C18" s="4" t="n">
        <v>1570.17</v>
      </c>
      <c r="D18" s="4" t="n">
        <v>3154.51</v>
      </c>
      <c r="E18" s="4" t="n">
        <v>83.1315</v>
      </c>
      <c r="F18" s="4" t="n">
        <v>12884</v>
      </c>
      <c r="G18" s="4" t="n">
        <v>1634.39</v>
      </c>
      <c r="H18" s="4" t="n">
        <v>6129.88</v>
      </c>
      <c r="I18" s="4" t="n">
        <v>24218.3</v>
      </c>
      <c r="J18" s="4" t="n">
        <v>683.416</v>
      </c>
      <c r="K18" s="4" t="n">
        <v>244.124</v>
      </c>
      <c r="L18" s="4" t="n">
        <v>370.483</v>
      </c>
      <c r="M18" s="4" t="n">
        <v>388.733</v>
      </c>
      <c r="N18" s="4" t="n">
        <v>418.312</v>
      </c>
      <c r="O18" s="4" t="n">
        <v>308.725</v>
      </c>
      <c r="P18" s="4" t="n">
        <v>252.04</v>
      </c>
      <c r="Q18" s="4" t="n">
        <v>392.862</v>
      </c>
      <c r="R18" s="4" t="n">
        <v>231.176</v>
      </c>
      <c r="S18" s="4" t="n">
        <v>562.755</v>
      </c>
      <c r="T18" s="4" t="n">
        <v>529.623</v>
      </c>
      <c r="U18" s="4" t="n">
        <v>1076.14</v>
      </c>
      <c r="V18" s="4" t="n">
        <v>4615.87</v>
      </c>
      <c r="W18" s="4" t="n">
        <v>2624.92</v>
      </c>
      <c r="X18" s="4" t="n">
        <v>15620.8</v>
      </c>
      <c r="Y18" s="4" t="n">
        <v>3430.57</v>
      </c>
      <c r="Z18" s="4" t="n">
        <v>552.647</v>
      </c>
      <c r="AA18" s="4" t="n">
        <v>8016.51</v>
      </c>
      <c r="AB18" s="4" t="n">
        <v>136.268</v>
      </c>
      <c r="AC18" s="4" t="n">
        <v>302.59</v>
      </c>
      <c r="AD18" s="4" t="n">
        <v>1091.56</v>
      </c>
      <c r="AE18" s="4" t="n">
        <v>1449.73</v>
      </c>
      <c r="AF18" s="4" t="n">
        <v>243.583</v>
      </c>
      <c r="AG18" s="4" t="n">
        <v>103.197</v>
      </c>
      <c r="AH18" s="4" t="n">
        <v>223.916</v>
      </c>
      <c r="AI18" s="4" t="n">
        <v>729.693</v>
      </c>
      <c r="AJ18" s="4" t="n">
        <v>106.27</v>
      </c>
      <c r="AK18" s="4" t="n">
        <v>141.996</v>
      </c>
      <c r="AL18" s="4" t="n">
        <v>2229.86</v>
      </c>
      <c r="AM18" s="4" t="n">
        <v>24.0113</v>
      </c>
      <c r="AN18" s="4" t="n">
        <v>201.921</v>
      </c>
      <c r="AO18" s="4" t="n">
        <v>104.208</v>
      </c>
      <c r="AP18" s="4" t="n">
        <v>1357.27</v>
      </c>
      <c r="AQ18" s="4" t="n">
        <v>391.906</v>
      </c>
      <c r="AR18" s="4" t="n">
        <v>286.733</v>
      </c>
      <c r="AS18" s="4" t="n">
        <v>3180.7</v>
      </c>
      <c r="AT18" s="4" t="n">
        <v>550.65</v>
      </c>
      <c r="AU18" s="4" t="n">
        <v>10747.3</v>
      </c>
      <c r="AV18" s="4" t="n">
        <v>158.341</v>
      </c>
      <c r="AW18" s="4" t="n">
        <v>183.509</v>
      </c>
      <c r="AX18" s="4" t="n">
        <v>195.701</v>
      </c>
      <c r="AY18" s="4" t="n">
        <v>118.222</v>
      </c>
      <c r="AZ18" s="4" t="n">
        <v>16724.6</v>
      </c>
      <c r="BA18" s="4" t="n">
        <v>37.0249</v>
      </c>
      <c r="BB18" s="4" t="n">
        <v>582.815</v>
      </c>
      <c r="BC18" s="4" t="n">
        <v>350.537</v>
      </c>
      <c r="BD18" s="4" t="n">
        <v>505.96</v>
      </c>
      <c r="BE18" s="4" t="n">
        <v>1584.31</v>
      </c>
      <c r="BF18" s="4" t="n">
        <v>922.639</v>
      </c>
      <c r="BG18" s="4" t="n">
        <v>1757.59</v>
      </c>
      <c r="BH18" s="4" t="n">
        <v>355.486</v>
      </c>
      <c r="BI18" s="4" t="n">
        <v>584.802</v>
      </c>
      <c r="BJ18" s="4" t="n">
        <v>421.033</v>
      </c>
      <c r="BK18" s="4" t="n">
        <v>2904.96</v>
      </c>
      <c r="BL18" s="4" t="n">
        <v>443.569</v>
      </c>
      <c r="BM18" s="4" t="n">
        <v>444.056</v>
      </c>
      <c r="BN18" s="4" t="n">
        <v>471.416</v>
      </c>
      <c r="BO18" s="4" t="n">
        <v>43.1372</v>
      </c>
      <c r="BP18" s="4" t="n">
        <v>7578.58</v>
      </c>
      <c r="BQ18" s="4" t="n">
        <v>1677.66</v>
      </c>
      <c r="BR18" s="4" t="n">
        <v>694.337</v>
      </c>
      <c r="BS18" s="4" t="n">
        <v>582.373</v>
      </c>
      <c r="BT18" s="4" t="n">
        <v>399.387</v>
      </c>
      <c r="BU18" s="4" t="n">
        <v>564.924</v>
      </c>
      <c r="BV18" s="4" t="n">
        <v>96.3711</v>
      </c>
      <c r="BW18" s="4" t="n">
        <v>237.868</v>
      </c>
      <c r="BX18" s="4" t="n">
        <v>177.322</v>
      </c>
      <c r="BY18" s="4" t="n">
        <v>671.884</v>
      </c>
      <c r="BZ18" s="4" t="n">
        <v>6.00254</v>
      </c>
      <c r="CA18" s="4" t="n">
        <v>1476.61</v>
      </c>
      <c r="CB18" s="4" t="n">
        <v>318.12</v>
      </c>
      <c r="CC18" s="4" t="n">
        <v>3047.61</v>
      </c>
      <c r="CD18" s="4" t="n">
        <v>65.0864</v>
      </c>
      <c r="CE18" s="4" t="n">
        <v>27.0339</v>
      </c>
      <c r="CF18" s="4" t="n">
        <v>1.00002</v>
      </c>
      <c r="CG18" s="4" t="n">
        <v>817.39</v>
      </c>
      <c r="CH18" s="4" t="n">
        <v>158.633</v>
      </c>
      <c r="CI18" s="4" t="n">
        <v>1699.24</v>
      </c>
      <c r="CJ18" s="4" t="n">
        <v>315.685</v>
      </c>
      <c r="CK18" s="4" t="n">
        <v>231.902</v>
      </c>
      <c r="CL18" s="4" t="n">
        <v>31.0396</v>
      </c>
      <c r="CM18" s="4" t="n">
        <v>1354.87</v>
      </c>
      <c r="CN18" s="4" t="n">
        <v>275.11</v>
      </c>
      <c r="CO18" s="4" t="n">
        <v>146.426</v>
      </c>
      <c r="CP18" s="4" t="n">
        <v>255.233</v>
      </c>
      <c r="CQ18" s="4" t="n">
        <v>58.0721</v>
      </c>
      <c r="CR18" s="4" t="n">
        <v>48.0681</v>
      </c>
      <c r="CS18" s="4" t="n">
        <v>38.042</v>
      </c>
      <c r="CT18" s="4" t="n">
        <v>23.0146</v>
      </c>
      <c r="CU18" s="4" t="n">
        <v>964.292</v>
      </c>
      <c r="CV18" s="4" t="n">
        <v>262.035</v>
      </c>
      <c r="CW18" s="4" t="n">
        <v>407.473</v>
      </c>
      <c r="CX18" s="4" t="n">
        <v>13.00297</v>
      </c>
      <c r="CY18" s="4" t="n">
        <v>97.0615</v>
      </c>
      <c r="CZ18" s="4" t="n">
        <v>38.009827166</v>
      </c>
    </row>
    <row r="20" customFormat="false" ht="13.8" hidden="false" customHeight="false" outlineLevel="0" collapsed="false">
      <c r="A20" s="1" t="s">
        <v>5</v>
      </c>
      <c r="B20" s="1" t="s">
        <v>201</v>
      </c>
    </row>
    <row r="21" s="5" customFormat="true" ht="13.8" hidden="false" customHeight="false" outlineLevel="0" collapsed="false">
      <c r="A21" s="5" t="s">
        <v>7</v>
      </c>
      <c r="B21" s="6" t="s">
        <v>97</v>
      </c>
      <c r="C21" s="6" t="s">
        <v>98</v>
      </c>
      <c r="D21" s="6" t="s">
        <v>99</v>
      </c>
      <c r="E21" s="6" t="s">
        <v>100</v>
      </c>
      <c r="F21" s="6" t="s">
        <v>101</v>
      </c>
      <c r="G21" s="6" t="s">
        <v>102</v>
      </c>
      <c r="H21" s="6" t="s">
        <v>103</v>
      </c>
      <c r="I21" s="6" t="s">
        <v>104</v>
      </c>
      <c r="J21" s="6" t="s">
        <v>105</v>
      </c>
      <c r="K21" s="6" t="s">
        <v>106</v>
      </c>
      <c r="L21" s="6" t="s">
        <v>107</v>
      </c>
      <c r="M21" s="6" t="s">
        <v>108</v>
      </c>
      <c r="N21" s="6" t="s">
        <v>109</v>
      </c>
      <c r="O21" s="6" t="s">
        <v>110</v>
      </c>
      <c r="P21" s="6" t="s">
        <v>111</v>
      </c>
      <c r="Q21" s="6" t="s">
        <v>112</v>
      </c>
      <c r="R21" s="6" t="s">
        <v>113</v>
      </c>
      <c r="S21" s="6" t="s">
        <v>114</v>
      </c>
      <c r="T21" s="6" t="s">
        <v>115</v>
      </c>
      <c r="U21" s="6" t="s">
        <v>116</v>
      </c>
      <c r="V21" s="6" t="s">
        <v>117</v>
      </c>
      <c r="W21" s="6" t="s">
        <v>118</v>
      </c>
      <c r="X21" s="6" t="s">
        <v>119</v>
      </c>
      <c r="Y21" s="6" t="s">
        <v>120</v>
      </c>
      <c r="Z21" s="6" t="s">
        <v>121</v>
      </c>
      <c r="AA21" s="6" t="s">
        <v>122</v>
      </c>
      <c r="AB21" s="6" t="s">
        <v>123</v>
      </c>
      <c r="AC21" s="6" t="s">
        <v>124</v>
      </c>
      <c r="AD21" s="6" t="s">
        <v>125</v>
      </c>
      <c r="AE21" s="6" t="s">
        <v>126</v>
      </c>
      <c r="AF21" s="6" t="s">
        <v>127</v>
      </c>
      <c r="AG21" s="6" t="s">
        <v>128</v>
      </c>
      <c r="AH21" s="6" t="s">
        <v>129</v>
      </c>
      <c r="AI21" s="6" t="s">
        <v>130</v>
      </c>
      <c r="AJ21" s="6" t="s">
        <v>131</v>
      </c>
      <c r="AK21" s="6" t="s">
        <v>132</v>
      </c>
      <c r="AL21" s="6" t="s">
        <v>133</v>
      </c>
      <c r="AM21" s="6" t="s">
        <v>134</v>
      </c>
      <c r="AN21" s="6" t="s">
        <v>135</v>
      </c>
      <c r="AO21" s="6" t="s">
        <v>136</v>
      </c>
      <c r="AP21" s="6" t="s">
        <v>137</v>
      </c>
      <c r="AQ21" s="6" t="s">
        <v>138</v>
      </c>
      <c r="AR21" s="6" t="s">
        <v>139</v>
      </c>
      <c r="AS21" s="6" t="s">
        <v>140</v>
      </c>
      <c r="AT21" s="6" t="s">
        <v>141</v>
      </c>
      <c r="AU21" s="6" t="s">
        <v>142</v>
      </c>
      <c r="AV21" s="6" t="s">
        <v>143</v>
      </c>
      <c r="AW21" s="6" t="s">
        <v>144</v>
      </c>
      <c r="AX21" s="6" t="s">
        <v>145</v>
      </c>
      <c r="AY21" s="6" t="s">
        <v>146</v>
      </c>
      <c r="AZ21" s="6" t="s">
        <v>147</v>
      </c>
      <c r="BA21" s="6" t="s">
        <v>148</v>
      </c>
      <c r="BB21" s="6" t="s">
        <v>149</v>
      </c>
      <c r="BC21" s="6" t="s">
        <v>150</v>
      </c>
      <c r="BD21" s="6" t="s">
        <v>151</v>
      </c>
      <c r="BE21" s="6" t="s">
        <v>152</v>
      </c>
      <c r="BF21" s="6" t="s">
        <v>153</v>
      </c>
      <c r="BG21" s="6" t="s">
        <v>154</v>
      </c>
      <c r="BH21" s="6" t="s">
        <v>155</v>
      </c>
      <c r="BI21" s="6" t="s">
        <v>156</v>
      </c>
      <c r="BJ21" s="6" t="s">
        <v>157</v>
      </c>
      <c r="BK21" s="6" t="s">
        <v>158</v>
      </c>
      <c r="BL21" s="6" t="s">
        <v>159</v>
      </c>
      <c r="BM21" s="6" t="s">
        <v>160</v>
      </c>
      <c r="BN21" s="6" t="s">
        <v>161</v>
      </c>
      <c r="BO21" s="6" t="s">
        <v>162</v>
      </c>
      <c r="BP21" s="6" t="s">
        <v>163</v>
      </c>
      <c r="BQ21" s="6" t="s">
        <v>164</v>
      </c>
      <c r="BR21" s="6" t="s">
        <v>165</v>
      </c>
      <c r="BS21" s="6" t="s">
        <v>166</v>
      </c>
      <c r="BT21" s="6" t="s">
        <v>167</v>
      </c>
      <c r="BU21" s="6" t="s">
        <v>168</v>
      </c>
      <c r="BV21" s="6" t="s">
        <v>169</v>
      </c>
      <c r="BW21" s="6" t="s">
        <v>170</v>
      </c>
      <c r="BX21" s="6" t="s">
        <v>171</v>
      </c>
      <c r="BY21" s="6" t="s">
        <v>172</v>
      </c>
      <c r="BZ21" s="6" t="s">
        <v>173</v>
      </c>
      <c r="CA21" s="6" t="s">
        <v>174</v>
      </c>
      <c r="CB21" s="6" t="s">
        <v>175</v>
      </c>
      <c r="CC21" s="6" t="s">
        <v>176</v>
      </c>
      <c r="CD21" s="6" t="s">
        <v>177</v>
      </c>
      <c r="CE21" s="6" t="s">
        <v>178</v>
      </c>
      <c r="CF21" s="6" t="s">
        <v>179</v>
      </c>
      <c r="CG21" s="6" t="s">
        <v>180</v>
      </c>
      <c r="CH21" s="6" t="s">
        <v>181</v>
      </c>
      <c r="CI21" s="6" t="s">
        <v>182</v>
      </c>
      <c r="CJ21" s="6" t="s">
        <v>183</v>
      </c>
      <c r="CK21" s="6" t="s">
        <v>184</v>
      </c>
      <c r="CL21" s="6" t="s">
        <v>185</v>
      </c>
      <c r="CM21" s="6" t="s">
        <v>186</v>
      </c>
      <c r="CN21" s="6" t="s">
        <v>187</v>
      </c>
      <c r="CO21" s="6" t="s">
        <v>188</v>
      </c>
      <c r="CP21" s="6" t="s">
        <v>189</v>
      </c>
      <c r="CQ21" s="6" t="s">
        <v>190</v>
      </c>
      <c r="CR21" s="6" t="s">
        <v>191</v>
      </c>
      <c r="CS21" s="6" t="s">
        <v>192</v>
      </c>
      <c r="CT21" s="6" t="s">
        <v>193</v>
      </c>
      <c r="CU21" s="6" t="s">
        <v>194</v>
      </c>
      <c r="CV21" s="6" t="s">
        <v>195</v>
      </c>
      <c r="CW21" s="6" t="s">
        <v>196</v>
      </c>
      <c r="CX21" s="6" t="s">
        <v>197</v>
      </c>
      <c r="CY21" s="6" t="s">
        <v>198</v>
      </c>
      <c r="CZ21" s="6" t="s">
        <v>199</v>
      </c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</row>
    <row r="22" s="7" customFormat="true" ht="13.8" hidden="false" customHeight="false" outlineLevel="0" collapsed="false">
      <c r="A22" s="7" t="s">
        <v>90</v>
      </c>
      <c r="B22" s="7" t="n">
        <v>1.007488</v>
      </c>
      <c r="C22" s="7" t="n">
        <v>11.99976</v>
      </c>
      <c r="D22" s="7" t="n">
        <v>13.007826</v>
      </c>
      <c r="E22" s="7" t="n">
        <v>15.010764</v>
      </c>
      <c r="F22" s="7" t="n">
        <v>15.995352</v>
      </c>
      <c r="G22" s="7" t="n">
        <v>24.000344</v>
      </c>
      <c r="H22" s="7" t="n">
        <v>25.008496</v>
      </c>
      <c r="I22" s="7" t="n">
        <v>26.005443</v>
      </c>
      <c r="J22" s="7" t="n">
        <v>29.004359</v>
      </c>
      <c r="K22" s="7" t="n">
        <v>31.020091</v>
      </c>
      <c r="L22" s="7" t="n">
        <v>31.972362</v>
      </c>
      <c r="M22" s="7" t="n">
        <v>36.000897</v>
      </c>
      <c r="N22" s="7" t="n">
        <v>37.008701</v>
      </c>
      <c r="O22" s="7" t="n">
        <v>38.003995</v>
      </c>
      <c r="P22" s="7" t="n">
        <v>38.016595</v>
      </c>
      <c r="Q22" s="7" t="n">
        <v>39.012106</v>
      </c>
      <c r="R22" s="7" t="n">
        <v>39.025726</v>
      </c>
      <c r="S22" s="7" t="n">
        <v>39.995813</v>
      </c>
      <c r="T22" s="7" t="n">
        <v>40.007598</v>
      </c>
      <c r="U22" s="7" t="n">
        <v>40.02151</v>
      </c>
      <c r="V22" s="7" t="n">
        <v>41.002685</v>
      </c>
      <c r="W22" s="7" t="n">
        <v>41.023818</v>
      </c>
      <c r="X22" s="7" t="n">
        <v>42.006027</v>
      </c>
      <c r="Y22" s="7" t="n">
        <v>43.021101</v>
      </c>
      <c r="Z22" s="7" t="n">
        <v>44.024908</v>
      </c>
      <c r="AA22" s="7" t="n">
        <v>44.999994</v>
      </c>
      <c r="AB22" s="7" t="n">
        <v>46.999144</v>
      </c>
      <c r="AC22" s="7" t="n">
        <v>48.001217</v>
      </c>
      <c r="AD22" s="7" t="n">
        <v>49.009191</v>
      </c>
      <c r="AE22" s="7" t="n">
        <v>50.009144</v>
      </c>
      <c r="AF22" s="7" t="n">
        <v>51.025372</v>
      </c>
      <c r="AG22" s="7" t="n">
        <v>51.996074</v>
      </c>
      <c r="AH22" s="7" t="n">
        <v>52.026239</v>
      </c>
      <c r="AI22" s="7" t="n">
        <v>53.004379</v>
      </c>
      <c r="AJ22" s="7" t="n">
        <v>54.013594</v>
      </c>
      <c r="AK22" s="7" t="n">
        <v>54.038753</v>
      </c>
      <c r="AL22" s="7" t="n">
        <v>55.02102</v>
      </c>
      <c r="AM22" s="7" t="n">
        <v>55.974383</v>
      </c>
      <c r="AN22" s="7" t="n">
        <v>56.018441</v>
      </c>
      <c r="AO22" s="7" t="n">
        <v>56.979102</v>
      </c>
      <c r="AP22" s="7" t="n">
        <v>57.002377</v>
      </c>
      <c r="AQ22" s="7" t="n">
        <v>57.042491</v>
      </c>
      <c r="AR22" s="7" t="n">
        <v>57.982179</v>
      </c>
      <c r="AS22" s="7" t="n">
        <v>58.007953</v>
      </c>
      <c r="AT22" s="7" t="n">
        <v>58.042638</v>
      </c>
      <c r="AU22" s="7" t="n">
        <v>59.017328</v>
      </c>
      <c r="AV22" s="7" t="n">
        <v>60.00086</v>
      </c>
      <c r="AW22" s="7" t="n">
        <v>60.019179</v>
      </c>
      <c r="AX22" s="7" t="n">
        <v>61.010854</v>
      </c>
      <c r="AY22" s="7" t="n">
        <v>62.0041</v>
      </c>
      <c r="AZ22" s="7" t="n">
        <v>62.96721</v>
      </c>
      <c r="BA22" s="7" t="n">
        <v>63.941503</v>
      </c>
      <c r="BB22" s="7" t="n">
        <v>64.007629</v>
      </c>
      <c r="BC22" s="7" t="n">
        <v>64.021053</v>
      </c>
      <c r="BD22" s="7" t="n">
        <v>65.001146</v>
      </c>
      <c r="BE22" s="7" t="n">
        <v>65.019835</v>
      </c>
      <c r="BF22" s="7" t="n">
        <v>65.99958</v>
      </c>
      <c r="BG22" s="7" t="n">
        <v>66.011759</v>
      </c>
      <c r="BH22" s="7" t="n">
        <v>66.037489</v>
      </c>
      <c r="BI22" s="7" t="n">
        <v>67.019561</v>
      </c>
      <c r="BJ22" s="7" t="n">
        <v>68.018931</v>
      </c>
      <c r="BK22" s="7" t="n">
        <v>69.000948</v>
      </c>
      <c r="BL22" s="7" t="n">
        <v>69.036915</v>
      </c>
      <c r="BM22" s="7" t="n">
        <v>70.007539</v>
      </c>
      <c r="BN22" s="7" t="n">
        <v>70.049332</v>
      </c>
      <c r="BO22" s="7" t="n">
        <v>70.98426</v>
      </c>
      <c r="BP22" s="7" t="n">
        <v>71.019683</v>
      </c>
      <c r="BQ22" s="7" t="n">
        <v>72.993967</v>
      </c>
      <c r="BR22" s="7" t="n">
        <v>73.009948</v>
      </c>
      <c r="BS22" s="7" t="n">
        <v>73.030217</v>
      </c>
      <c r="BT22" s="7" t="n">
        <v>74.007723</v>
      </c>
      <c r="BU22" s="7" t="n">
        <v>75.013172</v>
      </c>
      <c r="BV22" s="7" t="n">
        <v>81.975639</v>
      </c>
      <c r="BW22" s="7" t="n">
        <v>81.992396</v>
      </c>
      <c r="BX22" s="7" t="n">
        <v>82.035389</v>
      </c>
      <c r="BY22" s="7" t="n">
        <v>83.013576</v>
      </c>
      <c r="BZ22" s="7" t="n">
        <v>83.936113</v>
      </c>
      <c r="CA22" s="7" t="n">
        <v>85.042141</v>
      </c>
      <c r="CB22" s="7" t="n">
        <v>86.036725</v>
      </c>
      <c r="CC22" s="7" t="n">
        <v>87.012111</v>
      </c>
      <c r="CD22" s="7" t="n">
        <v>87.94592</v>
      </c>
      <c r="CE22" s="7" t="n">
        <v>88.952463</v>
      </c>
      <c r="CF22" s="7" t="n">
        <v>89.909727</v>
      </c>
      <c r="CG22" s="7" t="n">
        <v>90.011044</v>
      </c>
      <c r="CH22" s="7" t="n">
        <v>90.993169</v>
      </c>
      <c r="CI22" s="7" t="n">
        <v>99.008526</v>
      </c>
      <c r="CJ22" s="7" t="n">
        <v>100.017503</v>
      </c>
      <c r="CK22" s="7" t="n">
        <v>100.048987</v>
      </c>
      <c r="CL22" s="7" t="n">
        <v>100.938369</v>
      </c>
      <c r="CM22" s="7" t="n">
        <v>101.031904</v>
      </c>
      <c r="CN22" s="7" t="n">
        <v>106.040144</v>
      </c>
      <c r="CO22" s="7" t="n">
        <v>109.94682</v>
      </c>
      <c r="CP22" s="7" t="n">
        <v>110.033112</v>
      </c>
      <c r="CQ22" s="7" t="n">
        <v>115.911918</v>
      </c>
      <c r="CR22" s="7" t="n">
        <v>116.917603</v>
      </c>
      <c r="CS22" s="7" t="n">
        <v>118.912231</v>
      </c>
      <c r="CT22" s="7" t="n">
        <v>131.907428</v>
      </c>
      <c r="CU22" s="7" t="n">
        <v>134.067739</v>
      </c>
      <c r="CV22" s="7" t="n">
        <v>149.048372</v>
      </c>
      <c r="CW22" s="7" t="n">
        <v>150.070815</v>
      </c>
      <c r="CX22" s="7" t="n">
        <v>179.760207</v>
      </c>
      <c r="CY22" s="7" t="n">
        <v>269.734139</v>
      </c>
      <c r="CZ22" s="7" t="n">
        <v>359.6517</v>
      </c>
    </row>
    <row r="23" customFormat="false" ht="13.8" hidden="false" customHeight="false" outlineLevel="0" collapsed="false">
      <c r="A23" s="1" t="s">
        <v>200</v>
      </c>
      <c r="B23" s="1" t="s">
        <v>92</v>
      </c>
      <c r="C23" s="1" t="s">
        <v>92</v>
      </c>
      <c r="D23" s="1" t="s">
        <v>92</v>
      </c>
      <c r="E23" s="1" t="s">
        <v>92</v>
      </c>
      <c r="F23" s="1" t="s">
        <v>92</v>
      </c>
      <c r="G23" s="1" t="s">
        <v>92</v>
      </c>
      <c r="H23" s="1" t="s">
        <v>92</v>
      </c>
      <c r="I23" s="1" t="s">
        <v>92</v>
      </c>
      <c r="J23" s="1" t="s">
        <v>92</v>
      </c>
      <c r="K23" s="1" t="s">
        <v>92</v>
      </c>
      <c r="L23" s="1" t="s">
        <v>92</v>
      </c>
      <c r="M23" s="1" t="s">
        <v>92</v>
      </c>
      <c r="N23" s="1" t="s">
        <v>92</v>
      </c>
      <c r="O23" s="1" t="s">
        <v>92</v>
      </c>
      <c r="P23" s="1" t="s">
        <v>92</v>
      </c>
      <c r="Q23" s="1" t="s">
        <v>92</v>
      </c>
      <c r="R23" s="1" t="s">
        <v>92</v>
      </c>
      <c r="S23" s="1" t="s">
        <v>92</v>
      </c>
      <c r="T23" s="1" t="s">
        <v>92</v>
      </c>
      <c r="U23" s="1" t="s">
        <v>92</v>
      </c>
      <c r="V23" s="1" t="s">
        <v>92</v>
      </c>
      <c r="W23" s="1" t="s">
        <v>92</v>
      </c>
      <c r="X23" s="1" t="s">
        <v>92</v>
      </c>
      <c r="Y23" s="1" t="s">
        <v>92</v>
      </c>
      <c r="Z23" s="1" t="s">
        <v>92</v>
      </c>
      <c r="AA23" s="1" t="s">
        <v>92</v>
      </c>
      <c r="AB23" s="1" t="s">
        <v>92</v>
      </c>
      <c r="AC23" s="1" t="s">
        <v>92</v>
      </c>
      <c r="AD23" s="1" t="s">
        <v>92</v>
      </c>
      <c r="AE23" s="1" t="s">
        <v>92</v>
      </c>
      <c r="AF23" s="1" t="s">
        <v>92</v>
      </c>
      <c r="AG23" s="1" t="s">
        <v>92</v>
      </c>
      <c r="AH23" s="1" t="s">
        <v>92</v>
      </c>
      <c r="AI23" s="1" t="s">
        <v>92</v>
      </c>
      <c r="AJ23" s="1" t="s">
        <v>92</v>
      </c>
      <c r="AK23" s="1" t="s">
        <v>92</v>
      </c>
      <c r="AL23" s="1" t="s">
        <v>92</v>
      </c>
      <c r="AM23" s="1" t="s">
        <v>92</v>
      </c>
      <c r="AN23" s="1" t="s">
        <v>92</v>
      </c>
      <c r="AO23" s="1" t="s">
        <v>92</v>
      </c>
      <c r="AP23" s="1" t="s">
        <v>92</v>
      </c>
      <c r="AQ23" s="1" t="s">
        <v>92</v>
      </c>
      <c r="AR23" s="1" t="s">
        <v>92</v>
      </c>
      <c r="AS23" s="1" t="s">
        <v>92</v>
      </c>
      <c r="AT23" s="1" t="s">
        <v>92</v>
      </c>
      <c r="AU23" s="1" t="s">
        <v>92</v>
      </c>
      <c r="AV23" s="1" t="s">
        <v>92</v>
      </c>
      <c r="AW23" s="1" t="s">
        <v>92</v>
      </c>
      <c r="AX23" s="1" t="s">
        <v>92</v>
      </c>
      <c r="AY23" s="1" t="s">
        <v>92</v>
      </c>
      <c r="AZ23" s="1" t="s">
        <v>92</v>
      </c>
      <c r="BA23" s="1" t="s">
        <v>92</v>
      </c>
      <c r="BB23" s="1" t="s">
        <v>92</v>
      </c>
      <c r="BC23" s="1" t="s">
        <v>92</v>
      </c>
      <c r="BD23" s="1" t="s">
        <v>92</v>
      </c>
      <c r="BE23" s="1" t="s">
        <v>92</v>
      </c>
      <c r="BF23" s="1" t="s">
        <v>92</v>
      </c>
      <c r="BG23" s="1" t="s">
        <v>92</v>
      </c>
      <c r="BH23" s="1" t="s">
        <v>92</v>
      </c>
      <c r="BI23" s="1" t="s">
        <v>92</v>
      </c>
      <c r="BJ23" s="1" t="s">
        <v>92</v>
      </c>
      <c r="BK23" s="1" t="s">
        <v>92</v>
      </c>
      <c r="BL23" s="1" t="s">
        <v>92</v>
      </c>
      <c r="BM23" s="1" t="s">
        <v>92</v>
      </c>
      <c r="BN23" s="1" t="s">
        <v>92</v>
      </c>
      <c r="BO23" s="1" t="s">
        <v>92</v>
      </c>
      <c r="BP23" s="1" t="s">
        <v>92</v>
      </c>
      <c r="BQ23" s="1" t="s">
        <v>92</v>
      </c>
      <c r="BR23" s="1" t="s">
        <v>92</v>
      </c>
      <c r="BS23" s="1" t="s">
        <v>92</v>
      </c>
      <c r="BT23" s="1" t="s">
        <v>92</v>
      </c>
      <c r="BU23" s="1" t="s">
        <v>92</v>
      </c>
      <c r="BV23" s="1" t="s">
        <v>92</v>
      </c>
      <c r="BW23" s="1" t="s">
        <v>92</v>
      </c>
      <c r="BX23" s="1" t="s">
        <v>92</v>
      </c>
      <c r="BY23" s="1" t="s">
        <v>92</v>
      </c>
      <c r="BZ23" s="1" t="s">
        <v>92</v>
      </c>
      <c r="CA23" s="1" t="s">
        <v>92</v>
      </c>
      <c r="CB23" s="1" t="s">
        <v>92</v>
      </c>
      <c r="CC23" s="1" t="s">
        <v>92</v>
      </c>
      <c r="CD23" s="1" t="s">
        <v>92</v>
      </c>
      <c r="CE23" s="1" t="s">
        <v>92</v>
      </c>
      <c r="CF23" s="1" t="s">
        <v>92</v>
      </c>
      <c r="CG23" s="1" t="s">
        <v>92</v>
      </c>
      <c r="CH23" s="1" t="s">
        <v>92</v>
      </c>
      <c r="CI23" s="1" t="s">
        <v>92</v>
      </c>
      <c r="CJ23" s="1" t="s">
        <v>92</v>
      </c>
      <c r="CK23" s="1" t="s">
        <v>92</v>
      </c>
      <c r="CL23" s="1" t="s">
        <v>92</v>
      </c>
      <c r="CM23" s="1" t="s">
        <v>92</v>
      </c>
      <c r="CN23" s="1" t="s">
        <v>92</v>
      </c>
      <c r="CO23" s="1" t="s">
        <v>92</v>
      </c>
      <c r="CP23" s="1" t="s">
        <v>92</v>
      </c>
      <c r="CQ23" s="1" t="s">
        <v>92</v>
      </c>
      <c r="CR23" s="1" t="s">
        <v>92</v>
      </c>
      <c r="CS23" s="1" t="s">
        <v>92</v>
      </c>
      <c r="CT23" s="1" t="s">
        <v>92</v>
      </c>
      <c r="CU23" s="1" t="s">
        <v>92</v>
      </c>
      <c r="CV23" s="1" t="s">
        <v>92</v>
      </c>
      <c r="CW23" s="1" t="s">
        <v>92</v>
      </c>
      <c r="CX23" s="1" t="s">
        <v>92</v>
      </c>
      <c r="CY23" s="1" t="s">
        <v>92</v>
      </c>
      <c r="CZ23" s="1" t="s">
        <v>92</v>
      </c>
    </row>
    <row r="24" customFormat="false" ht="13.8" hidden="false" customHeight="false" outlineLevel="0" collapsed="false">
      <c r="A24" s="3" t="n">
        <v>6.5536</v>
      </c>
      <c r="B24" s="4" t="n">
        <v>84282.1</v>
      </c>
      <c r="C24" s="4" t="n">
        <v>6821.57</v>
      </c>
      <c r="D24" s="4" t="n">
        <v>14370.3</v>
      </c>
      <c r="E24" s="4" t="n">
        <v>388.108</v>
      </c>
      <c r="F24" s="4" t="n">
        <v>26992</v>
      </c>
      <c r="G24" s="4" t="n">
        <v>8274.3</v>
      </c>
      <c r="H24" s="4" t="n">
        <v>21675.9</v>
      </c>
      <c r="I24" s="4" t="n">
        <v>76461</v>
      </c>
      <c r="J24" s="4" t="n">
        <v>201.848</v>
      </c>
      <c r="K24" s="4" t="n">
        <v>185.904</v>
      </c>
      <c r="L24" s="4" t="n">
        <v>2059.44</v>
      </c>
      <c r="M24" s="4" t="n">
        <v>1679.03</v>
      </c>
      <c r="N24" s="4" t="n">
        <v>1247.96</v>
      </c>
      <c r="O24" s="4" t="n">
        <v>1128.87</v>
      </c>
      <c r="P24" s="4" t="n">
        <v>908.124</v>
      </c>
      <c r="Q24" s="4" t="n">
        <v>1618.16</v>
      </c>
      <c r="R24" s="4" t="n">
        <v>689.824</v>
      </c>
      <c r="S24" s="4" t="n">
        <v>892.237</v>
      </c>
      <c r="T24" s="4" t="n">
        <v>1145.85</v>
      </c>
      <c r="U24" s="4" t="n">
        <v>4873.04</v>
      </c>
      <c r="V24" s="4" t="n">
        <v>6911.03</v>
      </c>
      <c r="W24" s="4" t="n">
        <v>6382.4</v>
      </c>
      <c r="X24" s="4" t="n">
        <v>62130</v>
      </c>
      <c r="Y24" s="4" t="n">
        <v>3678.49</v>
      </c>
      <c r="Z24" s="4" t="n">
        <v>2523.43</v>
      </c>
      <c r="AA24" s="4" t="n">
        <v>2785.89</v>
      </c>
      <c r="AB24" s="4" t="n">
        <v>497.212</v>
      </c>
      <c r="AC24" s="4" t="n">
        <v>1666.46</v>
      </c>
      <c r="AD24" s="4" t="n">
        <v>4890.21</v>
      </c>
      <c r="AE24" s="4" t="n">
        <v>6672.3</v>
      </c>
      <c r="AF24" s="4" t="n">
        <v>646.231</v>
      </c>
      <c r="AG24" s="4" t="n">
        <v>180.64</v>
      </c>
      <c r="AH24" s="4" t="n">
        <v>1061.62</v>
      </c>
      <c r="AI24" s="4" t="n">
        <v>580.992</v>
      </c>
      <c r="AJ24" s="4" t="n">
        <v>197.882</v>
      </c>
      <c r="AK24" s="4" t="n">
        <v>793.668</v>
      </c>
      <c r="AL24" s="4" t="n">
        <v>1186.35</v>
      </c>
      <c r="AM24" s="4" t="n">
        <v>294.279</v>
      </c>
      <c r="AN24" s="4" t="n">
        <v>746.773</v>
      </c>
      <c r="AO24" s="4" t="n">
        <v>739.059</v>
      </c>
      <c r="AP24" s="4" t="n">
        <v>457.381</v>
      </c>
      <c r="AQ24" s="4" t="n">
        <v>548.81</v>
      </c>
      <c r="AR24" s="4" t="n">
        <v>1673.72</v>
      </c>
      <c r="AS24" s="4" t="n">
        <v>1502.57</v>
      </c>
      <c r="AT24" s="4" t="n">
        <v>2583.84</v>
      </c>
      <c r="AU24" s="4" t="n">
        <v>3955.14</v>
      </c>
      <c r="AV24" s="4" t="n">
        <v>694.813</v>
      </c>
      <c r="AW24" s="4" t="n">
        <v>187.404</v>
      </c>
      <c r="AX24" s="4" t="n">
        <v>759.817</v>
      </c>
      <c r="AY24" s="4" t="n">
        <v>317.086</v>
      </c>
      <c r="AZ24" s="4" t="n">
        <v>23158.6</v>
      </c>
      <c r="BA24" s="4" t="n">
        <v>163.397</v>
      </c>
      <c r="BB24" s="4" t="n">
        <v>1300.92</v>
      </c>
      <c r="BC24" s="4" t="n">
        <v>1538.07</v>
      </c>
      <c r="BD24" s="4" t="n">
        <v>1169.76</v>
      </c>
      <c r="BE24" s="4" t="n">
        <v>3860.97</v>
      </c>
      <c r="BF24" s="4" t="n">
        <v>4136.99</v>
      </c>
      <c r="BG24" s="4" t="n">
        <v>3093.79</v>
      </c>
      <c r="BH24" s="4" t="n">
        <v>1422.3</v>
      </c>
      <c r="BI24" s="4" t="n">
        <v>1036.31</v>
      </c>
      <c r="BJ24" s="4" t="n">
        <v>1031.25</v>
      </c>
      <c r="BK24" s="4" t="n">
        <v>2006.98</v>
      </c>
      <c r="BL24" s="4" t="n">
        <v>580.165</v>
      </c>
      <c r="BM24" s="4" t="n">
        <v>346.974</v>
      </c>
      <c r="BN24" s="4" t="n">
        <v>1928.19</v>
      </c>
      <c r="BO24" s="4" t="n">
        <v>216.301</v>
      </c>
      <c r="BP24" s="4" t="n">
        <v>5467.69</v>
      </c>
      <c r="BQ24" s="4" t="n">
        <v>500.846</v>
      </c>
      <c r="BR24" s="4" t="n">
        <v>1680.93</v>
      </c>
      <c r="BS24" s="4" t="n">
        <v>662.836</v>
      </c>
      <c r="BT24" s="4" t="n">
        <v>1882.69</v>
      </c>
      <c r="BU24" s="4" t="n">
        <v>695.768</v>
      </c>
      <c r="BV24" s="4" t="n">
        <v>745.245</v>
      </c>
      <c r="BW24" s="4" t="n">
        <v>352.942</v>
      </c>
      <c r="BX24" s="4" t="n">
        <v>815.239</v>
      </c>
      <c r="BY24" s="4" t="n">
        <v>479.14</v>
      </c>
      <c r="BZ24" s="4" t="n">
        <v>39.0374</v>
      </c>
      <c r="CA24" s="4" t="n">
        <v>1635.98</v>
      </c>
      <c r="CB24" s="4" t="n">
        <v>508.822</v>
      </c>
      <c r="CC24" s="4" t="n">
        <v>1085.78</v>
      </c>
      <c r="CD24" s="4" t="n">
        <v>342.881</v>
      </c>
      <c r="CE24" s="4" t="n">
        <v>112.349</v>
      </c>
      <c r="CF24" s="4" t="n">
        <v>30.0254</v>
      </c>
      <c r="CG24" s="4" t="n">
        <v>1609.38</v>
      </c>
      <c r="CH24" s="4" t="n">
        <v>6057.88</v>
      </c>
      <c r="CI24" s="4" t="n">
        <v>1198.39</v>
      </c>
      <c r="CJ24" s="4" t="n">
        <v>353.241</v>
      </c>
      <c r="CK24" s="4" t="n">
        <v>504.018</v>
      </c>
      <c r="CL24" s="4" t="n">
        <v>143.381</v>
      </c>
      <c r="CM24" s="4" t="n">
        <v>653.395</v>
      </c>
      <c r="CN24" s="4" t="n">
        <v>609.498</v>
      </c>
      <c r="CO24" s="4" t="n">
        <v>436.492</v>
      </c>
      <c r="CP24" s="4" t="n">
        <v>951.753</v>
      </c>
      <c r="CQ24" s="4" t="n">
        <v>217.774</v>
      </c>
      <c r="CR24" s="4" t="n">
        <v>191.684</v>
      </c>
      <c r="CS24" s="4" t="n">
        <v>279.756</v>
      </c>
      <c r="CT24" s="4" t="n">
        <v>114.365</v>
      </c>
      <c r="CU24" s="4" t="n">
        <v>1140.21</v>
      </c>
      <c r="CV24" s="4" t="n">
        <v>477.232</v>
      </c>
      <c r="CW24" s="4" t="n">
        <v>500.334</v>
      </c>
      <c r="CX24" s="4" t="n">
        <v>91.157</v>
      </c>
      <c r="CY24" s="4" t="n">
        <v>269.5487</v>
      </c>
      <c r="CZ24" s="4" t="n">
        <v>95.10831</v>
      </c>
    </row>
    <row r="25" customFormat="false" ht="13.8" hidden="false" customHeight="false" outlineLevel="0" collapsed="false">
      <c r="A25" s="3" t="n">
        <v>19.6608</v>
      </c>
      <c r="B25" s="4" t="n">
        <v>66355.1</v>
      </c>
      <c r="C25" s="4" t="n">
        <v>4634.35</v>
      </c>
      <c r="D25" s="4" t="n">
        <v>8899.47</v>
      </c>
      <c r="E25" s="4" t="n">
        <v>323.465</v>
      </c>
      <c r="F25" s="4" t="n">
        <v>23870.1</v>
      </c>
      <c r="G25" s="4" t="n">
        <v>4850.06</v>
      </c>
      <c r="H25" s="4" t="n">
        <v>13917.1</v>
      </c>
      <c r="I25" s="4" t="n">
        <v>66263.5</v>
      </c>
      <c r="J25" s="4" t="n">
        <v>166.449</v>
      </c>
      <c r="K25" s="4" t="n">
        <v>152.659</v>
      </c>
      <c r="L25" s="4" t="n">
        <v>2728.06</v>
      </c>
      <c r="M25" s="4" t="n">
        <v>966.044</v>
      </c>
      <c r="N25" s="4" t="n">
        <v>741.209</v>
      </c>
      <c r="O25" s="4" t="n">
        <v>971.515</v>
      </c>
      <c r="P25" s="4" t="n">
        <v>479.487</v>
      </c>
      <c r="Q25" s="4" t="n">
        <v>1424.6</v>
      </c>
      <c r="R25" s="4" t="n">
        <v>394.85</v>
      </c>
      <c r="S25" s="4" t="n">
        <v>746.906</v>
      </c>
      <c r="T25" s="4" t="n">
        <v>955.715</v>
      </c>
      <c r="U25" s="4" t="n">
        <v>4434.84</v>
      </c>
      <c r="V25" s="4" t="n">
        <v>5105.88</v>
      </c>
      <c r="W25" s="4" t="n">
        <v>4607.29</v>
      </c>
      <c r="X25" s="4" t="n">
        <v>56625.6</v>
      </c>
      <c r="Y25" s="4" t="n">
        <v>2583.88</v>
      </c>
      <c r="Z25" s="4" t="n">
        <v>2472.14</v>
      </c>
      <c r="AA25" s="4" t="n">
        <v>2652.73</v>
      </c>
      <c r="AB25" s="4" t="n">
        <v>577.652</v>
      </c>
      <c r="AC25" s="4" t="n">
        <v>870.11</v>
      </c>
      <c r="AD25" s="4" t="n">
        <v>2671.57</v>
      </c>
      <c r="AE25" s="4" t="n">
        <v>5440.91</v>
      </c>
      <c r="AF25" s="4" t="n">
        <v>364.671</v>
      </c>
      <c r="AG25" s="4" t="n">
        <v>165.523</v>
      </c>
      <c r="AH25" s="4" t="n">
        <v>961.477</v>
      </c>
      <c r="AI25" s="4" t="n">
        <v>425.774</v>
      </c>
      <c r="AJ25" s="4" t="n">
        <v>141.523</v>
      </c>
      <c r="AK25" s="4" t="n">
        <v>829.381</v>
      </c>
      <c r="AL25" s="4" t="n">
        <v>1039.51</v>
      </c>
      <c r="AM25" s="4" t="n">
        <v>347.742</v>
      </c>
      <c r="AN25" s="4" t="n">
        <v>684.621</v>
      </c>
      <c r="AO25" s="4" t="n">
        <v>1407.35</v>
      </c>
      <c r="AP25" s="4" t="n">
        <v>524.863</v>
      </c>
      <c r="AQ25" s="4" t="n">
        <v>319.125</v>
      </c>
      <c r="AR25" s="4" t="n">
        <v>3079.84</v>
      </c>
      <c r="AS25" s="4" t="n">
        <v>1229.23</v>
      </c>
      <c r="AT25" s="4" t="n">
        <v>1774.81</v>
      </c>
      <c r="AU25" s="4" t="n">
        <v>3259.54</v>
      </c>
      <c r="AV25" s="4" t="n">
        <v>424.963</v>
      </c>
      <c r="AW25" s="4" t="n">
        <v>138.311</v>
      </c>
      <c r="AX25" s="4" t="n">
        <v>435.165</v>
      </c>
      <c r="AY25" s="4" t="n">
        <v>319.713</v>
      </c>
      <c r="AZ25" s="4" t="n">
        <v>24262.3</v>
      </c>
      <c r="BA25" s="4" t="n">
        <v>345.729</v>
      </c>
      <c r="BB25" s="4" t="n">
        <v>1120.56</v>
      </c>
      <c r="BC25" s="4" t="n">
        <v>1097.06</v>
      </c>
      <c r="BD25" s="4" t="n">
        <v>748.101</v>
      </c>
      <c r="BE25" s="4" t="n">
        <v>3047.74</v>
      </c>
      <c r="BF25" s="4" t="n">
        <v>3813.75</v>
      </c>
      <c r="BG25" s="4" t="n">
        <v>2525.62</v>
      </c>
      <c r="BH25" s="4" t="n">
        <v>1234.19</v>
      </c>
      <c r="BI25" s="4" t="n">
        <v>729.61</v>
      </c>
      <c r="BJ25" s="4" t="n">
        <v>879.026</v>
      </c>
      <c r="BK25" s="4" t="n">
        <v>1724.42</v>
      </c>
      <c r="BL25" s="4" t="n">
        <v>399.251</v>
      </c>
      <c r="BM25" s="4" t="n">
        <v>252.089</v>
      </c>
      <c r="BN25" s="4" t="n">
        <v>1746.88</v>
      </c>
      <c r="BO25" s="4" t="n">
        <v>295.195</v>
      </c>
      <c r="BP25" s="4" t="n">
        <v>4405.19</v>
      </c>
      <c r="BQ25" s="4" t="n">
        <v>407.428</v>
      </c>
      <c r="BR25" s="4" t="n">
        <v>959.004</v>
      </c>
      <c r="BS25" s="4" t="n">
        <v>471.346</v>
      </c>
      <c r="BT25" s="4" t="n">
        <v>1310.12</v>
      </c>
      <c r="BU25" s="4" t="n">
        <v>368.75</v>
      </c>
      <c r="BV25" s="4" t="n">
        <v>1278.58</v>
      </c>
      <c r="BW25" s="4" t="n">
        <v>286.854</v>
      </c>
      <c r="BX25" s="4" t="n">
        <v>803.621</v>
      </c>
      <c r="BY25" s="4" t="n">
        <v>384.418</v>
      </c>
      <c r="BZ25" s="4" t="n">
        <v>95.1684</v>
      </c>
      <c r="CA25" s="4" t="n">
        <v>1319.98</v>
      </c>
      <c r="CB25" s="4" t="n">
        <v>415.958</v>
      </c>
      <c r="CC25" s="4" t="n">
        <v>842.613</v>
      </c>
      <c r="CD25" s="4" t="n">
        <v>1452.6</v>
      </c>
      <c r="CE25" s="4" t="n">
        <v>290.86</v>
      </c>
      <c r="CF25" s="4" t="n">
        <v>111.26</v>
      </c>
      <c r="CG25" s="4" t="n">
        <v>1086.14</v>
      </c>
      <c r="CH25" s="4" t="n">
        <v>3007.07</v>
      </c>
      <c r="CI25" s="4" t="n">
        <v>1033.47</v>
      </c>
      <c r="CJ25" s="4" t="n">
        <v>292.133</v>
      </c>
      <c r="CK25" s="4" t="n">
        <v>484.569</v>
      </c>
      <c r="CL25" s="4" t="n">
        <v>456.695</v>
      </c>
      <c r="CM25" s="4" t="n">
        <v>508.427</v>
      </c>
      <c r="CN25" s="4" t="n">
        <v>439.413</v>
      </c>
      <c r="CO25" s="4" t="n">
        <v>1521.19</v>
      </c>
      <c r="CP25" s="4" t="n">
        <v>803.975</v>
      </c>
      <c r="CQ25" s="4" t="n">
        <v>947.386</v>
      </c>
      <c r="CR25" s="4" t="n">
        <v>789.691</v>
      </c>
      <c r="CS25" s="4" t="n">
        <v>1099</v>
      </c>
      <c r="CT25" s="4" t="n">
        <v>449.975</v>
      </c>
      <c r="CU25" s="4" t="n">
        <v>825.601</v>
      </c>
      <c r="CV25" s="4" t="n">
        <v>338.262</v>
      </c>
      <c r="CW25" s="4" t="n">
        <v>428.067</v>
      </c>
      <c r="CX25" s="4" t="n">
        <v>523.3236</v>
      </c>
      <c r="CY25" s="4" t="n">
        <v>1296.24</v>
      </c>
      <c r="CZ25" s="4" t="n">
        <v>381.0111</v>
      </c>
    </row>
    <row r="26" customFormat="false" ht="13.8" hidden="false" customHeight="false" outlineLevel="0" collapsed="false">
      <c r="A26" s="3" t="n">
        <v>32.768</v>
      </c>
      <c r="B26" s="4" t="n">
        <v>64523.9</v>
      </c>
      <c r="C26" s="4" t="n">
        <v>4175.96</v>
      </c>
      <c r="D26" s="4" t="n">
        <v>8172</v>
      </c>
      <c r="E26" s="4" t="n">
        <v>300.263</v>
      </c>
      <c r="F26" s="4" t="n">
        <v>23727.7</v>
      </c>
      <c r="G26" s="4" t="n">
        <v>4303.94</v>
      </c>
      <c r="H26" s="4" t="n">
        <v>12543.6</v>
      </c>
      <c r="I26" s="4" t="n">
        <v>60594.9</v>
      </c>
      <c r="J26" s="4" t="n">
        <v>203.667</v>
      </c>
      <c r="K26" s="4" t="n">
        <v>124.489</v>
      </c>
      <c r="L26" s="4" t="n">
        <v>3036.11</v>
      </c>
      <c r="M26" s="4" t="n">
        <v>872.807</v>
      </c>
      <c r="N26" s="4" t="n">
        <v>675.432</v>
      </c>
      <c r="O26" s="4" t="n">
        <v>837.996</v>
      </c>
      <c r="P26" s="4" t="n">
        <v>425.65</v>
      </c>
      <c r="Q26" s="4" t="n">
        <v>1361.22</v>
      </c>
      <c r="R26" s="4" t="n">
        <v>371.153</v>
      </c>
      <c r="S26" s="4" t="n">
        <v>758.12</v>
      </c>
      <c r="T26" s="4" t="n">
        <v>844.768</v>
      </c>
      <c r="U26" s="4" t="n">
        <v>4105.79</v>
      </c>
      <c r="V26" s="4" t="n">
        <v>4809.63</v>
      </c>
      <c r="W26" s="4" t="n">
        <v>4040.14</v>
      </c>
      <c r="X26" s="4" t="n">
        <v>51941.5</v>
      </c>
      <c r="Y26" s="4" t="n">
        <v>2324.18</v>
      </c>
      <c r="Z26" s="4" t="n">
        <v>2399.49</v>
      </c>
      <c r="AA26" s="4" t="n">
        <v>2779.15</v>
      </c>
      <c r="AB26" s="4" t="n">
        <v>610.202</v>
      </c>
      <c r="AC26" s="4" t="n">
        <v>713.087</v>
      </c>
      <c r="AD26" s="4" t="n">
        <v>2167.98</v>
      </c>
      <c r="AE26" s="4" t="n">
        <v>4594.74</v>
      </c>
      <c r="AF26" s="4" t="n">
        <v>298.223</v>
      </c>
      <c r="AG26" s="4" t="n">
        <v>160.436</v>
      </c>
      <c r="AH26" s="4" t="n">
        <v>894.682</v>
      </c>
      <c r="AI26" s="4" t="n">
        <v>449.059</v>
      </c>
      <c r="AJ26" s="4" t="n">
        <v>134.446</v>
      </c>
      <c r="AK26" s="4" t="n">
        <v>755.132</v>
      </c>
      <c r="AL26" s="4" t="n">
        <v>1105.81</v>
      </c>
      <c r="AM26" s="4" t="n">
        <v>379.043</v>
      </c>
      <c r="AN26" s="4" t="n">
        <v>651.581</v>
      </c>
      <c r="AO26" s="4" t="n">
        <v>1585.45</v>
      </c>
      <c r="AP26" s="4" t="n">
        <v>574.848</v>
      </c>
      <c r="AQ26" s="4" t="n">
        <v>273.72</v>
      </c>
      <c r="AR26" s="4" t="n">
        <v>3216.56</v>
      </c>
      <c r="AS26" s="4" t="n">
        <v>1160.76</v>
      </c>
      <c r="AT26" s="4" t="n">
        <v>1614.11</v>
      </c>
      <c r="AU26" s="4" t="n">
        <v>3384.6</v>
      </c>
      <c r="AV26" s="4" t="n">
        <v>385.811</v>
      </c>
      <c r="AW26" s="4" t="n">
        <v>132.911</v>
      </c>
      <c r="AX26" s="4" t="n">
        <v>336.168</v>
      </c>
      <c r="AY26" s="4" t="n">
        <v>250.411</v>
      </c>
      <c r="AZ26" s="4" t="n">
        <v>27578.1</v>
      </c>
      <c r="BA26" s="4" t="n">
        <v>417.532</v>
      </c>
      <c r="BB26" s="4" t="n">
        <v>904.738</v>
      </c>
      <c r="BC26" s="4" t="n">
        <v>835.189</v>
      </c>
      <c r="BD26" s="4" t="n">
        <v>648.976</v>
      </c>
      <c r="BE26" s="4" t="n">
        <v>2587.37</v>
      </c>
      <c r="BF26" s="4" t="n">
        <v>3217.91</v>
      </c>
      <c r="BG26" s="4" t="n">
        <v>2089.13</v>
      </c>
      <c r="BH26" s="4" t="n">
        <v>992.533</v>
      </c>
      <c r="BI26" s="4" t="n">
        <v>656.999</v>
      </c>
      <c r="BJ26" s="4" t="n">
        <v>847.973</v>
      </c>
      <c r="BK26" s="4" t="n">
        <v>1614.15</v>
      </c>
      <c r="BL26" s="4" t="n">
        <v>309.09</v>
      </c>
      <c r="BM26" s="4" t="n">
        <v>252.125</v>
      </c>
      <c r="BN26" s="4" t="n">
        <v>1765.61</v>
      </c>
      <c r="BO26" s="4" t="n">
        <v>290.191</v>
      </c>
      <c r="BP26" s="4" t="n">
        <v>4279.92</v>
      </c>
      <c r="BQ26" s="4" t="n">
        <v>431.018</v>
      </c>
      <c r="BR26" s="4" t="n">
        <v>772.933</v>
      </c>
      <c r="BS26" s="4" t="n">
        <v>440.813</v>
      </c>
      <c r="BT26" s="4" t="n">
        <v>1043.63</v>
      </c>
      <c r="BU26" s="4" t="n">
        <v>259.996</v>
      </c>
      <c r="BV26" s="4" t="n">
        <v>1132.88</v>
      </c>
      <c r="BW26" s="4" t="n">
        <v>303.899</v>
      </c>
      <c r="BX26" s="4" t="n">
        <v>725.346</v>
      </c>
      <c r="BY26" s="4" t="n">
        <v>333.013</v>
      </c>
      <c r="BZ26" s="4" t="n">
        <v>118.281</v>
      </c>
      <c r="CA26" s="4" t="n">
        <v>1134.86</v>
      </c>
      <c r="CB26" s="4" t="n">
        <v>398.77</v>
      </c>
      <c r="CC26" s="4" t="n">
        <v>819.205</v>
      </c>
      <c r="CD26" s="4" t="n">
        <v>1540.42</v>
      </c>
      <c r="CE26" s="4" t="n">
        <v>351.576</v>
      </c>
      <c r="CF26" s="4" t="n">
        <v>161.577</v>
      </c>
      <c r="CG26" s="4" t="n">
        <v>869.493</v>
      </c>
      <c r="CH26" s="4" t="n">
        <v>1608.07</v>
      </c>
      <c r="CI26" s="4" t="n">
        <v>981.735</v>
      </c>
      <c r="CJ26" s="4" t="n">
        <v>263.354</v>
      </c>
      <c r="CK26" s="4" t="n">
        <v>481.989</v>
      </c>
      <c r="CL26" s="4" t="n">
        <v>578.778</v>
      </c>
      <c r="CM26" s="4" t="n">
        <v>527.489</v>
      </c>
      <c r="CN26" s="4" t="n">
        <v>349.42</v>
      </c>
      <c r="CO26" s="4" t="n">
        <v>1724.2</v>
      </c>
      <c r="CP26" s="4" t="n">
        <v>781.515</v>
      </c>
      <c r="CQ26" s="4" t="n">
        <v>1039.7</v>
      </c>
      <c r="CR26" s="4" t="n">
        <v>911.215</v>
      </c>
      <c r="CS26" s="4" t="n">
        <v>1173.22</v>
      </c>
      <c r="CT26" s="4" t="n">
        <v>543.114</v>
      </c>
      <c r="CU26" s="4" t="n">
        <v>867.746</v>
      </c>
      <c r="CV26" s="4" t="n">
        <v>280.345</v>
      </c>
      <c r="CW26" s="4" t="n">
        <v>385.671</v>
      </c>
      <c r="CX26" s="4" t="n">
        <v>613.7079</v>
      </c>
      <c r="CY26" s="4" t="n">
        <v>1398.632</v>
      </c>
      <c r="CZ26" s="4" t="n">
        <v>420.2648</v>
      </c>
    </row>
    <row r="27" customFormat="false" ht="13.8" hidden="false" customHeight="false" outlineLevel="0" collapsed="false">
      <c r="A27" s="3" t="n">
        <v>45.8752</v>
      </c>
      <c r="B27" s="4" t="n">
        <v>65185.7</v>
      </c>
      <c r="C27" s="4" t="n">
        <v>4111.66</v>
      </c>
      <c r="D27" s="4" t="n">
        <v>7989.52</v>
      </c>
      <c r="E27" s="4" t="n">
        <v>337.596</v>
      </c>
      <c r="F27" s="4" t="n">
        <v>23877</v>
      </c>
      <c r="G27" s="4" t="n">
        <v>4114.91</v>
      </c>
      <c r="H27" s="4" t="n">
        <v>11875.2</v>
      </c>
      <c r="I27" s="4" t="n">
        <v>57013.8</v>
      </c>
      <c r="J27" s="4" t="n">
        <v>260.076</v>
      </c>
      <c r="K27" s="4" t="n">
        <v>167.89</v>
      </c>
      <c r="L27" s="4" t="n">
        <v>2331.86</v>
      </c>
      <c r="M27" s="4" t="n">
        <v>724.381</v>
      </c>
      <c r="N27" s="4" t="n">
        <v>623.396</v>
      </c>
      <c r="O27" s="4" t="n">
        <v>817.59</v>
      </c>
      <c r="P27" s="4" t="n">
        <v>432.62</v>
      </c>
      <c r="Q27" s="4" t="n">
        <v>1209.62</v>
      </c>
      <c r="R27" s="4" t="n">
        <v>306.662</v>
      </c>
      <c r="S27" s="4" t="n">
        <v>707.074</v>
      </c>
      <c r="T27" s="4" t="n">
        <v>784.06</v>
      </c>
      <c r="U27" s="4" t="n">
        <v>3691.66</v>
      </c>
      <c r="V27" s="4" t="n">
        <v>4977.41</v>
      </c>
      <c r="W27" s="4" t="n">
        <v>3880.62</v>
      </c>
      <c r="X27" s="4" t="n">
        <v>49052.2</v>
      </c>
      <c r="Y27" s="4" t="n">
        <v>2522.2</v>
      </c>
      <c r="Z27" s="4" t="n">
        <v>2265.55</v>
      </c>
      <c r="AA27" s="4" t="n">
        <v>3286.62</v>
      </c>
      <c r="AB27" s="4" t="n">
        <v>599.958</v>
      </c>
      <c r="AC27" s="4" t="n">
        <v>641.771</v>
      </c>
      <c r="AD27" s="4" t="n">
        <v>1928.27</v>
      </c>
      <c r="AE27" s="4" t="n">
        <v>4119.79</v>
      </c>
      <c r="AF27" s="4" t="n">
        <v>280.75</v>
      </c>
      <c r="AG27" s="4" t="n">
        <v>150.414</v>
      </c>
      <c r="AH27" s="4" t="n">
        <v>744.231</v>
      </c>
      <c r="AI27" s="4" t="n">
        <v>486.444</v>
      </c>
      <c r="AJ27" s="4" t="n">
        <v>115.326</v>
      </c>
      <c r="AK27" s="4" t="n">
        <v>706.144</v>
      </c>
      <c r="AL27" s="4" t="n">
        <v>1265.09</v>
      </c>
      <c r="AM27" s="4" t="n">
        <v>244.847</v>
      </c>
      <c r="AN27" s="4" t="n">
        <v>691.742</v>
      </c>
      <c r="AO27" s="4" t="n">
        <v>1107.83</v>
      </c>
      <c r="AP27" s="4" t="n">
        <v>615.94</v>
      </c>
      <c r="AQ27" s="4" t="n">
        <v>308.07</v>
      </c>
      <c r="AR27" s="4" t="n">
        <v>2406.36</v>
      </c>
      <c r="AS27" s="4" t="n">
        <v>1403.61</v>
      </c>
      <c r="AT27" s="4" t="n">
        <v>1683.93</v>
      </c>
      <c r="AU27" s="4" t="n">
        <v>4331.61</v>
      </c>
      <c r="AV27" s="4" t="n">
        <v>371.872</v>
      </c>
      <c r="AW27" s="4" t="n">
        <v>131.619</v>
      </c>
      <c r="AX27" s="4" t="n">
        <v>303.812</v>
      </c>
      <c r="AY27" s="4" t="n">
        <v>215.352</v>
      </c>
      <c r="AZ27" s="4" t="n">
        <v>29439.6</v>
      </c>
      <c r="BA27" s="4" t="n">
        <v>302.295</v>
      </c>
      <c r="BB27" s="4" t="n">
        <v>946.788</v>
      </c>
      <c r="BC27" s="4" t="n">
        <v>731.272</v>
      </c>
      <c r="BD27" s="4" t="n">
        <v>599.633</v>
      </c>
      <c r="BE27" s="4" t="n">
        <v>2584.22</v>
      </c>
      <c r="BF27" s="4" t="n">
        <v>3028.84</v>
      </c>
      <c r="BG27" s="4" t="n">
        <v>1928.22</v>
      </c>
      <c r="BH27" s="4" t="n">
        <v>887.169</v>
      </c>
      <c r="BI27" s="4" t="n">
        <v>655.972</v>
      </c>
      <c r="BJ27" s="4" t="n">
        <v>758.31</v>
      </c>
      <c r="BK27" s="4" t="n">
        <v>1745.03</v>
      </c>
      <c r="BL27" s="4" t="n">
        <v>374.802</v>
      </c>
      <c r="BM27" s="4" t="n">
        <v>279.292</v>
      </c>
      <c r="BN27" s="4" t="n">
        <v>1698.43</v>
      </c>
      <c r="BO27" s="4" t="n">
        <v>248.829</v>
      </c>
      <c r="BP27" s="4" t="n">
        <v>4967.43</v>
      </c>
      <c r="BQ27" s="4" t="n">
        <v>614.439</v>
      </c>
      <c r="BR27" s="4" t="n">
        <v>692.364</v>
      </c>
      <c r="BS27" s="4" t="n">
        <v>441.004</v>
      </c>
      <c r="BT27" s="4" t="n">
        <v>865.203</v>
      </c>
      <c r="BU27" s="4" t="n">
        <v>300.638</v>
      </c>
      <c r="BV27" s="4" t="n">
        <v>743.354</v>
      </c>
      <c r="BW27" s="4" t="n">
        <v>256.105</v>
      </c>
      <c r="BX27" s="4" t="n">
        <v>660.014</v>
      </c>
      <c r="BY27" s="4" t="n">
        <v>405.51</v>
      </c>
      <c r="BZ27" s="4" t="n">
        <v>117.232</v>
      </c>
      <c r="CA27" s="4" t="n">
        <v>1195.21</v>
      </c>
      <c r="CB27" s="4" t="n">
        <v>392.189</v>
      </c>
      <c r="CC27" s="4" t="n">
        <v>1071.59</v>
      </c>
      <c r="CD27" s="4" t="n">
        <v>960.441</v>
      </c>
      <c r="CE27" s="4" t="n">
        <v>238.549</v>
      </c>
      <c r="CF27" s="4" t="n">
        <v>90.2069</v>
      </c>
      <c r="CG27" s="4" t="n">
        <v>938.805</v>
      </c>
      <c r="CH27" s="4" t="n">
        <v>1209.36</v>
      </c>
      <c r="CI27" s="4" t="n">
        <v>1045.34</v>
      </c>
      <c r="CJ27" s="4" t="n">
        <v>239.606</v>
      </c>
      <c r="CK27" s="4" t="n">
        <v>462.413</v>
      </c>
      <c r="CL27" s="4" t="n">
        <v>555.888</v>
      </c>
      <c r="CM27" s="4" t="n">
        <v>626.975</v>
      </c>
      <c r="CN27" s="4" t="n">
        <v>390.141</v>
      </c>
      <c r="CO27" s="4" t="n">
        <v>1333.08</v>
      </c>
      <c r="CP27" s="4" t="n">
        <v>739.706</v>
      </c>
      <c r="CQ27" s="4" t="n">
        <v>726.542</v>
      </c>
      <c r="CR27" s="4" t="n">
        <v>603.764</v>
      </c>
      <c r="CS27" s="4" t="n">
        <v>780.805</v>
      </c>
      <c r="CT27" s="4" t="n">
        <v>349.868</v>
      </c>
      <c r="CU27" s="4" t="n">
        <v>1117.06</v>
      </c>
      <c r="CV27" s="4" t="n">
        <v>334.973</v>
      </c>
      <c r="CW27" s="4" t="n">
        <v>505.88</v>
      </c>
      <c r="CX27" s="4" t="n">
        <v>342.6621</v>
      </c>
      <c r="CY27" s="4" t="n">
        <v>820.2729</v>
      </c>
      <c r="CZ27" s="4" t="n">
        <v>304.6798</v>
      </c>
    </row>
    <row r="28" customFormat="false" ht="13.8" hidden="false" customHeight="false" outlineLevel="0" collapsed="false">
      <c r="A28" s="3" t="n">
        <v>58.9824</v>
      </c>
      <c r="B28" s="4" t="n">
        <v>64728.7</v>
      </c>
      <c r="C28" s="4" t="n">
        <v>3915.72</v>
      </c>
      <c r="D28" s="4" t="n">
        <v>7996.78</v>
      </c>
      <c r="E28" s="4" t="n">
        <v>281.115</v>
      </c>
      <c r="F28" s="4" t="n">
        <v>24490.9</v>
      </c>
      <c r="G28" s="4" t="n">
        <v>4064.38</v>
      </c>
      <c r="H28" s="4" t="n">
        <v>11970.9</v>
      </c>
      <c r="I28" s="4" t="n">
        <v>54398.6</v>
      </c>
      <c r="J28" s="4" t="n">
        <v>408.564</v>
      </c>
      <c r="K28" s="4" t="n">
        <v>230.539</v>
      </c>
      <c r="L28" s="4" t="n">
        <v>1671.7</v>
      </c>
      <c r="M28" s="4" t="n">
        <v>731.505</v>
      </c>
      <c r="N28" s="4" t="n">
        <v>671.023</v>
      </c>
      <c r="O28" s="4" t="n">
        <v>803.171</v>
      </c>
      <c r="P28" s="4" t="n">
        <v>394.171</v>
      </c>
      <c r="Q28" s="4" t="n">
        <v>1153.88</v>
      </c>
      <c r="R28" s="4" t="n">
        <v>354.191</v>
      </c>
      <c r="S28" s="4" t="n">
        <v>831.757</v>
      </c>
      <c r="T28" s="4" t="n">
        <v>794.217</v>
      </c>
      <c r="U28" s="4" t="n">
        <v>3508.08</v>
      </c>
      <c r="V28" s="4" t="n">
        <v>5676.13</v>
      </c>
      <c r="W28" s="4" t="n">
        <v>3821.21</v>
      </c>
      <c r="X28" s="4" t="n">
        <v>46435</v>
      </c>
      <c r="Y28" s="4" t="n">
        <v>2887.58</v>
      </c>
      <c r="Z28" s="4" t="n">
        <v>2197.28</v>
      </c>
      <c r="AA28" s="4" t="n">
        <v>4443.93</v>
      </c>
      <c r="AB28" s="4" t="n">
        <v>578.277</v>
      </c>
      <c r="AC28" s="4" t="n">
        <v>610.374</v>
      </c>
      <c r="AD28" s="4" t="n">
        <v>1897.9</v>
      </c>
      <c r="AE28" s="4" t="n">
        <v>3868.67</v>
      </c>
      <c r="AF28" s="4" t="n">
        <v>330.229</v>
      </c>
      <c r="AG28" s="4" t="n">
        <v>165.482</v>
      </c>
      <c r="AH28" s="4" t="n">
        <v>678.893</v>
      </c>
      <c r="AI28" s="4" t="n">
        <v>591.111</v>
      </c>
      <c r="AJ28" s="4" t="n">
        <v>121.386</v>
      </c>
      <c r="AK28" s="4" t="n">
        <v>631.858</v>
      </c>
      <c r="AL28" s="4" t="n">
        <v>1577.22</v>
      </c>
      <c r="AM28" s="4" t="n">
        <v>172.431</v>
      </c>
      <c r="AN28" s="4" t="n">
        <v>662.22</v>
      </c>
      <c r="AO28" s="4" t="n">
        <v>807.76</v>
      </c>
      <c r="AP28" s="4" t="n">
        <v>804.976</v>
      </c>
      <c r="AQ28" s="4" t="n">
        <v>348.399</v>
      </c>
      <c r="AR28" s="4" t="n">
        <v>1586.13</v>
      </c>
      <c r="AS28" s="4" t="n">
        <v>1847.21</v>
      </c>
      <c r="AT28" s="4" t="n">
        <v>1412.9</v>
      </c>
      <c r="AU28" s="4" t="n">
        <v>5999.25</v>
      </c>
      <c r="AV28" s="4" t="n">
        <v>313.471</v>
      </c>
      <c r="AW28" s="4" t="n">
        <v>200.624</v>
      </c>
      <c r="AX28" s="4" t="n">
        <v>340.089</v>
      </c>
      <c r="AY28" s="4" t="n">
        <v>231.894</v>
      </c>
      <c r="AZ28" s="4" t="n">
        <v>31559.8</v>
      </c>
      <c r="BA28" s="4" t="n">
        <v>230.768</v>
      </c>
      <c r="BB28" s="4" t="n">
        <v>1063.3</v>
      </c>
      <c r="BC28" s="4" t="n">
        <v>652.585</v>
      </c>
      <c r="BD28" s="4" t="n">
        <v>664.158</v>
      </c>
      <c r="BE28" s="4" t="n">
        <v>2885.78</v>
      </c>
      <c r="BF28" s="4" t="n">
        <v>2868.2</v>
      </c>
      <c r="BG28" s="4" t="n">
        <v>2247.22</v>
      </c>
      <c r="BH28" s="4" t="n">
        <v>778.029</v>
      </c>
      <c r="BI28" s="4" t="n">
        <v>777.968</v>
      </c>
      <c r="BJ28" s="4" t="n">
        <v>766.191</v>
      </c>
      <c r="BK28" s="4" t="n">
        <v>2297.89</v>
      </c>
      <c r="BL28" s="4" t="n">
        <v>409.605</v>
      </c>
      <c r="BM28" s="4" t="n">
        <v>343.643</v>
      </c>
      <c r="BN28" s="4" t="n">
        <v>1627.22</v>
      </c>
      <c r="BO28" s="4" t="n">
        <v>216.512</v>
      </c>
      <c r="BP28" s="4" t="n">
        <v>6191.72</v>
      </c>
      <c r="BQ28" s="4" t="n">
        <v>892.649</v>
      </c>
      <c r="BR28" s="4" t="n">
        <v>710.248</v>
      </c>
      <c r="BS28" s="4" t="n">
        <v>477.641</v>
      </c>
      <c r="BT28" s="4" t="n">
        <v>810.968</v>
      </c>
      <c r="BU28" s="4" t="n">
        <v>355.489</v>
      </c>
      <c r="BV28" s="4" t="n">
        <v>561.881</v>
      </c>
      <c r="BW28" s="4" t="n">
        <v>272.749</v>
      </c>
      <c r="BX28" s="4" t="n">
        <v>602.169</v>
      </c>
      <c r="BY28" s="4" t="n">
        <v>510.724</v>
      </c>
      <c r="BZ28" s="4" t="n">
        <v>80.1366</v>
      </c>
      <c r="CA28" s="4" t="n">
        <v>1373.46</v>
      </c>
      <c r="CB28" s="4" t="n">
        <v>417.579</v>
      </c>
      <c r="CC28" s="4" t="n">
        <v>1576.35</v>
      </c>
      <c r="CD28" s="4" t="n">
        <v>556.801</v>
      </c>
      <c r="CE28" s="4" t="n">
        <v>141.651</v>
      </c>
      <c r="CF28" s="4" t="n">
        <v>49.0727</v>
      </c>
      <c r="CG28" s="4" t="n">
        <v>1088.74</v>
      </c>
      <c r="CH28" s="4" t="n">
        <v>1029.73</v>
      </c>
      <c r="CI28" s="4" t="n">
        <v>1352.87</v>
      </c>
      <c r="CJ28" s="4" t="n">
        <v>308.287</v>
      </c>
      <c r="CK28" s="4" t="n">
        <v>463.374</v>
      </c>
      <c r="CL28" s="4" t="n">
        <v>321.368</v>
      </c>
      <c r="CM28" s="4" t="n">
        <v>859.516</v>
      </c>
      <c r="CN28" s="4" t="n">
        <v>442.132</v>
      </c>
      <c r="CO28" s="4" t="n">
        <v>929.86</v>
      </c>
      <c r="CP28" s="4" t="n">
        <v>757.383</v>
      </c>
      <c r="CQ28" s="4" t="n">
        <v>417.876</v>
      </c>
      <c r="CR28" s="4" t="n">
        <v>364.594</v>
      </c>
      <c r="CS28" s="4" t="n">
        <v>454.333</v>
      </c>
      <c r="CT28" s="4" t="n">
        <v>221.168</v>
      </c>
      <c r="CU28" s="4" t="n">
        <v>1414.13</v>
      </c>
      <c r="CV28" s="4" t="n">
        <v>396.156</v>
      </c>
      <c r="CW28" s="4" t="n">
        <v>643.772</v>
      </c>
      <c r="CX28" s="4" t="n">
        <v>199.6284</v>
      </c>
      <c r="CY28" s="4" t="n">
        <v>383.1689</v>
      </c>
      <c r="CZ28" s="4" t="n">
        <v>132.1961</v>
      </c>
    </row>
    <row r="29" customFormat="false" ht="13.8" hidden="false" customHeight="false" outlineLevel="0" collapsed="false">
      <c r="A29" s="3" t="n">
        <v>72.0896</v>
      </c>
      <c r="B29" s="4" t="n">
        <v>43841.6</v>
      </c>
      <c r="C29" s="4" t="n">
        <v>3630.58</v>
      </c>
      <c r="D29" s="4" t="n">
        <v>7183.62</v>
      </c>
      <c r="E29" s="4" t="n">
        <v>273.044</v>
      </c>
      <c r="F29" s="4" t="n">
        <v>20506</v>
      </c>
      <c r="G29" s="4" t="n">
        <v>3594.43</v>
      </c>
      <c r="H29" s="4" t="n">
        <v>10683.2</v>
      </c>
      <c r="I29" s="4" t="n">
        <v>38167.5</v>
      </c>
      <c r="J29" s="4" t="n">
        <v>391.285</v>
      </c>
      <c r="K29" s="4" t="n">
        <v>214.088</v>
      </c>
      <c r="L29" s="4" t="n">
        <v>1248.68</v>
      </c>
      <c r="M29" s="4" t="n">
        <v>683.52</v>
      </c>
      <c r="N29" s="4" t="n">
        <v>572.364</v>
      </c>
      <c r="O29" s="4" t="n">
        <v>737.777</v>
      </c>
      <c r="P29" s="4" t="n">
        <v>392.365</v>
      </c>
      <c r="Q29" s="4" t="n">
        <v>1017.55</v>
      </c>
      <c r="R29" s="4" t="n">
        <v>328.933</v>
      </c>
      <c r="S29" s="4" t="n">
        <v>719.319</v>
      </c>
      <c r="T29" s="4" t="n">
        <v>757.323</v>
      </c>
      <c r="U29" s="4" t="n">
        <v>3030.5</v>
      </c>
      <c r="V29" s="4" t="n">
        <v>5002.7</v>
      </c>
      <c r="W29" s="4" t="n">
        <v>3527.33</v>
      </c>
      <c r="X29" s="4" t="n">
        <v>32879.6</v>
      </c>
      <c r="Y29" s="4" t="n">
        <v>2878.75</v>
      </c>
      <c r="Z29" s="4" t="n">
        <v>2049.11</v>
      </c>
      <c r="AA29" s="4" t="n">
        <v>4763.48</v>
      </c>
      <c r="AB29" s="4" t="n">
        <v>490.79</v>
      </c>
      <c r="AC29" s="4" t="n">
        <v>527.884</v>
      </c>
      <c r="AD29" s="4" t="n">
        <v>1647.15</v>
      </c>
      <c r="AE29" s="4" t="n">
        <v>3293.25</v>
      </c>
      <c r="AF29" s="4" t="n">
        <v>318.828</v>
      </c>
      <c r="AG29" s="4" t="n">
        <v>157.396</v>
      </c>
      <c r="AH29" s="4" t="n">
        <v>695.879</v>
      </c>
      <c r="AI29" s="4" t="n">
        <v>594.163</v>
      </c>
      <c r="AJ29" s="4" t="n">
        <v>139.378</v>
      </c>
      <c r="AK29" s="4" t="n">
        <v>554.025</v>
      </c>
      <c r="AL29" s="4" t="n">
        <v>1657.07</v>
      </c>
      <c r="AM29" s="4" t="n">
        <v>135.276</v>
      </c>
      <c r="AN29" s="4" t="n">
        <v>607.25</v>
      </c>
      <c r="AO29" s="4" t="n">
        <v>600.656</v>
      </c>
      <c r="AP29" s="4" t="n">
        <v>924.594</v>
      </c>
      <c r="AQ29" s="4" t="n">
        <v>302.038</v>
      </c>
      <c r="AR29" s="4" t="n">
        <v>1123.73</v>
      </c>
      <c r="AS29" s="4" t="n">
        <v>1930.79</v>
      </c>
      <c r="AT29" s="4" t="n">
        <v>1314.86</v>
      </c>
      <c r="AU29" s="4" t="n">
        <v>6273.14</v>
      </c>
      <c r="AV29" s="4" t="n">
        <v>251.204</v>
      </c>
      <c r="AW29" s="4" t="n">
        <v>184.722</v>
      </c>
      <c r="AX29" s="4" t="n">
        <v>300.962</v>
      </c>
      <c r="AY29" s="4" t="n">
        <v>208.013</v>
      </c>
      <c r="AZ29" s="4" t="n">
        <v>23751.5</v>
      </c>
      <c r="BA29" s="4" t="n">
        <v>157.365</v>
      </c>
      <c r="BB29" s="4" t="n">
        <v>996.476</v>
      </c>
      <c r="BC29" s="4" t="n">
        <v>614.095</v>
      </c>
      <c r="BD29" s="4" t="n">
        <v>542.557</v>
      </c>
      <c r="BE29" s="4" t="n">
        <v>2607.77</v>
      </c>
      <c r="BF29" s="4" t="n">
        <v>2278.27</v>
      </c>
      <c r="BG29" s="4" t="n">
        <v>2221.37</v>
      </c>
      <c r="BH29" s="4" t="n">
        <v>675.519</v>
      </c>
      <c r="BI29" s="4" t="n">
        <v>685.108</v>
      </c>
      <c r="BJ29" s="4" t="n">
        <v>745.838</v>
      </c>
      <c r="BK29" s="4" t="n">
        <v>2223.95</v>
      </c>
      <c r="BL29" s="4" t="n">
        <v>400.252</v>
      </c>
      <c r="BM29" s="4" t="n">
        <v>347.416</v>
      </c>
      <c r="BN29" s="4" t="n">
        <v>1472.31</v>
      </c>
      <c r="BO29" s="4" t="n">
        <v>190.184</v>
      </c>
      <c r="BP29" s="4" t="n">
        <v>5827.51</v>
      </c>
      <c r="BQ29" s="4" t="n">
        <v>899.561</v>
      </c>
      <c r="BR29" s="4" t="n">
        <v>618.872</v>
      </c>
      <c r="BS29" s="4" t="n">
        <v>483.762</v>
      </c>
      <c r="BT29" s="4" t="n">
        <v>629.532</v>
      </c>
      <c r="BU29" s="4" t="n">
        <v>390.702</v>
      </c>
      <c r="BV29" s="4" t="n">
        <v>370.798</v>
      </c>
      <c r="BW29" s="4" t="n">
        <v>258.567</v>
      </c>
      <c r="BX29" s="4" t="n">
        <v>606.792</v>
      </c>
      <c r="BY29" s="4" t="n">
        <v>465.417</v>
      </c>
      <c r="BZ29" s="4" t="n">
        <v>50.0698</v>
      </c>
      <c r="CA29" s="4" t="n">
        <v>1403.63</v>
      </c>
      <c r="CB29" s="4" t="n">
        <v>427.886</v>
      </c>
      <c r="CC29" s="4" t="n">
        <v>1694.39</v>
      </c>
      <c r="CD29" s="4" t="n">
        <v>297.372</v>
      </c>
      <c r="CE29" s="4" t="n">
        <v>94.3284</v>
      </c>
      <c r="CF29" s="4" t="n">
        <v>30.0315</v>
      </c>
      <c r="CG29" s="4" t="n">
        <v>1098.63</v>
      </c>
      <c r="CH29" s="4" t="n">
        <v>736.771</v>
      </c>
      <c r="CI29" s="4" t="n">
        <v>1279.37</v>
      </c>
      <c r="CJ29" s="4" t="n">
        <v>259.367</v>
      </c>
      <c r="CK29" s="4" t="n">
        <v>378.884</v>
      </c>
      <c r="CL29" s="4" t="n">
        <v>254.463</v>
      </c>
      <c r="CM29" s="4" t="n">
        <v>890.611</v>
      </c>
      <c r="CN29" s="4" t="n">
        <v>464.296</v>
      </c>
      <c r="CO29" s="4" t="n">
        <v>616.586</v>
      </c>
      <c r="CP29" s="4" t="n">
        <v>692.866</v>
      </c>
      <c r="CQ29" s="4" t="n">
        <v>224.852</v>
      </c>
      <c r="CR29" s="4" t="n">
        <v>216.945</v>
      </c>
      <c r="CS29" s="4" t="n">
        <v>304.776</v>
      </c>
      <c r="CT29" s="4" t="n">
        <v>113.499</v>
      </c>
      <c r="CU29" s="4" t="n">
        <v>1448.67</v>
      </c>
      <c r="CV29" s="4" t="n">
        <v>437.643</v>
      </c>
      <c r="CW29" s="4" t="n">
        <v>660.521</v>
      </c>
      <c r="CX29" s="4" t="n">
        <v>109.2122</v>
      </c>
      <c r="CY29" s="4" t="n">
        <v>248.4622</v>
      </c>
      <c r="CZ29" s="4" t="n">
        <v>76.07926</v>
      </c>
    </row>
    <row r="30" customFormat="false" ht="13.8" hidden="false" customHeight="false" outlineLevel="0" collapsed="false">
      <c r="A30" s="3" t="n">
        <v>85.1968</v>
      </c>
      <c r="B30" s="4" t="n">
        <v>59306.9</v>
      </c>
      <c r="C30" s="4" t="n">
        <v>3579.46</v>
      </c>
      <c r="D30" s="4" t="n">
        <v>7229.35</v>
      </c>
      <c r="E30" s="4" t="n">
        <v>220.683</v>
      </c>
      <c r="F30" s="4" t="n">
        <v>23692.4</v>
      </c>
      <c r="G30" s="4" t="n">
        <v>3801.12</v>
      </c>
      <c r="H30" s="4" t="n">
        <v>11569.8</v>
      </c>
      <c r="I30" s="4" t="n">
        <v>46521.5</v>
      </c>
      <c r="J30" s="4" t="n">
        <v>572.051</v>
      </c>
      <c r="K30" s="4" t="n">
        <v>338.798</v>
      </c>
      <c r="L30" s="4" t="n">
        <v>1113.26</v>
      </c>
      <c r="M30" s="4" t="n">
        <v>704.974</v>
      </c>
      <c r="N30" s="4" t="n">
        <v>622.818</v>
      </c>
      <c r="O30" s="4" t="n">
        <v>717.481</v>
      </c>
      <c r="P30" s="4" t="n">
        <v>394.272</v>
      </c>
      <c r="Q30" s="4" t="n">
        <v>980.544</v>
      </c>
      <c r="R30" s="4" t="n">
        <v>339.98</v>
      </c>
      <c r="S30" s="4" t="n">
        <v>798.921</v>
      </c>
      <c r="T30" s="4" t="n">
        <v>798.571</v>
      </c>
      <c r="U30" s="4" t="n">
        <v>2971.49</v>
      </c>
      <c r="V30" s="4" t="n">
        <v>6523.22</v>
      </c>
      <c r="W30" s="4" t="n">
        <v>3899.67</v>
      </c>
      <c r="X30" s="4" t="n">
        <v>38622.4</v>
      </c>
      <c r="Y30" s="4" t="n">
        <v>3793.4</v>
      </c>
      <c r="Z30" s="4" t="n">
        <v>1839.39</v>
      </c>
      <c r="AA30" s="4" t="n">
        <v>6809.04</v>
      </c>
      <c r="AB30" s="4" t="n">
        <v>489.481</v>
      </c>
      <c r="AC30" s="4" t="n">
        <v>596.087</v>
      </c>
      <c r="AD30" s="4" t="n">
        <v>1906.05</v>
      </c>
      <c r="AE30" s="4" t="n">
        <v>3388.25</v>
      </c>
      <c r="AF30" s="4" t="n">
        <v>353.599</v>
      </c>
      <c r="AG30" s="4" t="n">
        <v>184.545</v>
      </c>
      <c r="AH30" s="4" t="n">
        <v>619.796</v>
      </c>
      <c r="AI30" s="4" t="n">
        <v>824.873</v>
      </c>
      <c r="AJ30" s="4" t="n">
        <v>161.574</v>
      </c>
      <c r="AK30" s="4" t="n">
        <v>533.182</v>
      </c>
      <c r="AL30" s="4" t="n">
        <v>2264.79</v>
      </c>
      <c r="AM30" s="4" t="n">
        <v>114.193</v>
      </c>
      <c r="AN30" s="4" t="n">
        <v>554.957</v>
      </c>
      <c r="AO30" s="4" t="n">
        <v>486.2</v>
      </c>
      <c r="AP30" s="4" t="n">
        <v>1307.5</v>
      </c>
      <c r="AQ30" s="4" t="n">
        <v>415.766</v>
      </c>
      <c r="AR30" s="4" t="n">
        <v>969.582</v>
      </c>
      <c r="AS30" s="4" t="n">
        <v>2674.06</v>
      </c>
      <c r="AT30" s="4" t="n">
        <v>1218.32</v>
      </c>
      <c r="AU30" s="4" t="n">
        <v>9104.03</v>
      </c>
      <c r="AV30" s="4" t="n">
        <v>283.394</v>
      </c>
      <c r="AW30" s="4" t="n">
        <v>219.38</v>
      </c>
      <c r="AX30" s="4" t="n">
        <v>330.534</v>
      </c>
      <c r="AY30" s="4" t="n">
        <v>218.74</v>
      </c>
      <c r="AZ30" s="4" t="n">
        <v>30648.4</v>
      </c>
      <c r="BA30" s="4" t="n">
        <v>144.32</v>
      </c>
      <c r="BB30" s="4" t="n">
        <v>1200.8</v>
      </c>
      <c r="BC30" s="4" t="n">
        <v>612.131</v>
      </c>
      <c r="BD30" s="4" t="n">
        <v>661.486</v>
      </c>
      <c r="BE30" s="4" t="n">
        <v>3180.35</v>
      </c>
      <c r="BF30" s="4" t="n">
        <v>2671.35</v>
      </c>
      <c r="BG30" s="4" t="n">
        <v>2712.62</v>
      </c>
      <c r="BH30" s="4" t="n">
        <v>688.927</v>
      </c>
      <c r="BI30" s="4" t="n">
        <v>892.527</v>
      </c>
      <c r="BJ30" s="4" t="n">
        <v>755.899</v>
      </c>
      <c r="BK30" s="4" t="n">
        <v>3078.12</v>
      </c>
      <c r="BL30" s="4" t="n">
        <v>565.195</v>
      </c>
      <c r="BM30" s="4" t="n">
        <v>451.875</v>
      </c>
      <c r="BN30" s="4" t="n">
        <v>1383.09</v>
      </c>
      <c r="BO30" s="4" t="n">
        <v>189.383</v>
      </c>
      <c r="BP30" s="4" t="n">
        <v>7960.74</v>
      </c>
      <c r="BQ30" s="4" t="n">
        <v>1262.89</v>
      </c>
      <c r="BR30" s="4" t="n">
        <v>748.57</v>
      </c>
      <c r="BS30" s="4" t="n">
        <v>643.109</v>
      </c>
      <c r="BT30" s="4" t="n">
        <v>678.323</v>
      </c>
      <c r="BU30" s="4" t="n">
        <v>490.552</v>
      </c>
      <c r="BV30" s="4" t="n">
        <v>339.403</v>
      </c>
      <c r="BW30" s="4" t="n">
        <v>292.192</v>
      </c>
      <c r="BX30" s="4" t="n">
        <v>503.379</v>
      </c>
      <c r="BY30" s="4" t="n">
        <v>646.608</v>
      </c>
      <c r="BZ30" s="4" t="n">
        <v>35.0326</v>
      </c>
      <c r="CA30" s="4" t="n">
        <v>1645.35</v>
      </c>
      <c r="CB30" s="4" t="n">
        <v>381.23</v>
      </c>
      <c r="CC30" s="4" t="n">
        <v>2404.48</v>
      </c>
      <c r="CD30" s="4" t="n">
        <v>211.723</v>
      </c>
      <c r="CE30" s="4" t="n">
        <v>72.2084</v>
      </c>
      <c r="CF30" s="4" t="n">
        <v>29.0264</v>
      </c>
      <c r="CG30" s="4" t="n">
        <v>1322.96</v>
      </c>
      <c r="CH30" s="4" t="n">
        <v>859.014</v>
      </c>
      <c r="CI30" s="4" t="n">
        <v>1763.68</v>
      </c>
      <c r="CJ30" s="4" t="n">
        <v>356.861</v>
      </c>
      <c r="CK30" s="4" t="n">
        <v>452.793</v>
      </c>
      <c r="CL30" s="4" t="n">
        <v>141.652</v>
      </c>
      <c r="CM30" s="4" t="n">
        <v>1163.58</v>
      </c>
      <c r="CN30" s="4" t="n">
        <v>566.539</v>
      </c>
      <c r="CO30" s="4" t="n">
        <v>435.375</v>
      </c>
      <c r="CP30" s="4" t="n">
        <v>687.487</v>
      </c>
      <c r="CQ30" s="4" t="n">
        <v>144.347</v>
      </c>
      <c r="CR30" s="4" t="n">
        <v>159.64</v>
      </c>
      <c r="CS30" s="4" t="n">
        <v>198.943</v>
      </c>
      <c r="CT30" s="4" t="n">
        <v>95.2772</v>
      </c>
      <c r="CU30" s="4" t="n">
        <v>1973.52</v>
      </c>
      <c r="CV30" s="4" t="n">
        <v>498.085</v>
      </c>
      <c r="CW30" s="4" t="n">
        <v>850.915</v>
      </c>
      <c r="CX30" s="4" t="n">
        <v>48.11426</v>
      </c>
      <c r="CY30" s="4" t="n">
        <v>156.2364</v>
      </c>
      <c r="CZ30" s="4" t="n">
        <v>51.04434</v>
      </c>
    </row>
    <row r="31" customFormat="false" ht="13.8" hidden="false" customHeight="false" outlineLevel="0" collapsed="false">
      <c r="A31" s="3" t="n">
        <v>98.304</v>
      </c>
      <c r="B31" s="4" t="n">
        <v>61164</v>
      </c>
      <c r="C31" s="4" t="n">
        <v>3666.37</v>
      </c>
      <c r="D31" s="4" t="n">
        <v>7292.04</v>
      </c>
      <c r="E31" s="4" t="n">
        <v>218.683</v>
      </c>
      <c r="F31" s="4" t="n">
        <v>24004.7</v>
      </c>
      <c r="G31" s="4" t="n">
        <v>3491.92</v>
      </c>
      <c r="H31" s="4" t="n">
        <v>11529</v>
      </c>
      <c r="I31" s="4" t="n">
        <v>46907</v>
      </c>
      <c r="J31" s="4" t="n">
        <v>644.261</v>
      </c>
      <c r="K31" s="4" t="n">
        <v>329.468</v>
      </c>
      <c r="L31" s="4" t="n">
        <v>972.182</v>
      </c>
      <c r="M31" s="4" t="n">
        <v>741.736</v>
      </c>
      <c r="N31" s="4" t="n">
        <v>762.144</v>
      </c>
      <c r="O31" s="4" t="n">
        <v>736.714</v>
      </c>
      <c r="P31" s="4" t="n">
        <v>436.841</v>
      </c>
      <c r="Q31" s="4" t="n">
        <v>1001.08</v>
      </c>
      <c r="R31" s="4" t="n">
        <v>321.492</v>
      </c>
      <c r="S31" s="4" t="n">
        <v>938.309</v>
      </c>
      <c r="T31" s="4" t="n">
        <v>856.497</v>
      </c>
      <c r="U31" s="4" t="n">
        <v>2736.21</v>
      </c>
      <c r="V31" s="4" t="n">
        <v>6875.22</v>
      </c>
      <c r="W31" s="4" t="n">
        <v>4010.4</v>
      </c>
      <c r="X31" s="4" t="n">
        <v>37626.7</v>
      </c>
      <c r="Y31" s="4" t="n">
        <v>4332.6</v>
      </c>
      <c r="Z31" s="4" t="n">
        <v>1721.85</v>
      </c>
      <c r="AA31" s="4" t="n">
        <v>7793.33</v>
      </c>
      <c r="AB31" s="4" t="n">
        <v>435.153</v>
      </c>
      <c r="AC31" s="4" t="n">
        <v>531.65</v>
      </c>
      <c r="AD31" s="4" t="n">
        <v>1833.62</v>
      </c>
      <c r="AE31" s="4" t="n">
        <v>3329.73</v>
      </c>
      <c r="AF31" s="4" t="n">
        <v>363.44</v>
      </c>
      <c r="AG31" s="4" t="n">
        <v>185.587</v>
      </c>
      <c r="AH31" s="4" t="n">
        <v>562.736</v>
      </c>
      <c r="AI31" s="4" t="n">
        <v>869.93</v>
      </c>
      <c r="AJ31" s="4" t="n">
        <v>179.705</v>
      </c>
      <c r="AK31" s="4" t="n">
        <v>483.443</v>
      </c>
      <c r="AL31" s="4" t="n">
        <v>2491.04</v>
      </c>
      <c r="AM31" s="4" t="n">
        <v>93.1241</v>
      </c>
      <c r="AN31" s="4" t="n">
        <v>555.38</v>
      </c>
      <c r="AO31" s="4" t="n">
        <v>412.218</v>
      </c>
      <c r="AP31" s="4" t="n">
        <v>1429.11</v>
      </c>
      <c r="AQ31" s="4" t="n">
        <v>397.697</v>
      </c>
      <c r="AR31" s="4" t="n">
        <v>863.393</v>
      </c>
      <c r="AS31" s="4" t="n">
        <v>2987.76</v>
      </c>
      <c r="AT31" s="4" t="n">
        <v>1205.75</v>
      </c>
      <c r="AU31" s="4" t="n">
        <v>10270.9</v>
      </c>
      <c r="AV31" s="4" t="n">
        <v>270.386</v>
      </c>
      <c r="AW31" s="4" t="n">
        <v>260.226</v>
      </c>
      <c r="AX31" s="4" t="n">
        <v>324.497</v>
      </c>
      <c r="AY31" s="4" t="n">
        <v>191.997</v>
      </c>
      <c r="AZ31" s="4" t="n">
        <v>31218</v>
      </c>
      <c r="BA31" s="4" t="n">
        <v>125.238</v>
      </c>
      <c r="BB31" s="4" t="n">
        <v>1228.59</v>
      </c>
      <c r="BC31" s="4" t="n">
        <v>589.581</v>
      </c>
      <c r="BD31" s="4" t="n">
        <v>768.383</v>
      </c>
      <c r="BE31" s="4" t="n">
        <v>3268.12</v>
      </c>
      <c r="BF31" s="4" t="n">
        <v>2705.39</v>
      </c>
      <c r="BG31" s="4" t="n">
        <v>2870.31</v>
      </c>
      <c r="BH31" s="4" t="n">
        <v>597.418</v>
      </c>
      <c r="BI31" s="4" t="n">
        <v>957.773</v>
      </c>
      <c r="BJ31" s="4" t="n">
        <v>763.594</v>
      </c>
      <c r="BK31" s="4" t="n">
        <v>3428.25</v>
      </c>
      <c r="BL31" s="4" t="n">
        <v>603.21</v>
      </c>
      <c r="BM31" s="4" t="n">
        <v>545.604</v>
      </c>
      <c r="BN31" s="4" t="n">
        <v>1231.84</v>
      </c>
      <c r="BO31" s="4" t="n">
        <v>200.524</v>
      </c>
      <c r="BP31" s="4" t="n">
        <v>8524.21</v>
      </c>
      <c r="BQ31" s="4" t="n">
        <v>1533.7</v>
      </c>
      <c r="BR31" s="4" t="n">
        <v>822.876</v>
      </c>
      <c r="BS31" s="4" t="n">
        <v>742.432</v>
      </c>
      <c r="BT31" s="4" t="n">
        <v>734.282</v>
      </c>
      <c r="BU31" s="4" t="n">
        <v>541.799</v>
      </c>
      <c r="BV31" s="4" t="n">
        <v>282.286</v>
      </c>
      <c r="BW31" s="4" t="n">
        <v>311.378</v>
      </c>
      <c r="BX31" s="4" t="n">
        <v>524.693</v>
      </c>
      <c r="BY31" s="4" t="n">
        <v>720.437</v>
      </c>
      <c r="BZ31" s="4" t="n">
        <v>23.0213</v>
      </c>
      <c r="CA31" s="4" t="n">
        <v>1770.81</v>
      </c>
      <c r="CB31" s="4" t="n">
        <v>442.289</v>
      </c>
      <c r="CC31" s="4" t="n">
        <v>2826.76</v>
      </c>
      <c r="CD31" s="4" t="n">
        <v>192.623</v>
      </c>
      <c r="CE31" s="4" t="n">
        <v>51.1401</v>
      </c>
      <c r="CF31" s="4" t="n">
        <v>23.0215</v>
      </c>
      <c r="CG31" s="4" t="n">
        <v>1429.93</v>
      </c>
      <c r="CH31" s="4" t="n">
        <v>850.455</v>
      </c>
      <c r="CI31" s="4" t="n">
        <v>1984.98</v>
      </c>
      <c r="CJ31" s="4" t="n">
        <v>358.262</v>
      </c>
      <c r="CK31" s="4" t="n">
        <v>377.265</v>
      </c>
      <c r="CL31" s="4" t="n">
        <v>131.487</v>
      </c>
      <c r="CM31" s="4" t="n">
        <v>1388.03</v>
      </c>
      <c r="CN31" s="4" t="n">
        <v>610.603</v>
      </c>
      <c r="CO31" s="4" t="n">
        <v>317.742</v>
      </c>
      <c r="CP31" s="4" t="n">
        <v>690.973</v>
      </c>
      <c r="CQ31" s="4" t="n">
        <v>127.283</v>
      </c>
      <c r="CR31" s="4" t="n">
        <v>120.413</v>
      </c>
      <c r="CS31" s="4" t="n">
        <v>184.948</v>
      </c>
      <c r="CT31" s="4" t="n">
        <v>96.2838</v>
      </c>
      <c r="CU31" s="4" t="n">
        <v>2171.81</v>
      </c>
      <c r="CV31" s="4" t="n">
        <v>573.733</v>
      </c>
      <c r="CW31" s="4" t="n">
        <v>980.304</v>
      </c>
      <c r="CX31" s="4" t="n">
        <v>81.14368</v>
      </c>
      <c r="CY31" s="4" t="n">
        <v>159.2197</v>
      </c>
      <c r="CZ31" s="4" t="n">
        <v>42.03751</v>
      </c>
    </row>
    <row r="32" customFormat="false" ht="13.8" hidden="false" customHeight="false" outlineLevel="0" collapsed="false">
      <c r="A32" s="3" t="n">
        <v>111.411</v>
      </c>
      <c r="B32" s="4" t="n">
        <v>60116</v>
      </c>
      <c r="C32" s="4" t="n">
        <v>3544.19</v>
      </c>
      <c r="D32" s="4" t="n">
        <v>7144.07</v>
      </c>
      <c r="E32" s="4" t="n">
        <v>209.616</v>
      </c>
      <c r="F32" s="4" t="n">
        <v>23958.2</v>
      </c>
      <c r="G32" s="4" t="n">
        <v>3468.78</v>
      </c>
      <c r="H32" s="4" t="n">
        <v>11256.9</v>
      </c>
      <c r="I32" s="4" t="n">
        <v>45821.3</v>
      </c>
      <c r="J32" s="4" t="n">
        <v>757.723</v>
      </c>
      <c r="K32" s="4" t="n">
        <v>329.622</v>
      </c>
      <c r="L32" s="4" t="n">
        <v>926.018</v>
      </c>
      <c r="M32" s="4" t="n">
        <v>704.934</v>
      </c>
      <c r="N32" s="4" t="n">
        <v>765.558</v>
      </c>
      <c r="O32" s="4" t="n">
        <v>655.119</v>
      </c>
      <c r="P32" s="4" t="n">
        <v>413.202</v>
      </c>
      <c r="Q32" s="4" t="n">
        <v>914.858</v>
      </c>
      <c r="R32" s="4" t="n">
        <v>339.32</v>
      </c>
      <c r="S32" s="4" t="n">
        <v>989.77</v>
      </c>
      <c r="T32" s="4" t="n">
        <v>798.913</v>
      </c>
      <c r="U32" s="4" t="n">
        <v>2703.27</v>
      </c>
      <c r="V32" s="4" t="n">
        <v>7271.11</v>
      </c>
      <c r="W32" s="4" t="n">
        <v>3958.51</v>
      </c>
      <c r="X32" s="4" t="n">
        <v>35941.3</v>
      </c>
      <c r="Y32" s="4" t="n">
        <v>4435.05</v>
      </c>
      <c r="Z32" s="4" t="n">
        <v>1652.75</v>
      </c>
      <c r="AA32" s="4" t="n">
        <v>8016.85</v>
      </c>
      <c r="AB32" s="4" t="n">
        <v>431.768</v>
      </c>
      <c r="AC32" s="4" t="n">
        <v>614.582</v>
      </c>
      <c r="AD32" s="4" t="n">
        <v>1827.05</v>
      </c>
      <c r="AE32" s="4" t="n">
        <v>3205.78</v>
      </c>
      <c r="AF32" s="4" t="n">
        <v>380.776</v>
      </c>
      <c r="AG32" s="4" t="n">
        <v>193.601</v>
      </c>
      <c r="AH32" s="4" t="n">
        <v>551.089</v>
      </c>
      <c r="AI32" s="4" t="n">
        <v>994.28</v>
      </c>
      <c r="AJ32" s="4" t="n">
        <v>193.738</v>
      </c>
      <c r="AK32" s="4" t="n">
        <v>459.002</v>
      </c>
      <c r="AL32" s="4" t="n">
        <v>2635.92</v>
      </c>
      <c r="AM32" s="4" t="n">
        <v>90.1241</v>
      </c>
      <c r="AN32" s="4" t="n">
        <v>547.391</v>
      </c>
      <c r="AO32" s="4" t="n">
        <v>384.638</v>
      </c>
      <c r="AP32" s="4" t="n">
        <v>1459.9</v>
      </c>
      <c r="AQ32" s="4" t="n">
        <v>408.607</v>
      </c>
      <c r="AR32" s="4" t="n">
        <v>740.872</v>
      </c>
      <c r="AS32" s="4" t="n">
        <v>3382.61</v>
      </c>
      <c r="AT32" s="4" t="n">
        <v>1195.44</v>
      </c>
      <c r="AU32" s="4" t="n">
        <v>10786.5</v>
      </c>
      <c r="AV32" s="4" t="n">
        <v>263.326</v>
      </c>
      <c r="AW32" s="4" t="n">
        <v>276.493</v>
      </c>
      <c r="AX32" s="4" t="n">
        <v>314.836</v>
      </c>
      <c r="AY32" s="4" t="n">
        <v>180.706</v>
      </c>
      <c r="AZ32" s="4" t="n">
        <v>30553</v>
      </c>
      <c r="BA32" s="4" t="n">
        <v>114.195</v>
      </c>
      <c r="BB32" s="4" t="n">
        <v>1330.85</v>
      </c>
      <c r="BC32" s="4" t="n">
        <v>585.981</v>
      </c>
      <c r="BD32" s="4" t="n">
        <v>764.365</v>
      </c>
      <c r="BE32" s="4" t="n">
        <v>3141.22</v>
      </c>
      <c r="BF32" s="4" t="n">
        <v>2562.59</v>
      </c>
      <c r="BG32" s="4" t="n">
        <v>2887.08</v>
      </c>
      <c r="BH32" s="4" t="n">
        <v>596.955</v>
      </c>
      <c r="BI32" s="4" t="n">
        <v>933.693</v>
      </c>
      <c r="BJ32" s="4" t="n">
        <v>770.394</v>
      </c>
      <c r="BK32" s="4" t="n">
        <v>3655.38</v>
      </c>
      <c r="BL32" s="4" t="n">
        <v>615.88</v>
      </c>
      <c r="BM32" s="4" t="n">
        <v>530.227</v>
      </c>
      <c r="BN32" s="4" t="n">
        <v>1271.49</v>
      </c>
      <c r="BO32" s="4" t="n">
        <v>173.08</v>
      </c>
      <c r="BP32" s="4" t="n">
        <v>9023.8</v>
      </c>
      <c r="BQ32" s="4" t="n">
        <v>1553.5</v>
      </c>
      <c r="BR32" s="4" t="n">
        <v>809.042</v>
      </c>
      <c r="BS32" s="4" t="n">
        <v>744.204</v>
      </c>
      <c r="BT32" s="4" t="n">
        <v>705.077</v>
      </c>
      <c r="BU32" s="4" t="n">
        <v>526.837</v>
      </c>
      <c r="BV32" s="4" t="n">
        <v>272.033</v>
      </c>
      <c r="BW32" s="4" t="n">
        <v>324.401</v>
      </c>
      <c r="BX32" s="4" t="n">
        <v>486.907</v>
      </c>
      <c r="BY32" s="4" t="n">
        <v>790.723</v>
      </c>
      <c r="BZ32" s="4" t="n">
        <v>29.0199</v>
      </c>
      <c r="CA32" s="4" t="n">
        <v>1815.87</v>
      </c>
      <c r="CB32" s="4" t="n">
        <v>382.892</v>
      </c>
      <c r="CC32" s="4" t="n">
        <v>3098.31</v>
      </c>
      <c r="CD32" s="4" t="n">
        <v>171.507</v>
      </c>
      <c r="CE32" s="4" t="n">
        <v>68.1915</v>
      </c>
      <c r="CF32" s="4" t="n">
        <v>19.0152</v>
      </c>
      <c r="CG32" s="4" t="n">
        <v>1452.71</v>
      </c>
      <c r="CH32" s="4" t="n">
        <v>716.284</v>
      </c>
      <c r="CI32" s="4" t="n">
        <v>1982.17</v>
      </c>
      <c r="CJ32" s="4" t="n">
        <v>366.354</v>
      </c>
      <c r="CK32" s="4" t="n">
        <v>386.508</v>
      </c>
      <c r="CL32" s="4" t="n">
        <v>93.3284</v>
      </c>
      <c r="CM32" s="4" t="n">
        <v>1460.46</v>
      </c>
      <c r="CN32" s="4" t="n">
        <v>675.362</v>
      </c>
      <c r="CO32" s="4" t="n">
        <v>259.268</v>
      </c>
      <c r="CP32" s="4" t="n">
        <v>663.722</v>
      </c>
      <c r="CQ32" s="4" t="n">
        <v>118.24</v>
      </c>
      <c r="CR32" s="4" t="n">
        <v>108.31</v>
      </c>
      <c r="CS32" s="4" t="n">
        <v>155.885</v>
      </c>
      <c r="CT32" s="4" t="n">
        <v>57.092</v>
      </c>
      <c r="CU32" s="4" t="n">
        <v>2176.38</v>
      </c>
      <c r="CV32" s="4" t="n">
        <v>554.172</v>
      </c>
      <c r="CW32" s="4" t="n">
        <v>996.956</v>
      </c>
      <c r="CX32" s="4" t="n">
        <v>83.1352</v>
      </c>
      <c r="CY32" s="4" t="n">
        <v>155.2239</v>
      </c>
      <c r="CZ32" s="4" t="n">
        <v>48.04439</v>
      </c>
    </row>
    <row r="33" customFormat="false" ht="13.8" hidden="false" customHeight="false" outlineLevel="0" collapsed="false">
      <c r="A33" s="3" t="n">
        <v>124.518</v>
      </c>
      <c r="B33" s="4" t="n">
        <v>59169.5</v>
      </c>
      <c r="C33" s="4" t="n">
        <v>3498.44</v>
      </c>
      <c r="D33" s="4" t="n">
        <v>6921.43</v>
      </c>
      <c r="E33" s="4" t="n">
        <v>193.525</v>
      </c>
      <c r="F33" s="4" t="n">
        <v>23631</v>
      </c>
      <c r="G33" s="4" t="n">
        <v>3529.81</v>
      </c>
      <c r="H33" s="4" t="n">
        <v>11316.9</v>
      </c>
      <c r="I33" s="4" t="n">
        <v>43744.3</v>
      </c>
      <c r="J33" s="4" t="n">
        <v>745.456</v>
      </c>
      <c r="K33" s="4" t="n">
        <v>342.543</v>
      </c>
      <c r="L33" s="4" t="n">
        <v>937.23</v>
      </c>
      <c r="M33" s="4" t="n">
        <v>736.568</v>
      </c>
      <c r="N33" s="4" t="n">
        <v>710.52</v>
      </c>
      <c r="O33" s="4" t="n">
        <v>672.519</v>
      </c>
      <c r="P33" s="4" t="n">
        <v>435.028</v>
      </c>
      <c r="Q33" s="4" t="n">
        <v>919.938</v>
      </c>
      <c r="R33" s="4" t="n">
        <v>340.397</v>
      </c>
      <c r="S33" s="4" t="n">
        <v>910.577</v>
      </c>
      <c r="T33" s="4" t="n">
        <v>833.851</v>
      </c>
      <c r="U33" s="4" t="n">
        <v>2441.3</v>
      </c>
      <c r="V33" s="4" t="n">
        <v>7348.2</v>
      </c>
      <c r="W33" s="4" t="n">
        <v>3839.19</v>
      </c>
      <c r="X33" s="4" t="n">
        <v>34384</v>
      </c>
      <c r="Y33" s="4" t="n">
        <v>4378.71</v>
      </c>
      <c r="Z33" s="4" t="n">
        <v>1549.92</v>
      </c>
      <c r="AA33" s="4" t="n">
        <v>8282.58</v>
      </c>
      <c r="AB33" s="4" t="n">
        <v>391.711</v>
      </c>
      <c r="AC33" s="4" t="n">
        <v>546.641</v>
      </c>
      <c r="AD33" s="4" t="n">
        <v>1755.56</v>
      </c>
      <c r="AE33" s="4" t="n">
        <v>3074.24</v>
      </c>
      <c r="AF33" s="4" t="n">
        <v>377.713</v>
      </c>
      <c r="AG33" s="4" t="n">
        <v>200.666</v>
      </c>
      <c r="AH33" s="4" t="n">
        <v>539.224</v>
      </c>
      <c r="AI33" s="4" t="n">
        <v>949.201</v>
      </c>
      <c r="AJ33" s="4" t="n">
        <v>193.705</v>
      </c>
      <c r="AK33" s="4" t="n">
        <v>439.55</v>
      </c>
      <c r="AL33" s="4" t="n">
        <v>2609.38</v>
      </c>
      <c r="AM33" s="4" t="n">
        <v>89.1187</v>
      </c>
      <c r="AN33" s="4" t="n">
        <v>554.181</v>
      </c>
      <c r="AO33" s="4" t="n">
        <v>401.961</v>
      </c>
      <c r="AP33" s="4" t="n">
        <v>1552.15</v>
      </c>
      <c r="AQ33" s="4" t="n">
        <v>429.156</v>
      </c>
      <c r="AR33" s="4" t="n">
        <v>707.603</v>
      </c>
      <c r="AS33" s="4" t="n">
        <v>3200.7</v>
      </c>
      <c r="AT33" s="4" t="n">
        <v>1129.87</v>
      </c>
      <c r="AU33" s="4" t="n">
        <v>11117.7</v>
      </c>
      <c r="AV33" s="4" t="n">
        <v>240.934</v>
      </c>
      <c r="AW33" s="4" t="n">
        <v>282.316</v>
      </c>
      <c r="AX33" s="4" t="n">
        <v>340.227</v>
      </c>
      <c r="AY33" s="4" t="n">
        <v>204.96</v>
      </c>
      <c r="AZ33" s="4" t="n">
        <v>30063.3</v>
      </c>
      <c r="BA33" s="4" t="n">
        <v>101.152</v>
      </c>
      <c r="BB33" s="4" t="n">
        <v>1253.93</v>
      </c>
      <c r="BC33" s="4" t="n">
        <v>578.499</v>
      </c>
      <c r="BD33" s="4" t="n">
        <v>760.858</v>
      </c>
      <c r="BE33" s="4" t="n">
        <v>3261.67</v>
      </c>
      <c r="BF33" s="4" t="n">
        <v>2638.72</v>
      </c>
      <c r="BG33" s="4" t="n">
        <v>2951.48</v>
      </c>
      <c r="BH33" s="4" t="n">
        <v>582.151</v>
      </c>
      <c r="BI33" s="4" t="n">
        <v>956.517</v>
      </c>
      <c r="BJ33" s="4" t="n">
        <v>713.83</v>
      </c>
      <c r="BK33" s="4" t="n">
        <v>3723.41</v>
      </c>
      <c r="BL33" s="4" t="n">
        <v>566.052</v>
      </c>
      <c r="BM33" s="4" t="n">
        <v>565.73</v>
      </c>
      <c r="BN33" s="4" t="n">
        <v>1203.06</v>
      </c>
      <c r="BO33" s="4" t="n">
        <v>180.21</v>
      </c>
      <c r="BP33" s="4" t="n">
        <v>9127.3</v>
      </c>
      <c r="BQ33" s="4" t="n">
        <v>1696.42</v>
      </c>
      <c r="BR33" s="4" t="n">
        <v>821.428</v>
      </c>
      <c r="BS33" s="4" t="n">
        <v>730.592</v>
      </c>
      <c r="BT33" s="4" t="n">
        <v>697.763</v>
      </c>
      <c r="BU33" s="4" t="n">
        <v>567.008</v>
      </c>
      <c r="BV33" s="4" t="n">
        <v>256.009</v>
      </c>
      <c r="BW33" s="4" t="n">
        <v>325.389</v>
      </c>
      <c r="BX33" s="4" t="n">
        <v>432.024</v>
      </c>
      <c r="BY33" s="4" t="n">
        <v>774.263</v>
      </c>
      <c r="BZ33" s="4" t="n">
        <v>13.0086</v>
      </c>
      <c r="CA33" s="4" t="n">
        <v>1821.28</v>
      </c>
      <c r="CB33" s="4" t="n">
        <v>441.677</v>
      </c>
      <c r="CC33" s="4" t="n">
        <v>3076.09</v>
      </c>
      <c r="CD33" s="4" t="n">
        <v>140.332</v>
      </c>
      <c r="CE33" s="4" t="n">
        <v>51.1545</v>
      </c>
      <c r="CF33" s="4" t="n">
        <v>20.0184</v>
      </c>
      <c r="CG33" s="4" t="n">
        <v>1370.73</v>
      </c>
      <c r="CH33" s="4" t="n">
        <v>788.304</v>
      </c>
      <c r="CI33" s="4" t="n">
        <v>2118.31</v>
      </c>
      <c r="CJ33" s="4" t="n">
        <v>369.993</v>
      </c>
      <c r="CK33" s="4" t="n">
        <v>378.231</v>
      </c>
      <c r="CL33" s="4" t="n">
        <v>87.2722</v>
      </c>
      <c r="CM33" s="4" t="n">
        <v>1503.03</v>
      </c>
      <c r="CN33" s="4" t="n">
        <v>624.952</v>
      </c>
      <c r="CO33" s="4" t="n">
        <v>275.366</v>
      </c>
      <c r="CP33" s="4" t="n">
        <v>645.789</v>
      </c>
      <c r="CQ33" s="4" t="n">
        <v>92.1555</v>
      </c>
      <c r="CR33" s="4" t="n">
        <v>91.2748</v>
      </c>
      <c r="CS33" s="4" t="n">
        <v>162.807</v>
      </c>
      <c r="CT33" s="4" t="n">
        <v>56.1002</v>
      </c>
      <c r="CU33" s="4" t="n">
        <v>2257.84</v>
      </c>
      <c r="CV33" s="4" t="n">
        <v>614.073</v>
      </c>
      <c r="CW33" s="4" t="n">
        <v>1090.8</v>
      </c>
      <c r="CX33" s="4" t="n">
        <v>51.0738</v>
      </c>
      <c r="CY33" s="4" t="n">
        <v>161.2145</v>
      </c>
      <c r="CZ33" s="4" t="n">
        <v>46.03326</v>
      </c>
    </row>
    <row r="34" customFormat="false" ht="13.8" hidden="false" customHeight="false" outlineLevel="0" collapsed="false">
      <c r="A34" s="3" t="n">
        <v>137.626</v>
      </c>
      <c r="B34" s="4" t="n">
        <v>58080.7</v>
      </c>
      <c r="C34" s="4" t="n">
        <v>3446.69</v>
      </c>
      <c r="D34" s="4" t="n">
        <v>7001.06</v>
      </c>
      <c r="E34" s="4" t="n">
        <v>200.564</v>
      </c>
      <c r="F34" s="4" t="n">
        <v>23221.9</v>
      </c>
      <c r="G34" s="4" t="n">
        <v>3436.69</v>
      </c>
      <c r="H34" s="4" t="n">
        <v>11142.9</v>
      </c>
      <c r="I34" s="4" t="n">
        <v>43373.9</v>
      </c>
      <c r="J34" s="4" t="n">
        <v>696.447</v>
      </c>
      <c r="K34" s="4" t="n">
        <v>381.164</v>
      </c>
      <c r="L34" s="4" t="n">
        <v>883.883</v>
      </c>
      <c r="M34" s="4" t="n">
        <v>741.694</v>
      </c>
      <c r="N34" s="4" t="n">
        <v>737.973</v>
      </c>
      <c r="O34" s="4" t="n">
        <v>689.852</v>
      </c>
      <c r="P34" s="4" t="n">
        <v>430.065</v>
      </c>
      <c r="Q34" s="4" t="n">
        <v>849.39</v>
      </c>
      <c r="R34" s="4" t="n">
        <v>328.436</v>
      </c>
      <c r="S34" s="4" t="n">
        <v>909.598</v>
      </c>
      <c r="T34" s="4" t="n">
        <v>761.428</v>
      </c>
      <c r="U34" s="4" t="n">
        <v>2400.6</v>
      </c>
      <c r="V34" s="4" t="n">
        <v>7305.3</v>
      </c>
      <c r="W34" s="4" t="n">
        <v>3806.56</v>
      </c>
      <c r="X34" s="4" t="n">
        <v>33330.3</v>
      </c>
      <c r="Y34" s="4" t="n">
        <v>4295.01</v>
      </c>
      <c r="Z34" s="4" t="n">
        <v>1532.28</v>
      </c>
      <c r="AA34" s="4" t="n">
        <v>8389.74</v>
      </c>
      <c r="AB34" s="4" t="n">
        <v>421.633</v>
      </c>
      <c r="AC34" s="4" t="n">
        <v>540.606</v>
      </c>
      <c r="AD34" s="4" t="n">
        <v>1813.33</v>
      </c>
      <c r="AE34" s="4" t="n">
        <v>3052.41</v>
      </c>
      <c r="AF34" s="4" t="n">
        <v>389.713</v>
      </c>
      <c r="AG34" s="4" t="n">
        <v>185.561</v>
      </c>
      <c r="AH34" s="4" t="n">
        <v>524.881</v>
      </c>
      <c r="AI34" s="4" t="n">
        <v>1031.54</v>
      </c>
      <c r="AJ34" s="4" t="n">
        <v>163.563</v>
      </c>
      <c r="AK34" s="4" t="n">
        <v>406.763</v>
      </c>
      <c r="AL34" s="4" t="n">
        <v>2718.33</v>
      </c>
      <c r="AM34" s="4" t="n">
        <v>88.1213</v>
      </c>
      <c r="AN34" s="4" t="n">
        <v>480.931</v>
      </c>
      <c r="AO34" s="4" t="n">
        <v>375.604</v>
      </c>
      <c r="AP34" s="4" t="n">
        <v>1497.69</v>
      </c>
      <c r="AQ34" s="4" t="n">
        <v>448.282</v>
      </c>
      <c r="AR34" s="4" t="n">
        <v>650.557</v>
      </c>
      <c r="AS34" s="4" t="n">
        <v>3306.26</v>
      </c>
      <c r="AT34" s="4" t="n">
        <v>1024.59</v>
      </c>
      <c r="AU34" s="4" t="n">
        <v>11002.9</v>
      </c>
      <c r="AV34" s="4" t="n">
        <v>230.681</v>
      </c>
      <c r="AW34" s="4" t="n">
        <v>264.756</v>
      </c>
      <c r="AX34" s="4" t="n">
        <v>356.681</v>
      </c>
      <c r="AY34" s="4" t="n">
        <v>164.35</v>
      </c>
      <c r="AZ34" s="4" t="n">
        <v>29353.7</v>
      </c>
      <c r="BA34" s="4" t="n">
        <v>112.187</v>
      </c>
      <c r="BB34" s="4" t="n">
        <v>1157.81</v>
      </c>
      <c r="BC34" s="4" t="n">
        <v>535.246</v>
      </c>
      <c r="BD34" s="4" t="n">
        <v>774.847</v>
      </c>
      <c r="BE34" s="4" t="n">
        <v>3118.97</v>
      </c>
      <c r="BF34" s="4" t="n">
        <v>2479.44</v>
      </c>
      <c r="BG34" s="4" t="n">
        <v>2790.06</v>
      </c>
      <c r="BH34" s="4" t="n">
        <v>542.495</v>
      </c>
      <c r="BI34" s="4" t="n">
        <v>973.119</v>
      </c>
      <c r="BJ34" s="4" t="n">
        <v>713.008</v>
      </c>
      <c r="BK34" s="4" t="n">
        <v>3689.12</v>
      </c>
      <c r="BL34" s="4" t="n">
        <v>577.649</v>
      </c>
      <c r="BM34" s="4" t="n">
        <v>553.252</v>
      </c>
      <c r="BN34" s="4" t="n">
        <v>1165.15</v>
      </c>
      <c r="BO34" s="4" t="n">
        <v>163.98</v>
      </c>
      <c r="BP34" s="4" t="n">
        <v>9045.28</v>
      </c>
      <c r="BQ34" s="4" t="n">
        <v>1652.62</v>
      </c>
      <c r="BR34" s="4" t="n">
        <v>863.095</v>
      </c>
      <c r="BS34" s="4" t="n">
        <v>766.481</v>
      </c>
      <c r="BT34" s="4" t="n">
        <v>644.505</v>
      </c>
      <c r="BU34" s="4" t="n">
        <v>556.083</v>
      </c>
      <c r="BV34" s="4" t="n">
        <v>237.565</v>
      </c>
      <c r="BW34" s="4" t="n">
        <v>326.037</v>
      </c>
      <c r="BX34" s="4" t="n">
        <v>463.133</v>
      </c>
      <c r="BY34" s="4" t="n">
        <v>770.638</v>
      </c>
      <c r="BZ34" s="4" t="n">
        <v>12.0037</v>
      </c>
      <c r="CA34" s="4" t="n">
        <v>1887.73</v>
      </c>
      <c r="CB34" s="4" t="n">
        <v>405.605</v>
      </c>
      <c r="CC34" s="4" t="n">
        <v>3155.03</v>
      </c>
      <c r="CD34" s="4" t="n">
        <v>138.355</v>
      </c>
      <c r="CE34" s="4" t="n">
        <v>49.1206</v>
      </c>
      <c r="CF34" s="4" t="n">
        <v>27.0154</v>
      </c>
      <c r="CG34" s="4" t="n">
        <v>1353.64</v>
      </c>
      <c r="CH34" s="4" t="n">
        <v>744.251</v>
      </c>
      <c r="CI34" s="4" t="n">
        <v>2139.6</v>
      </c>
      <c r="CJ34" s="4" t="n">
        <v>408.882</v>
      </c>
      <c r="CK34" s="4" t="n">
        <v>323.091</v>
      </c>
      <c r="CL34" s="4" t="n">
        <v>84.3023</v>
      </c>
      <c r="CM34" s="4" t="n">
        <v>1486.16</v>
      </c>
      <c r="CN34" s="4" t="n">
        <v>622.312</v>
      </c>
      <c r="CO34" s="4" t="n">
        <v>220.882</v>
      </c>
      <c r="CP34" s="4" t="n">
        <v>607.235</v>
      </c>
      <c r="CQ34" s="4" t="n">
        <v>106.188</v>
      </c>
      <c r="CR34" s="4" t="n">
        <v>78.1908</v>
      </c>
      <c r="CS34" s="4" t="n">
        <v>113.552</v>
      </c>
      <c r="CT34" s="4" t="n">
        <v>56.114</v>
      </c>
      <c r="CU34" s="4" t="n">
        <v>2150.45</v>
      </c>
      <c r="CV34" s="4" t="n">
        <v>608.041</v>
      </c>
      <c r="CW34" s="4" t="n">
        <v>1073.65</v>
      </c>
      <c r="CX34" s="4" t="n">
        <v>51.06866</v>
      </c>
      <c r="CY34" s="4" t="n">
        <v>130.1622</v>
      </c>
      <c r="CZ34" s="4" t="n">
        <v>55.04292</v>
      </c>
    </row>
    <row r="35" customFormat="false" ht="13.8" hidden="false" customHeight="false" outlineLevel="0" collapsed="false">
      <c r="A35" s="3" t="n">
        <v>150.733</v>
      </c>
      <c r="B35" s="4" t="n">
        <v>56310</v>
      </c>
      <c r="C35" s="4" t="n">
        <v>3352.18</v>
      </c>
      <c r="D35" s="4" t="n">
        <v>6750.1</v>
      </c>
      <c r="E35" s="4" t="n">
        <v>206.598</v>
      </c>
      <c r="F35" s="4" t="n">
        <v>23327.3</v>
      </c>
      <c r="G35" s="4" t="n">
        <v>3425.08</v>
      </c>
      <c r="H35" s="4" t="n">
        <v>10858</v>
      </c>
      <c r="I35" s="4" t="n">
        <v>41559</v>
      </c>
      <c r="J35" s="4" t="n">
        <v>779.091</v>
      </c>
      <c r="K35" s="4" t="n">
        <v>359.763</v>
      </c>
      <c r="L35" s="4" t="n">
        <v>899.289</v>
      </c>
      <c r="M35" s="4" t="n">
        <v>714.196</v>
      </c>
      <c r="N35" s="4" t="n">
        <v>709.923</v>
      </c>
      <c r="O35" s="4" t="n">
        <v>597.181</v>
      </c>
      <c r="P35" s="4" t="n">
        <v>384.659</v>
      </c>
      <c r="Q35" s="4" t="n">
        <v>875.857</v>
      </c>
      <c r="R35" s="4" t="n">
        <v>337.906</v>
      </c>
      <c r="S35" s="4" t="n">
        <v>968.127</v>
      </c>
      <c r="T35" s="4" t="n">
        <v>762.784</v>
      </c>
      <c r="U35" s="4" t="n">
        <v>2309.82</v>
      </c>
      <c r="V35" s="4" t="n">
        <v>7171.76</v>
      </c>
      <c r="W35" s="4" t="n">
        <v>3600.13</v>
      </c>
      <c r="X35" s="4" t="n">
        <v>32667.4</v>
      </c>
      <c r="Y35" s="4" t="n">
        <v>4458.89</v>
      </c>
      <c r="Z35" s="4" t="n">
        <v>1508.35</v>
      </c>
      <c r="AA35" s="4" t="n">
        <v>8204.34</v>
      </c>
      <c r="AB35" s="4" t="n">
        <v>366.54</v>
      </c>
      <c r="AC35" s="4" t="n">
        <v>512.839</v>
      </c>
      <c r="AD35" s="4" t="n">
        <v>1758.03</v>
      </c>
      <c r="AE35" s="4" t="n">
        <v>2926.36</v>
      </c>
      <c r="AF35" s="4" t="n">
        <v>353.117</v>
      </c>
      <c r="AG35" s="4" t="n">
        <v>211.705</v>
      </c>
      <c r="AH35" s="4" t="n">
        <v>456.596</v>
      </c>
      <c r="AI35" s="4" t="n">
        <v>989.193</v>
      </c>
      <c r="AJ35" s="4" t="n">
        <v>182.611</v>
      </c>
      <c r="AK35" s="4" t="n">
        <v>419.019</v>
      </c>
      <c r="AL35" s="4" t="n">
        <v>2701.21</v>
      </c>
      <c r="AM35" s="4" t="n">
        <v>85.1132</v>
      </c>
      <c r="AN35" s="4" t="n">
        <v>447.311</v>
      </c>
      <c r="AO35" s="4" t="n">
        <v>363.414</v>
      </c>
      <c r="AP35" s="4" t="n">
        <v>1599.17</v>
      </c>
      <c r="AQ35" s="4" t="n">
        <v>393.483</v>
      </c>
      <c r="AR35" s="4" t="n">
        <v>604.898</v>
      </c>
      <c r="AS35" s="4" t="n">
        <v>3158.97</v>
      </c>
      <c r="AT35" s="4" t="n">
        <v>981.402</v>
      </c>
      <c r="AU35" s="4" t="n">
        <v>11107.9</v>
      </c>
      <c r="AV35" s="4" t="n">
        <v>224.683</v>
      </c>
      <c r="AW35" s="4" t="n">
        <v>279.067</v>
      </c>
      <c r="AX35" s="4" t="n">
        <v>340.371</v>
      </c>
      <c r="AY35" s="4" t="n">
        <v>151.112</v>
      </c>
      <c r="AZ35" s="4" t="n">
        <v>28208.1</v>
      </c>
      <c r="BA35" s="4" t="n">
        <v>102.151</v>
      </c>
      <c r="BB35" s="4" t="n">
        <v>1143.93</v>
      </c>
      <c r="BC35" s="4" t="n">
        <v>524.088</v>
      </c>
      <c r="BD35" s="4" t="n">
        <v>776.25</v>
      </c>
      <c r="BE35" s="4" t="n">
        <v>2931.13</v>
      </c>
      <c r="BF35" s="4" t="n">
        <v>2399.11</v>
      </c>
      <c r="BG35" s="4" t="n">
        <v>2549.33</v>
      </c>
      <c r="BH35" s="4" t="n">
        <v>515.459</v>
      </c>
      <c r="BI35" s="4" t="n">
        <v>961.491</v>
      </c>
      <c r="BJ35" s="4" t="n">
        <v>731.771</v>
      </c>
      <c r="BK35" s="4" t="n">
        <v>3819.41</v>
      </c>
      <c r="BL35" s="4" t="n">
        <v>629.41</v>
      </c>
      <c r="BM35" s="4" t="n">
        <v>553.425</v>
      </c>
      <c r="BN35" s="4" t="n">
        <v>1113.67</v>
      </c>
      <c r="BO35" s="4" t="n">
        <v>189.344</v>
      </c>
      <c r="BP35" s="4" t="n">
        <v>9144.06</v>
      </c>
      <c r="BQ35" s="4" t="n">
        <v>1679.56</v>
      </c>
      <c r="BR35" s="4" t="n">
        <v>822.485</v>
      </c>
      <c r="BS35" s="4" t="n">
        <v>737.04</v>
      </c>
      <c r="BT35" s="4" t="n">
        <v>633.196</v>
      </c>
      <c r="BU35" s="4" t="n">
        <v>579.806</v>
      </c>
      <c r="BV35" s="4" t="n">
        <v>262.995</v>
      </c>
      <c r="BW35" s="4" t="n">
        <v>306.912</v>
      </c>
      <c r="BX35" s="4" t="n">
        <v>455.136</v>
      </c>
      <c r="BY35" s="4" t="n">
        <v>757.882</v>
      </c>
      <c r="BZ35" s="4" t="n">
        <v>12.0091</v>
      </c>
      <c r="CA35" s="4" t="n">
        <v>1820.61</v>
      </c>
      <c r="CB35" s="4" t="n">
        <v>396.79</v>
      </c>
      <c r="CC35" s="4" t="n">
        <v>3122.45</v>
      </c>
      <c r="CD35" s="4" t="n">
        <v>130.297</v>
      </c>
      <c r="CE35" s="4" t="n">
        <v>59.1638</v>
      </c>
      <c r="CF35" s="4" t="n">
        <v>24.0197</v>
      </c>
      <c r="CG35" s="4" t="n">
        <v>1290.08</v>
      </c>
      <c r="CH35" s="4" t="n">
        <v>710.222</v>
      </c>
      <c r="CI35" s="4" t="n">
        <v>2051.54</v>
      </c>
      <c r="CJ35" s="4" t="n">
        <v>334.253</v>
      </c>
      <c r="CK35" s="4" t="n">
        <v>323.219</v>
      </c>
      <c r="CL35" s="4" t="n">
        <v>75.215</v>
      </c>
      <c r="CM35" s="4" t="n">
        <v>1589.87</v>
      </c>
      <c r="CN35" s="4" t="n">
        <v>565.49</v>
      </c>
      <c r="CO35" s="4" t="n">
        <v>177.596</v>
      </c>
      <c r="CP35" s="4" t="n">
        <v>659.105</v>
      </c>
      <c r="CQ35" s="4" t="n">
        <v>96.1695</v>
      </c>
      <c r="CR35" s="4" t="n">
        <v>79.191</v>
      </c>
      <c r="CS35" s="4" t="n">
        <v>135.604</v>
      </c>
      <c r="CT35" s="4" t="n">
        <v>55.1061</v>
      </c>
      <c r="CU35" s="4" t="n">
        <v>2124.88</v>
      </c>
      <c r="CV35" s="4" t="n">
        <v>568.446</v>
      </c>
      <c r="CW35" s="4" t="n">
        <v>1085.98</v>
      </c>
      <c r="CX35" s="4" t="n">
        <v>45.0746</v>
      </c>
      <c r="CY35" s="4" t="n">
        <v>132.1674</v>
      </c>
      <c r="CZ35" s="4" t="n">
        <v>68.05699</v>
      </c>
    </row>
    <row r="37" customFormat="false" ht="13.8" hidden="false" customHeight="false" outlineLevel="0" collapsed="false">
      <c r="A37" s="1" t="s">
        <v>5</v>
      </c>
      <c r="B37" s="1" t="s">
        <v>202</v>
      </c>
    </row>
    <row r="38" s="5" customFormat="true" ht="13.8" hidden="false" customHeight="false" outlineLevel="0" collapsed="false">
      <c r="A38" s="5" t="s">
        <v>7</v>
      </c>
      <c r="B38" s="6" t="s">
        <v>97</v>
      </c>
      <c r="C38" s="6" t="s">
        <v>98</v>
      </c>
      <c r="D38" s="6" t="s">
        <v>99</v>
      </c>
      <c r="E38" s="6" t="s">
        <v>100</v>
      </c>
      <c r="F38" s="6" t="s">
        <v>101</v>
      </c>
      <c r="G38" s="6" t="s">
        <v>102</v>
      </c>
      <c r="H38" s="6" t="s">
        <v>103</v>
      </c>
      <c r="I38" s="6" t="s">
        <v>104</v>
      </c>
      <c r="J38" s="6" t="s">
        <v>105</v>
      </c>
      <c r="K38" s="6" t="s">
        <v>106</v>
      </c>
      <c r="L38" s="6" t="s">
        <v>107</v>
      </c>
      <c r="M38" s="6" t="s">
        <v>108</v>
      </c>
      <c r="N38" s="6" t="s">
        <v>109</v>
      </c>
      <c r="O38" s="6" t="s">
        <v>110</v>
      </c>
      <c r="P38" s="6" t="s">
        <v>111</v>
      </c>
      <c r="Q38" s="6" t="s">
        <v>112</v>
      </c>
      <c r="R38" s="6" t="s">
        <v>113</v>
      </c>
      <c r="S38" s="6" t="s">
        <v>114</v>
      </c>
      <c r="T38" s="6" t="s">
        <v>115</v>
      </c>
      <c r="U38" s="6" t="s">
        <v>116</v>
      </c>
      <c r="V38" s="6" t="s">
        <v>117</v>
      </c>
      <c r="W38" s="6" t="s">
        <v>118</v>
      </c>
      <c r="X38" s="6" t="s">
        <v>119</v>
      </c>
      <c r="Y38" s="6" t="s">
        <v>120</v>
      </c>
      <c r="Z38" s="6" t="s">
        <v>121</v>
      </c>
      <c r="AA38" s="6" t="s">
        <v>122</v>
      </c>
      <c r="AB38" s="6" t="s">
        <v>123</v>
      </c>
      <c r="AC38" s="6" t="s">
        <v>124</v>
      </c>
      <c r="AD38" s="6" t="s">
        <v>125</v>
      </c>
      <c r="AE38" s="6" t="s">
        <v>126</v>
      </c>
      <c r="AF38" s="6" t="s">
        <v>127</v>
      </c>
      <c r="AG38" s="6" t="s">
        <v>128</v>
      </c>
      <c r="AH38" s="6" t="s">
        <v>129</v>
      </c>
      <c r="AI38" s="6" t="s">
        <v>130</v>
      </c>
      <c r="AJ38" s="6" t="s">
        <v>131</v>
      </c>
      <c r="AK38" s="6" t="s">
        <v>132</v>
      </c>
      <c r="AL38" s="6" t="s">
        <v>133</v>
      </c>
      <c r="AM38" s="6" t="s">
        <v>134</v>
      </c>
      <c r="AN38" s="6" t="s">
        <v>135</v>
      </c>
      <c r="AO38" s="6" t="s">
        <v>136</v>
      </c>
      <c r="AP38" s="6" t="s">
        <v>137</v>
      </c>
      <c r="AQ38" s="6" t="s">
        <v>138</v>
      </c>
      <c r="AR38" s="6" t="s">
        <v>139</v>
      </c>
      <c r="AS38" s="6" t="s">
        <v>140</v>
      </c>
      <c r="AT38" s="6" t="s">
        <v>141</v>
      </c>
      <c r="AU38" s="6" t="s">
        <v>142</v>
      </c>
      <c r="AV38" s="6" t="s">
        <v>143</v>
      </c>
      <c r="AW38" s="6" t="s">
        <v>144</v>
      </c>
      <c r="AX38" s="6" t="s">
        <v>145</v>
      </c>
      <c r="AY38" s="6" t="s">
        <v>146</v>
      </c>
      <c r="AZ38" s="6" t="s">
        <v>147</v>
      </c>
      <c r="BA38" s="6" t="s">
        <v>148</v>
      </c>
      <c r="BB38" s="6" t="s">
        <v>149</v>
      </c>
      <c r="BC38" s="6" t="s">
        <v>150</v>
      </c>
      <c r="BD38" s="6" t="s">
        <v>151</v>
      </c>
      <c r="BE38" s="6" t="s">
        <v>152</v>
      </c>
      <c r="BF38" s="6" t="s">
        <v>153</v>
      </c>
      <c r="BG38" s="6" t="s">
        <v>154</v>
      </c>
      <c r="BH38" s="6" t="s">
        <v>155</v>
      </c>
      <c r="BI38" s="6" t="s">
        <v>156</v>
      </c>
      <c r="BJ38" s="6" t="s">
        <v>157</v>
      </c>
      <c r="BK38" s="6" t="s">
        <v>158</v>
      </c>
      <c r="BL38" s="6" t="s">
        <v>159</v>
      </c>
      <c r="BM38" s="6" t="s">
        <v>160</v>
      </c>
      <c r="BN38" s="6" t="s">
        <v>161</v>
      </c>
      <c r="BO38" s="6" t="s">
        <v>162</v>
      </c>
      <c r="BP38" s="6" t="s">
        <v>163</v>
      </c>
      <c r="BQ38" s="6" t="s">
        <v>164</v>
      </c>
      <c r="BR38" s="6" t="s">
        <v>165</v>
      </c>
      <c r="BS38" s="6" t="s">
        <v>166</v>
      </c>
      <c r="BT38" s="6" t="s">
        <v>167</v>
      </c>
      <c r="BU38" s="6" t="s">
        <v>168</v>
      </c>
      <c r="BV38" s="6" t="s">
        <v>169</v>
      </c>
      <c r="BW38" s="6" t="s">
        <v>170</v>
      </c>
      <c r="BX38" s="6" t="s">
        <v>171</v>
      </c>
      <c r="BY38" s="6" t="s">
        <v>172</v>
      </c>
      <c r="BZ38" s="6" t="s">
        <v>173</v>
      </c>
      <c r="CA38" s="6" t="s">
        <v>174</v>
      </c>
      <c r="CB38" s="6" t="s">
        <v>175</v>
      </c>
      <c r="CC38" s="6" t="s">
        <v>176</v>
      </c>
      <c r="CD38" s="6" t="s">
        <v>177</v>
      </c>
      <c r="CE38" s="6" t="s">
        <v>178</v>
      </c>
      <c r="CF38" s="6" t="s">
        <v>179</v>
      </c>
      <c r="CG38" s="6" t="s">
        <v>180</v>
      </c>
      <c r="CH38" s="6" t="s">
        <v>181</v>
      </c>
      <c r="CI38" s="6" t="s">
        <v>182</v>
      </c>
      <c r="CJ38" s="6" t="s">
        <v>183</v>
      </c>
      <c r="CK38" s="6" t="s">
        <v>184</v>
      </c>
      <c r="CL38" s="6" t="s">
        <v>185</v>
      </c>
      <c r="CM38" s="6" t="s">
        <v>186</v>
      </c>
      <c r="CN38" s="6" t="s">
        <v>187</v>
      </c>
      <c r="CO38" s="6" t="s">
        <v>188</v>
      </c>
      <c r="CP38" s="6" t="s">
        <v>189</v>
      </c>
      <c r="CQ38" s="6" t="s">
        <v>190</v>
      </c>
      <c r="CR38" s="6" t="s">
        <v>191</v>
      </c>
      <c r="CS38" s="6" t="s">
        <v>192</v>
      </c>
      <c r="CT38" s="6" t="s">
        <v>193</v>
      </c>
      <c r="CU38" s="6" t="s">
        <v>194</v>
      </c>
      <c r="CV38" s="6" t="s">
        <v>195</v>
      </c>
      <c r="CW38" s="6" t="s">
        <v>196</v>
      </c>
      <c r="CX38" s="6" t="s">
        <v>197</v>
      </c>
      <c r="CY38" s="6" t="s">
        <v>198</v>
      </c>
      <c r="CZ38" s="6" t="s">
        <v>199</v>
      </c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</row>
    <row r="39" s="7" customFormat="true" ht="13.8" hidden="false" customHeight="false" outlineLevel="0" collapsed="false">
      <c r="A39" s="7" t="s">
        <v>90</v>
      </c>
      <c r="B39" s="7" t="n">
        <v>1.007488</v>
      </c>
      <c r="C39" s="7" t="n">
        <v>11.99976</v>
      </c>
      <c r="D39" s="7" t="n">
        <v>13.007826</v>
      </c>
      <c r="E39" s="7" t="n">
        <v>15.010764</v>
      </c>
      <c r="F39" s="7" t="n">
        <v>15.995352</v>
      </c>
      <c r="G39" s="7" t="n">
        <v>24.000344</v>
      </c>
      <c r="H39" s="7" t="n">
        <v>25.008496</v>
      </c>
      <c r="I39" s="7" t="n">
        <v>26.005443</v>
      </c>
      <c r="J39" s="7" t="n">
        <v>29.004359</v>
      </c>
      <c r="K39" s="7" t="n">
        <v>31.020091</v>
      </c>
      <c r="L39" s="7" t="n">
        <v>31.972362</v>
      </c>
      <c r="M39" s="7" t="n">
        <v>36.000897</v>
      </c>
      <c r="N39" s="7" t="n">
        <v>37.008701</v>
      </c>
      <c r="O39" s="7" t="n">
        <v>38.003995</v>
      </c>
      <c r="P39" s="7" t="n">
        <v>38.016595</v>
      </c>
      <c r="Q39" s="7" t="n">
        <v>39.012106</v>
      </c>
      <c r="R39" s="7" t="n">
        <v>39.025726</v>
      </c>
      <c r="S39" s="7" t="n">
        <v>39.995813</v>
      </c>
      <c r="T39" s="7" t="n">
        <v>40.007598</v>
      </c>
      <c r="U39" s="7" t="n">
        <v>40.02151</v>
      </c>
      <c r="V39" s="7" t="n">
        <v>41.002685</v>
      </c>
      <c r="W39" s="7" t="n">
        <v>41.023818</v>
      </c>
      <c r="X39" s="7" t="n">
        <v>42.006027</v>
      </c>
      <c r="Y39" s="7" t="n">
        <v>43.021101</v>
      </c>
      <c r="Z39" s="7" t="n">
        <v>44.024908</v>
      </c>
      <c r="AA39" s="7" t="n">
        <v>44.999994</v>
      </c>
      <c r="AB39" s="7" t="n">
        <v>46.999144</v>
      </c>
      <c r="AC39" s="7" t="n">
        <v>48.001217</v>
      </c>
      <c r="AD39" s="7" t="n">
        <v>49.009191</v>
      </c>
      <c r="AE39" s="7" t="n">
        <v>50.009144</v>
      </c>
      <c r="AF39" s="7" t="n">
        <v>51.025372</v>
      </c>
      <c r="AG39" s="7" t="n">
        <v>51.996074</v>
      </c>
      <c r="AH39" s="7" t="n">
        <v>52.026239</v>
      </c>
      <c r="AI39" s="7" t="n">
        <v>53.004379</v>
      </c>
      <c r="AJ39" s="7" t="n">
        <v>54.013594</v>
      </c>
      <c r="AK39" s="7" t="n">
        <v>54.038753</v>
      </c>
      <c r="AL39" s="7" t="n">
        <v>55.02102</v>
      </c>
      <c r="AM39" s="7" t="n">
        <v>55.974383</v>
      </c>
      <c r="AN39" s="7" t="n">
        <v>56.018441</v>
      </c>
      <c r="AO39" s="7" t="n">
        <v>56.979102</v>
      </c>
      <c r="AP39" s="7" t="n">
        <v>57.002377</v>
      </c>
      <c r="AQ39" s="7" t="n">
        <v>57.042491</v>
      </c>
      <c r="AR39" s="7" t="n">
        <v>57.982179</v>
      </c>
      <c r="AS39" s="7" t="n">
        <v>58.007953</v>
      </c>
      <c r="AT39" s="7" t="n">
        <v>58.042638</v>
      </c>
      <c r="AU39" s="7" t="n">
        <v>59.017328</v>
      </c>
      <c r="AV39" s="7" t="n">
        <v>60.00086</v>
      </c>
      <c r="AW39" s="7" t="n">
        <v>60.019179</v>
      </c>
      <c r="AX39" s="7" t="n">
        <v>61.010854</v>
      </c>
      <c r="AY39" s="7" t="n">
        <v>62.0041</v>
      </c>
      <c r="AZ39" s="7" t="n">
        <v>62.96721</v>
      </c>
      <c r="BA39" s="7" t="n">
        <v>63.941503</v>
      </c>
      <c r="BB39" s="7" t="n">
        <v>64.007629</v>
      </c>
      <c r="BC39" s="7" t="n">
        <v>64.021053</v>
      </c>
      <c r="BD39" s="7" t="n">
        <v>65.001146</v>
      </c>
      <c r="BE39" s="7" t="n">
        <v>65.019835</v>
      </c>
      <c r="BF39" s="7" t="n">
        <v>65.99958</v>
      </c>
      <c r="BG39" s="7" t="n">
        <v>66.011759</v>
      </c>
      <c r="BH39" s="7" t="n">
        <v>66.037489</v>
      </c>
      <c r="BI39" s="7" t="n">
        <v>67.019561</v>
      </c>
      <c r="BJ39" s="7" t="n">
        <v>68.018931</v>
      </c>
      <c r="BK39" s="7" t="n">
        <v>69.000948</v>
      </c>
      <c r="BL39" s="7" t="n">
        <v>69.036915</v>
      </c>
      <c r="BM39" s="7" t="n">
        <v>70.007539</v>
      </c>
      <c r="BN39" s="7" t="n">
        <v>70.049332</v>
      </c>
      <c r="BO39" s="7" t="n">
        <v>70.98426</v>
      </c>
      <c r="BP39" s="7" t="n">
        <v>71.019683</v>
      </c>
      <c r="BQ39" s="7" t="n">
        <v>72.993967</v>
      </c>
      <c r="BR39" s="7" t="n">
        <v>73.009948</v>
      </c>
      <c r="BS39" s="7" t="n">
        <v>73.030217</v>
      </c>
      <c r="BT39" s="7" t="n">
        <v>74.007723</v>
      </c>
      <c r="BU39" s="7" t="n">
        <v>75.013172</v>
      </c>
      <c r="BV39" s="7" t="n">
        <v>81.975639</v>
      </c>
      <c r="BW39" s="7" t="n">
        <v>81.992396</v>
      </c>
      <c r="BX39" s="7" t="n">
        <v>82.035389</v>
      </c>
      <c r="BY39" s="7" t="n">
        <v>83.013576</v>
      </c>
      <c r="BZ39" s="7" t="n">
        <v>83.936113</v>
      </c>
      <c r="CA39" s="7" t="n">
        <v>85.042141</v>
      </c>
      <c r="CB39" s="7" t="n">
        <v>86.036725</v>
      </c>
      <c r="CC39" s="7" t="n">
        <v>87.012111</v>
      </c>
      <c r="CD39" s="7" t="n">
        <v>87.94592</v>
      </c>
      <c r="CE39" s="7" t="n">
        <v>88.952463</v>
      </c>
      <c r="CF39" s="7" t="n">
        <v>89.909727</v>
      </c>
      <c r="CG39" s="7" t="n">
        <v>90.011044</v>
      </c>
      <c r="CH39" s="7" t="n">
        <v>90.993169</v>
      </c>
      <c r="CI39" s="7" t="n">
        <v>99.008526</v>
      </c>
      <c r="CJ39" s="7" t="n">
        <v>100.017503</v>
      </c>
      <c r="CK39" s="7" t="n">
        <v>100.048987</v>
      </c>
      <c r="CL39" s="7" t="n">
        <v>100.938369</v>
      </c>
      <c r="CM39" s="7" t="n">
        <v>101.031904</v>
      </c>
      <c r="CN39" s="7" t="n">
        <v>106.040144</v>
      </c>
      <c r="CO39" s="7" t="n">
        <v>109.94682</v>
      </c>
      <c r="CP39" s="7" t="n">
        <v>110.033112</v>
      </c>
      <c r="CQ39" s="7" t="n">
        <v>115.911918</v>
      </c>
      <c r="CR39" s="7" t="n">
        <v>116.917603</v>
      </c>
      <c r="CS39" s="7" t="n">
        <v>118.912231</v>
      </c>
      <c r="CT39" s="7" t="n">
        <v>131.907428</v>
      </c>
      <c r="CU39" s="7" t="n">
        <v>134.067739</v>
      </c>
      <c r="CV39" s="7" t="n">
        <v>149.048372</v>
      </c>
      <c r="CW39" s="7" t="n">
        <v>150.070815</v>
      </c>
      <c r="CX39" s="7" t="n">
        <v>179.760207</v>
      </c>
      <c r="CY39" s="7" t="n">
        <v>269.734139</v>
      </c>
      <c r="CZ39" s="7" t="n">
        <v>359.6517</v>
      </c>
    </row>
    <row r="40" customFormat="false" ht="13.8" hidden="false" customHeight="false" outlineLevel="0" collapsed="false">
      <c r="A40" s="1" t="s">
        <v>200</v>
      </c>
      <c r="B40" s="1" t="s">
        <v>92</v>
      </c>
      <c r="C40" s="1" t="s">
        <v>92</v>
      </c>
      <c r="D40" s="1" t="s">
        <v>92</v>
      </c>
      <c r="E40" s="1" t="s">
        <v>92</v>
      </c>
      <c r="F40" s="1" t="s">
        <v>92</v>
      </c>
      <c r="G40" s="1" t="s">
        <v>92</v>
      </c>
      <c r="H40" s="1" t="s">
        <v>92</v>
      </c>
      <c r="I40" s="1" t="s">
        <v>92</v>
      </c>
      <c r="J40" s="1" t="s">
        <v>92</v>
      </c>
      <c r="K40" s="1" t="s">
        <v>92</v>
      </c>
      <c r="L40" s="1" t="s">
        <v>92</v>
      </c>
      <c r="M40" s="1" t="s">
        <v>92</v>
      </c>
      <c r="N40" s="1" t="s">
        <v>92</v>
      </c>
      <c r="O40" s="1" t="s">
        <v>92</v>
      </c>
      <c r="P40" s="1" t="s">
        <v>92</v>
      </c>
      <c r="Q40" s="1" t="s">
        <v>92</v>
      </c>
      <c r="R40" s="1" t="s">
        <v>92</v>
      </c>
      <c r="S40" s="1" t="s">
        <v>92</v>
      </c>
      <c r="T40" s="1" t="s">
        <v>92</v>
      </c>
      <c r="U40" s="1" t="s">
        <v>92</v>
      </c>
      <c r="V40" s="1" t="s">
        <v>92</v>
      </c>
      <c r="W40" s="1" t="s">
        <v>92</v>
      </c>
      <c r="X40" s="1" t="s">
        <v>92</v>
      </c>
      <c r="Y40" s="1" t="s">
        <v>92</v>
      </c>
      <c r="Z40" s="1" t="s">
        <v>92</v>
      </c>
      <c r="AA40" s="1" t="s">
        <v>92</v>
      </c>
      <c r="AB40" s="1" t="s">
        <v>92</v>
      </c>
      <c r="AC40" s="1" t="s">
        <v>92</v>
      </c>
      <c r="AD40" s="1" t="s">
        <v>92</v>
      </c>
      <c r="AE40" s="1" t="s">
        <v>92</v>
      </c>
      <c r="AF40" s="1" t="s">
        <v>92</v>
      </c>
      <c r="AG40" s="1" t="s">
        <v>92</v>
      </c>
      <c r="AH40" s="1" t="s">
        <v>92</v>
      </c>
      <c r="AI40" s="1" t="s">
        <v>92</v>
      </c>
      <c r="AJ40" s="1" t="s">
        <v>92</v>
      </c>
      <c r="AK40" s="1" t="s">
        <v>92</v>
      </c>
      <c r="AL40" s="1" t="s">
        <v>92</v>
      </c>
      <c r="AM40" s="1" t="s">
        <v>92</v>
      </c>
      <c r="AN40" s="1" t="s">
        <v>92</v>
      </c>
      <c r="AO40" s="1" t="s">
        <v>92</v>
      </c>
      <c r="AP40" s="1" t="s">
        <v>92</v>
      </c>
      <c r="AQ40" s="1" t="s">
        <v>92</v>
      </c>
      <c r="AR40" s="1" t="s">
        <v>92</v>
      </c>
      <c r="AS40" s="1" t="s">
        <v>92</v>
      </c>
      <c r="AT40" s="1" t="s">
        <v>92</v>
      </c>
      <c r="AU40" s="1" t="s">
        <v>92</v>
      </c>
      <c r="AV40" s="1" t="s">
        <v>92</v>
      </c>
      <c r="AW40" s="1" t="s">
        <v>92</v>
      </c>
      <c r="AX40" s="1" t="s">
        <v>92</v>
      </c>
      <c r="AY40" s="1" t="s">
        <v>92</v>
      </c>
      <c r="AZ40" s="1" t="s">
        <v>92</v>
      </c>
      <c r="BA40" s="1" t="s">
        <v>92</v>
      </c>
      <c r="BB40" s="1" t="s">
        <v>92</v>
      </c>
      <c r="BC40" s="1" t="s">
        <v>92</v>
      </c>
      <c r="BD40" s="1" t="s">
        <v>92</v>
      </c>
      <c r="BE40" s="1" t="s">
        <v>92</v>
      </c>
      <c r="BF40" s="1" t="s">
        <v>92</v>
      </c>
      <c r="BG40" s="1" t="s">
        <v>92</v>
      </c>
      <c r="BH40" s="1" t="s">
        <v>92</v>
      </c>
      <c r="BI40" s="1" t="s">
        <v>92</v>
      </c>
      <c r="BJ40" s="1" t="s">
        <v>92</v>
      </c>
      <c r="BK40" s="1" t="s">
        <v>92</v>
      </c>
      <c r="BL40" s="1" t="s">
        <v>92</v>
      </c>
      <c r="BM40" s="1" t="s">
        <v>92</v>
      </c>
      <c r="BN40" s="1" t="s">
        <v>92</v>
      </c>
      <c r="BO40" s="1" t="s">
        <v>92</v>
      </c>
      <c r="BP40" s="1" t="s">
        <v>92</v>
      </c>
      <c r="BQ40" s="1" t="s">
        <v>92</v>
      </c>
      <c r="BR40" s="1" t="s">
        <v>92</v>
      </c>
      <c r="BS40" s="1" t="s">
        <v>92</v>
      </c>
      <c r="BT40" s="1" t="s">
        <v>92</v>
      </c>
      <c r="BU40" s="1" t="s">
        <v>92</v>
      </c>
      <c r="BV40" s="1" t="s">
        <v>92</v>
      </c>
      <c r="BW40" s="1" t="s">
        <v>92</v>
      </c>
      <c r="BX40" s="1" t="s">
        <v>92</v>
      </c>
      <c r="BY40" s="1" t="s">
        <v>92</v>
      </c>
      <c r="BZ40" s="1" t="s">
        <v>92</v>
      </c>
      <c r="CA40" s="1" t="s">
        <v>92</v>
      </c>
      <c r="CB40" s="1" t="s">
        <v>92</v>
      </c>
      <c r="CC40" s="1" t="s">
        <v>92</v>
      </c>
      <c r="CD40" s="1" t="s">
        <v>92</v>
      </c>
      <c r="CE40" s="1" t="s">
        <v>92</v>
      </c>
      <c r="CF40" s="1" t="s">
        <v>92</v>
      </c>
      <c r="CG40" s="1" t="s">
        <v>92</v>
      </c>
      <c r="CH40" s="1" t="s">
        <v>92</v>
      </c>
      <c r="CI40" s="1" t="s">
        <v>92</v>
      </c>
      <c r="CJ40" s="1" t="s">
        <v>92</v>
      </c>
      <c r="CK40" s="1" t="s">
        <v>92</v>
      </c>
      <c r="CL40" s="1" t="s">
        <v>92</v>
      </c>
      <c r="CM40" s="1" t="s">
        <v>92</v>
      </c>
      <c r="CN40" s="1" t="s">
        <v>92</v>
      </c>
      <c r="CO40" s="1" t="s">
        <v>92</v>
      </c>
      <c r="CP40" s="1" t="s">
        <v>92</v>
      </c>
      <c r="CQ40" s="1" t="s">
        <v>92</v>
      </c>
      <c r="CR40" s="1" t="s">
        <v>92</v>
      </c>
      <c r="CS40" s="1" t="s">
        <v>92</v>
      </c>
      <c r="CT40" s="1" t="s">
        <v>92</v>
      </c>
      <c r="CU40" s="1" t="s">
        <v>92</v>
      </c>
      <c r="CV40" s="1" t="s">
        <v>92</v>
      </c>
      <c r="CW40" s="1" t="s">
        <v>92</v>
      </c>
      <c r="CX40" s="1" t="s">
        <v>92</v>
      </c>
      <c r="CY40" s="1" t="s">
        <v>92</v>
      </c>
      <c r="CZ40" s="1" t="s">
        <v>92</v>
      </c>
    </row>
    <row r="41" customFormat="false" ht="13.8" hidden="false" customHeight="false" outlineLevel="0" collapsed="false">
      <c r="A41" s="3" t="n">
        <v>6.5536</v>
      </c>
      <c r="B41" s="4" t="n">
        <v>132034</v>
      </c>
      <c r="C41" s="4" t="n">
        <v>9493.07</v>
      </c>
      <c r="D41" s="4" t="n">
        <v>21850.8</v>
      </c>
      <c r="E41" s="4" t="n">
        <v>789.486</v>
      </c>
      <c r="F41" s="4" t="n">
        <v>41433.5</v>
      </c>
      <c r="G41" s="4" t="n">
        <v>9511.56</v>
      </c>
      <c r="H41" s="4" t="n">
        <v>30509.6</v>
      </c>
      <c r="I41" s="4" t="n">
        <v>103132</v>
      </c>
      <c r="J41" s="4" t="n">
        <v>415.63</v>
      </c>
      <c r="K41" s="4" t="n">
        <v>331.069</v>
      </c>
      <c r="L41" s="4" t="n">
        <v>2564.41</v>
      </c>
      <c r="M41" s="4" t="n">
        <v>2309.95</v>
      </c>
      <c r="N41" s="4" t="n">
        <v>1960.18</v>
      </c>
      <c r="O41" s="4" t="n">
        <v>1688.1</v>
      </c>
      <c r="P41" s="4" t="n">
        <v>1631.08</v>
      </c>
      <c r="Q41" s="4" t="n">
        <v>3218.78</v>
      </c>
      <c r="R41" s="4" t="n">
        <v>1403.94</v>
      </c>
      <c r="S41" s="4" t="n">
        <v>1684.25</v>
      </c>
      <c r="T41" s="4" t="n">
        <v>1790.08</v>
      </c>
      <c r="U41" s="4" t="n">
        <v>10726.6</v>
      </c>
      <c r="V41" s="4" t="n">
        <v>13336.8</v>
      </c>
      <c r="W41" s="4" t="n">
        <v>11334.3</v>
      </c>
      <c r="X41" s="4" t="n">
        <v>104173</v>
      </c>
      <c r="Y41" s="4" t="n">
        <v>7656.83</v>
      </c>
      <c r="Z41" s="4" t="n">
        <v>5618.86</v>
      </c>
      <c r="AA41" s="4" t="n">
        <v>4493.66</v>
      </c>
      <c r="AB41" s="4" t="n">
        <v>1368.03</v>
      </c>
      <c r="AC41" s="4" t="n">
        <v>1769.17</v>
      </c>
      <c r="AD41" s="4" t="n">
        <v>7109.96</v>
      </c>
      <c r="AE41" s="4" t="n">
        <v>10458.4</v>
      </c>
      <c r="AF41" s="4" t="n">
        <v>1059.92</v>
      </c>
      <c r="AG41" s="4" t="n">
        <v>380.338</v>
      </c>
      <c r="AH41" s="4" t="n">
        <v>2152.21</v>
      </c>
      <c r="AI41" s="4" t="n">
        <v>1252.46</v>
      </c>
      <c r="AJ41" s="4" t="n">
        <v>395.99</v>
      </c>
      <c r="AK41" s="4" t="n">
        <v>1970.82</v>
      </c>
      <c r="AL41" s="4" t="n">
        <v>2549.78</v>
      </c>
      <c r="AM41" s="4" t="n">
        <v>315.286</v>
      </c>
      <c r="AN41" s="4" t="n">
        <v>1641.04</v>
      </c>
      <c r="AO41" s="4" t="n">
        <v>1317.26</v>
      </c>
      <c r="AP41" s="4" t="n">
        <v>1067.57</v>
      </c>
      <c r="AQ41" s="4" t="n">
        <v>1273.95</v>
      </c>
      <c r="AR41" s="4" t="n">
        <v>2738.87</v>
      </c>
      <c r="AS41" s="4" t="n">
        <v>3377.65</v>
      </c>
      <c r="AT41" s="4" t="n">
        <v>5580.61</v>
      </c>
      <c r="AU41" s="4" t="n">
        <v>9067.03</v>
      </c>
      <c r="AV41" s="4" t="n">
        <v>900.611</v>
      </c>
      <c r="AW41" s="4" t="n">
        <v>324.077</v>
      </c>
      <c r="AX41" s="4" t="n">
        <v>1341.71</v>
      </c>
      <c r="AY41" s="4" t="n">
        <v>536.22</v>
      </c>
      <c r="AZ41" s="4" t="n">
        <v>20834.4</v>
      </c>
      <c r="BA41" s="4" t="n">
        <v>301.136</v>
      </c>
      <c r="BB41" s="4" t="n">
        <v>1860.66</v>
      </c>
      <c r="BC41" s="4" t="n">
        <v>2575.34</v>
      </c>
      <c r="BD41" s="4" t="n">
        <v>2486.85</v>
      </c>
      <c r="BE41" s="4" t="n">
        <v>6529.51</v>
      </c>
      <c r="BF41" s="4" t="n">
        <v>8202.13</v>
      </c>
      <c r="BG41" s="4" t="n">
        <v>3922.76</v>
      </c>
      <c r="BH41" s="4" t="n">
        <v>2631.73</v>
      </c>
      <c r="BI41" s="4" t="n">
        <v>2191.12</v>
      </c>
      <c r="BJ41" s="4" t="n">
        <v>2015.18</v>
      </c>
      <c r="BK41" s="4" t="n">
        <v>4355.27</v>
      </c>
      <c r="BL41" s="4" t="n">
        <v>1130.83</v>
      </c>
      <c r="BM41" s="4" t="n">
        <v>738.529</v>
      </c>
      <c r="BN41" s="4" t="n">
        <v>4796.51</v>
      </c>
      <c r="BO41" s="4" t="n">
        <v>497.814</v>
      </c>
      <c r="BP41" s="4" t="n">
        <v>13462</v>
      </c>
      <c r="BQ41" s="4" t="n">
        <v>943.035</v>
      </c>
      <c r="BR41" s="4" t="n">
        <v>2108.76</v>
      </c>
      <c r="BS41" s="4" t="n">
        <v>1213.18</v>
      </c>
      <c r="BT41" s="4" t="n">
        <v>3196.72</v>
      </c>
      <c r="BU41" s="4" t="n">
        <v>1350.01</v>
      </c>
      <c r="BV41" s="4" t="n">
        <v>1426.56</v>
      </c>
      <c r="BW41" s="4" t="n">
        <v>867.32</v>
      </c>
      <c r="BX41" s="4" t="n">
        <v>1977.77</v>
      </c>
      <c r="BY41" s="4" t="n">
        <v>1187.55</v>
      </c>
      <c r="BZ41" s="4" t="n">
        <v>74.1232</v>
      </c>
      <c r="CA41" s="4" t="n">
        <v>3610.43</v>
      </c>
      <c r="CB41" s="4" t="n">
        <v>1135.15</v>
      </c>
      <c r="CC41" s="4" t="n">
        <v>2267.74</v>
      </c>
      <c r="CD41" s="4" t="n">
        <v>699.712</v>
      </c>
      <c r="CE41" s="4" t="n">
        <v>192.889</v>
      </c>
      <c r="CF41" s="4" t="n">
        <v>64.0965</v>
      </c>
      <c r="CG41" s="4" t="n">
        <v>2985.47</v>
      </c>
      <c r="CH41" s="4" t="n">
        <v>13212</v>
      </c>
      <c r="CI41" s="4" t="n">
        <v>2824.71</v>
      </c>
      <c r="CJ41" s="4" t="n">
        <v>674.082</v>
      </c>
      <c r="CK41" s="4" t="n">
        <v>1166.63</v>
      </c>
      <c r="CL41" s="4" t="n">
        <v>309.562</v>
      </c>
      <c r="CM41" s="4" t="n">
        <v>1380.14</v>
      </c>
      <c r="CN41" s="4" t="n">
        <v>1081.79</v>
      </c>
      <c r="CO41" s="4" t="n">
        <v>1093.51</v>
      </c>
      <c r="CP41" s="4" t="n">
        <v>2157.59</v>
      </c>
      <c r="CQ41" s="4" t="n">
        <v>496.747</v>
      </c>
      <c r="CR41" s="4" t="n">
        <v>469.745</v>
      </c>
      <c r="CS41" s="4" t="n">
        <v>665.453</v>
      </c>
      <c r="CT41" s="4" t="n">
        <v>270.784</v>
      </c>
      <c r="CU41" s="4" t="n">
        <v>2166.39</v>
      </c>
      <c r="CV41" s="4" t="n">
        <v>775.877</v>
      </c>
      <c r="CW41" s="4" t="n">
        <v>839.93</v>
      </c>
      <c r="CX41" s="4" t="n">
        <v>279.924</v>
      </c>
      <c r="CY41" s="4" t="n">
        <v>752.994</v>
      </c>
      <c r="CZ41" s="4" t="n">
        <v>254.471</v>
      </c>
    </row>
    <row r="42" customFormat="false" ht="13.8" hidden="false" customHeight="false" outlineLevel="0" collapsed="false">
      <c r="A42" s="3" t="n">
        <v>19.6608</v>
      </c>
      <c r="B42" s="4" t="n">
        <v>116924</v>
      </c>
      <c r="C42" s="4" t="n">
        <v>7644.56</v>
      </c>
      <c r="D42" s="4" t="n">
        <v>16132.1</v>
      </c>
      <c r="E42" s="4" t="n">
        <v>630.779</v>
      </c>
      <c r="F42" s="4" t="n">
        <v>39816.6</v>
      </c>
      <c r="G42" s="4" t="n">
        <v>7484.88</v>
      </c>
      <c r="H42" s="4" t="n">
        <v>23643.4</v>
      </c>
      <c r="I42" s="4" t="n">
        <v>105714</v>
      </c>
      <c r="J42" s="4" t="n">
        <v>425.478</v>
      </c>
      <c r="K42" s="4" t="n">
        <v>296.717</v>
      </c>
      <c r="L42" s="4" t="n">
        <v>4107.14</v>
      </c>
      <c r="M42" s="4" t="n">
        <v>1594.17</v>
      </c>
      <c r="N42" s="4" t="n">
        <v>1404.45</v>
      </c>
      <c r="O42" s="4" t="n">
        <v>1673.5</v>
      </c>
      <c r="P42" s="4" t="n">
        <v>1032.86</v>
      </c>
      <c r="Q42" s="4" t="n">
        <v>2898.77</v>
      </c>
      <c r="R42" s="4" t="n">
        <v>928.972</v>
      </c>
      <c r="S42" s="4" t="n">
        <v>1542.56</v>
      </c>
      <c r="T42" s="4" t="n">
        <v>1656.05</v>
      </c>
      <c r="U42" s="4" t="n">
        <v>9993.62</v>
      </c>
      <c r="V42" s="4" t="n">
        <v>10992.6</v>
      </c>
      <c r="W42" s="4" t="n">
        <v>9593.62</v>
      </c>
      <c r="X42" s="4" t="n">
        <v>101571</v>
      </c>
      <c r="Y42" s="4" t="n">
        <v>5697.91</v>
      </c>
      <c r="Z42" s="4" t="n">
        <v>5759.54</v>
      </c>
      <c r="AA42" s="4" t="n">
        <v>4527.82</v>
      </c>
      <c r="AB42" s="4" t="n">
        <v>1252.53</v>
      </c>
      <c r="AC42" s="4" t="n">
        <v>1284.72</v>
      </c>
      <c r="AD42" s="4" t="n">
        <v>4617.38</v>
      </c>
      <c r="AE42" s="4" t="n">
        <v>9336.42</v>
      </c>
      <c r="AF42" s="4" t="n">
        <v>676.136</v>
      </c>
      <c r="AG42" s="4" t="n">
        <v>329.83</v>
      </c>
      <c r="AH42" s="4" t="n">
        <v>2122.09</v>
      </c>
      <c r="AI42" s="4" t="n">
        <v>1051.83</v>
      </c>
      <c r="AJ42" s="4" t="n">
        <v>321.067</v>
      </c>
      <c r="AK42" s="4" t="n">
        <v>1931.73</v>
      </c>
      <c r="AL42" s="4" t="n">
        <v>2326.01</v>
      </c>
      <c r="AM42" s="4" t="n">
        <v>505.145</v>
      </c>
      <c r="AN42" s="4" t="n">
        <v>1706.91</v>
      </c>
      <c r="AO42" s="4" t="n">
        <v>2360.15</v>
      </c>
      <c r="AP42" s="4" t="n">
        <v>1199.01</v>
      </c>
      <c r="AQ42" s="4" t="n">
        <v>767.475</v>
      </c>
      <c r="AR42" s="4" t="n">
        <v>4688.23</v>
      </c>
      <c r="AS42" s="4" t="n">
        <v>2670.47</v>
      </c>
      <c r="AT42" s="4" t="n">
        <v>4132.33</v>
      </c>
      <c r="AU42" s="4" t="n">
        <v>8363.53</v>
      </c>
      <c r="AV42" s="4" t="n">
        <v>815.871</v>
      </c>
      <c r="AW42" s="4" t="n">
        <v>303.531</v>
      </c>
      <c r="AX42" s="4" t="n">
        <v>989.354</v>
      </c>
      <c r="AY42" s="4" t="n">
        <v>500.643</v>
      </c>
      <c r="AZ42" s="4" t="n">
        <v>25746.1</v>
      </c>
      <c r="BA42" s="4" t="n">
        <v>593.346</v>
      </c>
      <c r="BB42" s="4" t="n">
        <v>1933.38</v>
      </c>
      <c r="BC42" s="4" t="n">
        <v>1967.11</v>
      </c>
      <c r="BD42" s="4" t="n">
        <v>1711.44</v>
      </c>
      <c r="BE42" s="4" t="n">
        <v>6180.89</v>
      </c>
      <c r="BF42" s="4" t="n">
        <v>7437.36</v>
      </c>
      <c r="BG42" s="4" t="n">
        <v>4225.83</v>
      </c>
      <c r="BH42" s="4" t="n">
        <v>2382.9</v>
      </c>
      <c r="BI42" s="4" t="n">
        <v>1701.36</v>
      </c>
      <c r="BJ42" s="4" t="n">
        <v>1923.27</v>
      </c>
      <c r="BK42" s="4" t="n">
        <v>3817.08</v>
      </c>
      <c r="BL42" s="4" t="n">
        <v>831.693</v>
      </c>
      <c r="BM42" s="4" t="n">
        <v>627.884</v>
      </c>
      <c r="BN42" s="4" t="n">
        <v>4476.39</v>
      </c>
      <c r="BO42" s="4" t="n">
        <v>565.213</v>
      </c>
      <c r="BP42" s="4" t="n">
        <v>11355.2</v>
      </c>
      <c r="BQ42" s="4" t="n">
        <v>877.98</v>
      </c>
      <c r="BR42" s="4" t="n">
        <v>1477.12</v>
      </c>
      <c r="BS42" s="4" t="n">
        <v>990.372</v>
      </c>
      <c r="BT42" s="4" t="n">
        <v>2440.25</v>
      </c>
      <c r="BU42" s="4" t="n">
        <v>994.934</v>
      </c>
      <c r="BV42" s="4" t="n">
        <v>2009.26</v>
      </c>
      <c r="BW42" s="4" t="n">
        <v>711.047</v>
      </c>
      <c r="BX42" s="4" t="n">
        <v>1885.84</v>
      </c>
      <c r="BY42" s="4" t="n">
        <v>932.811</v>
      </c>
      <c r="BZ42" s="4" t="n">
        <v>205.656</v>
      </c>
      <c r="CA42" s="4" t="n">
        <v>3028.15</v>
      </c>
      <c r="CB42" s="4" t="n">
        <v>1011.97</v>
      </c>
      <c r="CC42" s="4" t="n">
        <v>1934.14</v>
      </c>
      <c r="CD42" s="4" t="n">
        <v>2444.4</v>
      </c>
      <c r="CE42" s="4" t="n">
        <v>520.778</v>
      </c>
      <c r="CF42" s="4" t="n">
        <v>220.872</v>
      </c>
      <c r="CG42" s="4" t="n">
        <v>2409.14</v>
      </c>
      <c r="CH42" s="4" t="n">
        <v>8099.02</v>
      </c>
      <c r="CI42" s="4" t="n">
        <v>2449.53</v>
      </c>
      <c r="CJ42" s="4" t="n">
        <v>651.428</v>
      </c>
      <c r="CK42" s="4" t="n">
        <v>1167.66</v>
      </c>
      <c r="CL42" s="4" t="n">
        <v>873.567</v>
      </c>
      <c r="CM42" s="4" t="n">
        <v>1202.14</v>
      </c>
      <c r="CN42" s="4" t="n">
        <v>924.521</v>
      </c>
      <c r="CO42" s="4" t="n">
        <v>2631.66</v>
      </c>
      <c r="CP42" s="4" t="n">
        <v>1950.63</v>
      </c>
      <c r="CQ42" s="4" t="n">
        <v>1475.56</v>
      </c>
      <c r="CR42" s="4" t="n">
        <v>1334.78</v>
      </c>
      <c r="CS42" s="4" t="n">
        <v>1890.27</v>
      </c>
      <c r="CT42" s="4" t="n">
        <v>849.809</v>
      </c>
      <c r="CU42" s="4" t="n">
        <v>2356.49</v>
      </c>
      <c r="CV42" s="4" t="n">
        <v>696.333</v>
      </c>
      <c r="CW42" s="4" t="n">
        <v>947.524</v>
      </c>
      <c r="CX42" s="4" t="n">
        <v>857.612</v>
      </c>
      <c r="CY42" s="4" t="n">
        <v>2226.799</v>
      </c>
      <c r="CZ42" s="4" t="n">
        <v>792.0243</v>
      </c>
    </row>
    <row r="43" customFormat="false" ht="13.8" hidden="false" customHeight="false" outlineLevel="0" collapsed="false">
      <c r="A43" s="3" t="n">
        <v>32.768</v>
      </c>
      <c r="B43" s="4" t="n">
        <v>113374</v>
      </c>
      <c r="C43" s="4" t="n">
        <v>6998.8</v>
      </c>
      <c r="D43" s="4" t="n">
        <v>14734.1</v>
      </c>
      <c r="E43" s="4" t="n">
        <v>567.864</v>
      </c>
      <c r="F43" s="4" t="n">
        <v>39452.8</v>
      </c>
      <c r="G43" s="4" t="n">
        <v>6978.4</v>
      </c>
      <c r="H43" s="4" t="n">
        <v>21480.2</v>
      </c>
      <c r="I43" s="4" t="n">
        <v>96177.5</v>
      </c>
      <c r="J43" s="4" t="n">
        <v>519.509</v>
      </c>
      <c r="K43" s="4" t="n">
        <v>344.161</v>
      </c>
      <c r="L43" s="4" t="n">
        <v>4066.33</v>
      </c>
      <c r="M43" s="4" t="n">
        <v>1439.82</v>
      </c>
      <c r="N43" s="4" t="n">
        <v>1236.84</v>
      </c>
      <c r="O43" s="4" t="n">
        <v>1545.74</v>
      </c>
      <c r="P43" s="4" t="n">
        <v>871.183</v>
      </c>
      <c r="Q43" s="4" t="n">
        <v>2542.21</v>
      </c>
      <c r="R43" s="4" t="n">
        <v>726.521</v>
      </c>
      <c r="S43" s="4" t="n">
        <v>1419.19</v>
      </c>
      <c r="T43" s="4" t="n">
        <v>1556.46</v>
      </c>
      <c r="U43" s="4" t="n">
        <v>8568.33</v>
      </c>
      <c r="V43" s="4" t="n">
        <v>9904.7</v>
      </c>
      <c r="W43" s="4" t="n">
        <v>8526.13</v>
      </c>
      <c r="X43" s="4" t="n">
        <v>89420.6</v>
      </c>
      <c r="Y43" s="4" t="n">
        <v>5483.98</v>
      </c>
      <c r="Z43" s="4" t="n">
        <v>4912.81</v>
      </c>
      <c r="AA43" s="4" t="n">
        <v>5111.44</v>
      </c>
      <c r="AB43" s="4" t="n">
        <v>1151.48</v>
      </c>
      <c r="AC43" s="4" t="n">
        <v>1063.55</v>
      </c>
      <c r="AD43" s="4" t="n">
        <v>3890.07</v>
      </c>
      <c r="AE43" s="4" t="n">
        <v>8164.11</v>
      </c>
      <c r="AF43" s="4" t="n">
        <v>566.403</v>
      </c>
      <c r="AG43" s="4" t="n">
        <v>251.026</v>
      </c>
      <c r="AH43" s="4" t="n">
        <v>1702.62</v>
      </c>
      <c r="AI43" s="4" t="n">
        <v>973.036</v>
      </c>
      <c r="AJ43" s="4" t="n">
        <v>302.873</v>
      </c>
      <c r="AK43" s="4" t="n">
        <v>1561.57</v>
      </c>
      <c r="AL43" s="4" t="n">
        <v>2382.68</v>
      </c>
      <c r="AM43" s="4" t="n">
        <v>511.191</v>
      </c>
      <c r="AN43" s="4" t="n">
        <v>1564.57</v>
      </c>
      <c r="AO43" s="4" t="n">
        <v>2483.64</v>
      </c>
      <c r="AP43" s="4" t="n">
        <v>1443.1</v>
      </c>
      <c r="AQ43" s="4" t="n">
        <v>653.209</v>
      </c>
      <c r="AR43" s="4" t="n">
        <v>4432.58</v>
      </c>
      <c r="AS43" s="4" t="n">
        <v>2527.17</v>
      </c>
      <c r="AT43" s="4" t="n">
        <v>3367.58</v>
      </c>
      <c r="AU43" s="4" t="n">
        <v>8597.03</v>
      </c>
      <c r="AV43" s="4" t="n">
        <v>635.247</v>
      </c>
      <c r="AW43" s="4" t="n">
        <v>288.526</v>
      </c>
      <c r="AX43" s="4" t="n">
        <v>794.409</v>
      </c>
      <c r="AY43" s="4" t="n">
        <v>451.058</v>
      </c>
      <c r="AZ43" s="4" t="n">
        <v>30482.4</v>
      </c>
      <c r="BA43" s="4" t="n">
        <v>547.666</v>
      </c>
      <c r="BB43" s="4" t="n">
        <v>2046.1</v>
      </c>
      <c r="BC43" s="4" t="n">
        <v>1587.6</v>
      </c>
      <c r="BD43" s="4" t="n">
        <v>1340.01</v>
      </c>
      <c r="BE43" s="4" t="n">
        <v>6046.69</v>
      </c>
      <c r="BF43" s="4" t="n">
        <v>6623.12</v>
      </c>
      <c r="BG43" s="4" t="n">
        <v>4261.14</v>
      </c>
      <c r="BH43" s="4" t="n">
        <v>1915.86</v>
      </c>
      <c r="BI43" s="4" t="n">
        <v>1514.43</v>
      </c>
      <c r="BJ43" s="4" t="n">
        <v>1731.14</v>
      </c>
      <c r="BK43" s="4" t="n">
        <v>3922.76</v>
      </c>
      <c r="BL43" s="4" t="n">
        <v>747.006</v>
      </c>
      <c r="BM43" s="4" t="n">
        <v>630.794</v>
      </c>
      <c r="BN43" s="4" t="n">
        <v>3729.5</v>
      </c>
      <c r="BO43" s="4" t="n">
        <v>588.961</v>
      </c>
      <c r="BP43" s="4" t="n">
        <v>10670.1</v>
      </c>
      <c r="BQ43" s="4" t="n">
        <v>1031.53</v>
      </c>
      <c r="BR43" s="4" t="n">
        <v>1265.09</v>
      </c>
      <c r="BS43" s="4" t="n">
        <v>994.989</v>
      </c>
      <c r="BT43" s="4" t="n">
        <v>1885.66</v>
      </c>
      <c r="BU43" s="4" t="n">
        <v>708.471</v>
      </c>
      <c r="BV43" s="4" t="n">
        <v>1865.84</v>
      </c>
      <c r="BW43" s="4" t="n">
        <v>613.335</v>
      </c>
      <c r="BX43" s="4" t="n">
        <v>1538.16</v>
      </c>
      <c r="BY43" s="4" t="n">
        <v>930.816</v>
      </c>
      <c r="BZ43" s="4" t="n">
        <v>242.03</v>
      </c>
      <c r="CA43" s="4" t="n">
        <v>2687.93</v>
      </c>
      <c r="CB43" s="4" t="n">
        <v>901.045</v>
      </c>
      <c r="CC43" s="4" t="n">
        <v>2035.18</v>
      </c>
      <c r="CD43" s="4" t="n">
        <v>2405.27</v>
      </c>
      <c r="CE43" s="4" t="n">
        <v>593.31</v>
      </c>
      <c r="CF43" s="4" t="n">
        <v>240.022</v>
      </c>
      <c r="CG43" s="4" t="n">
        <v>2437.93</v>
      </c>
      <c r="CH43" s="4" t="n">
        <v>5365.84</v>
      </c>
      <c r="CI43" s="4" t="n">
        <v>2331.48</v>
      </c>
      <c r="CJ43" s="4" t="n">
        <v>608.889</v>
      </c>
      <c r="CK43" s="4" t="n">
        <v>993.383</v>
      </c>
      <c r="CL43" s="4" t="n">
        <v>1083.97</v>
      </c>
      <c r="CM43" s="4" t="n">
        <v>1225.12</v>
      </c>
      <c r="CN43" s="4" t="n">
        <v>982.507</v>
      </c>
      <c r="CO43" s="4" t="n">
        <v>2595.42</v>
      </c>
      <c r="CP43" s="4" t="n">
        <v>1793.44</v>
      </c>
      <c r="CQ43" s="4" t="n">
        <v>1525.28</v>
      </c>
      <c r="CR43" s="4" t="n">
        <v>1466.01</v>
      </c>
      <c r="CS43" s="4" t="n">
        <v>1886.73</v>
      </c>
      <c r="CT43" s="4" t="n">
        <v>822.229</v>
      </c>
      <c r="CU43" s="4" t="n">
        <v>2953.44</v>
      </c>
      <c r="CV43" s="4" t="n">
        <v>790.921</v>
      </c>
      <c r="CW43" s="4" t="n">
        <v>1214.43</v>
      </c>
      <c r="CX43" s="4" t="n">
        <v>788.811</v>
      </c>
      <c r="CY43" s="4" t="n">
        <v>1908.892</v>
      </c>
      <c r="CZ43" s="4" t="n">
        <v>656.2788</v>
      </c>
    </row>
    <row r="44" customFormat="false" ht="13.8" hidden="false" customHeight="false" outlineLevel="0" collapsed="false">
      <c r="A44" s="3" t="n">
        <v>45.8752</v>
      </c>
      <c r="B44" s="4" t="n">
        <v>110257</v>
      </c>
      <c r="C44" s="4" t="n">
        <v>6965.5</v>
      </c>
      <c r="D44" s="4" t="n">
        <v>14482.1</v>
      </c>
      <c r="E44" s="4" t="n">
        <v>505.047</v>
      </c>
      <c r="F44" s="4" t="n">
        <v>39683.9</v>
      </c>
      <c r="G44" s="4" t="n">
        <v>6702.88</v>
      </c>
      <c r="H44" s="4" t="n">
        <v>20751.6</v>
      </c>
      <c r="I44" s="4" t="n">
        <v>90285.8</v>
      </c>
      <c r="J44" s="4" t="n">
        <v>623.161</v>
      </c>
      <c r="K44" s="4" t="n">
        <v>397.993</v>
      </c>
      <c r="L44" s="4" t="n">
        <v>3288.94</v>
      </c>
      <c r="M44" s="4" t="n">
        <v>1299.16</v>
      </c>
      <c r="N44" s="4" t="n">
        <v>1196.24</v>
      </c>
      <c r="O44" s="4" t="n">
        <v>1450.18</v>
      </c>
      <c r="P44" s="4" t="n">
        <v>815.032</v>
      </c>
      <c r="Q44" s="4" t="n">
        <v>2331.95</v>
      </c>
      <c r="R44" s="4" t="n">
        <v>715.229</v>
      </c>
      <c r="S44" s="4" t="n">
        <v>1364.45</v>
      </c>
      <c r="T44" s="4" t="n">
        <v>1616.49</v>
      </c>
      <c r="U44" s="4" t="n">
        <v>7579.6</v>
      </c>
      <c r="V44" s="4" t="n">
        <v>10162.9</v>
      </c>
      <c r="W44" s="4" t="n">
        <v>8397.54</v>
      </c>
      <c r="X44" s="4" t="n">
        <v>81802.9</v>
      </c>
      <c r="Y44" s="4" t="n">
        <v>5881.62</v>
      </c>
      <c r="Z44" s="4" t="n">
        <v>4453.7</v>
      </c>
      <c r="AA44" s="4" t="n">
        <v>6532.45</v>
      </c>
      <c r="AB44" s="4" t="n">
        <v>1118.95</v>
      </c>
      <c r="AC44" s="4" t="n">
        <v>1002.18</v>
      </c>
      <c r="AD44" s="4" t="n">
        <v>3527.1</v>
      </c>
      <c r="AE44" s="4" t="n">
        <v>7624.39</v>
      </c>
      <c r="AF44" s="4" t="n">
        <v>638.883</v>
      </c>
      <c r="AG44" s="4" t="n">
        <v>273.194</v>
      </c>
      <c r="AH44" s="4" t="n">
        <v>1488.95</v>
      </c>
      <c r="AI44" s="4" t="n">
        <v>1143.6</v>
      </c>
      <c r="AJ44" s="4" t="n">
        <v>288.757</v>
      </c>
      <c r="AK44" s="4" t="n">
        <v>1335.33</v>
      </c>
      <c r="AL44" s="4" t="n">
        <v>2786.81</v>
      </c>
      <c r="AM44" s="4" t="n">
        <v>409.069</v>
      </c>
      <c r="AN44" s="4" t="n">
        <v>1366.37</v>
      </c>
      <c r="AO44" s="4" t="n">
        <v>1912.91</v>
      </c>
      <c r="AP44" s="4" t="n">
        <v>1615.47</v>
      </c>
      <c r="AQ44" s="4" t="n">
        <v>617.456</v>
      </c>
      <c r="AR44" s="4" t="n">
        <v>3612.32</v>
      </c>
      <c r="AS44" s="4" t="n">
        <v>3108.27</v>
      </c>
      <c r="AT44" s="4" t="n">
        <v>2946.07</v>
      </c>
      <c r="AU44" s="4" t="n">
        <v>10582.1</v>
      </c>
      <c r="AV44" s="4" t="n">
        <v>634.766</v>
      </c>
      <c r="AW44" s="4" t="n">
        <v>356.668</v>
      </c>
      <c r="AX44" s="4" t="n">
        <v>785.609</v>
      </c>
      <c r="AY44" s="4" t="n">
        <v>417.555</v>
      </c>
      <c r="AZ44" s="4" t="n">
        <v>35142.8</v>
      </c>
      <c r="BA44" s="4" t="n">
        <v>447.403</v>
      </c>
      <c r="BB44" s="4" t="n">
        <v>2249.09</v>
      </c>
      <c r="BC44" s="4" t="n">
        <v>1475.92</v>
      </c>
      <c r="BD44" s="4" t="n">
        <v>1273.93</v>
      </c>
      <c r="BE44" s="4" t="n">
        <v>6418.78</v>
      </c>
      <c r="BF44" s="4" t="n">
        <v>6139.72</v>
      </c>
      <c r="BG44" s="4" t="n">
        <v>4724.4</v>
      </c>
      <c r="BH44" s="4" t="n">
        <v>1665.49</v>
      </c>
      <c r="BI44" s="4" t="n">
        <v>1562.69</v>
      </c>
      <c r="BJ44" s="4" t="n">
        <v>1621.97</v>
      </c>
      <c r="BK44" s="4" t="n">
        <v>4542.53</v>
      </c>
      <c r="BL44" s="4" t="n">
        <v>704.03</v>
      </c>
      <c r="BM44" s="4" t="n">
        <v>659.413</v>
      </c>
      <c r="BN44" s="4" t="n">
        <v>3461.27</v>
      </c>
      <c r="BO44" s="4" t="n">
        <v>462.779</v>
      </c>
      <c r="BP44" s="4" t="n">
        <v>11769.2</v>
      </c>
      <c r="BQ44" s="4" t="n">
        <v>1387.15</v>
      </c>
      <c r="BR44" s="4" t="n">
        <v>1183.93</v>
      </c>
      <c r="BS44" s="4" t="n">
        <v>1091.23</v>
      </c>
      <c r="BT44" s="4" t="n">
        <v>1676.73</v>
      </c>
      <c r="BU44" s="4" t="n">
        <v>788.121</v>
      </c>
      <c r="BV44" s="4" t="n">
        <v>1385.26</v>
      </c>
      <c r="BW44" s="4" t="n">
        <v>587.008</v>
      </c>
      <c r="BX44" s="4" t="n">
        <v>1384.32</v>
      </c>
      <c r="BY44" s="4" t="n">
        <v>1047.92</v>
      </c>
      <c r="BZ44" s="4" t="n">
        <v>206.711</v>
      </c>
      <c r="CA44" s="4" t="n">
        <v>2700.69</v>
      </c>
      <c r="CB44" s="4" t="n">
        <v>849.359</v>
      </c>
      <c r="CC44" s="4" t="n">
        <v>2739.08</v>
      </c>
      <c r="CD44" s="4" t="n">
        <v>1690.79</v>
      </c>
      <c r="CE44" s="4" t="n">
        <v>447.78</v>
      </c>
      <c r="CF44" s="4" t="n">
        <v>181.629</v>
      </c>
      <c r="CG44" s="4" t="n">
        <v>2713.2</v>
      </c>
      <c r="CH44" s="4" t="n">
        <v>4107.3</v>
      </c>
      <c r="CI44" s="4" t="n">
        <v>2568.12</v>
      </c>
      <c r="CJ44" s="4" t="n">
        <v>603.046</v>
      </c>
      <c r="CK44" s="4" t="n">
        <v>899.423</v>
      </c>
      <c r="CL44" s="4" t="n">
        <v>977.768</v>
      </c>
      <c r="CM44" s="4" t="n">
        <v>1421.17</v>
      </c>
      <c r="CN44" s="4" t="n">
        <v>1192.31</v>
      </c>
      <c r="CO44" s="4" t="n">
        <v>2137.12</v>
      </c>
      <c r="CP44" s="4" t="n">
        <v>1682.21</v>
      </c>
      <c r="CQ44" s="4" t="n">
        <v>1196.46</v>
      </c>
      <c r="CR44" s="4" t="n">
        <v>1077.78</v>
      </c>
      <c r="CS44" s="4" t="n">
        <v>1455.83</v>
      </c>
      <c r="CT44" s="4" t="n">
        <v>640.645</v>
      </c>
      <c r="CU44" s="4" t="n">
        <v>3685.06</v>
      </c>
      <c r="CV44" s="4" t="n">
        <v>878.534</v>
      </c>
      <c r="CW44" s="4" t="n">
        <v>1568.28</v>
      </c>
      <c r="CX44" s="4" t="n">
        <v>605.2203</v>
      </c>
      <c r="CY44" s="4" t="n">
        <v>1253.963</v>
      </c>
      <c r="CZ44" s="4" t="n">
        <v>413.024</v>
      </c>
    </row>
    <row r="45" customFormat="false" ht="13.8" hidden="false" customHeight="false" outlineLevel="0" collapsed="false">
      <c r="A45" s="3" t="n">
        <v>58.9824</v>
      </c>
      <c r="B45" s="4" t="n">
        <v>109644</v>
      </c>
      <c r="C45" s="4" t="n">
        <v>6647.09</v>
      </c>
      <c r="D45" s="4" t="n">
        <v>13940.9</v>
      </c>
      <c r="E45" s="4" t="n">
        <v>491.903</v>
      </c>
      <c r="F45" s="4" t="n">
        <v>39873.8</v>
      </c>
      <c r="G45" s="4" t="n">
        <v>6763.15</v>
      </c>
      <c r="H45" s="4" t="n">
        <v>20935.4</v>
      </c>
      <c r="I45" s="4" t="n">
        <v>87377</v>
      </c>
      <c r="J45" s="4" t="n">
        <v>823.907</v>
      </c>
      <c r="K45" s="4" t="n">
        <v>499.777</v>
      </c>
      <c r="L45" s="4" t="n">
        <v>2519.83</v>
      </c>
      <c r="M45" s="4" t="n">
        <v>1312.64</v>
      </c>
      <c r="N45" s="4" t="n">
        <v>1193.62</v>
      </c>
      <c r="O45" s="4" t="n">
        <v>1499.88</v>
      </c>
      <c r="P45" s="4" t="n">
        <v>797.098</v>
      </c>
      <c r="Q45" s="4" t="n">
        <v>2168.23</v>
      </c>
      <c r="R45" s="4" t="n">
        <v>676.869</v>
      </c>
      <c r="S45" s="4" t="n">
        <v>1565.21</v>
      </c>
      <c r="T45" s="4" t="n">
        <v>1656.43</v>
      </c>
      <c r="U45" s="4" t="n">
        <v>6910.24</v>
      </c>
      <c r="V45" s="4" t="n">
        <v>10878.7</v>
      </c>
      <c r="W45" s="4" t="n">
        <v>8177.65</v>
      </c>
      <c r="X45" s="4" t="n">
        <v>76442.3</v>
      </c>
      <c r="Y45" s="4" t="n">
        <v>6451.57</v>
      </c>
      <c r="Z45" s="4" t="n">
        <v>4015.98</v>
      </c>
      <c r="AA45" s="4" t="n">
        <v>8491.72</v>
      </c>
      <c r="AB45" s="4" t="n">
        <v>1088.3</v>
      </c>
      <c r="AC45" s="4" t="n">
        <v>928.468</v>
      </c>
      <c r="AD45" s="4" t="n">
        <v>3543.77</v>
      </c>
      <c r="AE45" s="4" t="n">
        <v>7265.57</v>
      </c>
      <c r="AF45" s="4" t="n">
        <v>605.49</v>
      </c>
      <c r="AG45" s="4" t="n">
        <v>354.865</v>
      </c>
      <c r="AH45" s="4" t="n">
        <v>1331.02</v>
      </c>
      <c r="AI45" s="4" t="n">
        <v>1403.49</v>
      </c>
      <c r="AJ45" s="4" t="n">
        <v>296.518</v>
      </c>
      <c r="AK45" s="4" t="n">
        <v>1199.89</v>
      </c>
      <c r="AL45" s="4" t="n">
        <v>3482.5</v>
      </c>
      <c r="AM45" s="4" t="n">
        <v>314.194</v>
      </c>
      <c r="AN45" s="4" t="n">
        <v>1329.99</v>
      </c>
      <c r="AO45" s="4" t="n">
        <v>1461.35</v>
      </c>
      <c r="AP45" s="4" t="n">
        <v>1986.44</v>
      </c>
      <c r="AQ45" s="4" t="n">
        <v>712.406</v>
      </c>
      <c r="AR45" s="4" t="n">
        <v>2618.55</v>
      </c>
      <c r="AS45" s="4" t="n">
        <v>3908.08</v>
      </c>
      <c r="AT45" s="4" t="n">
        <v>2756.03</v>
      </c>
      <c r="AU45" s="4" t="n">
        <v>13372.8</v>
      </c>
      <c r="AV45" s="4" t="n">
        <v>533.245</v>
      </c>
      <c r="AW45" s="4" t="n">
        <v>389.143</v>
      </c>
      <c r="AX45" s="4" t="n">
        <v>756.066</v>
      </c>
      <c r="AY45" s="4" t="n">
        <v>418.166</v>
      </c>
      <c r="AZ45" s="4" t="n">
        <v>38650.2</v>
      </c>
      <c r="BA45" s="4" t="n">
        <v>318.25</v>
      </c>
      <c r="BB45" s="4" t="n">
        <v>2402.84</v>
      </c>
      <c r="BC45" s="4" t="n">
        <v>1338.79</v>
      </c>
      <c r="BD45" s="4" t="n">
        <v>1290.45</v>
      </c>
      <c r="BE45" s="4" t="n">
        <v>6504.56</v>
      </c>
      <c r="BF45" s="4" t="n">
        <v>6009.11</v>
      </c>
      <c r="BG45" s="4" t="n">
        <v>5305.54</v>
      </c>
      <c r="BH45" s="4" t="n">
        <v>1481.41</v>
      </c>
      <c r="BI45" s="4" t="n">
        <v>1676.37</v>
      </c>
      <c r="BJ45" s="4" t="n">
        <v>1556.24</v>
      </c>
      <c r="BK45" s="4" t="n">
        <v>5232.75</v>
      </c>
      <c r="BL45" s="4" t="n">
        <v>846.017</v>
      </c>
      <c r="BM45" s="4" t="n">
        <v>763.997</v>
      </c>
      <c r="BN45" s="4" t="n">
        <v>3111.64</v>
      </c>
      <c r="BO45" s="4" t="n">
        <v>468.452</v>
      </c>
      <c r="BP45" s="4" t="n">
        <v>13239.6</v>
      </c>
      <c r="BQ45" s="4" t="n">
        <v>1796.53</v>
      </c>
      <c r="BR45" s="4" t="n">
        <v>1275.28</v>
      </c>
      <c r="BS45" s="4" t="n">
        <v>1252.71</v>
      </c>
      <c r="BT45" s="4" t="n">
        <v>1541.41</v>
      </c>
      <c r="BU45" s="4" t="n">
        <v>845.119</v>
      </c>
      <c r="BV45" s="4" t="n">
        <v>1024.94</v>
      </c>
      <c r="BW45" s="4" t="n">
        <v>639.281</v>
      </c>
      <c r="BX45" s="4" t="n">
        <v>1244.74</v>
      </c>
      <c r="BY45" s="4" t="n">
        <v>1154.9</v>
      </c>
      <c r="BZ45" s="4" t="n">
        <v>174.523</v>
      </c>
      <c r="CA45" s="4" t="n">
        <v>2995.65</v>
      </c>
      <c r="CB45" s="4" t="n">
        <v>819.277</v>
      </c>
      <c r="CC45" s="4" t="n">
        <v>3453.72</v>
      </c>
      <c r="CD45" s="4" t="n">
        <v>1001.49</v>
      </c>
      <c r="CE45" s="4" t="n">
        <v>311.614</v>
      </c>
      <c r="CF45" s="4" t="n">
        <v>118.322</v>
      </c>
      <c r="CG45" s="4" t="n">
        <v>2907.28</v>
      </c>
      <c r="CH45" s="4" t="n">
        <v>3383.59</v>
      </c>
      <c r="CI45" s="4" t="n">
        <v>3015.16</v>
      </c>
      <c r="CJ45" s="4" t="n">
        <v>623.303</v>
      </c>
      <c r="CK45" s="4" t="n">
        <v>827.045</v>
      </c>
      <c r="CL45" s="4" t="n">
        <v>669.71</v>
      </c>
      <c r="CM45" s="4" t="n">
        <v>1829.28</v>
      </c>
      <c r="CN45" s="4" t="n">
        <v>1246.94</v>
      </c>
      <c r="CO45" s="4" t="n">
        <v>1565.61</v>
      </c>
      <c r="CP45" s="4" t="n">
        <v>1540.59</v>
      </c>
      <c r="CQ45" s="4" t="n">
        <v>766.073</v>
      </c>
      <c r="CR45" s="4" t="n">
        <v>713.907</v>
      </c>
      <c r="CS45" s="4" t="n">
        <v>972.048</v>
      </c>
      <c r="CT45" s="4" t="n">
        <v>416.916</v>
      </c>
      <c r="CU45" s="4" t="n">
        <v>4180.78</v>
      </c>
      <c r="CV45" s="4" t="n">
        <v>1088.37</v>
      </c>
      <c r="CW45" s="4" t="n">
        <v>1866.68</v>
      </c>
      <c r="CX45" s="4" t="n">
        <v>354.7654</v>
      </c>
      <c r="CY45" s="4" t="n">
        <v>805.554</v>
      </c>
      <c r="CZ45" s="4" t="n">
        <v>222.423</v>
      </c>
    </row>
    <row r="46" customFormat="false" ht="13.8" hidden="false" customHeight="false" outlineLevel="0" collapsed="false">
      <c r="A46" s="3" t="n">
        <v>72.0896</v>
      </c>
      <c r="B46" s="4" t="n">
        <v>109094</v>
      </c>
      <c r="C46" s="4" t="n">
        <v>6510.57</v>
      </c>
      <c r="D46" s="4" t="n">
        <v>13808</v>
      </c>
      <c r="E46" s="4" t="n">
        <v>402.941</v>
      </c>
      <c r="F46" s="4" t="n">
        <v>40482.3</v>
      </c>
      <c r="G46" s="4" t="n">
        <v>6546.36</v>
      </c>
      <c r="H46" s="4" t="n">
        <v>20695.7</v>
      </c>
      <c r="I46" s="4" t="n">
        <v>83738.4</v>
      </c>
      <c r="J46" s="4" t="n">
        <v>1002.93</v>
      </c>
      <c r="K46" s="4" t="n">
        <v>538.221</v>
      </c>
      <c r="L46" s="4" t="n">
        <v>1981.5</v>
      </c>
      <c r="M46" s="4" t="n">
        <v>1321.86</v>
      </c>
      <c r="N46" s="4" t="n">
        <v>1285.47</v>
      </c>
      <c r="O46" s="4" t="n">
        <v>1413.95</v>
      </c>
      <c r="P46" s="4" t="n">
        <v>778.498</v>
      </c>
      <c r="Q46" s="4" t="n">
        <v>2057.84</v>
      </c>
      <c r="R46" s="4" t="n">
        <v>757.384</v>
      </c>
      <c r="S46" s="4" t="n">
        <v>1671.46</v>
      </c>
      <c r="T46" s="4" t="n">
        <v>1664.51</v>
      </c>
      <c r="U46" s="4" t="n">
        <v>6267.13</v>
      </c>
      <c r="V46" s="4" t="n">
        <v>11802.9</v>
      </c>
      <c r="W46" s="4" t="n">
        <v>8337.72</v>
      </c>
      <c r="X46" s="4" t="n">
        <v>72304.8</v>
      </c>
      <c r="Y46" s="4" t="n">
        <v>7098.94</v>
      </c>
      <c r="Z46" s="4" t="n">
        <v>3637</v>
      </c>
      <c r="AA46" s="4" t="n">
        <v>10252.5</v>
      </c>
      <c r="AB46" s="4" t="n">
        <v>995.045</v>
      </c>
      <c r="AC46" s="4" t="n">
        <v>919.975</v>
      </c>
      <c r="AD46" s="4" t="n">
        <v>3591.05</v>
      </c>
      <c r="AE46" s="4" t="n">
        <v>6770.61</v>
      </c>
      <c r="AF46" s="4" t="n">
        <v>684.569</v>
      </c>
      <c r="AG46" s="4" t="n">
        <v>339.643</v>
      </c>
      <c r="AH46" s="4" t="n">
        <v>1196.94</v>
      </c>
      <c r="AI46" s="4" t="n">
        <v>1582.12</v>
      </c>
      <c r="AJ46" s="4" t="n">
        <v>332.009</v>
      </c>
      <c r="AK46" s="4" t="n">
        <v>1087.31</v>
      </c>
      <c r="AL46" s="4" t="n">
        <v>4021.74</v>
      </c>
      <c r="AM46" s="4" t="n">
        <v>216.598</v>
      </c>
      <c r="AN46" s="4" t="n">
        <v>1236.42</v>
      </c>
      <c r="AO46" s="4" t="n">
        <v>1155.89</v>
      </c>
      <c r="AP46" s="4" t="n">
        <v>2341.03</v>
      </c>
      <c r="AQ46" s="4" t="n">
        <v>741.094</v>
      </c>
      <c r="AR46" s="4" t="n">
        <v>1954.52</v>
      </c>
      <c r="AS46" s="4" t="n">
        <v>4653.51</v>
      </c>
      <c r="AT46" s="4" t="n">
        <v>2414.74</v>
      </c>
      <c r="AU46" s="4" t="n">
        <v>15930.6</v>
      </c>
      <c r="AV46" s="4" t="n">
        <v>505.332</v>
      </c>
      <c r="AW46" s="4" t="n">
        <v>442.231</v>
      </c>
      <c r="AX46" s="4" t="n">
        <v>743.522</v>
      </c>
      <c r="AY46" s="4" t="n">
        <v>383.055</v>
      </c>
      <c r="AZ46" s="4" t="n">
        <v>40253.7</v>
      </c>
      <c r="BA46" s="4" t="n">
        <v>265.887</v>
      </c>
      <c r="BB46" s="4" t="n">
        <v>2485.25</v>
      </c>
      <c r="BC46" s="4" t="n">
        <v>1260.23</v>
      </c>
      <c r="BD46" s="4" t="n">
        <v>1465.99</v>
      </c>
      <c r="BE46" s="4" t="n">
        <v>6656.12</v>
      </c>
      <c r="BF46" s="4" t="n">
        <v>5811.55</v>
      </c>
      <c r="BG46" s="4" t="n">
        <v>5380.34</v>
      </c>
      <c r="BH46" s="4" t="n">
        <v>1334.56</v>
      </c>
      <c r="BI46" s="4" t="n">
        <v>1739.91</v>
      </c>
      <c r="BJ46" s="4" t="n">
        <v>1583.95</v>
      </c>
      <c r="BK46" s="4" t="n">
        <v>5914.72</v>
      </c>
      <c r="BL46" s="4" t="n">
        <v>949.961</v>
      </c>
      <c r="BM46" s="4" t="n">
        <v>920.147</v>
      </c>
      <c r="BN46" s="4" t="n">
        <v>2886.1</v>
      </c>
      <c r="BO46" s="4" t="n">
        <v>403.18</v>
      </c>
      <c r="BP46" s="4" t="n">
        <v>14916.3</v>
      </c>
      <c r="BQ46" s="4" t="n">
        <v>2206.76</v>
      </c>
      <c r="BR46" s="4" t="n">
        <v>1320.37</v>
      </c>
      <c r="BS46" s="4" t="n">
        <v>1356.67</v>
      </c>
      <c r="BT46" s="4" t="n">
        <v>1499.07</v>
      </c>
      <c r="BU46" s="4" t="n">
        <v>953.958</v>
      </c>
      <c r="BV46" s="4" t="n">
        <v>769.18</v>
      </c>
      <c r="BW46" s="4" t="n">
        <v>554.894</v>
      </c>
      <c r="BX46" s="4" t="n">
        <v>1172.3</v>
      </c>
      <c r="BY46" s="4" t="n">
        <v>1337.09</v>
      </c>
      <c r="BZ46" s="4" t="n">
        <v>90.1912</v>
      </c>
      <c r="CA46" s="4" t="n">
        <v>3200.27</v>
      </c>
      <c r="CB46" s="4" t="n">
        <v>776.681</v>
      </c>
      <c r="CC46" s="4" t="n">
        <v>4414.17</v>
      </c>
      <c r="CD46" s="4" t="n">
        <v>635.02</v>
      </c>
      <c r="CE46" s="4" t="n">
        <v>197.266</v>
      </c>
      <c r="CF46" s="4" t="n">
        <v>94.1878</v>
      </c>
      <c r="CG46" s="4" t="n">
        <v>2955.28</v>
      </c>
      <c r="CH46" s="4" t="n">
        <v>2913.99</v>
      </c>
      <c r="CI46" s="4" t="n">
        <v>3304.73</v>
      </c>
      <c r="CJ46" s="4" t="n">
        <v>734.334</v>
      </c>
      <c r="CK46" s="4" t="n">
        <v>796.725</v>
      </c>
      <c r="CL46" s="4" t="n">
        <v>501.936</v>
      </c>
      <c r="CM46" s="4" t="n">
        <v>2177.42</v>
      </c>
      <c r="CN46" s="4" t="n">
        <v>1308.85</v>
      </c>
      <c r="CO46" s="4" t="n">
        <v>989.901</v>
      </c>
      <c r="CP46" s="4" t="n">
        <v>1578.95</v>
      </c>
      <c r="CQ46" s="4" t="n">
        <v>495.561</v>
      </c>
      <c r="CR46" s="4" t="n">
        <v>472.021</v>
      </c>
      <c r="CS46" s="4" t="n">
        <v>575.185</v>
      </c>
      <c r="CT46" s="4" t="n">
        <v>274.719</v>
      </c>
      <c r="CU46" s="4" t="n">
        <v>4469.34</v>
      </c>
      <c r="CV46" s="4" t="n">
        <v>1121.04</v>
      </c>
      <c r="CW46" s="4" t="n">
        <v>2083.49</v>
      </c>
      <c r="CX46" s="4" t="n">
        <v>193.6734</v>
      </c>
      <c r="CY46" s="4" t="n">
        <v>486.53</v>
      </c>
      <c r="CZ46" s="4" t="n">
        <v>177.2623</v>
      </c>
    </row>
    <row r="47" customFormat="false" ht="13.8" hidden="false" customHeight="false" outlineLevel="0" collapsed="false">
      <c r="A47" s="3" t="n">
        <v>85.1968</v>
      </c>
      <c r="B47" s="4" t="n">
        <v>108082</v>
      </c>
      <c r="C47" s="4" t="n">
        <v>6640.09</v>
      </c>
      <c r="D47" s="4" t="n">
        <v>13671.5</v>
      </c>
      <c r="E47" s="4" t="n">
        <v>444.382</v>
      </c>
      <c r="F47" s="4" t="n">
        <v>39834.4</v>
      </c>
      <c r="G47" s="4" t="n">
        <v>6409.95</v>
      </c>
      <c r="H47" s="4" t="n">
        <v>20710.8</v>
      </c>
      <c r="I47" s="4" t="n">
        <v>80894.9</v>
      </c>
      <c r="J47" s="4" t="n">
        <v>1188.18</v>
      </c>
      <c r="K47" s="4" t="n">
        <v>594.009</v>
      </c>
      <c r="L47" s="4" t="n">
        <v>1675.26</v>
      </c>
      <c r="M47" s="4" t="n">
        <v>1401.46</v>
      </c>
      <c r="N47" s="4" t="n">
        <v>1376.91</v>
      </c>
      <c r="O47" s="4" t="n">
        <v>1372.65</v>
      </c>
      <c r="P47" s="4" t="n">
        <v>776.88</v>
      </c>
      <c r="Q47" s="4" t="n">
        <v>1915.09</v>
      </c>
      <c r="R47" s="4" t="n">
        <v>678.244</v>
      </c>
      <c r="S47" s="4" t="n">
        <v>1746.43</v>
      </c>
      <c r="T47" s="4" t="n">
        <v>1687.56</v>
      </c>
      <c r="U47" s="4" t="n">
        <v>5869.16</v>
      </c>
      <c r="V47" s="4" t="n">
        <v>12297.8</v>
      </c>
      <c r="W47" s="4" t="n">
        <v>8101.8</v>
      </c>
      <c r="X47" s="4" t="n">
        <v>69088</v>
      </c>
      <c r="Y47" s="4" t="n">
        <v>7825.84</v>
      </c>
      <c r="Z47" s="4" t="n">
        <v>3641.06</v>
      </c>
      <c r="AA47" s="4" t="n">
        <v>11945.5</v>
      </c>
      <c r="AB47" s="4" t="n">
        <v>962.019</v>
      </c>
      <c r="AC47" s="4" t="n">
        <v>977.522</v>
      </c>
      <c r="AD47" s="4" t="n">
        <v>3514.81</v>
      </c>
      <c r="AE47" s="4" t="n">
        <v>6561.49</v>
      </c>
      <c r="AF47" s="4" t="n">
        <v>792.508</v>
      </c>
      <c r="AG47" s="4" t="n">
        <v>364.921</v>
      </c>
      <c r="AH47" s="4" t="n">
        <v>1228.1</v>
      </c>
      <c r="AI47" s="4" t="n">
        <v>1659.55</v>
      </c>
      <c r="AJ47" s="4" t="n">
        <v>341.143</v>
      </c>
      <c r="AK47" s="4" t="n">
        <v>1023.24</v>
      </c>
      <c r="AL47" s="4" t="n">
        <v>4329.69</v>
      </c>
      <c r="AM47" s="4" t="n">
        <v>186.442</v>
      </c>
      <c r="AN47" s="4" t="n">
        <v>1182.9</v>
      </c>
      <c r="AO47" s="4" t="n">
        <v>929.495</v>
      </c>
      <c r="AP47" s="4" t="n">
        <v>2619.34</v>
      </c>
      <c r="AQ47" s="4" t="n">
        <v>783.38</v>
      </c>
      <c r="AR47" s="4" t="n">
        <v>1707.79</v>
      </c>
      <c r="AS47" s="4" t="n">
        <v>5198.53</v>
      </c>
      <c r="AT47" s="4" t="n">
        <v>2367.41</v>
      </c>
      <c r="AU47" s="4" t="n">
        <v>18032.5</v>
      </c>
      <c r="AV47" s="4" t="n">
        <v>525.18</v>
      </c>
      <c r="AW47" s="4" t="n">
        <v>499.764</v>
      </c>
      <c r="AX47" s="4" t="n">
        <v>715.886</v>
      </c>
      <c r="AY47" s="4" t="n">
        <v>363.285</v>
      </c>
      <c r="AZ47" s="4" t="n">
        <v>41401</v>
      </c>
      <c r="BA47" s="4" t="n">
        <v>220.614</v>
      </c>
      <c r="BB47" s="4" t="n">
        <v>2481.73</v>
      </c>
      <c r="BC47" s="4" t="n">
        <v>1206.8</v>
      </c>
      <c r="BD47" s="4" t="n">
        <v>1378.28</v>
      </c>
      <c r="BE47" s="4" t="n">
        <v>6761.16</v>
      </c>
      <c r="BF47" s="4" t="n">
        <v>5723.3</v>
      </c>
      <c r="BG47" s="4" t="n">
        <v>5461.33</v>
      </c>
      <c r="BH47" s="4" t="n">
        <v>1148.95</v>
      </c>
      <c r="BI47" s="4" t="n">
        <v>1798.12</v>
      </c>
      <c r="BJ47" s="4" t="n">
        <v>1500.01</v>
      </c>
      <c r="BK47" s="4" t="n">
        <v>6219.56</v>
      </c>
      <c r="BL47" s="4" t="n">
        <v>1048.45</v>
      </c>
      <c r="BM47" s="4" t="n">
        <v>954.803</v>
      </c>
      <c r="BN47" s="4" t="n">
        <v>2689.68</v>
      </c>
      <c r="BO47" s="4" t="n">
        <v>333.401</v>
      </c>
      <c r="BP47" s="4" t="n">
        <v>16181.5</v>
      </c>
      <c r="BQ47" s="4" t="n">
        <v>2458.01</v>
      </c>
      <c r="BR47" s="4" t="n">
        <v>1480.71</v>
      </c>
      <c r="BS47" s="4" t="n">
        <v>1431.8</v>
      </c>
      <c r="BT47" s="4" t="n">
        <v>1512.15</v>
      </c>
      <c r="BU47" s="4" t="n">
        <v>964.305</v>
      </c>
      <c r="BV47" s="4" t="n">
        <v>656.165</v>
      </c>
      <c r="BW47" s="4" t="n">
        <v>634.818</v>
      </c>
      <c r="BX47" s="4" t="n">
        <v>1151.07</v>
      </c>
      <c r="BY47" s="4" t="n">
        <v>1437.29</v>
      </c>
      <c r="BZ47" s="4" t="n">
        <v>75.1301</v>
      </c>
      <c r="CA47" s="4" t="n">
        <v>3408.61</v>
      </c>
      <c r="CB47" s="4" t="n">
        <v>810.968</v>
      </c>
      <c r="CC47" s="4" t="n">
        <v>4945.02</v>
      </c>
      <c r="CD47" s="4" t="n">
        <v>487.6</v>
      </c>
      <c r="CE47" s="4" t="n">
        <v>160.86</v>
      </c>
      <c r="CF47" s="4" t="n">
        <v>58.0948</v>
      </c>
      <c r="CG47" s="4" t="n">
        <v>2939.32</v>
      </c>
      <c r="CH47" s="4" t="n">
        <v>2539.41</v>
      </c>
      <c r="CI47" s="4" t="n">
        <v>3655.83</v>
      </c>
      <c r="CJ47" s="4" t="n">
        <v>711.753</v>
      </c>
      <c r="CK47" s="4" t="n">
        <v>760.506</v>
      </c>
      <c r="CL47" s="4" t="n">
        <v>336.521</v>
      </c>
      <c r="CM47" s="4" t="n">
        <v>2501.95</v>
      </c>
      <c r="CN47" s="4" t="n">
        <v>1386.21</v>
      </c>
      <c r="CO47" s="4" t="n">
        <v>824.604</v>
      </c>
      <c r="CP47" s="4" t="n">
        <v>1462.32</v>
      </c>
      <c r="CQ47" s="4" t="n">
        <v>321.54</v>
      </c>
      <c r="CR47" s="4" t="n">
        <v>346.445</v>
      </c>
      <c r="CS47" s="4" t="n">
        <v>483.194</v>
      </c>
      <c r="CT47" s="4" t="n">
        <v>199.111</v>
      </c>
      <c r="CU47" s="4" t="n">
        <v>4757.42</v>
      </c>
      <c r="CV47" s="4" t="n">
        <v>1183.78</v>
      </c>
      <c r="CW47" s="4" t="n">
        <v>2148.18</v>
      </c>
      <c r="CX47" s="4" t="n">
        <v>162.54</v>
      </c>
      <c r="CY47" s="4" t="n">
        <v>370.0155</v>
      </c>
      <c r="CZ47" s="4" t="n">
        <v>126.1977</v>
      </c>
    </row>
    <row r="48" customFormat="false" ht="13.8" hidden="false" customHeight="false" outlineLevel="0" collapsed="false">
      <c r="A48" s="3" t="n">
        <v>98.304</v>
      </c>
      <c r="B48" s="4" t="n">
        <v>107388</v>
      </c>
      <c r="C48" s="4" t="n">
        <v>6396.63</v>
      </c>
      <c r="D48" s="4" t="n">
        <v>13285</v>
      </c>
      <c r="E48" s="4" t="n">
        <v>376.706</v>
      </c>
      <c r="F48" s="4" t="n">
        <v>39471.1</v>
      </c>
      <c r="G48" s="4" t="n">
        <v>6388.92</v>
      </c>
      <c r="H48" s="4" t="n">
        <v>20508.2</v>
      </c>
      <c r="I48" s="4" t="n">
        <v>78660.4</v>
      </c>
      <c r="J48" s="4" t="n">
        <v>1234.2</v>
      </c>
      <c r="K48" s="4" t="n">
        <v>668.657</v>
      </c>
      <c r="L48" s="4" t="n">
        <v>1487.33</v>
      </c>
      <c r="M48" s="4" t="n">
        <v>1333.16</v>
      </c>
      <c r="N48" s="4" t="n">
        <v>1287.68</v>
      </c>
      <c r="O48" s="4" t="n">
        <v>1287.81</v>
      </c>
      <c r="P48" s="4" t="n">
        <v>838.047</v>
      </c>
      <c r="Q48" s="4" t="n">
        <v>1878.44</v>
      </c>
      <c r="R48" s="4" t="n">
        <v>725.378</v>
      </c>
      <c r="S48" s="4" t="n">
        <v>1622.48</v>
      </c>
      <c r="T48" s="4" t="n">
        <v>1574.72</v>
      </c>
      <c r="U48" s="4" t="n">
        <v>5871.08</v>
      </c>
      <c r="V48" s="4" t="n">
        <v>12428</v>
      </c>
      <c r="W48" s="4" t="n">
        <v>8190.8</v>
      </c>
      <c r="X48" s="4" t="n">
        <v>65127.4</v>
      </c>
      <c r="Y48" s="4" t="n">
        <v>8085.57</v>
      </c>
      <c r="Z48" s="4" t="n">
        <v>3473.49</v>
      </c>
      <c r="AA48" s="4" t="n">
        <v>12665.4</v>
      </c>
      <c r="AB48" s="4" t="n">
        <v>905.658</v>
      </c>
      <c r="AC48" s="4" t="n">
        <v>974.558</v>
      </c>
      <c r="AD48" s="4" t="n">
        <v>3552.12</v>
      </c>
      <c r="AE48" s="4" t="n">
        <v>6292.58</v>
      </c>
      <c r="AF48" s="4" t="n">
        <v>705.596</v>
      </c>
      <c r="AG48" s="4" t="n">
        <v>352.791</v>
      </c>
      <c r="AH48" s="4" t="n">
        <v>1135.36</v>
      </c>
      <c r="AI48" s="4" t="n">
        <v>1756.39</v>
      </c>
      <c r="AJ48" s="4" t="n">
        <v>308.759</v>
      </c>
      <c r="AK48" s="4" t="n">
        <v>930.196</v>
      </c>
      <c r="AL48" s="4" t="n">
        <v>4639.82</v>
      </c>
      <c r="AM48" s="4" t="n">
        <v>173.377</v>
      </c>
      <c r="AN48" s="4" t="n">
        <v>1134.4</v>
      </c>
      <c r="AO48" s="4" t="n">
        <v>859.178</v>
      </c>
      <c r="AP48" s="4" t="n">
        <v>2765.01</v>
      </c>
      <c r="AQ48" s="4" t="n">
        <v>767.505</v>
      </c>
      <c r="AR48" s="4" t="n">
        <v>1606.19</v>
      </c>
      <c r="AS48" s="4" t="n">
        <v>5563.43</v>
      </c>
      <c r="AT48" s="4" t="n">
        <v>2300.73</v>
      </c>
      <c r="AU48" s="4" t="n">
        <v>19137.1</v>
      </c>
      <c r="AV48" s="4" t="n">
        <v>472.481</v>
      </c>
      <c r="AW48" s="4" t="n">
        <v>503.713</v>
      </c>
      <c r="AX48" s="4" t="n">
        <v>668.242</v>
      </c>
      <c r="AY48" s="4" t="n">
        <v>374.888</v>
      </c>
      <c r="AZ48" s="4" t="n">
        <v>40959.9</v>
      </c>
      <c r="BA48" s="4" t="n">
        <v>198.491</v>
      </c>
      <c r="BB48" s="4" t="n">
        <v>2435.92</v>
      </c>
      <c r="BC48" s="4" t="n">
        <v>1147.34</v>
      </c>
      <c r="BD48" s="4" t="n">
        <v>1502.12</v>
      </c>
      <c r="BE48" s="4" t="n">
        <v>6864.42</v>
      </c>
      <c r="BF48" s="4" t="n">
        <v>5458.55</v>
      </c>
      <c r="BG48" s="4" t="n">
        <v>5551.59</v>
      </c>
      <c r="BH48" s="4" t="n">
        <v>1293.75</v>
      </c>
      <c r="BI48" s="4" t="n">
        <v>1867.32</v>
      </c>
      <c r="BJ48" s="4" t="n">
        <v>1496.2</v>
      </c>
      <c r="BK48" s="4" t="n">
        <v>6621.69</v>
      </c>
      <c r="BL48" s="4" t="n">
        <v>1118.54</v>
      </c>
      <c r="BM48" s="4" t="n">
        <v>1028.71</v>
      </c>
      <c r="BN48" s="4" t="n">
        <v>2647.13</v>
      </c>
      <c r="BO48" s="4" t="n">
        <v>346.162</v>
      </c>
      <c r="BP48" s="4" t="n">
        <v>16907.1</v>
      </c>
      <c r="BQ48" s="4" t="n">
        <v>2727.99</v>
      </c>
      <c r="BR48" s="4" t="n">
        <v>1413.42</v>
      </c>
      <c r="BS48" s="4" t="n">
        <v>1551.32</v>
      </c>
      <c r="BT48" s="4" t="n">
        <v>1400.36</v>
      </c>
      <c r="BU48" s="4" t="n">
        <v>1111.02</v>
      </c>
      <c r="BV48" s="4" t="n">
        <v>595.137</v>
      </c>
      <c r="BW48" s="4" t="n">
        <v>632.36</v>
      </c>
      <c r="BX48" s="4" t="n">
        <v>1087.43</v>
      </c>
      <c r="BY48" s="4" t="n">
        <v>1486.73</v>
      </c>
      <c r="BZ48" s="4" t="n">
        <v>56.0691</v>
      </c>
      <c r="CA48" s="4" t="n">
        <v>3628.54</v>
      </c>
      <c r="CB48" s="4" t="n">
        <v>777.151</v>
      </c>
      <c r="CC48" s="4" t="n">
        <v>5247.14</v>
      </c>
      <c r="CD48" s="4" t="n">
        <v>357.035</v>
      </c>
      <c r="CE48" s="4" t="n">
        <v>107.478</v>
      </c>
      <c r="CF48" s="4" t="n">
        <v>44.0569</v>
      </c>
      <c r="CG48" s="4" t="n">
        <v>2952.09</v>
      </c>
      <c r="CH48" s="4" t="n">
        <v>2386.9</v>
      </c>
      <c r="CI48" s="4" t="n">
        <v>3846.02</v>
      </c>
      <c r="CJ48" s="4" t="n">
        <v>770.436</v>
      </c>
      <c r="CK48" s="4" t="n">
        <v>677.472</v>
      </c>
      <c r="CL48" s="4" t="n">
        <v>284.239</v>
      </c>
      <c r="CM48" s="4" t="n">
        <v>2741.2</v>
      </c>
      <c r="CN48" s="4" t="n">
        <v>1342.9</v>
      </c>
      <c r="CO48" s="4" t="n">
        <v>628.554</v>
      </c>
      <c r="CP48" s="4" t="n">
        <v>1418.96</v>
      </c>
      <c r="CQ48" s="4" t="n">
        <v>257.022</v>
      </c>
      <c r="CR48" s="4" t="n">
        <v>266.516</v>
      </c>
      <c r="CS48" s="4" t="n">
        <v>432.533</v>
      </c>
      <c r="CT48" s="4" t="n">
        <v>158.674</v>
      </c>
      <c r="CU48" s="4" t="n">
        <v>4760.33</v>
      </c>
      <c r="CV48" s="4" t="n">
        <v>1216.57</v>
      </c>
      <c r="CW48" s="4" t="n">
        <v>2184.93</v>
      </c>
      <c r="CX48" s="4" t="n">
        <v>118.346</v>
      </c>
      <c r="CY48" s="4" t="n">
        <v>317.6777</v>
      </c>
      <c r="CZ48" s="4" t="n">
        <v>83.11648</v>
      </c>
    </row>
    <row r="49" customFormat="false" ht="13.8" hidden="false" customHeight="false" outlineLevel="0" collapsed="false">
      <c r="A49" s="3" t="n">
        <v>111.411</v>
      </c>
      <c r="B49" s="4" t="n">
        <v>107853</v>
      </c>
      <c r="C49" s="4" t="n">
        <v>6445.31</v>
      </c>
      <c r="D49" s="4" t="n">
        <v>13136.5</v>
      </c>
      <c r="E49" s="4" t="n">
        <v>376.697</v>
      </c>
      <c r="F49" s="4" t="n">
        <v>39625.9</v>
      </c>
      <c r="G49" s="4" t="n">
        <v>6262.51</v>
      </c>
      <c r="H49" s="4" t="n">
        <v>20349.2</v>
      </c>
      <c r="I49" s="4" t="n">
        <v>76199</v>
      </c>
      <c r="J49" s="4" t="n">
        <v>1287.73</v>
      </c>
      <c r="K49" s="4" t="n">
        <v>640.652</v>
      </c>
      <c r="L49" s="4" t="n">
        <v>1504.88</v>
      </c>
      <c r="M49" s="4" t="n">
        <v>1334.29</v>
      </c>
      <c r="N49" s="4" t="n">
        <v>1348.21</v>
      </c>
      <c r="O49" s="4" t="n">
        <v>1244.66</v>
      </c>
      <c r="P49" s="4" t="n">
        <v>761.716</v>
      </c>
      <c r="Q49" s="4" t="n">
        <v>1807.17</v>
      </c>
      <c r="R49" s="4" t="n">
        <v>703.802</v>
      </c>
      <c r="S49" s="4" t="n">
        <v>1718.26</v>
      </c>
      <c r="T49" s="4" t="n">
        <v>1640.96</v>
      </c>
      <c r="U49" s="4" t="n">
        <v>5373.86</v>
      </c>
      <c r="V49" s="4" t="n">
        <v>12792.3</v>
      </c>
      <c r="W49" s="4" t="n">
        <v>7930.51</v>
      </c>
      <c r="X49" s="4" t="n">
        <v>63930</v>
      </c>
      <c r="Y49" s="4" t="n">
        <v>8258.66</v>
      </c>
      <c r="Z49" s="4" t="n">
        <v>3255.06</v>
      </c>
      <c r="AA49" s="4" t="n">
        <v>13076.6</v>
      </c>
      <c r="AB49" s="4" t="n">
        <v>857.823</v>
      </c>
      <c r="AC49" s="4" t="n">
        <v>913.943</v>
      </c>
      <c r="AD49" s="4" t="n">
        <v>3473.44</v>
      </c>
      <c r="AE49" s="4" t="n">
        <v>6152.27</v>
      </c>
      <c r="AF49" s="4" t="n">
        <v>702.872</v>
      </c>
      <c r="AG49" s="4" t="n">
        <v>348.655</v>
      </c>
      <c r="AH49" s="4" t="n">
        <v>1076.63</v>
      </c>
      <c r="AI49" s="4" t="n">
        <v>1860.26</v>
      </c>
      <c r="AJ49" s="4" t="n">
        <v>342.012</v>
      </c>
      <c r="AK49" s="4" t="n">
        <v>893.704</v>
      </c>
      <c r="AL49" s="4" t="n">
        <v>4931.01</v>
      </c>
      <c r="AM49" s="4" t="n">
        <v>157.31</v>
      </c>
      <c r="AN49" s="4" t="n">
        <v>1098.34</v>
      </c>
      <c r="AO49" s="4" t="n">
        <v>751.642</v>
      </c>
      <c r="AP49" s="4" t="n">
        <v>2818.4</v>
      </c>
      <c r="AQ49" s="4" t="n">
        <v>822.235</v>
      </c>
      <c r="AR49" s="4" t="n">
        <v>1418.72</v>
      </c>
      <c r="AS49" s="4" t="n">
        <v>5719.57</v>
      </c>
      <c r="AT49" s="4" t="n">
        <v>2168.04</v>
      </c>
      <c r="AU49" s="4" t="n">
        <v>20186.1</v>
      </c>
      <c r="AV49" s="4" t="n">
        <v>474.184</v>
      </c>
      <c r="AW49" s="4" t="n">
        <v>510.552</v>
      </c>
      <c r="AX49" s="4" t="n">
        <v>670.146</v>
      </c>
      <c r="AY49" s="4" t="n">
        <v>341.887</v>
      </c>
      <c r="AZ49" s="4" t="n">
        <v>40555.2</v>
      </c>
      <c r="BA49" s="4" t="n">
        <v>182.438</v>
      </c>
      <c r="BB49" s="4" t="n">
        <v>2333.68</v>
      </c>
      <c r="BC49" s="4" t="n">
        <v>1132.16</v>
      </c>
      <c r="BD49" s="4" t="n">
        <v>1509.96</v>
      </c>
      <c r="BE49" s="4" t="n">
        <v>6674.92</v>
      </c>
      <c r="BF49" s="4" t="n">
        <v>5221.06</v>
      </c>
      <c r="BG49" s="4" t="n">
        <v>5393.19</v>
      </c>
      <c r="BH49" s="4" t="n">
        <v>1179.34</v>
      </c>
      <c r="BI49" s="4" t="n">
        <v>1996.16</v>
      </c>
      <c r="BJ49" s="4" t="n">
        <v>1490.23</v>
      </c>
      <c r="BK49" s="4" t="n">
        <v>6910.26</v>
      </c>
      <c r="BL49" s="4" t="n">
        <v>1094.17</v>
      </c>
      <c r="BM49" s="4" t="n">
        <v>1043.24</v>
      </c>
      <c r="BN49" s="4" t="n">
        <v>2563.91</v>
      </c>
      <c r="BO49" s="4" t="n">
        <v>329.224</v>
      </c>
      <c r="BP49" s="4" t="n">
        <v>17338.4</v>
      </c>
      <c r="BQ49" s="4" t="n">
        <v>2879.03</v>
      </c>
      <c r="BR49" s="4" t="n">
        <v>1497.85</v>
      </c>
      <c r="BS49" s="4" t="n">
        <v>1524.5</v>
      </c>
      <c r="BT49" s="4" t="n">
        <v>1406.74</v>
      </c>
      <c r="BU49" s="4" t="n">
        <v>1003.61</v>
      </c>
      <c r="BV49" s="4" t="n">
        <v>556.415</v>
      </c>
      <c r="BW49" s="4" t="n">
        <v>644.963</v>
      </c>
      <c r="BX49" s="4" t="n">
        <v>1040.23</v>
      </c>
      <c r="BY49" s="4" t="n">
        <v>1579.33</v>
      </c>
      <c r="BZ49" s="4" t="n">
        <v>54.0719</v>
      </c>
      <c r="CA49" s="4" t="n">
        <v>3680.44</v>
      </c>
      <c r="CB49" s="4" t="n">
        <v>828.987</v>
      </c>
      <c r="CC49" s="4" t="n">
        <v>5678.7</v>
      </c>
      <c r="CD49" s="4" t="n">
        <v>317.655</v>
      </c>
      <c r="CE49" s="4" t="n">
        <v>126.6</v>
      </c>
      <c r="CF49" s="4" t="n">
        <v>50.06</v>
      </c>
      <c r="CG49" s="4" t="n">
        <v>2893.94</v>
      </c>
      <c r="CH49" s="4" t="n">
        <v>2098.33</v>
      </c>
      <c r="CI49" s="4" t="n">
        <v>3789.74</v>
      </c>
      <c r="CJ49" s="4" t="n">
        <v>757.56</v>
      </c>
      <c r="CK49" s="4" t="n">
        <v>702.892</v>
      </c>
      <c r="CL49" s="4" t="n">
        <v>216.418</v>
      </c>
      <c r="CM49" s="4" t="n">
        <v>2917.93</v>
      </c>
      <c r="CN49" s="4" t="n">
        <v>1351.05</v>
      </c>
      <c r="CO49" s="4" t="n">
        <v>533.726</v>
      </c>
      <c r="CP49" s="4" t="n">
        <v>1415.6</v>
      </c>
      <c r="CQ49" s="4" t="n">
        <v>217.688</v>
      </c>
      <c r="CR49" s="4" t="n">
        <v>239.351</v>
      </c>
      <c r="CS49" s="4" t="n">
        <v>370.8</v>
      </c>
      <c r="CT49" s="4" t="n">
        <v>118.419</v>
      </c>
      <c r="CU49" s="4" t="n">
        <v>4803.58</v>
      </c>
      <c r="CV49" s="4" t="n">
        <v>1239.11</v>
      </c>
      <c r="CW49" s="4" t="n">
        <v>2312.5</v>
      </c>
      <c r="CX49" s="4" t="n">
        <v>120.2892</v>
      </c>
      <c r="CY49" s="4" t="n">
        <v>272.5874</v>
      </c>
      <c r="CZ49" s="4" t="n">
        <v>79.12451</v>
      </c>
    </row>
    <row r="50" customFormat="false" ht="13.8" hidden="false" customHeight="false" outlineLevel="0" collapsed="false">
      <c r="A50" s="3" t="n">
        <v>124.518</v>
      </c>
      <c r="B50" s="4" t="n">
        <v>106371</v>
      </c>
      <c r="C50" s="4" t="n">
        <v>6421.46</v>
      </c>
      <c r="D50" s="4" t="n">
        <v>13165</v>
      </c>
      <c r="E50" s="4" t="n">
        <v>369.643</v>
      </c>
      <c r="F50" s="4" t="n">
        <v>39489.2</v>
      </c>
      <c r="G50" s="4" t="n">
        <v>6236.45</v>
      </c>
      <c r="H50" s="4" t="n">
        <v>20343.1</v>
      </c>
      <c r="I50" s="4" t="n">
        <v>73754.1</v>
      </c>
      <c r="J50" s="4" t="n">
        <v>1356.77</v>
      </c>
      <c r="K50" s="4" t="n">
        <v>631.721</v>
      </c>
      <c r="L50" s="4" t="n">
        <v>1438.65</v>
      </c>
      <c r="M50" s="4" t="n">
        <v>1297.06</v>
      </c>
      <c r="N50" s="4" t="n">
        <v>1241.35</v>
      </c>
      <c r="O50" s="4" t="n">
        <v>1244.69</v>
      </c>
      <c r="P50" s="4" t="n">
        <v>818.504</v>
      </c>
      <c r="Q50" s="4" t="n">
        <v>1805.25</v>
      </c>
      <c r="R50" s="4" t="n">
        <v>626.742</v>
      </c>
      <c r="S50" s="4" t="n">
        <v>1727.72</v>
      </c>
      <c r="T50" s="4" t="n">
        <v>1508.53</v>
      </c>
      <c r="U50" s="4" t="n">
        <v>5322.94</v>
      </c>
      <c r="V50" s="4" t="n">
        <v>13105.1</v>
      </c>
      <c r="W50" s="4" t="n">
        <v>7696.57</v>
      </c>
      <c r="X50" s="4" t="n">
        <v>61771.9</v>
      </c>
      <c r="Y50" s="4" t="n">
        <v>8521.58</v>
      </c>
      <c r="Z50" s="4" t="n">
        <v>3199.22</v>
      </c>
      <c r="AA50" s="4" t="n">
        <v>13664.9</v>
      </c>
      <c r="AB50" s="4" t="n">
        <v>845.428</v>
      </c>
      <c r="AC50" s="4" t="n">
        <v>944.347</v>
      </c>
      <c r="AD50" s="4" t="n">
        <v>3484.31</v>
      </c>
      <c r="AE50" s="4" t="n">
        <v>5996.71</v>
      </c>
      <c r="AF50" s="4" t="n">
        <v>754.72</v>
      </c>
      <c r="AG50" s="4" t="n">
        <v>373.043</v>
      </c>
      <c r="AH50" s="4" t="n">
        <v>1117.49</v>
      </c>
      <c r="AI50" s="4" t="n">
        <v>1859.98</v>
      </c>
      <c r="AJ50" s="4" t="n">
        <v>353.278</v>
      </c>
      <c r="AK50" s="4" t="n">
        <v>924.43</v>
      </c>
      <c r="AL50" s="4" t="n">
        <v>5057.11</v>
      </c>
      <c r="AM50" s="4" t="n">
        <v>155.325</v>
      </c>
      <c r="AN50" s="4" t="n">
        <v>1102.72</v>
      </c>
      <c r="AO50" s="4" t="n">
        <v>788.628</v>
      </c>
      <c r="AP50" s="4" t="n">
        <v>2868.56</v>
      </c>
      <c r="AQ50" s="4" t="n">
        <v>782.031</v>
      </c>
      <c r="AR50" s="4" t="n">
        <v>1316.22</v>
      </c>
      <c r="AS50" s="4" t="n">
        <v>5910.33</v>
      </c>
      <c r="AT50" s="4" t="n">
        <v>2167.59</v>
      </c>
      <c r="AU50" s="4" t="n">
        <v>20223</v>
      </c>
      <c r="AV50" s="4" t="n">
        <v>477.306</v>
      </c>
      <c r="AW50" s="4" t="n">
        <v>536.471</v>
      </c>
      <c r="AX50" s="4" t="n">
        <v>715.462</v>
      </c>
      <c r="AY50" s="4" t="n">
        <v>345.795</v>
      </c>
      <c r="AZ50" s="4" t="n">
        <v>39960.4</v>
      </c>
      <c r="BA50" s="4" t="n">
        <v>183.442</v>
      </c>
      <c r="BB50" s="4" t="n">
        <v>2429.63</v>
      </c>
      <c r="BC50" s="4" t="n">
        <v>1145.46</v>
      </c>
      <c r="BD50" s="4" t="n">
        <v>1544.18</v>
      </c>
      <c r="BE50" s="4" t="n">
        <v>6515.65</v>
      </c>
      <c r="BF50" s="4" t="n">
        <v>5375.49</v>
      </c>
      <c r="BG50" s="4" t="n">
        <v>5231.1</v>
      </c>
      <c r="BH50" s="4" t="n">
        <v>1151.71</v>
      </c>
      <c r="BI50" s="4" t="n">
        <v>1874.35</v>
      </c>
      <c r="BJ50" s="4" t="n">
        <v>1444.53</v>
      </c>
      <c r="BK50" s="4" t="n">
        <v>7013.73</v>
      </c>
      <c r="BL50" s="4" t="n">
        <v>1102</v>
      </c>
      <c r="BM50" s="4" t="n">
        <v>1052.45</v>
      </c>
      <c r="BN50" s="4" t="n">
        <v>2506.48</v>
      </c>
      <c r="BO50" s="4" t="n">
        <v>361.833</v>
      </c>
      <c r="BP50" s="4" t="n">
        <v>17679.5</v>
      </c>
      <c r="BQ50" s="4" t="n">
        <v>3000.1</v>
      </c>
      <c r="BR50" s="4" t="n">
        <v>1508.97</v>
      </c>
      <c r="BS50" s="4" t="n">
        <v>1614.57</v>
      </c>
      <c r="BT50" s="4" t="n">
        <v>1322.77</v>
      </c>
      <c r="BU50" s="4" t="n">
        <v>1024.78</v>
      </c>
      <c r="BV50" s="4" t="n">
        <v>541.961</v>
      </c>
      <c r="BW50" s="4" t="n">
        <v>680.374</v>
      </c>
      <c r="BX50" s="4" t="n">
        <v>925.829</v>
      </c>
      <c r="BY50" s="4" t="n">
        <v>1569.76</v>
      </c>
      <c r="BZ50" s="4" t="n">
        <v>42.0517</v>
      </c>
      <c r="CA50" s="4" t="n">
        <v>3584.41</v>
      </c>
      <c r="CB50" s="4" t="n">
        <v>785.217</v>
      </c>
      <c r="CC50" s="4" t="n">
        <v>5847.89</v>
      </c>
      <c r="CD50" s="4" t="n">
        <v>295.431</v>
      </c>
      <c r="CE50" s="4" t="n">
        <v>101.442</v>
      </c>
      <c r="CF50" s="4" t="n">
        <v>48.0556</v>
      </c>
      <c r="CG50" s="4" t="n">
        <v>2844.35</v>
      </c>
      <c r="CH50" s="4" t="n">
        <v>2073.73</v>
      </c>
      <c r="CI50" s="4" t="n">
        <v>4159.99</v>
      </c>
      <c r="CJ50" s="4" t="n">
        <v>721.659</v>
      </c>
      <c r="CK50" s="4" t="n">
        <v>724.768</v>
      </c>
      <c r="CL50" s="4" t="n">
        <v>207.125</v>
      </c>
      <c r="CM50" s="4" t="n">
        <v>2927.35</v>
      </c>
      <c r="CN50" s="4" t="n">
        <v>1308.74</v>
      </c>
      <c r="CO50" s="4" t="n">
        <v>506.3</v>
      </c>
      <c r="CP50" s="4" t="n">
        <v>1448.56</v>
      </c>
      <c r="CQ50" s="4" t="n">
        <v>237.858</v>
      </c>
      <c r="CR50" s="4" t="n">
        <v>266.549</v>
      </c>
      <c r="CS50" s="4" t="n">
        <v>368.308</v>
      </c>
      <c r="CT50" s="4" t="n">
        <v>131.566</v>
      </c>
      <c r="CU50" s="4" t="n">
        <v>4706.85</v>
      </c>
      <c r="CV50" s="4" t="n">
        <v>1275.87</v>
      </c>
      <c r="CW50" s="4" t="n">
        <v>2274.53</v>
      </c>
      <c r="CX50" s="4" t="n">
        <v>125.2663</v>
      </c>
      <c r="CY50" s="4" t="n">
        <v>316.6408</v>
      </c>
      <c r="CZ50" s="4" t="n">
        <v>99.12987</v>
      </c>
    </row>
    <row r="51" customFormat="false" ht="13.8" hidden="false" customHeight="false" outlineLevel="0" collapsed="false">
      <c r="A51" s="3" t="n">
        <v>137.626</v>
      </c>
      <c r="B51" s="4" t="n">
        <v>103594</v>
      </c>
      <c r="C51" s="4" t="n">
        <v>6336.59</v>
      </c>
      <c r="D51" s="4" t="n">
        <v>13030.2</v>
      </c>
      <c r="E51" s="4" t="n">
        <v>415.07</v>
      </c>
      <c r="F51" s="4" t="n">
        <v>38990.4</v>
      </c>
      <c r="G51" s="4" t="n">
        <v>6387.79</v>
      </c>
      <c r="H51" s="4" t="n">
        <v>20139.6</v>
      </c>
      <c r="I51" s="4" t="n">
        <v>71999.8</v>
      </c>
      <c r="J51" s="4" t="n">
        <v>1347.11</v>
      </c>
      <c r="K51" s="4" t="n">
        <v>654.298</v>
      </c>
      <c r="L51" s="4" t="n">
        <v>1482.18</v>
      </c>
      <c r="M51" s="4" t="n">
        <v>1267.19</v>
      </c>
      <c r="N51" s="4" t="n">
        <v>1310.79</v>
      </c>
      <c r="O51" s="4" t="n">
        <v>1227.97</v>
      </c>
      <c r="P51" s="4" t="n">
        <v>846.485</v>
      </c>
      <c r="Q51" s="4" t="n">
        <v>1751.89</v>
      </c>
      <c r="R51" s="4" t="n">
        <v>739.265</v>
      </c>
      <c r="S51" s="4" t="n">
        <v>1720.09</v>
      </c>
      <c r="T51" s="4" t="n">
        <v>1576.3</v>
      </c>
      <c r="U51" s="4" t="n">
        <v>5275.38</v>
      </c>
      <c r="V51" s="4" t="n">
        <v>13058.1</v>
      </c>
      <c r="W51" s="4" t="n">
        <v>7602.55</v>
      </c>
      <c r="X51" s="4" t="n">
        <v>61291.2</v>
      </c>
      <c r="Y51" s="4" t="n">
        <v>8465.18</v>
      </c>
      <c r="Z51" s="4" t="n">
        <v>3106.56</v>
      </c>
      <c r="AA51" s="4" t="n">
        <v>13973</v>
      </c>
      <c r="AB51" s="4" t="n">
        <v>808.053</v>
      </c>
      <c r="AC51" s="4" t="n">
        <v>925.302</v>
      </c>
      <c r="AD51" s="4" t="n">
        <v>3376.76</v>
      </c>
      <c r="AE51" s="4" t="n">
        <v>5801</v>
      </c>
      <c r="AF51" s="4" t="n">
        <v>768.978</v>
      </c>
      <c r="AG51" s="4" t="n">
        <v>402.249</v>
      </c>
      <c r="AH51" s="4" t="n">
        <v>1092.57</v>
      </c>
      <c r="AI51" s="4" t="n">
        <v>1824.67</v>
      </c>
      <c r="AJ51" s="4" t="n">
        <v>336.922</v>
      </c>
      <c r="AK51" s="4" t="n">
        <v>895.432</v>
      </c>
      <c r="AL51" s="4" t="n">
        <v>5030.31</v>
      </c>
      <c r="AM51" s="4" t="n">
        <v>185.445</v>
      </c>
      <c r="AN51" s="4" t="n">
        <v>1049.99</v>
      </c>
      <c r="AO51" s="4" t="n">
        <v>739.605</v>
      </c>
      <c r="AP51" s="4" t="n">
        <v>2984.84</v>
      </c>
      <c r="AQ51" s="4" t="n">
        <v>839.797</v>
      </c>
      <c r="AR51" s="4" t="n">
        <v>1331.61</v>
      </c>
      <c r="AS51" s="4" t="n">
        <v>5882.78</v>
      </c>
      <c r="AT51" s="4" t="n">
        <v>2110.61</v>
      </c>
      <c r="AU51" s="4" t="n">
        <v>20434.1</v>
      </c>
      <c r="AV51" s="4" t="n">
        <v>492.446</v>
      </c>
      <c r="AW51" s="4" t="n">
        <v>542.638</v>
      </c>
      <c r="AX51" s="4" t="n">
        <v>704.155</v>
      </c>
      <c r="AY51" s="4" t="n">
        <v>341.091</v>
      </c>
      <c r="AZ51" s="4" t="n">
        <v>38925.6</v>
      </c>
      <c r="BA51" s="4" t="n">
        <v>201.516</v>
      </c>
      <c r="BB51" s="4" t="n">
        <v>2379.94</v>
      </c>
      <c r="BC51" s="4" t="n">
        <v>1037.38</v>
      </c>
      <c r="BD51" s="4" t="n">
        <v>1520.33</v>
      </c>
      <c r="BE51" s="4" t="n">
        <v>6420.53</v>
      </c>
      <c r="BF51" s="4" t="n">
        <v>5035.49</v>
      </c>
      <c r="BG51" s="4" t="n">
        <v>5055.47</v>
      </c>
      <c r="BH51" s="4" t="n">
        <v>1100</v>
      </c>
      <c r="BI51" s="4" t="n">
        <v>1902.08</v>
      </c>
      <c r="BJ51" s="4" t="n">
        <v>1436.3</v>
      </c>
      <c r="BK51" s="4" t="n">
        <v>7197.17</v>
      </c>
      <c r="BL51" s="4" t="n">
        <v>1015.14</v>
      </c>
      <c r="BM51" s="4" t="n">
        <v>1179.47</v>
      </c>
      <c r="BN51" s="4" t="n">
        <v>2525.87</v>
      </c>
      <c r="BO51" s="4" t="n">
        <v>325.233</v>
      </c>
      <c r="BP51" s="4" t="n">
        <v>17403.7</v>
      </c>
      <c r="BQ51" s="4" t="n">
        <v>2955.81</v>
      </c>
      <c r="BR51" s="4" t="n">
        <v>1508.39</v>
      </c>
      <c r="BS51" s="4" t="n">
        <v>1520.87</v>
      </c>
      <c r="BT51" s="4" t="n">
        <v>1272.84</v>
      </c>
      <c r="BU51" s="4" t="n">
        <v>1052.9</v>
      </c>
      <c r="BV51" s="4" t="n">
        <v>505.992</v>
      </c>
      <c r="BW51" s="4" t="n">
        <v>640.115</v>
      </c>
      <c r="BX51" s="4" t="n">
        <v>1013.82</v>
      </c>
      <c r="BY51" s="4" t="n">
        <v>1588.7</v>
      </c>
      <c r="BZ51" s="4" t="n">
        <v>49.057</v>
      </c>
      <c r="CA51" s="4" t="n">
        <v>3786.33</v>
      </c>
      <c r="CB51" s="4" t="n">
        <v>801.469</v>
      </c>
      <c r="CC51" s="4" t="n">
        <v>5678.86</v>
      </c>
      <c r="CD51" s="4" t="n">
        <v>326.759</v>
      </c>
      <c r="CE51" s="4" t="n">
        <v>132.593</v>
      </c>
      <c r="CF51" s="4" t="n">
        <v>46.0503</v>
      </c>
      <c r="CG51" s="4" t="n">
        <v>2621.55</v>
      </c>
      <c r="CH51" s="4" t="n">
        <v>1968.31</v>
      </c>
      <c r="CI51" s="4" t="n">
        <v>4096.98</v>
      </c>
      <c r="CJ51" s="4" t="n">
        <v>759.975</v>
      </c>
      <c r="CK51" s="4" t="n">
        <v>654.094</v>
      </c>
      <c r="CL51" s="4" t="n">
        <v>191.142</v>
      </c>
      <c r="CM51" s="4" t="n">
        <v>3000.37</v>
      </c>
      <c r="CN51" s="4" t="n">
        <v>1230.61</v>
      </c>
      <c r="CO51" s="4" t="n">
        <v>522.374</v>
      </c>
      <c r="CP51" s="4" t="n">
        <v>1411.47</v>
      </c>
      <c r="CQ51" s="4" t="n">
        <v>251.971</v>
      </c>
      <c r="CR51" s="4" t="n">
        <v>238.18</v>
      </c>
      <c r="CS51" s="4" t="n">
        <v>366.361</v>
      </c>
      <c r="CT51" s="4" t="n">
        <v>139.548</v>
      </c>
      <c r="CU51" s="4" t="n">
        <v>4579.01</v>
      </c>
      <c r="CV51" s="4" t="n">
        <v>1269.22</v>
      </c>
      <c r="CW51" s="4" t="n">
        <v>2206.04</v>
      </c>
      <c r="CX51" s="4" t="n">
        <v>136.3346</v>
      </c>
      <c r="CY51" s="4" t="n">
        <v>313.6509</v>
      </c>
      <c r="CZ51" s="4" t="n">
        <v>88.1206</v>
      </c>
    </row>
    <row r="52" customFormat="false" ht="13.8" hidden="false" customHeight="false" outlineLevel="0" collapsed="false">
      <c r="A52" s="3" t="n">
        <v>150.733</v>
      </c>
      <c r="B52" s="4" t="n">
        <v>104426</v>
      </c>
      <c r="C52" s="4" t="n">
        <v>6228.7</v>
      </c>
      <c r="D52" s="4" t="n">
        <v>13083.7</v>
      </c>
      <c r="E52" s="4" t="n">
        <v>369.661</v>
      </c>
      <c r="F52" s="4" t="n">
        <v>38780.1</v>
      </c>
      <c r="G52" s="4" t="n">
        <v>6155.31</v>
      </c>
      <c r="H52" s="4" t="n">
        <v>19991.7</v>
      </c>
      <c r="I52" s="4" t="n">
        <v>70460.9</v>
      </c>
      <c r="J52" s="4" t="n">
        <v>1312.25</v>
      </c>
      <c r="K52" s="4" t="n">
        <v>700.825</v>
      </c>
      <c r="L52" s="4" t="n">
        <v>1445.89</v>
      </c>
      <c r="M52" s="4" t="n">
        <v>1299.16</v>
      </c>
      <c r="N52" s="4" t="n">
        <v>1311.79</v>
      </c>
      <c r="O52" s="4" t="n">
        <v>1205.4</v>
      </c>
      <c r="P52" s="4" t="n">
        <v>792.362</v>
      </c>
      <c r="Q52" s="4" t="n">
        <v>1769.53</v>
      </c>
      <c r="R52" s="4" t="n">
        <v>736.089</v>
      </c>
      <c r="S52" s="4" t="n">
        <v>1718.24</v>
      </c>
      <c r="T52" s="4" t="n">
        <v>1560.99</v>
      </c>
      <c r="U52" s="4" t="n">
        <v>4993.3</v>
      </c>
      <c r="V52" s="4" t="n">
        <v>13131.1</v>
      </c>
      <c r="W52" s="4" t="n">
        <v>7378.06</v>
      </c>
      <c r="X52" s="4" t="n">
        <v>58992.7</v>
      </c>
      <c r="Y52" s="4" t="n">
        <v>8398.68</v>
      </c>
      <c r="Z52" s="4" t="n">
        <v>3135.98</v>
      </c>
      <c r="AA52" s="4" t="n">
        <v>13811.8</v>
      </c>
      <c r="AB52" s="4" t="n">
        <v>795.41</v>
      </c>
      <c r="AC52" s="4" t="n">
        <v>954.79</v>
      </c>
      <c r="AD52" s="4" t="n">
        <v>3343.68</v>
      </c>
      <c r="AE52" s="4" t="n">
        <v>5682.03</v>
      </c>
      <c r="AF52" s="4" t="n">
        <v>739.661</v>
      </c>
      <c r="AG52" s="4" t="n">
        <v>383.058</v>
      </c>
      <c r="AH52" s="4" t="n">
        <v>993.456</v>
      </c>
      <c r="AI52" s="4" t="n">
        <v>1891.23</v>
      </c>
      <c r="AJ52" s="4" t="n">
        <v>364.336</v>
      </c>
      <c r="AK52" s="4" t="n">
        <v>898.605</v>
      </c>
      <c r="AL52" s="4" t="n">
        <v>4967.37</v>
      </c>
      <c r="AM52" s="4" t="n">
        <v>130.226</v>
      </c>
      <c r="AN52" s="4" t="n">
        <v>1085.48</v>
      </c>
      <c r="AO52" s="4" t="n">
        <v>759.161</v>
      </c>
      <c r="AP52" s="4" t="n">
        <v>2913.44</v>
      </c>
      <c r="AQ52" s="4" t="n">
        <v>852.596</v>
      </c>
      <c r="AR52" s="4" t="n">
        <v>1332.53</v>
      </c>
      <c r="AS52" s="4" t="n">
        <v>6020.98</v>
      </c>
      <c r="AT52" s="4" t="n">
        <v>2075.39</v>
      </c>
      <c r="AU52" s="4" t="n">
        <v>20641.9</v>
      </c>
      <c r="AV52" s="4" t="n">
        <v>498.555</v>
      </c>
      <c r="AW52" s="4" t="n">
        <v>513.937</v>
      </c>
      <c r="AX52" s="4" t="n">
        <v>703.197</v>
      </c>
      <c r="AY52" s="4" t="n">
        <v>321.227</v>
      </c>
      <c r="AZ52" s="4" t="n">
        <v>37978.8</v>
      </c>
      <c r="BA52" s="4" t="n">
        <v>162.339</v>
      </c>
      <c r="BB52" s="4" t="n">
        <v>2303.23</v>
      </c>
      <c r="BC52" s="4" t="n">
        <v>903.565</v>
      </c>
      <c r="BD52" s="4" t="n">
        <v>1481.64</v>
      </c>
      <c r="BE52" s="4" t="n">
        <v>6016.82</v>
      </c>
      <c r="BF52" s="4" t="n">
        <v>4909.38</v>
      </c>
      <c r="BG52" s="4" t="n">
        <v>4800.5</v>
      </c>
      <c r="BH52" s="4" t="n">
        <v>1047.04</v>
      </c>
      <c r="BI52" s="4" t="n">
        <v>1864.42</v>
      </c>
      <c r="BJ52" s="4" t="n">
        <v>1356.99</v>
      </c>
      <c r="BK52" s="4" t="n">
        <v>7075.87</v>
      </c>
      <c r="BL52" s="4" t="n">
        <v>1172.39</v>
      </c>
      <c r="BM52" s="4" t="n">
        <v>1058.16</v>
      </c>
      <c r="BN52" s="4" t="n">
        <v>2570.63</v>
      </c>
      <c r="BO52" s="4" t="n">
        <v>353.755</v>
      </c>
      <c r="BP52" s="4" t="n">
        <v>17648.9</v>
      </c>
      <c r="BQ52" s="4" t="n">
        <v>2855.48</v>
      </c>
      <c r="BR52" s="4" t="n">
        <v>1519.86</v>
      </c>
      <c r="BS52" s="4" t="n">
        <v>1613.65</v>
      </c>
      <c r="BT52" s="4" t="n">
        <v>1288.59</v>
      </c>
      <c r="BU52" s="4" t="n">
        <v>1086.61</v>
      </c>
      <c r="BV52" s="4" t="n">
        <v>503.751</v>
      </c>
      <c r="BW52" s="4" t="n">
        <v>638.978</v>
      </c>
      <c r="BX52" s="4" t="n">
        <v>959.68</v>
      </c>
      <c r="BY52" s="4" t="n">
        <v>1690.57</v>
      </c>
      <c r="BZ52" s="4" t="n">
        <v>56.0835</v>
      </c>
      <c r="CA52" s="4" t="n">
        <v>3764.47</v>
      </c>
      <c r="CB52" s="4" t="n">
        <v>773.037</v>
      </c>
      <c r="CC52" s="4" t="n">
        <v>5914.95</v>
      </c>
      <c r="CD52" s="4" t="n">
        <v>339.802</v>
      </c>
      <c r="CE52" s="4" t="n">
        <v>113.542</v>
      </c>
      <c r="CF52" s="4" t="n">
        <v>55.077</v>
      </c>
      <c r="CG52" s="4" t="n">
        <v>2586.59</v>
      </c>
      <c r="CH52" s="4" t="n">
        <v>1860.05</v>
      </c>
      <c r="CI52" s="4" t="n">
        <v>4118.73</v>
      </c>
      <c r="CJ52" s="4" t="n">
        <v>785.088</v>
      </c>
      <c r="CK52" s="4" t="n">
        <v>600.043</v>
      </c>
      <c r="CL52" s="4" t="n">
        <v>169.954</v>
      </c>
      <c r="CM52" s="4" t="n">
        <v>2903.84</v>
      </c>
      <c r="CN52" s="4" t="n">
        <v>1162.33</v>
      </c>
      <c r="CO52" s="4" t="n">
        <v>532.56</v>
      </c>
      <c r="CP52" s="4" t="n">
        <v>1304</v>
      </c>
      <c r="CQ52" s="4" t="n">
        <v>231.807</v>
      </c>
      <c r="CR52" s="4" t="n">
        <v>231.184</v>
      </c>
      <c r="CS52" s="4" t="n">
        <v>341.312</v>
      </c>
      <c r="CT52" s="4" t="n">
        <v>140.544</v>
      </c>
      <c r="CU52" s="4" t="n">
        <v>4515.75</v>
      </c>
      <c r="CV52" s="4" t="n">
        <v>1174.1</v>
      </c>
      <c r="CW52" s="4" t="n">
        <v>2151.8</v>
      </c>
      <c r="CX52" s="4" t="n">
        <v>146.3263</v>
      </c>
      <c r="CY52" s="4" t="n">
        <v>306.6305</v>
      </c>
      <c r="CZ52" s="4" t="n">
        <v>102.13202</v>
      </c>
    </row>
    <row r="53" customFormat="false" ht="13.8" hidden="false" customHeight="false" outlineLevel="0" collapsed="false">
      <c r="A53" s="3" t="n">
        <v>163.84</v>
      </c>
      <c r="B53" s="4" t="n">
        <v>101732</v>
      </c>
      <c r="C53" s="4" t="n">
        <v>6170.03</v>
      </c>
      <c r="D53" s="4" t="n">
        <v>13052.4</v>
      </c>
      <c r="E53" s="4" t="n">
        <v>415.06</v>
      </c>
      <c r="F53" s="4" t="n">
        <v>37863.9</v>
      </c>
      <c r="G53" s="4" t="n">
        <v>6043.9</v>
      </c>
      <c r="H53" s="4" t="n">
        <v>19760.6</v>
      </c>
      <c r="I53" s="4" t="n">
        <v>69768.4</v>
      </c>
      <c r="J53" s="4" t="n">
        <v>1287.32</v>
      </c>
      <c r="K53" s="4" t="n">
        <v>685.802</v>
      </c>
      <c r="L53" s="4" t="n">
        <v>1471.71</v>
      </c>
      <c r="M53" s="4" t="n">
        <v>1317.64</v>
      </c>
      <c r="N53" s="4" t="n">
        <v>1288.83</v>
      </c>
      <c r="O53" s="4" t="n">
        <v>1195.11</v>
      </c>
      <c r="P53" s="4" t="n">
        <v>780.562</v>
      </c>
      <c r="Q53" s="4" t="n">
        <v>1741.79</v>
      </c>
      <c r="R53" s="4" t="n">
        <v>707.16</v>
      </c>
      <c r="S53" s="4" t="n">
        <v>1710.84</v>
      </c>
      <c r="T53" s="4" t="n">
        <v>1423.93</v>
      </c>
      <c r="U53" s="4" t="n">
        <v>5064.82</v>
      </c>
      <c r="V53" s="4" t="n">
        <v>12839.4</v>
      </c>
      <c r="W53" s="4" t="n">
        <v>7199.8</v>
      </c>
      <c r="X53" s="4" t="n">
        <v>58735</v>
      </c>
      <c r="Y53" s="4" t="n">
        <v>8466.66</v>
      </c>
      <c r="Z53" s="4" t="n">
        <v>3128.21</v>
      </c>
      <c r="AA53" s="4" t="n">
        <v>13419.3</v>
      </c>
      <c r="AB53" s="4" t="n">
        <v>813.902</v>
      </c>
      <c r="AC53" s="4" t="n">
        <v>930.045</v>
      </c>
      <c r="AD53" s="4" t="n">
        <v>3415.87</v>
      </c>
      <c r="AE53" s="4" t="n">
        <v>5546.37</v>
      </c>
      <c r="AF53" s="4" t="n">
        <v>764.405</v>
      </c>
      <c r="AG53" s="4" t="n">
        <v>387.967</v>
      </c>
      <c r="AH53" s="4" t="n">
        <v>988.632</v>
      </c>
      <c r="AI53" s="4" t="n">
        <v>1846.51</v>
      </c>
      <c r="AJ53" s="4" t="n">
        <v>350.085</v>
      </c>
      <c r="AK53" s="4" t="n">
        <v>920.753</v>
      </c>
      <c r="AL53" s="4" t="n">
        <v>5037.31</v>
      </c>
      <c r="AM53" s="4" t="n">
        <v>124.205</v>
      </c>
      <c r="AN53" s="4" t="n">
        <v>995.559</v>
      </c>
      <c r="AO53" s="4" t="n">
        <v>773.295</v>
      </c>
      <c r="AP53" s="4" t="n">
        <v>2920.84</v>
      </c>
      <c r="AQ53" s="4" t="n">
        <v>763.772</v>
      </c>
      <c r="AR53" s="4" t="n">
        <v>1328.2</v>
      </c>
      <c r="AS53" s="4" t="n">
        <v>5984.55</v>
      </c>
      <c r="AT53" s="4" t="n">
        <v>2020.97</v>
      </c>
      <c r="AU53" s="4" t="n">
        <v>20536.5</v>
      </c>
      <c r="AV53" s="4" t="n">
        <v>486.51</v>
      </c>
      <c r="AW53" s="4" t="n">
        <v>531.412</v>
      </c>
      <c r="AX53" s="4" t="n">
        <v>700.868</v>
      </c>
      <c r="AY53" s="4" t="n">
        <v>322.809</v>
      </c>
      <c r="AZ53" s="4" t="n">
        <v>36896.2</v>
      </c>
      <c r="BA53" s="4" t="n">
        <v>166.347</v>
      </c>
      <c r="BB53" s="4" t="n">
        <v>2142.7</v>
      </c>
      <c r="BC53" s="4" t="n">
        <v>935.372</v>
      </c>
      <c r="BD53" s="4" t="n">
        <v>1543.79</v>
      </c>
      <c r="BE53" s="4" t="n">
        <v>5799.77</v>
      </c>
      <c r="BF53" s="4" t="n">
        <v>5030.7</v>
      </c>
      <c r="BG53" s="4" t="n">
        <v>4598.76</v>
      </c>
      <c r="BH53" s="4" t="n">
        <v>1047.58</v>
      </c>
      <c r="BI53" s="4" t="n">
        <v>1932.76</v>
      </c>
      <c r="BJ53" s="4" t="n">
        <v>1349.21</v>
      </c>
      <c r="BK53" s="4" t="n">
        <v>7000.7</v>
      </c>
      <c r="BL53" s="4" t="n">
        <v>1102.34</v>
      </c>
      <c r="BM53" s="4" t="n">
        <v>1141.05</v>
      </c>
      <c r="BN53" s="4" t="n">
        <v>2381.09</v>
      </c>
      <c r="BO53" s="4" t="n">
        <v>330.155</v>
      </c>
      <c r="BP53" s="4" t="n">
        <v>17690.7</v>
      </c>
      <c r="BQ53" s="4" t="n">
        <v>2973.22</v>
      </c>
      <c r="BR53" s="4" t="n">
        <v>1391.03</v>
      </c>
      <c r="BS53" s="4" t="n">
        <v>1597.02</v>
      </c>
      <c r="BT53" s="4" t="n">
        <v>1295.12</v>
      </c>
      <c r="BU53" s="4" t="n">
        <v>997.759</v>
      </c>
      <c r="BV53" s="4" t="n">
        <v>447.814</v>
      </c>
      <c r="BW53" s="4" t="n">
        <v>646.391</v>
      </c>
      <c r="BX53" s="4" t="n">
        <v>942.034</v>
      </c>
      <c r="BY53" s="4" t="n">
        <v>1591.21</v>
      </c>
      <c r="BZ53" s="4" t="n">
        <v>38.0469</v>
      </c>
      <c r="CA53" s="4" t="n">
        <v>3736.05</v>
      </c>
      <c r="CB53" s="4" t="n">
        <v>760.81</v>
      </c>
      <c r="CC53" s="4" t="n">
        <v>5656.4</v>
      </c>
      <c r="CD53" s="4" t="n">
        <v>313.615</v>
      </c>
      <c r="CE53" s="4" t="n">
        <v>101.429</v>
      </c>
      <c r="CF53" s="4" t="n">
        <v>35.0418</v>
      </c>
      <c r="CG53" s="4" t="n">
        <v>2502</v>
      </c>
      <c r="CH53" s="4" t="n">
        <v>1801.58</v>
      </c>
      <c r="CI53" s="4" t="n">
        <v>4073.3</v>
      </c>
      <c r="CJ53" s="4" t="n">
        <v>742.068</v>
      </c>
      <c r="CK53" s="4" t="n">
        <v>655.886</v>
      </c>
      <c r="CL53" s="4" t="n">
        <v>183.127</v>
      </c>
      <c r="CM53" s="4" t="n">
        <v>2945.72</v>
      </c>
      <c r="CN53" s="4" t="n">
        <v>1159.42</v>
      </c>
      <c r="CO53" s="4" t="n">
        <v>471.497</v>
      </c>
      <c r="CP53" s="4" t="n">
        <v>1348.12</v>
      </c>
      <c r="CQ53" s="4" t="n">
        <v>232.821</v>
      </c>
      <c r="CR53" s="4" t="n">
        <v>235.305</v>
      </c>
      <c r="CS53" s="4" t="n">
        <v>345.303</v>
      </c>
      <c r="CT53" s="4" t="n">
        <v>151.667</v>
      </c>
      <c r="CU53" s="4" t="n">
        <v>4378.14</v>
      </c>
      <c r="CV53" s="4" t="n">
        <v>1137.28</v>
      </c>
      <c r="CW53" s="4" t="n">
        <v>2048.46</v>
      </c>
      <c r="CX53" s="4" t="n">
        <v>164.3875</v>
      </c>
      <c r="CY53" s="4" t="n">
        <v>282.6128</v>
      </c>
      <c r="CZ53" s="4" t="n">
        <v>97.116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0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8.7890625" defaultRowHeight="13.8" zeroHeight="false" outlineLevelRow="0" outlineLevelCol="0"/>
  <cols>
    <col collapsed="false" customWidth="true" hidden="false" outlineLevel="0" max="4" min="1" style="8" width="8.89"/>
    <col collapsed="false" customWidth="true" hidden="false" outlineLevel="0" max="5" min="5" style="8" width="9.39"/>
    <col collapsed="false" customWidth="true" hidden="false" outlineLevel="0" max="6" min="6" style="8" width="8.89"/>
    <col collapsed="false" customWidth="true" hidden="false" outlineLevel="0" max="7" min="7" style="8" width="9.39"/>
    <col collapsed="false" customWidth="true" hidden="false" outlineLevel="0" max="8" min="8" style="8" width="8.89"/>
    <col collapsed="false" customWidth="false" hidden="false" outlineLevel="0" max="257" min="9" style="8" width="8.79"/>
  </cols>
  <sheetData>
    <row r="1" customFormat="false" ht="13.8" hidden="false" customHeight="false" outlineLevel="0" collapsed="false">
      <c r="A1" s="8" t="s">
        <v>203</v>
      </c>
    </row>
    <row r="3" customFormat="false" ht="13.8" hidden="false" customHeight="true" outlineLevel="0" collapsed="false">
      <c r="A3" s="9" t="s">
        <v>204</v>
      </c>
      <c r="B3" s="9"/>
      <c r="C3" s="9"/>
      <c r="D3" s="9"/>
      <c r="E3" s="9" t="s">
        <v>205</v>
      </c>
      <c r="F3" s="9"/>
      <c r="G3" s="9"/>
      <c r="H3" s="9"/>
    </row>
    <row r="4" customFormat="false" ht="13.8" hidden="false" customHeight="false" outlineLevel="0" collapsed="false">
      <c r="A4" s="9" t="s">
        <v>206</v>
      </c>
      <c r="B4" s="9"/>
      <c r="C4" s="9" t="s">
        <v>207</v>
      </c>
      <c r="D4" s="9"/>
      <c r="E4" s="9" t="s">
        <v>206</v>
      </c>
      <c r="F4" s="9"/>
      <c r="G4" s="9" t="s">
        <v>207</v>
      </c>
      <c r="H4" s="9"/>
    </row>
    <row r="5" s="10" customFormat="true" ht="41.4" hidden="false" customHeight="false" outlineLevel="0" collapsed="false">
      <c r="A5" s="10" t="s">
        <v>1</v>
      </c>
      <c r="B5" s="10" t="s">
        <v>208</v>
      </c>
      <c r="C5" s="10" t="s">
        <v>1</v>
      </c>
      <c r="D5" s="10" t="s">
        <v>208</v>
      </c>
      <c r="E5" s="10" t="s">
        <v>1</v>
      </c>
      <c r="F5" s="10" t="s">
        <v>208</v>
      </c>
      <c r="G5" s="10" t="s">
        <v>1</v>
      </c>
      <c r="H5" s="10" t="s">
        <v>208</v>
      </c>
    </row>
    <row r="6" customFormat="false" ht="13.8" hidden="false" customHeight="false" outlineLevel="0" collapsed="false">
      <c r="A6" s="11" t="n">
        <v>71.6097</v>
      </c>
      <c r="B6" s="11" t="n">
        <v>88.1453928571428</v>
      </c>
      <c r="C6" s="11" t="n">
        <v>137.441</v>
      </c>
      <c r="D6" s="12" t="n">
        <v>481.225</v>
      </c>
      <c r="E6" s="11" t="n">
        <v>110.263</v>
      </c>
      <c r="F6" s="12" t="n">
        <v>29072.715</v>
      </c>
      <c r="G6" s="11" t="n">
        <v>110.263</v>
      </c>
      <c r="H6" s="12" t="n">
        <v>14815.5771428571</v>
      </c>
    </row>
    <row r="7" customFormat="false" ht="13.8" hidden="false" customHeight="false" outlineLevel="0" collapsed="false">
      <c r="A7" s="11" t="n">
        <v>73.5525</v>
      </c>
      <c r="B7" s="11" t="n">
        <v>77.4068571428569</v>
      </c>
      <c r="C7" s="11" t="n">
        <v>139.73</v>
      </c>
      <c r="D7" s="12" t="n">
        <v>476.45</v>
      </c>
      <c r="E7" s="11" t="n">
        <v>114.63</v>
      </c>
      <c r="F7" s="12" t="n">
        <v>27026.425</v>
      </c>
      <c r="G7" s="11" t="n">
        <v>114.63</v>
      </c>
      <c r="H7" s="12" t="n">
        <v>14107.7485714286</v>
      </c>
    </row>
    <row r="8" customFormat="false" ht="13.8" hidden="false" customHeight="false" outlineLevel="0" collapsed="false">
      <c r="A8" s="11" t="n">
        <v>75.495</v>
      </c>
      <c r="B8" s="11" t="n">
        <v>77.8355000000001</v>
      </c>
      <c r="C8" s="11" t="n">
        <v>142.018</v>
      </c>
      <c r="D8" s="12" t="n">
        <v>462.316666666667</v>
      </c>
      <c r="E8" s="11" t="n">
        <v>118.995</v>
      </c>
      <c r="F8" s="12" t="n">
        <v>25065.425</v>
      </c>
      <c r="G8" s="11" t="n">
        <v>118.995</v>
      </c>
      <c r="H8" s="12" t="n">
        <v>13644.5885714286</v>
      </c>
    </row>
    <row r="9" customFormat="false" ht="13.8" hidden="false" customHeight="false" outlineLevel="0" collapsed="false">
      <c r="A9" s="11" t="n">
        <v>77.4371</v>
      </c>
      <c r="B9" s="11" t="n">
        <v>78.9551428571427</v>
      </c>
      <c r="C9" s="11" t="n">
        <v>144.306</v>
      </c>
      <c r="D9" s="12" t="n">
        <v>455.433333333333</v>
      </c>
      <c r="E9" s="11" t="n">
        <v>123.356</v>
      </c>
      <c r="F9" s="12" t="n">
        <v>23306.96</v>
      </c>
      <c r="G9" s="11" t="n">
        <v>123.356</v>
      </c>
      <c r="H9" s="12" t="n">
        <v>13352.2257142857</v>
      </c>
    </row>
    <row r="10" customFormat="false" ht="13.8" hidden="false" customHeight="false" outlineLevel="0" collapsed="false">
      <c r="A10" s="11" t="n">
        <v>79.3788</v>
      </c>
      <c r="B10" s="11" t="n">
        <v>90.8780714285716</v>
      </c>
      <c r="C10" s="11" t="n">
        <v>146.596</v>
      </c>
      <c r="D10" s="12" t="n">
        <v>435.741666666667</v>
      </c>
      <c r="E10" s="11" t="n">
        <v>127.714</v>
      </c>
      <c r="F10" s="12" t="n">
        <v>21578.28</v>
      </c>
      <c r="G10" s="11" t="n">
        <v>127.714</v>
      </c>
      <c r="H10" s="12" t="n">
        <v>13156.6485714286</v>
      </c>
    </row>
    <row r="11" customFormat="false" ht="13.8" hidden="false" customHeight="false" outlineLevel="0" collapsed="false">
      <c r="A11" s="11" t="n">
        <v>81.3201</v>
      </c>
      <c r="B11" s="11" t="n">
        <v>55.8446428571427</v>
      </c>
      <c r="C11" s="11" t="n">
        <v>148.883</v>
      </c>
      <c r="D11" s="12" t="n">
        <v>423.133333333333</v>
      </c>
      <c r="E11" s="11" t="n">
        <v>132.069</v>
      </c>
      <c r="F11" s="12" t="n">
        <v>20021.135</v>
      </c>
      <c r="G11" s="11" t="n">
        <v>132.069</v>
      </c>
      <c r="H11" s="12" t="n">
        <v>12831.2971428571</v>
      </c>
    </row>
    <row r="12" customFormat="false" ht="13.8" hidden="false" customHeight="false" outlineLevel="0" collapsed="false">
      <c r="A12" s="11" t="n">
        <v>83.2611</v>
      </c>
      <c r="B12" s="11" t="n">
        <v>65.6567857142859</v>
      </c>
      <c r="C12" s="11" t="n">
        <v>151.169</v>
      </c>
      <c r="D12" s="12" t="n">
        <v>432.15</v>
      </c>
      <c r="E12" s="11" t="n">
        <v>136.421</v>
      </c>
      <c r="F12" s="12" t="n">
        <v>19084.03</v>
      </c>
      <c r="G12" s="11" t="n">
        <v>136.421</v>
      </c>
      <c r="H12" s="12" t="n">
        <v>12178.6485714286</v>
      </c>
    </row>
    <row r="13" customFormat="false" ht="13.8" hidden="false" customHeight="false" outlineLevel="0" collapsed="false">
      <c r="A13" s="11" t="n">
        <v>85.2017</v>
      </c>
      <c r="B13" s="11" t="n">
        <v>83.8467142857145</v>
      </c>
      <c r="C13" s="11" t="n">
        <v>153.455</v>
      </c>
      <c r="D13" s="12" t="n">
        <v>433.841666666667</v>
      </c>
      <c r="E13" s="11" t="n">
        <v>140.769</v>
      </c>
      <c r="F13" s="12" t="n">
        <v>18323.68</v>
      </c>
      <c r="G13" s="11" t="n">
        <v>140.769</v>
      </c>
      <c r="H13" s="12" t="n">
        <v>11562.46</v>
      </c>
    </row>
    <row r="14" customFormat="false" ht="13.8" hidden="false" customHeight="false" outlineLevel="0" collapsed="false">
      <c r="A14" s="11" t="n">
        <v>87.142</v>
      </c>
      <c r="B14" s="11" t="n">
        <v>66.0045714285715</v>
      </c>
      <c r="C14" s="11" t="n">
        <v>155.74</v>
      </c>
      <c r="D14" s="12" t="n">
        <v>423.65</v>
      </c>
      <c r="E14" s="11" t="n">
        <v>145.115</v>
      </c>
      <c r="F14" s="12" t="n">
        <v>17187.855</v>
      </c>
      <c r="G14" s="11" t="n">
        <v>145.115</v>
      </c>
      <c r="H14" s="12" t="n">
        <v>11282.4885714286</v>
      </c>
    </row>
    <row r="15" customFormat="false" ht="13.8" hidden="false" customHeight="false" outlineLevel="0" collapsed="false">
      <c r="A15" s="11" t="n">
        <v>89.0818</v>
      </c>
      <c r="B15" s="11" t="n">
        <v>76.0509285714285</v>
      </c>
      <c r="C15" s="11" t="n">
        <v>158.027</v>
      </c>
      <c r="D15" s="12" t="n">
        <v>417.266666666667</v>
      </c>
      <c r="E15" s="11" t="n">
        <v>149.458</v>
      </c>
      <c r="F15" s="12" t="n">
        <v>16077.57</v>
      </c>
      <c r="G15" s="11" t="n">
        <v>149.458</v>
      </c>
      <c r="H15" s="12" t="n">
        <v>10985.0714285714</v>
      </c>
    </row>
    <row r="16" customFormat="false" ht="13.8" hidden="false" customHeight="false" outlineLevel="0" collapsed="false">
      <c r="A16" s="11" t="n">
        <v>91.0213</v>
      </c>
      <c r="B16" s="11" t="n">
        <v>69.0663571428572</v>
      </c>
      <c r="C16" s="11" t="n">
        <v>160.311</v>
      </c>
      <c r="D16" s="12" t="n">
        <v>415.233333333333</v>
      </c>
      <c r="E16" s="11" t="n">
        <v>153.797</v>
      </c>
      <c r="F16" s="12" t="n">
        <v>15670.455</v>
      </c>
      <c r="G16" s="11" t="n">
        <v>153.797</v>
      </c>
      <c r="H16" s="12" t="n">
        <v>10776.0228571429</v>
      </c>
    </row>
    <row r="17" customFormat="false" ht="13.8" hidden="false" customHeight="false" outlineLevel="0" collapsed="false">
      <c r="A17" s="11" t="n">
        <v>92.9605</v>
      </c>
      <c r="B17" s="11" t="n">
        <v>90.8625714285714</v>
      </c>
      <c r="C17" s="11" t="n">
        <v>162.594</v>
      </c>
      <c r="D17" s="12" t="n">
        <v>400.383333333333</v>
      </c>
      <c r="E17" s="11" t="n">
        <v>158.133</v>
      </c>
      <c r="F17" s="12" t="n">
        <v>15164.34</v>
      </c>
      <c r="G17" s="11" t="n">
        <v>158.133</v>
      </c>
      <c r="H17" s="12" t="n">
        <v>10737.4628571429</v>
      </c>
    </row>
    <row r="18" customFormat="false" ht="13.8" hidden="false" customHeight="false" outlineLevel="0" collapsed="false">
      <c r="A18" s="11" t="n">
        <v>94.8992</v>
      </c>
      <c r="B18" s="11" t="n">
        <v>90.1906428571429</v>
      </c>
      <c r="C18" s="11" t="n">
        <v>164.877</v>
      </c>
      <c r="D18" s="12" t="n">
        <v>374.791666666667</v>
      </c>
      <c r="E18" s="11" t="n">
        <v>162.467</v>
      </c>
      <c r="F18" s="12" t="n">
        <v>14552.815</v>
      </c>
      <c r="G18" s="11" t="n">
        <v>162.467</v>
      </c>
      <c r="H18" s="12" t="n">
        <v>10759.12</v>
      </c>
    </row>
    <row r="19" customFormat="false" ht="13.8" hidden="false" customHeight="false" outlineLevel="0" collapsed="false">
      <c r="A19" s="11" t="n">
        <v>96.8376</v>
      </c>
      <c r="B19" s="11" t="n">
        <v>64.2227142857142</v>
      </c>
      <c r="C19" s="11" t="n">
        <v>167.16</v>
      </c>
      <c r="D19" s="12" t="n">
        <v>388.833333333333</v>
      </c>
      <c r="E19" s="11" t="n">
        <v>166.797</v>
      </c>
      <c r="F19" s="12" t="n">
        <v>13702.255</v>
      </c>
      <c r="G19" s="11" t="n">
        <v>166.797</v>
      </c>
      <c r="H19" s="12" t="n">
        <v>10725.7257142857</v>
      </c>
    </row>
    <row r="20" customFormat="false" ht="13.8" hidden="false" customHeight="false" outlineLevel="0" collapsed="false">
      <c r="A20" s="11" t="n">
        <v>98.7756</v>
      </c>
      <c r="B20" s="11" t="n">
        <v>64.5123571428574</v>
      </c>
      <c r="C20" s="11" t="n">
        <v>169.444</v>
      </c>
      <c r="D20" s="12" t="n">
        <v>387.225</v>
      </c>
      <c r="E20" s="11" t="n">
        <v>171.124</v>
      </c>
      <c r="F20" s="12" t="n">
        <v>12934.565</v>
      </c>
      <c r="G20" s="11" t="n">
        <v>171.124</v>
      </c>
      <c r="H20" s="12" t="n">
        <v>10652.9942857143</v>
      </c>
    </row>
    <row r="21" customFormat="false" ht="13.8" hidden="false" customHeight="false" outlineLevel="0" collapsed="false">
      <c r="A21" s="11" t="n">
        <v>100.713</v>
      </c>
      <c r="B21" s="11" t="n">
        <v>91.4845714285715</v>
      </c>
      <c r="C21" s="11" t="n">
        <v>171.725</v>
      </c>
      <c r="D21" s="12" t="n">
        <v>383.483333333333</v>
      </c>
      <c r="E21" s="11" t="n">
        <v>175.448</v>
      </c>
      <c r="F21" s="12" t="n">
        <v>12245.125</v>
      </c>
      <c r="G21" s="11" t="n">
        <v>175.448</v>
      </c>
      <c r="H21" s="12" t="n">
        <v>10520.3142857143</v>
      </c>
    </row>
    <row r="22" customFormat="false" ht="13.8" hidden="false" customHeight="false" outlineLevel="0" collapsed="false">
      <c r="A22" s="11" t="n">
        <v>102.65</v>
      </c>
      <c r="B22" s="11" t="n">
        <v>105.378142857143</v>
      </c>
      <c r="C22" s="11" t="n">
        <v>174.006</v>
      </c>
      <c r="D22" s="12" t="n">
        <v>381.783333333333</v>
      </c>
      <c r="E22" s="11" t="n">
        <v>179.769</v>
      </c>
      <c r="F22" s="12" t="n">
        <v>11902.45</v>
      </c>
      <c r="G22" s="11" t="n">
        <v>179.769</v>
      </c>
      <c r="H22" s="12" t="n">
        <v>10499.4085714286</v>
      </c>
    </row>
    <row r="23" customFormat="false" ht="13.8" hidden="false" customHeight="false" outlineLevel="0" collapsed="false">
      <c r="A23" s="11" t="n">
        <v>104.587</v>
      </c>
      <c r="B23" s="11" t="n">
        <v>87.3242857142855</v>
      </c>
      <c r="C23" s="11" t="n">
        <v>176.286</v>
      </c>
      <c r="D23" s="12" t="n">
        <v>382.566666666667</v>
      </c>
      <c r="E23" s="11" t="n">
        <v>184.087</v>
      </c>
      <c r="F23" s="12" t="n">
        <v>11792.12</v>
      </c>
      <c r="G23" s="11" t="n">
        <v>184.087</v>
      </c>
      <c r="H23" s="12" t="n">
        <v>10513.2914285714</v>
      </c>
    </row>
    <row r="24" customFormat="false" ht="13.8" hidden="false" customHeight="false" outlineLevel="0" collapsed="false">
      <c r="A24" s="11" t="n">
        <v>106.524</v>
      </c>
      <c r="B24" s="11" t="n">
        <v>89.6939285714286</v>
      </c>
      <c r="C24" s="11" t="n">
        <v>178.565</v>
      </c>
      <c r="D24" s="12" t="n">
        <v>363.566666666667</v>
      </c>
      <c r="E24" s="11" t="n">
        <v>188.402</v>
      </c>
      <c r="F24" s="12" t="n">
        <v>11381.42</v>
      </c>
      <c r="G24" s="11" t="n">
        <v>188.402</v>
      </c>
      <c r="H24" s="12" t="n">
        <v>10438</v>
      </c>
    </row>
    <row r="25" customFormat="false" ht="13.8" hidden="false" customHeight="false" outlineLevel="0" collapsed="false">
      <c r="A25" s="11" t="n">
        <v>108.46</v>
      </c>
      <c r="B25" s="11" t="n">
        <v>118.404285714285</v>
      </c>
      <c r="C25" s="11" t="n">
        <v>180.846</v>
      </c>
      <c r="D25" s="12" t="n">
        <v>374.25</v>
      </c>
      <c r="E25" s="11" t="n">
        <v>192.714</v>
      </c>
      <c r="F25" s="12" t="n">
        <v>11307.705</v>
      </c>
      <c r="G25" s="11" t="n">
        <v>192.714</v>
      </c>
      <c r="H25" s="12" t="n">
        <v>10219.6571428571</v>
      </c>
    </row>
    <row r="26" customFormat="false" ht="13.8" hidden="false" customHeight="false" outlineLevel="0" collapsed="false">
      <c r="A26" s="11" t="n">
        <v>110.396</v>
      </c>
      <c r="B26" s="11" t="n">
        <v>113.165357142857</v>
      </c>
      <c r="C26" s="11" t="n">
        <v>183.125</v>
      </c>
      <c r="D26" s="12" t="n">
        <v>378.083333333333</v>
      </c>
      <c r="E26" s="11" t="n">
        <v>197.023</v>
      </c>
      <c r="F26" s="12" t="n">
        <v>11290.26</v>
      </c>
      <c r="G26" s="11" t="n">
        <v>197.023</v>
      </c>
      <c r="H26" s="12" t="n">
        <v>9917.06285714286</v>
      </c>
    </row>
    <row r="27" customFormat="false" ht="13.8" hidden="false" customHeight="false" outlineLevel="0" collapsed="false">
      <c r="A27" s="11" t="n">
        <v>112.331</v>
      </c>
      <c r="B27" s="11" t="n">
        <v>103.265357142857</v>
      </c>
      <c r="C27" s="11" t="n">
        <v>185.403</v>
      </c>
      <c r="D27" s="12" t="n">
        <v>363.875</v>
      </c>
      <c r="E27" s="11" t="n">
        <v>201.328</v>
      </c>
      <c r="F27" s="12" t="n">
        <v>10983.115</v>
      </c>
      <c r="G27" s="11" t="n">
        <v>201.328</v>
      </c>
      <c r="H27" s="12" t="n">
        <v>9603.65428571429</v>
      </c>
    </row>
    <row r="28" customFormat="false" ht="13.8" hidden="false" customHeight="false" outlineLevel="0" collapsed="false">
      <c r="A28" s="11" t="n">
        <v>114.266</v>
      </c>
      <c r="B28" s="11" t="n">
        <v>102.461071428571</v>
      </c>
      <c r="C28" s="11" t="n">
        <v>187.68</v>
      </c>
      <c r="D28" s="12" t="n">
        <v>371.058333333333</v>
      </c>
      <c r="E28" s="11" t="n">
        <v>205.631</v>
      </c>
      <c r="F28" s="12" t="n">
        <v>10778.71</v>
      </c>
      <c r="G28" s="11" t="n">
        <v>205.631</v>
      </c>
      <c r="H28" s="12" t="n">
        <v>9375.02571428572</v>
      </c>
    </row>
    <row r="29" customFormat="false" ht="13.8" hidden="false" customHeight="false" outlineLevel="0" collapsed="false">
      <c r="A29" s="11" t="n">
        <v>116.201</v>
      </c>
      <c r="B29" s="11" t="n">
        <v>121.585357142857</v>
      </c>
      <c r="C29" s="11" t="n">
        <v>189.957</v>
      </c>
      <c r="D29" s="12" t="n">
        <v>366.141666666667</v>
      </c>
      <c r="E29" s="11" t="n">
        <v>209.931</v>
      </c>
      <c r="F29" s="12" t="n">
        <v>10325.41</v>
      </c>
      <c r="G29" s="11" t="n">
        <v>209.931</v>
      </c>
      <c r="H29" s="12" t="n">
        <v>9206.58857142857</v>
      </c>
    </row>
    <row r="30" customFormat="false" ht="13.8" hidden="false" customHeight="false" outlineLevel="0" collapsed="false">
      <c r="A30" s="11" t="n">
        <v>118.135</v>
      </c>
      <c r="B30" s="11" t="n">
        <v>107.853571428571</v>
      </c>
      <c r="C30" s="11" t="n">
        <v>192.233</v>
      </c>
      <c r="D30" s="12" t="n">
        <v>351.241666666667</v>
      </c>
      <c r="E30" s="11" t="n">
        <v>214.227</v>
      </c>
      <c r="F30" s="12" t="n">
        <v>9987.525</v>
      </c>
      <c r="G30" s="11" t="n">
        <v>214.227</v>
      </c>
      <c r="H30" s="12" t="n">
        <v>9055.00285714286</v>
      </c>
    </row>
    <row r="31" customFormat="false" ht="13.8" hidden="false" customHeight="false" outlineLevel="0" collapsed="false">
      <c r="A31" s="11" t="n">
        <v>120.069</v>
      </c>
      <c r="B31" s="11" t="n">
        <v>82.8003571428569</v>
      </c>
      <c r="C31" s="11" t="n">
        <v>194.511</v>
      </c>
      <c r="D31" s="12" t="n">
        <v>341.4375</v>
      </c>
      <c r="E31" s="11" t="n">
        <v>218.521</v>
      </c>
      <c r="F31" s="12" t="n">
        <v>9642.37</v>
      </c>
      <c r="G31" s="11" t="n">
        <v>218.521</v>
      </c>
      <c r="H31" s="12" t="n">
        <v>9008.13142857143</v>
      </c>
    </row>
    <row r="32" customFormat="false" ht="13.8" hidden="false" customHeight="false" outlineLevel="0" collapsed="false">
      <c r="A32" s="11" t="n">
        <v>122.002</v>
      </c>
      <c r="B32" s="11" t="n">
        <v>83.414642857143</v>
      </c>
      <c r="C32" s="11" t="n">
        <v>196.786</v>
      </c>
      <c r="D32" s="12" t="n">
        <v>333.425</v>
      </c>
      <c r="E32" s="11" t="n">
        <v>222.811</v>
      </c>
      <c r="F32" s="12" t="n">
        <v>9570.315</v>
      </c>
      <c r="G32" s="11" t="n">
        <v>222.811</v>
      </c>
      <c r="H32" s="12" t="n">
        <v>8972.1</v>
      </c>
    </row>
    <row r="33" customFormat="false" ht="13.8" hidden="false" customHeight="false" outlineLevel="0" collapsed="false">
      <c r="A33" s="11" t="n">
        <v>123.935</v>
      </c>
      <c r="B33" s="11" t="n">
        <v>99.9717857142859</v>
      </c>
      <c r="C33" s="11" t="n">
        <v>199.061</v>
      </c>
      <c r="D33" s="12" t="n">
        <v>323.725</v>
      </c>
      <c r="E33" s="11" t="n">
        <v>227.099</v>
      </c>
      <c r="F33" s="12" t="n">
        <v>9448.3</v>
      </c>
      <c r="G33" s="11" t="n">
        <v>227.099</v>
      </c>
      <c r="H33" s="12" t="n">
        <v>8927.32</v>
      </c>
    </row>
    <row r="34" customFormat="false" ht="13.8" hidden="false" customHeight="false" outlineLevel="0" collapsed="false">
      <c r="A34" s="11" t="n">
        <v>125.868</v>
      </c>
      <c r="B34" s="11" t="n">
        <v>104.193928571429</v>
      </c>
      <c r="C34" s="11" t="n">
        <v>201.335</v>
      </c>
      <c r="D34" s="12" t="n">
        <v>303.891666666667</v>
      </c>
      <c r="E34" s="11" t="n">
        <v>231.383</v>
      </c>
      <c r="F34" s="12" t="n">
        <v>9259.55</v>
      </c>
      <c r="G34" s="11" t="n">
        <v>231.383</v>
      </c>
      <c r="H34" s="12" t="n">
        <v>8839.85428571429</v>
      </c>
    </row>
    <row r="35" customFormat="false" ht="13.8" hidden="false" customHeight="false" outlineLevel="0" collapsed="false">
      <c r="A35" s="11" t="n">
        <v>127.801</v>
      </c>
      <c r="B35" s="11" t="n">
        <v>103.427142857143</v>
      </c>
      <c r="C35" s="11" t="n">
        <v>203.608</v>
      </c>
      <c r="D35" s="12" t="n">
        <v>295.183333333333</v>
      </c>
      <c r="E35" s="11" t="n">
        <v>235.665</v>
      </c>
      <c r="F35" s="12" t="n">
        <v>9038.41</v>
      </c>
      <c r="G35" s="11" t="n">
        <v>235.665</v>
      </c>
      <c r="H35" s="12" t="n">
        <v>8810.29714285714</v>
      </c>
    </row>
    <row r="36" customFormat="false" ht="13.8" hidden="false" customHeight="false" outlineLevel="0" collapsed="false">
      <c r="A36" s="11" t="n">
        <v>129.732</v>
      </c>
      <c r="B36" s="11" t="n">
        <v>71.7864285714286</v>
      </c>
      <c r="C36" s="11" t="n">
        <v>205.881</v>
      </c>
      <c r="D36" s="12" t="n">
        <v>290.358333333333</v>
      </c>
      <c r="E36" s="11" t="n">
        <v>239.943</v>
      </c>
      <c r="F36" s="12" t="n">
        <v>8670.21</v>
      </c>
      <c r="G36" s="11" t="n">
        <v>239.943</v>
      </c>
      <c r="H36" s="12" t="n">
        <v>8660.77428571429</v>
      </c>
    </row>
    <row r="37" customFormat="false" ht="13.8" hidden="false" customHeight="false" outlineLevel="0" collapsed="false">
      <c r="A37" s="11" t="n">
        <v>131.664</v>
      </c>
      <c r="B37" s="11" t="n">
        <v>70.2275000000002</v>
      </c>
      <c r="C37" s="11" t="n">
        <v>208.154</v>
      </c>
      <c r="D37" s="12" t="n">
        <v>278.333333333333</v>
      </c>
      <c r="E37" s="11" t="n">
        <v>244.218</v>
      </c>
      <c r="F37" s="12" t="n">
        <v>8474.09</v>
      </c>
      <c r="G37" s="11" t="n">
        <v>244.218</v>
      </c>
      <c r="H37" s="12" t="n">
        <v>8552.18571428572</v>
      </c>
    </row>
    <row r="38" customFormat="false" ht="13.8" hidden="false" customHeight="false" outlineLevel="0" collapsed="false">
      <c r="A38" s="11" t="n">
        <v>133.595</v>
      </c>
      <c r="B38" s="11" t="n">
        <v>98.3103571428571</v>
      </c>
      <c r="C38" s="11" t="n">
        <v>210.427</v>
      </c>
      <c r="D38" s="12" t="n">
        <v>273.975</v>
      </c>
      <c r="E38" s="11" t="n">
        <v>248.491</v>
      </c>
      <c r="F38" s="12" t="n">
        <v>8379.1</v>
      </c>
      <c r="G38" s="11" t="n">
        <v>248.491</v>
      </c>
      <c r="H38" s="12" t="n">
        <v>8462.48857142857</v>
      </c>
    </row>
    <row r="39" customFormat="false" ht="13.8" hidden="false" customHeight="false" outlineLevel="0" collapsed="false">
      <c r="A39" s="11" t="n">
        <v>135.526</v>
      </c>
      <c r="B39" s="11" t="n">
        <v>94.2585714285715</v>
      </c>
      <c r="C39" s="11" t="n">
        <v>212.699</v>
      </c>
      <c r="D39" s="12" t="n">
        <v>275.4</v>
      </c>
      <c r="E39" s="11" t="n">
        <v>252.76</v>
      </c>
      <c r="F39" s="12" t="n">
        <v>8232.815</v>
      </c>
      <c r="G39" s="11" t="n">
        <v>252.76</v>
      </c>
      <c r="H39" s="12" t="n">
        <v>8428.01142857143</v>
      </c>
    </row>
    <row r="40" customFormat="false" ht="13.8" hidden="false" customHeight="false" outlineLevel="0" collapsed="false">
      <c r="A40" s="11" t="n">
        <v>137.457</v>
      </c>
      <c r="B40" s="11" t="n">
        <v>89.7464285714286</v>
      </c>
      <c r="C40" s="11" t="n">
        <v>214.969</v>
      </c>
      <c r="D40" s="12" t="n">
        <v>261.35</v>
      </c>
      <c r="E40" s="11" t="n">
        <v>257.026</v>
      </c>
      <c r="F40" s="12" t="n">
        <v>8200.05</v>
      </c>
      <c r="G40" s="11" t="n">
        <v>257.026</v>
      </c>
      <c r="H40" s="12" t="n">
        <v>8509.70571428571</v>
      </c>
    </row>
    <row r="41" customFormat="false" ht="13.8" hidden="false" customHeight="false" outlineLevel="0" collapsed="false">
      <c r="A41" s="11" t="n">
        <v>139.387</v>
      </c>
      <c r="B41" s="11" t="n">
        <v>78.3339285714285</v>
      </c>
      <c r="C41" s="11" t="n">
        <v>217.24</v>
      </c>
      <c r="D41" s="12" t="n">
        <v>259.608333333333</v>
      </c>
      <c r="E41" s="11" t="n">
        <v>261.29</v>
      </c>
      <c r="F41" s="12" t="n">
        <v>8101.405</v>
      </c>
      <c r="G41" s="11" t="n">
        <v>261.29</v>
      </c>
      <c r="H41" s="12" t="n">
        <v>8533.30285714286</v>
      </c>
    </row>
    <row r="42" customFormat="false" ht="13.8" hidden="false" customHeight="false" outlineLevel="0" collapsed="false">
      <c r="A42" s="11" t="n">
        <v>141.316</v>
      </c>
      <c r="B42" s="11" t="n">
        <v>79.2789285714287</v>
      </c>
      <c r="C42" s="11" t="n">
        <v>219.509</v>
      </c>
      <c r="D42" s="12" t="n">
        <v>258.2</v>
      </c>
      <c r="E42" s="11" t="n">
        <v>265.55</v>
      </c>
      <c r="F42" s="12" t="n">
        <v>8053.905</v>
      </c>
      <c r="G42" s="11" t="n">
        <v>265.55</v>
      </c>
      <c r="H42" s="12" t="n">
        <v>8640.62285714286</v>
      </c>
    </row>
    <row r="43" customFormat="false" ht="13.8" hidden="false" customHeight="false" outlineLevel="0" collapsed="false">
      <c r="A43" s="11" t="n">
        <v>143.246</v>
      </c>
      <c r="B43" s="11" t="n">
        <v>77.1185714285714</v>
      </c>
      <c r="C43" s="11" t="n">
        <v>221.778</v>
      </c>
      <c r="D43" s="12" t="n">
        <v>265.591666666667</v>
      </c>
      <c r="E43" s="11" t="n">
        <v>269.807</v>
      </c>
      <c r="F43" s="12" t="n">
        <v>7825.9</v>
      </c>
      <c r="G43" s="11" t="n">
        <v>269.807</v>
      </c>
      <c r="H43" s="12" t="n">
        <v>8734.41142857143</v>
      </c>
    </row>
    <row r="44" customFormat="false" ht="13.8" hidden="false" customHeight="false" outlineLevel="0" collapsed="false">
      <c r="A44" s="11" t="n">
        <v>145.175</v>
      </c>
      <c r="B44" s="11" t="n">
        <v>59.2139285714286</v>
      </c>
      <c r="C44" s="11" t="n">
        <v>224.047</v>
      </c>
      <c r="D44" s="12" t="n">
        <v>254.766666666667</v>
      </c>
      <c r="E44" s="11" t="n">
        <v>274.061</v>
      </c>
      <c r="F44" s="12" t="n">
        <v>7614.415</v>
      </c>
      <c r="G44" s="11" t="n">
        <v>274.061</v>
      </c>
      <c r="H44" s="12" t="n">
        <v>8772.19714285714</v>
      </c>
    </row>
    <row r="45" customFormat="false" ht="13.8" hidden="false" customHeight="false" outlineLevel="0" collapsed="false">
      <c r="A45" s="11" t="n">
        <v>147.103</v>
      </c>
      <c r="B45" s="11" t="n">
        <v>58.902142857143</v>
      </c>
      <c r="C45" s="11" t="n">
        <v>226.314</v>
      </c>
      <c r="D45" s="12" t="n">
        <v>249.125</v>
      </c>
      <c r="E45" s="11" t="n">
        <v>278.313</v>
      </c>
      <c r="F45" s="12" t="n">
        <v>7520.11</v>
      </c>
      <c r="G45" s="11" t="n">
        <v>278.313</v>
      </c>
      <c r="H45" s="12" t="n">
        <v>8756.32285714286</v>
      </c>
    </row>
    <row r="46" customFormat="false" ht="13.8" hidden="false" customHeight="false" outlineLevel="0" collapsed="false">
      <c r="A46" s="11" t="n">
        <v>149.031</v>
      </c>
      <c r="B46" s="11" t="n">
        <v>59.2385714285715</v>
      </c>
      <c r="C46" s="11" t="n">
        <v>228.582</v>
      </c>
      <c r="D46" s="12" t="n">
        <v>253.391666666667</v>
      </c>
      <c r="E46" s="11" t="n">
        <v>282.561</v>
      </c>
      <c r="F46" s="12" t="n">
        <v>7536.795</v>
      </c>
      <c r="G46" s="11" t="n">
        <v>282.561</v>
      </c>
      <c r="H46" s="12" t="n">
        <v>8674.05142857143</v>
      </c>
    </row>
    <row r="47" customFormat="false" ht="13.8" hidden="false" customHeight="false" outlineLevel="0" collapsed="false">
      <c r="A47" s="11" t="n">
        <v>150.959</v>
      </c>
      <c r="B47" s="11" t="n">
        <v>83.8942857142856</v>
      </c>
      <c r="C47" s="11" t="n">
        <v>230.851</v>
      </c>
      <c r="D47" s="12" t="n">
        <v>253.258333333333</v>
      </c>
      <c r="E47" s="11" t="n">
        <v>286.806</v>
      </c>
      <c r="F47" s="12" t="n">
        <v>7632.94</v>
      </c>
      <c r="G47" s="11" t="n">
        <v>286.806</v>
      </c>
      <c r="H47" s="12" t="n">
        <v>8597.78857142857</v>
      </c>
    </row>
    <row r="48" customFormat="false" ht="13.8" hidden="false" customHeight="false" outlineLevel="0" collapsed="false">
      <c r="A48" s="11" t="n">
        <v>152.886</v>
      </c>
      <c r="B48" s="11" t="n">
        <v>61.0696428571428</v>
      </c>
      <c r="C48" s="11" t="n">
        <v>233.117</v>
      </c>
      <c r="D48" s="12" t="n">
        <v>247.516666666667</v>
      </c>
      <c r="E48" s="11" t="n">
        <v>291.049</v>
      </c>
      <c r="F48" s="12" t="n">
        <v>7628.98</v>
      </c>
      <c r="G48" s="11" t="n">
        <v>291.049</v>
      </c>
      <c r="H48" s="12" t="n">
        <v>8533.72285714286</v>
      </c>
    </row>
    <row r="49" customFormat="false" ht="13.8" hidden="false" customHeight="false" outlineLevel="0" collapsed="false">
      <c r="A49" s="11" t="n">
        <v>154.813</v>
      </c>
      <c r="B49" s="11" t="n">
        <v>59.8760714285713</v>
      </c>
      <c r="C49" s="11" t="n">
        <v>235.383</v>
      </c>
      <c r="D49" s="12" t="n">
        <v>239.975</v>
      </c>
      <c r="E49" s="11" t="n">
        <v>295.288</v>
      </c>
      <c r="F49" s="12" t="n">
        <v>7395</v>
      </c>
      <c r="G49" s="11" t="n">
        <v>295.288</v>
      </c>
      <c r="H49" s="12" t="n">
        <v>8497.70571428571</v>
      </c>
    </row>
    <row r="50" customFormat="false" ht="13.8" hidden="false" customHeight="false" outlineLevel="0" collapsed="false">
      <c r="A50" s="11" t="n">
        <v>156.74</v>
      </c>
      <c r="B50" s="11" t="n">
        <v>70.8271428571427</v>
      </c>
      <c r="C50" s="11" t="n">
        <v>237.648</v>
      </c>
      <c r="D50" s="12" t="n">
        <v>245.016666666667</v>
      </c>
      <c r="E50" s="11" t="n">
        <v>299.524</v>
      </c>
      <c r="F50" s="12" t="n">
        <v>7361.615</v>
      </c>
      <c r="G50" s="11" t="n">
        <v>299.524</v>
      </c>
      <c r="H50" s="12" t="n">
        <v>8488.26</v>
      </c>
    </row>
    <row r="51" customFormat="false" ht="13.8" hidden="false" customHeight="false" outlineLevel="0" collapsed="false">
      <c r="A51" s="11" t="n">
        <v>158.666</v>
      </c>
      <c r="B51" s="11" t="n">
        <v>60.8707142857143</v>
      </c>
      <c r="C51" s="11" t="n">
        <v>239.912</v>
      </c>
      <c r="D51" s="12" t="n">
        <v>240.775</v>
      </c>
      <c r="E51" s="11" t="n">
        <v>303.758</v>
      </c>
      <c r="F51" s="12" t="n">
        <v>7166.38</v>
      </c>
      <c r="G51" s="11" t="n">
        <v>303.758</v>
      </c>
      <c r="H51" s="12" t="n">
        <v>8510.9</v>
      </c>
    </row>
    <row r="52" customFormat="false" ht="13.8" hidden="false" customHeight="false" outlineLevel="0" collapsed="false">
      <c r="A52" s="11" t="n">
        <v>160.592</v>
      </c>
      <c r="B52" s="11" t="n">
        <v>81.940357142857</v>
      </c>
      <c r="C52" s="11" t="n">
        <v>242.176</v>
      </c>
      <c r="D52" s="12" t="n">
        <v>242.116666666667</v>
      </c>
      <c r="E52" s="11" t="n">
        <v>307.988</v>
      </c>
      <c r="F52" s="12" t="n">
        <v>7001.845</v>
      </c>
      <c r="G52" s="11" t="n">
        <v>307.988</v>
      </c>
      <c r="H52" s="12" t="n">
        <v>8498.49428571429</v>
      </c>
    </row>
    <row r="53" customFormat="false" ht="13.8" hidden="false" customHeight="false" outlineLevel="0" collapsed="false">
      <c r="A53" s="11" t="n">
        <v>162.517</v>
      </c>
      <c r="B53" s="11" t="n">
        <v>71.7978571428573</v>
      </c>
      <c r="C53" s="11" t="n">
        <v>244.44</v>
      </c>
      <c r="D53" s="12" t="n">
        <v>235.041666666667</v>
      </c>
      <c r="E53" s="11" t="n">
        <v>312.215</v>
      </c>
      <c r="F53" s="12" t="n">
        <v>7004.825</v>
      </c>
      <c r="G53" s="11" t="n">
        <v>312.215</v>
      </c>
      <c r="H53" s="12" t="n">
        <v>8579.4</v>
      </c>
    </row>
    <row r="54" customFormat="false" ht="13.8" hidden="false" customHeight="false" outlineLevel="0" collapsed="false">
      <c r="A54" s="11" t="n">
        <v>164.443</v>
      </c>
      <c r="B54" s="11" t="n">
        <v>81.1353571428572</v>
      </c>
      <c r="C54" s="11" t="n">
        <v>246.703</v>
      </c>
      <c r="D54" s="12" t="n">
        <v>242.258333333333</v>
      </c>
      <c r="E54" s="11" t="n">
        <v>316.44</v>
      </c>
      <c r="F54" s="12" t="n">
        <v>7030.805</v>
      </c>
      <c r="G54" s="11" t="n">
        <v>316.44</v>
      </c>
      <c r="H54" s="12" t="n">
        <v>8624.32857142857</v>
      </c>
    </row>
    <row r="55" customFormat="false" ht="13.8" hidden="false" customHeight="false" outlineLevel="0" collapsed="false">
      <c r="A55" s="11" t="n">
        <v>166.367</v>
      </c>
      <c r="B55" s="11" t="n">
        <v>79.9896428571431</v>
      </c>
      <c r="C55" s="11" t="n">
        <v>248.965</v>
      </c>
      <c r="D55" s="12" t="n">
        <v>226.058333333333</v>
      </c>
      <c r="E55" s="11" t="n">
        <v>320.661</v>
      </c>
      <c r="F55" s="12" t="n">
        <v>7108.405</v>
      </c>
      <c r="G55" s="11" t="n">
        <v>320.661</v>
      </c>
      <c r="H55" s="12" t="n">
        <v>8589.2</v>
      </c>
    </row>
    <row r="56" customFormat="false" ht="13.8" hidden="false" customHeight="false" outlineLevel="0" collapsed="false">
      <c r="A56" s="11" t="n">
        <v>168.291</v>
      </c>
      <c r="B56" s="11" t="n">
        <v>58.1964285714287</v>
      </c>
      <c r="C56" s="11" t="n">
        <v>251.227</v>
      </c>
      <c r="D56" s="12" t="n">
        <v>238.841666666667</v>
      </c>
      <c r="E56" s="11" t="n">
        <v>324.88</v>
      </c>
      <c r="F56" s="12" t="n">
        <v>6962.555</v>
      </c>
      <c r="G56" s="11" t="n">
        <v>324.88</v>
      </c>
      <c r="H56" s="12" t="n">
        <v>8402.42857142857</v>
      </c>
    </row>
    <row r="57" customFormat="false" ht="13.8" hidden="false" customHeight="false" outlineLevel="0" collapsed="false">
      <c r="A57" s="11" t="n">
        <v>170.215</v>
      </c>
      <c r="B57" s="11" t="n">
        <v>71.8546428571428</v>
      </c>
      <c r="C57" s="11" t="n">
        <v>253.49</v>
      </c>
      <c r="D57" s="12" t="n">
        <v>240.758333333333</v>
      </c>
      <c r="E57" s="11" t="n">
        <v>329.095</v>
      </c>
      <c r="F57" s="12" t="n">
        <v>7131.845</v>
      </c>
      <c r="G57" s="11" t="n">
        <v>329.095</v>
      </c>
      <c r="H57" s="12" t="n">
        <v>8252.16285714286</v>
      </c>
    </row>
    <row r="58" customFormat="false" ht="13.8" hidden="false" customHeight="false" outlineLevel="0" collapsed="false">
      <c r="A58" s="11" t="n">
        <v>172.139</v>
      </c>
      <c r="B58" s="11" t="n">
        <v>63.4678571428572</v>
      </c>
      <c r="C58" s="11" t="n">
        <v>255.751</v>
      </c>
      <c r="D58" s="12" t="n">
        <v>246.383333333333</v>
      </c>
      <c r="E58" s="11" t="n">
        <v>333.308</v>
      </c>
      <c r="F58" s="12" t="n">
        <v>7478.25</v>
      </c>
      <c r="G58" s="11" t="n">
        <v>333.308</v>
      </c>
      <c r="H58" s="12" t="n">
        <v>8270.96571428571</v>
      </c>
    </row>
    <row r="59" customFormat="false" ht="13.8" hidden="false" customHeight="false" outlineLevel="0" collapsed="false">
      <c r="A59" s="11" t="n">
        <v>174.062</v>
      </c>
      <c r="B59" s="11" t="n">
        <v>72.7675000000002</v>
      </c>
      <c r="C59" s="11" t="n">
        <v>258.011</v>
      </c>
      <c r="D59" s="12" t="n">
        <v>257.391666666667</v>
      </c>
      <c r="E59" s="11" t="n">
        <v>337.518</v>
      </c>
      <c r="F59" s="12" t="n">
        <v>7497.7</v>
      </c>
      <c r="G59" s="11" t="n">
        <v>337.518</v>
      </c>
      <c r="H59" s="12" t="n">
        <v>8529.02</v>
      </c>
    </row>
    <row r="60" customFormat="false" ht="13.8" hidden="false" customHeight="false" outlineLevel="0" collapsed="false">
      <c r="A60" s="11" t="n">
        <v>175.985</v>
      </c>
      <c r="B60" s="11" t="n">
        <v>85.7410714285713</v>
      </c>
      <c r="C60" s="11" t="n">
        <v>260.271</v>
      </c>
      <c r="D60" s="12" t="n">
        <v>266.858333333333</v>
      </c>
      <c r="E60" s="11" t="n">
        <v>341.724</v>
      </c>
      <c r="F60" s="12" t="n">
        <v>7574.385</v>
      </c>
      <c r="G60" s="11" t="n">
        <v>341.724</v>
      </c>
      <c r="H60" s="12" t="n">
        <v>8704.11428571428</v>
      </c>
    </row>
    <row r="61" customFormat="false" ht="13.8" hidden="false" customHeight="false" outlineLevel="0" collapsed="false">
      <c r="A61" s="11" t="n">
        <v>177.907</v>
      </c>
      <c r="B61" s="11" t="n">
        <v>76.1864285714285</v>
      </c>
      <c r="C61" s="11" t="n">
        <v>262.53</v>
      </c>
      <c r="D61" s="12" t="n">
        <v>249.816666666667</v>
      </c>
      <c r="E61" s="11" t="n">
        <v>345.928</v>
      </c>
      <c r="F61" s="12" t="n">
        <v>7634.055</v>
      </c>
      <c r="G61" s="11" t="n">
        <v>345.928</v>
      </c>
      <c r="H61" s="12" t="n">
        <v>8698.44857142857</v>
      </c>
    </row>
    <row r="62" customFormat="false" ht="13.8" hidden="false" customHeight="false" outlineLevel="0" collapsed="false">
      <c r="A62" s="11" t="n">
        <v>179.829</v>
      </c>
      <c r="B62" s="11" t="n">
        <v>72.5324999999998</v>
      </c>
      <c r="C62" s="11" t="n">
        <v>264.789</v>
      </c>
      <c r="D62" s="12" t="n">
        <v>257.4</v>
      </c>
      <c r="E62" s="11" t="n">
        <v>350.129</v>
      </c>
      <c r="F62" s="12" t="n">
        <v>7666.28</v>
      </c>
      <c r="G62" s="11" t="n">
        <v>350.129</v>
      </c>
      <c r="H62" s="12" t="n">
        <v>8750.43428571429</v>
      </c>
    </row>
    <row r="63" customFormat="false" ht="13.8" hidden="false" customHeight="false" outlineLevel="0" collapsed="false">
      <c r="A63" s="11" t="n">
        <v>181.751</v>
      </c>
      <c r="B63" s="11" t="n">
        <v>71.6160714285716</v>
      </c>
      <c r="C63" s="11" t="n">
        <v>267.047</v>
      </c>
      <c r="D63" s="12" t="n">
        <v>247.6</v>
      </c>
      <c r="E63" s="11" t="n">
        <v>354.327</v>
      </c>
      <c r="F63" s="12" t="n">
        <v>7629.535</v>
      </c>
      <c r="G63" s="11" t="n">
        <v>354.327</v>
      </c>
      <c r="H63" s="12" t="n">
        <v>8908.02</v>
      </c>
    </row>
    <row r="64" customFormat="false" ht="13.8" hidden="false" customHeight="false" outlineLevel="0" collapsed="false">
      <c r="A64" s="11" t="n">
        <v>183.672</v>
      </c>
      <c r="B64" s="11" t="n">
        <v>72.6039285714285</v>
      </c>
      <c r="C64" s="11" t="n">
        <v>269.304</v>
      </c>
      <c r="D64" s="12" t="n">
        <v>231.358333333333</v>
      </c>
      <c r="E64" s="11" t="n">
        <v>358.522</v>
      </c>
      <c r="F64" s="12" t="n">
        <v>7701.53</v>
      </c>
      <c r="G64" s="11" t="n">
        <v>358.522</v>
      </c>
      <c r="H64" s="12" t="n">
        <v>9332.99142857143</v>
      </c>
    </row>
    <row r="65" customFormat="false" ht="13.8" hidden="false" customHeight="false" outlineLevel="0" collapsed="false">
      <c r="A65" s="11" t="n">
        <v>185.593</v>
      </c>
      <c r="B65" s="11" t="n">
        <v>47.0507142857143</v>
      </c>
      <c r="C65" s="11" t="n">
        <v>271.561</v>
      </c>
      <c r="D65" s="12" t="n">
        <v>232.916666666667</v>
      </c>
      <c r="E65" s="11" t="n">
        <v>362.714</v>
      </c>
      <c r="F65" s="12" t="n">
        <v>8213.06</v>
      </c>
      <c r="G65" s="11" t="n">
        <v>362.714</v>
      </c>
      <c r="H65" s="12" t="n">
        <v>10194.3314285714</v>
      </c>
    </row>
    <row r="66" customFormat="false" ht="13.8" hidden="false" customHeight="false" outlineLevel="0" collapsed="false">
      <c r="A66" s="11" t="n">
        <v>187.513</v>
      </c>
      <c r="B66" s="11" t="n">
        <v>87.7507142857146</v>
      </c>
      <c r="C66" s="11" t="n">
        <v>273.817</v>
      </c>
      <c r="D66" s="12" t="n">
        <v>228.166666666667</v>
      </c>
      <c r="E66" s="11" t="n">
        <v>366.903</v>
      </c>
      <c r="F66" s="12" t="n">
        <v>9010.52</v>
      </c>
      <c r="G66" s="11" t="n">
        <v>366.903</v>
      </c>
      <c r="H66" s="12" t="n">
        <v>11391.1257142857</v>
      </c>
    </row>
    <row r="67" customFormat="false" ht="13.8" hidden="false" customHeight="false" outlineLevel="0" collapsed="false">
      <c r="A67" s="11" t="n">
        <v>189.433</v>
      </c>
      <c r="B67" s="11" t="n">
        <v>73.8164285714283</v>
      </c>
      <c r="C67" s="11" t="n">
        <v>276.073</v>
      </c>
      <c r="D67" s="12" t="n">
        <v>216.058333333333</v>
      </c>
      <c r="E67" s="11" t="n">
        <v>371.089</v>
      </c>
      <c r="F67" s="12" t="n">
        <v>10070.29</v>
      </c>
      <c r="G67" s="11" t="n">
        <v>371.089</v>
      </c>
      <c r="H67" s="12" t="n">
        <v>11955.3485714286</v>
      </c>
    </row>
    <row r="68" customFormat="false" ht="13.8" hidden="false" customHeight="false" outlineLevel="0" collapsed="false">
      <c r="A68" s="11" t="n">
        <v>191.353</v>
      </c>
      <c r="B68" s="11" t="n">
        <v>68.4764285714286</v>
      </c>
      <c r="C68" s="11" t="n">
        <v>278.328</v>
      </c>
      <c r="D68" s="12" t="n">
        <v>213.975</v>
      </c>
      <c r="E68" s="11" t="n">
        <v>375.272</v>
      </c>
      <c r="F68" s="12" t="n">
        <v>10820.395</v>
      </c>
      <c r="G68" s="11" t="n">
        <v>375.272</v>
      </c>
      <c r="H68" s="12" t="n">
        <v>11225.2171428571</v>
      </c>
    </row>
    <row r="69" customFormat="false" ht="13.8" hidden="false" customHeight="false" outlineLevel="0" collapsed="false">
      <c r="A69" s="11" t="n">
        <v>193.272</v>
      </c>
      <c r="B69" s="11" t="n">
        <v>73.2867857142858</v>
      </c>
      <c r="C69" s="11" t="n">
        <v>280.583</v>
      </c>
      <c r="D69" s="12" t="n">
        <v>204.3</v>
      </c>
      <c r="E69" s="11" t="n">
        <v>379.452</v>
      </c>
      <c r="F69" s="12" t="n">
        <v>10500.87</v>
      </c>
      <c r="G69" s="11" t="n">
        <v>379.452</v>
      </c>
      <c r="H69" s="12" t="n">
        <v>10139.6457142857</v>
      </c>
    </row>
    <row r="70" customFormat="false" ht="13.8" hidden="false" customHeight="false" outlineLevel="0" collapsed="false">
      <c r="A70" s="11" t="n">
        <v>195.191</v>
      </c>
      <c r="B70" s="11" t="n">
        <v>89.2678571428573</v>
      </c>
      <c r="C70" s="11" t="n">
        <v>282.837</v>
      </c>
      <c r="D70" s="12" t="n">
        <v>190.266666666667</v>
      </c>
      <c r="E70" s="11" t="n">
        <v>383.629</v>
      </c>
      <c r="F70" s="12" t="n">
        <v>9230.28</v>
      </c>
      <c r="G70" s="11" t="n">
        <v>383.629</v>
      </c>
      <c r="H70" s="12" t="n">
        <v>9259.33142857143</v>
      </c>
    </row>
    <row r="71" customFormat="false" ht="13.8" hidden="false" customHeight="false" outlineLevel="0" collapsed="false">
      <c r="A71" s="11" t="n">
        <v>197.109</v>
      </c>
      <c r="B71" s="11" t="n">
        <v>73.1296428571427</v>
      </c>
      <c r="C71" s="11" t="n">
        <v>285.091</v>
      </c>
      <c r="D71" s="12" t="n">
        <v>195.283333333333</v>
      </c>
      <c r="E71" s="11" t="n">
        <v>387.804</v>
      </c>
      <c r="F71" s="12" t="n">
        <v>8211.395</v>
      </c>
      <c r="G71" s="11" t="n">
        <v>387.804</v>
      </c>
      <c r="H71" s="12" t="n">
        <v>8795.16285714286</v>
      </c>
    </row>
    <row r="72" customFormat="false" ht="13.8" hidden="false" customHeight="false" outlineLevel="0" collapsed="false">
      <c r="A72" s="11" t="n">
        <v>199.027</v>
      </c>
      <c r="B72" s="11" t="n">
        <v>59.0839285714285</v>
      </c>
      <c r="C72" s="11" t="n">
        <v>287.344</v>
      </c>
      <c r="D72" s="12" t="n">
        <v>184.283333333333</v>
      </c>
      <c r="E72" s="11" t="n">
        <v>391.975</v>
      </c>
      <c r="F72" s="12" t="n">
        <v>7594.2</v>
      </c>
      <c r="G72" s="11" t="n">
        <v>391.975</v>
      </c>
      <c r="H72" s="12" t="n">
        <v>8518.47142857143</v>
      </c>
    </row>
    <row r="73" customFormat="false" ht="13.8" hidden="false" customHeight="false" outlineLevel="0" collapsed="false">
      <c r="A73" s="11" t="n">
        <v>200.945</v>
      </c>
      <c r="B73" s="11" t="n">
        <v>70.7396428571426</v>
      </c>
      <c r="C73" s="11" t="n">
        <v>289.596</v>
      </c>
      <c r="D73" s="12" t="n">
        <v>202.725</v>
      </c>
      <c r="E73" s="11" t="n">
        <v>396.144</v>
      </c>
      <c r="F73" s="12" t="n">
        <v>7056.815</v>
      </c>
      <c r="G73" s="11" t="n">
        <v>396.144</v>
      </c>
      <c r="H73" s="12" t="n">
        <v>8323.62571428571</v>
      </c>
    </row>
    <row r="74" customFormat="false" ht="13.8" hidden="false" customHeight="false" outlineLevel="0" collapsed="false">
      <c r="A74" s="11" t="n">
        <v>202.862</v>
      </c>
      <c r="B74" s="11" t="n">
        <v>74.5253571428573</v>
      </c>
      <c r="C74" s="11" t="n">
        <v>291.848</v>
      </c>
      <c r="D74" s="12" t="n">
        <v>193.225</v>
      </c>
      <c r="E74" s="11" t="n">
        <v>400.31</v>
      </c>
      <c r="F74" s="12" t="n">
        <v>6772.5</v>
      </c>
      <c r="G74" s="11" t="n">
        <v>400.31</v>
      </c>
      <c r="H74" s="12" t="n">
        <v>8147.42</v>
      </c>
    </row>
    <row r="75" customFormat="false" ht="13.8" hidden="false" customHeight="false" outlineLevel="0" collapsed="false">
      <c r="A75" s="11" t="n">
        <v>204.779</v>
      </c>
      <c r="B75" s="11" t="n">
        <v>81.5310714285713</v>
      </c>
      <c r="C75" s="11" t="n">
        <v>294.099</v>
      </c>
      <c r="D75" s="12" t="n">
        <v>199.275</v>
      </c>
      <c r="E75" s="11" t="n">
        <v>404.472</v>
      </c>
      <c r="F75" s="12" t="n">
        <v>6573.345</v>
      </c>
      <c r="G75" s="11" t="n">
        <v>404.472</v>
      </c>
      <c r="H75" s="12" t="n">
        <v>8075.87142857143</v>
      </c>
    </row>
    <row r="76" customFormat="false" ht="13.8" hidden="false" customHeight="false" outlineLevel="0" collapsed="false">
      <c r="A76" s="11" t="n">
        <v>206.695</v>
      </c>
      <c r="B76" s="11" t="n">
        <v>66.0325</v>
      </c>
      <c r="C76" s="11" t="n">
        <v>296.35</v>
      </c>
      <c r="D76" s="12" t="n">
        <v>200.808333333333</v>
      </c>
      <c r="E76" s="11" t="n">
        <v>408.632</v>
      </c>
      <c r="F76" s="12" t="n">
        <v>6341.685</v>
      </c>
      <c r="G76" s="11" t="n">
        <v>408.632</v>
      </c>
      <c r="H76" s="12" t="n">
        <v>8061.19428571429</v>
      </c>
    </row>
    <row r="77" customFormat="false" ht="13.8" hidden="false" customHeight="false" outlineLevel="0" collapsed="false">
      <c r="A77" s="11" t="n">
        <v>208.612</v>
      </c>
      <c r="B77" s="11" t="n">
        <v>49.5432142857144</v>
      </c>
      <c r="C77" s="11" t="n">
        <v>298.6</v>
      </c>
      <c r="D77" s="12" t="n">
        <v>210.25</v>
      </c>
      <c r="E77" s="11" t="n">
        <v>412.789</v>
      </c>
      <c r="F77" s="12" t="n">
        <v>6121.86</v>
      </c>
      <c r="G77" s="11" t="n">
        <v>412.789</v>
      </c>
      <c r="H77" s="12" t="n">
        <v>8037.29714285714</v>
      </c>
    </row>
    <row r="78" customFormat="false" ht="13.8" hidden="false" customHeight="false" outlineLevel="0" collapsed="false">
      <c r="A78" s="11" t="n">
        <v>210.527</v>
      </c>
      <c r="B78" s="11" t="n">
        <v>76.4517857142857</v>
      </c>
      <c r="C78" s="11" t="n">
        <v>300.85</v>
      </c>
      <c r="D78" s="12" t="n">
        <v>226.958333333333</v>
      </c>
      <c r="E78" s="11" t="n">
        <v>416.943</v>
      </c>
      <c r="F78" s="12" t="n">
        <v>5931.775</v>
      </c>
      <c r="G78" s="11" t="n">
        <v>416.943</v>
      </c>
      <c r="H78" s="12" t="n">
        <v>8043.38285714286</v>
      </c>
    </row>
    <row r="79" customFormat="false" ht="13.8" hidden="false" customHeight="false" outlineLevel="0" collapsed="false">
      <c r="A79" s="11" t="n">
        <v>212.443</v>
      </c>
      <c r="B79" s="11" t="n">
        <v>70.4067857142854</v>
      </c>
      <c r="C79" s="11" t="n">
        <v>303.099</v>
      </c>
      <c r="D79" s="12" t="n">
        <v>223.958333333333</v>
      </c>
      <c r="E79" s="11" t="n">
        <v>421.094</v>
      </c>
      <c r="F79" s="12" t="n">
        <v>5797.59</v>
      </c>
      <c r="G79" s="11" t="n">
        <v>421.094</v>
      </c>
      <c r="H79" s="12" t="n">
        <v>8003.42857142857</v>
      </c>
    </row>
    <row r="80" customFormat="false" ht="13.8" hidden="false" customHeight="false" outlineLevel="0" collapsed="false">
      <c r="A80" s="11" t="n">
        <v>214.357</v>
      </c>
      <c r="B80" s="11" t="n">
        <v>76.5307142857143</v>
      </c>
      <c r="C80" s="11" t="n">
        <v>305.348</v>
      </c>
      <c r="D80" s="12" t="n">
        <v>242.920833333333</v>
      </c>
      <c r="E80" s="11" t="n">
        <v>425.243</v>
      </c>
      <c r="F80" s="12" t="n">
        <v>5775.245</v>
      </c>
      <c r="G80" s="11" t="n">
        <v>425.243</v>
      </c>
      <c r="H80" s="12" t="n">
        <v>7947.46285714286</v>
      </c>
    </row>
    <row r="81" customFormat="false" ht="13.8" hidden="false" customHeight="false" outlineLevel="0" collapsed="false">
      <c r="A81" s="11" t="n">
        <v>216.272</v>
      </c>
      <c r="B81" s="11" t="n">
        <v>92.6846428571428</v>
      </c>
      <c r="C81" s="11" t="n">
        <v>307.596</v>
      </c>
      <c r="D81" s="12" t="n">
        <v>227.775</v>
      </c>
      <c r="E81" s="11" t="n">
        <v>429.388</v>
      </c>
      <c r="F81" s="12" t="n">
        <v>5734.045</v>
      </c>
      <c r="G81" s="11" t="n">
        <v>429.388</v>
      </c>
      <c r="H81" s="12" t="n">
        <v>7946.56</v>
      </c>
    </row>
    <row r="82" customFormat="false" ht="13.8" hidden="false" customHeight="false" outlineLevel="0" collapsed="false">
      <c r="A82" s="11" t="n">
        <v>218.186</v>
      </c>
      <c r="B82" s="11" t="n">
        <v>92.4242857142858</v>
      </c>
      <c r="C82" s="11" t="n">
        <v>309.844</v>
      </c>
      <c r="D82" s="12" t="n">
        <v>231.283333333333</v>
      </c>
      <c r="E82" s="11" t="n">
        <v>433.53</v>
      </c>
      <c r="F82" s="12" t="n">
        <v>5678.255</v>
      </c>
      <c r="G82" s="11" t="n">
        <v>433.53</v>
      </c>
      <c r="H82" s="12" t="n">
        <v>7962.07142857143</v>
      </c>
    </row>
    <row r="83" customFormat="false" ht="13.8" hidden="false" customHeight="false" outlineLevel="0" collapsed="false">
      <c r="A83" s="11" t="n">
        <v>220.1</v>
      </c>
      <c r="B83" s="11" t="n">
        <v>88.2449999999999</v>
      </c>
      <c r="C83" s="11" t="n">
        <v>312.091</v>
      </c>
      <c r="D83" s="12" t="n">
        <v>235.508333333333</v>
      </c>
      <c r="E83" s="11" t="n">
        <v>437.67</v>
      </c>
      <c r="F83" s="12" t="n">
        <v>5662.73</v>
      </c>
      <c r="G83" s="11" t="n">
        <v>437.67</v>
      </c>
      <c r="H83" s="12" t="n">
        <v>7973.20857142857</v>
      </c>
    </row>
    <row r="84" customFormat="false" ht="13.8" hidden="false" customHeight="false" outlineLevel="0" collapsed="false">
      <c r="A84" s="11" t="n">
        <v>222.013</v>
      </c>
      <c r="B84" s="11" t="n">
        <v>65.1110714285715</v>
      </c>
      <c r="C84" s="11" t="n">
        <v>314.337</v>
      </c>
      <c r="D84" s="12" t="n">
        <v>234.458333333333</v>
      </c>
      <c r="E84" s="11" t="n">
        <v>441.807</v>
      </c>
      <c r="F84" s="12" t="n">
        <v>5656.17</v>
      </c>
      <c r="G84" s="11" t="n">
        <v>441.807</v>
      </c>
      <c r="H84" s="12" t="n">
        <v>7979.84285714286</v>
      </c>
    </row>
    <row r="85" customFormat="false" ht="13.8" hidden="false" customHeight="false" outlineLevel="0" collapsed="false">
      <c r="A85" s="11" t="n">
        <v>223.926</v>
      </c>
      <c r="B85" s="11" t="n">
        <v>89.0725</v>
      </c>
      <c r="C85" s="11" t="n">
        <v>316.583</v>
      </c>
      <c r="D85" s="12" t="n">
        <v>234.433333333333</v>
      </c>
      <c r="E85" s="11" t="n">
        <v>445.941</v>
      </c>
      <c r="F85" s="12" t="n">
        <v>5579.45</v>
      </c>
      <c r="G85" s="11" t="n">
        <v>445.941</v>
      </c>
      <c r="H85" s="12" t="n">
        <v>7963.63428571429</v>
      </c>
    </row>
    <row r="86" customFormat="false" ht="13.8" hidden="false" customHeight="false" outlineLevel="0" collapsed="false">
      <c r="A86" s="11" t="n">
        <v>225.839</v>
      </c>
      <c r="B86" s="11" t="n">
        <v>78.5864285714285</v>
      </c>
      <c r="C86" s="11" t="n">
        <v>318.828</v>
      </c>
      <c r="D86" s="12" t="n">
        <v>251.741666666667</v>
      </c>
      <c r="E86" s="11" t="n">
        <v>450.072</v>
      </c>
      <c r="F86" s="12" t="n">
        <v>5451.81</v>
      </c>
      <c r="G86" s="11" t="n">
        <v>450.072</v>
      </c>
      <c r="H86" s="12" t="n">
        <v>7967.46571428571</v>
      </c>
    </row>
    <row r="87" customFormat="false" ht="13.8" hidden="false" customHeight="false" outlineLevel="0" collapsed="false">
      <c r="A87" s="11" t="n">
        <v>227.751</v>
      </c>
      <c r="B87" s="11" t="n">
        <v>94.9517857142855</v>
      </c>
      <c r="C87" s="11" t="n">
        <v>321.073</v>
      </c>
      <c r="D87" s="12" t="n">
        <v>254.9</v>
      </c>
      <c r="E87" s="11" t="n">
        <v>454.2</v>
      </c>
      <c r="F87" s="12" t="n">
        <v>5367.85</v>
      </c>
      <c r="G87" s="11" t="n">
        <v>454.2</v>
      </c>
      <c r="H87" s="12" t="n">
        <v>7938.02</v>
      </c>
    </row>
    <row r="88" customFormat="false" ht="13.8" hidden="false" customHeight="false" outlineLevel="0" collapsed="false">
      <c r="A88" s="11" t="n">
        <v>229.662</v>
      </c>
      <c r="B88" s="11" t="n">
        <v>86.3735714285715</v>
      </c>
      <c r="C88" s="11" t="n">
        <v>323.318</v>
      </c>
      <c r="D88" s="12" t="n">
        <v>268.358333333333</v>
      </c>
      <c r="E88" s="11" t="n">
        <v>458.325</v>
      </c>
      <c r="F88" s="12" t="n">
        <v>5381.455</v>
      </c>
      <c r="G88" s="11" t="n">
        <v>458.325</v>
      </c>
      <c r="H88" s="12" t="n">
        <v>7888.58857142857</v>
      </c>
    </row>
    <row r="89" customFormat="false" ht="13.8" hidden="false" customHeight="false" outlineLevel="0" collapsed="false">
      <c r="A89" s="11" t="n">
        <v>231.574</v>
      </c>
      <c r="B89" s="11" t="n">
        <v>55.3210714285715</v>
      </c>
      <c r="C89" s="11" t="n">
        <v>325.561</v>
      </c>
      <c r="D89" s="12" t="n">
        <v>261.816666666667</v>
      </c>
      <c r="E89" s="11" t="n">
        <v>462.447</v>
      </c>
      <c r="F89" s="12" t="n">
        <v>5398.175</v>
      </c>
      <c r="G89" s="11" t="n">
        <v>462.447</v>
      </c>
      <c r="H89" s="12" t="n">
        <v>7862.25428571429</v>
      </c>
    </row>
    <row r="90" customFormat="false" ht="13.8" hidden="false" customHeight="false" outlineLevel="0" collapsed="false">
      <c r="A90" s="11" t="n">
        <v>233.485</v>
      </c>
      <c r="B90" s="11" t="n">
        <v>83.2792857142858</v>
      </c>
      <c r="C90" s="11" t="n">
        <v>327.804</v>
      </c>
      <c r="D90" s="12" t="n">
        <v>258.566666666667</v>
      </c>
      <c r="E90" s="11" t="n">
        <v>466.567</v>
      </c>
      <c r="F90" s="12" t="n">
        <v>5474.46</v>
      </c>
      <c r="G90" s="11" t="n">
        <v>466.567</v>
      </c>
      <c r="H90" s="12" t="n">
        <v>7871.92571428571</v>
      </c>
    </row>
    <row r="91" customFormat="false" ht="13.8" hidden="false" customHeight="false" outlineLevel="0" collapsed="false">
      <c r="A91" s="11" t="n">
        <v>235.395</v>
      </c>
      <c r="B91" s="11" t="n">
        <v>49.1735714285715</v>
      </c>
      <c r="C91" s="11" t="n">
        <v>330.047</v>
      </c>
      <c r="D91" s="12" t="n">
        <v>247.141666666667</v>
      </c>
      <c r="E91" s="11" t="n">
        <v>470.683</v>
      </c>
      <c r="F91" s="12" t="n">
        <v>5444.21</v>
      </c>
      <c r="G91" s="11" t="n">
        <v>470.683</v>
      </c>
      <c r="H91" s="12" t="n">
        <v>7923.65142857143</v>
      </c>
    </row>
    <row r="92" customFormat="false" ht="13.8" hidden="false" customHeight="false" outlineLevel="0" collapsed="false">
      <c r="A92" s="11" t="n">
        <v>237.305</v>
      </c>
      <c r="B92" s="11" t="n">
        <v>68.8646428571426</v>
      </c>
      <c r="C92" s="11" t="n">
        <v>332.289</v>
      </c>
      <c r="D92" s="12" t="n">
        <v>247.041666666667</v>
      </c>
      <c r="E92" s="11" t="n">
        <v>474.797</v>
      </c>
      <c r="F92" s="12" t="n">
        <v>5587.235</v>
      </c>
      <c r="G92" s="11" t="n">
        <v>474.797</v>
      </c>
      <c r="H92" s="12" t="n">
        <v>7998.56</v>
      </c>
    </row>
    <row r="93" customFormat="false" ht="13.8" hidden="false" customHeight="false" outlineLevel="0" collapsed="false">
      <c r="A93" s="11" t="n">
        <v>239.215</v>
      </c>
      <c r="B93" s="11" t="n">
        <v>87.8210714285717</v>
      </c>
      <c r="C93" s="11" t="n">
        <v>334.531</v>
      </c>
      <c r="D93" s="12" t="n">
        <v>258.375</v>
      </c>
      <c r="E93" s="11" t="n">
        <v>478.908</v>
      </c>
      <c r="F93" s="12" t="n">
        <v>5865.155</v>
      </c>
      <c r="G93" s="11" t="n">
        <v>478.908</v>
      </c>
      <c r="H93" s="12" t="n">
        <v>8192.81142857143</v>
      </c>
    </row>
    <row r="94" customFormat="false" ht="13.8" hidden="false" customHeight="false" outlineLevel="0" collapsed="false">
      <c r="A94" s="11" t="n">
        <v>241.125</v>
      </c>
      <c r="B94" s="11" t="n">
        <v>79.7957142857144</v>
      </c>
      <c r="C94" s="11" t="n">
        <v>336.772</v>
      </c>
      <c r="D94" s="12" t="n">
        <v>246.4</v>
      </c>
      <c r="E94" s="11" t="n">
        <v>483.016</v>
      </c>
      <c r="F94" s="12" t="n">
        <v>6251.63</v>
      </c>
      <c r="G94" s="11" t="n">
        <v>483.016</v>
      </c>
      <c r="H94" s="12" t="n">
        <v>8551.92</v>
      </c>
    </row>
    <row r="95" customFormat="false" ht="13.8" hidden="false" customHeight="false" outlineLevel="0" collapsed="false">
      <c r="A95" s="11" t="n">
        <v>243.033</v>
      </c>
      <c r="B95" s="11" t="n">
        <v>80.9337142857141</v>
      </c>
      <c r="C95" s="11" t="n">
        <v>339.012</v>
      </c>
      <c r="D95" s="12" t="n">
        <v>262.55</v>
      </c>
      <c r="E95" s="11" t="n">
        <v>487.121</v>
      </c>
      <c r="F95" s="12" t="n">
        <v>6903.935</v>
      </c>
      <c r="G95" s="11" t="n">
        <v>487.121</v>
      </c>
      <c r="H95" s="12" t="n">
        <v>9167.92857142857</v>
      </c>
    </row>
    <row r="96" customFormat="false" ht="13.8" hidden="false" customHeight="false" outlineLevel="0" collapsed="false">
      <c r="A96" s="11" t="n">
        <v>244.942</v>
      </c>
      <c r="B96" s="11" t="n">
        <v>84.1803571428575</v>
      </c>
      <c r="C96" s="11" t="n">
        <v>341.252</v>
      </c>
      <c r="D96" s="12" t="n">
        <v>262.983333333333</v>
      </c>
      <c r="E96" s="11" t="n">
        <v>491.224</v>
      </c>
      <c r="F96" s="12" t="n">
        <v>7326.34</v>
      </c>
      <c r="G96" s="11" t="n">
        <v>491.224</v>
      </c>
      <c r="H96" s="12" t="n">
        <v>9970.54</v>
      </c>
    </row>
    <row r="97" customFormat="false" ht="13.8" hidden="false" customHeight="false" outlineLevel="0" collapsed="false">
      <c r="A97" s="11" t="n">
        <v>246.85</v>
      </c>
      <c r="B97" s="11" t="n">
        <v>85.1792142857141</v>
      </c>
      <c r="C97" s="11" t="n">
        <v>343.491</v>
      </c>
      <c r="D97" s="12" t="n">
        <v>274.791666666667</v>
      </c>
      <c r="E97" s="11" t="n">
        <v>495.323</v>
      </c>
      <c r="F97" s="12" t="n">
        <v>7501.35</v>
      </c>
      <c r="G97" s="11" t="n">
        <v>495.323</v>
      </c>
      <c r="H97" s="12" t="n">
        <v>10415.9628571429</v>
      </c>
    </row>
    <row r="98" customFormat="false" ht="13.8" hidden="false" customHeight="false" outlineLevel="0" collapsed="false">
      <c r="A98" s="11" t="n">
        <v>248.758</v>
      </c>
      <c r="B98" s="11" t="n">
        <v>87.352142857143</v>
      </c>
      <c r="C98" s="11" t="n">
        <v>345.73</v>
      </c>
      <c r="D98" s="12" t="n">
        <v>289.266666666667</v>
      </c>
      <c r="E98" s="11" t="n">
        <v>499.42</v>
      </c>
      <c r="F98" s="12" t="n">
        <v>7055.825</v>
      </c>
      <c r="G98" s="11" t="n">
        <v>499.42</v>
      </c>
      <c r="H98" s="12" t="n">
        <v>10066.7057142857</v>
      </c>
    </row>
    <row r="99" customFormat="false" ht="13.8" hidden="false" customHeight="false" outlineLevel="0" collapsed="false">
      <c r="A99" s="11" t="n">
        <v>250.665</v>
      </c>
      <c r="B99" s="11" t="n">
        <v>100.805714285714</v>
      </c>
      <c r="C99" s="11" t="n">
        <v>347.969</v>
      </c>
      <c r="D99" s="12" t="n">
        <v>310.975</v>
      </c>
      <c r="E99" s="11" t="n">
        <v>503.514</v>
      </c>
      <c r="F99" s="12" t="n">
        <v>6153.18</v>
      </c>
      <c r="G99" s="11" t="n">
        <v>503.514</v>
      </c>
      <c r="H99" s="12" t="n">
        <v>9141.92857142857</v>
      </c>
    </row>
    <row r="100" customFormat="false" ht="13.8" hidden="false" customHeight="false" outlineLevel="0" collapsed="false">
      <c r="A100" s="11" t="n">
        <v>252.572</v>
      </c>
      <c r="B100" s="11" t="n">
        <v>102.090714285714</v>
      </c>
      <c r="C100" s="11" t="n">
        <v>350.206</v>
      </c>
      <c r="D100" s="12" t="n">
        <v>346.525</v>
      </c>
      <c r="E100" s="11" t="n">
        <v>507.605</v>
      </c>
      <c r="F100" s="12" t="n">
        <v>5546.79</v>
      </c>
      <c r="G100" s="11" t="n">
        <v>507.605</v>
      </c>
      <c r="H100" s="12" t="n">
        <v>8311.64285714286</v>
      </c>
    </row>
    <row r="101" customFormat="false" ht="13.8" hidden="false" customHeight="false" outlineLevel="0" collapsed="false">
      <c r="A101" s="11" t="n">
        <v>254.479</v>
      </c>
      <c r="B101" s="11" t="n">
        <v>104.687714285714</v>
      </c>
      <c r="C101" s="11" t="n">
        <v>352.444</v>
      </c>
      <c r="D101" s="12" t="n">
        <v>393.308333333333</v>
      </c>
      <c r="E101" s="11" t="n">
        <v>511.693</v>
      </c>
      <c r="F101" s="12" t="n">
        <v>5409.215</v>
      </c>
      <c r="G101" s="11" t="n">
        <v>511.693</v>
      </c>
      <c r="H101" s="12" t="n">
        <v>7964.58857142857</v>
      </c>
    </row>
    <row r="102" customFormat="false" ht="13.8" hidden="false" customHeight="false" outlineLevel="0" collapsed="false">
      <c r="A102" s="11" t="n">
        <v>256.385</v>
      </c>
      <c r="B102" s="11" t="n">
        <v>84.7998571428573</v>
      </c>
      <c r="C102" s="11" t="n">
        <v>354.68</v>
      </c>
      <c r="D102" s="12" t="n">
        <v>479.175</v>
      </c>
      <c r="E102" s="11" t="n">
        <v>515.778</v>
      </c>
      <c r="F102" s="12" t="n">
        <v>5449.785</v>
      </c>
      <c r="G102" s="11" t="n">
        <v>515.778</v>
      </c>
      <c r="H102" s="12" t="n">
        <v>7839.45428571429</v>
      </c>
    </row>
    <row r="103" customFormat="false" ht="13.8" hidden="false" customHeight="false" outlineLevel="0" collapsed="false">
      <c r="A103" s="11" t="n">
        <v>258.291</v>
      </c>
      <c r="B103" s="11" t="n">
        <v>76.2442142857144</v>
      </c>
      <c r="C103" s="11" t="n">
        <v>356.916</v>
      </c>
      <c r="D103" s="12" t="n">
        <v>637.466666666667</v>
      </c>
      <c r="E103" s="11" t="n">
        <v>519.861</v>
      </c>
      <c r="F103" s="12" t="n">
        <v>5534.325</v>
      </c>
      <c r="G103" s="11" t="n">
        <v>519.861</v>
      </c>
      <c r="H103" s="12" t="n">
        <v>7762.5</v>
      </c>
    </row>
    <row r="104" customFormat="false" ht="13.8" hidden="false" customHeight="false" outlineLevel="0" collapsed="false">
      <c r="A104" s="11" t="n">
        <v>260.196</v>
      </c>
      <c r="B104" s="11" t="n">
        <v>74.7571428571428</v>
      </c>
      <c r="C104" s="11" t="n">
        <v>359.152</v>
      </c>
      <c r="D104" s="12" t="n">
        <v>907.366666666667</v>
      </c>
      <c r="E104" s="11" t="n">
        <v>523.94</v>
      </c>
      <c r="F104" s="12" t="n">
        <v>5463.695</v>
      </c>
      <c r="G104" s="11" t="n">
        <v>523.94</v>
      </c>
      <c r="H104" s="12" t="n">
        <v>7744.76857142857</v>
      </c>
    </row>
    <row r="105" customFormat="false" ht="13.8" hidden="false" customHeight="false" outlineLevel="0" collapsed="false">
      <c r="A105" s="11" t="n">
        <v>262.101</v>
      </c>
      <c r="B105" s="11" t="n">
        <v>83.401142857143</v>
      </c>
      <c r="C105" s="11" t="n">
        <v>361.387</v>
      </c>
      <c r="D105" s="12" t="n">
        <v>1244.925</v>
      </c>
      <c r="E105" s="11" t="n">
        <v>528.017</v>
      </c>
      <c r="F105" s="12" t="n">
        <v>5421.655</v>
      </c>
      <c r="G105" s="11" t="n">
        <v>528.017</v>
      </c>
      <c r="H105" s="12" t="n">
        <v>7730.00571428571</v>
      </c>
    </row>
    <row r="106" customFormat="false" ht="13.8" hidden="false" customHeight="false" outlineLevel="0" collapsed="false">
      <c r="A106" s="11" t="n">
        <v>264.006</v>
      </c>
      <c r="B106" s="11" t="n">
        <v>91.3417142857143</v>
      </c>
      <c r="C106" s="11" t="n">
        <v>363.619</v>
      </c>
      <c r="D106" s="12" t="n">
        <v>1510.45</v>
      </c>
      <c r="E106" s="11" t="n">
        <v>532.091</v>
      </c>
      <c r="F106" s="12" t="n">
        <v>5305.32</v>
      </c>
      <c r="G106" s="11" t="n">
        <v>532.091</v>
      </c>
      <c r="H106" s="12" t="n">
        <v>7721.08285714286</v>
      </c>
    </row>
    <row r="107" customFormat="false" ht="13.8" hidden="false" customHeight="false" outlineLevel="0" collapsed="false">
      <c r="A107" s="11" t="n">
        <v>265.91</v>
      </c>
      <c r="B107" s="11" t="n">
        <v>102.853642857143</v>
      </c>
      <c r="C107" s="11" t="n">
        <v>365.853</v>
      </c>
      <c r="D107" s="12" t="n">
        <v>1473.625</v>
      </c>
      <c r="E107" s="11" t="n">
        <v>536.163</v>
      </c>
      <c r="F107" s="12" t="n">
        <v>5345.29</v>
      </c>
      <c r="G107" s="11" t="n">
        <v>536.163</v>
      </c>
      <c r="H107" s="12" t="n">
        <v>7689.56</v>
      </c>
    </row>
    <row r="108" customFormat="false" ht="13.8" hidden="false" customHeight="false" outlineLevel="0" collapsed="false">
      <c r="A108" s="11" t="n">
        <v>267.813</v>
      </c>
      <c r="B108" s="11" t="n">
        <v>93.5389285714289</v>
      </c>
      <c r="C108" s="11" t="n">
        <v>368.087</v>
      </c>
      <c r="D108" s="12" t="n">
        <v>1253.90833333333</v>
      </c>
      <c r="E108" s="11" t="n">
        <v>540.231</v>
      </c>
      <c r="F108" s="12" t="n">
        <v>5350.405</v>
      </c>
      <c r="G108" s="11" t="n">
        <v>540.231</v>
      </c>
      <c r="H108" s="12" t="n">
        <v>7708.99142857143</v>
      </c>
    </row>
    <row r="109" customFormat="false" ht="13.8" hidden="false" customHeight="false" outlineLevel="0" collapsed="false">
      <c r="A109" s="11" t="n">
        <v>269.717</v>
      </c>
      <c r="B109" s="11" t="n">
        <v>89.3367142857144</v>
      </c>
      <c r="C109" s="11" t="n">
        <v>370.32</v>
      </c>
      <c r="D109" s="12" t="n">
        <v>876.683333333333</v>
      </c>
      <c r="E109" s="11" t="n">
        <v>544.297</v>
      </c>
      <c r="F109" s="12" t="n">
        <v>5335.04</v>
      </c>
      <c r="G109" s="11" t="n">
        <v>544.297</v>
      </c>
      <c r="H109" s="12" t="n">
        <v>7692.90571428572</v>
      </c>
    </row>
    <row r="110" customFormat="false" ht="13.8" hidden="false" customHeight="false" outlineLevel="0" collapsed="false">
      <c r="A110" s="11" t="n">
        <v>271.62</v>
      </c>
      <c r="B110" s="11" t="n">
        <v>96.5346428571431</v>
      </c>
      <c r="C110" s="11" t="n">
        <v>372.552</v>
      </c>
      <c r="D110" s="12" t="n">
        <v>576.391666666667</v>
      </c>
      <c r="E110" s="11" t="n">
        <v>548.36</v>
      </c>
      <c r="F110" s="12" t="n">
        <v>5198.14</v>
      </c>
      <c r="G110" s="11" t="n">
        <v>548.36</v>
      </c>
      <c r="H110" s="12" t="n">
        <v>7666.94285714286</v>
      </c>
    </row>
    <row r="111" customFormat="false" ht="13.8" hidden="false" customHeight="false" outlineLevel="0" collapsed="false">
      <c r="A111" s="11" t="n">
        <v>273.522</v>
      </c>
      <c r="B111" s="11" t="n">
        <v>89.3244999999999</v>
      </c>
      <c r="C111" s="11" t="n">
        <v>374.784</v>
      </c>
      <c r="D111" s="12" t="n">
        <v>416.75</v>
      </c>
      <c r="E111" s="11" t="n">
        <v>552.42</v>
      </c>
      <c r="F111" s="12" t="n">
        <v>5209.23</v>
      </c>
      <c r="G111" s="11" t="n">
        <v>552.42</v>
      </c>
      <c r="H111" s="12" t="n">
        <v>7636.57142857143</v>
      </c>
    </row>
    <row r="112" customFormat="false" ht="13.8" hidden="false" customHeight="false" outlineLevel="0" collapsed="false">
      <c r="A112" s="11" t="n">
        <v>275.424</v>
      </c>
      <c r="B112" s="11" t="n">
        <v>85.4976428571429</v>
      </c>
      <c r="C112" s="11" t="n">
        <v>377.015</v>
      </c>
      <c r="D112" s="12" t="n">
        <v>313.508333333333</v>
      </c>
      <c r="E112" s="11" t="n">
        <v>556.477</v>
      </c>
      <c r="F112" s="12" t="n">
        <v>5223.835</v>
      </c>
      <c r="G112" s="11" t="n">
        <v>556.477</v>
      </c>
      <c r="H112" s="12" t="n">
        <v>7604.94571428571</v>
      </c>
    </row>
    <row r="113" customFormat="false" ht="13.8" hidden="false" customHeight="false" outlineLevel="0" collapsed="false">
      <c r="A113" s="11" t="n">
        <v>277.326</v>
      </c>
      <c r="B113" s="11" t="n">
        <v>90.2580714285714</v>
      </c>
      <c r="C113" s="11" t="n">
        <v>379.246</v>
      </c>
      <c r="D113" s="12" t="n">
        <v>294.316666666667</v>
      </c>
      <c r="E113" s="11" t="n">
        <v>560.531</v>
      </c>
      <c r="F113" s="12" t="n">
        <v>5249.39</v>
      </c>
      <c r="G113" s="11" t="n">
        <v>560.531</v>
      </c>
      <c r="H113" s="12" t="n">
        <v>7598.73142857143</v>
      </c>
    </row>
    <row r="114" customFormat="false" ht="13.8" hidden="false" customHeight="false" outlineLevel="0" collapsed="false">
      <c r="A114" s="11" t="n">
        <v>279.227</v>
      </c>
      <c r="B114" s="11" t="n">
        <v>83.2282142857141</v>
      </c>
      <c r="C114" s="11" t="n">
        <v>381.476</v>
      </c>
      <c r="D114" s="12" t="n">
        <v>246.816666666667</v>
      </c>
      <c r="E114" s="11" t="n">
        <v>564.583</v>
      </c>
      <c r="F114" s="12" t="n">
        <v>5196.855</v>
      </c>
      <c r="G114" s="11" t="n">
        <v>564.583</v>
      </c>
      <c r="H114" s="12" t="n">
        <v>7605.37142857143</v>
      </c>
    </row>
    <row r="115" customFormat="false" ht="13.8" hidden="false" customHeight="false" outlineLevel="0" collapsed="false">
      <c r="A115" s="11" t="n">
        <v>281.128</v>
      </c>
      <c r="B115" s="11" t="n">
        <v>74.8871428571431</v>
      </c>
      <c r="C115" s="11" t="n">
        <v>383.705</v>
      </c>
      <c r="D115" s="12" t="n">
        <v>238.35</v>
      </c>
      <c r="E115" s="11" t="n">
        <v>568.632</v>
      </c>
      <c r="F115" s="12" t="n">
        <v>5153.895</v>
      </c>
      <c r="G115" s="11" t="n">
        <v>568.632</v>
      </c>
      <c r="H115" s="12" t="n">
        <v>7631.42285714286</v>
      </c>
    </row>
    <row r="116" customFormat="false" ht="13.8" hidden="false" customHeight="false" outlineLevel="0" collapsed="false">
      <c r="A116" s="11" t="n">
        <v>283.029</v>
      </c>
      <c r="B116" s="11" t="n">
        <v>78.8014285714285</v>
      </c>
      <c r="C116" s="11" t="n">
        <v>385.934</v>
      </c>
      <c r="D116" s="12" t="n">
        <v>218.391666666667</v>
      </c>
      <c r="E116" s="11" t="n">
        <v>572.678</v>
      </c>
      <c r="F116" s="12" t="n">
        <v>5194.84</v>
      </c>
      <c r="G116" s="11" t="n">
        <v>572.678</v>
      </c>
      <c r="H116" s="12" t="n">
        <v>7656.6</v>
      </c>
    </row>
    <row r="117" customFormat="false" ht="13.8" hidden="false" customHeight="false" outlineLevel="0" collapsed="false">
      <c r="A117" s="11" t="n">
        <v>284.929</v>
      </c>
      <c r="B117" s="11" t="n">
        <v>77.5044285714289</v>
      </c>
      <c r="C117" s="11" t="n">
        <v>388.161</v>
      </c>
      <c r="D117" s="12" t="n">
        <v>210.783333333333</v>
      </c>
      <c r="E117" s="11" t="n">
        <v>576.721</v>
      </c>
      <c r="F117" s="12" t="n">
        <v>5165.935</v>
      </c>
      <c r="G117" s="11" t="n">
        <v>576.721</v>
      </c>
      <c r="H117" s="12" t="n">
        <v>7649.5</v>
      </c>
    </row>
    <row r="118" customFormat="false" ht="13.8" hidden="false" customHeight="false" outlineLevel="0" collapsed="false">
      <c r="A118" s="11" t="n">
        <v>286.829</v>
      </c>
      <c r="B118" s="11" t="n">
        <v>93.7327857142859</v>
      </c>
      <c r="C118" s="11" t="n">
        <v>390.389</v>
      </c>
      <c r="D118" s="12" t="n">
        <v>192</v>
      </c>
      <c r="E118" s="11" t="n">
        <v>580.761</v>
      </c>
      <c r="F118" s="12" t="n">
        <v>5168.35</v>
      </c>
      <c r="G118" s="11" t="n">
        <v>580.761</v>
      </c>
      <c r="H118" s="12" t="n">
        <v>7617.98571428571</v>
      </c>
    </row>
    <row r="119" customFormat="false" ht="13.8" hidden="false" customHeight="false" outlineLevel="0" collapsed="false">
      <c r="A119" s="11" t="n">
        <v>288.728</v>
      </c>
      <c r="B119" s="11" t="n">
        <v>85.1514285714286</v>
      </c>
      <c r="C119" s="11" t="n">
        <v>392.616</v>
      </c>
      <c r="D119" s="12" t="n">
        <v>190.616666666667</v>
      </c>
      <c r="E119" s="11" t="n">
        <v>584.799</v>
      </c>
      <c r="F119" s="12" t="n">
        <v>5164.555</v>
      </c>
      <c r="G119" s="11" t="n">
        <v>584.799</v>
      </c>
      <c r="H119" s="12" t="n">
        <v>7610.95714285714</v>
      </c>
    </row>
    <row r="120" customFormat="false" ht="13.8" hidden="false" customHeight="false" outlineLevel="0" collapsed="false">
      <c r="A120" s="11" t="n">
        <v>290.627</v>
      </c>
      <c r="B120" s="11" t="n">
        <v>102.241571428572</v>
      </c>
      <c r="C120" s="11" t="n">
        <v>394.843</v>
      </c>
      <c r="D120" s="12" t="n">
        <v>179.775</v>
      </c>
      <c r="E120" s="11" t="n">
        <v>588.834</v>
      </c>
      <c r="F120" s="12" t="n">
        <v>5212.615</v>
      </c>
      <c r="G120" s="11" t="n">
        <v>588.834</v>
      </c>
      <c r="H120" s="12" t="n">
        <v>7602.66285714286</v>
      </c>
    </row>
    <row r="121" customFormat="false" ht="13.8" hidden="false" customHeight="false" outlineLevel="0" collapsed="false">
      <c r="A121" s="11" t="n">
        <v>292.526</v>
      </c>
      <c r="B121" s="11" t="n">
        <v>80.9042857142858</v>
      </c>
      <c r="C121" s="11" t="n">
        <v>397.07</v>
      </c>
      <c r="D121" s="12" t="n">
        <v>164.433333333333</v>
      </c>
      <c r="E121" s="11" t="n">
        <v>592.866</v>
      </c>
      <c r="F121" s="12" t="n">
        <v>5227</v>
      </c>
      <c r="G121" s="11" t="n">
        <v>592.866</v>
      </c>
      <c r="H121" s="12" t="n">
        <v>7610.75428571429</v>
      </c>
    </row>
    <row r="122" customFormat="false" ht="13.8" hidden="false" customHeight="false" outlineLevel="0" collapsed="false">
      <c r="A122" s="11" t="n">
        <v>294.424</v>
      </c>
      <c r="B122" s="11" t="n">
        <v>79.9382857142857</v>
      </c>
      <c r="C122" s="11" t="n">
        <v>399.296</v>
      </c>
      <c r="D122" s="12" t="n">
        <v>174.975</v>
      </c>
      <c r="E122" s="11" t="n">
        <v>596.895</v>
      </c>
      <c r="F122" s="12" t="n">
        <v>5227.495</v>
      </c>
      <c r="G122" s="11" t="n">
        <v>596.895</v>
      </c>
      <c r="H122" s="12" t="n">
        <v>7603.08857142857</v>
      </c>
    </row>
    <row r="123" customFormat="false" ht="13.8" hidden="false" customHeight="false" outlineLevel="0" collapsed="false">
      <c r="A123" s="11" t="n">
        <v>296.321</v>
      </c>
      <c r="B123" s="11" t="n">
        <v>82.2110714285716</v>
      </c>
      <c r="C123" s="11" t="n">
        <v>401.521</v>
      </c>
      <c r="D123" s="12" t="n">
        <v>172.408333333333</v>
      </c>
      <c r="E123" s="11" t="n">
        <v>600.922</v>
      </c>
      <c r="F123" s="12" t="n">
        <v>5204.145</v>
      </c>
      <c r="G123" s="11" t="n">
        <v>600.922</v>
      </c>
      <c r="H123" s="12" t="n">
        <v>7587.16285714286</v>
      </c>
    </row>
    <row r="124" customFormat="false" ht="13.8" hidden="false" customHeight="false" outlineLevel="0" collapsed="false">
      <c r="A124" s="11" t="n">
        <v>298.219</v>
      </c>
      <c r="B124" s="11" t="n">
        <v>87.692357142857</v>
      </c>
      <c r="C124" s="11" t="n">
        <v>403.746</v>
      </c>
      <c r="D124" s="12" t="n">
        <v>179.433333333333</v>
      </c>
      <c r="E124" s="11" t="n">
        <v>604.946</v>
      </c>
      <c r="F124" s="12" t="n">
        <v>5173.94</v>
      </c>
      <c r="G124" s="11" t="n">
        <v>604.946</v>
      </c>
      <c r="H124" s="12" t="n">
        <v>7568.98285714286</v>
      </c>
    </row>
    <row r="125" customFormat="false" ht="13.8" hidden="false" customHeight="false" outlineLevel="0" collapsed="false">
      <c r="A125" s="11" t="n">
        <v>300.115</v>
      </c>
      <c r="B125" s="11" t="n">
        <v>105.978428571429</v>
      </c>
      <c r="C125" s="11" t="n">
        <v>405.968</v>
      </c>
      <c r="D125" s="12" t="n">
        <v>172.95</v>
      </c>
      <c r="E125" s="11" t="n">
        <v>608.967</v>
      </c>
      <c r="F125" s="12" t="n">
        <v>5080.525</v>
      </c>
      <c r="G125" s="11" t="n">
        <v>608.967</v>
      </c>
      <c r="H125" s="12" t="n">
        <v>7546.09142857143</v>
      </c>
    </row>
    <row r="126" customFormat="false" ht="13.8" hidden="false" customHeight="false" outlineLevel="0" collapsed="false">
      <c r="A126" s="11" t="n">
        <v>302.012</v>
      </c>
      <c r="B126" s="11" t="n">
        <v>85.564357142857</v>
      </c>
      <c r="C126" s="11" t="n">
        <v>408.191</v>
      </c>
      <c r="D126" s="12" t="n">
        <v>169.416666666667</v>
      </c>
      <c r="E126" s="11" t="n">
        <v>612.985</v>
      </c>
      <c r="F126" s="12" t="n">
        <v>5071.465</v>
      </c>
      <c r="G126" s="11" t="n">
        <v>612.985</v>
      </c>
      <c r="H126" s="12" t="n">
        <v>7523.76</v>
      </c>
    </row>
    <row r="127" customFormat="false" ht="13.8" hidden="false" customHeight="false" outlineLevel="0" collapsed="false">
      <c r="A127" s="11" t="n">
        <v>303.908</v>
      </c>
      <c r="B127" s="11" t="n">
        <v>64.4824285714287</v>
      </c>
      <c r="C127" s="11" t="n">
        <v>410.415</v>
      </c>
      <c r="D127" s="12" t="n">
        <v>184.791666666667</v>
      </c>
      <c r="E127" s="11" t="n">
        <v>617.001</v>
      </c>
      <c r="F127" s="12" t="n">
        <v>5127.725</v>
      </c>
      <c r="G127" s="11" t="n">
        <v>617.001</v>
      </c>
      <c r="H127" s="12" t="n">
        <v>7513.64285714286</v>
      </c>
    </row>
    <row r="128" customFormat="false" ht="13.8" hidden="false" customHeight="false" outlineLevel="0" collapsed="false">
      <c r="A128" s="11" t="n">
        <v>305.804</v>
      </c>
      <c r="B128" s="11" t="n">
        <v>65.0600000000002</v>
      </c>
      <c r="C128" s="11" t="n">
        <v>412.637</v>
      </c>
      <c r="D128" s="12" t="n">
        <v>191.275</v>
      </c>
      <c r="E128" s="11" t="n">
        <v>621.013</v>
      </c>
      <c r="F128" s="12" t="n">
        <v>5014.81</v>
      </c>
      <c r="G128" s="11" t="n">
        <v>621.013</v>
      </c>
      <c r="H128" s="12" t="n">
        <v>7527.68285714286</v>
      </c>
    </row>
    <row r="129" customFormat="false" ht="13.8" hidden="false" customHeight="false" outlineLevel="0" collapsed="false">
      <c r="A129" s="11" t="n">
        <v>307.699</v>
      </c>
      <c r="B129" s="11" t="n">
        <v>81.4732142857142</v>
      </c>
      <c r="C129" s="11" t="n">
        <v>414.859</v>
      </c>
      <c r="D129" s="12" t="n">
        <v>184.441666666667</v>
      </c>
      <c r="E129" s="11" t="n">
        <v>625.023</v>
      </c>
      <c r="F129" s="12" t="n">
        <v>5029.66</v>
      </c>
      <c r="G129" s="11" t="n">
        <v>625.023</v>
      </c>
      <c r="H129" s="12" t="n">
        <v>7519.02571428571</v>
      </c>
    </row>
    <row r="130" customFormat="false" ht="13.8" hidden="false" customHeight="false" outlineLevel="0" collapsed="false">
      <c r="A130" s="11" t="n">
        <v>309.594</v>
      </c>
      <c r="B130" s="11" t="n">
        <v>97.9817857142857</v>
      </c>
      <c r="C130" s="11" t="n">
        <v>417.081</v>
      </c>
      <c r="D130" s="12" t="n">
        <v>181.85</v>
      </c>
      <c r="E130" s="11" t="n">
        <v>629.031</v>
      </c>
      <c r="F130" s="12" t="n">
        <v>5036.94</v>
      </c>
      <c r="G130" s="11" t="n">
        <v>629.031</v>
      </c>
      <c r="H130" s="12" t="n">
        <v>7533.36857142857</v>
      </c>
    </row>
    <row r="131" customFormat="false" ht="13.8" hidden="false" customHeight="false" outlineLevel="0" collapsed="false">
      <c r="A131" s="11" t="n">
        <v>311.488</v>
      </c>
      <c r="B131" s="11" t="n">
        <v>91.7846428571429</v>
      </c>
      <c r="C131" s="11" t="n">
        <v>419.3</v>
      </c>
      <c r="D131" s="12" t="n">
        <v>187.383333333333</v>
      </c>
      <c r="E131" s="11" t="n">
        <v>633.035</v>
      </c>
      <c r="F131" s="12" t="n">
        <v>5041.375</v>
      </c>
      <c r="G131" s="11" t="n">
        <v>633.035</v>
      </c>
      <c r="H131" s="12" t="n">
        <v>7533.33428571429</v>
      </c>
    </row>
    <row r="132" customFormat="false" ht="13.8" hidden="false" customHeight="false" outlineLevel="0" collapsed="false">
      <c r="A132" s="11" t="n">
        <v>313.382</v>
      </c>
      <c r="B132" s="11" t="n">
        <v>83.3147857142858</v>
      </c>
      <c r="C132" s="11" t="n">
        <v>421.52</v>
      </c>
      <c r="D132" s="12" t="n">
        <v>179.858333333333</v>
      </c>
      <c r="E132" s="11" t="n">
        <v>637.037</v>
      </c>
      <c r="F132" s="12" t="n">
        <v>5035.71</v>
      </c>
      <c r="G132" s="11" t="n">
        <v>637.037</v>
      </c>
      <c r="H132" s="12" t="n">
        <v>7541.82571428572</v>
      </c>
    </row>
    <row r="133" customFormat="false" ht="13.8" hidden="false" customHeight="false" outlineLevel="0" collapsed="false">
      <c r="A133" s="11" t="n">
        <v>315.276</v>
      </c>
      <c r="B133" s="11" t="n">
        <v>88.5664285714286</v>
      </c>
      <c r="C133" s="11" t="n">
        <v>423.74</v>
      </c>
      <c r="D133" s="12" t="n">
        <v>190.133333333333</v>
      </c>
      <c r="E133" s="11" t="n">
        <v>641.036</v>
      </c>
      <c r="F133" s="12" t="n">
        <v>5018.96</v>
      </c>
      <c r="G133" s="11" t="n">
        <v>641.036</v>
      </c>
      <c r="H133" s="12" t="n">
        <v>7526.09142857143</v>
      </c>
    </row>
    <row r="134" customFormat="false" ht="13.8" hidden="false" customHeight="false" outlineLevel="0" collapsed="false">
      <c r="A134" s="11" t="n">
        <v>317.169</v>
      </c>
      <c r="B134" s="11" t="n">
        <v>110.898928571429</v>
      </c>
      <c r="C134" s="11" t="n">
        <v>425.96</v>
      </c>
      <c r="D134" s="12" t="n">
        <v>200.591666666667</v>
      </c>
      <c r="E134" s="11" t="n">
        <v>645.032</v>
      </c>
      <c r="F134" s="12" t="n">
        <v>5023.535</v>
      </c>
      <c r="G134" s="11" t="n">
        <v>645.032</v>
      </c>
      <c r="H134" s="12" t="n">
        <v>7525.76571428571</v>
      </c>
    </row>
    <row r="135" customFormat="false" ht="13.8" hidden="false" customHeight="false" outlineLevel="0" collapsed="false">
      <c r="A135" s="11" t="n">
        <v>319.062</v>
      </c>
      <c r="B135" s="11" t="n">
        <v>79.0717857142856</v>
      </c>
      <c r="C135" s="11" t="n">
        <v>428.178</v>
      </c>
      <c r="D135" s="12" t="n">
        <v>202.858333333333</v>
      </c>
      <c r="E135" s="11" t="n">
        <v>649.026</v>
      </c>
      <c r="F135" s="12" t="n">
        <v>5020.065</v>
      </c>
      <c r="G135" s="11" t="n">
        <v>649.026</v>
      </c>
      <c r="H135" s="12" t="n">
        <v>7511.88857142857</v>
      </c>
    </row>
    <row r="136" customFormat="false" ht="13.8" hidden="false" customHeight="false" outlineLevel="0" collapsed="false">
      <c r="A136" s="11" t="n">
        <v>320.954</v>
      </c>
      <c r="B136" s="11" t="n">
        <v>87.822857142857</v>
      </c>
      <c r="C136" s="11" t="n">
        <v>430.397</v>
      </c>
      <c r="D136" s="12" t="n">
        <v>214.15</v>
      </c>
      <c r="E136" s="11" t="n">
        <v>653.017</v>
      </c>
      <c r="F136" s="12" t="n">
        <v>4896.37</v>
      </c>
      <c r="G136" s="11" t="n">
        <v>653.017</v>
      </c>
      <c r="H136" s="12" t="n">
        <v>7525.30285714286</v>
      </c>
    </row>
    <row r="137" customFormat="false" ht="13.8" hidden="false" customHeight="false" outlineLevel="0" collapsed="false">
      <c r="A137" s="11" t="n">
        <v>322.846</v>
      </c>
      <c r="B137" s="11" t="n">
        <v>91.4307142857142</v>
      </c>
      <c r="C137" s="11" t="n">
        <v>432.612</v>
      </c>
      <c r="D137" s="12" t="n">
        <v>198.05</v>
      </c>
      <c r="E137" s="11" t="n">
        <v>657.005</v>
      </c>
      <c r="F137" s="12" t="n">
        <v>4869.29</v>
      </c>
      <c r="G137" s="11" t="n">
        <v>657.005</v>
      </c>
      <c r="H137" s="12" t="n">
        <v>7492.59714285714</v>
      </c>
    </row>
    <row r="138" customFormat="false" ht="13.8" hidden="false" customHeight="false" outlineLevel="0" collapsed="false">
      <c r="A138" s="11" t="n">
        <v>324.738</v>
      </c>
      <c r="B138" s="11" t="n">
        <v>79.0817857142856</v>
      </c>
      <c r="C138" s="11" t="n">
        <v>434.83</v>
      </c>
      <c r="D138" s="12" t="n">
        <v>212.566666666667</v>
      </c>
      <c r="E138" s="11" t="n">
        <v>660.99</v>
      </c>
      <c r="F138" s="12" t="n">
        <v>4833.715</v>
      </c>
      <c r="G138" s="11" t="n">
        <v>660.99</v>
      </c>
      <c r="H138" s="12" t="n">
        <v>7488.41428571429</v>
      </c>
    </row>
    <row r="139" customFormat="false" ht="13.8" hidden="false" customHeight="false" outlineLevel="0" collapsed="false">
      <c r="A139" s="11" t="n">
        <v>326.629</v>
      </c>
      <c r="B139" s="11" t="n">
        <v>102.471785714286</v>
      </c>
      <c r="C139" s="11" t="n">
        <v>437.046</v>
      </c>
      <c r="D139" s="12" t="n">
        <v>210.75</v>
      </c>
      <c r="E139" s="11" t="n">
        <v>664.973</v>
      </c>
      <c r="F139" s="12" t="n">
        <v>4862.21</v>
      </c>
      <c r="G139" s="11" t="n">
        <v>664.973</v>
      </c>
      <c r="H139" s="12" t="n">
        <v>7497.56857142857</v>
      </c>
    </row>
    <row r="140" customFormat="false" ht="13.8" hidden="false" customHeight="false" outlineLevel="0" collapsed="false">
      <c r="A140" s="11" t="n">
        <v>328.52</v>
      </c>
      <c r="B140" s="11" t="n">
        <v>110.002857142857</v>
      </c>
      <c r="C140" s="11" t="n">
        <v>439.263</v>
      </c>
      <c r="D140" s="12" t="n">
        <v>214.183333333333</v>
      </c>
      <c r="E140" s="11" t="n">
        <v>668.953</v>
      </c>
      <c r="F140" s="12" t="n">
        <v>4864.26</v>
      </c>
      <c r="G140" s="11" t="n">
        <v>668.953</v>
      </c>
      <c r="H140" s="12" t="n">
        <v>7498.89142857143</v>
      </c>
    </row>
    <row r="141" customFormat="false" ht="13.8" hidden="false" customHeight="false" outlineLevel="0" collapsed="false">
      <c r="A141" s="11" t="n">
        <v>330.41</v>
      </c>
      <c r="B141" s="11" t="n">
        <v>103.8825</v>
      </c>
      <c r="C141" s="11" t="n">
        <v>441.478</v>
      </c>
      <c r="D141" s="12" t="n">
        <v>222.575</v>
      </c>
      <c r="E141" s="11" t="n">
        <v>672.93</v>
      </c>
      <c r="F141" s="12" t="n">
        <v>4932.865</v>
      </c>
      <c r="G141" s="11" t="n">
        <v>672.93</v>
      </c>
      <c r="H141" s="12" t="n">
        <v>7516.75428571429</v>
      </c>
    </row>
    <row r="142" customFormat="false" ht="13.8" hidden="false" customHeight="false" outlineLevel="0" collapsed="false">
      <c r="A142" s="11" t="n">
        <v>332.3</v>
      </c>
      <c r="B142" s="11" t="n">
        <v>97.3385714285714</v>
      </c>
      <c r="C142" s="11" t="n">
        <v>443.693</v>
      </c>
      <c r="D142" s="12" t="n">
        <v>223.025</v>
      </c>
      <c r="E142" s="11" t="n">
        <v>676.904</v>
      </c>
      <c r="F142" s="12" t="n">
        <v>4914.345</v>
      </c>
      <c r="G142" s="11" t="n">
        <v>676.904</v>
      </c>
      <c r="H142" s="12" t="n">
        <v>7495.66857142857</v>
      </c>
    </row>
    <row r="143" customFormat="false" ht="13.8" hidden="false" customHeight="false" outlineLevel="0" collapsed="false">
      <c r="A143" s="11" t="n">
        <v>334.19</v>
      </c>
      <c r="B143" s="11" t="n">
        <v>92.9171428571431</v>
      </c>
      <c r="C143" s="11" t="n">
        <v>445.906</v>
      </c>
      <c r="D143" s="12" t="n">
        <v>232.483333333333</v>
      </c>
      <c r="E143" s="11" t="n">
        <v>680.876</v>
      </c>
      <c r="F143" s="12" t="n">
        <v>4825.42</v>
      </c>
      <c r="G143" s="11" t="n">
        <v>680.876</v>
      </c>
      <c r="H143" s="12" t="n">
        <v>7483.88285714286</v>
      </c>
    </row>
    <row r="144" customFormat="false" ht="13.8" hidden="false" customHeight="false" outlineLevel="0" collapsed="false">
      <c r="A144" s="11" t="n">
        <v>336.079</v>
      </c>
      <c r="B144" s="11" t="n">
        <v>110.953214285714</v>
      </c>
      <c r="C144" s="11" t="n">
        <v>448.12</v>
      </c>
      <c r="D144" s="12" t="n">
        <v>223.616666666667</v>
      </c>
      <c r="E144" s="11" t="n">
        <v>684.845</v>
      </c>
      <c r="F144" s="12" t="n">
        <v>4801.28</v>
      </c>
      <c r="G144" s="11" t="n">
        <v>684.845</v>
      </c>
      <c r="H144" s="12" t="n">
        <v>7465.60571428571</v>
      </c>
    </row>
    <row r="145" customFormat="false" ht="13.8" hidden="false" customHeight="false" outlineLevel="0" collapsed="false">
      <c r="A145" s="11" t="n">
        <v>337.968</v>
      </c>
      <c r="B145" s="11" t="n">
        <v>87.5217857142857</v>
      </c>
      <c r="C145" s="11" t="n">
        <v>450.333</v>
      </c>
      <c r="D145" s="12" t="n">
        <v>219.283333333333</v>
      </c>
      <c r="E145" s="11" t="n">
        <v>688.811</v>
      </c>
      <c r="F145" s="12" t="n">
        <v>4754.955</v>
      </c>
      <c r="G145" s="11" t="n">
        <v>688.811</v>
      </c>
      <c r="H145" s="12" t="n">
        <v>7465.00285714286</v>
      </c>
    </row>
    <row r="146" customFormat="false" ht="13.8" hidden="false" customHeight="false" outlineLevel="0" collapsed="false">
      <c r="A146" s="11" t="n">
        <v>339.856</v>
      </c>
      <c r="B146" s="11" t="n">
        <v>97.2810714285713</v>
      </c>
      <c r="C146" s="11" t="n">
        <v>452.546</v>
      </c>
      <c r="D146" s="12" t="n">
        <v>220.641666666667</v>
      </c>
      <c r="E146" s="11" t="n">
        <v>692.775</v>
      </c>
      <c r="F146" s="12" t="n">
        <v>4787.585</v>
      </c>
      <c r="G146" s="11" t="n">
        <v>692.775</v>
      </c>
      <c r="H146" s="12" t="n">
        <v>7456.44285714286</v>
      </c>
    </row>
    <row r="147" customFormat="false" ht="13.8" hidden="false" customHeight="false" outlineLevel="0" collapsed="false">
      <c r="A147" s="11" t="n">
        <v>341.744</v>
      </c>
      <c r="B147" s="11" t="n">
        <v>84.5760714285716</v>
      </c>
      <c r="C147" s="11" t="n">
        <v>454.759</v>
      </c>
      <c r="D147" s="12" t="n">
        <v>216.883333333333</v>
      </c>
      <c r="E147" s="11" t="n">
        <v>696.736</v>
      </c>
      <c r="F147" s="12" t="n">
        <v>4833.83</v>
      </c>
      <c r="G147" s="11" t="n">
        <v>696.736</v>
      </c>
      <c r="H147" s="12" t="n">
        <v>7459.44</v>
      </c>
    </row>
    <row r="148" customFormat="false" ht="13.8" hidden="false" customHeight="false" outlineLevel="0" collapsed="false">
      <c r="A148" s="11" t="n">
        <v>343.632</v>
      </c>
      <c r="B148" s="11" t="n">
        <v>86.0621428571428</v>
      </c>
      <c r="C148" s="11" t="n">
        <v>456.969</v>
      </c>
      <c r="D148" s="12" t="n">
        <v>240.458333333333</v>
      </c>
      <c r="E148" s="11" t="n">
        <v>700.694</v>
      </c>
      <c r="F148" s="12" t="n">
        <v>4878.66</v>
      </c>
      <c r="G148" s="11" t="n">
        <v>700.694</v>
      </c>
      <c r="H148" s="12" t="n">
        <v>7447.07142857143</v>
      </c>
    </row>
    <row r="149" customFormat="false" ht="13.8" hidden="false" customHeight="false" outlineLevel="0" collapsed="false">
      <c r="A149" s="11" t="n">
        <v>345.519</v>
      </c>
      <c r="B149" s="11" t="n">
        <v>99.7553571428571</v>
      </c>
      <c r="C149" s="11" t="n">
        <v>459.18</v>
      </c>
      <c r="D149" s="12" t="n">
        <v>240.191666666667</v>
      </c>
      <c r="E149" s="11" t="n">
        <v>704.65</v>
      </c>
      <c r="F149" s="12" t="n">
        <v>5025.25</v>
      </c>
      <c r="G149" s="11" t="n">
        <v>704.65</v>
      </c>
      <c r="H149" s="12" t="n">
        <v>7442.47142857143</v>
      </c>
    </row>
    <row r="150" customFormat="false" ht="13.8" hidden="false" customHeight="false" outlineLevel="0" collapsed="false">
      <c r="A150" s="11" t="n">
        <v>347.405</v>
      </c>
      <c r="B150" s="11" t="n">
        <v>93.911785714286</v>
      </c>
      <c r="C150" s="11" t="n">
        <v>461.391</v>
      </c>
      <c r="D150" s="12" t="n">
        <v>247.741666666667</v>
      </c>
      <c r="E150" s="11" t="n">
        <v>708.602</v>
      </c>
      <c r="F150" s="12" t="n">
        <v>4998.585</v>
      </c>
      <c r="G150" s="11" t="n">
        <v>708.602</v>
      </c>
      <c r="H150" s="12" t="n">
        <v>7446.42</v>
      </c>
    </row>
    <row r="151" customFormat="false" ht="13.8" hidden="false" customHeight="false" outlineLevel="0" collapsed="false">
      <c r="A151" s="11" t="n">
        <v>349.292</v>
      </c>
      <c r="B151" s="11" t="n">
        <v>124.9425</v>
      </c>
      <c r="C151" s="11" t="n">
        <v>463.601</v>
      </c>
      <c r="D151" s="12" t="n">
        <v>268.625</v>
      </c>
      <c r="E151" s="11" t="n">
        <v>712.552</v>
      </c>
      <c r="F151" s="12" t="n">
        <v>5007.62</v>
      </c>
      <c r="G151" s="11" t="n">
        <v>712.552</v>
      </c>
      <c r="H151" s="12" t="n">
        <v>7454.83714285714</v>
      </c>
    </row>
    <row r="152" customFormat="false" ht="13.8" hidden="false" customHeight="false" outlineLevel="0" collapsed="false">
      <c r="A152" s="11" t="n">
        <v>351.178</v>
      </c>
      <c r="B152" s="11" t="n">
        <v>98.7839285714288</v>
      </c>
      <c r="C152" s="11" t="n">
        <v>465.809</v>
      </c>
      <c r="D152" s="12" t="n">
        <v>284.491666666667</v>
      </c>
      <c r="E152" s="11" t="n">
        <v>716.5</v>
      </c>
      <c r="F152" s="12" t="n">
        <v>4960.255</v>
      </c>
      <c r="G152" s="11" t="n">
        <v>716.5</v>
      </c>
      <c r="H152" s="12" t="n">
        <v>7487.76857142857</v>
      </c>
    </row>
    <row r="153" customFormat="false" ht="13.8" hidden="false" customHeight="false" outlineLevel="0" collapsed="false">
      <c r="A153" s="11" t="n">
        <v>353.063</v>
      </c>
      <c r="B153" s="11" t="n">
        <v>117.75</v>
      </c>
      <c r="C153" s="11" t="n">
        <v>468.018</v>
      </c>
      <c r="D153" s="12" t="n">
        <v>277.741666666667</v>
      </c>
      <c r="E153" s="11" t="n">
        <v>720.445</v>
      </c>
      <c r="F153" s="12" t="n">
        <v>5028.5</v>
      </c>
      <c r="G153" s="11" t="n">
        <v>720.445</v>
      </c>
      <c r="H153" s="12" t="n">
        <v>7511.58</v>
      </c>
    </row>
    <row r="154" customFormat="false" ht="13.8" hidden="false" customHeight="false" outlineLevel="0" collapsed="false">
      <c r="A154" s="11" t="n">
        <v>354.948</v>
      </c>
      <c r="B154" s="11" t="n">
        <v>145.488571428571</v>
      </c>
      <c r="C154" s="11" t="n">
        <v>470.227</v>
      </c>
      <c r="D154" s="12" t="n">
        <v>298.166666666667</v>
      </c>
      <c r="E154" s="11" t="n">
        <v>724.387</v>
      </c>
      <c r="F154" s="12" t="n">
        <v>5135.885</v>
      </c>
      <c r="G154" s="11" t="n">
        <v>724.387</v>
      </c>
      <c r="H154" s="12" t="n">
        <v>7548.09142857143</v>
      </c>
    </row>
    <row r="155" customFormat="false" ht="13.8" hidden="false" customHeight="false" outlineLevel="0" collapsed="false">
      <c r="A155" s="11" t="n">
        <v>356.833</v>
      </c>
      <c r="B155" s="11" t="n">
        <v>123.5825</v>
      </c>
      <c r="C155" s="11" t="n">
        <v>472.435</v>
      </c>
      <c r="D155" s="12" t="n">
        <v>331.458333333333</v>
      </c>
      <c r="E155" s="11" t="n">
        <v>728.326</v>
      </c>
      <c r="F155" s="12" t="n">
        <v>5057.215</v>
      </c>
      <c r="G155" s="11" t="n">
        <v>728.326</v>
      </c>
      <c r="H155" s="12" t="n">
        <v>7519.98857142857</v>
      </c>
    </row>
    <row r="156" customFormat="false" ht="13.8" hidden="false" customHeight="false" outlineLevel="0" collapsed="false">
      <c r="A156" s="11" t="n">
        <v>358.717</v>
      </c>
      <c r="B156" s="11" t="n">
        <v>117.825357142857</v>
      </c>
      <c r="C156" s="11" t="n">
        <v>474.643</v>
      </c>
      <c r="D156" s="12" t="n">
        <v>351.875</v>
      </c>
      <c r="E156" s="11" t="n">
        <v>732.263</v>
      </c>
      <c r="F156" s="12" t="n">
        <v>5032.695</v>
      </c>
      <c r="G156" s="11" t="n">
        <v>732.263</v>
      </c>
      <c r="H156" s="12" t="n">
        <v>7508.70285714286</v>
      </c>
    </row>
    <row r="157" customFormat="false" ht="13.8" hidden="false" customHeight="false" outlineLevel="0" collapsed="false">
      <c r="A157" s="11" t="n">
        <v>360.601</v>
      </c>
      <c r="B157" s="11" t="n">
        <v>135.628571428572</v>
      </c>
      <c r="C157" s="11" t="n">
        <v>476.848</v>
      </c>
      <c r="D157" s="12" t="n">
        <v>422.791666666667</v>
      </c>
      <c r="E157" s="11" t="n">
        <v>736.197</v>
      </c>
      <c r="F157" s="12" t="n">
        <v>5053.625</v>
      </c>
      <c r="G157" s="11" t="n">
        <v>736.197</v>
      </c>
      <c r="H157" s="12" t="n">
        <v>7501.28857142857</v>
      </c>
    </row>
    <row r="158" customFormat="false" ht="13.8" hidden="false" customHeight="false" outlineLevel="0" collapsed="false">
      <c r="A158" s="11" t="n">
        <v>362.484</v>
      </c>
      <c r="B158" s="11" t="n">
        <v>130.107857142857</v>
      </c>
      <c r="C158" s="11" t="n">
        <v>479.054</v>
      </c>
      <c r="D158" s="12" t="n">
        <v>531.033333333333</v>
      </c>
      <c r="E158" s="11" t="n">
        <v>740.128</v>
      </c>
      <c r="F158" s="12" t="n">
        <v>4989.82</v>
      </c>
      <c r="G158" s="11" t="n">
        <v>740.128</v>
      </c>
      <c r="H158" s="12" t="n">
        <v>7466.74285714286</v>
      </c>
    </row>
    <row r="159" customFormat="false" ht="13.8" hidden="false" customHeight="false" outlineLevel="0" collapsed="false">
      <c r="A159" s="11" t="n">
        <v>364.367</v>
      </c>
      <c r="B159" s="11" t="n">
        <v>136.350714285714</v>
      </c>
      <c r="C159" s="11" t="n">
        <v>481.26</v>
      </c>
      <c r="D159" s="12" t="n">
        <v>718.091666666667</v>
      </c>
      <c r="E159" s="11" t="n">
        <v>744.057</v>
      </c>
      <c r="F159" s="12" t="n">
        <v>5022.94</v>
      </c>
      <c r="G159" s="11" t="n">
        <v>744.057</v>
      </c>
      <c r="H159" s="12" t="n">
        <v>7434.86571428571</v>
      </c>
    </row>
    <row r="160" customFormat="false" ht="13.8" hidden="false" customHeight="false" outlineLevel="0" collapsed="false">
      <c r="A160" s="11" t="n">
        <v>366.25</v>
      </c>
      <c r="B160" s="11" t="n">
        <v>136.903571428571</v>
      </c>
      <c r="C160" s="11" t="n">
        <v>483.466</v>
      </c>
      <c r="D160" s="12" t="n">
        <v>994.291666666667</v>
      </c>
      <c r="E160" s="11" t="n">
        <v>747.983</v>
      </c>
      <c r="F160" s="12" t="n">
        <v>5147.71</v>
      </c>
      <c r="G160" s="11" t="n">
        <v>747.983</v>
      </c>
      <c r="H160" s="12" t="n">
        <v>7449.95428571429</v>
      </c>
    </row>
    <row r="161" customFormat="false" ht="13.8" hidden="false" customHeight="false" outlineLevel="0" collapsed="false">
      <c r="A161" s="11" t="n">
        <v>368.132</v>
      </c>
      <c r="B161" s="11" t="n">
        <v>167.491785714285</v>
      </c>
      <c r="C161" s="11" t="n">
        <v>485.669</v>
      </c>
      <c r="D161" s="12" t="n">
        <v>1409.15833333333</v>
      </c>
      <c r="E161" s="11" t="n">
        <v>751.906</v>
      </c>
      <c r="F161" s="12" t="n">
        <v>5211.915</v>
      </c>
      <c r="G161" s="11" t="n">
        <v>751.906</v>
      </c>
      <c r="H161" s="12" t="n">
        <v>7453.93428571429</v>
      </c>
    </row>
    <row r="162" customFormat="false" ht="13.8" hidden="false" customHeight="false" outlineLevel="0" collapsed="false">
      <c r="A162" s="11" t="n">
        <v>370.014</v>
      </c>
      <c r="B162" s="11" t="n">
        <v>266.618214285714</v>
      </c>
      <c r="C162" s="11" t="n">
        <v>487.873</v>
      </c>
      <c r="D162" s="12" t="n">
        <v>1981.33333333333</v>
      </c>
      <c r="E162" s="11" t="n">
        <v>755.827</v>
      </c>
      <c r="F162" s="12" t="n">
        <v>5277.14</v>
      </c>
      <c r="G162" s="11" t="n">
        <v>755.827</v>
      </c>
      <c r="H162" s="12" t="n">
        <v>7475.37714285714</v>
      </c>
    </row>
    <row r="163" customFormat="false" ht="13.8" hidden="false" customHeight="false" outlineLevel="0" collapsed="false">
      <c r="A163" s="11" t="n">
        <v>371.895</v>
      </c>
      <c r="B163" s="11" t="n">
        <v>341.962142857143</v>
      </c>
      <c r="C163" s="11" t="n">
        <v>490.077</v>
      </c>
      <c r="D163" s="12" t="n">
        <v>2696.66666666667</v>
      </c>
      <c r="E163" s="11" t="n">
        <v>759.745</v>
      </c>
      <c r="F163" s="12" t="n">
        <v>5320.035</v>
      </c>
      <c r="G163" s="11" t="n">
        <v>759.745</v>
      </c>
      <c r="H163" s="12" t="n">
        <v>7486.79142857143</v>
      </c>
    </row>
    <row r="164" customFormat="false" ht="13.8" hidden="false" customHeight="false" outlineLevel="0" collapsed="false">
      <c r="A164" s="11" t="n">
        <v>373.776</v>
      </c>
      <c r="B164" s="11" t="n">
        <v>366.1125</v>
      </c>
      <c r="C164" s="11" t="n">
        <v>492.281</v>
      </c>
      <c r="D164" s="12" t="n">
        <v>2866.14166666667</v>
      </c>
      <c r="E164" s="11" t="n">
        <v>763.66</v>
      </c>
      <c r="F164" s="12" t="n">
        <v>5158.36</v>
      </c>
      <c r="G164" s="11" t="n">
        <v>763.66</v>
      </c>
      <c r="H164" s="12" t="n">
        <v>7468.34857142857</v>
      </c>
    </row>
    <row r="165" customFormat="false" ht="13.8" hidden="false" customHeight="false" outlineLevel="0" collapsed="false">
      <c r="A165" s="11" t="n">
        <v>375.657</v>
      </c>
      <c r="B165" s="11" t="n">
        <v>304.976428571429</v>
      </c>
      <c r="C165" s="11" t="n">
        <v>494.481</v>
      </c>
      <c r="D165" s="12" t="n">
        <v>2540.26666666667</v>
      </c>
      <c r="E165" s="11" t="n">
        <v>767.572</v>
      </c>
      <c r="F165" s="12" t="n">
        <v>5005.37</v>
      </c>
      <c r="G165" s="11" t="n">
        <v>767.572</v>
      </c>
      <c r="H165" s="12" t="n">
        <v>7443.91428571429</v>
      </c>
    </row>
    <row r="166" customFormat="false" ht="13.8" hidden="false" customHeight="false" outlineLevel="0" collapsed="false">
      <c r="A166" s="11" t="n">
        <v>377.537</v>
      </c>
      <c r="B166" s="11" t="n">
        <v>214.605</v>
      </c>
      <c r="C166" s="11" t="n">
        <v>496.684</v>
      </c>
      <c r="D166" s="12" t="n">
        <v>2208.80833333333</v>
      </c>
      <c r="E166" s="11" t="n">
        <v>771.483</v>
      </c>
      <c r="F166" s="12" t="n">
        <v>4875.5</v>
      </c>
      <c r="G166" s="11" t="n">
        <v>771.483</v>
      </c>
      <c r="H166" s="12" t="n">
        <v>7460.43142857143</v>
      </c>
    </row>
    <row r="167" customFormat="false" ht="13.8" hidden="false" customHeight="false" outlineLevel="0" collapsed="false">
      <c r="A167" s="11" t="n">
        <v>379.417</v>
      </c>
      <c r="B167" s="11" t="n">
        <v>131.032142857143</v>
      </c>
      <c r="C167" s="11" t="n">
        <v>498.886</v>
      </c>
      <c r="D167" s="12" t="n">
        <v>1285.71666666667</v>
      </c>
      <c r="E167" s="11" t="n">
        <v>775.39</v>
      </c>
      <c r="F167" s="12" t="n">
        <v>4895.66</v>
      </c>
      <c r="G167" s="11" t="n">
        <v>775.39</v>
      </c>
      <c r="H167" s="12" t="n">
        <v>7485.84285714286</v>
      </c>
    </row>
    <row r="168" customFormat="false" ht="13.8" hidden="false" customHeight="false" outlineLevel="0" collapsed="false">
      <c r="A168" s="11" t="n">
        <v>381.296</v>
      </c>
      <c r="B168" s="11" t="n">
        <v>127.7325</v>
      </c>
      <c r="C168" s="11" t="n">
        <v>501.085</v>
      </c>
      <c r="D168" s="12" t="n">
        <v>681.741666666667</v>
      </c>
      <c r="E168" s="11" t="n">
        <v>779.295</v>
      </c>
      <c r="F168" s="12" t="n">
        <v>4966.59</v>
      </c>
      <c r="G168" s="11" t="n">
        <v>779.295</v>
      </c>
      <c r="H168" s="12" t="n">
        <v>7513.76571428571</v>
      </c>
    </row>
    <row r="169" customFormat="false" ht="13.8" hidden="false" customHeight="false" outlineLevel="0" collapsed="false">
      <c r="A169" s="11" t="n">
        <v>383.175</v>
      </c>
      <c r="B169" s="11" t="n">
        <v>134.037142857143</v>
      </c>
      <c r="C169" s="11" t="n">
        <v>503.286</v>
      </c>
      <c r="D169" s="12" t="n">
        <v>409.108333333333</v>
      </c>
      <c r="E169" s="11" t="n">
        <v>783.197</v>
      </c>
      <c r="F169" s="12" t="n">
        <v>5013.94</v>
      </c>
      <c r="G169" s="11" t="n">
        <v>783.197</v>
      </c>
      <c r="H169" s="12" t="n">
        <v>7533.52285714286</v>
      </c>
    </row>
    <row r="170" customFormat="false" ht="13.8" hidden="false" customHeight="false" outlineLevel="0" collapsed="false">
      <c r="A170" s="11" t="n">
        <v>385.053</v>
      </c>
      <c r="B170" s="11" t="n">
        <v>93.6067857142859</v>
      </c>
      <c r="C170" s="11" t="n">
        <v>505.486</v>
      </c>
      <c r="D170" s="12" t="n">
        <v>283.966666666667</v>
      </c>
      <c r="E170" s="11" t="n">
        <v>787.096</v>
      </c>
      <c r="F170" s="12" t="n">
        <v>5057.805</v>
      </c>
      <c r="G170" s="11" t="n">
        <v>787.096</v>
      </c>
      <c r="H170" s="12" t="n">
        <v>7548.92</v>
      </c>
    </row>
    <row r="171" customFormat="false" ht="13.8" hidden="false" customHeight="false" outlineLevel="0" collapsed="false">
      <c r="A171" s="11" t="n">
        <v>386.931</v>
      </c>
      <c r="B171" s="11" t="n">
        <v>109.651428571429</v>
      </c>
      <c r="C171" s="11" t="n">
        <v>507.685</v>
      </c>
      <c r="D171" s="12" t="n">
        <v>230.533333333333</v>
      </c>
      <c r="E171" s="11" t="n">
        <v>790.993</v>
      </c>
      <c r="F171" s="12" t="n">
        <v>4961.18</v>
      </c>
      <c r="G171" s="11" t="n">
        <v>790.993</v>
      </c>
      <c r="H171" s="12" t="n">
        <v>7537.91142857143</v>
      </c>
    </row>
    <row r="172" customFormat="false" ht="13.8" hidden="false" customHeight="false" outlineLevel="0" collapsed="false">
      <c r="A172" s="11" t="n">
        <v>388.809</v>
      </c>
      <c r="B172" s="11" t="n">
        <v>108.063571428571</v>
      </c>
      <c r="C172" s="11" t="n">
        <v>509.883</v>
      </c>
      <c r="D172" s="12" t="n">
        <v>207.816666666667</v>
      </c>
      <c r="E172" s="11" t="n">
        <v>794.887</v>
      </c>
      <c r="F172" s="12" t="n">
        <v>4927.215</v>
      </c>
      <c r="G172" s="11" t="n">
        <v>794.887</v>
      </c>
      <c r="H172" s="12" t="n">
        <v>7503.41714285714</v>
      </c>
    </row>
    <row r="173" customFormat="false" ht="13.8" hidden="false" customHeight="false" outlineLevel="0" collapsed="false">
      <c r="A173" s="11" t="n">
        <v>390.686</v>
      </c>
      <c r="B173" s="11" t="n">
        <v>133.253571428572</v>
      </c>
      <c r="C173" s="11" t="n">
        <v>512.081</v>
      </c>
      <c r="D173" s="12" t="n">
        <v>173.466666666667</v>
      </c>
      <c r="E173" s="11" t="n">
        <v>798.778</v>
      </c>
      <c r="F173" s="12" t="n">
        <v>4851.015</v>
      </c>
      <c r="G173" s="11" t="n">
        <v>798.778</v>
      </c>
      <c r="H173" s="12" t="n">
        <v>7509.95714285714</v>
      </c>
    </row>
    <row r="174" customFormat="false" ht="13.8" hidden="false" customHeight="false" outlineLevel="0" collapsed="false">
      <c r="A174" s="11" t="n">
        <v>392.563</v>
      </c>
      <c r="B174" s="11" t="n">
        <v>129.475357142857</v>
      </c>
      <c r="C174" s="11" t="n">
        <v>514.279</v>
      </c>
      <c r="D174" s="12" t="n">
        <v>171.666666666667</v>
      </c>
      <c r="E174" s="11" t="n">
        <v>802.667</v>
      </c>
      <c r="F174" s="12" t="n">
        <v>4831.84</v>
      </c>
      <c r="G174" s="11" t="n">
        <v>802.667</v>
      </c>
      <c r="H174" s="12" t="n">
        <v>7531.51714285714</v>
      </c>
    </row>
    <row r="175" customFormat="false" ht="13.8" hidden="false" customHeight="false" outlineLevel="0" collapsed="false">
      <c r="A175" s="11" t="n">
        <v>394.439</v>
      </c>
      <c r="B175" s="11" t="n">
        <v>132.167857142857</v>
      </c>
      <c r="C175" s="11" t="n">
        <v>516.475</v>
      </c>
      <c r="D175" s="12" t="n">
        <v>164.108333333333</v>
      </c>
      <c r="E175" s="11" t="n">
        <v>806.554</v>
      </c>
      <c r="F175" s="12" t="n">
        <v>4842.505</v>
      </c>
      <c r="G175" s="11" t="n">
        <v>806.554</v>
      </c>
      <c r="H175" s="12" t="n">
        <v>7518.98</v>
      </c>
    </row>
    <row r="176" customFormat="false" ht="13.8" hidden="false" customHeight="false" outlineLevel="0" collapsed="false">
      <c r="A176" s="11" t="n">
        <v>396.315</v>
      </c>
      <c r="B176" s="11" t="n">
        <v>133.385714285714</v>
      </c>
      <c r="C176" s="11" t="n">
        <v>518.672</v>
      </c>
      <c r="D176" s="12" t="n">
        <v>144.975</v>
      </c>
      <c r="E176" s="11" t="n">
        <v>810.437</v>
      </c>
      <c r="F176" s="12" t="n">
        <v>4947.96</v>
      </c>
      <c r="G176" s="11" t="n">
        <v>810.437</v>
      </c>
      <c r="H176" s="12" t="n">
        <v>7493.66</v>
      </c>
    </row>
    <row r="177" customFormat="false" ht="13.8" hidden="false" customHeight="false" outlineLevel="0" collapsed="false">
      <c r="A177" s="11" t="n">
        <v>398.191</v>
      </c>
      <c r="B177" s="11" t="n">
        <v>138.411071428572</v>
      </c>
      <c r="C177" s="11" t="n">
        <v>520.868</v>
      </c>
      <c r="D177" s="12" t="n">
        <v>151.65</v>
      </c>
      <c r="E177" s="11" t="n">
        <v>814.318</v>
      </c>
      <c r="F177" s="12" t="n">
        <v>5032.84</v>
      </c>
      <c r="G177" s="11" t="n">
        <v>814.318</v>
      </c>
      <c r="H177" s="12" t="n">
        <v>7502.30571428571</v>
      </c>
    </row>
    <row r="178" customFormat="false" ht="13.8" hidden="false" customHeight="false" outlineLevel="0" collapsed="false">
      <c r="A178" s="11" t="n">
        <v>400.066</v>
      </c>
      <c r="B178" s="11" t="n">
        <v>107.728928571429</v>
      </c>
      <c r="C178" s="11" t="n">
        <v>523.064</v>
      </c>
      <c r="D178" s="12" t="n">
        <v>155.95</v>
      </c>
      <c r="E178" s="11" t="n">
        <v>818.196</v>
      </c>
      <c r="F178" s="12" t="n">
        <v>5126.775</v>
      </c>
      <c r="G178" s="11" t="n">
        <v>818.196</v>
      </c>
      <c r="H178" s="12" t="n">
        <v>7516.45428571429</v>
      </c>
    </row>
    <row r="179" customFormat="false" ht="13.8" hidden="false" customHeight="false" outlineLevel="0" collapsed="false">
      <c r="A179" s="11" t="n">
        <v>401.941</v>
      </c>
      <c r="B179" s="11" t="n">
        <v>105.894285714286</v>
      </c>
      <c r="C179" s="11" t="n">
        <v>525.258</v>
      </c>
      <c r="D179" s="12" t="n">
        <v>144.033333333333</v>
      </c>
      <c r="E179" s="11" t="n">
        <v>822.072</v>
      </c>
      <c r="F179" s="12" t="n">
        <v>5230.645</v>
      </c>
      <c r="G179" s="11" t="n">
        <v>822.072</v>
      </c>
      <c r="H179" s="12" t="n">
        <v>7514.64285714286</v>
      </c>
    </row>
    <row r="180" customFormat="false" ht="13.8" hidden="false" customHeight="false" outlineLevel="0" collapsed="false">
      <c r="A180" s="11" t="n">
        <v>403.815</v>
      </c>
      <c r="B180" s="11" t="n">
        <v>80.1407142857145</v>
      </c>
      <c r="C180" s="11" t="n">
        <v>527.453</v>
      </c>
      <c r="D180" s="12" t="n">
        <v>147.341666666667</v>
      </c>
      <c r="E180" s="11" t="n">
        <v>825.945</v>
      </c>
      <c r="F180" s="12" t="n">
        <v>5284.31</v>
      </c>
      <c r="G180" s="11" t="n">
        <v>825.945</v>
      </c>
      <c r="H180" s="12" t="n">
        <v>7516.55714285714</v>
      </c>
    </row>
    <row r="181" customFormat="false" ht="13.8" hidden="false" customHeight="false" outlineLevel="0" collapsed="false">
      <c r="A181" s="11" t="n">
        <v>405.689</v>
      </c>
      <c r="B181" s="11" t="n">
        <v>85.3025000000002</v>
      </c>
      <c r="C181" s="11" t="n">
        <v>529.647</v>
      </c>
      <c r="D181" s="12" t="n">
        <v>140.841666666667</v>
      </c>
      <c r="E181" s="11" t="n">
        <v>829.816</v>
      </c>
      <c r="F181" s="12" t="n">
        <v>5260.905</v>
      </c>
      <c r="G181" s="11" t="n">
        <v>829.816</v>
      </c>
      <c r="H181" s="12" t="n">
        <v>7519.05714285714</v>
      </c>
    </row>
    <row r="182" customFormat="false" ht="13.8" hidden="false" customHeight="false" outlineLevel="0" collapsed="false">
      <c r="A182" s="11" t="n">
        <v>407.563</v>
      </c>
      <c r="B182" s="11" t="n">
        <v>80.3221428571428</v>
      </c>
      <c r="C182" s="11" t="n">
        <v>531.839</v>
      </c>
      <c r="D182" s="12" t="n">
        <v>138.675</v>
      </c>
      <c r="E182" s="11" t="n">
        <v>833.684</v>
      </c>
      <c r="F182" s="12" t="n">
        <v>5144.6</v>
      </c>
      <c r="G182" s="11" t="n">
        <v>833.684</v>
      </c>
      <c r="H182" s="12" t="n">
        <v>7515.00857142857</v>
      </c>
    </row>
    <row r="183" customFormat="false" ht="13.8" hidden="false" customHeight="false" outlineLevel="0" collapsed="false">
      <c r="A183" s="11" t="n">
        <v>409.436</v>
      </c>
      <c r="B183" s="11" t="n">
        <v>92.78</v>
      </c>
      <c r="C183" s="11" t="n">
        <v>534.032</v>
      </c>
      <c r="D183" s="12" t="n">
        <v>130.708333333333</v>
      </c>
      <c r="E183" s="11" t="n">
        <v>837.549</v>
      </c>
      <c r="F183" s="12" t="n">
        <v>5154.37</v>
      </c>
      <c r="G183" s="11" t="n">
        <v>837.549</v>
      </c>
      <c r="H183" s="12" t="n">
        <v>7511.94285714286</v>
      </c>
    </row>
    <row r="184" customFormat="false" ht="13.8" hidden="false" customHeight="false" outlineLevel="0" collapsed="false">
      <c r="A184" s="11" t="n">
        <v>411.309</v>
      </c>
      <c r="B184" s="11" t="n">
        <v>105.774285714286</v>
      </c>
      <c r="C184" s="11" t="n">
        <v>536.225</v>
      </c>
      <c r="D184" s="12" t="n">
        <v>136.516666666667</v>
      </c>
      <c r="E184" s="11" t="n">
        <v>841.412</v>
      </c>
      <c r="F184" s="12" t="n">
        <v>5097.53</v>
      </c>
      <c r="G184" s="11" t="n">
        <v>841.412</v>
      </c>
      <c r="H184" s="12" t="n">
        <v>7515.72285714286</v>
      </c>
    </row>
    <row r="185" customFormat="false" ht="13.8" hidden="false" customHeight="false" outlineLevel="0" collapsed="false">
      <c r="A185" s="11" t="n">
        <v>413.181</v>
      </c>
      <c r="B185" s="11" t="n">
        <v>106.369642857143</v>
      </c>
      <c r="C185" s="11" t="n">
        <v>538.415</v>
      </c>
      <c r="D185" s="12" t="n">
        <v>143.941666666667</v>
      </c>
      <c r="E185" s="11" t="n">
        <v>845.272</v>
      </c>
      <c r="F185" s="12" t="n">
        <v>5137.865</v>
      </c>
      <c r="G185" s="11" t="n">
        <v>845.272</v>
      </c>
      <c r="H185" s="12" t="n">
        <v>7522.32</v>
      </c>
    </row>
    <row r="186" customFormat="false" ht="13.8" hidden="false" customHeight="false" outlineLevel="0" collapsed="false">
      <c r="A186" s="11" t="n">
        <v>415.053</v>
      </c>
      <c r="B186" s="11" t="n">
        <v>117.601428571428</v>
      </c>
      <c r="C186" s="11" t="n">
        <v>540.607</v>
      </c>
      <c r="D186" s="12" t="n">
        <v>129.041666666667</v>
      </c>
      <c r="E186" s="11" t="n">
        <v>849.129</v>
      </c>
      <c r="F186" s="12" t="n">
        <v>5223.635</v>
      </c>
      <c r="G186" s="11" t="n">
        <v>849.129</v>
      </c>
      <c r="H186" s="12" t="n">
        <v>7579.61428571429</v>
      </c>
    </row>
    <row r="187" customFormat="false" ht="13.8" hidden="false" customHeight="false" outlineLevel="0" collapsed="false">
      <c r="A187" s="11" t="n">
        <v>416.924</v>
      </c>
      <c r="B187" s="11" t="n">
        <v>99.109285714286</v>
      </c>
      <c r="C187" s="11" t="n">
        <v>542.798</v>
      </c>
      <c r="D187" s="12" t="n">
        <v>128.516666666667</v>
      </c>
      <c r="E187" s="11" t="n">
        <v>852.984</v>
      </c>
      <c r="F187" s="12" t="n">
        <v>5389.465</v>
      </c>
      <c r="G187" s="11" t="n">
        <v>852.984</v>
      </c>
      <c r="H187" s="12" t="n">
        <v>7599.78285714286</v>
      </c>
    </row>
    <row r="188" customFormat="false" ht="13.8" hidden="false" customHeight="false" outlineLevel="0" collapsed="false">
      <c r="A188" s="11" t="n">
        <v>418.795</v>
      </c>
      <c r="B188" s="11" t="n">
        <v>117.414642857143</v>
      </c>
      <c r="C188" s="11" t="n">
        <v>544.987</v>
      </c>
      <c r="D188" s="12" t="n">
        <v>120.6</v>
      </c>
      <c r="E188" s="11" t="n">
        <v>856.836</v>
      </c>
      <c r="F188" s="12" t="n">
        <v>5527.65</v>
      </c>
      <c r="G188" s="11" t="n">
        <v>856.836</v>
      </c>
      <c r="H188" s="12" t="n">
        <v>7609.15714285714</v>
      </c>
    </row>
    <row r="189" customFormat="false" ht="13.8" hidden="false" customHeight="false" outlineLevel="0" collapsed="false">
      <c r="A189" s="11" t="n">
        <v>420.666</v>
      </c>
      <c r="B189" s="11" t="n">
        <v>123.266785714286</v>
      </c>
      <c r="C189" s="11" t="n">
        <v>547.177</v>
      </c>
      <c r="D189" s="12" t="n">
        <v>116.658333333333</v>
      </c>
      <c r="E189" s="11" t="n">
        <v>860.686</v>
      </c>
      <c r="F189" s="12" t="n">
        <v>5493.195</v>
      </c>
      <c r="G189" s="11" t="n">
        <v>860.686</v>
      </c>
      <c r="H189" s="12" t="n">
        <v>7602.54</v>
      </c>
    </row>
    <row r="190" customFormat="false" ht="13.8" hidden="false" customHeight="false" outlineLevel="0" collapsed="false">
      <c r="A190" s="11" t="n">
        <v>422.536</v>
      </c>
      <c r="B190" s="11" t="n">
        <v>104.336428571428</v>
      </c>
      <c r="C190" s="11" t="n">
        <v>549.367</v>
      </c>
      <c r="D190" s="12" t="n">
        <v>122.466666666667</v>
      </c>
      <c r="E190" s="11" t="n">
        <v>864.533</v>
      </c>
      <c r="F190" s="12" t="n">
        <v>5445.175</v>
      </c>
      <c r="G190" s="11" t="n">
        <v>864.533</v>
      </c>
      <c r="H190" s="12" t="n">
        <v>7592.00571428571</v>
      </c>
    </row>
    <row r="191" customFormat="false" ht="13.8" hidden="false" customHeight="false" outlineLevel="0" collapsed="false">
      <c r="A191" s="11" t="n">
        <v>424.406</v>
      </c>
      <c r="B191" s="11" t="n">
        <v>114.769642857143</v>
      </c>
      <c r="C191" s="11" t="n">
        <v>551.554</v>
      </c>
      <c r="D191" s="12" t="n">
        <v>117.808333333333</v>
      </c>
      <c r="E191" s="11" t="n">
        <v>868.377</v>
      </c>
      <c r="F191" s="12" t="n">
        <v>5354.715</v>
      </c>
      <c r="G191" s="11" t="n">
        <v>868.377</v>
      </c>
      <c r="H191" s="12" t="n">
        <v>7562.37142857143</v>
      </c>
    </row>
    <row r="192" customFormat="false" ht="13.8" hidden="false" customHeight="false" outlineLevel="0" collapsed="false">
      <c r="A192" s="11" t="n">
        <v>426.275</v>
      </c>
      <c r="B192" s="11" t="n">
        <v>135.627142857143</v>
      </c>
      <c r="C192" s="11" t="n">
        <v>553.743</v>
      </c>
      <c r="D192" s="12" t="n">
        <v>104.116666666667</v>
      </c>
      <c r="E192" s="11" t="n">
        <v>872.219</v>
      </c>
      <c r="F192" s="12" t="n">
        <v>5279.535</v>
      </c>
      <c r="G192" s="11" t="n">
        <v>872.219</v>
      </c>
      <c r="H192" s="12" t="n">
        <v>7535.01428571429</v>
      </c>
    </row>
    <row r="193" customFormat="false" ht="13.8" hidden="false" customHeight="false" outlineLevel="0" collapsed="false">
      <c r="A193" s="11" t="n">
        <v>428.144</v>
      </c>
      <c r="B193" s="11" t="n">
        <v>127.436428571428</v>
      </c>
      <c r="C193" s="11" t="n">
        <v>555.929</v>
      </c>
      <c r="D193" s="12" t="n">
        <v>101.05</v>
      </c>
      <c r="E193" s="11" t="n">
        <v>876.058</v>
      </c>
      <c r="F193" s="12" t="n">
        <v>5312.54</v>
      </c>
      <c r="G193" s="11" t="n">
        <v>876.058</v>
      </c>
      <c r="H193" s="12" t="n">
        <v>7543.48</v>
      </c>
    </row>
    <row r="194" customFormat="false" ht="13.8" hidden="false" customHeight="false" outlineLevel="0" collapsed="false">
      <c r="A194" s="11" t="n">
        <v>430.013</v>
      </c>
      <c r="B194" s="11" t="n">
        <v>115.995</v>
      </c>
      <c r="C194" s="11" t="n">
        <v>558.116</v>
      </c>
      <c r="D194" s="12" t="n">
        <v>99.425</v>
      </c>
      <c r="E194" s="11" t="n">
        <v>879.895</v>
      </c>
      <c r="F194" s="12" t="n">
        <v>5356.33</v>
      </c>
      <c r="G194" s="11" t="n">
        <v>879.895</v>
      </c>
      <c r="H194" s="12" t="n">
        <v>7548.78857142857</v>
      </c>
    </row>
    <row r="195" customFormat="false" ht="13.8" hidden="false" customHeight="false" outlineLevel="0" collapsed="false">
      <c r="A195" s="11" t="n">
        <v>431.881</v>
      </c>
      <c r="B195" s="11" t="n">
        <v>124.6775</v>
      </c>
      <c r="C195" s="11" t="n">
        <v>560.303</v>
      </c>
      <c r="D195" s="12" t="n">
        <v>107.25</v>
      </c>
      <c r="E195" s="11" t="n">
        <v>883.729</v>
      </c>
      <c r="F195" s="12" t="n">
        <v>5359.45</v>
      </c>
      <c r="G195" s="11" t="n">
        <v>883.729</v>
      </c>
      <c r="H195" s="12" t="n">
        <v>7517.76857142857</v>
      </c>
    </row>
    <row r="196" customFormat="false" ht="13.8" hidden="false" customHeight="false" outlineLevel="0" collapsed="false">
      <c r="A196" s="11" t="n">
        <v>433.749</v>
      </c>
      <c r="B196" s="11" t="n">
        <v>136.273214285714</v>
      </c>
      <c r="C196" s="11" t="n">
        <v>562.488</v>
      </c>
      <c r="D196" s="12" t="n">
        <v>103.708333333333</v>
      </c>
      <c r="E196" s="11" t="n">
        <v>887.561</v>
      </c>
      <c r="F196" s="12" t="n">
        <v>5422.005</v>
      </c>
      <c r="G196" s="11" t="n">
        <v>887.561</v>
      </c>
      <c r="H196" s="12" t="n">
        <v>7498.13142857143</v>
      </c>
    </row>
    <row r="197" customFormat="false" ht="13.8" hidden="false" customHeight="false" outlineLevel="0" collapsed="false">
      <c r="A197" s="11" t="n">
        <v>435.616</v>
      </c>
      <c r="B197" s="11" t="n">
        <v>106.845357142857</v>
      </c>
      <c r="C197" s="11" t="n">
        <v>564.674</v>
      </c>
      <c r="D197" s="12" t="n">
        <v>97.6583333333333</v>
      </c>
      <c r="E197" s="11" t="n">
        <v>891.39</v>
      </c>
      <c r="F197" s="12" t="n">
        <v>5424.295</v>
      </c>
      <c r="G197" s="11" t="n">
        <v>891.39</v>
      </c>
      <c r="H197" s="12" t="n">
        <v>7501.65428571429</v>
      </c>
    </row>
    <row r="198" customFormat="false" ht="13.8" hidden="false" customHeight="false" outlineLevel="0" collapsed="false">
      <c r="A198" s="11" t="n">
        <v>437.483</v>
      </c>
      <c r="B198" s="11" t="n">
        <v>113.277142857143</v>
      </c>
      <c r="C198" s="11" t="n">
        <v>566.859</v>
      </c>
      <c r="D198" s="12" t="n">
        <v>112.15</v>
      </c>
      <c r="E198" s="11" t="n">
        <v>895.216</v>
      </c>
      <c r="F198" s="12" t="n">
        <v>5455.79</v>
      </c>
      <c r="G198" s="11" t="n">
        <v>895.216</v>
      </c>
      <c r="H198" s="12" t="n">
        <v>7554.00285714286</v>
      </c>
    </row>
    <row r="199" customFormat="false" ht="13.8" hidden="false" customHeight="false" outlineLevel="0" collapsed="false">
      <c r="A199" s="11" t="n">
        <v>439.349</v>
      </c>
      <c r="B199" s="11" t="n">
        <v>112.774642857143</v>
      </c>
      <c r="C199" s="11" t="n">
        <v>569.042</v>
      </c>
      <c r="D199" s="12" t="n">
        <v>96.6166666666667</v>
      </c>
      <c r="E199" s="11" t="n">
        <v>899.04</v>
      </c>
      <c r="F199" s="12" t="n">
        <v>5439.11</v>
      </c>
      <c r="G199" s="11" t="n">
        <v>899.04</v>
      </c>
      <c r="H199" s="12" t="n">
        <v>7498.67428571429</v>
      </c>
    </row>
    <row r="200" customFormat="false" ht="13.8" hidden="false" customHeight="false" outlineLevel="0" collapsed="false">
      <c r="A200" s="11" t="n">
        <v>441.215</v>
      </c>
      <c r="B200" s="11" t="n">
        <v>109.114285714286</v>
      </c>
      <c r="C200" s="11" t="n">
        <v>571.227</v>
      </c>
      <c r="D200" s="12" t="n">
        <v>95.6</v>
      </c>
      <c r="E200" s="11" t="n">
        <v>902.861</v>
      </c>
      <c r="F200" s="12" t="n">
        <v>5341.395</v>
      </c>
      <c r="G200" s="11" t="n">
        <v>902.861</v>
      </c>
      <c r="H200" s="12" t="n">
        <v>7500.77428571429</v>
      </c>
    </row>
    <row r="201" customFormat="false" ht="13.8" hidden="false" customHeight="false" outlineLevel="0" collapsed="false">
      <c r="A201" s="11" t="n">
        <v>443.081</v>
      </c>
      <c r="B201" s="11" t="n">
        <v>96.2628571428572</v>
      </c>
      <c r="C201" s="11" t="n">
        <v>573.411</v>
      </c>
      <c r="D201" s="12" t="n">
        <v>89.4666666666667</v>
      </c>
      <c r="E201" s="11" t="n">
        <v>906.68</v>
      </c>
      <c r="F201" s="12" t="n">
        <v>5210.535</v>
      </c>
      <c r="G201" s="11" t="n">
        <v>906.68</v>
      </c>
      <c r="H201" s="12" t="n">
        <v>7523.97142857143</v>
      </c>
    </row>
    <row r="202" customFormat="false" ht="13.8" hidden="false" customHeight="false" outlineLevel="0" collapsed="false">
      <c r="A202" s="11" t="n">
        <v>444.946</v>
      </c>
      <c r="B202" s="11" t="n">
        <v>98.4878571428569</v>
      </c>
      <c r="C202" s="11" t="n">
        <v>575.592</v>
      </c>
      <c r="D202" s="12" t="n">
        <v>91.8083333333333</v>
      </c>
      <c r="E202" s="11" t="n">
        <v>910.496</v>
      </c>
      <c r="F202" s="12" t="n">
        <v>5158.91</v>
      </c>
      <c r="G202" s="11" t="n">
        <v>910.496</v>
      </c>
      <c r="H202" s="12" t="n">
        <v>7531.73714285714</v>
      </c>
    </row>
    <row r="203" customFormat="false" ht="13.8" hidden="false" customHeight="false" outlineLevel="0" collapsed="false">
      <c r="A203" s="11" t="n">
        <v>446.811</v>
      </c>
      <c r="B203" s="11" t="n">
        <v>91.2267857142858</v>
      </c>
      <c r="C203" s="11" t="n">
        <v>577.775</v>
      </c>
      <c r="D203" s="12" t="n">
        <v>96.8166666666667</v>
      </c>
      <c r="E203" s="11" t="n">
        <v>914.31</v>
      </c>
      <c r="F203" s="12" t="n">
        <v>5200.26</v>
      </c>
      <c r="G203" s="11" t="n">
        <v>914.31</v>
      </c>
      <c r="H203" s="12" t="n">
        <v>7529.95714285714</v>
      </c>
    </row>
    <row r="204" customFormat="false" ht="13.8" hidden="false" customHeight="false" outlineLevel="0" collapsed="false">
      <c r="A204" s="11" t="n">
        <v>448.676</v>
      </c>
      <c r="B204" s="11" t="n">
        <v>113.042857142857</v>
      </c>
      <c r="C204" s="11" t="n">
        <v>579.955</v>
      </c>
      <c r="D204" s="12" t="n">
        <v>83.3</v>
      </c>
      <c r="E204" s="11" t="n">
        <v>918.121</v>
      </c>
      <c r="F204" s="12" t="n">
        <v>5271.45</v>
      </c>
      <c r="G204" s="11" t="n">
        <v>918.121</v>
      </c>
      <c r="H204" s="12" t="n">
        <v>7508.63714285714</v>
      </c>
    </row>
    <row r="205" customFormat="false" ht="13.8" hidden="false" customHeight="false" outlineLevel="0" collapsed="false">
      <c r="A205" s="11" t="n">
        <v>450.54</v>
      </c>
      <c r="B205" s="11" t="n">
        <v>106.698571428572</v>
      </c>
      <c r="C205" s="11" t="n">
        <v>582.137</v>
      </c>
      <c r="D205" s="12" t="n">
        <v>93.075</v>
      </c>
      <c r="E205" s="11" t="n">
        <v>921.929</v>
      </c>
      <c r="F205" s="12" t="n">
        <v>5252.71</v>
      </c>
      <c r="G205" s="11" t="n">
        <v>921.929</v>
      </c>
      <c r="H205" s="12" t="n">
        <v>7532.12857142857</v>
      </c>
    </row>
    <row r="206" customFormat="false" ht="13.8" hidden="false" customHeight="false" outlineLevel="0" collapsed="false">
      <c r="A206" s="11" t="n">
        <v>452.403</v>
      </c>
      <c r="B206" s="11" t="n">
        <v>110.601071428571</v>
      </c>
      <c r="C206" s="11" t="n">
        <v>584.318</v>
      </c>
      <c r="D206" s="12" t="n">
        <v>82.75</v>
      </c>
      <c r="E206" s="11" t="n">
        <v>925.735</v>
      </c>
      <c r="F206" s="12" t="n">
        <v>5375.66</v>
      </c>
      <c r="G206" s="11" t="n">
        <v>925.735</v>
      </c>
      <c r="H206" s="12" t="n">
        <v>7557.28285714286</v>
      </c>
    </row>
    <row r="207" customFormat="false" ht="13.8" hidden="false" customHeight="false" outlineLevel="0" collapsed="false">
      <c r="A207" s="11" t="n">
        <v>454.266</v>
      </c>
      <c r="B207" s="11" t="n">
        <v>109.861785714286</v>
      </c>
      <c r="C207" s="11" t="n">
        <v>586.497</v>
      </c>
      <c r="D207" s="12" t="n">
        <v>84.3916666666667</v>
      </c>
      <c r="E207" s="11" t="n">
        <v>929.538</v>
      </c>
      <c r="F207" s="12" t="n">
        <v>5366.74</v>
      </c>
      <c r="G207" s="11" t="n">
        <v>929.538</v>
      </c>
      <c r="H207" s="12" t="n">
        <v>7557.32571428572</v>
      </c>
    </row>
    <row r="208" customFormat="false" ht="13.8" hidden="false" customHeight="false" outlineLevel="0" collapsed="false">
      <c r="A208" s="11" t="n">
        <v>456.129</v>
      </c>
      <c r="B208" s="11" t="n">
        <v>111.4675</v>
      </c>
      <c r="C208" s="11" t="n">
        <v>588.677</v>
      </c>
      <c r="D208" s="12" t="n">
        <v>83.4166666666667</v>
      </c>
      <c r="E208" s="11" t="n">
        <v>933.339</v>
      </c>
      <c r="F208" s="12" t="n">
        <v>5394.43</v>
      </c>
      <c r="G208" s="11" t="n">
        <v>933.339</v>
      </c>
      <c r="H208" s="12" t="n">
        <v>7572.12857142857</v>
      </c>
    </row>
    <row r="209" customFormat="false" ht="13.8" hidden="false" customHeight="false" outlineLevel="0" collapsed="false">
      <c r="A209" s="11" t="n">
        <v>457.991</v>
      </c>
      <c r="B209" s="11" t="n">
        <v>137.913214285714</v>
      </c>
      <c r="C209" s="11" t="n">
        <v>590.855</v>
      </c>
      <c r="D209" s="12" t="n">
        <v>75.4</v>
      </c>
      <c r="E209" s="11" t="n">
        <v>937.138</v>
      </c>
      <c r="F209" s="12" t="n">
        <v>5447.67</v>
      </c>
      <c r="G209" s="11" t="n">
        <v>937.138</v>
      </c>
      <c r="H209" s="12" t="n">
        <v>7585.84285714286</v>
      </c>
    </row>
    <row r="210" customFormat="false" ht="13.8" hidden="false" customHeight="false" outlineLevel="0" collapsed="false">
      <c r="A210" s="11" t="n">
        <v>459.853</v>
      </c>
      <c r="B210" s="11" t="n">
        <v>143.366071428572</v>
      </c>
      <c r="C210" s="11" t="n">
        <v>593.034</v>
      </c>
      <c r="D210" s="12" t="n">
        <v>92.2333333333333</v>
      </c>
      <c r="E210" s="11" t="n">
        <v>940.933</v>
      </c>
      <c r="F210" s="12" t="n">
        <v>5400.095</v>
      </c>
      <c r="G210" s="11" t="n">
        <v>940.933</v>
      </c>
      <c r="H210" s="12" t="n">
        <v>7620.08285714286</v>
      </c>
    </row>
    <row r="211" customFormat="false" ht="13.8" hidden="false" customHeight="false" outlineLevel="0" collapsed="false">
      <c r="A211" s="11" t="n">
        <v>461.715</v>
      </c>
      <c r="B211" s="11" t="n">
        <v>145.364642857143</v>
      </c>
      <c r="C211" s="11" t="n">
        <v>595.213</v>
      </c>
      <c r="D211" s="12" t="n">
        <v>89.05</v>
      </c>
      <c r="E211" s="11" t="n">
        <v>944.726</v>
      </c>
      <c r="F211" s="12" t="n">
        <v>5327.53</v>
      </c>
      <c r="G211" s="11" t="n">
        <v>944.726</v>
      </c>
      <c r="H211" s="12" t="n">
        <v>7598.62</v>
      </c>
    </row>
    <row r="212" customFormat="false" ht="13.8" hidden="false" customHeight="false" outlineLevel="0" collapsed="false">
      <c r="A212" s="11" t="n">
        <v>463.576</v>
      </c>
      <c r="B212" s="11" t="n">
        <v>126.442857142857</v>
      </c>
      <c r="C212" s="11" t="n">
        <v>597.389</v>
      </c>
      <c r="D212" s="12" t="n">
        <v>90.3083333333333</v>
      </c>
      <c r="E212" s="11" t="n">
        <v>948.517</v>
      </c>
      <c r="F212" s="12" t="n">
        <v>5229.05</v>
      </c>
      <c r="G212" s="11" t="n">
        <v>948.517</v>
      </c>
      <c r="H212" s="12" t="n">
        <v>7597.46285714286</v>
      </c>
    </row>
    <row r="213" customFormat="false" ht="13.8" hidden="false" customHeight="false" outlineLevel="0" collapsed="false">
      <c r="A213" s="11" t="n">
        <v>465.437</v>
      </c>
      <c r="B213" s="11" t="n">
        <v>129.587857142857</v>
      </c>
      <c r="C213" s="11" t="n">
        <v>599.566</v>
      </c>
      <c r="D213" s="12" t="n">
        <v>77.2166666666667</v>
      </c>
      <c r="E213" s="11" t="n">
        <v>952.305</v>
      </c>
      <c r="F213" s="12" t="n">
        <v>5288.48</v>
      </c>
      <c r="G213" s="11" t="n">
        <v>952.305</v>
      </c>
      <c r="H213" s="12" t="n">
        <v>7583.49714285714</v>
      </c>
    </row>
    <row r="214" customFormat="false" ht="13.8" hidden="false" customHeight="false" outlineLevel="0" collapsed="false">
      <c r="A214" s="11" t="n">
        <v>467.297</v>
      </c>
      <c r="B214" s="11" t="n">
        <v>157.3625</v>
      </c>
      <c r="C214" s="11" t="n">
        <v>601.742</v>
      </c>
      <c r="D214" s="12" t="n">
        <v>79.1083333333334</v>
      </c>
      <c r="E214" s="11" t="n">
        <v>956.091</v>
      </c>
      <c r="F214" s="12" t="n">
        <v>5335.04</v>
      </c>
      <c r="G214" s="11" t="n">
        <v>956.091</v>
      </c>
      <c r="H214" s="12" t="n">
        <v>7556.80857142857</v>
      </c>
    </row>
    <row r="215" customFormat="false" ht="13.8" hidden="false" customHeight="false" outlineLevel="0" collapsed="false">
      <c r="A215" s="11" t="n">
        <v>469.157</v>
      </c>
      <c r="B215" s="11" t="n">
        <v>135.171785714286</v>
      </c>
      <c r="C215" s="11" t="n">
        <v>603.918</v>
      </c>
      <c r="D215" s="12" t="n">
        <v>85.4083333333333</v>
      </c>
      <c r="E215" s="11" t="n">
        <v>959.874</v>
      </c>
      <c r="F215" s="12" t="n">
        <v>5496.31</v>
      </c>
      <c r="G215" s="11" t="n">
        <v>959.874</v>
      </c>
      <c r="H215" s="12" t="n">
        <v>7531.11428571429</v>
      </c>
    </row>
    <row r="216" customFormat="false" ht="13.8" hidden="false" customHeight="false" outlineLevel="0" collapsed="false">
      <c r="A216" s="11" t="n">
        <v>471.016</v>
      </c>
      <c r="B216" s="11" t="n">
        <v>166.56</v>
      </c>
      <c r="C216" s="11" t="n">
        <v>606.092</v>
      </c>
      <c r="D216" s="12" t="n">
        <v>66.1166666666667</v>
      </c>
      <c r="E216" s="11" t="n">
        <v>963.654</v>
      </c>
      <c r="F216" s="12" t="n">
        <v>5517.8</v>
      </c>
      <c r="G216" s="11" t="n">
        <v>963.654</v>
      </c>
      <c r="H216" s="12" t="n">
        <v>7551.41428571429</v>
      </c>
    </row>
    <row r="217" customFormat="false" ht="13.8" hidden="false" customHeight="false" outlineLevel="0" collapsed="false">
      <c r="A217" s="11" t="n">
        <v>472.875</v>
      </c>
      <c r="B217" s="11" t="n">
        <v>150.268571428571</v>
      </c>
      <c r="C217" s="11" t="n">
        <v>608.268</v>
      </c>
      <c r="D217" s="12" t="n">
        <v>87.8666666666667</v>
      </c>
      <c r="E217" s="11" t="n">
        <v>967.432</v>
      </c>
      <c r="F217" s="12" t="n">
        <v>5574.43</v>
      </c>
      <c r="G217" s="11" t="n">
        <v>967.432</v>
      </c>
      <c r="H217" s="12" t="n">
        <v>7571.48285714286</v>
      </c>
    </row>
    <row r="218" customFormat="false" ht="13.8" hidden="false" customHeight="false" outlineLevel="0" collapsed="false">
      <c r="A218" s="11" t="n">
        <v>474.734</v>
      </c>
      <c r="B218" s="11" t="n">
        <v>160.532142857143</v>
      </c>
      <c r="C218" s="11" t="n">
        <v>610.441</v>
      </c>
      <c r="D218" s="12" t="n">
        <v>83.7166666666667</v>
      </c>
      <c r="E218" s="11" t="n">
        <v>971.208</v>
      </c>
      <c r="F218" s="12" t="n">
        <v>5568.19</v>
      </c>
      <c r="G218" s="11" t="n">
        <v>971.208</v>
      </c>
      <c r="H218" s="12" t="n">
        <v>7613.89142857143</v>
      </c>
    </row>
    <row r="219" customFormat="false" ht="13.8" hidden="false" customHeight="false" outlineLevel="0" collapsed="false">
      <c r="A219" s="11" t="n">
        <v>476.592</v>
      </c>
      <c r="B219" s="11" t="n">
        <v>175.711428571429</v>
      </c>
      <c r="C219" s="11" t="n">
        <v>612.615</v>
      </c>
      <c r="D219" s="12" t="n">
        <v>78.2083333333333</v>
      </c>
      <c r="E219" s="11" t="n">
        <v>974.981</v>
      </c>
      <c r="F219" s="12" t="n">
        <v>5448.605</v>
      </c>
      <c r="G219" s="11" t="n">
        <v>974.981</v>
      </c>
      <c r="H219" s="12" t="n">
        <v>7615.41142857143</v>
      </c>
    </row>
    <row r="220" customFormat="false" ht="13.8" hidden="false" customHeight="false" outlineLevel="0" collapsed="false">
      <c r="A220" s="11" t="n">
        <v>478.45</v>
      </c>
      <c r="B220" s="11" t="n">
        <v>208.199642857143</v>
      </c>
      <c r="C220" s="11" t="n">
        <v>614.789</v>
      </c>
      <c r="D220" s="12" t="n">
        <v>66.0416666666667</v>
      </c>
      <c r="E220" s="11" t="n">
        <v>978.751</v>
      </c>
      <c r="F220" s="12" t="n">
        <v>5377.47</v>
      </c>
      <c r="G220" s="11" t="n">
        <v>978.751</v>
      </c>
      <c r="H220" s="12" t="n">
        <v>7613.71428571429</v>
      </c>
    </row>
    <row r="221" customFormat="false" ht="13.8" hidden="false" customHeight="false" outlineLevel="0" collapsed="false">
      <c r="A221" s="11" t="n">
        <v>480.307</v>
      </c>
      <c r="B221" s="11" t="n">
        <v>205.842142857143</v>
      </c>
      <c r="C221" s="11" t="n">
        <v>616.961</v>
      </c>
      <c r="D221" s="12" t="n">
        <v>74.725</v>
      </c>
      <c r="E221" s="11" t="n">
        <v>982.519</v>
      </c>
      <c r="F221" s="12" t="n">
        <v>5350.625</v>
      </c>
      <c r="G221" s="11" t="n">
        <v>982.519</v>
      </c>
      <c r="H221" s="12" t="n">
        <v>7596.72285714286</v>
      </c>
    </row>
    <row r="222" customFormat="false" ht="13.8" hidden="false" customHeight="false" outlineLevel="0" collapsed="false">
      <c r="A222" s="11" t="n">
        <v>482.164</v>
      </c>
      <c r="B222" s="11" t="n">
        <v>225.412142857143</v>
      </c>
      <c r="C222" s="11" t="n">
        <v>619.134</v>
      </c>
      <c r="D222" s="12" t="n">
        <v>60.175</v>
      </c>
      <c r="E222" s="11" t="n">
        <v>986.284</v>
      </c>
      <c r="F222" s="12" t="n">
        <v>5428.27</v>
      </c>
      <c r="G222" s="11" t="n">
        <v>986.284</v>
      </c>
      <c r="H222" s="12" t="n">
        <v>7598.80285714286</v>
      </c>
    </row>
    <row r="223" customFormat="false" ht="13.8" hidden="false" customHeight="false" outlineLevel="0" collapsed="false">
      <c r="A223" s="11" t="n">
        <v>484.021</v>
      </c>
      <c r="B223" s="11" t="n">
        <v>301.178928571428</v>
      </c>
      <c r="C223" s="11" t="n">
        <v>621.304</v>
      </c>
      <c r="D223" s="12" t="n">
        <v>70.2416666666667</v>
      </c>
      <c r="E223" s="11" t="n">
        <v>990.047</v>
      </c>
      <c r="F223" s="12" t="n">
        <v>5521.675</v>
      </c>
      <c r="G223" s="11" t="n">
        <v>990.047</v>
      </c>
      <c r="H223" s="12" t="n">
        <v>7631.35428571429</v>
      </c>
    </row>
    <row r="224" customFormat="false" ht="13.8" hidden="false" customHeight="false" outlineLevel="0" collapsed="false">
      <c r="A224" s="11" t="n">
        <v>485.877</v>
      </c>
      <c r="B224" s="11" t="n">
        <v>395.069285714286</v>
      </c>
      <c r="C224" s="11" t="n">
        <v>623.476</v>
      </c>
      <c r="D224" s="12" t="n">
        <v>78.9166666666667</v>
      </c>
      <c r="E224" s="11" t="n">
        <v>993.808</v>
      </c>
      <c r="F224" s="12" t="n">
        <v>5466.05</v>
      </c>
      <c r="G224" s="11" t="n">
        <v>993.808</v>
      </c>
      <c r="H224" s="12" t="n">
        <v>7641.74</v>
      </c>
    </row>
    <row r="225" customFormat="false" ht="13.8" hidden="false" customHeight="false" outlineLevel="0" collapsed="false">
      <c r="A225" s="11" t="n">
        <v>487.732</v>
      </c>
      <c r="B225" s="11" t="n">
        <v>518.405</v>
      </c>
      <c r="C225" s="11" t="n">
        <v>625.645</v>
      </c>
      <c r="D225" s="12" t="n">
        <v>65.6083333333333</v>
      </c>
      <c r="E225" s="11" t="n">
        <v>997.565</v>
      </c>
      <c r="F225" s="12" t="n">
        <v>5553.115</v>
      </c>
      <c r="G225" s="11" t="n">
        <v>997.565</v>
      </c>
      <c r="H225" s="12" t="n">
        <v>7638.87142857143</v>
      </c>
    </row>
    <row r="226" customFormat="false" ht="13.8" hidden="false" customHeight="false" outlineLevel="0" collapsed="false">
      <c r="A226" s="11" t="n">
        <v>489.588</v>
      </c>
      <c r="B226" s="11" t="n">
        <v>584.371785714286</v>
      </c>
      <c r="C226" s="11" t="n">
        <v>627.816</v>
      </c>
      <c r="D226" s="12" t="n">
        <v>68.6833333333333</v>
      </c>
      <c r="E226" s="11" t="n">
        <v>1001.32</v>
      </c>
      <c r="F226" s="12" t="n">
        <v>5771.335</v>
      </c>
      <c r="G226" s="11" t="n">
        <v>1001.32</v>
      </c>
      <c r="H226" s="12" t="n">
        <v>7622.46571428571</v>
      </c>
    </row>
    <row r="227" customFormat="false" ht="13.8" hidden="false" customHeight="false" outlineLevel="0" collapsed="false">
      <c r="A227" s="11" t="n">
        <v>491.442</v>
      </c>
      <c r="B227" s="11" t="n">
        <v>474.151785714286</v>
      </c>
      <c r="C227" s="11" t="n">
        <v>629.984</v>
      </c>
      <c r="D227" s="12" t="n">
        <v>63.9166666666667</v>
      </c>
      <c r="E227" s="11" t="n">
        <v>1005.07</v>
      </c>
      <c r="F227" s="12" t="n">
        <v>5996.83</v>
      </c>
      <c r="G227" s="11" t="n">
        <v>1005.07</v>
      </c>
      <c r="H227" s="12" t="n">
        <v>7633.72</v>
      </c>
    </row>
    <row r="228" customFormat="false" ht="13.8" hidden="false" customHeight="false" outlineLevel="0" collapsed="false">
      <c r="A228" s="11" t="n">
        <v>493.297</v>
      </c>
      <c r="B228" s="11" t="n">
        <v>305.8025</v>
      </c>
      <c r="C228" s="11" t="n">
        <v>632.154</v>
      </c>
      <c r="D228" s="12" t="n">
        <v>52.4</v>
      </c>
      <c r="E228" s="11" t="n">
        <v>1008.82</v>
      </c>
      <c r="F228" s="12" t="n">
        <v>5906.385</v>
      </c>
      <c r="G228" s="11" t="n">
        <v>1008.82</v>
      </c>
      <c r="H228" s="12" t="n">
        <v>7617.76857142857</v>
      </c>
    </row>
    <row r="229" customFormat="false" ht="13.8" hidden="false" customHeight="false" outlineLevel="0" collapsed="false">
      <c r="A229" s="11" t="n">
        <v>495.151</v>
      </c>
      <c r="B229" s="11" t="n">
        <v>233.568571428571</v>
      </c>
      <c r="C229" s="11" t="n">
        <v>634.322</v>
      </c>
      <c r="D229" s="12" t="n">
        <v>62.2916666666667</v>
      </c>
      <c r="E229" s="11" t="n">
        <v>1012.57</v>
      </c>
      <c r="F229" s="12" t="n">
        <v>5687.58</v>
      </c>
      <c r="G229" s="11" t="n">
        <v>1012.57</v>
      </c>
      <c r="H229" s="12" t="n">
        <v>7621.33142857143</v>
      </c>
    </row>
    <row r="230" customFormat="false" ht="13.8" hidden="false" customHeight="false" outlineLevel="0" collapsed="false">
      <c r="A230" s="11" t="n">
        <v>497.005</v>
      </c>
      <c r="B230" s="11" t="n">
        <v>165.831428571429</v>
      </c>
      <c r="C230" s="11" t="n">
        <v>636.49</v>
      </c>
      <c r="D230" s="12" t="n">
        <v>67.95</v>
      </c>
      <c r="E230" s="11" t="n">
        <v>1016.32</v>
      </c>
      <c r="F230" s="12" t="n">
        <v>5460.585</v>
      </c>
      <c r="G230" s="11" t="n">
        <v>1016.32</v>
      </c>
      <c r="H230" s="12" t="n">
        <v>7615.41142857143</v>
      </c>
    </row>
    <row r="231" customFormat="false" ht="13.8" hidden="false" customHeight="false" outlineLevel="0" collapsed="false">
      <c r="A231" s="11" t="n">
        <v>498.858</v>
      </c>
      <c r="B231" s="11" t="n">
        <v>168.138928571429</v>
      </c>
      <c r="C231" s="11" t="n">
        <v>638.657</v>
      </c>
      <c r="D231" s="12" t="n">
        <v>69.9333333333333</v>
      </c>
      <c r="E231" s="11" t="n">
        <v>1020.06</v>
      </c>
      <c r="F231" s="12" t="n">
        <v>5395.15</v>
      </c>
      <c r="G231" s="11" t="n">
        <v>1020.06</v>
      </c>
      <c r="H231" s="12" t="n">
        <v>7593.77428571429</v>
      </c>
    </row>
    <row r="232" customFormat="false" ht="13.8" hidden="false" customHeight="false" outlineLevel="0" collapsed="false">
      <c r="A232" s="11" t="n">
        <v>500.71</v>
      </c>
      <c r="B232" s="11" t="n">
        <v>160.124642857143</v>
      </c>
      <c r="C232" s="11" t="n">
        <v>640.824</v>
      </c>
      <c r="D232" s="12" t="n">
        <v>71.1583333333334</v>
      </c>
      <c r="E232" s="11" t="n">
        <v>1023.8</v>
      </c>
      <c r="F232" s="12" t="n">
        <v>5264.245</v>
      </c>
      <c r="G232" s="11" t="n">
        <v>1023.8</v>
      </c>
      <c r="H232" s="12" t="n">
        <v>7606.50285714286</v>
      </c>
    </row>
    <row r="233" customFormat="false" ht="13.8" hidden="false" customHeight="false" outlineLevel="0" collapsed="false">
      <c r="A233" s="11" t="n">
        <v>502.563</v>
      </c>
      <c r="B233" s="11" t="n">
        <v>165.029642857143</v>
      </c>
      <c r="C233" s="11" t="n">
        <v>642.99</v>
      </c>
      <c r="D233" s="12" t="n">
        <v>81.55</v>
      </c>
      <c r="E233" s="11" t="n">
        <v>1027.54</v>
      </c>
      <c r="F233" s="12" t="n">
        <v>5256.745</v>
      </c>
      <c r="G233" s="11" t="n">
        <v>1027.54</v>
      </c>
      <c r="H233" s="12" t="n">
        <v>7639.19142857143</v>
      </c>
    </row>
    <row r="234" customFormat="false" ht="13.8" hidden="false" customHeight="false" outlineLevel="0" collapsed="false">
      <c r="A234" s="11" t="n">
        <v>504.415</v>
      </c>
      <c r="B234" s="11" t="n">
        <v>150.116428571429</v>
      </c>
      <c r="C234" s="11" t="n">
        <v>645.156</v>
      </c>
      <c r="D234" s="12" t="n">
        <v>80.625</v>
      </c>
      <c r="E234" s="11" t="n">
        <v>1031.27</v>
      </c>
      <c r="F234" s="12" t="n">
        <v>5396.13</v>
      </c>
      <c r="G234" s="11" t="n">
        <v>1031.27</v>
      </c>
      <c r="H234" s="12" t="n">
        <v>7669.64285714286</v>
      </c>
    </row>
    <row r="235" customFormat="false" ht="13.8" hidden="false" customHeight="false" outlineLevel="0" collapsed="false">
      <c r="A235" s="11" t="n">
        <v>506.266</v>
      </c>
      <c r="B235" s="11" t="n">
        <v>118.893928571429</v>
      </c>
      <c r="C235" s="11" t="n">
        <v>647.323</v>
      </c>
      <c r="D235" s="12" t="n">
        <v>70.1583333333333</v>
      </c>
      <c r="E235" s="11" t="n">
        <v>1035.01</v>
      </c>
      <c r="F235" s="12" t="n">
        <v>5468.425</v>
      </c>
      <c r="G235" s="11" t="n">
        <v>1035.01</v>
      </c>
      <c r="H235" s="12" t="n">
        <v>7686.75428571429</v>
      </c>
    </row>
    <row r="236" customFormat="false" ht="13.8" hidden="false" customHeight="false" outlineLevel="0" collapsed="false">
      <c r="A236" s="11" t="n">
        <v>508.117</v>
      </c>
      <c r="B236" s="11" t="n">
        <v>136.002142857143</v>
      </c>
      <c r="C236" s="11" t="n">
        <v>649.486</v>
      </c>
      <c r="D236" s="12" t="n">
        <v>70.4333333333333</v>
      </c>
      <c r="E236" s="11" t="n">
        <v>1038.74</v>
      </c>
      <c r="F236" s="12" t="n">
        <v>5449.62</v>
      </c>
      <c r="G236" s="11" t="n">
        <v>1038.74</v>
      </c>
      <c r="H236" s="12" t="n">
        <v>7739.34</v>
      </c>
    </row>
    <row r="237" customFormat="false" ht="13.8" hidden="false" customHeight="false" outlineLevel="0" collapsed="false">
      <c r="A237" s="11" t="n">
        <v>509.968</v>
      </c>
      <c r="B237" s="11" t="n">
        <v>169.663214285714</v>
      </c>
      <c r="C237" s="11" t="n">
        <v>651.652</v>
      </c>
      <c r="D237" s="12" t="n">
        <v>62.35</v>
      </c>
      <c r="E237" s="11" t="n">
        <v>1042.46</v>
      </c>
      <c r="F237" s="12" t="n">
        <v>5401.46</v>
      </c>
      <c r="G237" s="11" t="n">
        <v>1042.46</v>
      </c>
      <c r="H237" s="12" t="n">
        <v>7760.27428571429</v>
      </c>
    </row>
    <row r="238" customFormat="false" ht="13.8" hidden="false" customHeight="false" outlineLevel="0" collapsed="false">
      <c r="A238" s="11" t="n">
        <v>511.818</v>
      </c>
      <c r="B238" s="11" t="n">
        <v>113.185</v>
      </c>
      <c r="C238" s="11" t="n">
        <v>653.814</v>
      </c>
      <c r="D238" s="12" t="n">
        <v>71.1916666666667</v>
      </c>
      <c r="E238" s="11" t="n">
        <v>1046.19</v>
      </c>
      <c r="F238" s="12" t="n">
        <v>5357.7</v>
      </c>
      <c r="G238" s="11" t="n">
        <v>1046.19</v>
      </c>
      <c r="H238" s="12" t="n">
        <v>7794.42</v>
      </c>
    </row>
    <row r="239" customFormat="false" ht="13.8" hidden="false" customHeight="false" outlineLevel="0" collapsed="false">
      <c r="A239" s="11" t="n">
        <v>513.668</v>
      </c>
      <c r="B239" s="11" t="n">
        <v>160.18</v>
      </c>
      <c r="C239" s="11" t="n">
        <v>655.976</v>
      </c>
      <c r="D239" s="12" t="n">
        <v>71.075</v>
      </c>
      <c r="E239" s="11" t="n">
        <v>1049.91</v>
      </c>
      <c r="F239" s="12" t="n">
        <v>5347.45</v>
      </c>
      <c r="G239" s="11" t="n">
        <v>1049.91</v>
      </c>
      <c r="H239" s="12" t="n">
        <v>7806.40857142857</v>
      </c>
    </row>
    <row r="240" customFormat="false" ht="13.8" hidden="false" customHeight="false" outlineLevel="0" collapsed="false">
      <c r="A240" s="11" t="n">
        <v>515.518</v>
      </c>
      <c r="B240" s="11" t="n">
        <v>152.927142857143</v>
      </c>
      <c r="C240" s="11" t="n">
        <v>658.14</v>
      </c>
      <c r="D240" s="12" t="n">
        <v>67.4</v>
      </c>
      <c r="E240" s="11" t="n">
        <v>1053.63</v>
      </c>
      <c r="F240" s="12" t="n">
        <v>5312.485</v>
      </c>
      <c r="G240" s="11" t="n">
        <v>1053.63</v>
      </c>
      <c r="H240" s="12" t="n">
        <v>7804.09142857143</v>
      </c>
    </row>
    <row r="241" customFormat="false" ht="13.8" hidden="false" customHeight="false" outlineLevel="0" collapsed="false">
      <c r="A241" s="11" t="n">
        <v>517.367</v>
      </c>
      <c r="B241" s="11" t="n">
        <v>165.083928571429</v>
      </c>
      <c r="C241" s="11" t="n">
        <v>660.301</v>
      </c>
      <c r="D241" s="12" t="n">
        <v>66.0916666666667</v>
      </c>
      <c r="E241" s="11" t="n">
        <v>1057.35</v>
      </c>
      <c r="F241" s="12" t="n">
        <v>5204.15</v>
      </c>
      <c r="G241" s="11" t="n">
        <v>1057.35</v>
      </c>
      <c r="H241" s="12" t="n">
        <v>7800.45428571429</v>
      </c>
    </row>
    <row r="242" customFormat="false" ht="13.8" hidden="false" customHeight="false" outlineLevel="0" collapsed="false">
      <c r="A242" s="11" t="n">
        <v>519.215</v>
      </c>
      <c r="B242" s="11" t="n">
        <v>171.594642857143</v>
      </c>
      <c r="C242" s="11" t="n">
        <v>662.464</v>
      </c>
      <c r="D242" s="12" t="n">
        <v>58.1833333333333</v>
      </c>
      <c r="E242" s="11" t="n">
        <v>1061.07</v>
      </c>
      <c r="F242" s="12" t="n">
        <v>5285.59</v>
      </c>
      <c r="G242" s="11" t="n">
        <v>1061.07</v>
      </c>
      <c r="H242" s="12" t="n">
        <v>7796.26857142857</v>
      </c>
    </row>
    <row r="243" customFormat="false" ht="13.8" hidden="false" customHeight="false" outlineLevel="0" collapsed="false">
      <c r="A243" s="11" t="n">
        <v>521.064</v>
      </c>
      <c r="B243" s="11" t="n">
        <v>172.310714285714</v>
      </c>
      <c r="C243" s="11" t="n">
        <v>664.624</v>
      </c>
      <c r="D243" s="12" t="n">
        <v>69.325</v>
      </c>
      <c r="E243" s="11" t="n">
        <v>1064.78</v>
      </c>
      <c r="F243" s="12" t="n">
        <v>5348.27</v>
      </c>
      <c r="G243" s="11" t="n">
        <v>1064.78</v>
      </c>
      <c r="H243" s="12" t="n">
        <v>7785.25428571429</v>
      </c>
    </row>
    <row r="244" customFormat="false" ht="13.8" hidden="false" customHeight="false" outlineLevel="0" collapsed="false">
      <c r="A244" s="11" t="n">
        <v>522.911</v>
      </c>
      <c r="B244" s="11" t="n">
        <v>134.651785714285</v>
      </c>
      <c r="C244" s="11" t="n">
        <v>666.785</v>
      </c>
      <c r="D244" s="12" t="n">
        <v>66.1833333333333</v>
      </c>
      <c r="E244" s="11" t="n">
        <v>1068.49</v>
      </c>
      <c r="F244" s="12" t="n">
        <v>5501.405</v>
      </c>
      <c r="G244" s="11" t="n">
        <v>1068.49</v>
      </c>
      <c r="H244" s="12" t="n">
        <v>7797.56285714286</v>
      </c>
    </row>
    <row r="245" customFormat="false" ht="13.8" hidden="false" customHeight="false" outlineLevel="0" collapsed="false">
      <c r="A245" s="11" t="n">
        <v>524.759</v>
      </c>
      <c r="B245" s="11" t="n">
        <v>156.046785714286</v>
      </c>
      <c r="C245" s="11" t="n">
        <v>668.944</v>
      </c>
      <c r="D245" s="12" t="n">
        <v>63.4416666666667</v>
      </c>
      <c r="E245" s="11" t="n">
        <v>1072.2</v>
      </c>
      <c r="F245" s="12" t="n">
        <v>5486.025</v>
      </c>
      <c r="G245" s="11" t="n">
        <v>1072.2</v>
      </c>
      <c r="H245" s="12" t="n">
        <v>7825.22571428571</v>
      </c>
    </row>
    <row r="246" customFormat="false" ht="13.8" hidden="false" customHeight="false" outlineLevel="0" collapsed="false">
      <c r="A246" s="11" t="n">
        <v>526.606</v>
      </c>
      <c r="B246" s="11" t="n">
        <v>170.593928571429</v>
      </c>
      <c r="C246" s="11" t="n">
        <v>671.105</v>
      </c>
      <c r="D246" s="12" t="n">
        <v>54.075</v>
      </c>
      <c r="E246" s="11" t="n">
        <v>1075.91</v>
      </c>
      <c r="F246" s="12" t="n">
        <v>5458.095</v>
      </c>
      <c r="G246" s="11" t="n">
        <v>1075.91</v>
      </c>
      <c r="H246" s="12" t="n">
        <v>7829.17142857143</v>
      </c>
    </row>
    <row r="247" customFormat="false" ht="13.8" hidden="false" customHeight="false" outlineLevel="0" collapsed="false">
      <c r="A247" s="11" t="n">
        <v>528.452</v>
      </c>
      <c r="B247" s="11" t="n">
        <v>127.339285714286</v>
      </c>
      <c r="C247" s="11" t="n">
        <v>673.263</v>
      </c>
      <c r="D247" s="12" t="n">
        <v>48.75</v>
      </c>
      <c r="E247" s="11" t="n">
        <v>1079.61</v>
      </c>
      <c r="F247" s="12" t="n">
        <v>5373.95</v>
      </c>
      <c r="G247" s="11" t="n">
        <v>1079.61</v>
      </c>
      <c r="H247" s="12" t="n">
        <v>7831.81428571429</v>
      </c>
    </row>
    <row r="248" customFormat="false" ht="13.8" hidden="false" customHeight="false" outlineLevel="0" collapsed="false">
      <c r="A248" s="11" t="n">
        <v>530.298</v>
      </c>
      <c r="B248" s="11" t="n">
        <v>165.973571428572</v>
      </c>
      <c r="C248" s="11" t="n">
        <v>675.422</v>
      </c>
      <c r="D248" s="12" t="n">
        <v>51.2416666666667</v>
      </c>
      <c r="E248" s="11" t="n">
        <v>1083.31</v>
      </c>
      <c r="F248" s="12" t="n">
        <v>5430.745</v>
      </c>
      <c r="G248" s="11" t="n">
        <v>1083.31</v>
      </c>
      <c r="H248" s="12" t="n">
        <v>7844.07428571429</v>
      </c>
    </row>
    <row r="249" customFormat="false" ht="13.8" hidden="false" customHeight="false" outlineLevel="0" collapsed="false">
      <c r="A249" s="11" t="n">
        <v>532.144</v>
      </c>
      <c r="B249" s="11" t="n">
        <v>148.204642857143</v>
      </c>
      <c r="C249" s="11" t="n">
        <v>677.579</v>
      </c>
      <c r="D249" s="12" t="n">
        <v>53.3916666666667</v>
      </c>
      <c r="E249" s="11" t="n">
        <v>1087.01</v>
      </c>
      <c r="F249" s="12" t="n">
        <v>5469.005</v>
      </c>
      <c r="G249" s="11" t="n">
        <v>1087.01</v>
      </c>
      <c r="H249" s="12" t="n">
        <v>7866.53142857143</v>
      </c>
    </row>
    <row r="250" customFormat="false" ht="13.8" hidden="false" customHeight="false" outlineLevel="0" collapsed="false">
      <c r="A250" s="11" t="n">
        <v>533.989</v>
      </c>
      <c r="B250" s="11" t="n">
        <v>158.981071428572</v>
      </c>
      <c r="C250" s="11" t="n">
        <v>679.738</v>
      </c>
      <c r="D250" s="12" t="n">
        <v>56.5416666666667</v>
      </c>
      <c r="E250" s="11" t="n">
        <v>1090.7</v>
      </c>
      <c r="F250" s="12" t="n">
        <v>5516.84</v>
      </c>
      <c r="G250" s="11" t="n">
        <v>1090.7</v>
      </c>
      <c r="H250" s="12" t="n">
        <v>7869.32</v>
      </c>
    </row>
    <row r="251" customFormat="false" ht="13.8" hidden="false" customHeight="false" outlineLevel="0" collapsed="false">
      <c r="A251" s="11" t="n">
        <v>535.834</v>
      </c>
      <c r="B251" s="11" t="n">
        <v>162.072142857143</v>
      </c>
      <c r="C251" s="11" t="n">
        <v>681.894</v>
      </c>
      <c r="D251" s="12" t="n">
        <v>44.4916666666667</v>
      </c>
      <c r="E251" s="11" t="n">
        <v>1094.4</v>
      </c>
      <c r="F251" s="12" t="n">
        <v>5485.395</v>
      </c>
      <c r="G251" s="11" t="n">
        <v>1094.4</v>
      </c>
      <c r="H251" s="12" t="n">
        <v>7871.20285714286</v>
      </c>
    </row>
    <row r="252" customFormat="false" ht="13.8" hidden="false" customHeight="false" outlineLevel="0" collapsed="false">
      <c r="A252" s="11" t="n">
        <v>537.679</v>
      </c>
      <c r="B252" s="11" t="n">
        <v>174.7425</v>
      </c>
      <c r="C252" s="11" t="n">
        <v>684.051</v>
      </c>
      <c r="D252" s="12" t="n">
        <v>56.6583333333333</v>
      </c>
      <c r="E252" s="11" t="n">
        <v>1098.09</v>
      </c>
      <c r="F252" s="12" t="n">
        <v>5527.18</v>
      </c>
      <c r="G252" s="11" t="n">
        <v>1098.09</v>
      </c>
      <c r="H252" s="12" t="n">
        <v>7936.16571428572</v>
      </c>
    </row>
    <row r="253" customFormat="false" ht="13.8" hidden="false" customHeight="false" outlineLevel="0" collapsed="false">
      <c r="A253" s="11" t="n">
        <v>539.523</v>
      </c>
      <c r="B253" s="11" t="n">
        <v>165.1425</v>
      </c>
      <c r="C253" s="11" t="n">
        <v>686.206</v>
      </c>
      <c r="D253" s="12" t="n">
        <v>58.2333333333333</v>
      </c>
      <c r="E253" s="11" t="n">
        <v>1101.78</v>
      </c>
      <c r="F253" s="12" t="n">
        <v>5687.77</v>
      </c>
      <c r="G253" s="11" t="n">
        <v>1101.78</v>
      </c>
      <c r="H253" s="12" t="n">
        <v>7987.10857142857</v>
      </c>
    </row>
    <row r="254" customFormat="false" ht="13.8" hidden="false" customHeight="false" outlineLevel="0" collapsed="false">
      <c r="A254" s="11" t="n">
        <v>541.366</v>
      </c>
      <c r="B254" s="11" t="n">
        <v>160.195</v>
      </c>
      <c r="C254" s="11" t="n">
        <v>688.361</v>
      </c>
      <c r="D254" s="12" t="n">
        <v>59.8166666666667</v>
      </c>
      <c r="E254" s="11" t="n">
        <v>1105.46</v>
      </c>
      <c r="F254" s="12" t="n">
        <v>5810.42</v>
      </c>
      <c r="G254" s="11" t="n">
        <v>1105.46</v>
      </c>
      <c r="H254" s="12" t="n">
        <v>8066.51142857143</v>
      </c>
    </row>
    <row r="255" customFormat="false" ht="13.8" hidden="false" customHeight="false" outlineLevel="0" collapsed="false">
      <c r="A255" s="11" t="n">
        <v>543.209</v>
      </c>
      <c r="B255" s="11" t="n">
        <v>122.874642857143</v>
      </c>
      <c r="C255" s="11" t="n">
        <v>690.517</v>
      </c>
      <c r="D255" s="12" t="n">
        <v>56.7</v>
      </c>
      <c r="E255" s="11" t="n">
        <v>1109.15</v>
      </c>
      <c r="F255" s="12" t="n">
        <v>5758.18</v>
      </c>
      <c r="G255" s="11" t="n">
        <v>1109.15</v>
      </c>
      <c r="H255" s="12" t="n">
        <v>8155.76857142857</v>
      </c>
    </row>
    <row r="256" customFormat="false" ht="13.8" hidden="false" customHeight="false" outlineLevel="0" collapsed="false">
      <c r="A256" s="11" t="n">
        <v>545.052</v>
      </c>
      <c r="B256" s="11" t="n">
        <v>119.847857142857</v>
      </c>
      <c r="C256" s="11" t="n">
        <v>692.67</v>
      </c>
      <c r="D256" s="12" t="n">
        <v>44.9333333333333</v>
      </c>
      <c r="E256" s="11" t="n">
        <v>1112.83</v>
      </c>
      <c r="F256" s="12" t="n">
        <v>5865.265</v>
      </c>
      <c r="G256" s="11" t="n">
        <v>1112.83</v>
      </c>
      <c r="H256" s="12" t="n">
        <v>8199.43714285714</v>
      </c>
    </row>
    <row r="257" customFormat="false" ht="13.8" hidden="false" customHeight="false" outlineLevel="0" collapsed="false">
      <c r="A257" s="11" t="n">
        <v>546.895</v>
      </c>
      <c r="B257" s="11" t="n">
        <v>152.4975</v>
      </c>
      <c r="C257" s="11" t="n">
        <v>694.825</v>
      </c>
      <c r="D257" s="12" t="n">
        <v>47.675</v>
      </c>
      <c r="E257" s="11" t="n">
        <v>1116.51</v>
      </c>
      <c r="F257" s="12" t="n">
        <v>6061.84</v>
      </c>
      <c r="G257" s="11" t="n">
        <v>1116.51</v>
      </c>
      <c r="H257" s="12" t="n">
        <v>8205.72571428571</v>
      </c>
    </row>
    <row r="258" customFormat="false" ht="13.8" hidden="false" customHeight="false" outlineLevel="0" collapsed="false">
      <c r="A258" s="11" t="n">
        <v>548.737</v>
      </c>
      <c r="B258" s="11" t="n">
        <v>170.6625</v>
      </c>
      <c r="C258" s="11" t="n">
        <v>696.977</v>
      </c>
      <c r="D258" s="12" t="n">
        <v>59.375</v>
      </c>
      <c r="E258" s="11" t="n">
        <v>1120.18</v>
      </c>
      <c r="F258" s="12" t="n">
        <v>6123.255</v>
      </c>
      <c r="G258" s="11" t="n">
        <v>1120.18</v>
      </c>
      <c r="H258" s="12" t="n">
        <v>8326.05714285714</v>
      </c>
    </row>
    <row r="259" customFormat="false" ht="13.8" hidden="false" customHeight="false" outlineLevel="0" collapsed="false">
      <c r="A259" s="11" t="n">
        <v>550.578</v>
      </c>
      <c r="B259" s="11" t="n">
        <v>186.656785714286</v>
      </c>
      <c r="C259" s="11" t="n">
        <v>699.131</v>
      </c>
      <c r="D259" s="12" t="n">
        <v>55.15</v>
      </c>
      <c r="E259" s="11" t="n">
        <v>1123.86</v>
      </c>
      <c r="F259" s="12" t="n">
        <v>6244.265</v>
      </c>
      <c r="G259" s="11" t="n">
        <v>1123.86</v>
      </c>
      <c r="H259" s="12" t="n">
        <v>8499.89428571429</v>
      </c>
    </row>
    <row r="260" customFormat="false" ht="13.8" hidden="false" customHeight="false" outlineLevel="0" collapsed="false">
      <c r="A260" s="11" t="n">
        <v>552.419</v>
      </c>
      <c r="B260" s="11" t="n">
        <v>182.530714285714</v>
      </c>
      <c r="C260" s="11" t="n">
        <v>701.282</v>
      </c>
      <c r="D260" s="12" t="n">
        <v>52.2166666666666</v>
      </c>
      <c r="E260" s="11" t="n">
        <v>1127.53</v>
      </c>
      <c r="F260" s="12" t="n">
        <v>6405.59</v>
      </c>
      <c r="G260" s="11" t="n">
        <v>1127.53</v>
      </c>
      <c r="H260" s="12" t="n">
        <v>8668.59142857143</v>
      </c>
    </row>
    <row r="261" customFormat="false" ht="13.8" hidden="false" customHeight="false" outlineLevel="0" collapsed="false">
      <c r="A261" s="11" t="n">
        <v>554.26</v>
      </c>
      <c r="B261" s="11" t="n">
        <v>158.264285714286</v>
      </c>
      <c r="C261" s="11" t="n">
        <v>703.433</v>
      </c>
      <c r="D261" s="12" t="n">
        <v>48.7583333333333</v>
      </c>
      <c r="E261" s="11" t="n">
        <v>1131.2</v>
      </c>
      <c r="F261" s="12" t="n">
        <v>6525.615</v>
      </c>
      <c r="G261" s="11" t="n">
        <v>1131.2</v>
      </c>
      <c r="H261" s="12" t="n">
        <v>8773.49714285714</v>
      </c>
    </row>
    <row r="262" customFormat="false" ht="13.8" hidden="false" customHeight="false" outlineLevel="0" collapsed="false">
      <c r="A262" s="11" t="n">
        <v>556.1</v>
      </c>
      <c r="B262" s="11" t="n">
        <v>142.720357142857</v>
      </c>
      <c r="C262" s="11" t="n">
        <v>705.586</v>
      </c>
      <c r="D262" s="12" t="n">
        <v>47.2583333333333</v>
      </c>
      <c r="E262" s="11" t="n">
        <v>1134.87</v>
      </c>
      <c r="F262" s="12" t="n">
        <v>6500.91</v>
      </c>
      <c r="G262" s="11" t="n">
        <v>1134.87</v>
      </c>
      <c r="H262" s="12" t="n">
        <v>8995.65142857143</v>
      </c>
    </row>
    <row r="263" customFormat="false" ht="13.8" hidden="false" customHeight="false" outlineLevel="0" collapsed="false">
      <c r="A263" s="11" t="n">
        <v>557.94</v>
      </c>
      <c r="B263" s="11" t="n">
        <v>174.4975</v>
      </c>
      <c r="C263" s="11" t="n">
        <v>707.735</v>
      </c>
      <c r="D263" s="12" t="n">
        <v>49.2416666666667</v>
      </c>
      <c r="E263" s="11" t="n">
        <v>1138.53</v>
      </c>
      <c r="F263" s="12" t="n">
        <v>6424.435</v>
      </c>
      <c r="G263" s="11" t="n">
        <v>1138.53</v>
      </c>
      <c r="H263" s="12" t="n">
        <v>9106.34285714286</v>
      </c>
    </row>
    <row r="264" customFormat="false" ht="13.8" hidden="false" customHeight="false" outlineLevel="0" collapsed="false">
      <c r="A264" s="11" t="n">
        <v>559.779</v>
      </c>
      <c r="B264" s="11" t="n">
        <v>164.877857142857</v>
      </c>
      <c r="C264" s="11" t="n">
        <v>709.887</v>
      </c>
      <c r="D264" s="12" t="n">
        <v>65.8833333333333</v>
      </c>
      <c r="E264" s="11" t="n">
        <v>1142.19</v>
      </c>
      <c r="F264" s="12" t="n">
        <v>6480.89</v>
      </c>
      <c r="G264" s="11" t="n">
        <v>1142.19</v>
      </c>
      <c r="H264" s="12" t="n">
        <v>9211.98857142857</v>
      </c>
    </row>
    <row r="265" customFormat="false" ht="13.8" hidden="false" customHeight="false" outlineLevel="0" collapsed="false">
      <c r="A265" s="11" t="n">
        <v>561.619</v>
      </c>
      <c r="B265" s="11" t="n">
        <v>167.924642857143</v>
      </c>
      <c r="C265" s="11" t="n">
        <v>712.035</v>
      </c>
      <c r="D265" s="12" t="n">
        <v>56.9333333333333</v>
      </c>
      <c r="E265" s="11" t="n">
        <v>1145.85</v>
      </c>
      <c r="F265" s="12" t="n">
        <v>6469.19</v>
      </c>
      <c r="G265" s="11" t="n">
        <v>1145.85</v>
      </c>
      <c r="H265" s="12" t="n">
        <v>9226.59428571429</v>
      </c>
    </row>
    <row r="266" customFormat="false" ht="13.8" hidden="false" customHeight="false" outlineLevel="0" collapsed="false">
      <c r="A266" s="11" t="n">
        <v>563.457</v>
      </c>
      <c r="B266" s="11" t="n">
        <v>180.685714285715</v>
      </c>
      <c r="C266" s="11" t="n">
        <v>714.184</v>
      </c>
      <c r="D266" s="12" t="n">
        <v>55.8166666666667</v>
      </c>
      <c r="E266" s="11" t="n">
        <v>1149.51</v>
      </c>
      <c r="F266" s="12" t="n">
        <v>6539.355</v>
      </c>
      <c r="G266" s="11" t="n">
        <v>1149.51</v>
      </c>
      <c r="H266" s="12" t="n">
        <v>9133.70857142857</v>
      </c>
    </row>
    <row r="267" customFormat="false" ht="13.8" hidden="false" customHeight="false" outlineLevel="0" collapsed="false">
      <c r="A267" s="11" t="n">
        <v>565.295</v>
      </c>
      <c r="B267" s="11" t="n">
        <v>184.712142857143</v>
      </c>
      <c r="C267" s="11" t="n">
        <v>716.333</v>
      </c>
      <c r="D267" s="12" t="n">
        <v>57.8166666666667</v>
      </c>
      <c r="E267" s="11" t="n">
        <v>1153.16</v>
      </c>
      <c r="F267" s="12" t="n">
        <v>6484.055</v>
      </c>
      <c r="G267" s="11" t="n">
        <v>1153.16</v>
      </c>
      <c r="H267" s="12" t="n">
        <v>8953.05714285714</v>
      </c>
    </row>
    <row r="268" customFormat="false" ht="13.8" hidden="false" customHeight="false" outlineLevel="0" collapsed="false">
      <c r="A268" s="11" t="n">
        <v>567.133</v>
      </c>
      <c r="B268" s="11" t="n">
        <v>173.9675</v>
      </c>
      <c r="C268" s="11" t="n">
        <v>718.481</v>
      </c>
      <c r="D268" s="12" t="n">
        <v>55.9083333333333</v>
      </c>
      <c r="E268" s="11" t="n">
        <v>1156.82</v>
      </c>
      <c r="F268" s="12" t="n">
        <v>6166.92</v>
      </c>
      <c r="G268" s="11" t="n">
        <v>1156.82</v>
      </c>
      <c r="H268" s="12" t="n">
        <v>8777.35142857143</v>
      </c>
    </row>
    <row r="269" customFormat="false" ht="13.8" hidden="false" customHeight="false" outlineLevel="0" collapsed="false">
      <c r="A269" s="11" t="n">
        <v>568.971</v>
      </c>
      <c r="B269" s="11" t="n">
        <v>198.65</v>
      </c>
      <c r="C269" s="11" t="n">
        <v>720.629</v>
      </c>
      <c r="D269" s="12" t="n">
        <v>61.675</v>
      </c>
      <c r="E269" s="11" t="n">
        <v>1160.47</v>
      </c>
      <c r="F269" s="12" t="n">
        <v>5910.205</v>
      </c>
      <c r="G269" s="11" t="n">
        <v>1160.47</v>
      </c>
      <c r="H269" s="12" t="n">
        <v>8677.72571428571</v>
      </c>
    </row>
    <row r="270" customFormat="false" ht="13.8" hidden="false" customHeight="false" outlineLevel="0" collapsed="false">
      <c r="A270" s="11" t="n">
        <v>570.807</v>
      </c>
      <c r="B270" s="11" t="n">
        <v>172.681785714286</v>
      </c>
      <c r="C270" s="11" t="n">
        <v>722.776</v>
      </c>
      <c r="D270" s="12" t="n">
        <v>40.475</v>
      </c>
      <c r="E270" s="11" t="n">
        <v>1164.11</v>
      </c>
      <c r="F270" s="12" t="n">
        <v>5642.2</v>
      </c>
      <c r="G270" s="11" t="n">
        <v>1164.11</v>
      </c>
      <c r="H270" s="12" t="n">
        <v>8590.21714285714</v>
      </c>
    </row>
    <row r="271" customFormat="false" ht="13.8" hidden="false" customHeight="false" outlineLevel="0" collapsed="false">
      <c r="A271" s="11" t="n">
        <v>572.644</v>
      </c>
      <c r="B271" s="11" t="n">
        <v>186.777857142857</v>
      </c>
      <c r="C271" s="11" t="n">
        <v>724.921</v>
      </c>
      <c r="D271" s="12" t="n">
        <v>65.3583333333334</v>
      </c>
      <c r="E271" s="11" t="n">
        <v>1167.76</v>
      </c>
      <c r="F271" s="12" t="n">
        <v>5355.43</v>
      </c>
      <c r="G271" s="11" t="n">
        <v>1167.76</v>
      </c>
      <c r="H271" s="12" t="n">
        <v>8522.39714285714</v>
      </c>
    </row>
    <row r="272" customFormat="false" ht="13.8" hidden="false" customHeight="false" outlineLevel="0" collapsed="false">
      <c r="A272" s="11" t="n">
        <v>574.48</v>
      </c>
      <c r="B272" s="11" t="n">
        <v>171.593928571428</v>
      </c>
      <c r="C272" s="11" t="n">
        <v>727.069</v>
      </c>
      <c r="D272" s="12" t="n">
        <v>65.4583333333333</v>
      </c>
      <c r="E272" s="11" t="n">
        <v>1171.4</v>
      </c>
      <c r="F272" s="12" t="n">
        <v>5362.42</v>
      </c>
      <c r="G272" s="11" t="n">
        <v>1171.4</v>
      </c>
      <c r="H272" s="12" t="n">
        <v>8572.48571428571</v>
      </c>
    </row>
    <row r="273" customFormat="false" ht="13.8" hidden="false" customHeight="false" outlineLevel="0" collapsed="false">
      <c r="A273" s="11" t="n">
        <v>576.316</v>
      </c>
      <c r="B273" s="11" t="n">
        <v>150.181785714286</v>
      </c>
      <c r="C273" s="11" t="n">
        <v>729.213</v>
      </c>
      <c r="D273" s="12" t="n">
        <v>50.3833333333333</v>
      </c>
      <c r="E273" s="11" t="n">
        <v>1175.04</v>
      </c>
      <c r="F273" s="12" t="n">
        <v>5426.385</v>
      </c>
      <c r="G273" s="11" t="n">
        <v>1175.04</v>
      </c>
      <c r="H273" s="12" t="n">
        <v>8723.95428571429</v>
      </c>
    </row>
    <row r="274" customFormat="false" ht="13.8" hidden="false" customHeight="false" outlineLevel="0" collapsed="false">
      <c r="A274" s="11" t="n">
        <v>578.151</v>
      </c>
      <c r="B274" s="11" t="n">
        <v>151.478214285714</v>
      </c>
      <c r="C274" s="11" t="n">
        <v>731.36</v>
      </c>
      <c r="D274" s="12" t="n">
        <v>54.875</v>
      </c>
      <c r="E274" s="11" t="n">
        <v>1178.68</v>
      </c>
      <c r="F274" s="12" t="n">
        <v>5547.65</v>
      </c>
      <c r="G274" s="11" t="n">
        <v>1178.68</v>
      </c>
      <c r="H274" s="12" t="n">
        <v>8948.97714285714</v>
      </c>
    </row>
    <row r="275" customFormat="false" ht="13.8" hidden="false" customHeight="false" outlineLevel="0" collapsed="false">
      <c r="A275" s="11" t="n">
        <v>579.986</v>
      </c>
      <c r="B275" s="11" t="n">
        <v>169.133214285714</v>
      </c>
      <c r="C275" s="11" t="n">
        <v>733.503</v>
      </c>
      <c r="D275" s="12" t="n">
        <v>56.2916666666667</v>
      </c>
      <c r="E275" s="11" t="n">
        <v>1182.31</v>
      </c>
      <c r="F275" s="12" t="n">
        <v>5705.195</v>
      </c>
      <c r="G275" s="11" t="n">
        <v>1182.31</v>
      </c>
      <c r="H275" s="12" t="n">
        <v>9018.6</v>
      </c>
    </row>
    <row r="276" customFormat="false" ht="13.8" hidden="false" customHeight="false" outlineLevel="0" collapsed="false">
      <c r="A276" s="11" t="n">
        <v>581.821</v>
      </c>
      <c r="B276" s="11" t="n">
        <v>198.867857142857</v>
      </c>
      <c r="C276" s="11" t="n">
        <v>735.646</v>
      </c>
      <c r="D276" s="12" t="n">
        <v>47.9</v>
      </c>
      <c r="E276" s="11" t="n">
        <v>1185.95</v>
      </c>
      <c r="F276" s="12" t="n">
        <v>5714.665</v>
      </c>
      <c r="G276" s="11" t="n">
        <v>1185.95</v>
      </c>
      <c r="H276" s="12" t="n">
        <v>8927.27714285714</v>
      </c>
    </row>
    <row r="277" customFormat="false" ht="13.8" hidden="false" customHeight="false" outlineLevel="0" collapsed="false">
      <c r="A277" s="11" t="n">
        <v>583.655</v>
      </c>
      <c r="B277" s="11" t="n">
        <v>198.521785714286</v>
      </c>
      <c r="C277" s="11" t="n">
        <v>737.791</v>
      </c>
      <c r="D277" s="12" t="n">
        <v>41.4166666666667</v>
      </c>
      <c r="E277" s="11" t="n">
        <v>1189.58</v>
      </c>
      <c r="F277" s="12" t="n">
        <v>5604.955</v>
      </c>
      <c r="G277" s="11" t="n">
        <v>1189.58</v>
      </c>
      <c r="H277" s="12" t="n">
        <v>8820.77714285714</v>
      </c>
    </row>
    <row r="278" customFormat="false" ht="13.8" hidden="false" customHeight="false" outlineLevel="0" collapsed="false">
      <c r="A278" s="11" t="n">
        <v>585.488</v>
      </c>
      <c r="B278" s="11" t="n">
        <v>194.231428571429</v>
      </c>
      <c r="C278" s="11" t="n">
        <v>739.933</v>
      </c>
      <c r="D278" s="12" t="n">
        <v>55.2666666666667</v>
      </c>
      <c r="E278" s="11" t="n">
        <v>1193.21</v>
      </c>
      <c r="F278" s="12" t="n">
        <v>5600.995</v>
      </c>
      <c r="G278" s="11" t="n">
        <v>1193.21</v>
      </c>
      <c r="H278" s="12" t="n">
        <v>8774.36571428571</v>
      </c>
    </row>
    <row r="279" customFormat="false" ht="13.8" hidden="false" customHeight="false" outlineLevel="0" collapsed="false">
      <c r="A279" s="11" t="n">
        <v>587.321</v>
      </c>
      <c r="B279" s="11" t="n">
        <v>182.048571428571</v>
      </c>
      <c r="C279" s="11" t="n">
        <v>742.075</v>
      </c>
      <c r="D279" s="12" t="n">
        <v>64.35</v>
      </c>
      <c r="E279" s="11" t="n">
        <v>1196.83</v>
      </c>
      <c r="F279" s="12" t="n">
        <v>5533.56</v>
      </c>
      <c r="G279" s="11" t="n">
        <v>1196.83</v>
      </c>
      <c r="H279" s="12" t="n">
        <v>8673.01428571429</v>
      </c>
    </row>
    <row r="280" customFormat="false" ht="13.8" hidden="false" customHeight="false" outlineLevel="0" collapsed="false">
      <c r="A280" s="11" t="n">
        <v>589.154</v>
      </c>
      <c r="B280" s="11" t="n">
        <v>193.881428571429</v>
      </c>
      <c r="C280" s="11" t="n">
        <v>744.218</v>
      </c>
      <c r="D280" s="12" t="n">
        <v>64.0833333333333</v>
      </c>
      <c r="E280" s="11" t="n">
        <v>1200.46</v>
      </c>
      <c r="F280" s="12" t="n">
        <v>5618.645</v>
      </c>
      <c r="G280" s="11" t="n">
        <v>1200.46</v>
      </c>
      <c r="H280" s="12" t="n">
        <v>8631.92857142857</v>
      </c>
    </row>
    <row r="281" customFormat="false" ht="13.8" hidden="false" customHeight="false" outlineLevel="0" collapsed="false">
      <c r="A281" s="11" t="n">
        <v>590.987</v>
      </c>
      <c r="B281" s="11" t="n">
        <v>200.165357142857</v>
      </c>
      <c r="C281" s="11" t="n">
        <v>746.359</v>
      </c>
      <c r="D281" s="12" t="n">
        <v>53.975</v>
      </c>
      <c r="E281" s="11" t="n">
        <v>1204.08</v>
      </c>
      <c r="F281" s="12" t="n">
        <v>5626.19</v>
      </c>
      <c r="G281" s="11" t="n">
        <v>1204.08</v>
      </c>
      <c r="H281" s="12" t="n">
        <v>8688.35428571429</v>
      </c>
    </row>
    <row r="282" customFormat="false" ht="13.8" hidden="false" customHeight="false" outlineLevel="0" collapsed="false">
      <c r="A282" s="11" t="n">
        <v>592.819</v>
      </c>
      <c r="B282" s="11" t="n">
        <v>194.848928571429</v>
      </c>
      <c r="C282" s="11" t="n">
        <v>748.499</v>
      </c>
      <c r="D282" s="12" t="n">
        <v>65.1416666666667</v>
      </c>
      <c r="E282" s="11" t="n">
        <v>1207.7</v>
      </c>
      <c r="F282" s="12" t="n">
        <v>5663.73</v>
      </c>
      <c r="G282" s="11" t="n">
        <v>1207.7</v>
      </c>
      <c r="H282" s="12" t="n">
        <v>8697.94</v>
      </c>
    </row>
    <row r="283" customFormat="false" ht="13.8" hidden="false" customHeight="false" outlineLevel="0" collapsed="false">
      <c r="A283" s="11" t="n">
        <v>594.65</v>
      </c>
      <c r="B283" s="11" t="n">
        <v>222.393571428571</v>
      </c>
      <c r="C283" s="11" t="n">
        <v>750.64</v>
      </c>
      <c r="D283" s="12" t="n">
        <v>56.6416666666667</v>
      </c>
      <c r="E283" s="11" t="n">
        <v>1211.31</v>
      </c>
      <c r="F283" s="12" t="n">
        <v>5775.86</v>
      </c>
      <c r="G283" s="11" t="n">
        <v>1211.31</v>
      </c>
      <c r="H283" s="12" t="n">
        <v>8787.61714285714</v>
      </c>
    </row>
    <row r="284" customFormat="false" ht="13.8" hidden="false" customHeight="false" outlineLevel="0" collapsed="false">
      <c r="A284" s="11" t="n">
        <v>596.481</v>
      </c>
      <c r="B284" s="11" t="n">
        <v>227.370714285714</v>
      </c>
      <c r="C284" s="11" t="n">
        <v>752.78</v>
      </c>
      <c r="D284" s="12" t="n">
        <v>56.2083333333333</v>
      </c>
      <c r="E284" s="11" t="n">
        <v>1214.93</v>
      </c>
      <c r="F284" s="12" t="n">
        <v>5718.91</v>
      </c>
      <c r="G284" s="11" t="n">
        <v>1214.93</v>
      </c>
      <c r="H284" s="12" t="n">
        <v>8925.63714285714</v>
      </c>
    </row>
    <row r="285" customFormat="false" ht="13.8" hidden="false" customHeight="false" outlineLevel="0" collapsed="false">
      <c r="A285" s="11" t="n">
        <v>598.312</v>
      </c>
      <c r="B285" s="11" t="n">
        <v>255.327142857143</v>
      </c>
      <c r="C285" s="11" t="n">
        <v>754.918</v>
      </c>
      <c r="D285" s="12" t="n">
        <v>56.8666666666667</v>
      </c>
      <c r="E285" s="11" t="n">
        <v>1218.54</v>
      </c>
      <c r="F285" s="12" t="n">
        <v>5758.375</v>
      </c>
      <c r="G285" s="11" t="n">
        <v>1218.54</v>
      </c>
      <c r="H285" s="12" t="n">
        <v>8981.22285714286</v>
      </c>
    </row>
    <row r="286" customFormat="false" ht="13.8" hidden="false" customHeight="false" outlineLevel="0" collapsed="false">
      <c r="A286" s="11" t="n">
        <v>600.142</v>
      </c>
      <c r="B286" s="11" t="n">
        <v>256.018214285715</v>
      </c>
      <c r="C286" s="11" t="n">
        <v>757.058</v>
      </c>
      <c r="D286" s="12" t="n">
        <v>65.95</v>
      </c>
      <c r="E286" s="11" t="n">
        <v>1222.15</v>
      </c>
      <c r="F286" s="12" t="n">
        <v>5718.04</v>
      </c>
      <c r="G286" s="11" t="n">
        <v>1222.15</v>
      </c>
      <c r="H286" s="12" t="n">
        <v>8967.88</v>
      </c>
    </row>
    <row r="287" customFormat="false" ht="13.8" hidden="false" customHeight="false" outlineLevel="0" collapsed="false">
      <c r="A287" s="11" t="n">
        <v>601.972</v>
      </c>
      <c r="B287" s="11" t="n">
        <v>285.650357142857</v>
      </c>
      <c r="C287" s="11" t="n">
        <v>759.196</v>
      </c>
      <c r="D287" s="12" t="n">
        <v>51.4</v>
      </c>
      <c r="E287" s="11" t="n">
        <v>1225.76</v>
      </c>
      <c r="F287" s="12" t="n">
        <v>5674.265</v>
      </c>
      <c r="G287" s="11" t="n">
        <v>1225.76</v>
      </c>
      <c r="H287" s="12" t="n">
        <v>8923.96</v>
      </c>
    </row>
    <row r="288" customFormat="false" ht="13.8" hidden="false" customHeight="false" outlineLevel="0" collapsed="false">
      <c r="A288" s="11" t="n">
        <v>603.802</v>
      </c>
      <c r="B288" s="11" t="n">
        <v>300.992142857143</v>
      </c>
      <c r="C288" s="11" t="n">
        <v>761.333</v>
      </c>
      <c r="D288" s="12" t="n">
        <v>57.6333333333333</v>
      </c>
      <c r="E288" s="11" t="n">
        <v>1229.36</v>
      </c>
      <c r="F288" s="12" t="n">
        <v>5664.055</v>
      </c>
      <c r="G288" s="11" t="n">
        <v>1229.36</v>
      </c>
      <c r="H288" s="12" t="n">
        <v>8845.56285714286</v>
      </c>
    </row>
    <row r="289" customFormat="false" ht="13.8" hidden="false" customHeight="false" outlineLevel="0" collapsed="false">
      <c r="A289" s="11" t="n">
        <v>605.631</v>
      </c>
      <c r="B289" s="11" t="n">
        <v>319.956071428572</v>
      </c>
      <c r="C289" s="11" t="n">
        <v>763.471</v>
      </c>
      <c r="D289" s="12" t="n">
        <v>64.7</v>
      </c>
      <c r="E289" s="11" t="n">
        <v>1232.96</v>
      </c>
      <c r="F289" s="12" t="n">
        <v>5727.91</v>
      </c>
      <c r="G289" s="11" t="n">
        <v>1232.96</v>
      </c>
      <c r="H289" s="12" t="n">
        <v>8710</v>
      </c>
    </row>
    <row r="290" customFormat="false" ht="13.8" hidden="false" customHeight="false" outlineLevel="0" collapsed="false">
      <c r="A290" s="11" t="n">
        <v>607.459</v>
      </c>
      <c r="B290" s="11" t="n">
        <v>265.577142857143</v>
      </c>
      <c r="C290" s="11" t="n">
        <v>765.608</v>
      </c>
      <c r="D290" s="12" t="n">
        <v>59.6333333333333</v>
      </c>
      <c r="E290" s="11" t="n">
        <v>1236.56</v>
      </c>
      <c r="F290" s="12" t="n">
        <v>5810.465</v>
      </c>
      <c r="G290" s="11" t="n">
        <v>1236.56</v>
      </c>
      <c r="H290" s="12" t="n">
        <v>8521.77428571429</v>
      </c>
    </row>
    <row r="291" customFormat="false" ht="13.8" hidden="false" customHeight="false" outlineLevel="0" collapsed="false">
      <c r="A291" s="11" t="n">
        <v>609.288</v>
      </c>
      <c r="B291" s="11" t="n">
        <v>255.426428571428</v>
      </c>
      <c r="C291" s="11" t="n">
        <v>767.743</v>
      </c>
      <c r="D291" s="12" t="n">
        <v>46.325</v>
      </c>
      <c r="E291" s="11" t="n">
        <v>1240.16</v>
      </c>
      <c r="F291" s="12" t="n">
        <v>5935.25</v>
      </c>
      <c r="G291" s="11" t="n">
        <v>1240.16</v>
      </c>
      <c r="H291" s="12" t="n">
        <v>8304.11428571429</v>
      </c>
    </row>
    <row r="292" customFormat="false" ht="13.8" hidden="false" customHeight="false" outlineLevel="0" collapsed="false">
      <c r="A292" s="11" t="n">
        <v>611.115</v>
      </c>
      <c r="B292" s="11" t="n">
        <v>225.533571428572</v>
      </c>
      <c r="C292" s="11" t="n">
        <v>769.88</v>
      </c>
      <c r="D292" s="12" t="n">
        <v>46.7333333333333</v>
      </c>
      <c r="E292" s="11" t="n">
        <v>1243.75</v>
      </c>
      <c r="F292" s="12" t="n">
        <v>5893.51</v>
      </c>
      <c r="G292" s="11" t="n">
        <v>1243.75</v>
      </c>
      <c r="H292" s="12" t="n">
        <v>8135.11142857143</v>
      </c>
    </row>
    <row r="293" customFormat="false" ht="13.8" hidden="false" customHeight="false" outlineLevel="0" collapsed="false">
      <c r="A293" s="11" t="n">
        <v>612.943</v>
      </c>
      <c r="B293" s="11" t="n">
        <v>228.763928571429</v>
      </c>
      <c r="C293" s="11" t="n">
        <v>772.015</v>
      </c>
      <c r="D293" s="12" t="n">
        <v>62.4333333333333</v>
      </c>
      <c r="E293" s="11" t="n">
        <v>1247.35</v>
      </c>
      <c r="F293" s="12" t="n">
        <v>5819.035</v>
      </c>
      <c r="G293" s="11" t="n">
        <v>1247.35</v>
      </c>
      <c r="H293" s="12" t="n">
        <v>7992.98</v>
      </c>
    </row>
    <row r="294" customFormat="false" ht="13.8" hidden="false" customHeight="false" outlineLevel="0" collapsed="false">
      <c r="A294" s="11" t="n">
        <v>614.77</v>
      </c>
      <c r="B294" s="11" t="n">
        <v>218.842142857143</v>
      </c>
      <c r="C294" s="11" t="n">
        <v>774.149</v>
      </c>
      <c r="D294" s="12" t="n">
        <v>58.6583333333333</v>
      </c>
      <c r="E294" s="11" t="n">
        <v>1250.94</v>
      </c>
      <c r="F294" s="12" t="n">
        <v>5887.77</v>
      </c>
      <c r="G294" s="11" t="n">
        <v>1250.94</v>
      </c>
      <c r="H294" s="12" t="n">
        <v>7959.36285714286</v>
      </c>
    </row>
    <row r="295" customFormat="false" ht="13.8" hidden="false" customHeight="false" outlineLevel="0" collapsed="false">
      <c r="A295" s="11" t="n">
        <v>616.596</v>
      </c>
      <c r="B295" s="11" t="n">
        <v>234.095714285714</v>
      </c>
      <c r="C295" s="11" t="n">
        <v>776.284</v>
      </c>
      <c r="D295" s="12" t="n">
        <v>52.5</v>
      </c>
      <c r="E295" s="11" t="n">
        <v>1254.53</v>
      </c>
      <c r="F295" s="12" t="n">
        <v>5931.935</v>
      </c>
      <c r="G295" s="11" t="n">
        <v>1254.53</v>
      </c>
      <c r="H295" s="12" t="n">
        <v>7872.60285714286</v>
      </c>
    </row>
    <row r="296" customFormat="false" ht="13.8" hidden="false" customHeight="false" outlineLevel="0" collapsed="false">
      <c r="A296" s="11" t="n">
        <v>618.423</v>
      </c>
      <c r="B296" s="11" t="n">
        <v>229.6025</v>
      </c>
      <c r="C296" s="11" t="n">
        <v>778.417</v>
      </c>
      <c r="D296" s="12" t="n">
        <v>53.0833333333333</v>
      </c>
      <c r="E296" s="11" t="n">
        <v>1258.11</v>
      </c>
      <c r="F296" s="12" t="n">
        <v>5950.82</v>
      </c>
      <c r="G296" s="11" t="n">
        <v>1258.11</v>
      </c>
      <c r="H296" s="12" t="n">
        <v>7823.01428571429</v>
      </c>
    </row>
    <row r="297" customFormat="false" ht="13.8" hidden="false" customHeight="false" outlineLevel="0" collapsed="false">
      <c r="A297" s="11" t="n">
        <v>620.248</v>
      </c>
      <c r="B297" s="11" t="n">
        <v>223.688928571429</v>
      </c>
      <c r="C297" s="11" t="n">
        <v>780.55</v>
      </c>
      <c r="D297" s="12" t="n">
        <v>59.375</v>
      </c>
      <c r="E297" s="11" t="n">
        <v>1261.7</v>
      </c>
      <c r="F297" s="12" t="n">
        <v>5853.41</v>
      </c>
      <c r="G297" s="11" t="n">
        <v>1261.7</v>
      </c>
      <c r="H297" s="12" t="n">
        <v>7797.85714285714</v>
      </c>
    </row>
    <row r="298" customFormat="false" ht="13.8" hidden="false" customHeight="false" outlineLevel="0" collapsed="false">
      <c r="A298" s="11" t="n">
        <v>622.074</v>
      </c>
      <c r="B298" s="11" t="n">
        <v>261.216071428571</v>
      </c>
      <c r="C298" s="11" t="n">
        <v>782.682</v>
      </c>
      <c r="D298" s="12" t="n">
        <v>28.3083333333333</v>
      </c>
      <c r="E298" s="11" t="n">
        <v>1265.28</v>
      </c>
      <c r="F298" s="12" t="n">
        <v>5842.395</v>
      </c>
      <c r="G298" s="11" t="n">
        <v>1265.28</v>
      </c>
      <c r="H298" s="12" t="n">
        <v>7744.44285714286</v>
      </c>
    </row>
    <row r="299" customFormat="false" ht="13.8" hidden="false" customHeight="false" outlineLevel="0" collapsed="false">
      <c r="A299" s="11" t="n">
        <v>623.899</v>
      </c>
      <c r="B299" s="11" t="n">
        <v>222.516785714286</v>
      </c>
      <c r="C299" s="11" t="n">
        <v>784.815</v>
      </c>
      <c r="D299" s="12" t="n">
        <v>47.875</v>
      </c>
      <c r="E299" s="11" t="n">
        <v>1268.86</v>
      </c>
      <c r="F299" s="12" t="n">
        <v>5867.36</v>
      </c>
      <c r="G299" s="11" t="n">
        <v>1268.86</v>
      </c>
      <c r="H299" s="12" t="n">
        <v>7704.03428571429</v>
      </c>
    </row>
    <row r="300" customFormat="false" ht="13.8" hidden="false" customHeight="false" outlineLevel="0" collapsed="false">
      <c r="A300" s="11" t="n">
        <v>625.723</v>
      </c>
      <c r="B300" s="11" t="n">
        <v>247.433928571428</v>
      </c>
      <c r="C300" s="11" t="n">
        <v>786.946</v>
      </c>
      <c r="D300" s="12" t="n">
        <v>53.025</v>
      </c>
      <c r="E300" s="11" t="n">
        <v>1272.43</v>
      </c>
      <c r="F300" s="12" t="n">
        <v>5854.71</v>
      </c>
      <c r="G300" s="11" t="n">
        <v>1272.43</v>
      </c>
      <c r="H300" s="12" t="n">
        <v>7684.81714285714</v>
      </c>
    </row>
    <row r="301" customFormat="false" ht="13.8" hidden="false" customHeight="false" outlineLevel="0" collapsed="false">
      <c r="A301" s="11" t="n">
        <v>627.547</v>
      </c>
      <c r="B301" s="11" t="n">
        <v>272.261785714286</v>
      </c>
      <c r="C301" s="11" t="n">
        <v>789.077</v>
      </c>
      <c r="D301" s="12" t="n">
        <v>48.0083333333333</v>
      </c>
      <c r="E301" s="11" t="n">
        <v>1276.01</v>
      </c>
      <c r="F301" s="12" t="n">
        <v>5817.375</v>
      </c>
      <c r="G301" s="11" t="n">
        <v>1276.01</v>
      </c>
      <c r="H301" s="12" t="n">
        <v>7668.40857142857</v>
      </c>
    </row>
    <row r="302" customFormat="false" ht="13.8" hidden="false" customHeight="false" outlineLevel="0" collapsed="false">
      <c r="A302" s="11" t="n">
        <v>629.371</v>
      </c>
      <c r="B302" s="11" t="n">
        <v>243.040714285714</v>
      </c>
      <c r="C302" s="11" t="n">
        <v>791.209</v>
      </c>
      <c r="D302" s="12" t="n">
        <v>52.85</v>
      </c>
      <c r="E302" s="11" t="n">
        <v>1279.58</v>
      </c>
      <c r="F302" s="12" t="n">
        <v>5766.715</v>
      </c>
      <c r="G302" s="11" t="n">
        <v>1279.58</v>
      </c>
      <c r="H302" s="12" t="n">
        <v>7647.17714285714</v>
      </c>
    </row>
    <row r="303" customFormat="false" ht="13.8" hidden="false" customHeight="false" outlineLevel="0" collapsed="false">
      <c r="A303" s="11" t="n">
        <v>631.194</v>
      </c>
      <c r="B303" s="11" t="n">
        <v>270.0825</v>
      </c>
      <c r="C303" s="11" t="n">
        <v>793.338</v>
      </c>
      <c r="D303" s="12" t="n">
        <v>45.1333333333333</v>
      </c>
      <c r="E303" s="11" t="n">
        <v>1283.15</v>
      </c>
      <c r="F303" s="12" t="n">
        <v>5718.74</v>
      </c>
      <c r="G303" s="11" t="n">
        <v>1283.15</v>
      </c>
      <c r="H303" s="12" t="n">
        <v>7645.69142857143</v>
      </c>
    </row>
    <row r="304" customFormat="false" ht="13.8" hidden="false" customHeight="false" outlineLevel="0" collapsed="false">
      <c r="A304" s="11" t="n">
        <v>633.017</v>
      </c>
      <c r="B304" s="11" t="n">
        <v>269.755714285714</v>
      </c>
      <c r="C304" s="11" t="n">
        <v>795.467</v>
      </c>
      <c r="D304" s="12" t="n">
        <v>43.1583333333334</v>
      </c>
      <c r="E304" s="11" t="n">
        <v>1286.72</v>
      </c>
      <c r="F304" s="12" t="n">
        <v>5728.225</v>
      </c>
      <c r="G304" s="11" t="n">
        <v>1286.72</v>
      </c>
      <c r="H304" s="12" t="n">
        <v>7643.10571428571</v>
      </c>
    </row>
    <row r="305" customFormat="false" ht="13.8" hidden="false" customHeight="false" outlineLevel="0" collapsed="false">
      <c r="A305" s="11" t="n">
        <v>634.839</v>
      </c>
      <c r="B305" s="11" t="n">
        <v>290.251785714286</v>
      </c>
      <c r="C305" s="11" t="n">
        <v>797.596</v>
      </c>
      <c r="D305" s="12" t="n">
        <v>56.325</v>
      </c>
      <c r="E305" s="11" t="n">
        <v>1290.28</v>
      </c>
      <c r="F305" s="12" t="n">
        <v>5647.31</v>
      </c>
      <c r="G305" s="11" t="n">
        <v>1290.28</v>
      </c>
      <c r="H305" s="12" t="n">
        <v>7644.75428571429</v>
      </c>
    </row>
    <row r="306" customFormat="false" ht="13.8" hidden="false" customHeight="false" outlineLevel="0" collapsed="false">
      <c r="A306" s="11" t="n">
        <v>636.661</v>
      </c>
      <c r="B306" s="11" t="n">
        <v>266.100357142857</v>
      </c>
      <c r="C306" s="11" t="n">
        <v>799.726</v>
      </c>
      <c r="D306" s="12" t="n">
        <v>48.6583333333333</v>
      </c>
      <c r="E306" s="11" t="n">
        <v>1293.84</v>
      </c>
      <c r="F306" s="12" t="n">
        <v>5584.08</v>
      </c>
      <c r="G306" s="11" t="n">
        <v>1293.84</v>
      </c>
      <c r="H306" s="12" t="n">
        <v>7661.18857142857</v>
      </c>
    </row>
    <row r="307" customFormat="false" ht="13.8" hidden="false" customHeight="false" outlineLevel="0" collapsed="false">
      <c r="A307" s="11" t="n">
        <v>638.483</v>
      </c>
      <c r="B307" s="11" t="n">
        <v>269.981785714286</v>
      </c>
      <c r="C307" s="11" t="n">
        <v>801.853</v>
      </c>
      <c r="D307" s="12" t="n">
        <v>40.1583333333333</v>
      </c>
      <c r="E307" s="11" t="n">
        <v>1297.4</v>
      </c>
      <c r="F307" s="12" t="n">
        <v>5612.68</v>
      </c>
      <c r="G307" s="11" t="n">
        <v>1297.4</v>
      </c>
      <c r="H307" s="12" t="n">
        <v>7628.59142857143</v>
      </c>
    </row>
    <row r="308" customFormat="false" ht="13.8" hidden="false" customHeight="false" outlineLevel="0" collapsed="false">
      <c r="A308" s="11" t="n">
        <v>640.304</v>
      </c>
      <c r="B308" s="11" t="n">
        <v>279.267857142857</v>
      </c>
      <c r="C308" s="11" t="n">
        <v>803.98</v>
      </c>
      <c r="D308" s="12" t="n">
        <v>49.2916666666667</v>
      </c>
      <c r="E308" s="11" t="n">
        <v>1300.96</v>
      </c>
      <c r="F308" s="12" t="n">
        <v>5620.45</v>
      </c>
      <c r="G308" s="11" t="n">
        <v>1300.96</v>
      </c>
      <c r="H308" s="12" t="n">
        <v>7636.52857142857</v>
      </c>
    </row>
    <row r="309" customFormat="false" ht="13.8" hidden="false" customHeight="false" outlineLevel="0" collapsed="false">
      <c r="A309" s="11" t="n">
        <v>642.125</v>
      </c>
      <c r="B309" s="11" t="n">
        <v>280.358214285714</v>
      </c>
      <c r="C309" s="11" t="n">
        <v>806.107</v>
      </c>
      <c r="D309" s="12" t="n">
        <v>57</v>
      </c>
      <c r="E309" s="11" t="n">
        <v>1304.52</v>
      </c>
      <c r="F309" s="12" t="n">
        <v>5750.05</v>
      </c>
      <c r="G309" s="11" t="n">
        <v>1304.52</v>
      </c>
      <c r="H309" s="12" t="n">
        <v>7651.72857142857</v>
      </c>
    </row>
    <row r="310" customFormat="false" ht="13.8" hidden="false" customHeight="false" outlineLevel="0" collapsed="false">
      <c r="A310" s="11" t="n">
        <v>643.945</v>
      </c>
      <c r="B310" s="11" t="n">
        <v>295.192142857143</v>
      </c>
      <c r="C310" s="11" t="n">
        <v>808.235</v>
      </c>
      <c r="D310" s="12" t="n">
        <v>52.1166666666667</v>
      </c>
      <c r="E310" s="11" t="n">
        <v>1308.07</v>
      </c>
      <c r="F310" s="12" t="n">
        <v>5784.325</v>
      </c>
      <c r="G310" s="11" t="n">
        <v>1308.07</v>
      </c>
      <c r="H310" s="12" t="n">
        <v>7643.04857142857</v>
      </c>
    </row>
    <row r="311" customFormat="false" ht="13.8" hidden="false" customHeight="false" outlineLevel="0" collapsed="false">
      <c r="A311" s="11" t="n">
        <v>645.765</v>
      </c>
      <c r="B311" s="11" t="n">
        <v>301.587857142857</v>
      </c>
      <c r="C311" s="11" t="n">
        <v>810.36</v>
      </c>
      <c r="D311" s="12" t="n">
        <v>55.35</v>
      </c>
      <c r="E311" s="11" t="n">
        <v>1311.62</v>
      </c>
      <c r="F311" s="12" t="n">
        <v>5848.07</v>
      </c>
      <c r="G311" s="11" t="n">
        <v>1311.62</v>
      </c>
      <c r="H311" s="12" t="n">
        <v>7638.01142857143</v>
      </c>
    </row>
    <row r="312" customFormat="false" ht="13.8" hidden="false" customHeight="false" outlineLevel="0" collapsed="false">
      <c r="A312" s="11" t="n">
        <v>647.585</v>
      </c>
      <c r="B312" s="11" t="n">
        <v>282.517857142857</v>
      </c>
      <c r="C312" s="11" t="n">
        <v>812.485</v>
      </c>
      <c r="D312" s="12" t="n">
        <v>48.0833333333333</v>
      </c>
      <c r="E312" s="11" t="n">
        <v>1315.17</v>
      </c>
      <c r="F312" s="12" t="n">
        <v>5704.345</v>
      </c>
      <c r="G312" s="11" t="n">
        <v>1315.17</v>
      </c>
      <c r="H312" s="12" t="n">
        <v>7625.45714285714</v>
      </c>
    </row>
    <row r="313" customFormat="false" ht="13.8" hidden="false" customHeight="false" outlineLevel="0" collapsed="false">
      <c r="A313" s="11" t="n">
        <v>649.404</v>
      </c>
      <c r="B313" s="11" t="n">
        <v>307.271428571429</v>
      </c>
      <c r="C313" s="11" t="n">
        <v>814.61</v>
      </c>
      <c r="D313" s="12" t="n">
        <v>57.6916666666667</v>
      </c>
      <c r="E313" s="11" t="n">
        <v>1318.72</v>
      </c>
      <c r="F313" s="12" t="n">
        <v>5661.395</v>
      </c>
      <c r="G313" s="11" t="n">
        <v>1318.72</v>
      </c>
      <c r="H313" s="12" t="n">
        <v>7614.63714285714</v>
      </c>
    </row>
    <row r="314" customFormat="false" ht="13.8" hidden="false" customHeight="false" outlineLevel="0" collapsed="false">
      <c r="A314" s="11" t="n">
        <v>651.223</v>
      </c>
      <c r="B314" s="11" t="n">
        <v>270.859285714286</v>
      </c>
      <c r="C314" s="11" t="n">
        <v>816.736</v>
      </c>
      <c r="D314" s="12" t="n">
        <v>58.8333333333333</v>
      </c>
      <c r="E314" s="11" t="n">
        <v>1322.26</v>
      </c>
      <c r="F314" s="12" t="n">
        <v>5703.615</v>
      </c>
      <c r="G314" s="11" t="n">
        <v>1322.26</v>
      </c>
      <c r="H314" s="12" t="n">
        <v>7610.28571428571</v>
      </c>
    </row>
    <row r="315" customFormat="false" ht="13.8" hidden="false" customHeight="false" outlineLevel="0" collapsed="false">
      <c r="A315" s="11" t="n">
        <v>653.041</v>
      </c>
      <c r="B315" s="11" t="n">
        <v>284.180714285714</v>
      </c>
      <c r="C315" s="11" t="n">
        <v>818.859</v>
      </c>
      <c r="D315" s="12" t="n">
        <v>53.0416666666667</v>
      </c>
      <c r="E315" s="11" t="n">
        <v>1325.8</v>
      </c>
      <c r="F315" s="12" t="n">
        <v>5787.62</v>
      </c>
      <c r="G315" s="11" t="n">
        <v>1325.8</v>
      </c>
      <c r="H315" s="12" t="n">
        <v>7635.53714285714</v>
      </c>
    </row>
    <row r="316" customFormat="false" ht="13.8" hidden="false" customHeight="false" outlineLevel="0" collapsed="false">
      <c r="A316" s="11" t="n">
        <v>654.859</v>
      </c>
      <c r="B316" s="11" t="n">
        <v>305.470357142857</v>
      </c>
      <c r="C316" s="11" t="n">
        <v>820.982</v>
      </c>
      <c r="D316" s="12" t="n">
        <v>62.8583333333334</v>
      </c>
      <c r="E316" s="11" t="n">
        <v>1329.34</v>
      </c>
      <c r="F316" s="12" t="n">
        <v>5800.055</v>
      </c>
      <c r="G316" s="11" t="n">
        <v>1329.34</v>
      </c>
      <c r="H316" s="12" t="n">
        <v>7652.29428571429</v>
      </c>
    </row>
    <row r="317" customFormat="false" ht="13.8" hidden="false" customHeight="false" outlineLevel="0" collapsed="false">
      <c r="A317" s="11" t="n">
        <v>656.676</v>
      </c>
      <c r="B317" s="11" t="n">
        <v>310.455714285714</v>
      </c>
      <c r="C317" s="11" t="n">
        <v>823.105</v>
      </c>
      <c r="D317" s="12" t="n">
        <v>60.625</v>
      </c>
      <c r="E317" s="11" t="n">
        <v>1332.88</v>
      </c>
      <c r="F317" s="12" t="n">
        <v>5836.145</v>
      </c>
      <c r="G317" s="11" t="n">
        <v>1332.88</v>
      </c>
      <c r="H317" s="12" t="n">
        <v>7638.19714285714</v>
      </c>
    </row>
    <row r="318" customFormat="false" ht="13.8" hidden="false" customHeight="false" outlineLevel="0" collapsed="false">
      <c r="A318" s="11" t="n">
        <v>658.493</v>
      </c>
      <c r="B318" s="11" t="n">
        <v>320.403928571428</v>
      </c>
      <c r="C318" s="11" t="n">
        <v>825.229</v>
      </c>
      <c r="D318" s="12" t="n">
        <v>61.6</v>
      </c>
      <c r="E318" s="11" t="n">
        <v>1336.41</v>
      </c>
      <c r="F318" s="12" t="n">
        <v>5755.715</v>
      </c>
      <c r="G318" s="11" t="n">
        <v>1336.41</v>
      </c>
      <c r="H318" s="12" t="n">
        <v>7643.48857142857</v>
      </c>
    </row>
    <row r="319" customFormat="false" ht="13.8" hidden="false" customHeight="false" outlineLevel="0" collapsed="false">
      <c r="A319" s="11" t="n">
        <v>660.31</v>
      </c>
      <c r="B319" s="11" t="n">
        <v>294.566857142857</v>
      </c>
      <c r="C319" s="11" t="n">
        <v>827.35</v>
      </c>
      <c r="D319" s="12" t="n">
        <v>51.2083333333333</v>
      </c>
      <c r="E319" s="11" t="n">
        <v>1339.95</v>
      </c>
      <c r="F319" s="12" t="n">
        <v>5700.81</v>
      </c>
      <c r="G319" s="11" t="n">
        <v>1339.95</v>
      </c>
      <c r="H319" s="12" t="n">
        <v>7649.57142857143</v>
      </c>
    </row>
    <row r="320" customFormat="false" ht="13.8" hidden="false" customHeight="false" outlineLevel="0" collapsed="false">
      <c r="A320" s="11" t="n">
        <v>662.126</v>
      </c>
      <c r="B320" s="11" t="n">
        <v>287.212071428571</v>
      </c>
      <c r="C320" s="11" t="n">
        <v>829.471</v>
      </c>
      <c r="D320" s="12" t="n">
        <v>51.7083333333333</v>
      </c>
      <c r="E320" s="11" t="n">
        <v>1343.48</v>
      </c>
      <c r="F320" s="12" t="n">
        <v>5682.755</v>
      </c>
      <c r="G320" s="11" t="n">
        <v>1343.48</v>
      </c>
      <c r="H320" s="12" t="n">
        <v>7600.25428571429</v>
      </c>
    </row>
    <row r="321" customFormat="false" ht="13.8" hidden="false" customHeight="false" outlineLevel="0" collapsed="false">
      <c r="A321" s="11" t="n">
        <v>663.942</v>
      </c>
      <c r="B321" s="11" t="n">
        <v>331.4425</v>
      </c>
      <c r="C321" s="11" t="n">
        <v>831.591</v>
      </c>
      <c r="D321" s="12" t="n">
        <v>44.0583333333333</v>
      </c>
      <c r="E321" s="11" t="n">
        <v>1347</v>
      </c>
      <c r="F321" s="12" t="n">
        <v>5610.14</v>
      </c>
      <c r="G321" s="11" t="n">
        <v>1347</v>
      </c>
      <c r="H321" s="12" t="n">
        <v>7576.32</v>
      </c>
    </row>
    <row r="322" customFormat="false" ht="13.8" hidden="false" customHeight="false" outlineLevel="0" collapsed="false">
      <c r="A322" s="11" t="n">
        <v>665.757</v>
      </c>
      <c r="B322" s="11" t="n">
        <v>313.166785714286</v>
      </c>
      <c r="C322" s="11" t="n">
        <v>833.711</v>
      </c>
      <c r="D322" s="12" t="n">
        <v>53.95</v>
      </c>
      <c r="E322" s="11" t="n">
        <v>1350.53</v>
      </c>
      <c r="F322" s="12" t="n">
        <v>5409.86</v>
      </c>
      <c r="G322" s="11" t="n">
        <v>1350.53</v>
      </c>
      <c r="H322" s="12" t="n">
        <v>7574.56285714286</v>
      </c>
    </row>
    <row r="323" customFormat="false" ht="13.8" hidden="false" customHeight="false" outlineLevel="0" collapsed="false">
      <c r="A323" s="11" t="n">
        <v>667.572</v>
      </c>
      <c r="B323" s="11" t="n">
        <v>306.053642857143</v>
      </c>
      <c r="C323" s="11" t="n">
        <v>835.833</v>
      </c>
      <c r="D323" s="12" t="n">
        <v>39.2833333333333</v>
      </c>
      <c r="E323" s="11" t="n">
        <v>1354.05</v>
      </c>
      <c r="F323" s="12" t="n">
        <v>5293.595</v>
      </c>
      <c r="G323" s="11" t="n">
        <v>1354.05</v>
      </c>
      <c r="H323" s="12" t="n">
        <v>7597.28857142857</v>
      </c>
    </row>
    <row r="324" customFormat="false" ht="13.8" hidden="false" customHeight="false" outlineLevel="0" collapsed="false">
      <c r="A324" s="11" t="n">
        <v>669.387</v>
      </c>
      <c r="B324" s="11" t="n">
        <v>306.219071428572</v>
      </c>
      <c r="C324" s="11" t="n">
        <v>837.952</v>
      </c>
      <c r="D324" s="12" t="n">
        <v>56.3833333333333</v>
      </c>
      <c r="E324" s="11" t="n">
        <v>1357.57</v>
      </c>
      <c r="F324" s="12" t="n">
        <v>5200.23</v>
      </c>
      <c r="G324" s="11" t="n">
        <v>1357.57</v>
      </c>
      <c r="H324" s="12" t="n">
        <v>7552.24285714286</v>
      </c>
    </row>
    <row r="325" customFormat="false" ht="13.8" hidden="false" customHeight="false" outlineLevel="0" collapsed="false">
      <c r="A325" s="11" t="n">
        <v>671.201</v>
      </c>
      <c r="B325" s="11" t="n">
        <v>318.104714285714</v>
      </c>
      <c r="C325" s="11" t="n">
        <v>840.07</v>
      </c>
      <c r="D325" s="12" t="n">
        <v>48.9166666666667</v>
      </c>
      <c r="E325" s="11" t="n">
        <v>1361.09</v>
      </c>
      <c r="F325" s="12" t="n">
        <v>5232.13</v>
      </c>
      <c r="G325" s="11" t="n">
        <v>1361.09</v>
      </c>
      <c r="H325" s="12" t="n">
        <v>7517.67142857143</v>
      </c>
    </row>
    <row r="326" customFormat="false" ht="13.8" hidden="false" customHeight="false" outlineLevel="0" collapsed="false">
      <c r="A326" s="11" t="n">
        <v>673.015</v>
      </c>
      <c r="B326" s="11" t="n">
        <v>320.0025</v>
      </c>
      <c r="C326" s="11" t="n">
        <v>842.188</v>
      </c>
      <c r="D326" s="12" t="n">
        <v>53.2666666666667</v>
      </c>
      <c r="E326" s="11" t="n">
        <v>1364.61</v>
      </c>
      <c r="F326" s="12" t="n">
        <v>5131.94</v>
      </c>
      <c r="G326" s="11" t="n">
        <v>1364.61</v>
      </c>
      <c r="H326" s="12" t="n">
        <v>7505.12571428571</v>
      </c>
    </row>
    <row r="327" customFormat="false" ht="13.8" hidden="false" customHeight="false" outlineLevel="0" collapsed="false">
      <c r="A327" s="11" t="n">
        <v>674.828</v>
      </c>
      <c r="B327" s="11" t="n">
        <v>317.118</v>
      </c>
      <c r="C327" s="11" t="n">
        <v>844.306</v>
      </c>
      <c r="D327" s="12" t="n">
        <v>68.8166666666667</v>
      </c>
      <c r="E327" s="11" t="n">
        <v>1368.12</v>
      </c>
      <c r="F327" s="12" t="n">
        <v>5047.6</v>
      </c>
      <c r="G327" s="11" t="n">
        <v>1368.12</v>
      </c>
      <c r="H327" s="12" t="n">
        <v>7498.15714285714</v>
      </c>
    </row>
    <row r="328" customFormat="false" ht="13.8" hidden="false" customHeight="false" outlineLevel="0" collapsed="false">
      <c r="A328" s="11" t="n">
        <v>676.641</v>
      </c>
      <c r="B328" s="11" t="n">
        <v>322.363857142857</v>
      </c>
      <c r="C328" s="11" t="n">
        <v>846.425</v>
      </c>
      <c r="D328" s="12" t="n">
        <v>49.3041666666667</v>
      </c>
      <c r="E328" s="11" t="n">
        <v>1371.64</v>
      </c>
      <c r="F328" s="12" t="n">
        <v>4858.565</v>
      </c>
      <c r="G328" s="11" t="n">
        <v>1371.64</v>
      </c>
      <c r="H328" s="12" t="n">
        <v>7478.54571428571</v>
      </c>
    </row>
    <row r="329" customFormat="false" ht="13.8" hidden="false" customHeight="false" outlineLevel="0" collapsed="false">
      <c r="A329" s="11" t="n">
        <v>678.454</v>
      </c>
      <c r="B329" s="11" t="n">
        <v>340.2715</v>
      </c>
      <c r="C329" s="11" t="n">
        <v>848.541</v>
      </c>
      <c r="D329" s="12" t="n">
        <v>54.0666666666667</v>
      </c>
      <c r="E329" s="11" t="n">
        <v>1375.15</v>
      </c>
      <c r="F329" s="12" t="n">
        <v>4749.96</v>
      </c>
      <c r="G329" s="11" t="n">
        <v>1375.15</v>
      </c>
      <c r="H329" s="12" t="n">
        <v>7466.95714285714</v>
      </c>
    </row>
    <row r="330" customFormat="false" ht="13.8" hidden="false" customHeight="false" outlineLevel="0" collapsed="false">
      <c r="A330" s="11" t="n">
        <v>680.266</v>
      </c>
      <c r="B330" s="11" t="n">
        <v>359.079428571429</v>
      </c>
      <c r="C330" s="11" t="n">
        <v>850.657</v>
      </c>
      <c r="D330" s="12" t="n">
        <v>58.3666666666667</v>
      </c>
      <c r="E330" s="11" t="n">
        <v>1378.65</v>
      </c>
      <c r="F330" s="12" t="n">
        <v>4721.59</v>
      </c>
      <c r="G330" s="11" t="n">
        <v>1378.65</v>
      </c>
      <c r="H330" s="12" t="n">
        <v>7483.13714285714</v>
      </c>
    </row>
    <row r="331" customFormat="false" ht="13.8" hidden="false" customHeight="false" outlineLevel="0" collapsed="false">
      <c r="A331" s="11" t="n">
        <v>682.077</v>
      </c>
      <c r="B331" s="11" t="n">
        <v>364.434857142857</v>
      </c>
      <c r="C331" s="11" t="n">
        <v>852.772</v>
      </c>
      <c r="D331" s="12" t="n">
        <v>49.0916666666667</v>
      </c>
      <c r="E331" s="11" t="n">
        <v>1382.16</v>
      </c>
      <c r="F331" s="12" t="n">
        <v>4675.87</v>
      </c>
      <c r="G331" s="11" t="n">
        <v>1382.16</v>
      </c>
      <c r="H331" s="12" t="n">
        <v>7466.94</v>
      </c>
    </row>
    <row r="332" customFormat="false" ht="13.8" hidden="false" customHeight="false" outlineLevel="0" collapsed="false">
      <c r="A332" s="11" t="n">
        <v>683.889</v>
      </c>
      <c r="B332" s="11" t="n">
        <v>394.25</v>
      </c>
      <c r="C332" s="11" t="n">
        <v>854.887</v>
      </c>
      <c r="D332" s="12" t="n">
        <v>53.4416666666667</v>
      </c>
      <c r="E332" s="11" t="n">
        <v>1385.66</v>
      </c>
      <c r="F332" s="12" t="n">
        <v>4620.61</v>
      </c>
      <c r="G332" s="11" t="n">
        <v>1385.66</v>
      </c>
      <c r="H332" s="12" t="n">
        <v>7477.70857142857</v>
      </c>
    </row>
    <row r="333" customFormat="false" ht="13.8" hidden="false" customHeight="false" outlineLevel="0" collapsed="false">
      <c r="A333" s="11" t="n">
        <v>685.699</v>
      </c>
      <c r="B333" s="11" t="n">
        <v>395.471857142857</v>
      </c>
      <c r="C333" s="11" t="n">
        <v>857.002</v>
      </c>
      <c r="D333" s="12" t="n">
        <v>42.0416666666667</v>
      </c>
      <c r="E333" s="11" t="n">
        <v>1389.16</v>
      </c>
      <c r="F333" s="12" t="n">
        <v>4624.495</v>
      </c>
      <c r="G333" s="11" t="n">
        <v>1389.16</v>
      </c>
      <c r="H333" s="12" t="n">
        <v>7477.64857142857</v>
      </c>
    </row>
    <row r="334" customFormat="false" ht="13.8" hidden="false" customHeight="false" outlineLevel="0" collapsed="false">
      <c r="A334" s="11" t="n">
        <v>687.51</v>
      </c>
      <c r="B334" s="11" t="n">
        <v>413.418785714286</v>
      </c>
      <c r="C334" s="11" t="n">
        <v>859.118</v>
      </c>
      <c r="D334" s="12" t="n">
        <v>38.5333333333333</v>
      </c>
      <c r="E334" s="11" t="n">
        <v>1392.66</v>
      </c>
      <c r="F334" s="12" t="n">
        <v>4670.45</v>
      </c>
      <c r="G334" s="11" t="n">
        <v>1392.66</v>
      </c>
      <c r="H334" s="12" t="n">
        <v>7499.94857142857</v>
      </c>
    </row>
    <row r="335" customFormat="false" ht="13.8" hidden="false" customHeight="false" outlineLevel="0" collapsed="false">
      <c r="A335" s="11" t="n">
        <v>689.32</v>
      </c>
      <c r="B335" s="11" t="n">
        <v>417.953428571429</v>
      </c>
      <c r="C335" s="11" t="n">
        <v>861.231</v>
      </c>
      <c r="D335" s="12" t="n">
        <v>45.625</v>
      </c>
      <c r="E335" s="11" t="n">
        <v>1396.16</v>
      </c>
      <c r="F335" s="12" t="n">
        <v>4660.585</v>
      </c>
      <c r="G335" s="11" t="n">
        <v>1396.16</v>
      </c>
      <c r="H335" s="12" t="n">
        <v>7477.82</v>
      </c>
    </row>
    <row r="336" customFormat="false" ht="13.8" hidden="false" customHeight="false" outlineLevel="0" collapsed="false">
      <c r="A336" s="11" t="n">
        <v>691.13</v>
      </c>
      <c r="B336" s="11" t="n">
        <v>396.284642857143</v>
      </c>
      <c r="C336" s="11" t="n">
        <v>863.344</v>
      </c>
      <c r="D336" s="12" t="n">
        <v>38.9</v>
      </c>
      <c r="E336" s="11" t="n">
        <v>1399.65</v>
      </c>
      <c r="F336" s="12" t="n">
        <v>4670.775</v>
      </c>
      <c r="G336" s="11" t="n">
        <v>1399.65</v>
      </c>
      <c r="H336" s="12" t="n">
        <v>7492.83142857143</v>
      </c>
    </row>
    <row r="337" customFormat="false" ht="13.8" hidden="false" customHeight="false" outlineLevel="0" collapsed="false">
      <c r="A337" s="11" t="n">
        <v>692.939</v>
      </c>
      <c r="B337" s="11" t="n">
        <v>398.745928571429</v>
      </c>
      <c r="C337" s="11" t="n">
        <v>865.457</v>
      </c>
      <c r="D337" s="12" t="n">
        <v>44.6333333333333</v>
      </c>
      <c r="E337" s="11" t="n">
        <v>1403.14</v>
      </c>
      <c r="F337" s="12" t="n">
        <v>4687.025</v>
      </c>
      <c r="G337" s="11" t="n">
        <v>1403.14</v>
      </c>
      <c r="H337" s="12" t="n">
        <v>7499.22857142857</v>
      </c>
    </row>
    <row r="338" customFormat="false" ht="13.8" hidden="false" customHeight="false" outlineLevel="0" collapsed="false">
      <c r="A338" s="11" t="n">
        <v>694.748</v>
      </c>
      <c r="B338" s="11" t="n">
        <v>393.01</v>
      </c>
      <c r="C338" s="11" t="n">
        <v>867.569</v>
      </c>
      <c r="D338" s="12" t="n">
        <v>35.5166666666667</v>
      </c>
      <c r="E338" s="11" t="n">
        <v>1406.63</v>
      </c>
      <c r="F338" s="12" t="n">
        <v>4704.93</v>
      </c>
      <c r="G338" s="11" t="n">
        <v>1406.63</v>
      </c>
      <c r="H338" s="12" t="n">
        <v>7483.38857142857</v>
      </c>
    </row>
    <row r="339" customFormat="false" ht="13.8" hidden="false" customHeight="false" outlineLevel="0" collapsed="false">
      <c r="A339" s="11" t="n">
        <v>696.556</v>
      </c>
      <c r="B339" s="11" t="n">
        <v>394.927</v>
      </c>
      <c r="C339" s="11" t="n">
        <v>869.68</v>
      </c>
      <c r="D339" s="12" t="n">
        <v>35.5666666666667</v>
      </c>
      <c r="E339" s="11" t="n">
        <v>1410.12</v>
      </c>
      <c r="F339" s="12" t="n">
        <v>4733.54</v>
      </c>
      <c r="G339" s="11" t="n">
        <v>1410.12</v>
      </c>
      <c r="H339" s="12" t="n">
        <v>7472.29714285714</v>
      </c>
    </row>
    <row r="340" customFormat="false" ht="13.8" hidden="false" customHeight="false" outlineLevel="0" collapsed="false">
      <c r="A340" s="11" t="n">
        <v>698.364</v>
      </c>
      <c r="B340" s="11" t="n">
        <v>368.984214285714</v>
      </c>
      <c r="C340" s="11" t="n">
        <v>871.793</v>
      </c>
      <c r="D340" s="12" t="n">
        <v>27.7666666666667</v>
      </c>
      <c r="E340" s="11" t="n">
        <v>1413.6</v>
      </c>
      <c r="F340" s="12" t="n">
        <v>4671.235</v>
      </c>
      <c r="G340" s="11" t="n">
        <v>1413.6</v>
      </c>
      <c r="H340" s="12" t="n">
        <v>7471.65142857143</v>
      </c>
    </row>
    <row r="341" customFormat="false" ht="13.8" hidden="false" customHeight="false" outlineLevel="0" collapsed="false">
      <c r="A341" s="11" t="n">
        <v>700.172</v>
      </c>
      <c r="B341" s="11" t="n">
        <v>339.5725</v>
      </c>
      <c r="C341" s="11" t="n">
        <v>873.904</v>
      </c>
      <c r="D341" s="12" t="n">
        <v>31.3666666666667</v>
      </c>
      <c r="E341" s="11" t="n">
        <v>1417.09</v>
      </c>
      <c r="F341" s="12" t="n">
        <v>4655.265</v>
      </c>
      <c r="G341" s="11" t="n">
        <v>1417.09</v>
      </c>
      <c r="H341" s="12" t="n">
        <v>7453.30571428571</v>
      </c>
    </row>
    <row r="342" customFormat="false" ht="13.8" hidden="false" customHeight="false" outlineLevel="0" collapsed="false">
      <c r="A342" s="11" t="n">
        <v>701.979</v>
      </c>
      <c r="B342" s="11" t="n">
        <v>362.084785714286</v>
      </c>
      <c r="C342" s="11" t="n">
        <v>876.014</v>
      </c>
      <c r="D342" s="12" t="n">
        <v>31.775</v>
      </c>
      <c r="E342" s="11" t="n">
        <v>1420.57</v>
      </c>
      <c r="F342" s="12" t="n">
        <v>4647.9</v>
      </c>
      <c r="G342" s="11" t="n">
        <v>1420.57</v>
      </c>
      <c r="H342" s="12" t="n">
        <v>7445.40857142857</v>
      </c>
    </row>
    <row r="343" customFormat="false" ht="13.8" hidden="false" customHeight="false" outlineLevel="0" collapsed="false">
      <c r="A343" s="11" t="n">
        <v>703.785</v>
      </c>
      <c r="B343" s="11" t="n">
        <v>374.822357142857</v>
      </c>
      <c r="C343" s="11" t="n">
        <v>878.123</v>
      </c>
      <c r="D343" s="12" t="n">
        <v>31.025</v>
      </c>
      <c r="E343" s="11" t="n">
        <v>1424.05</v>
      </c>
      <c r="F343" s="12" t="n">
        <v>4638.26</v>
      </c>
      <c r="G343" s="11" t="n">
        <v>1424.05</v>
      </c>
      <c r="H343" s="12" t="n">
        <v>7436.1</v>
      </c>
    </row>
    <row r="344" customFormat="false" ht="13.8" hidden="false" customHeight="false" outlineLevel="0" collapsed="false">
      <c r="A344" s="11" t="n">
        <v>705.592</v>
      </c>
      <c r="B344" s="11" t="n">
        <v>363.684214285714</v>
      </c>
      <c r="C344" s="11" t="n">
        <v>880.232</v>
      </c>
      <c r="D344" s="12" t="n">
        <v>30.7083333333333</v>
      </c>
      <c r="E344" s="11" t="n">
        <v>1427.52</v>
      </c>
      <c r="F344" s="12" t="n">
        <v>4705.44</v>
      </c>
      <c r="G344" s="11" t="n">
        <v>1427.52</v>
      </c>
      <c r="H344" s="12" t="n">
        <v>7454.82571428572</v>
      </c>
    </row>
    <row r="345" customFormat="false" ht="13.8" hidden="false" customHeight="false" outlineLevel="0" collapsed="false">
      <c r="A345" s="11" t="n">
        <v>707.398</v>
      </c>
      <c r="B345" s="11" t="n">
        <v>389.282571428571</v>
      </c>
      <c r="C345" s="11" t="n">
        <v>882.341</v>
      </c>
      <c r="D345" s="12" t="n">
        <v>25.975</v>
      </c>
      <c r="E345" s="11" t="n">
        <v>1431</v>
      </c>
      <c r="F345" s="12" t="n">
        <v>4839.455</v>
      </c>
      <c r="G345" s="11" t="n">
        <v>1431</v>
      </c>
      <c r="H345" s="12" t="n">
        <v>7439.77428571429</v>
      </c>
    </row>
    <row r="346" customFormat="false" ht="13.8" hidden="false" customHeight="false" outlineLevel="0" collapsed="false">
      <c r="A346" s="11" t="n">
        <v>709.203</v>
      </c>
      <c r="B346" s="11" t="n">
        <v>372.405785714286</v>
      </c>
      <c r="C346" s="11" t="n">
        <v>884.449</v>
      </c>
      <c r="D346" s="12" t="n">
        <v>41.2833333333333</v>
      </c>
      <c r="E346" s="11" t="n">
        <v>1434.47</v>
      </c>
      <c r="F346" s="12" t="n">
        <v>4900.87</v>
      </c>
      <c r="G346" s="11" t="n">
        <v>1434.47</v>
      </c>
      <c r="H346" s="12" t="n">
        <v>7467.61428571429</v>
      </c>
    </row>
    <row r="347" customFormat="false" ht="13.8" hidden="false" customHeight="false" outlineLevel="0" collapsed="false">
      <c r="A347" s="11" t="n">
        <v>711.008</v>
      </c>
      <c r="B347" s="11" t="n">
        <v>366.4555</v>
      </c>
      <c r="C347" s="11" t="n">
        <v>886.558</v>
      </c>
      <c r="D347" s="12" t="n">
        <v>29.8</v>
      </c>
      <c r="E347" s="11" t="n">
        <v>1437.94</v>
      </c>
      <c r="F347" s="12" t="n">
        <v>4995.33</v>
      </c>
      <c r="G347" s="11" t="n">
        <v>1437.94</v>
      </c>
      <c r="H347" s="12" t="n">
        <v>7457.95714285714</v>
      </c>
    </row>
    <row r="348" customFormat="false" ht="13.8" hidden="false" customHeight="false" outlineLevel="0" collapsed="false">
      <c r="A348" s="11" t="n">
        <v>712.813</v>
      </c>
      <c r="B348" s="11" t="n">
        <v>396.475</v>
      </c>
      <c r="C348" s="11" t="n">
        <v>888.665</v>
      </c>
      <c r="D348" s="12" t="n">
        <v>30.375</v>
      </c>
      <c r="E348" s="11" t="n">
        <v>1441.4</v>
      </c>
      <c r="F348" s="12" t="n">
        <v>5112.415</v>
      </c>
      <c r="G348" s="11" t="n">
        <v>1441.4</v>
      </c>
      <c r="H348" s="12" t="n">
        <v>7493.02285714286</v>
      </c>
    </row>
    <row r="349" customFormat="false" ht="13.8" hidden="false" customHeight="false" outlineLevel="0" collapsed="false">
      <c r="A349" s="11" t="n">
        <v>714.617</v>
      </c>
      <c r="B349" s="11" t="n">
        <v>375.681428571429</v>
      </c>
      <c r="C349" s="11" t="n">
        <v>890.771</v>
      </c>
      <c r="D349" s="12" t="n">
        <v>34.5666666666667</v>
      </c>
      <c r="E349" s="11" t="n">
        <v>1444.87</v>
      </c>
      <c r="F349" s="12" t="n">
        <v>5380.77</v>
      </c>
      <c r="G349" s="11" t="n">
        <v>1444.87</v>
      </c>
      <c r="H349" s="12" t="n">
        <v>7517.25714285714</v>
      </c>
    </row>
    <row r="350" customFormat="false" ht="13.8" hidden="false" customHeight="false" outlineLevel="0" collapsed="false">
      <c r="A350" s="11" t="n">
        <v>716.421</v>
      </c>
      <c r="B350" s="11" t="n">
        <v>379.081642857143</v>
      </c>
      <c r="C350" s="11" t="n">
        <v>892.878</v>
      </c>
      <c r="D350" s="12" t="n">
        <v>27.925</v>
      </c>
      <c r="E350" s="11" t="n">
        <v>1448.33</v>
      </c>
      <c r="F350" s="12" t="n">
        <v>5610.76</v>
      </c>
      <c r="G350" s="11" t="n">
        <v>1448.33</v>
      </c>
      <c r="H350" s="12" t="n">
        <v>7511.18285714286</v>
      </c>
    </row>
    <row r="351" customFormat="false" ht="13.8" hidden="false" customHeight="false" outlineLevel="0" collapsed="false">
      <c r="A351" s="11" t="n">
        <v>718.225</v>
      </c>
      <c r="B351" s="11" t="n">
        <v>367.780857142857</v>
      </c>
      <c r="C351" s="11" t="n">
        <v>894.983</v>
      </c>
      <c r="D351" s="12" t="n">
        <v>34.3666666666667</v>
      </c>
      <c r="E351" s="11" t="n">
        <v>1451.79</v>
      </c>
      <c r="F351" s="12" t="n">
        <v>5768.615</v>
      </c>
      <c r="G351" s="11" t="n">
        <v>1451.79</v>
      </c>
      <c r="H351" s="12" t="n">
        <v>7532.16</v>
      </c>
    </row>
    <row r="352" customFormat="false" ht="13.8" hidden="false" customHeight="false" outlineLevel="0" collapsed="false">
      <c r="A352" s="11" t="n">
        <v>720.028</v>
      </c>
      <c r="B352" s="11" t="n">
        <v>375.191357142857</v>
      </c>
      <c r="C352" s="11" t="n">
        <v>897.088</v>
      </c>
      <c r="D352" s="12" t="n">
        <v>33.8416666666667</v>
      </c>
      <c r="E352" s="11" t="n">
        <v>1455.25</v>
      </c>
      <c r="F352" s="12" t="n">
        <v>5727.395</v>
      </c>
      <c r="G352" s="11" t="n">
        <v>1455.25</v>
      </c>
      <c r="H352" s="12" t="n">
        <v>7520.03714285714</v>
      </c>
    </row>
    <row r="353" customFormat="false" ht="13.8" hidden="false" customHeight="false" outlineLevel="0" collapsed="false">
      <c r="A353" s="11" t="n">
        <v>721.83</v>
      </c>
      <c r="B353" s="11" t="n">
        <v>372.899071428571</v>
      </c>
      <c r="C353" s="11" t="n">
        <v>899.193</v>
      </c>
      <c r="D353" s="12" t="n">
        <v>25.1666666666667</v>
      </c>
      <c r="E353" s="11" t="n">
        <v>1458.7</v>
      </c>
      <c r="F353" s="12" t="n">
        <v>5754.185</v>
      </c>
      <c r="G353" s="11" t="n">
        <v>1458.7</v>
      </c>
      <c r="H353" s="12" t="n">
        <v>7497.42285714286</v>
      </c>
    </row>
    <row r="354" customFormat="false" ht="13.8" hidden="false" customHeight="false" outlineLevel="0" collapsed="false">
      <c r="A354" s="11" t="n">
        <v>723.633</v>
      </c>
      <c r="B354" s="11" t="n">
        <v>395.382714285714</v>
      </c>
      <c r="C354" s="11" t="n">
        <v>901.297</v>
      </c>
      <c r="D354" s="12" t="n">
        <v>22.7416666666667</v>
      </c>
      <c r="E354" s="11" t="n">
        <v>1462.16</v>
      </c>
      <c r="F354" s="12" t="n">
        <v>5563.155</v>
      </c>
      <c r="G354" s="11" t="n">
        <v>1462.16</v>
      </c>
      <c r="H354" s="12" t="n">
        <v>7493.08</v>
      </c>
    </row>
    <row r="355" customFormat="false" ht="13.8" hidden="false" customHeight="false" outlineLevel="0" collapsed="false">
      <c r="A355" s="11" t="n">
        <v>725.434</v>
      </c>
      <c r="B355" s="11" t="n">
        <v>402.905928571429</v>
      </c>
      <c r="C355" s="11" t="n">
        <v>903.4</v>
      </c>
      <c r="D355" s="12" t="n">
        <v>23.2416666666667</v>
      </c>
      <c r="E355" s="11" t="n">
        <v>1465.61</v>
      </c>
      <c r="F355" s="12" t="n">
        <v>5302.87</v>
      </c>
      <c r="G355" s="11" t="n">
        <v>1465.61</v>
      </c>
      <c r="H355" s="12" t="n">
        <v>7481.06</v>
      </c>
    </row>
    <row r="356" customFormat="false" ht="13.8" hidden="false" customHeight="false" outlineLevel="0" collapsed="false">
      <c r="A356" s="11" t="n">
        <v>727.236</v>
      </c>
      <c r="B356" s="11" t="n">
        <v>396.852071428571</v>
      </c>
      <c r="C356" s="11" t="n">
        <v>905.503</v>
      </c>
      <c r="D356" s="12" t="n">
        <v>22.5166666666667</v>
      </c>
      <c r="E356" s="11" t="n">
        <v>1469.06</v>
      </c>
      <c r="F356" s="12" t="n">
        <v>5221.86</v>
      </c>
      <c r="G356" s="11" t="n">
        <v>1469.06</v>
      </c>
      <c r="H356" s="12" t="n">
        <v>7462.74571428572</v>
      </c>
    </row>
    <row r="357" customFormat="false" ht="13.8" hidden="false" customHeight="false" outlineLevel="0" collapsed="false">
      <c r="A357" s="11" t="n">
        <v>729.037</v>
      </c>
      <c r="B357" s="11" t="n">
        <v>396.147357142857</v>
      </c>
      <c r="C357" s="11" t="n">
        <v>907.608</v>
      </c>
      <c r="D357" s="12" t="n">
        <v>27.7833333333333</v>
      </c>
      <c r="E357" s="11" t="n">
        <v>1472.51</v>
      </c>
      <c r="F357" s="12" t="n">
        <v>5061.45</v>
      </c>
      <c r="G357" s="11" t="n">
        <v>1472.51</v>
      </c>
      <c r="H357" s="12" t="n">
        <v>7438.58857142857</v>
      </c>
    </row>
    <row r="358" customFormat="false" ht="13.8" hidden="false" customHeight="false" outlineLevel="0" collapsed="false">
      <c r="A358" s="11" t="n">
        <v>730.837</v>
      </c>
      <c r="B358" s="11" t="n">
        <v>407.298785714286</v>
      </c>
      <c r="C358" s="11" t="n">
        <v>909.71</v>
      </c>
      <c r="D358" s="12" t="n">
        <v>26.6333333333333</v>
      </c>
      <c r="E358" s="11" t="n">
        <v>1475.95</v>
      </c>
      <c r="F358" s="12" t="n">
        <v>4893.465</v>
      </c>
      <c r="G358" s="11" t="n">
        <v>1475.95</v>
      </c>
      <c r="H358" s="12" t="n">
        <v>7426.59428571429</v>
      </c>
    </row>
    <row r="359" customFormat="false" ht="13.8" hidden="false" customHeight="false" outlineLevel="0" collapsed="false">
      <c r="A359" s="11" t="n">
        <v>732.638</v>
      </c>
      <c r="B359" s="11" t="n">
        <v>430.757142857143</v>
      </c>
      <c r="C359" s="11" t="n">
        <v>911.811</v>
      </c>
      <c r="D359" s="12" t="n">
        <v>28.075</v>
      </c>
      <c r="E359" s="11" t="n">
        <v>1479.39</v>
      </c>
      <c r="F359" s="12" t="n">
        <v>4697.075</v>
      </c>
      <c r="G359" s="11" t="n">
        <v>1479.39</v>
      </c>
      <c r="H359" s="12" t="n">
        <v>7418.89142857143</v>
      </c>
    </row>
    <row r="360" customFormat="false" ht="13.8" hidden="false" customHeight="false" outlineLevel="0" collapsed="false">
      <c r="A360" s="11" t="n">
        <v>734.437</v>
      </c>
      <c r="B360" s="11" t="n">
        <v>435.223428571429</v>
      </c>
      <c r="C360" s="11" t="n">
        <v>913.912</v>
      </c>
      <c r="D360" s="12" t="n">
        <v>19.6083333333333</v>
      </c>
      <c r="E360" s="11" t="n">
        <v>1482.83</v>
      </c>
      <c r="F360" s="12" t="n">
        <v>4550.12</v>
      </c>
      <c r="G360" s="11" t="n">
        <v>1482.83</v>
      </c>
      <c r="H360" s="12" t="n">
        <v>7381.58857142857</v>
      </c>
    </row>
    <row r="361" customFormat="false" ht="13.8" hidden="false" customHeight="false" outlineLevel="0" collapsed="false">
      <c r="A361" s="11" t="n">
        <v>736.237</v>
      </c>
      <c r="B361" s="11" t="n">
        <v>472.695357142857</v>
      </c>
      <c r="C361" s="11" t="n">
        <v>916.013</v>
      </c>
      <c r="D361" s="12" t="n">
        <v>15.525</v>
      </c>
      <c r="E361" s="11" t="n">
        <v>1486.27</v>
      </c>
      <c r="F361" s="12" t="n">
        <v>4451.275</v>
      </c>
      <c r="G361" s="11" t="n">
        <v>1486.27</v>
      </c>
      <c r="H361" s="12" t="n">
        <v>7362.57714285714</v>
      </c>
    </row>
    <row r="362" customFormat="false" ht="13.8" hidden="false" customHeight="false" outlineLevel="0" collapsed="false">
      <c r="A362" s="11" t="n">
        <v>738.036</v>
      </c>
      <c r="B362" s="11" t="n">
        <v>509.685214285714</v>
      </c>
      <c r="C362" s="11" t="n">
        <v>918.113</v>
      </c>
      <c r="D362" s="12" t="n">
        <v>10.5416666666667</v>
      </c>
      <c r="E362" s="11" t="n">
        <v>1489.71</v>
      </c>
      <c r="F362" s="12" t="n">
        <v>4279.965</v>
      </c>
      <c r="G362" s="11" t="n">
        <v>1489.71</v>
      </c>
      <c r="H362" s="12" t="n">
        <v>7364.75142857143</v>
      </c>
    </row>
    <row r="363" customFormat="false" ht="13.8" hidden="false" customHeight="false" outlineLevel="0" collapsed="false">
      <c r="A363" s="11" t="n">
        <v>739.834</v>
      </c>
      <c r="B363" s="11" t="n">
        <v>484.278857142857</v>
      </c>
      <c r="C363" s="11" t="n">
        <v>920.213</v>
      </c>
      <c r="D363" s="12" t="n">
        <v>25.9</v>
      </c>
      <c r="E363" s="11" t="n">
        <v>1493.14</v>
      </c>
      <c r="F363" s="12" t="n">
        <v>4160.465</v>
      </c>
      <c r="G363" s="11" t="n">
        <v>1493.14</v>
      </c>
      <c r="H363" s="12" t="n">
        <v>7338.76285714286</v>
      </c>
    </row>
    <row r="364" customFormat="false" ht="13.8" hidden="false" customHeight="false" outlineLevel="0" collapsed="false">
      <c r="A364" s="11" t="n">
        <v>741.632</v>
      </c>
      <c r="B364" s="11" t="n">
        <v>513.792857142857</v>
      </c>
      <c r="C364" s="11" t="n">
        <v>922.312</v>
      </c>
      <c r="D364" s="12" t="n">
        <v>23.4166666666667</v>
      </c>
      <c r="E364" s="11" t="n">
        <v>1496.57</v>
      </c>
      <c r="F364" s="12" t="n">
        <v>4015.735</v>
      </c>
      <c r="G364" s="11" t="n">
        <v>1496.57</v>
      </c>
      <c r="H364" s="12" t="n">
        <v>7338.44857142857</v>
      </c>
    </row>
    <row r="365" customFormat="false" ht="13.8" hidden="false" customHeight="false" outlineLevel="0" collapsed="false">
      <c r="A365" s="11" t="n">
        <v>743.43</v>
      </c>
      <c r="B365" s="11" t="n">
        <v>566.713428571429</v>
      </c>
      <c r="C365" s="11" t="n">
        <v>924.41</v>
      </c>
      <c r="D365" s="12" t="n">
        <v>27.3583333333333</v>
      </c>
      <c r="E365" s="11" t="n">
        <v>1500</v>
      </c>
      <c r="F365" s="12" t="n">
        <v>3975.67</v>
      </c>
      <c r="G365" s="11" t="n">
        <v>1500</v>
      </c>
      <c r="H365" s="12" t="n">
        <v>7294.21714285714</v>
      </c>
    </row>
    <row r="366" customFormat="false" ht="13.8" hidden="false" customHeight="false" outlineLevel="0" collapsed="false">
      <c r="A366" s="11" t="n">
        <v>745.228</v>
      </c>
      <c r="B366" s="11" t="n">
        <v>699.660428571428</v>
      </c>
      <c r="C366" s="11" t="n">
        <v>926.508</v>
      </c>
      <c r="D366" s="12" t="n">
        <v>11.4666666666667</v>
      </c>
      <c r="E366" s="11" t="n">
        <v>1503.43</v>
      </c>
      <c r="F366" s="12" t="n">
        <v>3959.2</v>
      </c>
      <c r="G366" s="11" t="n">
        <v>1503.43</v>
      </c>
      <c r="H366" s="12" t="n">
        <v>7301.38</v>
      </c>
    </row>
    <row r="367" customFormat="false" ht="13.8" hidden="false" customHeight="false" outlineLevel="0" collapsed="false">
      <c r="A367" s="11" t="n">
        <v>747.024</v>
      </c>
      <c r="B367" s="11" t="n">
        <v>887.182571428571</v>
      </c>
      <c r="C367" s="11" t="n">
        <v>928.606</v>
      </c>
      <c r="D367" s="12" t="n">
        <v>24.6916666666667</v>
      </c>
      <c r="E367" s="11" t="n">
        <v>1506.85</v>
      </c>
      <c r="F367" s="12" t="n">
        <v>3940.37</v>
      </c>
      <c r="G367" s="11" t="n">
        <v>1506.85</v>
      </c>
      <c r="H367" s="12" t="n">
        <v>7300.57714285714</v>
      </c>
    </row>
    <row r="368" customFormat="false" ht="13.8" hidden="false" customHeight="false" outlineLevel="0" collapsed="false">
      <c r="A368" s="11" t="n">
        <v>748.821</v>
      </c>
      <c r="B368" s="11" t="n">
        <v>926.409214285714</v>
      </c>
      <c r="C368" s="11" t="n">
        <v>930.703</v>
      </c>
      <c r="D368" s="12" t="n">
        <v>1.80833333333334</v>
      </c>
      <c r="E368" s="11" t="n">
        <v>1510.28</v>
      </c>
      <c r="F368" s="12" t="n">
        <v>3941.28</v>
      </c>
      <c r="G368" s="11" t="n">
        <v>1510.28</v>
      </c>
      <c r="H368" s="12" t="n">
        <v>7301.32</v>
      </c>
    </row>
    <row r="369" customFormat="false" ht="13.8" hidden="false" customHeight="false" outlineLevel="0" collapsed="false">
      <c r="A369" s="11" t="n">
        <v>750.617</v>
      </c>
      <c r="B369" s="11" t="n">
        <v>845.771928571429</v>
      </c>
      <c r="C369" s="11" t="n">
        <v>932.8</v>
      </c>
      <c r="D369" s="12" t="n">
        <v>27.9916666666667</v>
      </c>
      <c r="E369" s="11" t="n">
        <v>1513.7</v>
      </c>
      <c r="F369" s="12" t="n">
        <v>3970.775</v>
      </c>
      <c r="G369" s="11" t="n">
        <v>1513.7</v>
      </c>
      <c r="H369" s="12" t="n">
        <v>7318.08285714286</v>
      </c>
    </row>
    <row r="370" customFormat="false" ht="13.8" hidden="false" customHeight="false" outlineLevel="0" collapsed="false">
      <c r="A370" s="11" t="n">
        <v>752.413</v>
      </c>
      <c r="B370" s="11" t="n">
        <v>667.073142857143</v>
      </c>
      <c r="C370" s="11" t="n">
        <v>934.896</v>
      </c>
      <c r="D370" s="12" t="n">
        <v>28.3416666666667</v>
      </c>
      <c r="E370" s="11" t="n">
        <v>1517.12</v>
      </c>
      <c r="F370" s="12" t="n">
        <v>3839.93</v>
      </c>
      <c r="G370" s="11" t="n">
        <v>1517.12</v>
      </c>
      <c r="H370" s="12" t="n">
        <v>7311.54571428571</v>
      </c>
    </row>
    <row r="371" customFormat="false" ht="13.8" hidden="false" customHeight="false" outlineLevel="0" collapsed="false">
      <c r="A371" s="11" t="n">
        <v>754.208</v>
      </c>
      <c r="B371" s="11" t="n">
        <v>549.129714285714</v>
      </c>
      <c r="C371" s="11" t="n">
        <v>936.992</v>
      </c>
      <c r="D371" s="12" t="n">
        <v>19.7416666666667</v>
      </c>
      <c r="E371" s="11" t="n">
        <v>1520.53</v>
      </c>
      <c r="F371" s="12" t="n">
        <v>3729.41</v>
      </c>
      <c r="G371" s="11" t="n">
        <v>1520.53</v>
      </c>
      <c r="H371" s="12" t="n">
        <v>7296.20571428571</v>
      </c>
    </row>
    <row r="372" customFormat="false" ht="13.8" hidden="false" customHeight="false" outlineLevel="0" collapsed="false">
      <c r="A372" s="11" t="n">
        <v>756.003</v>
      </c>
      <c r="B372" s="11" t="n">
        <v>483.131785714286</v>
      </c>
      <c r="C372" s="11" t="n">
        <v>939.087</v>
      </c>
      <c r="D372" s="12" t="n">
        <v>8.99166666666673</v>
      </c>
      <c r="E372" s="11" t="n">
        <v>1523.95</v>
      </c>
      <c r="F372" s="12" t="n">
        <v>3760.625</v>
      </c>
      <c r="G372" s="11" t="n">
        <v>1523.95</v>
      </c>
      <c r="H372" s="12" t="n">
        <v>7289.63142857143</v>
      </c>
    </row>
    <row r="373" customFormat="false" ht="13.8" hidden="false" customHeight="false" outlineLevel="0" collapsed="false">
      <c r="A373" s="11" t="n">
        <v>757.797</v>
      </c>
      <c r="B373" s="11" t="n">
        <v>451.087642857143</v>
      </c>
      <c r="C373" s="11" t="n">
        <v>941.181</v>
      </c>
      <c r="D373" s="12" t="n">
        <v>26.925</v>
      </c>
      <c r="E373" s="11" t="n">
        <v>1527.36</v>
      </c>
      <c r="F373" s="12" t="n">
        <v>3776.02</v>
      </c>
      <c r="G373" s="11" t="n">
        <v>1527.36</v>
      </c>
      <c r="H373" s="12" t="n">
        <v>7269.94571428571</v>
      </c>
    </row>
    <row r="374" customFormat="false" ht="13.8" hidden="false" customHeight="false" outlineLevel="0" collapsed="false">
      <c r="A374" s="11" t="n">
        <v>759.591</v>
      </c>
      <c r="B374" s="11" t="n">
        <v>408.034642857143</v>
      </c>
      <c r="C374" s="11" t="n">
        <v>943.276</v>
      </c>
      <c r="D374" s="12" t="n">
        <v>19.0166666666667</v>
      </c>
      <c r="E374" s="11" t="n">
        <v>1530.77</v>
      </c>
      <c r="F374" s="12" t="n">
        <v>3786.955</v>
      </c>
      <c r="G374" s="11" t="n">
        <v>1530.77</v>
      </c>
      <c r="H374" s="12" t="n">
        <v>7264.46571428571</v>
      </c>
    </row>
    <row r="375" customFormat="false" ht="13.8" hidden="false" customHeight="false" outlineLevel="0" collapsed="false">
      <c r="A375" s="11" t="n">
        <v>761.385</v>
      </c>
      <c r="B375" s="11" t="n">
        <v>400.111214285715</v>
      </c>
      <c r="C375" s="11" t="n">
        <v>945.371</v>
      </c>
      <c r="D375" s="12" t="n">
        <v>18.3916666666667</v>
      </c>
      <c r="E375" s="11" t="n">
        <v>1534.18</v>
      </c>
      <c r="F375" s="12" t="n">
        <v>3803.035</v>
      </c>
      <c r="G375" s="11" t="n">
        <v>1534.18</v>
      </c>
      <c r="H375" s="12" t="n">
        <v>7267.63142857143</v>
      </c>
    </row>
    <row r="376" customFormat="false" ht="13.8" hidden="false" customHeight="false" outlineLevel="0" collapsed="false">
      <c r="A376" s="11" t="n">
        <v>763.178</v>
      </c>
      <c r="B376" s="11" t="n">
        <v>411.159428571429</v>
      </c>
      <c r="C376" s="11" t="n">
        <v>947.464</v>
      </c>
      <c r="D376" s="12" t="n">
        <v>20.6</v>
      </c>
      <c r="E376" s="11" t="n">
        <v>1537.58</v>
      </c>
      <c r="F376" s="12" t="n">
        <v>3867.43</v>
      </c>
      <c r="G376" s="11" t="n">
        <v>1537.58</v>
      </c>
      <c r="H376" s="12" t="n">
        <v>7273.21142857143</v>
      </c>
    </row>
    <row r="377" customFormat="false" ht="13.8" hidden="false" customHeight="false" outlineLevel="0" collapsed="false">
      <c r="A377" s="11" t="n">
        <v>764.971</v>
      </c>
      <c r="B377" s="11" t="n">
        <v>416.131857142857</v>
      </c>
      <c r="C377" s="11" t="n">
        <v>949.557</v>
      </c>
      <c r="D377" s="12" t="n">
        <v>10.5583333333333</v>
      </c>
      <c r="E377" s="11" t="n">
        <v>1540.98</v>
      </c>
      <c r="F377" s="12" t="n">
        <v>3867</v>
      </c>
      <c r="G377" s="11" t="n">
        <v>1540.98</v>
      </c>
      <c r="H377" s="12" t="n">
        <v>7268.16571428572</v>
      </c>
    </row>
    <row r="378" customFormat="false" ht="13.8" hidden="false" customHeight="false" outlineLevel="0" collapsed="false">
      <c r="A378" s="11" t="n">
        <v>766.764</v>
      </c>
      <c r="B378" s="11" t="n">
        <v>420.012714285714</v>
      </c>
      <c r="C378" s="11" t="n">
        <v>951.649</v>
      </c>
      <c r="D378" s="12" t="n">
        <v>24.9416666666667</v>
      </c>
      <c r="E378" s="11" t="n">
        <v>1544.39</v>
      </c>
      <c r="F378" s="12" t="n">
        <v>3894.105</v>
      </c>
      <c r="G378" s="11" t="n">
        <v>1544.39</v>
      </c>
      <c r="H378" s="12" t="n">
        <v>7268.03142857143</v>
      </c>
    </row>
    <row r="379" customFormat="false" ht="13.8" hidden="false" customHeight="false" outlineLevel="0" collapsed="false">
      <c r="A379" s="11" t="n">
        <v>768.556</v>
      </c>
      <c r="B379" s="11" t="n">
        <v>414.529428571428</v>
      </c>
      <c r="C379" s="11" t="n">
        <v>953.741</v>
      </c>
      <c r="D379" s="12" t="n">
        <v>21.3333333333333</v>
      </c>
      <c r="E379" s="11" t="n">
        <v>1547.78</v>
      </c>
      <c r="F379" s="12" t="n">
        <v>3944.135</v>
      </c>
      <c r="G379" s="11" t="n">
        <v>1547.78</v>
      </c>
      <c r="H379" s="12" t="n">
        <v>7264.42857142857</v>
      </c>
    </row>
    <row r="380" customFormat="false" ht="13.8" hidden="false" customHeight="false" outlineLevel="0" collapsed="false">
      <c r="A380" s="11" t="n">
        <v>770.347</v>
      </c>
      <c r="B380" s="11" t="n">
        <v>412.177928571429</v>
      </c>
      <c r="C380" s="11" t="n">
        <v>955.832</v>
      </c>
      <c r="D380" s="12" t="n">
        <v>24.525</v>
      </c>
      <c r="E380" s="11" t="n">
        <v>1551.18</v>
      </c>
      <c r="F380" s="12" t="n">
        <v>3888.16</v>
      </c>
      <c r="G380" s="11" t="n">
        <v>1551.18</v>
      </c>
      <c r="H380" s="12" t="n">
        <v>7280.83428571429</v>
      </c>
    </row>
    <row r="381" customFormat="false" ht="13.8" hidden="false" customHeight="false" outlineLevel="0" collapsed="false">
      <c r="A381" s="11" t="n">
        <v>772.139</v>
      </c>
      <c r="B381" s="11" t="n">
        <v>393.375142857143</v>
      </c>
      <c r="C381" s="11" t="n">
        <v>957.923</v>
      </c>
      <c r="D381" s="12" t="n">
        <v>29.0333333333334</v>
      </c>
      <c r="E381" s="11" t="n">
        <v>1554.58</v>
      </c>
      <c r="F381" s="12" t="n">
        <v>3892.89</v>
      </c>
      <c r="G381" s="11" t="n">
        <v>1554.58</v>
      </c>
      <c r="H381" s="12" t="n">
        <v>7266.66</v>
      </c>
    </row>
    <row r="382" customFormat="false" ht="13.8" hidden="false" customHeight="false" outlineLevel="0" collapsed="false">
      <c r="A382" s="11" t="n">
        <v>773.929</v>
      </c>
      <c r="B382" s="11" t="n">
        <v>412.964357142857</v>
      </c>
      <c r="C382" s="11" t="n">
        <v>960.013</v>
      </c>
      <c r="D382" s="12" t="n">
        <v>39.0416666666667</v>
      </c>
      <c r="E382" s="11" t="n">
        <v>1557.97</v>
      </c>
      <c r="F382" s="12" t="n">
        <v>3931.82</v>
      </c>
      <c r="G382" s="11" t="n">
        <v>1557.97</v>
      </c>
      <c r="H382" s="12" t="n">
        <v>7261.54</v>
      </c>
    </row>
    <row r="383" customFormat="false" ht="13.8" hidden="false" customHeight="false" outlineLevel="0" collapsed="false">
      <c r="A383" s="11" t="n">
        <v>775.72</v>
      </c>
      <c r="B383" s="11" t="n">
        <v>402.183285714286</v>
      </c>
      <c r="C383" s="11" t="n">
        <v>962.103</v>
      </c>
      <c r="D383" s="12" t="n">
        <v>30.4666666666667</v>
      </c>
      <c r="E383" s="11" t="n">
        <v>1561.36</v>
      </c>
      <c r="F383" s="12" t="n">
        <v>3934.535</v>
      </c>
      <c r="G383" s="11" t="n">
        <v>1561.36</v>
      </c>
      <c r="H383" s="12" t="n">
        <v>7263.92857142857</v>
      </c>
    </row>
    <row r="384" customFormat="false" ht="13.8" hidden="false" customHeight="false" outlineLevel="0" collapsed="false">
      <c r="A384" s="11" t="n">
        <v>777.51</v>
      </c>
      <c r="B384" s="11" t="n">
        <v>401.128714285714</v>
      </c>
      <c r="C384" s="11" t="n">
        <v>964.192</v>
      </c>
      <c r="D384" s="12" t="n">
        <v>43.525</v>
      </c>
      <c r="E384" s="11" t="n">
        <v>1564.75</v>
      </c>
      <c r="F384" s="12" t="n">
        <v>3895.095</v>
      </c>
      <c r="G384" s="11" t="n">
        <v>1564.75</v>
      </c>
      <c r="H384" s="12" t="n">
        <v>7266.3</v>
      </c>
    </row>
    <row r="385" customFormat="false" ht="13.8" hidden="false" customHeight="false" outlineLevel="0" collapsed="false">
      <c r="A385" s="11" t="n">
        <v>779.299</v>
      </c>
      <c r="B385" s="11" t="n">
        <v>400.473714285714</v>
      </c>
      <c r="C385" s="11" t="n">
        <v>966.281</v>
      </c>
      <c r="D385" s="12" t="n">
        <v>23.5916666666667</v>
      </c>
      <c r="E385" s="11" t="n">
        <v>1568.13</v>
      </c>
      <c r="F385" s="12" t="n">
        <v>3866.91</v>
      </c>
      <c r="G385" s="11" t="n">
        <v>1568.13</v>
      </c>
      <c r="H385" s="12" t="n">
        <v>7280.90285714286</v>
      </c>
    </row>
    <row r="386" customFormat="false" ht="13.8" hidden="false" customHeight="false" outlineLevel="0" collapsed="false">
      <c r="A386" s="11" t="n">
        <v>781.089</v>
      </c>
      <c r="B386" s="11" t="n">
        <v>375.305571428572</v>
      </c>
      <c r="C386" s="11" t="n">
        <v>968.369</v>
      </c>
      <c r="D386" s="12" t="n">
        <v>41.3583333333333</v>
      </c>
      <c r="E386" s="11" t="n">
        <v>1571.52</v>
      </c>
      <c r="F386" s="12" t="n">
        <v>3867.095</v>
      </c>
      <c r="G386" s="11" t="n">
        <v>1571.52</v>
      </c>
      <c r="H386" s="12" t="n">
        <v>7284.66571428572</v>
      </c>
    </row>
    <row r="387" customFormat="false" ht="13.8" hidden="false" customHeight="false" outlineLevel="0" collapsed="false">
      <c r="A387" s="11" t="n">
        <v>782.877</v>
      </c>
      <c r="B387" s="11" t="n">
        <v>387.320714285714</v>
      </c>
      <c r="C387" s="11" t="n">
        <v>970.457</v>
      </c>
      <c r="D387" s="12" t="n">
        <v>53.1666666666667</v>
      </c>
      <c r="E387" s="11" t="n">
        <v>1574.9</v>
      </c>
      <c r="F387" s="12" t="n">
        <v>3854.315</v>
      </c>
      <c r="G387" s="11" t="n">
        <v>1574.9</v>
      </c>
      <c r="H387" s="12" t="n">
        <v>7281.22571428571</v>
      </c>
    </row>
    <row r="388" customFormat="false" ht="13.8" hidden="false" customHeight="false" outlineLevel="0" collapsed="false">
      <c r="A388" s="11" t="n">
        <v>784.666</v>
      </c>
      <c r="B388" s="11" t="n">
        <v>403.886357142857</v>
      </c>
      <c r="C388" s="11" t="n">
        <v>972.544</v>
      </c>
      <c r="D388" s="12" t="n">
        <v>42.6416666666667</v>
      </c>
      <c r="E388" s="11" t="n">
        <v>1578.28</v>
      </c>
      <c r="F388" s="12" t="n">
        <v>3893.475</v>
      </c>
      <c r="G388" s="11" t="n">
        <v>1578.28</v>
      </c>
      <c r="H388" s="12" t="n">
        <v>7265.51428571429</v>
      </c>
    </row>
    <row r="389" customFormat="false" ht="13.8" hidden="false" customHeight="false" outlineLevel="0" collapsed="false">
      <c r="A389" s="11" t="n">
        <v>786.454</v>
      </c>
      <c r="B389" s="11" t="n">
        <v>409.177071428572</v>
      </c>
      <c r="C389" s="11" t="n">
        <v>974.629</v>
      </c>
      <c r="D389" s="12" t="n">
        <v>58.375</v>
      </c>
      <c r="E389" s="11" t="n">
        <v>1581.65</v>
      </c>
      <c r="F389" s="12" t="n">
        <v>3871.2</v>
      </c>
      <c r="G389" s="11" t="n">
        <v>1581.65</v>
      </c>
      <c r="H389" s="12" t="n">
        <v>7275.19428571429</v>
      </c>
    </row>
    <row r="390" customFormat="false" ht="13.8" hidden="false" customHeight="false" outlineLevel="0" collapsed="false">
      <c r="A390" s="11" t="n">
        <v>788.241</v>
      </c>
      <c r="B390" s="11" t="n">
        <v>419.211214285714</v>
      </c>
      <c r="C390" s="11" t="n">
        <v>976.716</v>
      </c>
      <c r="D390" s="12" t="n">
        <v>53.875</v>
      </c>
      <c r="E390" s="11" t="n">
        <v>1585.03</v>
      </c>
      <c r="F390" s="12" t="n">
        <v>3914.365</v>
      </c>
      <c r="G390" s="11" t="n">
        <v>1585.03</v>
      </c>
      <c r="H390" s="12" t="n">
        <v>7281.17142857143</v>
      </c>
    </row>
    <row r="391" customFormat="false" ht="13.8" hidden="false" customHeight="false" outlineLevel="0" collapsed="false">
      <c r="A391" s="11" t="n">
        <v>790.028</v>
      </c>
      <c r="B391" s="11" t="n">
        <v>418.203642857143</v>
      </c>
      <c r="C391" s="11" t="n">
        <v>978.801</v>
      </c>
      <c r="D391" s="12" t="n">
        <v>53.7583333333333</v>
      </c>
      <c r="E391" s="11" t="n">
        <v>1588.4</v>
      </c>
      <c r="F391" s="12" t="n">
        <v>3907.51</v>
      </c>
      <c r="G391" s="11" t="n">
        <v>1588.4</v>
      </c>
      <c r="H391" s="12" t="n">
        <v>7282.99428571429</v>
      </c>
    </row>
    <row r="392" customFormat="false" ht="13.8" hidden="false" customHeight="false" outlineLevel="0" collapsed="false">
      <c r="A392" s="11" t="n">
        <v>791.815</v>
      </c>
      <c r="B392" s="11" t="n">
        <v>378.960785714286</v>
      </c>
      <c r="C392" s="11" t="n">
        <v>980.887</v>
      </c>
      <c r="D392" s="12" t="n">
        <v>45.7083333333333</v>
      </c>
      <c r="E392" s="11" t="n">
        <v>1591.77</v>
      </c>
      <c r="F392" s="12" t="n">
        <v>3896.885</v>
      </c>
      <c r="G392" s="11" t="n">
        <v>1591.77</v>
      </c>
      <c r="H392" s="12" t="n">
        <v>7250.27428571429</v>
      </c>
    </row>
    <row r="393" customFormat="false" ht="13.8" hidden="false" customHeight="false" outlineLevel="0" collapsed="false">
      <c r="A393" s="11" t="n">
        <v>793.602</v>
      </c>
      <c r="B393" s="11" t="n">
        <v>405.246928571429</v>
      </c>
      <c r="C393" s="11" t="n">
        <v>982.972</v>
      </c>
      <c r="D393" s="12" t="n">
        <v>51.0416666666667</v>
      </c>
      <c r="E393" s="11" t="n">
        <v>1595.14</v>
      </c>
      <c r="F393" s="12" t="n">
        <v>3871.945</v>
      </c>
      <c r="G393" s="11" t="n">
        <v>1595.14</v>
      </c>
      <c r="H393" s="12" t="n">
        <v>7251.64</v>
      </c>
    </row>
    <row r="394" customFormat="false" ht="13.8" hidden="false" customHeight="false" outlineLevel="0" collapsed="false">
      <c r="A394" s="11" t="n">
        <v>795.388</v>
      </c>
      <c r="B394" s="11" t="n">
        <v>364.883928571428</v>
      </c>
      <c r="C394" s="11" t="n">
        <v>985.056</v>
      </c>
      <c r="D394" s="12" t="n">
        <v>51.6416666666667</v>
      </c>
      <c r="E394" s="11" t="n">
        <v>1598.51</v>
      </c>
      <c r="F394" s="12" t="n">
        <v>3929.415</v>
      </c>
      <c r="G394" s="11" t="n">
        <v>1598.51</v>
      </c>
      <c r="H394" s="12" t="n">
        <v>7242.74285714286</v>
      </c>
    </row>
    <row r="395" customFormat="false" ht="13.8" hidden="false" customHeight="false" outlineLevel="0" collapsed="false">
      <c r="A395" s="11" t="n">
        <v>797.173</v>
      </c>
      <c r="B395" s="11" t="n">
        <v>372.069071428572</v>
      </c>
      <c r="C395" s="11" t="n">
        <v>987.14</v>
      </c>
      <c r="D395" s="12" t="n">
        <v>49.725</v>
      </c>
      <c r="E395" s="11" t="n">
        <v>1601.87</v>
      </c>
      <c r="F395" s="12" t="n">
        <v>4033.77</v>
      </c>
      <c r="G395" s="11" t="n">
        <v>1601.87</v>
      </c>
      <c r="H395" s="12" t="n">
        <v>7248.42</v>
      </c>
    </row>
    <row r="396" customFormat="false" ht="13.8" hidden="false" customHeight="false" outlineLevel="0" collapsed="false">
      <c r="A396" s="11" t="n">
        <v>798.958</v>
      </c>
      <c r="B396" s="11" t="n">
        <v>398.166357142857</v>
      </c>
      <c r="C396" s="11" t="n">
        <v>989.223</v>
      </c>
      <c r="D396" s="12" t="n">
        <v>42.1833333333333</v>
      </c>
      <c r="E396" s="11" t="n">
        <v>1605.24</v>
      </c>
      <c r="F396" s="12" t="n">
        <v>4044.67</v>
      </c>
      <c r="G396" s="11" t="n">
        <v>1605.24</v>
      </c>
      <c r="H396" s="12" t="n">
        <v>7244.35142857143</v>
      </c>
    </row>
    <row r="397" customFormat="false" ht="13.8" hidden="false" customHeight="false" outlineLevel="0" collapsed="false">
      <c r="A397" s="11" t="n">
        <v>800.743</v>
      </c>
      <c r="B397" s="11" t="n">
        <v>396.807071428572</v>
      </c>
      <c r="C397" s="11" t="n">
        <v>991.306</v>
      </c>
      <c r="D397" s="12" t="n">
        <v>34.8833333333333</v>
      </c>
      <c r="E397" s="11" t="n">
        <v>1608.6</v>
      </c>
      <c r="F397" s="12" t="n">
        <v>4001.945</v>
      </c>
      <c r="G397" s="11" t="n">
        <v>1608.6</v>
      </c>
      <c r="H397" s="12" t="n">
        <v>7252.08285714286</v>
      </c>
    </row>
    <row r="398" customFormat="false" ht="13.8" hidden="false" customHeight="false" outlineLevel="0" collapsed="false">
      <c r="A398" s="11" t="n">
        <v>802.527</v>
      </c>
      <c r="B398" s="11" t="n">
        <v>372.872571428571</v>
      </c>
      <c r="C398" s="11" t="n">
        <v>993.389</v>
      </c>
      <c r="D398" s="12" t="n">
        <v>28.65</v>
      </c>
      <c r="E398" s="11" t="n">
        <v>1611.95</v>
      </c>
      <c r="F398" s="12" t="n">
        <v>3994.225</v>
      </c>
      <c r="G398" s="11" t="n">
        <v>1611.95</v>
      </c>
      <c r="H398" s="12" t="n">
        <v>7272.32857142857</v>
      </c>
    </row>
    <row r="399" customFormat="false" ht="13.8" hidden="false" customHeight="false" outlineLevel="0" collapsed="false">
      <c r="A399" s="11" t="n">
        <v>804.311</v>
      </c>
      <c r="B399" s="11" t="n">
        <v>369.502785714286</v>
      </c>
      <c r="C399" s="11" t="n">
        <v>995.471</v>
      </c>
      <c r="D399" s="12" t="n">
        <v>26.575</v>
      </c>
      <c r="E399" s="11" t="n">
        <v>1615.31</v>
      </c>
      <c r="F399" s="12" t="n">
        <v>3930.22</v>
      </c>
      <c r="G399" s="11" t="n">
        <v>1615.31</v>
      </c>
      <c r="H399" s="12" t="n">
        <v>7264.92</v>
      </c>
    </row>
    <row r="400" customFormat="false" ht="13.8" hidden="false" customHeight="false" outlineLevel="0" collapsed="false">
      <c r="A400" s="11" t="n">
        <v>806.095</v>
      </c>
      <c r="B400" s="11" t="n">
        <v>389.662142857143</v>
      </c>
      <c r="C400" s="11" t="n">
        <v>997.552</v>
      </c>
      <c r="D400" s="12" t="n">
        <v>29.0833333333333</v>
      </c>
      <c r="E400" s="11" t="n">
        <v>1618.66</v>
      </c>
      <c r="F400" s="12" t="n">
        <v>3846.385</v>
      </c>
      <c r="G400" s="11" t="n">
        <v>1618.66</v>
      </c>
      <c r="H400" s="12" t="n">
        <v>7258.19428571429</v>
      </c>
    </row>
    <row r="401" customFormat="false" ht="13.8" hidden="false" customHeight="false" outlineLevel="0" collapsed="false">
      <c r="A401" s="11" t="n">
        <v>807.878</v>
      </c>
      <c r="B401" s="11" t="n">
        <v>365.663785714286</v>
      </c>
      <c r="C401" s="11" t="n">
        <v>999.633</v>
      </c>
      <c r="D401" s="12" t="n">
        <v>22.8416666666667</v>
      </c>
      <c r="E401" s="11" t="n">
        <v>1622.01</v>
      </c>
      <c r="F401" s="12" t="n">
        <v>3817.415</v>
      </c>
      <c r="G401" s="11" t="n">
        <v>1622.01</v>
      </c>
      <c r="H401" s="12" t="n">
        <v>7247.43428571429</v>
      </c>
    </row>
    <row r="402" customFormat="false" ht="13.8" hidden="false" customHeight="false" outlineLevel="0" collapsed="false">
      <c r="A402" s="11" t="n">
        <v>809.661</v>
      </c>
      <c r="B402" s="11" t="n">
        <v>376.217</v>
      </c>
      <c r="C402" s="11" t="n">
        <v>1001.71</v>
      </c>
      <c r="D402" s="12" t="n">
        <v>10.25</v>
      </c>
      <c r="E402" s="11" t="n">
        <v>1625.36</v>
      </c>
      <c r="F402" s="12" t="n">
        <v>3770.3</v>
      </c>
      <c r="G402" s="11" t="n">
        <v>1625.36</v>
      </c>
      <c r="H402" s="12" t="n">
        <v>7239.55142857143</v>
      </c>
    </row>
    <row r="403" customFormat="false" ht="13.8" hidden="false" customHeight="false" outlineLevel="0" collapsed="false">
      <c r="A403" s="11" t="n">
        <v>811.443</v>
      </c>
      <c r="B403" s="11" t="n">
        <v>397.748785714286</v>
      </c>
      <c r="C403" s="11" t="n">
        <v>1003.79</v>
      </c>
      <c r="D403" s="12" t="n">
        <v>18.4</v>
      </c>
      <c r="E403" s="11" t="n">
        <v>1628.71</v>
      </c>
      <c r="F403" s="12" t="n">
        <v>3770.765</v>
      </c>
      <c r="G403" s="11" t="n">
        <v>1628.71</v>
      </c>
      <c r="H403" s="12" t="n">
        <v>7231.21428571429</v>
      </c>
    </row>
    <row r="404" customFormat="false" ht="13.8" hidden="false" customHeight="false" outlineLevel="0" collapsed="false">
      <c r="A404" s="11" t="n">
        <v>813.225</v>
      </c>
      <c r="B404" s="11" t="n">
        <v>376.8375</v>
      </c>
      <c r="C404" s="11" t="n">
        <v>1005.87</v>
      </c>
      <c r="D404" s="12" t="n">
        <v>12.6</v>
      </c>
      <c r="E404" s="11" t="n">
        <v>1632.06</v>
      </c>
      <c r="F404" s="12" t="n">
        <v>3761.28</v>
      </c>
      <c r="G404" s="11" t="n">
        <v>1632.06</v>
      </c>
      <c r="H404" s="12" t="n">
        <v>7234.00857142857</v>
      </c>
    </row>
    <row r="405" customFormat="false" ht="13.8" hidden="false" customHeight="false" outlineLevel="0" collapsed="false">
      <c r="A405" s="11" t="n">
        <v>815.006</v>
      </c>
      <c r="B405" s="11" t="n">
        <v>361.732214285714</v>
      </c>
      <c r="C405" s="11" t="n">
        <v>1007.95</v>
      </c>
      <c r="D405" s="12" t="n">
        <v>22.6833333333333</v>
      </c>
      <c r="E405" s="11" t="n">
        <v>1635.4</v>
      </c>
      <c r="F405" s="12" t="n">
        <v>3808.485</v>
      </c>
      <c r="G405" s="11" t="n">
        <v>1635.4</v>
      </c>
      <c r="H405" s="12" t="n">
        <v>7232.18</v>
      </c>
    </row>
    <row r="406" customFormat="false" ht="13.8" hidden="false" customHeight="false" outlineLevel="0" collapsed="false">
      <c r="A406" s="11" t="n">
        <v>816.788</v>
      </c>
      <c r="B406" s="11" t="n">
        <v>375.954214285714</v>
      </c>
      <c r="C406" s="11" t="n">
        <v>1010.03</v>
      </c>
      <c r="D406" s="12" t="n">
        <v>12.15</v>
      </c>
      <c r="E406" s="11" t="n">
        <v>1638.74</v>
      </c>
      <c r="F406" s="12" t="n">
        <v>3832.87</v>
      </c>
      <c r="G406" s="11" t="n">
        <v>1638.74</v>
      </c>
      <c r="H406" s="12" t="n">
        <v>7246.22</v>
      </c>
    </row>
    <row r="407" customFormat="false" ht="13.8" hidden="false" customHeight="false" outlineLevel="0" collapsed="false">
      <c r="A407" s="11" t="n">
        <v>818.568</v>
      </c>
      <c r="B407" s="11" t="n">
        <v>362.350142857143</v>
      </c>
      <c r="C407" s="11" t="n">
        <v>1012.11</v>
      </c>
      <c r="D407" s="12" t="n">
        <v>11.5083333333333</v>
      </c>
      <c r="E407" s="11" t="n">
        <v>1642.08</v>
      </c>
      <c r="F407" s="12" t="n">
        <v>3913.28</v>
      </c>
      <c r="G407" s="11" t="n">
        <v>1642.08</v>
      </c>
      <c r="H407" s="12" t="n">
        <v>7260.04285714286</v>
      </c>
    </row>
    <row r="408" customFormat="false" ht="13.8" hidden="false" customHeight="false" outlineLevel="0" collapsed="false">
      <c r="A408" s="11" t="n">
        <v>820.349</v>
      </c>
      <c r="B408" s="11" t="n">
        <v>371.358642857143</v>
      </c>
      <c r="C408" s="11" t="n">
        <v>1014.18</v>
      </c>
      <c r="D408" s="12" t="n">
        <v>10.25</v>
      </c>
      <c r="E408" s="11" t="n">
        <v>1645.42</v>
      </c>
      <c r="F408" s="12" t="n">
        <v>3900.12</v>
      </c>
      <c r="G408" s="11" t="n">
        <v>1645.42</v>
      </c>
      <c r="H408" s="12" t="n">
        <v>7267.22571428571</v>
      </c>
    </row>
    <row r="409" customFormat="false" ht="13.8" hidden="false" customHeight="false" outlineLevel="0" collapsed="false">
      <c r="A409" s="11" t="n">
        <v>822.128</v>
      </c>
      <c r="B409" s="11" t="n">
        <v>383.685357142857</v>
      </c>
      <c r="C409" s="11" t="n">
        <v>1016.26</v>
      </c>
      <c r="D409" s="12" t="n">
        <v>15.6583333333334</v>
      </c>
      <c r="E409" s="11" t="n">
        <v>1648.75</v>
      </c>
      <c r="F409" s="12" t="n">
        <v>3921.64</v>
      </c>
      <c r="G409" s="11" t="n">
        <v>1648.75</v>
      </c>
      <c r="H409" s="12" t="n">
        <v>7250.64857142857</v>
      </c>
    </row>
    <row r="410" customFormat="false" ht="13.8" hidden="false" customHeight="false" outlineLevel="0" collapsed="false">
      <c r="A410" s="11" t="n">
        <v>823.908</v>
      </c>
      <c r="B410" s="11" t="n">
        <v>364.551142857143</v>
      </c>
      <c r="C410" s="11" t="n">
        <v>1018.34</v>
      </c>
      <c r="D410" s="12" t="n">
        <v>2.50833333333333</v>
      </c>
      <c r="E410" s="11" t="n">
        <v>1652.08</v>
      </c>
      <c r="F410" s="12" t="n">
        <v>3966.015</v>
      </c>
      <c r="G410" s="11" t="n">
        <v>1652.08</v>
      </c>
      <c r="H410" s="12" t="n">
        <v>7266.28285714286</v>
      </c>
    </row>
    <row r="411" customFormat="false" ht="13.8" hidden="false" customHeight="false" outlineLevel="0" collapsed="false">
      <c r="A411" s="11" t="n">
        <v>825.687</v>
      </c>
      <c r="B411" s="11" t="n">
        <v>385.465142857143</v>
      </c>
      <c r="C411" s="11" t="n">
        <v>1020.41</v>
      </c>
      <c r="D411" s="12" t="n">
        <v>0.533333333333303</v>
      </c>
      <c r="E411" s="11" t="n">
        <v>1655.41</v>
      </c>
      <c r="F411" s="12" t="n">
        <v>3978.175</v>
      </c>
      <c r="G411" s="11" t="n">
        <v>1655.41</v>
      </c>
      <c r="H411" s="12" t="n">
        <v>7270.12</v>
      </c>
    </row>
    <row r="412" customFormat="false" ht="13.8" hidden="false" customHeight="false" outlineLevel="0" collapsed="false">
      <c r="A412" s="11" t="n">
        <v>827.466</v>
      </c>
      <c r="B412" s="11" t="n">
        <v>373.299642857143</v>
      </c>
      <c r="C412" s="11" t="n">
        <v>1022.49</v>
      </c>
      <c r="D412" s="12" t="n">
        <v>3.20833333333331</v>
      </c>
      <c r="E412" s="11" t="n">
        <v>1658.74</v>
      </c>
      <c r="F412" s="12" t="n">
        <v>4049.625</v>
      </c>
      <c r="G412" s="11" t="n">
        <v>1658.74</v>
      </c>
      <c r="H412" s="12" t="n">
        <v>7273.15428571429</v>
      </c>
    </row>
    <row r="413" customFormat="false" ht="13.8" hidden="false" customHeight="false" outlineLevel="0" collapsed="false">
      <c r="A413" s="11" t="n">
        <v>829.244</v>
      </c>
      <c r="B413" s="11" t="n">
        <v>382.124571428571</v>
      </c>
      <c r="C413" s="11" t="n">
        <v>1024.56</v>
      </c>
      <c r="D413" s="12" t="n">
        <v>4.09999999999997</v>
      </c>
      <c r="E413" s="11" t="n">
        <v>1662.07</v>
      </c>
      <c r="F413" s="12" t="n">
        <v>4049.275</v>
      </c>
      <c r="G413" s="11" t="n">
        <v>1662.07</v>
      </c>
      <c r="H413" s="12" t="n">
        <v>7274.52285714286</v>
      </c>
    </row>
    <row r="414" customFormat="false" ht="13.8" hidden="false" customHeight="false" outlineLevel="0" collapsed="false">
      <c r="A414" s="11" t="n">
        <v>831.022</v>
      </c>
      <c r="B414" s="11" t="n">
        <v>370.152</v>
      </c>
      <c r="C414" s="11" t="n">
        <v>1026.64</v>
      </c>
      <c r="D414" s="12" t="n">
        <v>15.725</v>
      </c>
      <c r="E414" s="11" t="n">
        <v>1665.39</v>
      </c>
      <c r="F414" s="12" t="n">
        <v>4135.015</v>
      </c>
      <c r="G414" s="11" t="n">
        <v>1665.39</v>
      </c>
      <c r="H414" s="12" t="n">
        <v>7282.20285714286</v>
      </c>
    </row>
    <row r="415" customFormat="false" ht="13.8" hidden="false" customHeight="false" outlineLevel="0" collapsed="false">
      <c r="A415" s="11" t="n">
        <v>832.799</v>
      </c>
      <c r="B415" s="11" t="n">
        <v>383.754857142857</v>
      </c>
      <c r="C415" s="11" t="n">
        <v>1028.71</v>
      </c>
      <c r="D415" s="12" t="n">
        <v>11.2916666666667</v>
      </c>
      <c r="E415" s="11" t="n">
        <v>1668.72</v>
      </c>
      <c r="F415" s="12" t="n">
        <v>4204.71</v>
      </c>
      <c r="G415" s="11" t="n">
        <v>1668.72</v>
      </c>
      <c r="H415" s="12" t="n">
        <v>7273.64857142857</v>
      </c>
    </row>
    <row r="416" customFormat="false" ht="13.8" hidden="false" customHeight="false" outlineLevel="0" collapsed="false">
      <c r="A416" s="11" t="n">
        <v>834.577</v>
      </c>
      <c r="B416" s="11" t="n">
        <v>385.497357142857</v>
      </c>
      <c r="C416" s="11" t="n">
        <v>1030.79</v>
      </c>
      <c r="D416" s="12" t="n">
        <v>14.1833333333333</v>
      </c>
      <c r="E416" s="11" t="n">
        <v>1672.04</v>
      </c>
      <c r="F416" s="12" t="n">
        <v>4134.59</v>
      </c>
      <c r="G416" s="11" t="n">
        <v>1672.04</v>
      </c>
      <c r="H416" s="12" t="n">
        <v>7266.46857142857</v>
      </c>
    </row>
    <row r="417" customFormat="false" ht="13.8" hidden="false" customHeight="false" outlineLevel="0" collapsed="false">
      <c r="A417" s="11" t="n">
        <v>836.353</v>
      </c>
      <c r="B417" s="11" t="n">
        <v>376.085571428572</v>
      </c>
      <c r="C417" s="11" t="n">
        <v>1032.86</v>
      </c>
      <c r="D417" s="12" t="n">
        <v>5.85833333333329</v>
      </c>
      <c r="E417" s="11" t="n">
        <v>1675.35</v>
      </c>
      <c r="F417" s="12" t="n">
        <v>4086.925</v>
      </c>
      <c r="G417" s="11" t="n">
        <v>1675.35</v>
      </c>
      <c r="H417" s="12" t="n">
        <v>7260.01142857143</v>
      </c>
    </row>
    <row r="418" customFormat="false" ht="13.8" hidden="false" customHeight="false" outlineLevel="0" collapsed="false">
      <c r="A418" s="11" t="n">
        <v>838.13</v>
      </c>
      <c r="B418" s="11" t="n">
        <v>349.374428571429</v>
      </c>
      <c r="C418" s="11" t="n">
        <v>1034.93</v>
      </c>
      <c r="D418" s="12" t="n">
        <v>2.00833333333333</v>
      </c>
      <c r="E418" s="11" t="n">
        <v>1678.67</v>
      </c>
      <c r="F418" s="12" t="n">
        <v>4049.905</v>
      </c>
      <c r="G418" s="11" t="n">
        <v>1678.67</v>
      </c>
      <c r="H418" s="12" t="n">
        <v>7246.86571428571</v>
      </c>
    </row>
    <row r="419" customFormat="false" ht="13.8" hidden="false" customHeight="false" outlineLevel="0" collapsed="false">
      <c r="A419" s="11" t="n">
        <v>839.905</v>
      </c>
      <c r="B419" s="11" t="n">
        <v>340.247071428571</v>
      </c>
      <c r="C419" s="11" t="n">
        <v>1037</v>
      </c>
      <c r="D419" s="12" t="n">
        <v>1.72500000000002</v>
      </c>
      <c r="E419" s="11" t="n">
        <v>1681.98</v>
      </c>
      <c r="F419" s="12" t="n">
        <v>3983.89</v>
      </c>
      <c r="G419" s="11" t="n">
        <v>1681.98</v>
      </c>
      <c r="H419" s="12" t="n">
        <v>7258.08571428571</v>
      </c>
    </row>
    <row r="420" customFormat="false" ht="13.8" hidden="false" customHeight="false" outlineLevel="0" collapsed="false">
      <c r="A420" s="11" t="n">
        <v>841.681</v>
      </c>
      <c r="B420" s="11" t="n">
        <v>368.742357142857</v>
      </c>
      <c r="C420" s="11" t="n">
        <v>1039.08</v>
      </c>
      <c r="D420" s="12" t="n">
        <v>2.27500000000003</v>
      </c>
      <c r="E420" s="11" t="n">
        <v>1685.29</v>
      </c>
      <c r="F420" s="12" t="n">
        <v>3899.145</v>
      </c>
      <c r="G420" s="11" t="n">
        <v>1685.29</v>
      </c>
      <c r="H420" s="12" t="n">
        <v>7253.16</v>
      </c>
    </row>
    <row r="421" customFormat="false" ht="13.8" hidden="false" customHeight="false" outlineLevel="0" collapsed="false">
      <c r="A421" s="11" t="n">
        <v>843.456</v>
      </c>
      <c r="B421" s="11" t="n">
        <v>373.856357142857</v>
      </c>
      <c r="C421" s="11" t="n">
        <v>1041.15</v>
      </c>
      <c r="D421" s="12" t="n">
        <v>4.50833333333333</v>
      </c>
      <c r="E421" s="11" t="n">
        <v>1688.6</v>
      </c>
      <c r="F421" s="12" t="n">
        <v>3811.355</v>
      </c>
      <c r="G421" s="11" t="n">
        <v>1688.6</v>
      </c>
      <c r="H421" s="12" t="n">
        <v>7234.71428571429</v>
      </c>
    </row>
    <row r="422" customFormat="false" ht="13.8" hidden="false" customHeight="false" outlineLevel="0" collapsed="false">
      <c r="A422" s="11" t="n">
        <v>845.231</v>
      </c>
      <c r="B422" s="11" t="n">
        <v>352.8555</v>
      </c>
      <c r="C422" s="11" t="n">
        <v>1043.22</v>
      </c>
      <c r="D422" s="12" t="n">
        <v>-0.508333333333326</v>
      </c>
      <c r="E422" s="11" t="n">
        <v>1691.91</v>
      </c>
      <c r="F422" s="12" t="n">
        <v>3759.56</v>
      </c>
      <c r="G422" s="11" t="n">
        <v>1691.91</v>
      </c>
      <c r="H422" s="12" t="n">
        <v>7230.57428571429</v>
      </c>
    </row>
    <row r="423" customFormat="false" ht="13.8" hidden="false" customHeight="false" outlineLevel="0" collapsed="false">
      <c r="A423" s="11" t="n">
        <v>847.005</v>
      </c>
      <c r="B423" s="11" t="n">
        <v>362.351428571429</v>
      </c>
      <c r="C423" s="11" t="n">
        <v>1045.29</v>
      </c>
      <c r="D423" s="12" t="n">
        <v>7.97499999999997</v>
      </c>
      <c r="E423" s="11" t="n">
        <v>1695.22</v>
      </c>
      <c r="F423" s="12" t="n">
        <v>3650.1</v>
      </c>
      <c r="G423" s="11" t="n">
        <v>1695.22</v>
      </c>
      <c r="H423" s="12" t="n">
        <v>7231.60857142857</v>
      </c>
    </row>
    <row r="424" customFormat="false" ht="13.8" hidden="false" customHeight="false" outlineLevel="0" collapsed="false">
      <c r="A424" s="11" t="n">
        <v>848.779</v>
      </c>
      <c r="B424" s="11" t="n">
        <v>386.797142857143</v>
      </c>
      <c r="C424" s="11" t="n">
        <v>1047.36</v>
      </c>
      <c r="D424" s="12" t="n">
        <v>8.60000000000002</v>
      </c>
      <c r="E424" s="11" t="n">
        <v>1698.52</v>
      </c>
      <c r="F424" s="12" t="n">
        <v>3530.815</v>
      </c>
      <c r="G424" s="11" t="n">
        <v>1698.52</v>
      </c>
      <c r="H424" s="12" t="n">
        <v>7214.34571428571</v>
      </c>
    </row>
    <row r="425" customFormat="false" ht="13.8" hidden="false" customHeight="false" outlineLevel="0" collapsed="false">
      <c r="A425" s="11" t="n">
        <v>850.552</v>
      </c>
      <c r="B425" s="11" t="n">
        <v>358.079214285714</v>
      </c>
      <c r="C425" s="11" t="n">
        <v>1049.42</v>
      </c>
      <c r="D425" s="12" t="n">
        <v>4.35833333333329</v>
      </c>
      <c r="E425" s="11" t="n">
        <v>1701.82</v>
      </c>
      <c r="F425" s="12" t="n">
        <v>3478.975</v>
      </c>
      <c r="G425" s="11" t="n">
        <v>1701.82</v>
      </c>
      <c r="H425" s="12" t="n">
        <v>7210.02857142857</v>
      </c>
    </row>
    <row r="426" customFormat="false" ht="13.8" hidden="false" customHeight="false" outlineLevel="0" collapsed="false">
      <c r="A426" s="11" t="n">
        <v>852.325</v>
      </c>
      <c r="B426" s="11" t="n">
        <v>360.376214285714</v>
      </c>
      <c r="C426" s="11" t="n">
        <v>1051.49</v>
      </c>
      <c r="D426" s="12" t="n">
        <v>0.200000000000045</v>
      </c>
      <c r="E426" s="11" t="n">
        <v>1705.12</v>
      </c>
      <c r="F426" s="12" t="n">
        <v>3435.28</v>
      </c>
      <c r="G426" s="11" t="n">
        <v>1705.12</v>
      </c>
      <c r="H426" s="12" t="n">
        <v>7191.94285714286</v>
      </c>
    </row>
    <row r="427" customFormat="false" ht="13.8" hidden="false" customHeight="false" outlineLevel="0" collapsed="false">
      <c r="A427" s="11" t="n">
        <v>854.098</v>
      </c>
      <c r="B427" s="11" t="n">
        <v>352.598142857143</v>
      </c>
      <c r="C427" s="11" t="n">
        <v>1053.56</v>
      </c>
      <c r="D427" s="12" t="n">
        <v>6.69166666666666</v>
      </c>
      <c r="E427" s="11" t="n">
        <v>1708.42</v>
      </c>
      <c r="F427" s="12" t="n">
        <v>3384.275</v>
      </c>
      <c r="G427" s="11" t="n">
        <v>1708.42</v>
      </c>
      <c r="H427" s="12" t="n">
        <v>7171.90571428572</v>
      </c>
    </row>
    <row r="428" customFormat="false" ht="13.8" hidden="false" customHeight="false" outlineLevel="0" collapsed="false">
      <c r="A428" s="11" t="n">
        <v>855.87</v>
      </c>
      <c r="B428" s="11" t="n">
        <v>336.655214285714</v>
      </c>
      <c r="C428" s="11" t="n">
        <v>1055.63</v>
      </c>
      <c r="D428" s="12" t="n">
        <v>17.8666666666667</v>
      </c>
      <c r="E428" s="11" t="n">
        <v>1711.71</v>
      </c>
      <c r="F428" s="12" t="n">
        <v>3329.28</v>
      </c>
      <c r="G428" s="11" t="n">
        <v>1711.71</v>
      </c>
      <c r="H428" s="12" t="n">
        <v>7164.83714285714</v>
      </c>
    </row>
    <row r="429" customFormat="false" ht="13.8" hidden="false" customHeight="false" outlineLevel="0" collapsed="false">
      <c r="A429" s="11" t="n">
        <v>857.642</v>
      </c>
      <c r="B429" s="11" t="n">
        <v>334.462428571429</v>
      </c>
      <c r="C429" s="11" t="n">
        <v>1057.7</v>
      </c>
      <c r="D429" s="12" t="n">
        <v>6.17499999999995</v>
      </c>
      <c r="E429" s="11" t="n">
        <v>1715.01</v>
      </c>
      <c r="F429" s="12" t="n">
        <v>3238.445</v>
      </c>
      <c r="G429" s="11" t="n">
        <v>1715.01</v>
      </c>
      <c r="H429" s="12" t="n">
        <v>7163.54857142857</v>
      </c>
    </row>
    <row r="430" customFormat="false" ht="13.8" hidden="false" customHeight="false" outlineLevel="0" collapsed="false">
      <c r="A430" s="11" t="n">
        <v>859.414</v>
      </c>
      <c r="B430" s="11" t="n">
        <v>343.409714285715</v>
      </c>
      <c r="C430" s="11" t="n">
        <v>1059.76</v>
      </c>
      <c r="D430" s="12" t="n">
        <v>6.47500000000002</v>
      </c>
      <c r="E430" s="11" t="n">
        <v>1718.3</v>
      </c>
      <c r="F430" s="12" t="n">
        <v>3169.69</v>
      </c>
      <c r="G430" s="11" t="n">
        <v>1718.3</v>
      </c>
      <c r="H430" s="12" t="n">
        <v>7164.55428571429</v>
      </c>
    </row>
    <row r="431" customFormat="false" ht="13.8" hidden="false" customHeight="false" outlineLevel="0" collapsed="false">
      <c r="A431" s="11" t="n">
        <v>861.185</v>
      </c>
      <c r="B431" s="11" t="n">
        <v>346.864357142857</v>
      </c>
      <c r="C431" s="11" t="n">
        <v>1061.83</v>
      </c>
      <c r="D431" s="12" t="n">
        <v>4.4083333333333</v>
      </c>
      <c r="E431" s="11" t="n">
        <v>1721.59</v>
      </c>
      <c r="F431" s="12" t="n">
        <v>3104.205</v>
      </c>
      <c r="G431" s="11" t="n">
        <v>1721.59</v>
      </c>
      <c r="H431" s="12" t="n">
        <v>7157.89142857143</v>
      </c>
    </row>
    <row r="432" customFormat="false" ht="13.8" hidden="false" customHeight="false" outlineLevel="0" collapsed="false">
      <c r="A432" s="11" t="n">
        <v>862.956</v>
      </c>
      <c r="B432" s="11" t="n">
        <v>346.0345</v>
      </c>
      <c r="C432" s="11" t="n">
        <v>1063.89</v>
      </c>
      <c r="D432" s="12" t="n">
        <v>3.05833333333334</v>
      </c>
      <c r="E432" s="11" t="n">
        <v>1724.87</v>
      </c>
      <c r="F432" s="12" t="n">
        <v>3057.665</v>
      </c>
      <c r="G432" s="11" t="n">
        <v>1724.87</v>
      </c>
      <c r="H432" s="12" t="n">
        <v>7154.24571428572</v>
      </c>
    </row>
    <row r="433" customFormat="false" ht="13.8" hidden="false" customHeight="false" outlineLevel="0" collapsed="false">
      <c r="A433" s="11" t="n">
        <v>864.726</v>
      </c>
      <c r="B433" s="11" t="n">
        <v>354.588285714286</v>
      </c>
      <c r="C433" s="11" t="n">
        <v>1065.96</v>
      </c>
      <c r="D433" s="12" t="n">
        <v>5.85000000000002</v>
      </c>
      <c r="E433" s="11" t="n">
        <v>1728.16</v>
      </c>
      <c r="F433" s="12" t="n">
        <v>3059.245</v>
      </c>
      <c r="G433" s="11" t="n">
        <v>1728.16</v>
      </c>
      <c r="H433" s="12" t="n">
        <v>7154.26</v>
      </c>
    </row>
    <row r="434" customFormat="false" ht="13.8" hidden="false" customHeight="false" outlineLevel="0" collapsed="false">
      <c r="A434" s="11" t="n">
        <v>866.496</v>
      </c>
      <c r="B434" s="11" t="n">
        <v>352.197357142857</v>
      </c>
      <c r="C434" s="11" t="n">
        <v>1068.03</v>
      </c>
      <c r="D434" s="12" t="n">
        <v>6.04166666666669</v>
      </c>
      <c r="E434" s="11" t="n">
        <v>1731.44</v>
      </c>
      <c r="F434" s="12" t="n">
        <v>3023.56</v>
      </c>
      <c r="G434" s="11" t="n">
        <v>1731.44</v>
      </c>
      <c r="H434" s="12" t="n">
        <v>7154.96285714286</v>
      </c>
    </row>
    <row r="435" customFormat="false" ht="13.8" hidden="false" customHeight="false" outlineLevel="0" collapsed="false">
      <c r="A435" s="11" t="n">
        <v>868.265</v>
      </c>
      <c r="B435" s="11" t="n">
        <v>348.186357142857</v>
      </c>
      <c r="C435" s="11" t="n">
        <v>1070.09</v>
      </c>
      <c r="D435" s="12" t="n">
        <v>4.20833333333331</v>
      </c>
      <c r="E435" s="11" t="n">
        <v>1734.72</v>
      </c>
      <c r="F435" s="12" t="n">
        <v>3038.48</v>
      </c>
      <c r="G435" s="11" t="n">
        <v>1734.72</v>
      </c>
      <c r="H435" s="12" t="n">
        <v>7149.63428571429</v>
      </c>
    </row>
    <row r="436" customFormat="false" ht="13.8" hidden="false" customHeight="false" outlineLevel="0" collapsed="false">
      <c r="A436" s="11" t="n">
        <v>870.034</v>
      </c>
      <c r="B436" s="11" t="n">
        <v>344.127928571428</v>
      </c>
      <c r="C436" s="11" t="n">
        <v>1072.15</v>
      </c>
      <c r="D436" s="12" t="n">
        <v>12.35</v>
      </c>
      <c r="E436" s="11" t="n">
        <v>1738</v>
      </c>
      <c r="F436" s="12" t="n">
        <v>3054.185</v>
      </c>
      <c r="G436" s="11" t="n">
        <v>1738</v>
      </c>
      <c r="H436" s="12" t="n">
        <v>7150.1</v>
      </c>
    </row>
    <row r="437" customFormat="false" ht="13.8" hidden="false" customHeight="false" outlineLevel="0" collapsed="false">
      <c r="A437" s="11" t="n">
        <v>871.803</v>
      </c>
      <c r="B437" s="11" t="n">
        <v>354.452928571429</v>
      </c>
      <c r="C437" s="11" t="n">
        <v>1074.22</v>
      </c>
      <c r="D437" s="12" t="n">
        <v>-2.30833333333334</v>
      </c>
      <c r="E437" s="11" t="n">
        <v>1741.27</v>
      </c>
      <c r="F437" s="12" t="n">
        <v>2985.13</v>
      </c>
      <c r="G437" s="11" t="n">
        <v>1741.27</v>
      </c>
      <c r="H437" s="12" t="n">
        <v>7143.11142857143</v>
      </c>
    </row>
    <row r="438" customFormat="false" ht="13.8" hidden="false" customHeight="false" outlineLevel="0" collapsed="false">
      <c r="A438" s="11" t="n">
        <v>873.571</v>
      </c>
      <c r="B438" s="11" t="n">
        <v>342.714714285714</v>
      </c>
      <c r="C438" s="11" t="n">
        <v>1076.28</v>
      </c>
      <c r="D438" s="12" t="n">
        <v>5.92500000000001</v>
      </c>
      <c r="E438" s="11" t="n">
        <v>1744.55</v>
      </c>
      <c r="F438" s="12" t="n">
        <v>3031.915</v>
      </c>
      <c r="G438" s="11" t="n">
        <v>1744.55</v>
      </c>
      <c r="H438" s="12" t="n">
        <v>7141.30285714286</v>
      </c>
    </row>
    <row r="439" customFormat="false" ht="13.8" hidden="false" customHeight="false" outlineLevel="0" collapsed="false">
      <c r="A439" s="11" t="n">
        <v>875.339</v>
      </c>
      <c r="B439" s="11" t="n">
        <v>356.837714285714</v>
      </c>
      <c r="C439" s="11" t="n">
        <v>1078.34</v>
      </c>
      <c r="D439" s="12" t="n">
        <v>15.25</v>
      </c>
      <c r="E439" s="11" t="n">
        <v>1747.82</v>
      </c>
      <c r="F439" s="12" t="n">
        <v>3029.725</v>
      </c>
      <c r="G439" s="11" t="n">
        <v>1747.82</v>
      </c>
      <c r="H439" s="12" t="n">
        <v>7147.69142857143</v>
      </c>
    </row>
    <row r="440" customFormat="false" ht="13.8" hidden="false" customHeight="false" outlineLevel="0" collapsed="false">
      <c r="A440" s="11" t="n">
        <v>877.107</v>
      </c>
      <c r="B440" s="11" t="n">
        <v>370.406357142857</v>
      </c>
      <c r="C440" s="11" t="n">
        <v>1080.4</v>
      </c>
      <c r="D440" s="12" t="n">
        <v>13.0916666666666</v>
      </c>
      <c r="E440" s="11" t="n">
        <v>1751.09</v>
      </c>
      <c r="F440" s="12" t="n">
        <v>3031.565</v>
      </c>
      <c r="G440" s="11" t="n">
        <v>1751.09</v>
      </c>
      <c r="H440" s="12" t="n">
        <v>7134.86285714286</v>
      </c>
    </row>
    <row r="441" customFormat="false" ht="13.8" hidden="false" customHeight="false" outlineLevel="0" collapsed="false">
      <c r="A441" s="11" t="n">
        <v>878.874</v>
      </c>
      <c r="B441" s="11" t="n">
        <v>358.714142857143</v>
      </c>
      <c r="C441" s="11" t="n">
        <v>1082.46</v>
      </c>
      <c r="D441" s="12" t="n">
        <v>11.6083333333333</v>
      </c>
      <c r="E441" s="11" t="n">
        <v>1754.36</v>
      </c>
      <c r="F441" s="12" t="n">
        <v>3007.13</v>
      </c>
      <c r="G441" s="11" t="n">
        <v>1754.36</v>
      </c>
      <c r="H441" s="12" t="n">
        <v>7154.80285714286</v>
      </c>
    </row>
    <row r="442" customFormat="false" ht="13.8" hidden="false" customHeight="false" outlineLevel="0" collapsed="false">
      <c r="A442" s="11" t="n">
        <v>880.641</v>
      </c>
      <c r="B442" s="11" t="n">
        <v>339.230857142857</v>
      </c>
      <c r="C442" s="11" t="n">
        <v>1084.52</v>
      </c>
      <c r="D442" s="12" t="n">
        <v>16.5083333333333</v>
      </c>
      <c r="E442" s="11" t="n">
        <v>1757.63</v>
      </c>
      <c r="F442" s="12" t="n">
        <v>2974.345</v>
      </c>
      <c r="G442" s="11" t="n">
        <v>1757.63</v>
      </c>
      <c r="H442" s="12" t="n">
        <v>7154.60285714286</v>
      </c>
    </row>
    <row r="443" customFormat="false" ht="13.8" hidden="false" customHeight="false" outlineLevel="0" collapsed="false">
      <c r="A443" s="11" t="n">
        <v>882.407</v>
      </c>
      <c r="B443" s="11" t="n">
        <v>353.2125</v>
      </c>
      <c r="C443" s="11" t="n">
        <v>1086.58</v>
      </c>
      <c r="D443" s="12" t="n">
        <v>24.15</v>
      </c>
      <c r="E443" s="11" t="n">
        <v>1760.89</v>
      </c>
      <c r="F443" s="12" t="n">
        <v>2935.41</v>
      </c>
      <c r="G443" s="11" t="n">
        <v>1760.89</v>
      </c>
      <c r="H443" s="12" t="n">
        <v>7142.25714285714</v>
      </c>
    </row>
    <row r="444" customFormat="false" ht="13.8" hidden="false" customHeight="false" outlineLevel="0" collapsed="false">
      <c r="A444" s="11" t="n">
        <v>884.173</v>
      </c>
      <c r="B444" s="11" t="n">
        <v>351.370785714286</v>
      </c>
      <c r="C444" s="11" t="n">
        <v>1088.64</v>
      </c>
      <c r="D444" s="12" t="n">
        <v>10.9416666666667</v>
      </c>
      <c r="E444" s="11" t="n">
        <v>1764.15</v>
      </c>
      <c r="F444" s="12" t="n">
        <v>2947.8</v>
      </c>
      <c r="G444" s="11" t="n">
        <v>1764.15</v>
      </c>
      <c r="H444" s="12" t="n">
        <v>7134.05142857143</v>
      </c>
    </row>
    <row r="445" customFormat="false" ht="13.8" hidden="false" customHeight="false" outlineLevel="0" collapsed="false">
      <c r="A445" s="11" t="n">
        <v>885.939</v>
      </c>
      <c r="B445" s="11" t="n">
        <v>370.819357142857</v>
      </c>
      <c r="C445" s="11" t="n">
        <v>1090.7</v>
      </c>
      <c r="D445" s="12" t="n">
        <v>14.15</v>
      </c>
      <c r="E445" s="11" t="n">
        <v>1767.41</v>
      </c>
      <c r="F445" s="12" t="n">
        <v>2926.695</v>
      </c>
      <c r="G445" s="11" t="n">
        <v>1767.41</v>
      </c>
      <c r="H445" s="12" t="n">
        <v>7124.72</v>
      </c>
    </row>
    <row r="446" customFormat="false" ht="13.8" hidden="false" customHeight="false" outlineLevel="0" collapsed="false">
      <c r="A446" s="11" t="n">
        <v>887.704</v>
      </c>
      <c r="B446" s="11" t="n">
        <v>369.488714285714</v>
      </c>
      <c r="C446" s="11" t="n">
        <v>1092.76</v>
      </c>
      <c r="D446" s="12" t="n">
        <v>19.0833333333333</v>
      </c>
      <c r="E446" s="11" t="n">
        <v>1770.67</v>
      </c>
      <c r="F446" s="12" t="n">
        <v>2985.955</v>
      </c>
      <c r="G446" s="11" t="n">
        <v>1770.67</v>
      </c>
      <c r="H446" s="12" t="n">
        <v>7112.47714285714</v>
      </c>
    </row>
    <row r="447" customFormat="false" ht="13.8" hidden="false" customHeight="false" outlineLevel="0" collapsed="false">
      <c r="A447" s="11" t="n">
        <v>889.468</v>
      </c>
      <c r="B447" s="11" t="n">
        <v>354.439785714286</v>
      </c>
      <c r="C447" s="11" t="n">
        <v>1094.82</v>
      </c>
      <c r="D447" s="12" t="n">
        <v>21.2666666666667</v>
      </c>
      <c r="E447" s="11" t="n">
        <v>1773.93</v>
      </c>
      <c r="F447" s="12" t="n">
        <v>2924.875</v>
      </c>
      <c r="G447" s="11" t="n">
        <v>1773.93</v>
      </c>
      <c r="H447" s="12" t="n">
        <v>7116.90285714286</v>
      </c>
    </row>
    <row r="448" customFormat="false" ht="13.8" hidden="false" customHeight="false" outlineLevel="0" collapsed="false">
      <c r="A448" s="11" t="n">
        <v>891.233</v>
      </c>
      <c r="B448" s="11" t="n">
        <v>379.8295</v>
      </c>
      <c r="C448" s="11" t="n">
        <v>1096.88</v>
      </c>
      <c r="D448" s="12" t="n">
        <v>24.8916666666667</v>
      </c>
      <c r="E448" s="11" t="n">
        <v>1777.18</v>
      </c>
      <c r="F448" s="12" t="n">
        <v>2925.28</v>
      </c>
      <c r="G448" s="11" t="n">
        <v>1777.18</v>
      </c>
      <c r="H448" s="12" t="n">
        <v>7121.04285714286</v>
      </c>
    </row>
    <row r="449" customFormat="false" ht="13.8" hidden="false" customHeight="false" outlineLevel="0" collapsed="false">
      <c r="A449" s="11" t="n">
        <v>892.997</v>
      </c>
      <c r="B449" s="11" t="n">
        <v>345.890928571429</v>
      </c>
      <c r="C449" s="11" t="n">
        <v>1098.93</v>
      </c>
      <c r="D449" s="12" t="n">
        <v>22.45</v>
      </c>
      <c r="E449" s="11" t="n">
        <v>1780.43</v>
      </c>
      <c r="F449" s="12" t="n">
        <v>2881.33</v>
      </c>
      <c r="G449" s="11" t="n">
        <v>1780.43</v>
      </c>
      <c r="H449" s="12" t="n">
        <v>7115.5</v>
      </c>
    </row>
    <row r="450" customFormat="false" ht="13.8" hidden="false" customHeight="false" outlineLevel="0" collapsed="false">
      <c r="A450" s="11" t="n">
        <v>894.76</v>
      </c>
      <c r="B450" s="11" t="n">
        <v>346.020071428571</v>
      </c>
      <c r="C450" s="11" t="n">
        <v>1100.99</v>
      </c>
      <c r="D450" s="12" t="n">
        <v>28.5833333333333</v>
      </c>
      <c r="E450" s="11" t="n">
        <v>1783.68</v>
      </c>
      <c r="F450" s="12" t="n">
        <v>2870.98</v>
      </c>
      <c r="G450" s="11" t="n">
        <v>1783.68</v>
      </c>
      <c r="H450" s="12" t="n">
        <v>7134.92571428571</v>
      </c>
    </row>
    <row r="451" customFormat="false" ht="13.8" hidden="false" customHeight="false" outlineLevel="0" collapsed="false">
      <c r="A451" s="11" t="n">
        <v>896.524</v>
      </c>
      <c r="B451" s="11" t="n">
        <v>325.887714285714</v>
      </c>
      <c r="C451" s="11" t="n">
        <v>1103.05</v>
      </c>
      <c r="D451" s="12" t="n">
        <v>27.825</v>
      </c>
      <c r="E451" s="11" t="n">
        <v>1786.93</v>
      </c>
      <c r="F451" s="12" t="n">
        <v>2881.35</v>
      </c>
      <c r="G451" s="11" t="n">
        <v>1786.93</v>
      </c>
      <c r="H451" s="12" t="n">
        <v>7124.34285714286</v>
      </c>
    </row>
    <row r="452" customFormat="false" ht="13.8" hidden="false" customHeight="false" outlineLevel="0" collapsed="false">
      <c r="A452" s="11" t="n">
        <v>898.286</v>
      </c>
      <c r="B452" s="11" t="n">
        <v>344.500928571429</v>
      </c>
      <c r="C452" s="11" t="n">
        <v>1105.11</v>
      </c>
      <c r="D452" s="12" t="n">
        <v>29.975</v>
      </c>
      <c r="E452" s="11" t="n">
        <v>1790.18</v>
      </c>
      <c r="F452" s="12" t="n">
        <v>2874.45</v>
      </c>
      <c r="G452" s="11" t="n">
        <v>1790.18</v>
      </c>
      <c r="H452" s="12" t="n">
        <v>7121.32857142857</v>
      </c>
    </row>
    <row r="453" customFormat="false" ht="13.8" hidden="false" customHeight="false" outlineLevel="0" collapsed="false">
      <c r="A453" s="11" t="n">
        <v>900.049</v>
      </c>
      <c r="B453" s="11" t="n">
        <v>345.690785714285</v>
      </c>
      <c r="C453" s="11" t="n">
        <v>1107.16</v>
      </c>
      <c r="D453" s="12" t="n">
        <v>22.8333333333333</v>
      </c>
      <c r="E453" s="11" t="n">
        <v>1793.42</v>
      </c>
      <c r="F453" s="12" t="n">
        <v>2871.235</v>
      </c>
      <c r="G453" s="11" t="n">
        <v>1793.42</v>
      </c>
      <c r="H453" s="12" t="n">
        <v>7106.14571428571</v>
      </c>
    </row>
    <row r="454" customFormat="false" ht="13.8" hidden="false" customHeight="false" outlineLevel="0" collapsed="false">
      <c r="A454" s="11" t="n">
        <v>901.811</v>
      </c>
      <c r="B454" s="11" t="n">
        <v>349.017285714286</v>
      </c>
      <c r="C454" s="11" t="n">
        <v>1109.21</v>
      </c>
      <c r="D454" s="12" t="n">
        <v>22.5333333333333</v>
      </c>
      <c r="E454" s="11" t="n">
        <v>1796.66</v>
      </c>
      <c r="F454" s="12" t="n">
        <v>2914.12</v>
      </c>
      <c r="G454" s="11" t="n">
        <v>1796.66</v>
      </c>
      <c r="H454" s="12" t="n">
        <v>7120.32571428572</v>
      </c>
    </row>
    <row r="455" customFormat="false" ht="13.8" hidden="false" customHeight="false" outlineLevel="0" collapsed="false">
      <c r="A455" s="11" t="n">
        <v>903.572</v>
      </c>
      <c r="B455" s="11" t="n">
        <v>365.062642857143</v>
      </c>
      <c r="C455" s="11" t="n">
        <v>1111.27</v>
      </c>
      <c r="D455" s="12" t="n">
        <v>20.1666666666667</v>
      </c>
      <c r="E455" s="11" t="n">
        <v>1799.9</v>
      </c>
      <c r="F455" s="12" t="n">
        <v>2877.375</v>
      </c>
      <c r="G455" s="11" t="n">
        <v>1799.9</v>
      </c>
      <c r="H455" s="12" t="n">
        <v>7121.22857142857</v>
      </c>
    </row>
    <row r="456" customFormat="false" ht="13.8" hidden="false" customHeight="false" outlineLevel="0" collapsed="false">
      <c r="A456" s="11" t="n">
        <v>905.333</v>
      </c>
      <c r="B456" s="11" t="n">
        <v>351.198142857143</v>
      </c>
      <c r="C456" s="11" t="n">
        <v>1113.32</v>
      </c>
      <c r="D456" s="12" t="n">
        <v>34.45</v>
      </c>
      <c r="E456" s="11" t="n">
        <v>1803.14</v>
      </c>
      <c r="F456" s="12" t="n">
        <v>2891.715</v>
      </c>
      <c r="G456" s="11" t="n">
        <v>1803.14</v>
      </c>
      <c r="H456" s="12" t="n">
        <v>7124.21714285714</v>
      </c>
    </row>
    <row r="457" customFormat="false" ht="13.8" hidden="false" customHeight="false" outlineLevel="0" collapsed="false">
      <c r="A457" s="11" t="n">
        <v>907.094</v>
      </c>
      <c r="B457" s="11" t="n">
        <v>346.107142857143</v>
      </c>
      <c r="C457" s="11" t="n">
        <v>1115.38</v>
      </c>
      <c r="D457" s="12" t="n">
        <v>28.3833333333333</v>
      </c>
      <c r="E457" s="11" t="n">
        <v>1806.37</v>
      </c>
      <c r="F457" s="12" t="n">
        <v>2862.405</v>
      </c>
      <c r="G457" s="11" t="n">
        <v>1806.37</v>
      </c>
      <c r="H457" s="12" t="n">
        <v>7124.38285714286</v>
      </c>
    </row>
    <row r="458" customFormat="false" ht="13.8" hidden="false" customHeight="false" outlineLevel="0" collapsed="false">
      <c r="A458" s="11" t="n">
        <v>908.855</v>
      </c>
      <c r="B458" s="11" t="n">
        <v>344.557071428572</v>
      </c>
      <c r="C458" s="11" t="n">
        <v>1117.43</v>
      </c>
      <c r="D458" s="12" t="n">
        <v>14.525</v>
      </c>
      <c r="E458" s="11" t="n">
        <v>1809.61</v>
      </c>
      <c r="F458" s="12" t="n">
        <v>2829.585</v>
      </c>
      <c r="G458" s="11" t="n">
        <v>1809.61</v>
      </c>
      <c r="H458" s="12" t="n">
        <v>7117.70857142857</v>
      </c>
    </row>
    <row r="459" customFormat="false" ht="13.8" hidden="false" customHeight="false" outlineLevel="0" collapsed="false">
      <c r="A459" s="11" t="n">
        <v>910.615</v>
      </c>
      <c r="B459" s="11" t="n">
        <v>344.279357142857</v>
      </c>
      <c r="C459" s="11" t="n">
        <v>1119.48</v>
      </c>
      <c r="D459" s="12" t="n">
        <v>19.8</v>
      </c>
      <c r="E459" s="11" t="n">
        <v>1812.84</v>
      </c>
      <c r="F459" s="12" t="n">
        <v>2826.9</v>
      </c>
      <c r="G459" s="11" t="n">
        <v>1812.84</v>
      </c>
      <c r="H459" s="12" t="n">
        <v>7117.25428571429</v>
      </c>
    </row>
    <row r="460" customFormat="false" ht="13.8" hidden="false" customHeight="false" outlineLevel="0" collapsed="false">
      <c r="A460" s="11" t="n">
        <v>912.374</v>
      </c>
      <c r="B460" s="11" t="n">
        <v>364.503785714286</v>
      </c>
      <c r="C460" s="11" t="n">
        <v>1121.54</v>
      </c>
      <c r="D460" s="12" t="n">
        <v>31.5666666666667</v>
      </c>
      <c r="E460" s="11" t="n">
        <v>1816.07</v>
      </c>
      <c r="F460" s="12" t="n">
        <v>2808.07</v>
      </c>
      <c r="G460" s="11" t="n">
        <v>1816.07</v>
      </c>
      <c r="H460" s="12" t="n">
        <v>7111.39142857143</v>
      </c>
    </row>
    <row r="461" customFormat="false" ht="13.8" hidden="false" customHeight="false" outlineLevel="0" collapsed="false">
      <c r="A461" s="11" t="n">
        <v>914.133</v>
      </c>
      <c r="B461" s="11" t="n">
        <v>344.0795</v>
      </c>
      <c r="C461" s="11" t="n">
        <v>1123.59</v>
      </c>
      <c r="D461" s="12" t="n">
        <v>31.7333333333333</v>
      </c>
      <c r="E461" s="11" t="n">
        <v>1819.3</v>
      </c>
      <c r="F461" s="12" t="n">
        <v>2850.165</v>
      </c>
      <c r="G461" s="11" t="n">
        <v>1819.3</v>
      </c>
      <c r="H461" s="12" t="n">
        <v>7116.08285714286</v>
      </c>
    </row>
    <row r="462" customFormat="false" ht="13.8" hidden="false" customHeight="false" outlineLevel="0" collapsed="false">
      <c r="A462" s="11" t="n">
        <v>915.892</v>
      </c>
      <c r="B462" s="11" t="n">
        <v>386.708571428571</v>
      </c>
      <c r="C462" s="11" t="n">
        <v>1125.64</v>
      </c>
      <c r="D462" s="12" t="n">
        <v>19.4666666666667</v>
      </c>
      <c r="E462" s="11" t="n">
        <v>1822.52</v>
      </c>
      <c r="F462" s="12" t="n">
        <v>2833.725</v>
      </c>
      <c r="G462" s="11" t="n">
        <v>1822.52</v>
      </c>
      <c r="H462" s="12" t="n">
        <v>7102.58857142857</v>
      </c>
    </row>
    <row r="463" customFormat="false" ht="13.8" hidden="false" customHeight="false" outlineLevel="0" collapsed="false">
      <c r="A463" s="11" t="n">
        <v>917.651</v>
      </c>
      <c r="B463" s="11" t="n">
        <v>364.906071428571</v>
      </c>
      <c r="C463" s="11" t="n">
        <v>1127.69</v>
      </c>
      <c r="D463" s="12" t="n">
        <v>30.3666666666667</v>
      </c>
      <c r="E463" s="11" t="n">
        <v>1825.75</v>
      </c>
      <c r="F463" s="12" t="n">
        <v>2805.01</v>
      </c>
      <c r="G463" s="11" t="n">
        <v>1825.75</v>
      </c>
      <c r="H463" s="12" t="n">
        <v>7108.86857142857</v>
      </c>
    </row>
    <row r="464" customFormat="false" ht="13.8" hidden="false" customHeight="false" outlineLevel="0" collapsed="false">
      <c r="A464" s="11" t="n">
        <v>919.409</v>
      </c>
      <c r="B464" s="11" t="n">
        <v>383.985071428571</v>
      </c>
      <c r="C464" s="11" t="n">
        <v>1129.74</v>
      </c>
      <c r="D464" s="12" t="n">
        <v>31.0666666666667</v>
      </c>
      <c r="E464" s="11" t="n">
        <v>1828.97</v>
      </c>
      <c r="F464" s="12" t="n">
        <v>2808.055</v>
      </c>
      <c r="G464" s="11" t="n">
        <v>1828.97</v>
      </c>
      <c r="H464" s="12" t="n">
        <v>7114.04857142857</v>
      </c>
    </row>
    <row r="465" customFormat="false" ht="13.8" hidden="false" customHeight="false" outlineLevel="0" collapsed="false">
      <c r="A465" s="11" t="n">
        <v>921.166</v>
      </c>
      <c r="B465" s="11" t="n">
        <v>379.191928571429</v>
      </c>
      <c r="C465" s="11" t="n">
        <v>1131.79</v>
      </c>
      <c r="D465" s="12" t="n">
        <v>18.825</v>
      </c>
      <c r="E465" s="11" t="n">
        <v>1832.19</v>
      </c>
      <c r="F465" s="12" t="n">
        <v>2794.93</v>
      </c>
      <c r="G465" s="11" t="n">
        <v>1832.19</v>
      </c>
      <c r="H465" s="12" t="n">
        <v>7109.94</v>
      </c>
    </row>
    <row r="466" customFormat="false" ht="13.8" hidden="false" customHeight="false" outlineLevel="0" collapsed="false">
      <c r="A466" s="11" t="n">
        <v>922.924</v>
      </c>
      <c r="B466" s="11" t="n">
        <v>405.502214285714</v>
      </c>
      <c r="C466" s="11" t="n">
        <v>1133.84</v>
      </c>
      <c r="D466" s="12" t="n">
        <v>24.525</v>
      </c>
      <c r="E466" s="11" t="n">
        <v>1835.4</v>
      </c>
      <c r="F466" s="12" t="n">
        <v>2810.37</v>
      </c>
      <c r="G466" s="11" t="n">
        <v>1835.4</v>
      </c>
      <c r="H466" s="12" t="n">
        <v>7126.42</v>
      </c>
    </row>
    <row r="467" customFormat="false" ht="13.8" hidden="false" customHeight="false" outlineLevel="0" collapsed="false">
      <c r="A467" s="11" t="n">
        <v>924.681</v>
      </c>
      <c r="B467" s="11" t="n">
        <v>386.170571428571</v>
      </c>
      <c r="C467" s="11" t="n">
        <v>1135.89</v>
      </c>
      <c r="D467" s="12" t="n">
        <v>23.9083333333333</v>
      </c>
      <c r="E467" s="11" t="n">
        <v>1838.62</v>
      </c>
      <c r="F467" s="12" t="n">
        <v>2821.81</v>
      </c>
      <c r="G467" s="11" t="n">
        <v>1838.62</v>
      </c>
      <c r="H467" s="12" t="n">
        <v>7112.70857142857</v>
      </c>
    </row>
    <row r="468" customFormat="false" ht="13.8" hidden="false" customHeight="false" outlineLevel="0" collapsed="false">
      <c r="A468" s="11" t="n">
        <v>926.437</v>
      </c>
      <c r="B468" s="11" t="n">
        <v>383.664785714286</v>
      </c>
      <c r="C468" s="11" t="n">
        <v>1137.93</v>
      </c>
      <c r="D468" s="12" t="n">
        <v>9.0916666666667</v>
      </c>
      <c r="E468" s="11" t="n">
        <v>1841.83</v>
      </c>
      <c r="F468" s="12" t="n">
        <v>2828.665</v>
      </c>
      <c r="G468" s="11" t="n">
        <v>1841.83</v>
      </c>
      <c r="H468" s="12" t="n">
        <v>7111.56</v>
      </c>
    </row>
    <row r="469" customFormat="false" ht="13.8" hidden="false" customHeight="false" outlineLevel="0" collapsed="false">
      <c r="A469" s="11" t="n">
        <v>928.193</v>
      </c>
      <c r="B469" s="11" t="n">
        <v>369.918785714286</v>
      </c>
      <c r="C469" s="11" t="n">
        <v>1139.98</v>
      </c>
      <c r="D469" s="12" t="n">
        <v>15.1166666666667</v>
      </c>
      <c r="E469" s="11" t="n">
        <v>1845.05</v>
      </c>
      <c r="F469" s="12" t="n">
        <v>2846.695</v>
      </c>
      <c r="G469" s="11" t="n">
        <v>1845.05</v>
      </c>
      <c r="H469" s="12" t="n">
        <v>7107.90857142857</v>
      </c>
    </row>
    <row r="470" customFormat="false" ht="13.8" hidden="false" customHeight="false" outlineLevel="0" collapsed="false">
      <c r="A470" s="11" t="n">
        <v>929.949</v>
      </c>
      <c r="B470" s="11" t="n">
        <v>380.072928571429</v>
      </c>
      <c r="C470" s="11" t="n">
        <v>1142.03</v>
      </c>
      <c r="D470" s="12" t="n">
        <v>16.7083333333333</v>
      </c>
      <c r="E470" s="11" t="n">
        <v>1848.25</v>
      </c>
      <c r="F470" s="12" t="n">
        <v>2851.76</v>
      </c>
      <c r="G470" s="11" t="n">
        <v>1848.25</v>
      </c>
      <c r="H470" s="12" t="n">
        <v>7107.11428571429</v>
      </c>
    </row>
    <row r="471" customFormat="false" ht="13.8" hidden="false" customHeight="false" outlineLevel="0" collapsed="false">
      <c r="A471" s="11" t="n">
        <v>931.704</v>
      </c>
      <c r="B471" s="11" t="n">
        <v>369.725357142857</v>
      </c>
      <c r="C471" s="11" t="n">
        <v>1144.07</v>
      </c>
      <c r="D471" s="12" t="n">
        <v>27.2333333333333</v>
      </c>
      <c r="E471" s="11" t="n">
        <v>1851.46</v>
      </c>
      <c r="F471" s="12" t="n">
        <v>2828.59</v>
      </c>
      <c r="G471" s="11" t="n">
        <v>1851.46</v>
      </c>
      <c r="H471" s="12" t="n">
        <v>7100.53142857143</v>
      </c>
    </row>
    <row r="472" customFormat="false" ht="13.8" hidden="false" customHeight="false" outlineLevel="0" collapsed="false">
      <c r="A472" s="11" t="n">
        <v>933.459</v>
      </c>
      <c r="B472" s="11" t="n">
        <v>357.084714285714</v>
      </c>
      <c r="C472" s="11" t="n">
        <v>1146.12</v>
      </c>
      <c r="D472" s="12" t="n">
        <v>18.4916666666667</v>
      </c>
      <c r="E472" s="11" t="n">
        <v>1854.67</v>
      </c>
      <c r="F472" s="12" t="n">
        <v>2829.815</v>
      </c>
      <c r="G472" s="11" t="n">
        <v>1854.67</v>
      </c>
      <c r="H472" s="12" t="n">
        <v>7109.12571428571</v>
      </c>
    </row>
    <row r="473" customFormat="false" ht="13.8" hidden="false" customHeight="false" outlineLevel="0" collapsed="false">
      <c r="A473" s="11" t="n">
        <v>935.214</v>
      </c>
      <c r="B473" s="11" t="n">
        <v>369.384357142857</v>
      </c>
      <c r="C473" s="11" t="n">
        <v>1148.17</v>
      </c>
      <c r="D473" s="12" t="n">
        <v>16.0333333333333</v>
      </c>
      <c r="E473" s="11" t="n">
        <v>1857.87</v>
      </c>
      <c r="F473" s="12" t="n">
        <v>2849.385</v>
      </c>
      <c r="G473" s="11" t="n">
        <v>1857.87</v>
      </c>
      <c r="H473" s="12" t="n">
        <v>7101.19142857143</v>
      </c>
    </row>
    <row r="474" customFormat="false" ht="13.8" hidden="false" customHeight="false" outlineLevel="0" collapsed="false">
      <c r="A474" s="11" t="n">
        <v>936.968</v>
      </c>
      <c r="B474" s="11" t="n">
        <v>369.925642857143</v>
      </c>
      <c r="C474" s="11" t="n">
        <v>1150.21</v>
      </c>
      <c r="D474" s="12" t="n">
        <v>9.63333333333333</v>
      </c>
      <c r="E474" s="11" t="n">
        <v>1861.07</v>
      </c>
      <c r="F474" s="12" t="n">
        <v>2827.515</v>
      </c>
      <c r="G474" s="11" t="n">
        <v>1861.07</v>
      </c>
      <c r="H474" s="12" t="n">
        <v>7099.84285714286</v>
      </c>
    </row>
    <row r="475" customFormat="false" ht="13.8" hidden="false" customHeight="false" outlineLevel="0" collapsed="false">
      <c r="A475" s="11" t="n">
        <v>938.721</v>
      </c>
      <c r="B475" s="11" t="n">
        <v>361.348071428571</v>
      </c>
      <c r="C475" s="11" t="n">
        <v>1152.26</v>
      </c>
      <c r="D475" s="12" t="n">
        <v>8.70833333333331</v>
      </c>
      <c r="E475" s="11" t="n">
        <v>1864.27</v>
      </c>
      <c r="F475" s="12" t="n">
        <v>2824.715</v>
      </c>
      <c r="G475" s="11" t="n">
        <v>1864.27</v>
      </c>
      <c r="H475" s="12" t="n">
        <v>7092.51142857143</v>
      </c>
    </row>
    <row r="476" customFormat="false" ht="13.8" hidden="false" customHeight="false" outlineLevel="0" collapsed="false">
      <c r="A476" s="11" t="n">
        <v>940.475</v>
      </c>
      <c r="B476" s="11" t="n">
        <v>388.069642857143</v>
      </c>
      <c r="C476" s="11" t="n">
        <v>1154.3</v>
      </c>
      <c r="D476" s="12" t="n">
        <v>-0.00833333333332575</v>
      </c>
      <c r="E476" s="11" t="n">
        <v>1867.47</v>
      </c>
      <c r="F476" s="12" t="n">
        <v>2793.615</v>
      </c>
      <c r="G476" s="11" t="n">
        <v>1867.47</v>
      </c>
      <c r="H476" s="12" t="n">
        <v>7111.87142857143</v>
      </c>
    </row>
    <row r="477" customFormat="false" ht="13.8" hidden="false" customHeight="false" outlineLevel="0" collapsed="false">
      <c r="A477" s="11" t="n">
        <v>942.228</v>
      </c>
      <c r="B477" s="11" t="n">
        <v>375.062071428571</v>
      </c>
      <c r="C477" s="11" t="n">
        <v>1156.34</v>
      </c>
      <c r="D477" s="12" t="n">
        <v>-2.98333333333335</v>
      </c>
      <c r="E477" s="11" t="n">
        <v>1870.67</v>
      </c>
      <c r="F477" s="12" t="n">
        <v>2751.305</v>
      </c>
      <c r="G477" s="11" t="n">
        <v>1870.67</v>
      </c>
      <c r="H477" s="12" t="n">
        <v>7107.67428571429</v>
      </c>
    </row>
    <row r="478" customFormat="false" ht="13.8" hidden="false" customHeight="false" outlineLevel="0" collapsed="false">
      <c r="A478" s="11" t="n">
        <v>943.98</v>
      </c>
      <c r="B478" s="11" t="n">
        <v>360.010714285714</v>
      </c>
      <c r="C478" s="11" t="n">
        <v>1158.39</v>
      </c>
      <c r="D478" s="12" t="n">
        <v>8.75</v>
      </c>
      <c r="E478" s="11" t="n">
        <v>1873.86</v>
      </c>
      <c r="F478" s="12" t="n">
        <v>2744.635</v>
      </c>
      <c r="G478" s="11" t="n">
        <v>1873.86</v>
      </c>
      <c r="H478" s="12" t="n">
        <v>7111.96</v>
      </c>
    </row>
    <row r="479" customFormat="false" ht="13.8" hidden="false" customHeight="false" outlineLevel="0" collapsed="false">
      <c r="A479" s="11" t="n">
        <v>945.733</v>
      </c>
      <c r="B479" s="11" t="n">
        <v>369.316428571428</v>
      </c>
      <c r="C479" s="11" t="n">
        <v>1160.43</v>
      </c>
      <c r="D479" s="12" t="n">
        <v>-4.55833333333334</v>
      </c>
      <c r="E479" s="11" t="n">
        <v>1877.05</v>
      </c>
      <c r="F479" s="12" t="n">
        <v>2749.375</v>
      </c>
      <c r="G479" s="11" t="n">
        <v>1877.05</v>
      </c>
      <c r="H479" s="12" t="n">
        <v>7115.33142857143</v>
      </c>
    </row>
    <row r="480" customFormat="false" ht="13.8" hidden="false" customHeight="false" outlineLevel="0" collapsed="false">
      <c r="A480" s="11" t="n">
        <v>947.484</v>
      </c>
      <c r="B480" s="11" t="n">
        <v>351.912142857143</v>
      </c>
      <c r="C480" s="11" t="n">
        <v>1162.47</v>
      </c>
      <c r="D480" s="12" t="n">
        <v>8.14166666666671</v>
      </c>
      <c r="E480" s="11" t="n">
        <v>1880.24</v>
      </c>
      <c r="F480" s="12" t="n">
        <v>2759.78</v>
      </c>
      <c r="G480" s="11" t="n">
        <v>1880.24</v>
      </c>
      <c r="H480" s="12" t="n">
        <v>7104.17142857143</v>
      </c>
    </row>
    <row r="481" customFormat="false" ht="13.8" hidden="false" customHeight="false" outlineLevel="0" collapsed="false">
      <c r="A481" s="11" t="n">
        <v>949.236</v>
      </c>
      <c r="B481" s="11" t="n">
        <v>352.755857142857</v>
      </c>
      <c r="C481" s="11" t="n">
        <v>1164.52</v>
      </c>
      <c r="D481" s="12" t="n">
        <v>-0.308333333333337</v>
      </c>
      <c r="E481" s="11" t="n">
        <v>1883.43</v>
      </c>
      <c r="F481" s="12" t="n">
        <v>2806.26</v>
      </c>
      <c r="G481" s="11" t="n">
        <v>1883.43</v>
      </c>
      <c r="H481" s="12" t="n">
        <v>7099.36</v>
      </c>
    </row>
    <row r="482" customFormat="false" ht="13.8" hidden="false" customHeight="false" outlineLevel="0" collapsed="false">
      <c r="A482" s="11" t="n">
        <v>950.987</v>
      </c>
      <c r="B482" s="11" t="n">
        <v>329.982428571429</v>
      </c>
      <c r="C482" s="11" t="n">
        <v>1166.56</v>
      </c>
      <c r="D482" s="12" t="n">
        <v>5.79166666666669</v>
      </c>
      <c r="E482" s="11" t="n">
        <v>1886.61</v>
      </c>
      <c r="F482" s="12" t="n">
        <v>2819.005</v>
      </c>
      <c r="G482" s="11" t="n">
        <v>1886.61</v>
      </c>
      <c r="H482" s="12" t="n">
        <v>7104.48857142857</v>
      </c>
    </row>
    <row r="483" customFormat="false" ht="13.8" hidden="false" customHeight="false" outlineLevel="0" collapsed="false">
      <c r="A483" s="11" t="n">
        <v>952.737</v>
      </c>
      <c r="B483" s="11" t="n">
        <v>357.708285714286</v>
      </c>
      <c r="C483" s="11" t="n">
        <v>1168.6</v>
      </c>
      <c r="D483" s="12" t="n">
        <v>1.57500000000005</v>
      </c>
      <c r="E483" s="11" t="n">
        <v>1889.8</v>
      </c>
      <c r="F483" s="12" t="n">
        <v>2808.41</v>
      </c>
      <c r="G483" s="11" t="n">
        <v>1889.8</v>
      </c>
      <c r="H483" s="12" t="n">
        <v>7097.92571428571</v>
      </c>
    </row>
    <row r="484" customFormat="false" ht="13.8" hidden="false" customHeight="false" outlineLevel="0" collapsed="false">
      <c r="A484" s="11" t="n">
        <v>954.488</v>
      </c>
      <c r="B484" s="11" t="n">
        <v>352.682214285715</v>
      </c>
      <c r="C484" s="11" t="n">
        <v>1170.64</v>
      </c>
      <c r="D484" s="12" t="n">
        <v>5.80833333333328</v>
      </c>
      <c r="E484" s="11" t="n">
        <v>1892.98</v>
      </c>
      <c r="F484" s="12" t="n">
        <v>2775.52</v>
      </c>
      <c r="G484" s="11" t="n">
        <v>1892.98</v>
      </c>
      <c r="H484" s="12" t="n">
        <v>7097.52285714286</v>
      </c>
    </row>
    <row r="485" customFormat="false" ht="13.8" hidden="false" customHeight="false" outlineLevel="0" collapsed="false">
      <c r="A485" s="11" t="n">
        <v>956.237</v>
      </c>
      <c r="B485" s="11" t="n">
        <v>362.817142857143</v>
      </c>
      <c r="C485" s="11" t="n">
        <v>1172.68</v>
      </c>
      <c r="D485" s="12" t="n">
        <v>5.13333333333333</v>
      </c>
      <c r="E485" s="11" t="n">
        <v>1896.16</v>
      </c>
      <c r="F485" s="12" t="n">
        <v>2756.28</v>
      </c>
      <c r="G485" s="11" t="n">
        <v>1896.16</v>
      </c>
      <c r="H485" s="12" t="n">
        <v>7093.63714285714</v>
      </c>
    </row>
    <row r="486" customFormat="false" ht="13.8" hidden="false" customHeight="false" outlineLevel="0" collapsed="false">
      <c r="A486" s="11" t="n">
        <v>957.987</v>
      </c>
      <c r="B486" s="11" t="n">
        <v>354.422928571429</v>
      </c>
      <c r="C486" s="11" t="n">
        <v>1174.72</v>
      </c>
      <c r="D486" s="12" t="n">
        <v>15.625</v>
      </c>
      <c r="E486" s="11" t="n">
        <v>1899.34</v>
      </c>
      <c r="F486" s="12" t="n">
        <v>2708.195</v>
      </c>
      <c r="G486" s="11" t="n">
        <v>1899.34</v>
      </c>
      <c r="H486" s="12" t="n">
        <v>7101.31714285714</v>
      </c>
    </row>
    <row r="487" customFormat="false" ht="13.8" hidden="false" customHeight="false" outlineLevel="0" collapsed="false">
      <c r="A487" s="11" t="n">
        <v>959.736</v>
      </c>
      <c r="B487" s="11" t="n">
        <v>383.709214285714</v>
      </c>
      <c r="C487" s="11" t="n">
        <v>1176.76</v>
      </c>
      <c r="D487" s="12" t="n">
        <v>-0.649999999999977</v>
      </c>
      <c r="E487" s="11" t="n">
        <v>1902.51</v>
      </c>
      <c r="F487" s="12" t="n">
        <v>2699.88</v>
      </c>
      <c r="G487" s="11" t="n">
        <v>1902.51</v>
      </c>
      <c r="H487" s="12" t="n">
        <v>7097.24</v>
      </c>
    </row>
    <row r="488" customFormat="false" ht="13.8" hidden="false" customHeight="false" outlineLevel="0" collapsed="false">
      <c r="A488" s="11" t="n">
        <v>961.485</v>
      </c>
      <c r="B488" s="11" t="n">
        <v>376.593214285714</v>
      </c>
      <c r="C488" s="11" t="n">
        <v>1178.79</v>
      </c>
      <c r="D488" s="12" t="n">
        <v>1.67500000000001</v>
      </c>
      <c r="E488" s="11" t="n">
        <v>1905.69</v>
      </c>
      <c r="F488" s="12" t="n">
        <v>2734.28</v>
      </c>
      <c r="G488" s="11" t="n">
        <v>1905.69</v>
      </c>
      <c r="H488" s="12" t="n">
        <v>7093.83428571429</v>
      </c>
    </row>
    <row r="489" customFormat="false" ht="13.8" hidden="false" customHeight="false" outlineLevel="0" collapsed="false">
      <c r="A489" s="11" t="n">
        <v>963.233</v>
      </c>
      <c r="B489" s="11" t="n">
        <v>388.421071428572</v>
      </c>
      <c r="C489" s="11" t="n">
        <v>1180.83</v>
      </c>
      <c r="D489" s="12" t="n">
        <v>1.82499999999999</v>
      </c>
      <c r="E489" s="11" t="n">
        <v>1908.86</v>
      </c>
      <c r="F489" s="12" t="n">
        <v>2729.075</v>
      </c>
      <c r="G489" s="11" t="n">
        <v>1908.86</v>
      </c>
      <c r="H489" s="12" t="n">
        <v>7093.60571428571</v>
      </c>
    </row>
    <row r="490" customFormat="false" ht="13.8" hidden="false" customHeight="false" outlineLevel="0" collapsed="false">
      <c r="A490" s="11" t="n">
        <v>964.981</v>
      </c>
      <c r="B490" s="11" t="n">
        <v>378.595785714286</v>
      </c>
      <c r="C490" s="11" t="n">
        <v>1182.87</v>
      </c>
      <c r="D490" s="12" t="n">
        <v>4.25</v>
      </c>
      <c r="E490" s="11" t="n">
        <v>1912.03</v>
      </c>
      <c r="F490" s="12" t="n">
        <v>2758.495</v>
      </c>
      <c r="G490" s="11" t="n">
        <v>1912.03</v>
      </c>
      <c r="H490" s="12" t="n">
        <v>7094.21714285714</v>
      </c>
    </row>
    <row r="491" customFormat="false" ht="13.8" hidden="false" customHeight="false" outlineLevel="0" collapsed="false">
      <c r="A491" s="11" t="n">
        <v>966.728</v>
      </c>
      <c r="B491" s="11" t="n">
        <v>376.842071428571</v>
      </c>
      <c r="C491" s="11" t="n">
        <v>1184.91</v>
      </c>
      <c r="D491" s="12" t="n">
        <v>-0.666666666666686</v>
      </c>
      <c r="E491" s="11" t="n">
        <v>1915.2</v>
      </c>
      <c r="F491" s="12" t="n">
        <v>2729.335</v>
      </c>
      <c r="G491" s="11" t="n">
        <v>1915.2</v>
      </c>
      <c r="H491" s="12" t="n">
        <v>7098.11142857143</v>
      </c>
    </row>
    <row r="492" customFormat="false" ht="13.8" hidden="false" customHeight="false" outlineLevel="0" collapsed="false">
      <c r="A492" s="11" t="n">
        <v>968.476</v>
      </c>
      <c r="B492" s="11" t="n">
        <v>405.961</v>
      </c>
      <c r="C492" s="11" t="n">
        <v>1186.94</v>
      </c>
      <c r="D492" s="12" t="n">
        <v>0.758333333333326</v>
      </c>
      <c r="E492" s="11" t="n">
        <v>1918.36</v>
      </c>
      <c r="F492" s="12" t="n">
        <v>2766.83</v>
      </c>
      <c r="G492" s="11" t="n">
        <v>1918.36</v>
      </c>
      <c r="H492" s="12" t="n">
        <v>7090.85142857143</v>
      </c>
    </row>
    <row r="493" customFormat="false" ht="13.8" hidden="false" customHeight="false" outlineLevel="0" collapsed="false">
      <c r="A493" s="11" t="n">
        <v>970.222</v>
      </c>
      <c r="B493" s="11" t="n">
        <v>404.105</v>
      </c>
      <c r="C493" s="11" t="n">
        <v>1188.98</v>
      </c>
      <c r="D493" s="12" t="n">
        <v>6.23333333333329</v>
      </c>
      <c r="E493" s="11" t="n">
        <v>1921.53</v>
      </c>
      <c r="F493" s="12" t="n">
        <v>2745.43</v>
      </c>
      <c r="G493" s="11" t="n">
        <v>1921.53</v>
      </c>
      <c r="H493" s="12" t="n">
        <v>7103.90857142857</v>
      </c>
    </row>
    <row r="494" customFormat="false" ht="13.8" hidden="false" customHeight="false" outlineLevel="0" collapsed="false">
      <c r="A494" s="11" t="n">
        <v>971.969</v>
      </c>
      <c r="B494" s="11" t="n">
        <v>406.340928571428</v>
      </c>
      <c r="C494" s="11" t="n">
        <v>1191.02</v>
      </c>
      <c r="D494" s="12" t="n">
        <v>-7.2833333333333</v>
      </c>
      <c r="E494" s="11" t="n">
        <v>1924.69</v>
      </c>
      <c r="F494" s="12" t="n">
        <v>2758.16</v>
      </c>
      <c r="G494" s="11" t="n">
        <v>1924.69</v>
      </c>
      <c r="H494" s="12" t="n">
        <v>7094.98857142857</v>
      </c>
    </row>
    <row r="495" customFormat="false" ht="13.8" hidden="false" customHeight="false" outlineLevel="0" collapsed="false">
      <c r="A495" s="11" t="n">
        <v>973.715</v>
      </c>
      <c r="B495" s="11" t="n">
        <v>400.138785714286</v>
      </c>
      <c r="C495" s="11" t="n">
        <v>1193.05</v>
      </c>
      <c r="D495" s="12" t="n">
        <v>-5.25833333333333</v>
      </c>
      <c r="E495" s="11" t="n">
        <v>1927.85</v>
      </c>
      <c r="F495" s="12" t="n">
        <v>2735.53</v>
      </c>
      <c r="G495" s="11" t="n">
        <v>1927.85</v>
      </c>
      <c r="H495" s="12" t="n">
        <v>7099.44</v>
      </c>
    </row>
    <row r="496" customFormat="false" ht="13.8" hidden="false" customHeight="false" outlineLevel="0" collapsed="false">
      <c r="A496" s="11" t="n">
        <v>975.46</v>
      </c>
      <c r="B496" s="11" t="n">
        <v>391.532571428571</v>
      </c>
      <c r="C496" s="11" t="n">
        <v>1195.09</v>
      </c>
      <c r="D496" s="12" t="n">
        <v>-5.05833333333334</v>
      </c>
      <c r="E496" s="11" t="n">
        <v>1931.01</v>
      </c>
      <c r="F496" s="12" t="n">
        <v>2756.5</v>
      </c>
      <c r="G496" s="11" t="n">
        <v>1931.01</v>
      </c>
      <c r="H496" s="12" t="n">
        <v>7090.41714285714</v>
      </c>
    </row>
    <row r="497" customFormat="false" ht="13.8" hidden="false" customHeight="false" outlineLevel="0" collapsed="false">
      <c r="A497" s="11" t="n">
        <v>977.205</v>
      </c>
      <c r="B497" s="11" t="n">
        <v>395.815785714286</v>
      </c>
      <c r="C497" s="11" t="n">
        <v>1197.12</v>
      </c>
      <c r="D497" s="12" t="n">
        <v>-11.45</v>
      </c>
      <c r="E497" s="11" t="n">
        <v>1934.16</v>
      </c>
      <c r="F497" s="12" t="n">
        <v>2772.645</v>
      </c>
      <c r="G497" s="11" t="n">
        <v>1934.16</v>
      </c>
      <c r="H497" s="12" t="n">
        <v>7089.51142857143</v>
      </c>
    </row>
    <row r="498" customFormat="false" ht="13.8" hidden="false" customHeight="false" outlineLevel="0" collapsed="false">
      <c r="A498" s="11" t="n">
        <v>978.95</v>
      </c>
      <c r="B498" s="11" t="n">
        <v>381.875714285715</v>
      </c>
      <c r="C498" s="11" t="n">
        <v>1199.15</v>
      </c>
      <c r="D498" s="12" t="n">
        <v>2.40000000000003</v>
      </c>
      <c r="E498" s="11" t="n">
        <v>1937.32</v>
      </c>
      <c r="F498" s="12" t="n">
        <v>2747.585</v>
      </c>
      <c r="G498" s="11" t="n">
        <v>1937.32</v>
      </c>
      <c r="H498" s="12" t="n">
        <v>7098.18285714286</v>
      </c>
    </row>
    <row r="499" customFormat="false" ht="13.8" hidden="false" customHeight="false" outlineLevel="0" collapsed="false">
      <c r="A499" s="11" t="n">
        <v>980.695</v>
      </c>
      <c r="B499" s="11" t="n">
        <v>393.178571428571</v>
      </c>
      <c r="C499" s="11" t="n">
        <v>1201.19</v>
      </c>
      <c r="D499" s="12" t="n">
        <v>2.63333333333333</v>
      </c>
      <c r="E499" s="11" t="n">
        <v>1940.47</v>
      </c>
      <c r="F499" s="12" t="n">
        <v>2748.48</v>
      </c>
      <c r="G499" s="11" t="n">
        <v>1940.47</v>
      </c>
      <c r="H499" s="12" t="n">
        <v>7094.23142857143</v>
      </c>
    </row>
    <row r="500" customFormat="false" ht="13.8" hidden="false" customHeight="false" outlineLevel="0" collapsed="false">
      <c r="A500" s="11" t="n">
        <v>982.439</v>
      </c>
      <c r="B500" s="11" t="n">
        <v>373.343428571429</v>
      </c>
      <c r="C500" s="11" t="n">
        <v>1203.22</v>
      </c>
      <c r="D500" s="12" t="n">
        <v>-17.0666666666667</v>
      </c>
      <c r="E500" s="11" t="n">
        <v>1943.62</v>
      </c>
      <c r="F500" s="12" t="n">
        <v>2730.445</v>
      </c>
      <c r="G500" s="11" t="n">
        <v>1943.62</v>
      </c>
      <c r="H500" s="12" t="n">
        <v>7106.44857142857</v>
      </c>
    </row>
    <row r="501" customFormat="false" ht="13.8" hidden="false" customHeight="false" outlineLevel="0" collapsed="false">
      <c r="A501" s="11" t="n">
        <v>984.182</v>
      </c>
      <c r="B501" s="11" t="n">
        <v>375.680214285714</v>
      </c>
      <c r="C501" s="11" t="n">
        <v>1205.25</v>
      </c>
      <c r="D501" s="12" t="n">
        <v>-10.075</v>
      </c>
      <c r="E501" s="11" t="n">
        <v>1946.77</v>
      </c>
      <c r="F501" s="12" t="n">
        <v>2727.95</v>
      </c>
      <c r="G501" s="11" t="n">
        <v>1946.77</v>
      </c>
      <c r="H501" s="12" t="n">
        <v>7105.27428571429</v>
      </c>
    </row>
    <row r="502" customFormat="false" ht="13.8" hidden="false" customHeight="false" outlineLevel="0" collapsed="false">
      <c r="A502" s="11" t="n">
        <v>985.926</v>
      </c>
      <c r="B502" s="11" t="n">
        <v>386.158714285715</v>
      </c>
      <c r="C502" s="11" t="n">
        <v>1207.29</v>
      </c>
      <c r="D502" s="12" t="n">
        <v>-7.8416666666667</v>
      </c>
      <c r="E502" s="11" t="n">
        <v>1949.92</v>
      </c>
      <c r="F502" s="12" t="n">
        <v>2715.11</v>
      </c>
      <c r="G502" s="11" t="n">
        <v>1949.92</v>
      </c>
      <c r="H502" s="12" t="n">
        <v>7099.95714285714</v>
      </c>
    </row>
    <row r="503" customFormat="false" ht="13.8" hidden="false" customHeight="false" outlineLevel="0" collapsed="false">
      <c r="A503" s="11" t="n">
        <v>987.669</v>
      </c>
      <c r="B503" s="11" t="n">
        <v>387.836285714286</v>
      </c>
      <c r="C503" s="11" t="n">
        <v>1209.32</v>
      </c>
      <c r="D503" s="12" t="n">
        <v>-8.90833333333336</v>
      </c>
      <c r="E503" s="11" t="n">
        <v>1953.06</v>
      </c>
      <c r="F503" s="12" t="n">
        <v>2689.815</v>
      </c>
      <c r="G503" s="11" t="n">
        <v>1953.06</v>
      </c>
      <c r="H503" s="12" t="n">
        <v>7100.71714285714</v>
      </c>
    </row>
    <row r="504" customFormat="false" ht="13.8" hidden="false" customHeight="false" outlineLevel="0" collapsed="false">
      <c r="A504" s="11" t="n">
        <v>989.411</v>
      </c>
      <c r="B504" s="11" t="n">
        <v>359.4785</v>
      </c>
      <c r="C504" s="11" t="n">
        <v>1211.35</v>
      </c>
      <c r="D504" s="12" t="n">
        <v>-7.89999999999998</v>
      </c>
      <c r="E504" s="11" t="n">
        <v>1956.2</v>
      </c>
      <c r="F504" s="12" t="n">
        <v>2682.74</v>
      </c>
      <c r="G504" s="11" t="n">
        <v>1956.2</v>
      </c>
      <c r="H504" s="12" t="n">
        <v>7099.08857142857</v>
      </c>
    </row>
    <row r="505" customFormat="false" ht="13.8" hidden="false" customHeight="false" outlineLevel="0" collapsed="false">
      <c r="A505" s="11" t="n">
        <v>991.153</v>
      </c>
      <c r="B505" s="11" t="n">
        <v>403.125857142857</v>
      </c>
      <c r="C505" s="11" t="n">
        <v>1213.38</v>
      </c>
      <c r="D505" s="12" t="n">
        <v>-0.25</v>
      </c>
      <c r="E505" s="11" t="n">
        <v>1959.34</v>
      </c>
      <c r="F505" s="12" t="n">
        <v>2675.295</v>
      </c>
      <c r="G505" s="11" t="n">
        <v>1959.34</v>
      </c>
      <c r="H505" s="12" t="n">
        <v>7097.00857142857</v>
      </c>
    </row>
    <row r="506" customFormat="false" ht="13.8" hidden="false" customHeight="false" outlineLevel="0" collapsed="false">
      <c r="A506" s="11" t="n">
        <v>992.895</v>
      </c>
      <c r="B506" s="11" t="n">
        <v>383.064285714285</v>
      </c>
      <c r="C506" s="11" t="n">
        <v>1215.41</v>
      </c>
      <c r="D506" s="12" t="n">
        <v>-8.02500000000003</v>
      </c>
      <c r="E506" s="11" t="n">
        <v>1962.48</v>
      </c>
      <c r="F506" s="12" t="n">
        <v>2695.28</v>
      </c>
      <c r="G506" s="11" t="n">
        <v>1962.48</v>
      </c>
      <c r="H506" s="12" t="n">
        <v>7093.12</v>
      </c>
    </row>
    <row r="507" customFormat="false" ht="13.8" hidden="false" customHeight="false" outlineLevel="0" collapsed="false">
      <c r="A507" s="11" t="n">
        <v>994.636</v>
      </c>
      <c r="B507" s="11" t="n">
        <v>337.664285714286</v>
      </c>
      <c r="C507" s="11" t="n">
        <v>1217.44</v>
      </c>
      <c r="D507" s="12" t="n">
        <v>-2.90000000000003</v>
      </c>
      <c r="E507" s="11" t="n">
        <v>1965.62</v>
      </c>
      <c r="F507" s="12" t="n">
        <v>2685.465</v>
      </c>
      <c r="G507" s="11" t="n">
        <v>1965.62</v>
      </c>
      <c r="H507" s="12" t="n">
        <v>7092.80285714286</v>
      </c>
    </row>
    <row r="508" customFormat="false" ht="13.8" hidden="false" customHeight="false" outlineLevel="0" collapsed="false">
      <c r="A508" s="11" t="n">
        <v>996.377</v>
      </c>
      <c r="B508" s="11" t="n">
        <v>333.219285714286</v>
      </c>
      <c r="C508" s="11" t="n">
        <v>1219.47</v>
      </c>
      <c r="D508" s="12" t="n">
        <v>-13.325</v>
      </c>
      <c r="E508" s="11" t="n">
        <v>1968.76</v>
      </c>
      <c r="F508" s="12" t="n">
        <v>2644.705</v>
      </c>
      <c r="G508" s="11" t="n">
        <v>1968.76</v>
      </c>
      <c r="H508" s="12" t="n">
        <v>7089.88571428571</v>
      </c>
    </row>
    <row r="509" customFormat="false" ht="13.8" hidden="false" customHeight="false" outlineLevel="0" collapsed="false">
      <c r="A509" s="11" t="n">
        <v>998.118</v>
      </c>
      <c r="B509" s="11" t="n">
        <v>344.018214285715</v>
      </c>
      <c r="C509" s="11" t="n">
        <v>1221.49</v>
      </c>
      <c r="D509" s="12" t="n">
        <v>-6.34999999999997</v>
      </c>
      <c r="E509" s="11" t="n">
        <v>1971.89</v>
      </c>
      <c r="F509" s="12" t="n">
        <v>2672.115</v>
      </c>
      <c r="G509" s="11" t="n">
        <v>1971.89</v>
      </c>
      <c r="H509" s="12" t="n">
        <v>7088.14285714286</v>
      </c>
    </row>
    <row r="510" customFormat="false" ht="13.8" hidden="false" customHeight="false" outlineLevel="0" collapsed="false">
      <c r="A510" s="11" t="n">
        <v>999.858</v>
      </c>
      <c r="B510" s="11" t="n">
        <v>336.8615</v>
      </c>
      <c r="C510" s="11" t="n">
        <v>1223.52</v>
      </c>
      <c r="D510" s="12" t="n">
        <v>-14.825</v>
      </c>
      <c r="E510" s="11" t="n">
        <v>1975.02</v>
      </c>
      <c r="F510" s="12" t="n">
        <v>2710.695</v>
      </c>
      <c r="G510" s="11" t="n">
        <v>1975.02</v>
      </c>
      <c r="H510" s="12" t="n">
        <v>7098.42</v>
      </c>
    </row>
    <row r="511" customFormat="false" ht="13.8" hidden="false" customHeight="false" outlineLevel="0" collapsed="false">
      <c r="A511" s="11" t="n">
        <v>1001.6</v>
      </c>
      <c r="B511" s="11" t="n">
        <v>355.359642857143</v>
      </c>
      <c r="C511" s="11" t="n">
        <v>1225.55</v>
      </c>
      <c r="D511" s="12" t="n">
        <v>-1.92500000000001</v>
      </c>
      <c r="E511" s="11" t="n">
        <v>1978.15</v>
      </c>
      <c r="F511" s="12" t="n">
        <v>2689.82</v>
      </c>
      <c r="G511" s="11" t="n">
        <v>1978.15</v>
      </c>
      <c r="H511" s="12" t="n">
        <v>7094.81428571429</v>
      </c>
    </row>
    <row r="512" customFormat="false" ht="13.8" hidden="false" customHeight="false" outlineLevel="0" collapsed="false">
      <c r="A512" s="11" t="n">
        <v>1003.34</v>
      </c>
      <c r="B512" s="11" t="n">
        <v>370.531071428571</v>
      </c>
      <c r="C512" s="11" t="n">
        <v>1227.58</v>
      </c>
      <c r="D512" s="12" t="n">
        <v>-14.8833333333333</v>
      </c>
      <c r="E512" s="11" t="n">
        <v>1981.28</v>
      </c>
      <c r="F512" s="12" t="n">
        <v>2684.13</v>
      </c>
      <c r="G512" s="11" t="n">
        <v>1981.28</v>
      </c>
      <c r="H512" s="12" t="n">
        <v>7099.45714285714</v>
      </c>
    </row>
    <row r="513" customFormat="false" ht="13.8" hidden="false" customHeight="false" outlineLevel="0" collapsed="false">
      <c r="A513" s="11" t="n">
        <v>1005.08</v>
      </c>
      <c r="B513" s="11" t="n">
        <v>375.545</v>
      </c>
      <c r="C513" s="11" t="n">
        <v>1229.6</v>
      </c>
      <c r="D513" s="12" t="n">
        <v>3.45000000000005</v>
      </c>
      <c r="E513" s="11" t="n">
        <v>1984.4</v>
      </c>
      <c r="F513" s="12" t="n">
        <v>2685.365</v>
      </c>
      <c r="G513" s="11" t="n">
        <v>1984.4</v>
      </c>
      <c r="H513" s="12" t="n">
        <v>7098.44571428571</v>
      </c>
    </row>
    <row r="514" customFormat="false" ht="13.8" hidden="false" customHeight="false" outlineLevel="0" collapsed="false">
      <c r="A514" s="11" t="n">
        <v>1006.81</v>
      </c>
      <c r="B514" s="11" t="n">
        <v>360.988285714286</v>
      </c>
      <c r="C514" s="11" t="n">
        <v>1231.63</v>
      </c>
      <c r="D514" s="12" t="n">
        <v>-5.10000000000002</v>
      </c>
      <c r="E514" s="11" t="n">
        <v>1987.53</v>
      </c>
      <c r="F514" s="12" t="n">
        <v>2687.265</v>
      </c>
      <c r="G514" s="11" t="n">
        <v>1987.53</v>
      </c>
      <c r="H514" s="12" t="n">
        <v>7099.68</v>
      </c>
    </row>
    <row r="515" customFormat="false" ht="13.8" hidden="false" customHeight="false" outlineLevel="0" collapsed="false">
      <c r="A515" s="11" t="n">
        <v>1008.55</v>
      </c>
      <c r="B515" s="11" t="n">
        <v>369.545714285714</v>
      </c>
      <c r="C515" s="11" t="n">
        <v>1233.66</v>
      </c>
      <c r="D515" s="12" t="n">
        <v>-16.2833333333333</v>
      </c>
      <c r="E515" s="11" t="n">
        <v>1990.65</v>
      </c>
      <c r="F515" s="12" t="n">
        <v>2690.085</v>
      </c>
      <c r="G515" s="11" t="n">
        <v>1990.65</v>
      </c>
      <c r="H515" s="12" t="n">
        <v>7090.83142857143</v>
      </c>
    </row>
    <row r="516" customFormat="false" ht="13.8" hidden="false" customHeight="false" outlineLevel="0" collapsed="false">
      <c r="A516" s="11" t="n">
        <v>1010.29</v>
      </c>
      <c r="B516" s="11" t="n">
        <v>365.0555</v>
      </c>
      <c r="C516" s="11" t="n">
        <v>1235.68</v>
      </c>
      <c r="D516" s="12" t="n">
        <v>-17.7583333333333</v>
      </c>
      <c r="E516" s="11" t="n">
        <v>1993.77</v>
      </c>
      <c r="F516" s="12" t="n">
        <v>2699.195</v>
      </c>
      <c r="G516" s="11" t="n">
        <v>1993.77</v>
      </c>
      <c r="H516" s="12" t="n">
        <v>7087.45428571429</v>
      </c>
    </row>
    <row r="517" customFormat="false" ht="13.8" hidden="false" customHeight="false" outlineLevel="0" collapsed="false">
      <c r="A517" s="11" t="n">
        <v>1012.03</v>
      </c>
      <c r="B517" s="11" t="n">
        <v>377.261428571429</v>
      </c>
      <c r="C517" s="11" t="n">
        <v>1237.71</v>
      </c>
      <c r="D517" s="12" t="n">
        <v>-8.16666666666669</v>
      </c>
      <c r="E517" s="11" t="n">
        <v>1996.88</v>
      </c>
      <c r="F517" s="12" t="n">
        <v>2662.44</v>
      </c>
      <c r="G517" s="11" t="n">
        <v>1996.88</v>
      </c>
      <c r="H517" s="12" t="n">
        <v>7090.06285714286</v>
      </c>
    </row>
    <row r="518" customFormat="false" ht="13.8" hidden="false" customHeight="false" outlineLevel="0" collapsed="false">
      <c r="A518" s="11" t="n">
        <v>1013.77</v>
      </c>
      <c r="B518" s="11" t="n">
        <v>337.298214285714</v>
      </c>
      <c r="C518" s="11" t="n">
        <v>1239.73</v>
      </c>
      <c r="D518" s="12" t="n">
        <v>-12.4916666666667</v>
      </c>
      <c r="E518" s="11" t="n">
        <v>2000</v>
      </c>
      <c r="F518" s="12" t="n">
        <v>2663.63</v>
      </c>
      <c r="G518" s="11" t="n">
        <v>2000</v>
      </c>
      <c r="H518" s="12" t="n">
        <v>7090.38857142857</v>
      </c>
    </row>
    <row r="519" customFormat="false" ht="13.8" hidden="false" customHeight="false" outlineLevel="0" collapsed="false">
      <c r="A519" s="11" t="n">
        <v>1015.5</v>
      </c>
      <c r="B519" s="11" t="n">
        <v>332.792857142857</v>
      </c>
      <c r="C519" s="11" t="n">
        <v>1241.75</v>
      </c>
      <c r="D519" s="12" t="n">
        <v>-8.76666666666665</v>
      </c>
      <c r="E519" s="11" t="n">
        <v>2003.11</v>
      </c>
      <c r="F519" s="12" t="n">
        <v>2660.4</v>
      </c>
      <c r="G519" s="11" t="n">
        <v>2003.11</v>
      </c>
      <c r="H519" s="12" t="n">
        <v>7090.46857142857</v>
      </c>
    </row>
    <row r="520" customFormat="false" ht="13.8" hidden="false" customHeight="false" outlineLevel="0" collapsed="false">
      <c r="A520" s="11" t="n">
        <v>1017.24</v>
      </c>
      <c r="B520" s="11" t="n">
        <v>358.636071428572</v>
      </c>
      <c r="C520" s="11" t="n">
        <v>1243.78</v>
      </c>
      <c r="D520" s="12" t="n">
        <v>-6.6583333333333</v>
      </c>
      <c r="E520" s="11" t="n">
        <v>2006.23</v>
      </c>
      <c r="F520" s="12" t="n">
        <v>2667.84</v>
      </c>
      <c r="G520" s="11" t="n">
        <v>2006.23</v>
      </c>
      <c r="H520" s="12" t="n">
        <v>7089.55714285714</v>
      </c>
    </row>
    <row r="521" customFormat="false" ht="13.8" hidden="false" customHeight="false" outlineLevel="0" collapsed="false">
      <c r="A521" s="11" t="n">
        <v>1018.97</v>
      </c>
      <c r="B521" s="11" t="n">
        <v>368.278928571428</v>
      </c>
      <c r="C521" s="11" t="n">
        <v>1245.8</v>
      </c>
      <c r="D521" s="12" t="n">
        <v>-2.70833333333331</v>
      </c>
      <c r="E521" s="11" t="n">
        <v>2009.34</v>
      </c>
      <c r="F521" s="12" t="n">
        <v>2652.525</v>
      </c>
      <c r="G521" s="11" t="n">
        <v>2009.34</v>
      </c>
      <c r="H521" s="12" t="n">
        <v>7090.13428571429</v>
      </c>
    </row>
    <row r="522" customFormat="false" ht="13.8" hidden="false" customHeight="false" outlineLevel="0" collapsed="false">
      <c r="A522" s="11" t="n">
        <v>1020.71</v>
      </c>
      <c r="B522" s="11" t="n">
        <v>369.853928571428</v>
      </c>
      <c r="C522" s="11" t="n">
        <v>1247.82</v>
      </c>
      <c r="D522" s="12" t="n">
        <v>-6.27499999999998</v>
      </c>
      <c r="E522" s="11" t="n">
        <v>2012.44</v>
      </c>
      <c r="F522" s="12" t="n">
        <v>2662.695</v>
      </c>
      <c r="G522" s="11" t="n">
        <v>2012.44</v>
      </c>
      <c r="H522" s="12" t="n">
        <v>7083.96</v>
      </c>
    </row>
    <row r="523" customFormat="false" ht="13.8" hidden="false" customHeight="false" outlineLevel="0" collapsed="false">
      <c r="A523" s="11" t="n">
        <v>1022.45</v>
      </c>
      <c r="B523" s="11" t="n">
        <v>372.715</v>
      </c>
      <c r="C523" s="11" t="n">
        <v>1249.84</v>
      </c>
      <c r="D523" s="12" t="n">
        <v>-3.82499999999999</v>
      </c>
      <c r="E523" s="11" t="n">
        <v>2015.55</v>
      </c>
      <c r="F523" s="12" t="n">
        <v>2663.145</v>
      </c>
      <c r="G523" s="11" t="n">
        <v>2015.55</v>
      </c>
      <c r="H523" s="12" t="n">
        <v>7097.23428571429</v>
      </c>
    </row>
    <row r="524" customFormat="false" ht="13.8" hidden="false" customHeight="false" outlineLevel="0" collapsed="false">
      <c r="A524" s="11" t="n">
        <v>1024.18</v>
      </c>
      <c r="B524" s="11" t="n">
        <v>364.923214285715</v>
      </c>
      <c r="C524" s="11" t="n">
        <v>1251.86</v>
      </c>
      <c r="D524" s="12" t="n">
        <v>-12.5083333333333</v>
      </c>
      <c r="E524" s="11" t="n">
        <v>2018.65</v>
      </c>
      <c r="F524" s="12" t="n">
        <v>2643.66</v>
      </c>
      <c r="G524" s="11" t="n">
        <v>2018.65</v>
      </c>
      <c r="H524" s="12" t="n">
        <v>7100.02857142857</v>
      </c>
    </row>
    <row r="525" customFormat="false" ht="13.8" hidden="false" customHeight="false" outlineLevel="0" collapsed="false">
      <c r="A525" s="11" t="n">
        <v>1025.92</v>
      </c>
      <c r="B525" s="11" t="n">
        <v>351.976785714286</v>
      </c>
      <c r="C525" s="11" t="n">
        <v>1253.89</v>
      </c>
      <c r="D525" s="12" t="n">
        <v>-8.07499999999999</v>
      </c>
      <c r="E525" s="11" t="n">
        <v>2021.76</v>
      </c>
      <c r="F525" s="12" t="n">
        <v>2670.58</v>
      </c>
      <c r="G525" s="11" t="n">
        <v>2021.76</v>
      </c>
      <c r="H525" s="12" t="n">
        <v>7099.18285714286</v>
      </c>
    </row>
    <row r="526" customFormat="false" ht="13.8" hidden="false" customHeight="false" outlineLevel="0" collapsed="false">
      <c r="A526" s="11" t="n">
        <v>1027.65</v>
      </c>
      <c r="B526" s="11" t="n">
        <v>346.695</v>
      </c>
      <c r="C526" s="11" t="n">
        <v>1255.91</v>
      </c>
      <c r="D526" s="12" t="n">
        <v>-12.8166666666667</v>
      </c>
      <c r="E526" s="11" t="n">
        <v>2024.86</v>
      </c>
      <c r="F526" s="12" t="n">
        <v>2678.36</v>
      </c>
      <c r="G526" s="11" t="n">
        <v>2024.86</v>
      </c>
      <c r="H526" s="12" t="n">
        <v>7086.02285714286</v>
      </c>
    </row>
    <row r="527" customFormat="false" ht="13.8" hidden="false" customHeight="false" outlineLevel="0" collapsed="false">
      <c r="A527" s="11" t="n">
        <v>1029.38</v>
      </c>
      <c r="B527" s="11" t="n">
        <v>332.039642857143</v>
      </c>
      <c r="C527" s="11" t="n">
        <v>1257.93</v>
      </c>
      <c r="D527" s="12" t="n">
        <v>-8.50833333333327</v>
      </c>
      <c r="E527" s="11" t="n">
        <v>2027.96</v>
      </c>
      <c r="F527" s="12" t="n">
        <v>2668.75</v>
      </c>
      <c r="G527" s="11" t="n">
        <v>2027.96</v>
      </c>
      <c r="H527" s="12" t="n">
        <v>7079.14285714286</v>
      </c>
    </row>
    <row r="528" customFormat="false" ht="13.8" hidden="false" customHeight="false" outlineLevel="0" collapsed="false">
      <c r="A528" s="11" t="n">
        <v>1031.12</v>
      </c>
      <c r="B528" s="11" t="n">
        <v>341.694642857143</v>
      </c>
      <c r="C528" s="11" t="n">
        <v>1259.95</v>
      </c>
      <c r="D528" s="12" t="n">
        <v>-23.7083333333333</v>
      </c>
      <c r="E528" s="11" t="n">
        <v>2031.05</v>
      </c>
      <c r="F528" s="12" t="n">
        <v>2625.425</v>
      </c>
      <c r="G528" s="11" t="n">
        <v>2031.05</v>
      </c>
      <c r="H528" s="12" t="n">
        <v>7080.96285714286</v>
      </c>
    </row>
    <row r="529" customFormat="false" ht="13.8" hidden="false" customHeight="false" outlineLevel="0" collapsed="false">
      <c r="A529" s="11" t="n">
        <v>1032.85</v>
      </c>
      <c r="B529" s="11" t="n">
        <v>346.408214285714</v>
      </c>
      <c r="C529" s="11" t="n">
        <v>1261.96</v>
      </c>
      <c r="D529" s="12" t="n">
        <v>-16.0083333333333</v>
      </c>
      <c r="E529" s="11" t="n">
        <v>2034.15</v>
      </c>
      <c r="F529" s="12" t="n">
        <v>2606.515</v>
      </c>
      <c r="G529" s="11" t="n">
        <v>2034.15</v>
      </c>
      <c r="H529" s="12" t="n">
        <v>7075.87142857143</v>
      </c>
    </row>
    <row r="530" customFormat="false" ht="13.8" hidden="false" customHeight="false" outlineLevel="0" collapsed="false">
      <c r="A530" s="11" t="n">
        <v>1034.58</v>
      </c>
      <c r="B530" s="11" t="n">
        <v>339.422142857143</v>
      </c>
      <c r="C530" s="11" t="n">
        <v>1263.98</v>
      </c>
      <c r="D530" s="12" t="n">
        <v>-14.3916666666667</v>
      </c>
      <c r="E530" s="11" t="n">
        <v>2037.24</v>
      </c>
      <c r="F530" s="12" t="n">
        <v>2627.035</v>
      </c>
      <c r="G530" s="11" t="n">
        <v>2037.24</v>
      </c>
      <c r="H530" s="12" t="n">
        <v>7083.40285714286</v>
      </c>
    </row>
    <row r="531" customFormat="false" ht="13.8" hidden="false" customHeight="false" outlineLevel="0" collapsed="false">
      <c r="A531" s="11" t="n">
        <v>1036.31</v>
      </c>
      <c r="B531" s="11" t="n">
        <v>314.286785714286</v>
      </c>
      <c r="C531" s="11" t="n">
        <v>1266</v>
      </c>
      <c r="D531" s="12" t="n">
        <v>-14.9833333333333</v>
      </c>
      <c r="E531" s="11" t="n">
        <v>2040.33</v>
      </c>
      <c r="F531" s="12" t="n">
        <v>2598.485</v>
      </c>
      <c r="G531" s="11" t="n">
        <v>2040.33</v>
      </c>
      <c r="H531" s="12" t="n">
        <v>7089.65142857143</v>
      </c>
    </row>
    <row r="532" customFormat="false" ht="13.8" hidden="false" customHeight="false" outlineLevel="0" collapsed="false">
      <c r="A532" s="11" t="n">
        <v>1038.05</v>
      </c>
      <c r="B532" s="11" t="n">
        <v>326.473928571429</v>
      </c>
      <c r="C532" s="11" t="n">
        <v>1268.02</v>
      </c>
      <c r="D532" s="12" t="n">
        <v>-8.14166666666671</v>
      </c>
      <c r="E532" s="11" t="n">
        <v>2043.42</v>
      </c>
      <c r="F532" s="12" t="n">
        <v>2592.135</v>
      </c>
      <c r="G532" s="11" t="n">
        <v>2043.42</v>
      </c>
      <c r="H532" s="12" t="n">
        <v>7084.32285714286</v>
      </c>
    </row>
    <row r="533" customFormat="false" ht="13.8" hidden="false" customHeight="false" outlineLevel="0" collapsed="false">
      <c r="A533" s="11" t="n">
        <v>1039.78</v>
      </c>
      <c r="B533" s="11" t="n">
        <v>334.126071428572</v>
      </c>
      <c r="C533" s="11" t="n">
        <v>1270.04</v>
      </c>
      <c r="D533" s="12" t="n">
        <v>-26.05</v>
      </c>
      <c r="E533" s="11" t="n">
        <v>2046.51</v>
      </c>
      <c r="F533" s="12" t="n">
        <v>2599.23</v>
      </c>
      <c r="G533" s="11" t="n">
        <v>2046.51</v>
      </c>
      <c r="H533" s="12" t="n">
        <v>7091.38571428571</v>
      </c>
    </row>
    <row r="534" customFormat="false" ht="13.8" hidden="false" customHeight="false" outlineLevel="0" collapsed="false">
      <c r="A534" s="11" t="n">
        <v>1041.51</v>
      </c>
      <c r="B534" s="11" t="n">
        <v>321.406428571429</v>
      </c>
      <c r="C534" s="11" t="n">
        <v>1272.05</v>
      </c>
      <c r="D534" s="12" t="n">
        <v>-15.925</v>
      </c>
      <c r="E534" s="11" t="n">
        <v>2049.59</v>
      </c>
      <c r="F534" s="12" t="n">
        <v>2625.395</v>
      </c>
      <c r="G534" s="11" t="n">
        <v>2049.59</v>
      </c>
      <c r="H534" s="12" t="n">
        <v>7095.68</v>
      </c>
    </row>
    <row r="535" customFormat="false" ht="13.8" hidden="false" customHeight="false" outlineLevel="0" collapsed="false">
      <c r="A535" s="11" t="n">
        <v>1043.24</v>
      </c>
      <c r="B535" s="11" t="n">
        <v>341.804285714285</v>
      </c>
      <c r="C535" s="11" t="n">
        <v>1274.07</v>
      </c>
      <c r="D535" s="12" t="n">
        <v>-15.85</v>
      </c>
      <c r="E535" s="11" t="n">
        <v>2052.68</v>
      </c>
      <c r="F535" s="12" t="n">
        <v>2662.15</v>
      </c>
      <c r="G535" s="11" t="n">
        <v>2052.68</v>
      </c>
      <c r="H535" s="12" t="n">
        <v>7089.52571428571</v>
      </c>
    </row>
    <row r="536" customFormat="false" ht="13.8" hidden="false" customHeight="false" outlineLevel="0" collapsed="false">
      <c r="A536" s="11" t="n">
        <v>1044.97</v>
      </c>
      <c r="B536" s="11" t="n">
        <v>344.048214285715</v>
      </c>
      <c r="C536" s="11" t="n">
        <v>1276.09</v>
      </c>
      <c r="D536" s="12" t="n">
        <v>-15.7333333333333</v>
      </c>
      <c r="E536" s="11" t="n">
        <v>2055.76</v>
      </c>
      <c r="F536" s="12" t="n">
        <v>2621.86</v>
      </c>
      <c r="G536" s="11" t="n">
        <v>2055.76</v>
      </c>
      <c r="H536" s="12" t="n">
        <v>7083.22285714286</v>
      </c>
    </row>
    <row r="537" customFormat="false" ht="13.8" hidden="false" customHeight="false" outlineLevel="0" collapsed="false">
      <c r="A537" s="11" t="n">
        <v>1046.7</v>
      </c>
      <c r="B537" s="11" t="n">
        <v>370.398928571429</v>
      </c>
      <c r="C537" s="11" t="n">
        <v>1278.1</v>
      </c>
      <c r="D537" s="12" t="n">
        <v>-28.0083333333333</v>
      </c>
      <c r="E537" s="11" t="n">
        <v>2058.84</v>
      </c>
      <c r="F537" s="12" t="n">
        <v>2643.73</v>
      </c>
      <c r="G537" s="11" t="n">
        <v>2058.84</v>
      </c>
      <c r="H537" s="12" t="n">
        <v>7084.96</v>
      </c>
    </row>
    <row r="538" customFormat="false" ht="13.8" hidden="false" customHeight="false" outlineLevel="0" collapsed="false">
      <c r="A538" s="11" t="n">
        <v>1048.43</v>
      </c>
      <c r="B538" s="11" t="n">
        <v>325.8175</v>
      </c>
      <c r="C538" s="11" t="n">
        <v>1280.11</v>
      </c>
      <c r="D538" s="12" t="n">
        <v>-18.7</v>
      </c>
      <c r="E538" s="11" t="n">
        <v>2061.92</v>
      </c>
      <c r="F538" s="12" t="n">
        <v>2620.995</v>
      </c>
      <c r="G538" s="11" t="n">
        <v>2061.92</v>
      </c>
      <c r="H538" s="12" t="n">
        <v>7082.82571428572</v>
      </c>
    </row>
    <row r="539" customFormat="false" ht="13.8" hidden="false" customHeight="false" outlineLevel="0" collapsed="false">
      <c r="A539" s="11" t="n">
        <v>1050.16</v>
      </c>
      <c r="B539" s="11" t="n">
        <v>312.255</v>
      </c>
      <c r="C539" s="11" t="n">
        <v>1282.13</v>
      </c>
      <c r="D539" s="12" t="n">
        <v>-15.9166666666667</v>
      </c>
      <c r="E539" s="11" t="n">
        <v>2064.99</v>
      </c>
      <c r="F539" s="12" t="n">
        <v>2614.755</v>
      </c>
      <c r="G539" s="11" t="n">
        <v>2064.99</v>
      </c>
      <c r="H539" s="12" t="n">
        <v>7083.97714285714</v>
      </c>
    </row>
    <row r="540" customFormat="false" ht="13.8" hidden="false" customHeight="false" outlineLevel="0" collapsed="false">
      <c r="A540" s="11" t="n">
        <v>1051.89</v>
      </c>
      <c r="B540" s="11" t="n">
        <v>341.87</v>
      </c>
      <c r="C540" s="11" t="n">
        <v>1284.14</v>
      </c>
      <c r="D540" s="12" t="n">
        <v>-16.5166666666667</v>
      </c>
      <c r="E540" s="11" t="n">
        <v>2068.07</v>
      </c>
      <c r="F540" s="12" t="n">
        <v>2630.905</v>
      </c>
      <c r="G540" s="11" t="n">
        <v>2068.07</v>
      </c>
      <c r="H540" s="12" t="n">
        <v>7088.79714285714</v>
      </c>
    </row>
    <row r="541" customFormat="false" ht="13.8" hidden="false" customHeight="false" outlineLevel="0" collapsed="false">
      <c r="A541" s="11" t="n">
        <v>1053.62</v>
      </c>
      <c r="B541" s="11" t="n">
        <v>320.861785714286</v>
      </c>
      <c r="C541" s="11" t="n">
        <v>1286.16</v>
      </c>
      <c r="D541" s="12" t="n">
        <v>-15.325</v>
      </c>
      <c r="E541" s="11" t="n">
        <v>2071.14</v>
      </c>
      <c r="F541" s="12" t="n">
        <v>2612.07</v>
      </c>
      <c r="G541" s="11" t="n">
        <v>2071.14</v>
      </c>
      <c r="H541" s="12" t="n">
        <v>7087.32571428572</v>
      </c>
    </row>
    <row r="542" customFormat="false" ht="13.8" hidden="false" customHeight="false" outlineLevel="0" collapsed="false">
      <c r="A542" s="11" t="n">
        <v>1055.34</v>
      </c>
      <c r="B542" s="11" t="n">
        <v>332.6125</v>
      </c>
      <c r="C542" s="11" t="n">
        <v>1288.17</v>
      </c>
      <c r="D542" s="12" t="n">
        <v>-20.3833333333333</v>
      </c>
      <c r="E542" s="11" t="n">
        <v>2074.21</v>
      </c>
      <c r="F542" s="12" t="n">
        <v>2607.71</v>
      </c>
      <c r="G542" s="11" t="n">
        <v>2074.21</v>
      </c>
      <c r="H542" s="12" t="n">
        <v>7089.85142857143</v>
      </c>
    </row>
    <row r="543" customFormat="false" ht="13.8" hidden="false" customHeight="false" outlineLevel="0" collapsed="false">
      <c r="A543" s="11" t="n">
        <v>1057.07</v>
      </c>
      <c r="B543" s="11" t="n">
        <v>337.286785714286</v>
      </c>
      <c r="C543" s="11" t="n">
        <v>1290.18</v>
      </c>
      <c r="D543" s="12" t="n">
        <v>-10.2416666666667</v>
      </c>
      <c r="E543" s="11" t="n">
        <v>2077.28</v>
      </c>
      <c r="F543" s="12" t="n">
        <v>2600.875</v>
      </c>
      <c r="G543" s="11" t="n">
        <v>2077.28</v>
      </c>
      <c r="H543" s="12" t="n">
        <v>7089.56</v>
      </c>
    </row>
    <row r="544" customFormat="false" ht="13.8" hidden="false" customHeight="false" outlineLevel="0" collapsed="false">
      <c r="A544" s="11" t="n">
        <v>1058.8</v>
      </c>
      <c r="B544" s="11" t="n">
        <v>298.013571428571</v>
      </c>
      <c r="C544" s="11" t="n">
        <v>1292.19</v>
      </c>
      <c r="D544" s="12" t="n">
        <v>-19.1916666666667</v>
      </c>
      <c r="E544" s="11" t="n">
        <v>2080.34</v>
      </c>
      <c r="F544" s="12" t="n">
        <v>2604.83</v>
      </c>
      <c r="G544" s="11" t="n">
        <v>2080.34</v>
      </c>
      <c r="H544" s="12" t="n">
        <v>7071.55714285714</v>
      </c>
    </row>
    <row r="545" customFormat="false" ht="13.8" hidden="false" customHeight="false" outlineLevel="0" collapsed="false">
      <c r="A545" s="11" t="n">
        <v>1060.52</v>
      </c>
      <c r="B545" s="11" t="n">
        <v>324.039642857143</v>
      </c>
      <c r="C545" s="11" t="n">
        <v>1294.2</v>
      </c>
      <c r="D545" s="12" t="n">
        <v>-17.3666666666667</v>
      </c>
      <c r="E545" s="11" t="n">
        <v>2083.41</v>
      </c>
      <c r="F545" s="12" t="n">
        <v>2618.695</v>
      </c>
      <c r="G545" s="11" t="n">
        <v>2083.41</v>
      </c>
      <c r="H545" s="12" t="n">
        <v>7082.81714285714</v>
      </c>
    </row>
    <row r="546" customFormat="false" ht="13.8" hidden="false" customHeight="false" outlineLevel="0" collapsed="false">
      <c r="A546" s="11" t="n">
        <v>1062.25</v>
      </c>
      <c r="B546" s="11" t="n">
        <v>313.144285714286</v>
      </c>
      <c r="C546" s="11" t="n">
        <v>1296.22</v>
      </c>
      <c r="D546" s="12" t="n">
        <v>-12.025</v>
      </c>
      <c r="E546" s="11" t="n">
        <v>2086.47</v>
      </c>
      <c r="F546" s="12" t="n">
        <v>2624.745</v>
      </c>
      <c r="G546" s="11" t="n">
        <v>2086.47</v>
      </c>
      <c r="H546" s="12" t="n">
        <v>7089.81428571429</v>
      </c>
    </row>
    <row r="547" customFormat="false" ht="13.8" hidden="false" customHeight="false" outlineLevel="0" collapsed="false">
      <c r="A547" s="11" t="n">
        <v>1063.98</v>
      </c>
      <c r="B547" s="11" t="n">
        <v>322.321071428571</v>
      </c>
      <c r="C547" s="11" t="n">
        <v>1298.23</v>
      </c>
      <c r="D547" s="12" t="n">
        <v>-14.2083333333333</v>
      </c>
      <c r="E547" s="11" t="n">
        <v>2089.53</v>
      </c>
      <c r="F547" s="12" t="n">
        <v>2611.925</v>
      </c>
      <c r="G547" s="11" t="n">
        <v>2089.53</v>
      </c>
      <c r="H547" s="12" t="n">
        <v>7084.81142857143</v>
      </c>
    </row>
    <row r="548" customFormat="false" ht="13.8" hidden="false" customHeight="false" outlineLevel="0" collapsed="false">
      <c r="A548" s="11" t="n">
        <v>1065.7</v>
      </c>
      <c r="B548" s="11" t="n">
        <v>336.824642857143</v>
      </c>
      <c r="C548" s="11" t="n">
        <v>1300.24</v>
      </c>
      <c r="D548" s="12" t="n">
        <v>-11.225</v>
      </c>
      <c r="E548" s="11" t="n">
        <v>2092.59</v>
      </c>
      <c r="F548" s="12" t="n">
        <v>2626.255</v>
      </c>
      <c r="G548" s="11" t="n">
        <v>2092.59</v>
      </c>
      <c r="H548" s="12" t="n">
        <v>7085.09428571429</v>
      </c>
    </row>
    <row r="549" customFormat="false" ht="13.8" hidden="false" customHeight="false" outlineLevel="0" collapsed="false">
      <c r="A549" s="11" t="n">
        <v>1067.43</v>
      </c>
      <c r="B549" s="11" t="n">
        <v>314.694642857143</v>
      </c>
      <c r="C549" s="11" t="n">
        <v>1302.25</v>
      </c>
      <c r="D549" s="12" t="n">
        <v>-16.525</v>
      </c>
      <c r="E549" s="11" t="n">
        <v>2095.65</v>
      </c>
      <c r="F549" s="12" t="n">
        <v>2624.52</v>
      </c>
      <c r="G549" s="11" t="n">
        <v>2095.65</v>
      </c>
      <c r="H549" s="12" t="n">
        <v>7089.26</v>
      </c>
    </row>
    <row r="550" customFormat="false" ht="13.8" hidden="false" customHeight="false" outlineLevel="0" collapsed="false">
      <c r="A550" s="11" t="n">
        <v>1069.15</v>
      </c>
      <c r="B550" s="11" t="n">
        <v>319.370357142857</v>
      </c>
      <c r="C550" s="11" t="n">
        <v>1304.26</v>
      </c>
      <c r="D550" s="12" t="n">
        <v>-21.3583333333334</v>
      </c>
      <c r="E550" s="11" t="n">
        <v>2098.7</v>
      </c>
      <c r="F550" s="12" t="n">
        <v>2624.475</v>
      </c>
      <c r="G550" s="11" t="n">
        <v>2098.7</v>
      </c>
      <c r="H550" s="12" t="n">
        <v>7081.97428571429</v>
      </c>
    </row>
    <row r="551" customFormat="false" ht="13.8" hidden="false" customHeight="false" outlineLevel="0" collapsed="false">
      <c r="A551" s="11" t="n">
        <v>1070.88</v>
      </c>
      <c r="B551" s="11" t="n">
        <v>313.641071428572</v>
      </c>
      <c r="C551" s="11" t="n">
        <v>1306.27</v>
      </c>
      <c r="D551" s="12" t="n">
        <v>-11.375</v>
      </c>
      <c r="E551" s="11" t="n">
        <v>2101.76</v>
      </c>
      <c r="F551" s="12" t="n">
        <v>2584.16</v>
      </c>
      <c r="G551" s="11" t="n">
        <v>2101.76</v>
      </c>
      <c r="H551" s="12" t="n">
        <v>7090.81714285714</v>
      </c>
    </row>
    <row r="552" customFormat="false" ht="13.8" hidden="false" customHeight="false" outlineLevel="0" collapsed="false">
      <c r="A552" s="11" t="n">
        <v>1072.6</v>
      </c>
      <c r="B552" s="11" t="n">
        <v>327.021071428571</v>
      </c>
      <c r="C552" s="11" t="n">
        <v>1308.27</v>
      </c>
      <c r="D552" s="12" t="n">
        <v>-6.92500000000001</v>
      </c>
      <c r="E552" s="11" t="n">
        <v>2104.81</v>
      </c>
      <c r="F552" s="12" t="n">
        <v>2588.24</v>
      </c>
      <c r="G552" s="11" t="n">
        <v>2104.81</v>
      </c>
      <c r="H552" s="12" t="n">
        <v>7095.34285714286</v>
      </c>
    </row>
    <row r="553" customFormat="false" ht="13.8" hidden="false" customHeight="false" outlineLevel="0" collapsed="false">
      <c r="A553" s="11" t="n">
        <v>1074.33</v>
      </c>
      <c r="B553" s="11" t="n">
        <v>306.628571428572</v>
      </c>
      <c r="C553" s="11" t="n">
        <v>1310.28</v>
      </c>
      <c r="D553" s="12" t="n">
        <v>-6.99166666666667</v>
      </c>
      <c r="E553" s="11" t="n">
        <v>2107.86</v>
      </c>
      <c r="F553" s="12" t="n">
        <v>2607.59</v>
      </c>
      <c r="G553" s="11" t="n">
        <v>2107.86</v>
      </c>
      <c r="H553" s="12" t="n">
        <v>7085.66571428571</v>
      </c>
    </row>
    <row r="554" customFormat="false" ht="13.8" hidden="false" customHeight="false" outlineLevel="0" collapsed="false">
      <c r="A554" s="11" t="n">
        <v>1076.05</v>
      </c>
      <c r="B554" s="11" t="n">
        <v>319.078214285714</v>
      </c>
      <c r="C554" s="11" t="n">
        <v>1312.29</v>
      </c>
      <c r="D554" s="12" t="n">
        <v>-17.9833333333334</v>
      </c>
      <c r="E554" s="11" t="n">
        <v>2110.91</v>
      </c>
      <c r="F554" s="12" t="n">
        <v>2606.68</v>
      </c>
      <c r="G554" s="11" t="n">
        <v>2110.91</v>
      </c>
      <c r="H554" s="12" t="n">
        <v>7081.15714285714</v>
      </c>
    </row>
    <row r="555" customFormat="false" ht="13.8" hidden="false" customHeight="false" outlineLevel="0" collapsed="false">
      <c r="A555" s="11" t="n">
        <v>1077.77</v>
      </c>
      <c r="B555" s="11" t="n">
        <v>341.64</v>
      </c>
      <c r="C555" s="11" t="n">
        <v>1314.29</v>
      </c>
      <c r="D555" s="12" t="n">
        <v>-7.31666666666672</v>
      </c>
      <c r="E555" s="11" t="n">
        <v>2113.95</v>
      </c>
      <c r="F555" s="12" t="n">
        <v>2583.38</v>
      </c>
      <c r="G555" s="11" t="n">
        <v>2113.95</v>
      </c>
      <c r="H555" s="12" t="n">
        <v>7094.80285714286</v>
      </c>
    </row>
    <row r="556" customFormat="false" ht="13.8" hidden="false" customHeight="false" outlineLevel="0" collapsed="false">
      <c r="A556" s="11" t="n">
        <v>1079.5</v>
      </c>
      <c r="B556" s="11" t="n">
        <v>344.150714285714</v>
      </c>
      <c r="C556" s="11" t="n">
        <v>1316.3</v>
      </c>
      <c r="D556" s="12" t="n">
        <v>-2.14999999999998</v>
      </c>
      <c r="E556" s="11" t="n">
        <v>2117</v>
      </c>
      <c r="F556" s="12" t="n">
        <v>2568.495</v>
      </c>
      <c r="G556" s="11" t="n">
        <v>2117</v>
      </c>
      <c r="H556" s="12" t="n">
        <v>7076.06285714286</v>
      </c>
    </row>
    <row r="557" customFormat="false" ht="13.8" hidden="false" customHeight="false" outlineLevel="0" collapsed="false">
      <c r="A557" s="11" t="n">
        <v>1081.22</v>
      </c>
      <c r="B557" s="11" t="n">
        <v>338.626428571429</v>
      </c>
      <c r="C557" s="11" t="n">
        <v>1318.31</v>
      </c>
      <c r="D557" s="12" t="n">
        <v>-22.4916666666667</v>
      </c>
      <c r="E557" s="11" t="n">
        <v>2120.04</v>
      </c>
      <c r="F557" s="12" t="n">
        <v>2546.69</v>
      </c>
      <c r="G557" s="11" t="n">
        <v>2120.04</v>
      </c>
      <c r="H557" s="12" t="n">
        <v>7080.96857142857</v>
      </c>
    </row>
    <row r="558" customFormat="false" ht="13.8" hidden="false" customHeight="false" outlineLevel="0" collapsed="false">
      <c r="A558" s="11" t="n">
        <v>1082.94</v>
      </c>
      <c r="B558" s="11" t="n">
        <v>321.429642857143</v>
      </c>
      <c r="C558" s="11" t="n">
        <v>1320.31</v>
      </c>
      <c r="D558" s="12" t="n">
        <v>-13.4166666666667</v>
      </c>
      <c r="E558" s="11" t="n">
        <v>2123.08</v>
      </c>
      <c r="F558" s="12" t="n">
        <v>2577.99</v>
      </c>
      <c r="G558" s="11" t="n">
        <v>2123.08</v>
      </c>
      <c r="H558" s="12" t="n">
        <v>7081.74</v>
      </c>
    </row>
    <row r="559" customFormat="false" ht="13.8" hidden="false" customHeight="false" outlineLevel="0" collapsed="false">
      <c r="A559" s="11" t="n">
        <v>1084.66</v>
      </c>
      <c r="B559" s="11" t="n">
        <v>331.611428571429</v>
      </c>
      <c r="C559" s="11" t="n">
        <v>1322.32</v>
      </c>
      <c r="D559" s="12" t="n">
        <v>-10.275</v>
      </c>
      <c r="E559" s="11" t="n">
        <v>2126.12</v>
      </c>
      <c r="F559" s="12" t="n">
        <v>2628.345</v>
      </c>
      <c r="G559" s="11" t="n">
        <v>2126.12</v>
      </c>
      <c r="H559" s="12" t="n">
        <v>7092.46857142857</v>
      </c>
    </row>
    <row r="560" customFormat="false" ht="13.8" hidden="false" customHeight="false" outlineLevel="0" collapsed="false">
      <c r="A560" s="11" t="n">
        <v>1086.38</v>
      </c>
      <c r="B560" s="11" t="n">
        <v>323.801071428571</v>
      </c>
      <c r="C560" s="11" t="n">
        <v>1324.32</v>
      </c>
      <c r="D560" s="12" t="n">
        <v>-9.42500000000001</v>
      </c>
      <c r="E560" s="11" t="n">
        <v>2129.16</v>
      </c>
      <c r="F560" s="12" t="n">
        <v>2620.985</v>
      </c>
      <c r="G560" s="11" t="n">
        <v>2129.16</v>
      </c>
      <c r="H560" s="12" t="n">
        <v>7084.25142857143</v>
      </c>
    </row>
    <row r="561" customFormat="false" ht="13.8" hidden="false" customHeight="false" outlineLevel="0" collapsed="false">
      <c r="A561" s="11" t="n">
        <v>1088.1</v>
      </c>
      <c r="B561" s="11" t="n">
        <v>326.931785714286</v>
      </c>
      <c r="C561" s="11" t="n">
        <v>1326.33</v>
      </c>
      <c r="D561" s="12" t="n">
        <v>-13.5833333333333</v>
      </c>
      <c r="E561" s="11" t="n">
        <v>2132.19</v>
      </c>
      <c r="F561" s="12" t="n">
        <v>2619.075</v>
      </c>
      <c r="G561" s="11" t="n">
        <v>2132.19</v>
      </c>
      <c r="H561" s="12" t="n">
        <v>7072.87142857143</v>
      </c>
    </row>
    <row r="562" customFormat="false" ht="13.8" hidden="false" customHeight="false" outlineLevel="0" collapsed="false">
      <c r="A562" s="11" t="n">
        <v>1089.83</v>
      </c>
      <c r="B562" s="11" t="n">
        <v>339.615</v>
      </c>
      <c r="C562" s="11" t="n">
        <v>1328.33</v>
      </c>
      <c r="D562" s="12" t="n">
        <v>-19.8833333333333</v>
      </c>
      <c r="E562" s="11" t="n">
        <v>2135.22</v>
      </c>
      <c r="F562" s="12" t="n">
        <v>2606.8</v>
      </c>
      <c r="G562" s="11" t="n">
        <v>2135.22</v>
      </c>
      <c r="H562" s="12" t="n">
        <v>7080.54</v>
      </c>
    </row>
    <row r="563" customFormat="false" ht="13.8" hidden="false" customHeight="false" outlineLevel="0" collapsed="false">
      <c r="A563" s="11" t="n">
        <v>1091.55</v>
      </c>
      <c r="B563" s="11" t="n">
        <v>321.156071428571</v>
      </c>
      <c r="C563" s="11" t="n">
        <v>1330.33</v>
      </c>
      <c r="D563" s="12" t="n">
        <v>-4.64999999999998</v>
      </c>
      <c r="E563" s="11" t="n">
        <v>2138.26</v>
      </c>
      <c r="F563" s="12" t="n">
        <v>2597.845</v>
      </c>
      <c r="G563" s="11" t="n">
        <v>2138.26</v>
      </c>
      <c r="H563" s="12" t="n">
        <v>7084.34571428571</v>
      </c>
    </row>
    <row r="564" customFormat="false" ht="13.8" hidden="false" customHeight="false" outlineLevel="0" collapsed="false">
      <c r="A564" s="11" t="n">
        <v>1093.27</v>
      </c>
      <c r="B564" s="11" t="n">
        <v>298.636785714286</v>
      </c>
      <c r="C564" s="11" t="n">
        <v>1332.33</v>
      </c>
      <c r="D564" s="12" t="n">
        <v>-6.49166666666667</v>
      </c>
      <c r="E564" s="11" t="n">
        <v>2141.29</v>
      </c>
      <c r="F564" s="12" t="n">
        <v>2614.325</v>
      </c>
      <c r="G564" s="11" t="n">
        <v>2141.29</v>
      </c>
      <c r="H564" s="12" t="n">
        <v>7088.65142857143</v>
      </c>
    </row>
    <row r="565" customFormat="false" ht="13.8" hidden="false" customHeight="false" outlineLevel="0" collapsed="false">
      <c r="A565" s="11" t="n">
        <v>1094.98</v>
      </c>
      <c r="B565" s="11" t="n">
        <v>323.372857142857</v>
      </c>
      <c r="C565" s="11" t="n">
        <v>1334.34</v>
      </c>
      <c r="D565" s="12" t="n">
        <v>-11.9583333333333</v>
      </c>
      <c r="E565" s="11" t="n">
        <v>2144.31</v>
      </c>
      <c r="F565" s="12" t="n">
        <v>2567.415</v>
      </c>
      <c r="G565" s="11" t="n">
        <v>2144.31</v>
      </c>
      <c r="H565" s="12" t="n">
        <v>7082.77714285714</v>
      </c>
    </row>
    <row r="566" customFormat="false" ht="13.8" hidden="false" customHeight="false" outlineLevel="0" collapsed="false">
      <c r="A566" s="11" t="n">
        <v>1096.7</v>
      </c>
      <c r="B566" s="11" t="n">
        <v>322.660357142857</v>
      </c>
      <c r="C566" s="11" t="n">
        <v>1336.34</v>
      </c>
      <c r="D566" s="12" t="n">
        <v>-30.175</v>
      </c>
      <c r="E566" s="11" t="n">
        <v>2147.34</v>
      </c>
      <c r="F566" s="12" t="n">
        <v>2565.12</v>
      </c>
      <c r="G566" s="11" t="n">
        <v>2147.34</v>
      </c>
      <c r="H566" s="12" t="n">
        <v>7083.6</v>
      </c>
    </row>
    <row r="567" customFormat="false" ht="13.8" hidden="false" customHeight="false" outlineLevel="0" collapsed="false">
      <c r="A567" s="11" t="n">
        <v>1098.42</v>
      </c>
      <c r="B567" s="11" t="n">
        <v>328.135</v>
      </c>
      <c r="C567" s="11" t="n">
        <v>1338.34</v>
      </c>
      <c r="D567" s="12" t="n">
        <v>-10.1833333333333</v>
      </c>
      <c r="E567" s="11" t="n">
        <v>2150.36</v>
      </c>
      <c r="F567" s="12" t="n">
        <v>2574.995</v>
      </c>
      <c r="G567" s="11" t="n">
        <v>2150.36</v>
      </c>
      <c r="H567" s="12" t="n">
        <v>7085.16857142857</v>
      </c>
    </row>
    <row r="568" customFormat="false" ht="13.8" hidden="false" customHeight="false" outlineLevel="0" collapsed="false">
      <c r="A568" s="11" t="n">
        <v>1100.14</v>
      </c>
      <c r="B568" s="11" t="n">
        <v>334.543571428572</v>
      </c>
      <c r="C568" s="11" t="n">
        <v>1340.34</v>
      </c>
      <c r="D568" s="12" t="n">
        <v>-17.0583333333333</v>
      </c>
      <c r="E568" s="11" t="n">
        <v>2153.39</v>
      </c>
      <c r="F568" s="12" t="n">
        <v>2559.065</v>
      </c>
      <c r="G568" s="11" t="n">
        <v>2153.39</v>
      </c>
      <c r="H568" s="12" t="n">
        <v>7084.16285714286</v>
      </c>
    </row>
    <row r="569" customFormat="false" ht="13.8" hidden="false" customHeight="false" outlineLevel="0" collapsed="false">
      <c r="A569" s="11" t="n">
        <v>1101.86</v>
      </c>
      <c r="B569" s="11" t="n">
        <v>339.610357142857</v>
      </c>
      <c r="C569" s="11" t="n">
        <v>1342.34</v>
      </c>
      <c r="D569" s="12" t="n">
        <v>-19.0666666666667</v>
      </c>
      <c r="E569" s="11" t="n">
        <v>2156.41</v>
      </c>
      <c r="F569" s="12" t="n">
        <v>2548.09</v>
      </c>
      <c r="G569" s="11" t="n">
        <v>2156.41</v>
      </c>
      <c r="H569" s="12" t="n">
        <v>7085.25142857143</v>
      </c>
    </row>
    <row r="570" customFormat="false" ht="13.8" hidden="false" customHeight="false" outlineLevel="0" collapsed="false">
      <c r="A570" s="11" t="n">
        <v>1103.58</v>
      </c>
      <c r="B570" s="11" t="n">
        <v>330.011071428571</v>
      </c>
      <c r="C570" s="11" t="n">
        <v>1344.34</v>
      </c>
      <c r="D570" s="12" t="n">
        <v>-24.525</v>
      </c>
      <c r="E570" s="11" t="n">
        <v>2159.42</v>
      </c>
      <c r="F570" s="12" t="n">
        <v>2563.035</v>
      </c>
      <c r="G570" s="11" t="n">
        <v>2159.42</v>
      </c>
      <c r="H570" s="12" t="n">
        <v>7076.68</v>
      </c>
    </row>
    <row r="571" customFormat="false" ht="13.8" hidden="false" customHeight="false" outlineLevel="0" collapsed="false">
      <c r="A571" s="11" t="n">
        <v>1105.29</v>
      </c>
      <c r="B571" s="11" t="n">
        <v>318.3825</v>
      </c>
      <c r="C571" s="11" t="n">
        <v>1346.34</v>
      </c>
      <c r="D571" s="12" t="n">
        <v>-26.825</v>
      </c>
      <c r="E571" s="11" t="n">
        <v>2162.44</v>
      </c>
      <c r="F571" s="12" t="n">
        <v>2560.705</v>
      </c>
      <c r="G571" s="11" t="n">
        <v>2162.44</v>
      </c>
      <c r="H571" s="12" t="n">
        <v>7073.36857142857</v>
      </c>
    </row>
    <row r="572" customFormat="false" ht="13.8" hidden="false" customHeight="false" outlineLevel="0" collapsed="false">
      <c r="A572" s="11" t="n">
        <v>1107.01</v>
      </c>
      <c r="B572" s="11" t="n">
        <v>302.789285714286</v>
      </c>
      <c r="C572" s="11" t="n">
        <v>1348.34</v>
      </c>
      <c r="D572" s="12" t="n">
        <v>-25.75</v>
      </c>
      <c r="E572" s="11" t="n">
        <v>2165.46</v>
      </c>
      <c r="F572" s="12" t="n">
        <v>2540.91</v>
      </c>
      <c r="G572" s="11" t="n">
        <v>2165.46</v>
      </c>
      <c r="H572" s="12" t="n">
        <v>7083.21428571429</v>
      </c>
    </row>
    <row r="573" customFormat="false" ht="13.8" hidden="false" customHeight="false" outlineLevel="0" collapsed="false">
      <c r="A573" s="11" t="n">
        <v>1108.73</v>
      </c>
      <c r="B573" s="11" t="n">
        <v>315.656071428572</v>
      </c>
      <c r="C573" s="11" t="n">
        <v>1350.34</v>
      </c>
      <c r="D573" s="12" t="n">
        <v>-7.40000000000003</v>
      </c>
      <c r="E573" s="11" t="n">
        <v>2168.47</v>
      </c>
      <c r="F573" s="12" t="n">
        <v>2539.575</v>
      </c>
      <c r="G573" s="11" t="n">
        <v>2168.47</v>
      </c>
      <c r="H573" s="12" t="n">
        <v>7080.96857142857</v>
      </c>
    </row>
    <row r="574" customFormat="false" ht="13.8" hidden="false" customHeight="false" outlineLevel="0" collapsed="false">
      <c r="A574" s="11" t="n">
        <v>1110.44</v>
      </c>
      <c r="B574" s="11" t="n">
        <v>338.519642857143</v>
      </c>
      <c r="C574" s="11" t="n">
        <v>1352.34</v>
      </c>
      <c r="D574" s="12" t="n">
        <v>-25.8583333333333</v>
      </c>
      <c r="E574" s="11" t="n">
        <v>2171.48</v>
      </c>
      <c r="F574" s="12" t="n">
        <v>2529.95</v>
      </c>
      <c r="G574" s="11" t="n">
        <v>2171.48</v>
      </c>
      <c r="H574" s="12" t="n">
        <v>7084.02</v>
      </c>
    </row>
    <row r="575" customFormat="false" ht="13.8" hidden="false" customHeight="false" outlineLevel="0" collapsed="false">
      <c r="A575" s="11" t="n">
        <v>1112.16</v>
      </c>
      <c r="B575" s="11" t="n">
        <v>296.793928571429</v>
      </c>
      <c r="C575" s="11" t="n">
        <v>1354.33</v>
      </c>
      <c r="D575" s="12" t="n">
        <v>-12.975</v>
      </c>
      <c r="E575" s="11" t="n">
        <v>2174.49</v>
      </c>
      <c r="F575" s="12" t="n">
        <v>2536.6</v>
      </c>
      <c r="G575" s="11" t="n">
        <v>2174.49</v>
      </c>
      <c r="H575" s="12" t="n">
        <v>7082.79714285714</v>
      </c>
    </row>
    <row r="576" customFormat="false" ht="13.8" hidden="false" customHeight="false" outlineLevel="0" collapsed="false">
      <c r="A576" s="11" t="n">
        <v>1113.87</v>
      </c>
      <c r="B576" s="11" t="n">
        <v>336.008928571428</v>
      </c>
      <c r="C576" s="11" t="n">
        <v>1356.33</v>
      </c>
      <c r="D576" s="12" t="n">
        <v>-13.6583333333333</v>
      </c>
      <c r="E576" s="11" t="n">
        <v>2177.5</v>
      </c>
      <c r="F576" s="12" t="n">
        <v>2526.605</v>
      </c>
      <c r="G576" s="11" t="n">
        <v>2177.5</v>
      </c>
      <c r="H576" s="12" t="n">
        <v>7080.86857142857</v>
      </c>
    </row>
    <row r="577" customFormat="false" ht="13.8" hidden="false" customHeight="false" outlineLevel="0" collapsed="false">
      <c r="A577" s="11" t="n">
        <v>1115.59</v>
      </c>
      <c r="B577" s="11" t="n">
        <v>378.466785714286</v>
      </c>
      <c r="C577" s="11" t="n">
        <v>1358.33</v>
      </c>
      <c r="D577" s="12" t="n">
        <v>-4.45833333333331</v>
      </c>
      <c r="E577" s="11" t="n">
        <v>2180.5</v>
      </c>
      <c r="F577" s="12" t="n">
        <v>2537.355</v>
      </c>
      <c r="G577" s="11" t="n">
        <v>2180.5</v>
      </c>
      <c r="H577" s="12" t="n">
        <v>7083.29714285714</v>
      </c>
    </row>
    <row r="578" customFormat="false" ht="13.8" hidden="false" customHeight="false" outlineLevel="0" collapsed="false">
      <c r="A578" s="11" t="n">
        <v>1117.3</v>
      </c>
      <c r="B578" s="11" t="n">
        <v>368.915</v>
      </c>
      <c r="C578" s="11" t="n">
        <v>1360.32</v>
      </c>
      <c r="D578" s="12" t="n">
        <v>-0.291666666666686</v>
      </c>
      <c r="E578" s="11" t="n">
        <v>2183.51</v>
      </c>
      <c r="F578" s="12" t="n">
        <v>2562.89</v>
      </c>
      <c r="G578" s="11" t="n">
        <v>2183.51</v>
      </c>
      <c r="H578" s="12" t="n">
        <v>7085.03142857143</v>
      </c>
    </row>
    <row r="579" customFormat="false" ht="13.8" hidden="false" customHeight="false" outlineLevel="0" collapsed="false">
      <c r="A579" s="11" t="n">
        <v>1119.02</v>
      </c>
      <c r="B579" s="11" t="n">
        <v>357.639285714286</v>
      </c>
      <c r="C579" s="11" t="n">
        <v>1362.32</v>
      </c>
      <c r="D579" s="12" t="n">
        <v>-9.33333333333331</v>
      </c>
      <c r="E579" s="11" t="n">
        <v>2186.51</v>
      </c>
      <c r="F579" s="12" t="n">
        <v>2555.705</v>
      </c>
      <c r="G579" s="11" t="n">
        <v>2186.51</v>
      </c>
      <c r="H579" s="12" t="n">
        <v>7085.09714285714</v>
      </c>
    </row>
    <row r="580" customFormat="false" ht="13.8" hidden="false" customHeight="false" outlineLevel="0" collapsed="false">
      <c r="A580" s="11" t="n">
        <v>1120.73</v>
      </c>
      <c r="B580" s="11" t="n">
        <v>406.120357142857</v>
      </c>
      <c r="C580" s="11" t="n">
        <v>1364.31</v>
      </c>
      <c r="D580" s="12" t="n">
        <v>-34.3916666666667</v>
      </c>
      <c r="E580" s="11" t="n">
        <v>2189.51</v>
      </c>
      <c r="F580" s="12" t="n">
        <v>2542.03</v>
      </c>
      <c r="G580" s="11" t="n">
        <v>2189.51</v>
      </c>
      <c r="H580" s="12" t="n">
        <v>7081.73428571429</v>
      </c>
    </row>
    <row r="581" customFormat="false" ht="13.8" hidden="false" customHeight="false" outlineLevel="0" collapsed="false">
      <c r="A581" s="11" t="n">
        <v>1122.45</v>
      </c>
      <c r="B581" s="11" t="n">
        <v>399.017857142857</v>
      </c>
      <c r="C581" s="11" t="n">
        <v>1366.31</v>
      </c>
      <c r="D581" s="12" t="n">
        <v>-16.7</v>
      </c>
      <c r="E581" s="11" t="n">
        <v>2192.51</v>
      </c>
      <c r="F581" s="12" t="n">
        <v>2551.995</v>
      </c>
      <c r="G581" s="11" t="n">
        <v>2192.51</v>
      </c>
      <c r="H581" s="12" t="n">
        <v>7073.71142857143</v>
      </c>
    </row>
    <row r="582" customFormat="false" ht="13.8" hidden="false" customHeight="false" outlineLevel="0" collapsed="false">
      <c r="A582" s="11" t="n">
        <v>1124.16</v>
      </c>
      <c r="B582" s="11" t="n">
        <v>490.066428571429</v>
      </c>
      <c r="C582" s="11" t="n">
        <v>1368.3</v>
      </c>
      <c r="D582" s="12" t="n">
        <v>-26.4333333333333</v>
      </c>
      <c r="E582" s="11" t="n">
        <v>2195.5</v>
      </c>
      <c r="F582" s="12" t="n">
        <v>2551.205</v>
      </c>
      <c r="G582" s="11" t="n">
        <v>2195.5</v>
      </c>
      <c r="H582" s="12" t="n">
        <v>7082.12</v>
      </c>
    </row>
    <row r="583" customFormat="false" ht="13.8" hidden="false" customHeight="false" outlineLevel="0" collapsed="false">
      <c r="A583" s="11" t="n">
        <v>1125.87</v>
      </c>
      <c r="B583" s="11" t="n">
        <v>535.325714285714</v>
      </c>
      <c r="C583" s="11" t="n">
        <v>1370.3</v>
      </c>
      <c r="D583" s="12" t="n">
        <v>-11.2083333333333</v>
      </c>
      <c r="E583" s="11" t="n">
        <v>2198.5</v>
      </c>
      <c r="F583" s="12" t="n">
        <v>2556.58</v>
      </c>
      <c r="G583" s="11" t="n">
        <v>2198.5</v>
      </c>
      <c r="H583" s="12" t="n">
        <v>7098.09142857143</v>
      </c>
    </row>
    <row r="584" customFormat="false" ht="13.8" hidden="false" customHeight="false" outlineLevel="0" collapsed="false">
      <c r="A584" s="11" t="n">
        <v>1127.58</v>
      </c>
      <c r="B584" s="11" t="n">
        <v>543.1625</v>
      </c>
      <c r="C584" s="11" t="n">
        <v>1372.29</v>
      </c>
      <c r="D584" s="12" t="n">
        <v>-6.85833333333329</v>
      </c>
      <c r="E584" s="11" t="n">
        <v>2201.49</v>
      </c>
      <c r="F584" s="12" t="n">
        <v>2553.775</v>
      </c>
      <c r="G584" s="11" t="n">
        <v>2201.49</v>
      </c>
      <c r="H584" s="12" t="n">
        <v>7080.25142857143</v>
      </c>
    </row>
    <row r="585" customFormat="false" ht="13.8" hidden="false" customHeight="false" outlineLevel="0" collapsed="false">
      <c r="A585" s="11" t="n">
        <v>1129.3</v>
      </c>
      <c r="B585" s="11" t="n">
        <v>525.744642857143</v>
      </c>
      <c r="C585" s="11" t="n">
        <v>1374.28</v>
      </c>
      <c r="D585" s="12" t="n">
        <v>-15.85</v>
      </c>
      <c r="E585" s="11" t="n">
        <v>2204.48</v>
      </c>
      <c r="F585" s="12" t="n">
        <v>2547.675</v>
      </c>
      <c r="G585" s="11" t="n">
        <v>2204.48</v>
      </c>
      <c r="H585" s="12" t="n">
        <v>7088.02</v>
      </c>
    </row>
    <row r="586" customFormat="false" ht="13.8" hidden="false" customHeight="false" outlineLevel="0" collapsed="false">
      <c r="A586" s="11" t="n">
        <v>1131.01</v>
      </c>
      <c r="B586" s="11" t="n">
        <v>454.071428571428</v>
      </c>
      <c r="C586" s="11" t="n">
        <v>1376.28</v>
      </c>
      <c r="D586" s="12" t="n">
        <v>-15.3416666666666</v>
      </c>
      <c r="E586" s="11" t="n">
        <v>2207.47</v>
      </c>
      <c r="F586" s="12" t="n">
        <v>2543.575</v>
      </c>
      <c r="G586" s="11" t="n">
        <v>2207.47</v>
      </c>
      <c r="H586" s="12" t="n">
        <v>7093.06857142857</v>
      </c>
    </row>
    <row r="587" customFormat="false" ht="13.8" hidden="false" customHeight="false" outlineLevel="0" collapsed="false">
      <c r="A587" s="11" t="n">
        <v>1132.72</v>
      </c>
      <c r="B587" s="11" t="n">
        <v>446.86</v>
      </c>
      <c r="C587" s="11" t="n">
        <v>1378.27</v>
      </c>
      <c r="D587" s="12" t="n">
        <v>-22.25</v>
      </c>
      <c r="E587" s="11" t="n">
        <v>2210.46</v>
      </c>
      <c r="F587" s="12" t="n">
        <v>2527.56</v>
      </c>
      <c r="G587" s="11" t="n">
        <v>2210.46</v>
      </c>
      <c r="H587" s="12" t="n">
        <v>7079.53714285714</v>
      </c>
    </row>
    <row r="588" customFormat="false" ht="13.8" hidden="false" customHeight="false" outlineLevel="0" collapsed="false">
      <c r="A588" s="11" t="n">
        <v>1134.43</v>
      </c>
      <c r="B588" s="11" t="n">
        <v>411.515714285715</v>
      </c>
      <c r="C588" s="11" t="n">
        <v>1380.26</v>
      </c>
      <c r="D588" s="12" t="n">
        <v>-23.45</v>
      </c>
      <c r="E588" s="11" t="n">
        <v>2213.45</v>
      </c>
      <c r="F588" s="12" t="n">
        <v>2511.025</v>
      </c>
      <c r="G588" s="11" t="n">
        <v>2213.45</v>
      </c>
      <c r="H588" s="12" t="n">
        <v>7089.10285714286</v>
      </c>
    </row>
    <row r="589" customFormat="false" ht="13.8" hidden="false" customHeight="false" outlineLevel="0" collapsed="false">
      <c r="A589" s="11" t="n">
        <v>1136.14</v>
      </c>
      <c r="B589" s="11" t="n">
        <v>388.421428571429</v>
      </c>
      <c r="C589" s="11" t="n">
        <v>1382.25</v>
      </c>
      <c r="D589" s="12" t="n">
        <v>-25.3583333333334</v>
      </c>
      <c r="E589" s="11" t="n">
        <v>2216.43</v>
      </c>
      <c r="F589" s="12" t="n">
        <v>2577.295</v>
      </c>
      <c r="G589" s="11" t="n">
        <v>2216.43</v>
      </c>
      <c r="H589" s="12" t="n">
        <v>7097.79428571429</v>
      </c>
    </row>
    <row r="590" customFormat="false" ht="13.8" hidden="false" customHeight="false" outlineLevel="0" collapsed="false">
      <c r="A590" s="11" t="n">
        <v>1137.85</v>
      </c>
      <c r="B590" s="11" t="n">
        <v>349.343571428572</v>
      </c>
      <c r="C590" s="11" t="n">
        <v>1384.24</v>
      </c>
      <c r="D590" s="12" t="n">
        <v>-29.0333333333333</v>
      </c>
      <c r="E590" s="11" t="n">
        <v>2219.41</v>
      </c>
      <c r="F590" s="12" t="n">
        <v>2575.755</v>
      </c>
      <c r="G590" s="11" t="n">
        <v>2219.41</v>
      </c>
      <c r="H590" s="12" t="n">
        <v>7092.14285714286</v>
      </c>
    </row>
    <row r="591" customFormat="false" ht="13.8" hidden="false" customHeight="false" outlineLevel="0" collapsed="false">
      <c r="A591" s="11" t="n">
        <v>1139.56</v>
      </c>
      <c r="B591" s="11" t="n">
        <v>380.757857142857</v>
      </c>
      <c r="C591" s="11" t="n">
        <v>1386.23</v>
      </c>
      <c r="D591" s="12" t="n">
        <v>-29.45</v>
      </c>
      <c r="E591" s="11" t="n">
        <v>2222.39</v>
      </c>
      <c r="F591" s="12" t="n">
        <v>2569.38</v>
      </c>
      <c r="G591" s="11" t="n">
        <v>2222.39</v>
      </c>
      <c r="H591" s="12" t="n">
        <v>7092.95714285714</v>
      </c>
    </row>
    <row r="592" customFormat="false" ht="13.8" hidden="false" customHeight="false" outlineLevel="0" collapsed="false">
      <c r="A592" s="11" t="n">
        <v>1141.27</v>
      </c>
      <c r="B592" s="11" t="n">
        <v>334.92</v>
      </c>
      <c r="C592" s="11" t="n">
        <v>1388.22</v>
      </c>
      <c r="D592" s="12" t="n">
        <v>-29.5333333333333</v>
      </c>
      <c r="E592" s="11" t="n">
        <v>2225.37</v>
      </c>
      <c r="F592" s="12" t="n">
        <v>2564.545</v>
      </c>
      <c r="G592" s="11" t="n">
        <v>2225.37</v>
      </c>
      <c r="H592" s="12" t="n">
        <v>7078.89714285714</v>
      </c>
    </row>
    <row r="593" customFormat="false" ht="13.8" hidden="false" customHeight="false" outlineLevel="0" collapsed="false">
      <c r="A593" s="11" t="n">
        <v>1142.98</v>
      </c>
      <c r="B593" s="11" t="n">
        <v>358.921071428571</v>
      </c>
      <c r="C593" s="11" t="n">
        <v>1390.21</v>
      </c>
      <c r="D593" s="12" t="n">
        <v>-29.65</v>
      </c>
      <c r="E593" s="11" t="n">
        <v>2228.35</v>
      </c>
      <c r="F593" s="12" t="n">
        <v>2533.135</v>
      </c>
      <c r="G593" s="11" t="n">
        <v>2228.35</v>
      </c>
      <c r="H593" s="12" t="n">
        <v>7086.20285714286</v>
      </c>
    </row>
    <row r="594" customFormat="false" ht="13.8" hidden="false" customHeight="false" outlineLevel="0" collapsed="false">
      <c r="A594" s="11" t="n">
        <v>1144.69</v>
      </c>
      <c r="B594" s="11" t="n">
        <v>337.307857142857</v>
      </c>
      <c r="C594" s="11" t="n">
        <v>1392.2</v>
      </c>
      <c r="D594" s="12" t="n">
        <v>-37.8166666666667</v>
      </c>
      <c r="E594" s="11" t="n">
        <v>2231.33</v>
      </c>
      <c r="F594" s="12" t="n">
        <v>2522.045</v>
      </c>
      <c r="G594" s="11" t="n">
        <v>2231.33</v>
      </c>
      <c r="H594" s="12" t="n">
        <v>7089.76571428571</v>
      </c>
    </row>
    <row r="595" customFormat="false" ht="13.8" hidden="false" customHeight="false" outlineLevel="0" collapsed="false">
      <c r="A595" s="11" t="n">
        <v>1146.4</v>
      </c>
      <c r="B595" s="11" t="n">
        <v>362.939285714285</v>
      </c>
      <c r="C595" s="11" t="n">
        <v>1394.19</v>
      </c>
      <c r="D595" s="12" t="n">
        <v>-31.4666666666667</v>
      </c>
      <c r="E595" s="11" t="n">
        <v>2234.3</v>
      </c>
      <c r="F595" s="12" t="n">
        <v>2536.735</v>
      </c>
      <c r="G595" s="11" t="n">
        <v>2234.3</v>
      </c>
      <c r="H595" s="12" t="n">
        <v>7086.73142857143</v>
      </c>
    </row>
    <row r="596" customFormat="false" ht="13.8" hidden="false" customHeight="false" outlineLevel="0" collapsed="false">
      <c r="A596" s="11" t="n">
        <v>1148.1</v>
      </c>
      <c r="B596" s="11" t="n">
        <v>349.163214285715</v>
      </c>
      <c r="C596" s="11" t="n">
        <v>1396.17</v>
      </c>
      <c r="D596" s="12" t="n">
        <v>-31.5333333333333</v>
      </c>
      <c r="E596" s="11" t="n">
        <v>2237.27</v>
      </c>
      <c r="F596" s="12" t="n">
        <v>2524.69</v>
      </c>
      <c r="G596" s="11" t="n">
        <v>2237.27</v>
      </c>
      <c r="H596" s="12" t="n">
        <v>7081.03428571429</v>
      </c>
    </row>
    <row r="597" customFormat="false" ht="13.8" hidden="false" customHeight="false" outlineLevel="0" collapsed="false">
      <c r="A597" s="11" t="n">
        <v>1149.81</v>
      </c>
      <c r="B597" s="11" t="n">
        <v>400.384285714286</v>
      </c>
      <c r="C597" s="11" t="n">
        <v>1398.16</v>
      </c>
      <c r="D597" s="12" t="n">
        <v>-30.2416666666667</v>
      </c>
      <c r="E597" s="11" t="n">
        <v>2240.24</v>
      </c>
      <c r="F597" s="12" t="n">
        <v>2515.065</v>
      </c>
      <c r="G597" s="11" t="n">
        <v>2240.24</v>
      </c>
      <c r="H597" s="12" t="n">
        <v>7089.60857142857</v>
      </c>
    </row>
    <row r="598" customFormat="false" ht="13.8" hidden="false" customHeight="false" outlineLevel="0" collapsed="false">
      <c r="A598" s="11" t="n">
        <v>1151.52</v>
      </c>
      <c r="B598" s="11" t="n">
        <v>351.460714285714</v>
      </c>
      <c r="C598" s="11" t="n">
        <v>1400.15</v>
      </c>
      <c r="D598" s="12" t="n">
        <v>-27.1083333333333</v>
      </c>
      <c r="E598" s="11" t="n">
        <v>2243.21</v>
      </c>
      <c r="F598" s="12" t="n">
        <v>2541.805</v>
      </c>
      <c r="G598" s="11" t="n">
        <v>2243.21</v>
      </c>
      <c r="H598" s="12" t="n">
        <v>7088.06285714286</v>
      </c>
    </row>
    <row r="599" customFormat="false" ht="13.8" hidden="false" customHeight="false" outlineLevel="0" collapsed="false">
      <c r="A599" s="11" t="n">
        <v>1153.23</v>
      </c>
      <c r="B599" s="11" t="n">
        <v>349.231428571429</v>
      </c>
      <c r="C599" s="11" t="n">
        <v>1402.13</v>
      </c>
      <c r="D599" s="12" t="n">
        <v>-29.7416666666667</v>
      </c>
      <c r="E599" s="11" t="n">
        <v>2246.17</v>
      </c>
      <c r="F599" s="12" t="n">
        <v>2526.835</v>
      </c>
      <c r="G599" s="11" t="n">
        <v>2246.17</v>
      </c>
      <c r="H599" s="12" t="n">
        <v>7087.86285714286</v>
      </c>
    </row>
    <row r="600" customFormat="false" ht="13.8" hidden="false" customHeight="false" outlineLevel="0" collapsed="false">
      <c r="A600" s="11" t="n">
        <v>1154.93</v>
      </c>
      <c r="B600" s="11" t="n">
        <v>356.841428571429</v>
      </c>
      <c r="C600" s="11" t="n">
        <v>1404.12</v>
      </c>
      <c r="D600" s="12" t="n">
        <v>-41.4833333333333</v>
      </c>
      <c r="E600" s="11" t="n">
        <v>2249.14</v>
      </c>
      <c r="F600" s="12" t="n">
        <v>2543.025</v>
      </c>
      <c r="G600" s="11" t="n">
        <v>2249.14</v>
      </c>
      <c r="H600" s="12" t="n">
        <v>7094.11714285714</v>
      </c>
    </row>
    <row r="601" customFormat="false" ht="13.8" hidden="false" customHeight="false" outlineLevel="0" collapsed="false">
      <c r="A601" s="11" t="n">
        <v>1156.64</v>
      </c>
      <c r="B601" s="11" t="n">
        <v>317.607857142857</v>
      </c>
      <c r="C601" s="11" t="n">
        <v>1406.11</v>
      </c>
      <c r="D601" s="12" t="n">
        <v>-41.8</v>
      </c>
      <c r="E601" s="11" t="n">
        <v>2252.1</v>
      </c>
      <c r="F601" s="12" t="n">
        <v>2546.115</v>
      </c>
      <c r="G601" s="11" t="n">
        <v>2252.1</v>
      </c>
      <c r="H601" s="12" t="n">
        <v>7106.18857142857</v>
      </c>
    </row>
    <row r="602" customFormat="false" ht="13.8" hidden="false" customHeight="false" outlineLevel="0" collapsed="false">
      <c r="A602" s="11" t="n">
        <v>1158.34</v>
      </c>
      <c r="B602" s="11" t="n">
        <v>333.0675</v>
      </c>
      <c r="C602" s="11" t="n">
        <v>1408.09</v>
      </c>
      <c r="D602" s="12" t="n">
        <v>-42.5583333333333</v>
      </c>
      <c r="E602" s="11" t="n">
        <v>2255.06</v>
      </c>
      <c r="F602" s="12" t="n">
        <v>2549.545</v>
      </c>
      <c r="G602" s="11" t="n">
        <v>2255.06</v>
      </c>
      <c r="H602" s="12" t="n">
        <v>7117.01714285714</v>
      </c>
    </row>
    <row r="603" customFormat="false" ht="13.8" hidden="false" customHeight="false" outlineLevel="0" collapsed="false">
      <c r="A603" s="11" t="n">
        <v>1160.05</v>
      </c>
      <c r="B603" s="11" t="n">
        <v>383.567142857143</v>
      </c>
      <c r="C603" s="11" t="n">
        <v>1410.08</v>
      </c>
      <c r="D603" s="12" t="n">
        <v>-31.2833333333333</v>
      </c>
      <c r="E603" s="11" t="n">
        <v>2258.02</v>
      </c>
      <c r="F603" s="12" t="n">
        <v>2548.43</v>
      </c>
      <c r="G603" s="11" t="n">
        <v>2258.02</v>
      </c>
      <c r="H603" s="12" t="n">
        <v>7113.82857142857</v>
      </c>
    </row>
    <row r="604" customFormat="false" ht="13.8" hidden="false" customHeight="false" outlineLevel="0" collapsed="false">
      <c r="A604" s="11" t="n">
        <v>1161.75</v>
      </c>
      <c r="B604" s="11" t="n">
        <v>377.5725</v>
      </c>
      <c r="C604" s="11" t="n">
        <v>1412.06</v>
      </c>
      <c r="D604" s="12" t="n">
        <v>-40.3</v>
      </c>
      <c r="E604" s="11" t="n">
        <v>2260.98</v>
      </c>
      <c r="F604" s="12" t="n">
        <v>2558.675</v>
      </c>
      <c r="G604" s="11" t="n">
        <v>2260.98</v>
      </c>
      <c r="H604" s="12" t="n">
        <v>7108.52571428571</v>
      </c>
    </row>
    <row r="605" customFormat="false" ht="13.8" hidden="false" customHeight="false" outlineLevel="0" collapsed="false">
      <c r="A605" s="11" t="n">
        <v>1163.46</v>
      </c>
      <c r="B605" s="11" t="n">
        <v>401.957142857143</v>
      </c>
      <c r="C605" s="11" t="n">
        <v>1414.04</v>
      </c>
      <c r="D605" s="12" t="n">
        <v>-30.4916666666667</v>
      </c>
      <c r="E605" s="11" t="n">
        <v>2263.93</v>
      </c>
      <c r="F605" s="12" t="n">
        <v>2520.36</v>
      </c>
      <c r="G605" s="11" t="n">
        <v>2263.93</v>
      </c>
      <c r="H605" s="12" t="n">
        <v>7102.32857142857</v>
      </c>
    </row>
    <row r="606" customFormat="false" ht="13.8" hidden="false" customHeight="false" outlineLevel="0" collapsed="false">
      <c r="A606" s="11" t="n">
        <v>1165.16</v>
      </c>
      <c r="B606" s="11" t="n">
        <v>383.598928571428</v>
      </c>
      <c r="C606" s="11" t="n">
        <v>1416.03</v>
      </c>
      <c r="D606" s="12" t="n">
        <v>-40.3583333333334</v>
      </c>
      <c r="E606" s="11" t="n">
        <v>2266.89</v>
      </c>
      <c r="F606" s="12" t="n">
        <v>2537.33</v>
      </c>
      <c r="G606" s="11" t="n">
        <v>2266.89</v>
      </c>
      <c r="H606" s="12" t="n">
        <v>7101.84571428571</v>
      </c>
    </row>
    <row r="607" customFormat="false" ht="13.8" hidden="false" customHeight="false" outlineLevel="0" collapsed="false">
      <c r="A607" s="11" t="n">
        <v>1166.87</v>
      </c>
      <c r="B607" s="11" t="n">
        <v>396.052</v>
      </c>
      <c r="C607" s="11" t="n">
        <v>1418.01</v>
      </c>
      <c r="D607" s="12" t="n">
        <v>-36.4416666666667</v>
      </c>
      <c r="E607" s="11" t="n">
        <v>2269.84</v>
      </c>
      <c r="F607" s="12" t="n">
        <v>2513.295</v>
      </c>
      <c r="G607" s="11" t="n">
        <v>2269.84</v>
      </c>
      <c r="H607" s="12" t="n">
        <v>7096.49142857143</v>
      </c>
    </row>
    <row r="608" customFormat="false" ht="13.8" hidden="false" customHeight="false" outlineLevel="0" collapsed="false">
      <c r="A608" s="11" t="n">
        <v>1168.57</v>
      </c>
      <c r="B608" s="11" t="n">
        <v>387.485928571429</v>
      </c>
      <c r="C608" s="11" t="n">
        <v>1419.99</v>
      </c>
      <c r="D608" s="12" t="n">
        <v>-43.6416666666667</v>
      </c>
      <c r="E608" s="11" t="n">
        <v>2272.79</v>
      </c>
      <c r="F608" s="12" t="n">
        <v>2487.56</v>
      </c>
      <c r="G608" s="11" t="n">
        <v>2272.79</v>
      </c>
      <c r="H608" s="12" t="n">
        <v>7101.50285714286</v>
      </c>
    </row>
    <row r="609" customFormat="false" ht="13.8" hidden="false" customHeight="false" outlineLevel="0" collapsed="false">
      <c r="A609" s="11" t="n">
        <v>1170.27</v>
      </c>
      <c r="B609" s="11" t="n">
        <v>394.854428571429</v>
      </c>
      <c r="C609" s="11" t="n">
        <v>1421.97</v>
      </c>
      <c r="D609" s="12" t="n">
        <v>-43.0416666666667</v>
      </c>
      <c r="E609" s="11" t="n">
        <v>2275.74</v>
      </c>
      <c r="F609" s="12" t="n">
        <v>2483.315</v>
      </c>
      <c r="G609" s="11" t="n">
        <v>2275.74</v>
      </c>
      <c r="H609" s="12" t="n">
        <v>7106.86571428571</v>
      </c>
    </row>
    <row r="610" customFormat="false" ht="13.8" hidden="false" customHeight="false" outlineLevel="0" collapsed="false">
      <c r="A610" s="11" t="n">
        <v>1171.98</v>
      </c>
      <c r="B610" s="11" t="n">
        <v>388.387357142857</v>
      </c>
      <c r="C610" s="11" t="n">
        <v>1423.95</v>
      </c>
      <c r="D610" s="12" t="n">
        <v>-49.7083333333333</v>
      </c>
      <c r="E610" s="11" t="n">
        <v>2278.68</v>
      </c>
      <c r="F610" s="12" t="n">
        <v>2497.155</v>
      </c>
      <c r="G610" s="11" t="n">
        <v>2278.68</v>
      </c>
      <c r="H610" s="12" t="n">
        <v>7097.82857142857</v>
      </c>
    </row>
    <row r="611" customFormat="false" ht="13.8" hidden="false" customHeight="false" outlineLevel="0" collapsed="false">
      <c r="A611" s="11" t="n">
        <v>1173.68</v>
      </c>
      <c r="B611" s="11" t="n">
        <v>396.281571428571</v>
      </c>
      <c r="C611" s="11" t="n">
        <v>1425.94</v>
      </c>
      <c r="D611" s="12" t="n">
        <v>-40.025</v>
      </c>
      <c r="E611" s="11" t="n">
        <v>2281.63</v>
      </c>
      <c r="F611" s="12" t="n">
        <v>2486.555</v>
      </c>
      <c r="G611" s="11" t="n">
        <v>2281.63</v>
      </c>
      <c r="H611" s="12" t="n">
        <v>7110.32857142857</v>
      </c>
    </row>
    <row r="612" customFormat="false" ht="13.8" hidden="false" customHeight="false" outlineLevel="0" collapsed="false">
      <c r="A612" s="11" t="n">
        <v>1175.38</v>
      </c>
      <c r="B612" s="11" t="n">
        <v>391.644214285714</v>
      </c>
      <c r="C612" s="11" t="n">
        <v>1427.92</v>
      </c>
      <c r="D612" s="12" t="n">
        <v>-31.9166666666667</v>
      </c>
      <c r="E612" s="11" t="n">
        <v>2284.57</v>
      </c>
      <c r="F612" s="12" t="n">
        <v>2506.79</v>
      </c>
      <c r="G612" s="11" t="n">
        <v>2284.57</v>
      </c>
      <c r="H612" s="12" t="n">
        <v>7108.11428571429</v>
      </c>
    </row>
    <row r="613" customFormat="false" ht="13.8" hidden="false" customHeight="false" outlineLevel="0" collapsed="false">
      <c r="A613" s="11" t="n">
        <v>1177.08</v>
      </c>
      <c r="B613" s="11" t="n">
        <v>345.705928571429</v>
      </c>
      <c r="C613" s="11" t="n">
        <v>1429.9</v>
      </c>
      <c r="D613" s="12" t="n">
        <v>-47.125</v>
      </c>
      <c r="E613" s="11" t="n">
        <v>2287.51</v>
      </c>
      <c r="F613" s="12" t="n">
        <v>2505.765</v>
      </c>
      <c r="G613" s="11" t="n">
        <v>2287.51</v>
      </c>
      <c r="H613" s="12" t="n">
        <v>7097.89714285714</v>
      </c>
    </row>
    <row r="614" customFormat="false" ht="13.8" hidden="false" customHeight="false" outlineLevel="0" collapsed="false">
      <c r="A614" s="11" t="n">
        <v>1178.79</v>
      </c>
      <c r="B614" s="11" t="n">
        <v>333.918071428571</v>
      </c>
      <c r="C614" s="11" t="n">
        <v>1431.87</v>
      </c>
      <c r="D614" s="12" t="n">
        <v>-35.0666666666667</v>
      </c>
      <c r="E614" s="11" t="n">
        <v>2290.45</v>
      </c>
      <c r="F614" s="12" t="n">
        <v>2518.195</v>
      </c>
      <c r="G614" s="11" t="n">
        <v>2290.45</v>
      </c>
      <c r="H614" s="12" t="n">
        <v>7099.95142857143</v>
      </c>
    </row>
    <row r="615" customFormat="false" ht="13.8" hidden="false" customHeight="false" outlineLevel="0" collapsed="false">
      <c r="A615" s="11" t="n">
        <v>1180.49</v>
      </c>
      <c r="B615" s="11" t="n">
        <v>327.323</v>
      </c>
      <c r="C615" s="11" t="n">
        <v>1433.85</v>
      </c>
      <c r="D615" s="12" t="n">
        <v>-35.075</v>
      </c>
      <c r="E615" s="11" t="n">
        <v>2293.39</v>
      </c>
      <c r="F615" s="12" t="n">
        <v>2518.285</v>
      </c>
      <c r="G615" s="11" t="n">
        <v>2293.39</v>
      </c>
      <c r="H615" s="12" t="n">
        <v>7100.83142857143</v>
      </c>
    </row>
    <row r="616" customFormat="false" ht="13.8" hidden="false" customHeight="false" outlineLevel="0" collapsed="false">
      <c r="A616" s="11" t="n">
        <v>1182.19</v>
      </c>
      <c r="B616" s="11" t="n">
        <v>306.808785714286</v>
      </c>
      <c r="C616" s="11" t="n">
        <v>1435.83</v>
      </c>
      <c r="D616" s="12" t="n">
        <v>-30.4916666666667</v>
      </c>
      <c r="E616" s="11" t="n">
        <v>2296.33</v>
      </c>
      <c r="F616" s="12" t="n">
        <v>2490.49</v>
      </c>
      <c r="G616" s="11" t="n">
        <v>2296.33</v>
      </c>
      <c r="H616" s="12" t="n">
        <v>7105.29714285714</v>
      </c>
    </row>
    <row r="617" customFormat="false" ht="13.8" hidden="false" customHeight="false" outlineLevel="0" collapsed="false">
      <c r="A617" s="11" t="n">
        <v>1183.89</v>
      </c>
      <c r="B617" s="11" t="n">
        <v>338.331928571429</v>
      </c>
      <c r="C617" s="11" t="n">
        <v>1437.81</v>
      </c>
      <c r="D617" s="12" t="n">
        <v>-45.725</v>
      </c>
      <c r="E617" s="11" t="n">
        <v>2299.26</v>
      </c>
      <c r="F617" s="12" t="n">
        <v>2483.895</v>
      </c>
      <c r="G617" s="11" t="n">
        <v>2299.26</v>
      </c>
      <c r="H617" s="12" t="n">
        <v>7100.56571428571</v>
      </c>
    </row>
    <row r="618" customFormat="false" ht="13.8" hidden="false" customHeight="false" outlineLevel="0" collapsed="false">
      <c r="A618" s="11" t="n">
        <v>1185.59</v>
      </c>
      <c r="B618" s="11" t="n">
        <v>338.404357142857</v>
      </c>
      <c r="C618" s="11" t="n">
        <v>1439.79</v>
      </c>
      <c r="D618" s="12" t="n">
        <v>-33.5166666666667</v>
      </c>
      <c r="E618" s="11" t="n">
        <v>2302.2</v>
      </c>
      <c r="F618" s="12" t="n">
        <v>2489.755</v>
      </c>
      <c r="G618" s="11" t="n">
        <v>2302.2</v>
      </c>
      <c r="H618" s="12" t="n">
        <v>7107.68857142857</v>
      </c>
    </row>
    <row r="619" customFormat="false" ht="13.8" hidden="false" customHeight="false" outlineLevel="0" collapsed="false">
      <c r="A619" s="11" t="n">
        <v>1187.29</v>
      </c>
      <c r="B619" s="11" t="n">
        <v>319.509</v>
      </c>
      <c r="C619" s="11" t="n">
        <v>1441.77</v>
      </c>
      <c r="D619" s="12" t="n">
        <v>-36.275</v>
      </c>
      <c r="E619" s="11" t="n">
        <v>2305.13</v>
      </c>
      <c r="F619" s="12" t="n">
        <v>2515.605</v>
      </c>
      <c r="G619" s="11" t="n">
        <v>2305.13</v>
      </c>
      <c r="H619" s="12" t="n">
        <v>7107.32857142857</v>
      </c>
    </row>
    <row r="620" customFormat="false" ht="13.8" hidden="false" customHeight="false" outlineLevel="0" collapsed="false">
      <c r="A620" s="11" t="n">
        <v>1188.99</v>
      </c>
      <c r="B620" s="11" t="n">
        <v>300.815642857143</v>
      </c>
      <c r="C620" s="11" t="n">
        <v>1443.74</v>
      </c>
      <c r="D620" s="12" t="n">
        <v>-41.5666666666667</v>
      </c>
      <c r="E620" s="11" t="n">
        <v>2308.06</v>
      </c>
      <c r="F620" s="12" t="n">
        <v>2493.91</v>
      </c>
      <c r="G620" s="11" t="n">
        <v>2308.06</v>
      </c>
      <c r="H620" s="12" t="n">
        <v>7107.81428571429</v>
      </c>
    </row>
    <row r="621" customFormat="false" ht="13.8" hidden="false" customHeight="false" outlineLevel="0" collapsed="false">
      <c r="A621" s="11" t="n">
        <v>1190.69</v>
      </c>
      <c r="B621" s="11" t="n">
        <v>303.347785714286</v>
      </c>
      <c r="C621" s="11" t="n">
        <v>1445.72</v>
      </c>
      <c r="D621" s="12" t="n">
        <v>-35.7833333333333</v>
      </c>
      <c r="E621" s="11" t="n">
        <v>2310.98</v>
      </c>
      <c r="F621" s="12" t="n">
        <v>2474.295</v>
      </c>
      <c r="G621" s="11" t="n">
        <v>2310.98</v>
      </c>
      <c r="H621" s="12" t="n">
        <v>7116.66</v>
      </c>
    </row>
    <row r="622" customFormat="false" ht="13.8" hidden="false" customHeight="false" outlineLevel="0" collapsed="false">
      <c r="A622" s="11" t="n">
        <v>1192.38</v>
      </c>
      <c r="B622" s="11" t="n">
        <v>295.315</v>
      </c>
      <c r="C622" s="11" t="n">
        <v>1447.69</v>
      </c>
      <c r="D622" s="12" t="n">
        <v>-40.6083333333333</v>
      </c>
      <c r="E622" s="11" t="n">
        <v>2313.91</v>
      </c>
      <c r="F622" s="12" t="n">
        <v>2469.515</v>
      </c>
      <c r="G622" s="11" t="n">
        <v>2313.91</v>
      </c>
      <c r="H622" s="12" t="n">
        <v>7104.22285714286</v>
      </c>
    </row>
    <row r="623" customFormat="false" ht="13.8" hidden="false" customHeight="false" outlineLevel="0" collapsed="false">
      <c r="A623" s="11" t="n">
        <v>1194.08</v>
      </c>
      <c r="B623" s="11" t="n">
        <v>297.900642857143</v>
      </c>
      <c r="C623" s="11" t="n">
        <v>1449.67</v>
      </c>
      <c r="D623" s="12" t="n">
        <v>-39.5916666666666</v>
      </c>
      <c r="E623" s="11" t="n">
        <v>2316.83</v>
      </c>
      <c r="F623" s="12" t="n">
        <v>2480.92</v>
      </c>
      <c r="G623" s="11" t="n">
        <v>2316.83</v>
      </c>
      <c r="H623" s="12" t="n">
        <v>7111.11714285714</v>
      </c>
    </row>
    <row r="624" customFormat="false" ht="13.8" hidden="false" customHeight="false" outlineLevel="0" collapsed="false">
      <c r="A624" s="11" t="n">
        <v>1195.78</v>
      </c>
      <c r="B624" s="11" t="n">
        <v>295.281</v>
      </c>
      <c r="C624" s="11" t="n">
        <v>1451.65</v>
      </c>
      <c r="D624" s="12" t="n">
        <v>-36.1666666666667</v>
      </c>
      <c r="E624" s="11" t="n">
        <v>2319.75</v>
      </c>
      <c r="F624" s="12" t="n">
        <v>2455.38</v>
      </c>
      <c r="G624" s="11" t="n">
        <v>2319.75</v>
      </c>
      <c r="H624" s="12" t="n">
        <v>7102.17714285714</v>
      </c>
    </row>
    <row r="625" customFormat="false" ht="13.8" hidden="false" customHeight="false" outlineLevel="0" collapsed="false">
      <c r="A625" s="11" t="n">
        <v>1197.48</v>
      </c>
      <c r="B625" s="11" t="n">
        <v>277.301857142857</v>
      </c>
      <c r="C625" s="11" t="n">
        <v>1453.62</v>
      </c>
      <c r="D625" s="12" t="n">
        <v>-39.2666666666667</v>
      </c>
      <c r="E625" s="11" t="n">
        <v>2322.67</v>
      </c>
      <c r="F625" s="12" t="n">
        <v>2483.63</v>
      </c>
      <c r="G625" s="11" t="n">
        <v>2322.67</v>
      </c>
      <c r="H625" s="12" t="n">
        <v>7096.99142857143</v>
      </c>
    </row>
    <row r="626" customFormat="false" ht="13.8" hidden="false" customHeight="false" outlineLevel="0" collapsed="false">
      <c r="A626" s="11" t="n">
        <v>1199.18</v>
      </c>
      <c r="B626" s="11" t="n">
        <v>311.979785714286</v>
      </c>
      <c r="C626" s="11" t="n">
        <v>1455.59</v>
      </c>
      <c r="D626" s="12" t="n">
        <v>-41.1916666666667</v>
      </c>
      <c r="E626" s="11" t="n">
        <v>2325.59</v>
      </c>
      <c r="F626" s="12" t="n">
        <v>2480.3</v>
      </c>
      <c r="G626" s="11" t="n">
        <v>2325.59</v>
      </c>
      <c r="H626" s="12" t="n">
        <v>7102.9</v>
      </c>
    </row>
    <row r="627" customFormat="false" ht="13.8" hidden="false" customHeight="false" outlineLevel="0" collapsed="false">
      <c r="A627" s="11" t="n">
        <v>1200.87</v>
      </c>
      <c r="B627" s="11" t="n">
        <v>317.523857142857</v>
      </c>
      <c r="C627" s="11" t="n">
        <v>1457.57</v>
      </c>
      <c r="D627" s="12" t="n">
        <v>-47.225</v>
      </c>
      <c r="E627" s="11" t="n">
        <v>2328.51</v>
      </c>
      <c r="F627" s="12" t="n">
        <v>2475.995</v>
      </c>
      <c r="G627" s="11" t="n">
        <v>2328.51</v>
      </c>
      <c r="H627" s="12" t="n">
        <v>7091.97428571429</v>
      </c>
    </row>
    <row r="628" customFormat="false" ht="13.8" hidden="false" customHeight="false" outlineLevel="0" collapsed="false">
      <c r="A628" s="11" t="n">
        <v>1202.57</v>
      </c>
      <c r="B628" s="11" t="n">
        <v>325.644428571429</v>
      </c>
      <c r="C628" s="11" t="n">
        <v>1459.54</v>
      </c>
      <c r="D628" s="12" t="n">
        <v>-23.425</v>
      </c>
      <c r="E628" s="11" t="n">
        <v>2331.43</v>
      </c>
      <c r="F628" s="12" t="n">
        <v>2453.695</v>
      </c>
      <c r="G628" s="11" t="n">
        <v>2331.43</v>
      </c>
      <c r="H628" s="12" t="n">
        <v>7101.69142857143</v>
      </c>
    </row>
    <row r="629" customFormat="false" ht="13.8" hidden="false" customHeight="false" outlineLevel="0" collapsed="false">
      <c r="A629" s="11" t="n">
        <v>1204.26</v>
      </c>
      <c r="B629" s="11" t="n">
        <v>316.339785714286</v>
      </c>
      <c r="C629" s="11" t="n">
        <v>1461.51</v>
      </c>
      <c r="D629" s="12" t="n">
        <v>-34.325</v>
      </c>
      <c r="E629" s="11" t="n">
        <v>2334.34</v>
      </c>
      <c r="F629" s="12" t="n">
        <v>2460.055</v>
      </c>
      <c r="G629" s="11" t="n">
        <v>2334.34</v>
      </c>
      <c r="H629" s="12" t="n">
        <v>7091.69714285714</v>
      </c>
    </row>
    <row r="630" customFormat="false" ht="13.8" hidden="false" customHeight="false" outlineLevel="0" collapsed="false">
      <c r="A630" s="11" t="n">
        <v>1205.96</v>
      </c>
      <c r="B630" s="11" t="n">
        <v>317.668928571429</v>
      </c>
      <c r="C630" s="11" t="n">
        <v>1463.48</v>
      </c>
      <c r="D630" s="12" t="n">
        <v>-25.0333333333333</v>
      </c>
      <c r="E630" s="11" t="n">
        <v>2337.25</v>
      </c>
      <c r="F630" s="12" t="n">
        <v>2474.07</v>
      </c>
      <c r="G630" s="11" t="n">
        <v>2337.25</v>
      </c>
      <c r="H630" s="12" t="n">
        <v>7102.10571428571</v>
      </c>
    </row>
    <row r="631" customFormat="false" ht="13.8" hidden="false" customHeight="false" outlineLevel="0" collapsed="false">
      <c r="A631" s="11" t="n">
        <v>1207.66</v>
      </c>
      <c r="B631" s="11" t="n">
        <v>306.308714285714</v>
      </c>
      <c r="C631" s="11" t="n">
        <v>1465.46</v>
      </c>
      <c r="D631" s="12" t="n">
        <v>-28.2083333333333</v>
      </c>
      <c r="E631" s="11" t="n">
        <v>2340.16</v>
      </c>
      <c r="F631" s="12" t="n">
        <v>2479.905</v>
      </c>
      <c r="G631" s="11" t="n">
        <v>2340.16</v>
      </c>
      <c r="H631" s="12" t="n">
        <v>7095.87714285714</v>
      </c>
    </row>
    <row r="632" customFormat="false" ht="13.8" hidden="false" customHeight="false" outlineLevel="0" collapsed="false">
      <c r="A632" s="11" t="n">
        <v>1209.35</v>
      </c>
      <c r="B632" s="11" t="n">
        <v>314.223285714286</v>
      </c>
      <c r="C632" s="11" t="n">
        <v>1467.43</v>
      </c>
      <c r="D632" s="12" t="n">
        <v>-31.7416666666667</v>
      </c>
      <c r="E632" s="11" t="n">
        <v>2343.07</v>
      </c>
      <c r="F632" s="12" t="n">
        <v>2477.465</v>
      </c>
      <c r="G632" s="11" t="n">
        <v>2343.07</v>
      </c>
      <c r="H632" s="12" t="n">
        <v>7097.33428571429</v>
      </c>
    </row>
    <row r="633" customFormat="false" ht="13.8" hidden="false" customHeight="false" outlineLevel="0" collapsed="false">
      <c r="A633" s="11" t="n">
        <v>1211.05</v>
      </c>
      <c r="B633" s="11" t="n">
        <v>312.759357142857</v>
      </c>
      <c r="C633" s="11" t="n">
        <v>1469.4</v>
      </c>
      <c r="D633" s="12" t="n">
        <v>-47.625</v>
      </c>
      <c r="E633" s="11" t="n">
        <v>2345.97</v>
      </c>
      <c r="F633" s="12" t="n">
        <v>2467.11</v>
      </c>
      <c r="G633" s="11" t="n">
        <v>2345.97</v>
      </c>
      <c r="H633" s="12" t="n">
        <v>7089.44285714286</v>
      </c>
    </row>
    <row r="634" customFormat="false" ht="13.8" hidden="false" customHeight="false" outlineLevel="0" collapsed="false">
      <c r="A634" s="11" t="n">
        <v>1212.74</v>
      </c>
      <c r="B634" s="11" t="n">
        <v>313.298428571429</v>
      </c>
      <c r="C634" s="11" t="n">
        <v>1471.37</v>
      </c>
      <c r="D634" s="12" t="n">
        <v>-46.1</v>
      </c>
      <c r="E634" s="11" t="n">
        <v>2348.88</v>
      </c>
      <c r="F634" s="12" t="n">
        <v>2466.58</v>
      </c>
      <c r="G634" s="11" t="n">
        <v>2348.88</v>
      </c>
      <c r="H634" s="12" t="n">
        <v>7087.3</v>
      </c>
    </row>
    <row r="635" customFormat="false" ht="13.8" hidden="false" customHeight="false" outlineLevel="0" collapsed="false">
      <c r="A635" s="11" t="n">
        <v>1214.43</v>
      </c>
      <c r="B635" s="11" t="n">
        <v>324.223</v>
      </c>
      <c r="C635" s="11" t="n">
        <v>1473.34</v>
      </c>
      <c r="D635" s="12" t="n">
        <v>-37.3</v>
      </c>
      <c r="E635" s="11" t="n">
        <v>2351.78</v>
      </c>
      <c r="F635" s="12" t="n">
        <v>2455.34</v>
      </c>
      <c r="G635" s="11" t="n">
        <v>2351.78</v>
      </c>
      <c r="H635" s="12" t="n">
        <v>7080.24571428572</v>
      </c>
    </row>
    <row r="636" customFormat="false" ht="13.8" hidden="false" customHeight="false" outlineLevel="0" collapsed="false">
      <c r="A636" s="11" t="n">
        <v>1216.13</v>
      </c>
      <c r="B636" s="11" t="n">
        <v>323.607714285714</v>
      </c>
      <c r="C636" s="11" t="n">
        <v>1475.31</v>
      </c>
      <c r="D636" s="12" t="n">
        <v>-38.2</v>
      </c>
      <c r="E636" s="11" t="n">
        <v>2354.68</v>
      </c>
      <c r="F636" s="12" t="n">
        <v>2448.51</v>
      </c>
      <c r="G636" s="11" t="n">
        <v>2354.68</v>
      </c>
      <c r="H636" s="12" t="n">
        <v>7082.24857142857</v>
      </c>
    </row>
    <row r="637" customFormat="false" ht="13.8" hidden="false" customHeight="false" outlineLevel="0" collapsed="false">
      <c r="A637" s="11" t="n">
        <v>1217.82</v>
      </c>
      <c r="B637" s="11" t="n">
        <v>324.045928571429</v>
      </c>
      <c r="C637" s="11" t="n">
        <v>1477.28</v>
      </c>
      <c r="D637" s="12" t="n">
        <v>-43.6166666666667</v>
      </c>
      <c r="E637" s="11" t="n">
        <v>2357.58</v>
      </c>
      <c r="F637" s="12" t="n">
        <v>2445.22</v>
      </c>
      <c r="G637" s="11" t="n">
        <v>2357.58</v>
      </c>
      <c r="H637" s="12" t="n">
        <v>7083.30857142857</v>
      </c>
    </row>
    <row r="638" customFormat="false" ht="13.8" hidden="false" customHeight="false" outlineLevel="0" collapsed="false">
      <c r="A638" s="11" t="n">
        <v>1219.51</v>
      </c>
      <c r="B638" s="11" t="n">
        <v>326.593142857143</v>
      </c>
      <c r="C638" s="11" t="n">
        <v>1479.25</v>
      </c>
      <c r="D638" s="12" t="n">
        <v>-42.4833333333333</v>
      </c>
      <c r="E638" s="11" t="n">
        <v>2360.48</v>
      </c>
      <c r="F638" s="12" t="n">
        <v>2453.555</v>
      </c>
      <c r="G638" s="11" t="n">
        <v>2360.48</v>
      </c>
      <c r="H638" s="12" t="n">
        <v>7074.26285714286</v>
      </c>
    </row>
    <row r="639" customFormat="false" ht="13.8" hidden="false" customHeight="false" outlineLevel="0" collapsed="false">
      <c r="A639" s="11" t="n">
        <v>1221.21</v>
      </c>
      <c r="B639" s="11" t="n">
        <v>346.341642857143</v>
      </c>
      <c r="C639" s="11" t="n">
        <v>1481.21</v>
      </c>
      <c r="D639" s="12" t="n">
        <v>-52.5916666666667</v>
      </c>
      <c r="E639" s="11" t="n">
        <v>2363.38</v>
      </c>
      <c r="F639" s="12" t="n">
        <v>2428.615</v>
      </c>
      <c r="G639" s="11" t="n">
        <v>2363.38</v>
      </c>
      <c r="H639" s="12" t="n">
        <v>7083.04</v>
      </c>
    </row>
    <row r="640" customFormat="false" ht="13.8" hidden="false" customHeight="false" outlineLevel="0" collapsed="false">
      <c r="A640" s="11" t="n">
        <v>1222.9</v>
      </c>
      <c r="B640" s="11" t="n">
        <v>313.431357142857</v>
      </c>
      <c r="C640" s="11" t="n">
        <v>1483.18</v>
      </c>
      <c r="D640" s="12" t="n">
        <v>-46.85</v>
      </c>
      <c r="E640" s="11" t="n">
        <v>2366.27</v>
      </c>
      <c r="F640" s="12" t="n">
        <v>2443.425</v>
      </c>
      <c r="G640" s="11" t="n">
        <v>2366.27</v>
      </c>
      <c r="H640" s="12" t="n">
        <v>7077.51428571429</v>
      </c>
    </row>
    <row r="641" customFormat="false" ht="13.8" hidden="false" customHeight="false" outlineLevel="0" collapsed="false">
      <c r="A641" s="11" t="n">
        <v>1224.59</v>
      </c>
      <c r="B641" s="11" t="n">
        <v>326.481285714286</v>
      </c>
      <c r="C641" s="11" t="n">
        <v>1485.15</v>
      </c>
      <c r="D641" s="12" t="n">
        <v>-39.6166666666667</v>
      </c>
      <c r="E641" s="11" t="n">
        <v>2369.16</v>
      </c>
      <c r="F641" s="12" t="n">
        <v>2415.37</v>
      </c>
      <c r="G641" s="11" t="n">
        <v>2369.16</v>
      </c>
      <c r="H641" s="12" t="n">
        <v>7083.40285714286</v>
      </c>
    </row>
    <row r="642" customFormat="false" ht="13.8" hidden="false" customHeight="false" outlineLevel="0" collapsed="false">
      <c r="A642" s="11" t="n">
        <v>1226.28</v>
      </c>
      <c r="B642" s="11" t="n">
        <v>328.554714285714</v>
      </c>
      <c r="C642" s="11" t="n">
        <v>1487.12</v>
      </c>
      <c r="D642" s="12" t="n">
        <v>-47.7833333333333</v>
      </c>
      <c r="E642" s="11" t="n">
        <v>2372.06</v>
      </c>
      <c r="F642" s="12" t="n">
        <v>2448.72</v>
      </c>
      <c r="G642" s="11" t="n">
        <v>2372.06</v>
      </c>
      <c r="H642" s="12" t="n">
        <v>7081.20571428571</v>
      </c>
    </row>
    <row r="643" customFormat="false" ht="13.8" hidden="false" customHeight="false" outlineLevel="0" collapsed="false">
      <c r="A643" s="11" t="n">
        <v>1227.97</v>
      </c>
      <c r="B643" s="11" t="n">
        <v>361.418857142857</v>
      </c>
      <c r="C643" s="11" t="n">
        <v>1489.08</v>
      </c>
      <c r="D643" s="12" t="n">
        <v>-55.7</v>
      </c>
      <c r="E643" s="11" t="n">
        <v>2374.94</v>
      </c>
      <c r="F643" s="12" t="n">
        <v>2412.4</v>
      </c>
      <c r="G643" s="11" t="n">
        <v>2374.94</v>
      </c>
      <c r="H643" s="12" t="n">
        <v>7080.34285714286</v>
      </c>
    </row>
    <row r="644" customFormat="false" ht="13.8" hidden="false" customHeight="false" outlineLevel="0" collapsed="false">
      <c r="A644" s="11" t="n">
        <v>1229.66</v>
      </c>
      <c r="B644" s="11" t="n">
        <v>366.405428571429</v>
      </c>
      <c r="C644" s="11" t="n">
        <v>1491.05</v>
      </c>
      <c r="D644" s="12" t="n">
        <v>-46.4666666666666</v>
      </c>
      <c r="E644" s="11" t="n">
        <v>2377.83</v>
      </c>
      <c r="F644" s="12" t="n">
        <v>2435.285</v>
      </c>
      <c r="G644" s="11" t="n">
        <v>2377.83</v>
      </c>
      <c r="H644" s="12" t="n">
        <v>7075.55142857143</v>
      </c>
    </row>
    <row r="645" customFormat="false" ht="13.8" hidden="false" customHeight="false" outlineLevel="0" collapsed="false">
      <c r="A645" s="11" t="n">
        <v>1231.35</v>
      </c>
      <c r="B645" s="11" t="n">
        <v>340.966071428571</v>
      </c>
      <c r="C645" s="11" t="n">
        <v>1493.01</v>
      </c>
      <c r="D645" s="12" t="n">
        <v>-55.3333333333333</v>
      </c>
      <c r="E645" s="11" t="n">
        <v>2380.72</v>
      </c>
      <c r="F645" s="12" t="n">
        <v>2413.285</v>
      </c>
      <c r="G645" s="11" t="n">
        <v>2380.72</v>
      </c>
      <c r="H645" s="12" t="n">
        <v>7073.24285714286</v>
      </c>
    </row>
    <row r="646" customFormat="false" ht="13.8" hidden="false" customHeight="false" outlineLevel="0" collapsed="false">
      <c r="A646" s="11" t="n">
        <v>1233.04</v>
      </c>
      <c r="B646" s="11" t="n">
        <v>362.754714285714</v>
      </c>
      <c r="C646" s="11" t="n">
        <v>1494.98</v>
      </c>
      <c r="D646" s="12" t="n">
        <v>-51.85</v>
      </c>
      <c r="E646" s="11" t="n">
        <v>2383.6</v>
      </c>
      <c r="F646" s="12" t="n">
        <v>2409.065</v>
      </c>
      <c r="G646" s="11" t="n">
        <v>2383.6</v>
      </c>
      <c r="H646" s="12" t="n">
        <v>7072.35714285714</v>
      </c>
    </row>
    <row r="647" customFormat="false" ht="13.8" hidden="false" customHeight="false" outlineLevel="0" collapsed="false">
      <c r="A647" s="11" t="n">
        <v>1234.73</v>
      </c>
      <c r="B647" s="11" t="n">
        <v>340.161142857143</v>
      </c>
      <c r="C647" s="11" t="n">
        <v>1496.94</v>
      </c>
      <c r="D647" s="12" t="n">
        <v>-45.925</v>
      </c>
      <c r="E647" s="11" t="n">
        <v>2386.48</v>
      </c>
      <c r="F647" s="12" t="n">
        <v>2407.395</v>
      </c>
      <c r="G647" s="11" t="n">
        <v>2386.48</v>
      </c>
      <c r="H647" s="12" t="n">
        <v>7066.23142857143</v>
      </c>
    </row>
    <row r="648" customFormat="false" ht="13.8" hidden="false" customHeight="false" outlineLevel="0" collapsed="false">
      <c r="A648" s="11" t="n">
        <v>1236.42</v>
      </c>
      <c r="B648" s="11" t="n">
        <v>355.928285714286</v>
      </c>
      <c r="C648" s="11" t="n">
        <v>1498.91</v>
      </c>
      <c r="D648" s="12" t="n">
        <v>-49.1666666666667</v>
      </c>
      <c r="E648" s="11" t="n">
        <v>2389.37</v>
      </c>
      <c r="F648" s="12" t="n">
        <v>2430.845</v>
      </c>
      <c r="G648" s="11" t="n">
        <v>2389.37</v>
      </c>
      <c r="H648" s="12" t="n">
        <v>7069.48857142857</v>
      </c>
    </row>
    <row r="649" customFormat="false" ht="13.8" hidden="false" customHeight="false" outlineLevel="0" collapsed="false">
      <c r="A649" s="11" t="n">
        <v>1238.11</v>
      </c>
      <c r="B649" s="11" t="n">
        <v>342.625785714286</v>
      </c>
      <c r="C649" s="11" t="n">
        <v>1500.87</v>
      </c>
      <c r="D649" s="12" t="n">
        <v>-40.075</v>
      </c>
      <c r="E649" s="11" t="n">
        <v>2392.24</v>
      </c>
      <c r="F649" s="12" t="n">
        <v>2423.08</v>
      </c>
      <c r="G649" s="11" t="n">
        <v>2392.24</v>
      </c>
      <c r="H649" s="12" t="n">
        <v>7069.82</v>
      </c>
    </row>
    <row r="650" customFormat="false" ht="13.8" hidden="false" customHeight="false" outlineLevel="0" collapsed="false">
      <c r="A650" s="11" t="n">
        <v>1239.8</v>
      </c>
      <c r="B650" s="11" t="n">
        <v>346.878357142857</v>
      </c>
      <c r="C650" s="11" t="n">
        <v>1502.83</v>
      </c>
      <c r="D650" s="12" t="n">
        <v>-53.3166666666667</v>
      </c>
      <c r="E650" s="11" t="n">
        <v>2395.12</v>
      </c>
      <c r="F650" s="12" t="n">
        <v>2423.295</v>
      </c>
      <c r="G650" s="11" t="n">
        <v>2395.12</v>
      </c>
      <c r="H650" s="12" t="n">
        <v>7066.63428571429</v>
      </c>
    </row>
    <row r="651" customFormat="false" ht="13.8" hidden="false" customHeight="false" outlineLevel="0" collapsed="false">
      <c r="A651" s="11" t="n">
        <v>1241.49</v>
      </c>
      <c r="B651" s="11" t="n">
        <v>341.975214285714</v>
      </c>
      <c r="C651" s="11" t="n">
        <v>1504.8</v>
      </c>
      <c r="D651" s="12" t="n">
        <v>-46.525</v>
      </c>
      <c r="E651" s="11" t="n">
        <v>2398</v>
      </c>
      <c r="F651" s="12" t="n">
        <v>2433.495</v>
      </c>
      <c r="G651" s="11" t="n">
        <v>2398</v>
      </c>
      <c r="H651" s="12" t="n">
        <v>7065.95714285714</v>
      </c>
    </row>
    <row r="652" customFormat="false" ht="13.8" hidden="false" customHeight="false" outlineLevel="0" collapsed="false">
      <c r="A652" s="11" t="n">
        <v>1243.18</v>
      </c>
      <c r="B652" s="11" t="n">
        <v>339.034214285714</v>
      </c>
      <c r="C652" s="11" t="n">
        <v>1506.76</v>
      </c>
      <c r="D652" s="12" t="n">
        <v>-45.3583333333333</v>
      </c>
      <c r="E652" s="11" t="n">
        <v>2400.87</v>
      </c>
      <c r="F652" s="12" t="n">
        <v>2421.48</v>
      </c>
      <c r="G652" s="11" t="n">
        <v>2400.87</v>
      </c>
      <c r="H652" s="12" t="n">
        <v>7063.12</v>
      </c>
    </row>
    <row r="653" customFormat="false" ht="13.8" hidden="false" customHeight="false" outlineLevel="0" collapsed="false">
      <c r="A653" s="11" t="n">
        <v>1244.86</v>
      </c>
      <c r="B653" s="11" t="n">
        <v>319.735928571429</v>
      </c>
      <c r="C653" s="11" t="n">
        <v>1508.72</v>
      </c>
      <c r="D653" s="12" t="n">
        <v>-46.475</v>
      </c>
      <c r="E653" s="11" t="n">
        <v>2403.74</v>
      </c>
      <c r="F653" s="12" t="n">
        <v>2405.01</v>
      </c>
      <c r="G653" s="11" t="n">
        <v>2403.74</v>
      </c>
      <c r="H653" s="12" t="n">
        <v>7058.10571428571</v>
      </c>
    </row>
    <row r="654" customFormat="false" ht="13.8" hidden="false" customHeight="false" outlineLevel="0" collapsed="false">
      <c r="A654" s="11" t="n">
        <v>1246.55</v>
      </c>
      <c r="B654" s="11" t="n">
        <v>344.996142857143</v>
      </c>
      <c r="C654" s="11" t="n">
        <v>1510.68</v>
      </c>
      <c r="D654" s="12" t="n">
        <v>-34.875</v>
      </c>
      <c r="E654" s="11" t="n">
        <v>2406.61</v>
      </c>
      <c r="F654" s="12" t="n">
        <v>2379.8</v>
      </c>
      <c r="G654" s="11" t="n">
        <v>2406.61</v>
      </c>
      <c r="H654" s="12" t="n">
        <v>7058.55714285714</v>
      </c>
    </row>
    <row r="655" customFormat="false" ht="13.8" hidden="false" customHeight="false" outlineLevel="0" collapsed="false">
      <c r="A655" s="11" t="n">
        <v>1248.24</v>
      </c>
      <c r="B655" s="11" t="n">
        <v>354.438357142857</v>
      </c>
      <c r="C655" s="11" t="n">
        <v>1512.64</v>
      </c>
      <c r="D655" s="12" t="n">
        <v>-35.3833333333333</v>
      </c>
      <c r="E655" s="11" t="n">
        <v>2409.48</v>
      </c>
      <c r="F655" s="12" t="n">
        <v>2384.9</v>
      </c>
      <c r="G655" s="11" t="n">
        <v>2409.48</v>
      </c>
      <c r="H655" s="12" t="n">
        <v>7059.8</v>
      </c>
    </row>
    <row r="656" customFormat="false" ht="13.8" hidden="false" customHeight="false" outlineLevel="0" collapsed="false">
      <c r="A656" s="11" t="n">
        <v>1249.92</v>
      </c>
      <c r="B656" s="11" t="n">
        <v>350.277785714286</v>
      </c>
      <c r="C656" s="11" t="n">
        <v>1514.6</v>
      </c>
      <c r="D656" s="12" t="n">
        <v>-47.6333333333333</v>
      </c>
      <c r="E656" s="11" t="n">
        <v>2412.35</v>
      </c>
      <c r="F656" s="12" t="n">
        <v>2395.54</v>
      </c>
      <c r="G656" s="11" t="n">
        <v>2412.35</v>
      </c>
      <c r="H656" s="12" t="n">
        <v>7050.21428571429</v>
      </c>
    </row>
    <row r="657" customFormat="false" ht="13.8" hidden="false" customHeight="false" outlineLevel="0" collapsed="false">
      <c r="A657" s="11" t="n">
        <v>1251.61</v>
      </c>
      <c r="B657" s="11" t="n">
        <v>328.052857142857</v>
      </c>
      <c r="C657" s="11" t="n">
        <v>1516.56</v>
      </c>
      <c r="D657" s="12" t="n">
        <v>-51.65</v>
      </c>
      <c r="E657" s="11" t="n">
        <v>2415.21</v>
      </c>
      <c r="F657" s="12" t="n">
        <v>2406.14</v>
      </c>
      <c r="G657" s="11" t="n">
        <v>2415.21</v>
      </c>
      <c r="H657" s="12" t="n">
        <v>7054.53142857143</v>
      </c>
    </row>
    <row r="658" customFormat="false" ht="13.8" hidden="false" customHeight="false" outlineLevel="0" collapsed="false">
      <c r="A658" s="11" t="n">
        <v>1253.3</v>
      </c>
      <c r="B658" s="11" t="n">
        <v>314.188642857143</v>
      </c>
      <c r="C658" s="11" t="n">
        <v>1518.52</v>
      </c>
      <c r="D658" s="12" t="n">
        <v>-52.675</v>
      </c>
      <c r="E658" s="11" t="n">
        <v>2418.08</v>
      </c>
      <c r="F658" s="12" t="n">
        <v>2419.6</v>
      </c>
      <c r="G658" s="11" t="n">
        <v>2418.08</v>
      </c>
      <c r="H658" s="12" t="n">
        <v>7063.73714285714</v>
      </c>
    </row>
    <row r="659" customFormat="false" ht="13.8" hidden="false" customHeight="false" outlineLevel="0" collapsed="false">
      <c r="A659" s="11" t="n">
        <v>1254.98</v>
      </c>
      <c r="B659" s="11" t="n">
        <v>297.457642857143</v>
      </c>
      <c r="C659" s="11" t="n">
        <v>1520.48</v>
      </c>
      <c r="D659" s="12" t="n">
        <v>-34.4583333333333</v>
      </c>
      <c r="E659" s="11" t="n">
        <v>2420.94</v>
      </c>
      <c r="F659" s="12" t="n">
        <v>2409.545</v>
      </c>
      <c r="G659" s="11" t="n">
        <v>2420.94</v>
      </c>
      <c r="H659" s="12" t="n">
        <v>7055.79428571429</v>
      </c>
    </row>
    <row r="660" customFormat="false" ht="13.8" hidden="false" customHeight="false" outlineLevel="0" collapsed="false">
      <c r="A660" s="11" t="n">
        <v>1256.67</v>
      </c>
      <c r="B660" s="11" t="n">
        <v>326.827714285714</v>
      </c>
      <c r="C660" s="11" t="n">
        <v>1522.44</v>
      </c>
      <c r="D660" s="12" t="n">
        <v>-40.4166666666667</v>
      </c>
      <c r="E660" s="11" t="n">
        <v>2423.8</v>
      </c>
      <c r="F660" s="12" t="n">
        <v>2409.69</v>
      </c>
      <c r="G660" s="11" t="n">
        <v>2423.8</v>
      </c>
      <c r="H660" s="12" t="n">
        <v>7057.65428571429</v>
      </c>
    </row>
    <row r="661" customFormat="false" ht="13.8" hidden="false" customHeight="false" outlineLevel="0" collapsed="false">
      <c r="A661" s="11" t="n">
        <v>1258.35</v>
      </c>
      <c r="B661" s="11" t="n">
        <v>320.321857142857</v>
      </c>
      <c r="C661" s="11" t="n">
        <v>1524.4</v>
      </c>
      <c r="D661" s="12" t="n">
        <v>-45.8333333333333</v>
      </c>
      <c r="E661" s="11" t="n">
        <v>2426.66</v>
      </c>
      <c r="F661" s="12" t="n">
        <v>2421.815</v>
      </c>
      <c r="G661" s="11" t="n">
        <v>2426.66</v>
      </c>
      <c r="H661" s="12" t="n">
        <v>7057.81714285714</v>
      </c>
    </row>
    <row r="662" customFormat="false" ht="13.8" hidden="false" customHeight="false" outlineLevel="0" collapsed="false">
      <c r="A662" s="11" t="n">
        <v>1260.04</v>
      </c>
      <c r="B662" s="11" t="n">
        <v>358.984714285714</v>
      </c>
      <c r="C662" s="11" t="n">
        <v>1526.36</v>
      </c>
      <c r="D662" s="12" t="n">
        <v>-50.4916666666667</v>
      </c>
      <c r="E662" s="11" t="n">
        <v>2429.52</v>
      </c>
      <c r="F662" s="12" t="n">
        <v>2395.425</v>
      </c>
      <c r="G662" s="11" t="n">
        <v>2429.52</v>
      </c>
      <c r="H662" s="12" t="n">
        <v>7046.62</v>
      </c>
    </row>
    <row r="663" customFormat="false" ht="13.8" hidden="false" customHeight="false" outlineLevel="0" collapsed="false">
      <c r="A663" s="11" t="n">
        <v>1261.72</v>
      </c>
      <c r="B663" s="11" t="n">
        <v>325.704428571429</v>
      </c>
      <c r="C663" s="11" t="n">
        <v>1528.31</v>
      </c>
      <c r="D663" s="12" t="n">
        <v>-44.9166666666667</v>
      </c>
      <c r="E663" s="11" t="n">
        <v>2432.37</v>
      </c>
      <c r="F663" s="12" t="n">
        <v>2414.375</v>
      </c>
      <c r="G663" s="11" t="n">
        <v>2432.37</v>
      </c>
      <c r="H663" s="12" t="n">
        <v>7063.98285714286</v>
      </c>
    </row>
    <row r="664" customFormat="false" ht="13.8" hidden="false" customHeight="false" outlineLevel="0" collapsed="false">
      <c r="A664" s="11" t="n">
        <v>1263.4</v>
      </c>
      <c r="B664" s="11" t="n">
        <v>316.753571428571</v>
      </c>
      <c r="C664" s="11" t="n">
        <v>1530.27</v>
      </c>
      <c r="D664" s="12" t="n">
        <v>-47.7083333333333</v>
      </c>
      <c r="E664" s="11" t="n">
        <v>2435.22</v>
      </c>
      <c r="F664" s="12" t="n">
        <v>2388.34</v>
      </c>
      <c r="G664" s="11" t="n">
        <v>2435.22</v>
      </c>
      <c r="H664" s="12" t="n">
        <v>7056.70285714286</v>
      </c>
    </row>
    <row r="665" customFormat="false" ht="13.8" hidden="false" customHeight="false" outlineLevel="0" collapsed="false">
      <c r="A665" s="11" t="n">
        <v>1265.09</v>
      </c>
      <c r="B665" s="11" t="n">
        <v>291.090857142857</v>
      </c>
      <c r="C665" s="11" t="n">
        <v>1532.23</v>
      </c>
      <c r="D665" s="12" t="n">
        <v>-54.4833333333333</v>
      </c>
      <c r="E665" s="11" t="n">
        <v>2438.08</v>
      </c>
      <c r="F665" s="12" t="n">
        <v>2372</v>
      </c>
      <c r="G665" s="11" t="n">
        <v>2438.08</v>
      </c>
      <c r="H665" s="12" t="n">
        <v>7061.76</v>
      </c>
    </row>
    <row r="666" customFormat="false" ht="13.8" hidden="false" customHeight="false" outlineLevel="0" collapsed="false">
      <c r="A666" s="11" t="n">
        <v>1266.77</v>
      </c>
      <c r="B666" s="11" t="n">
        <v>310.516571428571</v>
      </c>
      <c r="C666" s="11" t="n">
        <v>1534.18</v>
      </c>
      <c r="D666" s="12" t="n">
        <v>-48.2</v>
      </c>
      <c r="E666" s="11" t="n">
        <v>2440.93</v>
      </c>
      <c r="F666" s="12" t="n">
        <v>2398.375</v>
      </c>
      <c r="G666" s="11" t="n">
        <v>2440.93</v>
      </c>
      <c r="H666" s="12" t="n">
        <v>7062.30571428571</v>
      </c>
    </row>
    <row r="667" customFormat="false" ht="13.8" hidden="false" customHeight="false" outlineLevel="0" collapsed="false">
      <c r="A667" s="11" t="n">
        <v>1268.45</v>
      </c>
      <c r="B667" s="11" t="n">
        <v>306.923571428571</v>
      </c>
      <c r="C667" s="11" t="n">
        <v>1536.14</v>
      </c>
      <c r="D667" s="12" t="n">
        <v>-42.3666666666667</v>
      </c>
      <c r="E667" s="11" t="n">
        <v>2443.78</v>
      </c>
      <c r="F667" s="12" t="n">
        <v>2389.595</v>
      </c>
      <c r="G667" s="11" t="n">
        <v>2443.78</v>
      </c>
      <c r="H667" s="12" t="n">
        <v>7056.67142857143</v>
      </c>
    </row>
    <row r="668" customFormat="false" ht="13.8" hidden="false" customHeight="false" outlineLevel="0" collapsed="false">
      <c r="A668" s="11" t="n">
        <v>1270.14</v>
      </c>
      <c r="B668" s="11" t="n">
        <v>303.004642857143</v>
      </c>
      <c r="C668" s="11" t="n">
        <v>1538.09</v>
      </c>
      <c r="D668" s="12" t="n">
        <v>-50</v>
      </c>
      <c r="E668" s="11" t="n">
        <v>2446.62</v>
      </c>
      <c r="F668" s="12" t="n">
        <v>2366.52</v>
      </c>
      <c r="G668" s="11" t="n">
        <v>2446.62</v>
      </c>
      <c r="H668" s="12" t="n">
        <v>7048.04285714286</v>
      </c>
    </row>
    <row r="669" customFormat="false" ht="13.8" hidden="false" customHeight="false" outlineLevel="0" collapsed="false">
      <c r="A669" s="11" t="n">
        <v>1271.82</v>
      </c>
      <c r="B669" s="11" t="n">
        <v>309.490714285714</v>
      </c>
      <c r="C669" s="11" t="n">
        <v>1540.05</v>
      </c>
      <c r="D669" s="12" t="n">
        <v>-47.3416666666666</v>
      </c>
      <c r="E669" s="11" t="n">
        <v>2449.47</v>
      </c>
      <c r="F669" s="12" t="n">
        <v>2381.075</v>
      </c>
      <c r="G669" s="11" t="n">
        <v>2449.47</v>
      </c>
      <c r="H669" s="12" t="n">
        <v>7056.99428571429</v>
      </c>
    </row>
    <row r="670" customFormat="false" ht="13.8" hidden="false" customHeight="false" outlineLevel="0" collapsed="false">
      <c r="A670" s="11" t="n">
        <v>1273.5</v>
      </c>
      <c r="B670" s="11" t="n">
        <v>284.541928571429</v>
      </c>
      <c r="C670" s="11" t="n">
        <v>1542</v>
      </c>
      <c r="D670" s="12" t="n">
        <v>-47.225</v>
      </c>
      <c r="E670" s="11" t="n">
        <v>2452.31</v>
      </c>
      <c r="F670" s="12" t="n">
        <v>2369.42</v>
      </c>
      <c r="G670" s="11" t="n">
        <v>2452.31</v>
      </c>
      <c r="H670" s="12" t="n">
        <v>7055.44571428571</v>
      </c>
    </row>
    <row r="671" customFormat="false" ht="13.8" hidden="false" customHeight="false" outlineLevel="0" collapsed="false">
      <c r="A671" s="11" t="n">
        <v>1275.18</v>
      </c>
      <c r="B671" s="11" t="n">
        <v>301.067928571429</v>
      </c>
      <c r="C671" s="11" t="n">
        <v>1543.95</v>
      </c>
      <c r="D671" s="12" t="n">
        <v>-50.5</v>
      </c>
      <c r="E671" s="11" t="n">
        <v>2455.15</v>
      </c>
      <c r="F671" s="12" t="n">
        <v>2390.985</v>
      </c>
      <c r="G671" s="11" t="n">
        <v>2455.15</v>
      </c>
      <c r="H671" s="12" t="n">
        <v>7050.49428571429</v>
      </c>
    </row>
    <row r="672" customFormat="false" ht="13.8" hidden="false" customHeight="false" outlineLevel="0" collapsed="false">
      <c r="A672" s="11" t="n">
        <v>1276.86</v>
      </c>
      <c r="B672" s="11" t="n">
        <v>317.652142857143</v>
      </c>
      <c r="C672" s="11" t="n">
        <v>1545.91</v>
      </c>
      <c r="D672" s="12" t="n">
        <v>-42.4083333333333</v>
      </c>
      <c r="E672" s="11" t="n">
        <v>2457.99</v>
      </c>
      <c r="F672" s="12" t="n">
        <v>2372.915</v>
      </c>
      <c r="G672" s="11" t="n">
        <v>2457.99</v>
      </c>
      <c r="H672" s="12" t="n">
        <v>7051.64571428571</v>
      </c>
    </row>
    <row r="673" customFormat="false" ht="13.8" hidden="false" customHeight="false" outlineLevel="0" collapsed="false">
      <c r="A673" s="11" t="n">
        <v>1278.54</v>
      </c>
      <c r="B673" s="11" t="n">
        <v>305.658571428571</v>
      </c>
      <c r="C673" s="11" t="n">
        <v>1547.86</v>
      </c>
      <c r="D673" s="12" t="n">
        <v>-43.2083333333333</v>
      </c>
      <c r="E673" s="11" t="n">
        <v>2460.83</v>
      </c>
      <c r="F673" s="12" t="n">
        <v>2373.845</v>
      </c>
      <c r="G673" s="11" t="n">
        <v>2460.83</v>
      </c>
      <c r="H673" s="12" t="n">
        <v>7050.10857142857</v>
      </c>
    </row>
    <row r="674" customFormat="false" ht="13.8" hidden="false" customHeight="false" outlineLevel="0" collapsed="false">
      <c r="A674" s="11" t="n">
        <v>1280.22</v>
      </c>
      <c r="B674" s="11" t="n">
        <v>282.757714285714</v>
      </c>
      <c r="C674" s="11" t="n">
        <v>1549.81</v>
      </c>
      <c r="D674" s="12" t="n">
        <v>-31.5416666666667</v>
      </c>
      <c r="E674" s="11" t="n">
        <v>2463.67</v>
      </c>
      <c r="F674" s="12" t="n">
        <v>2394.365</v>
      </c>
      <c r="G674" s="11" t="n">
        <v>2463.67</v>
      </c>
      <c r="H674" s="12" t="n">
        <v>7047.97142857143</v>
      </c>
    </row>
    <row r="675" customFormat="false" ht="13.8" hidden="false" customHeight="false" outlineLevel="0" collapsed="false">
      <c r="A675" s="11" t="n">
        <v>1281.9</v>
      </c>
      <c r="B675" s="11" t="n">
        <v>310.728642857143</v>
      </c>
      <c r="C675" s="11" t="n">
        <v>1551.76</v>
      </c>
      <c r="D675" s="12" t="n">
        <v>-49.5416666666667</v>
      </c>
      <c r="E675" s="11" t="n">
        <v>2466.5</v>
      </c>
      <c r="F675" s="12" t="n">
        <v>2365.075</v>
      </c>
      <c r="G675" s="11" t="n">
        <v>2466.5</v>
      </c>
      <c r="H675" s="12" t="n">
        <v>7038.99142857143</v>
      </c>
    </row>
    <row r="676" customFormat="false" ht="13.8" hidden="false" customHeight="false" outlineLevel="0" collapsed="false">
      <c r="A676" s="11" t="n">
        <v>1283.58</v>
      </c>
      <c r="B676" s="11" t="n">
        <v>315.045928571429</v>
      </c>
      <c r="C676" s="11" t="n">
        <v>1553.72</v>
      </c>
      <c r="D676" s="12" t="n">
        <v>-51.4</v>
      </c>
      <c r="E676" s="11" t="n">
        <v>2469.34</v>
      </c>
      <c r="F676" s="12" t="n">
        <v>2386.245</v>
      </c>
      <c r="G676" s="11" t="n">
        <v>2469.34</v>
      </c>
      <c r="H676" s="12" t="n">
        <v>7049.66857142857</v>
      </c>
    </row>
    <row r="677" customFormat="false" ht="13.8" hidden="false" customHeight="false" outlineLevel="0" collapsed="false">
      <c r="A677" s="11" t="n">
        <v>1285.26</v>
      </c>
      <c r="B677" s="11" t="n">
        <v>299.207357142857</v>
      </c>
      <c r="C677" s="11" t="n">
        <v>1555.67</v>
      </c>
      <c r="D677" s="12" t="n">
        <v>-46.3833333333333</v>
      </c>
      <c r="E677" s="11" t="n">
        <v>2472.17</v>
      </c>
      <c r="F677" s="12" t="n">
        <v>2403.385</v>
      </c>
      <c r="G677" s="11" t="n">
        <v>2472.17</v>
      </c>
      <c r="H677" s="12" t="n">
        <v>7047.20571428571</v>
      </c>
    </row>
    <row r="678" customFormat="false" ht="13.8" hidden="false" customHeight="false" outlineLevel="0" collapsed="false">
      <c r="A678" s="11" t="n">
        <v>1286.94</v>
      </c>
      <c r="B678" s="11" t="n">
        <v>299.162714285714</v>
      </c>
      <c r="C678" s="11" t="n">
        <v>1557.62</v>
      </c>
      <c r="D678" s="12" t="n">
        <v>-43.225</v>
      </c>
      <c r="E678" s="11" t="n">
        <v>2475</v>
      </c>
      <c r="F678" s="12" t="n">
        <v>2371.15</v>
      </c>
      <c r="G678" s="11" t="n">
        <v>2475</v>
      </c>
      <c r="H678" s="12" t="n">
        <v>7052.10857142857</v>
      </c>
    </row>
    <row r="679" customFormat="false" ht="13.8" hidden="false" customHeight="false" outlineLevel="0" collapsed="false">
      <c r="A679" s="11" t="n">
        <v>1288.62</v>
      </c>
      <c r="B679" s="11" t="n">
        <v>317.581928571429</v>
      </c>
      <c r="C679" s="11" t="n">
        <v>1559.57</v>
      </c>
      <c r="D679" s="12" t="n">
        <v>-34.8166666666667</v>
      </c>
      <c r="E679" s="11" t="n">
        <v>2477.83</v>
      </c>
      <c r="F679" s="12" t="n">
        <v>2353.055</v>
      </c>
      <c r="G679" s="11" t="n">
        <v>2477.83</v>
      </c>
      <c r="H679" s="12" t="n">
        <v>7052.33428571429</v>
      </c>
    </row>
    <row r="680" customFormat="false" ht="13.8" hidden="false" customHeight="false" outlineLevel="0" collapsed="false">
      <c r="A680" s="11" t="n">
        <v>1290.3</v>
      </c>
      <c r="B680" s="11" t="n">
        <v>322.915714285714</v>
      </c>
      <c r="C680" s="11" t="n">
        <v>1561.52</v>
      </c>
      <c r="D680" s="12" t="n">
        <v>-43.3666666666667</v>
      </c>
      <c r="E680" s="11" t="n">
        <v>2480.65</v>
      </c>
      <c r="F680" s="12" t="n">
        <v>2376.175</v>
      </c>
      <c r="G680" s="11" t="n">
        <v>2480.65</v>
      </c>
      <c r="H680" s="12" t="n">
        <v>7053.67428571429</v>
      </c>
    </row>
    <row r="681" customFormat="false" ht="13.8" hidden="false" customHeight="false" outlineLevel="0" collapsed="false">
      <c r="A681" s="11" t="n">
        <v>1291.97</v>
      </c>
      <c r="B681" s="11" t="n">
        <v>315.475642857143</v>
      </c>
      <c r="C681" s="11" t="n">
        <v>1563.46</v>
      </c>
      <c r="D681" s="12" t="n">
        <v>-51.7333333333334</v>
      </c>
      <c r="E681" s="11" t="n">
        <v>2483.48</v>
      </c>
      <c r="F681" s="12" t="n">
        <v>2350.06</v>
      </c>
      <c r="G681" s="11" t="n">
        <v>2483.48</v>
      </c>
      <c r="H681" s="12" t="n">
        <v>7046.58857142857</v>
      </c>
    </row>
    <row r="682" customFormat="false" ht="13.8" hidden="false" customHeight="false" outlineLevel="0" collapsed="false">
      <c r="A682" s="11" t="n">
        <v>1293.65</v>
      </c>
      <c r="B682" s="11" t="n">
        <v>315.275071428571</v>
      </c>
      <c r="C682" s="11" t="n">
        <v>1565.41</v>
      </c>
      <c r="D682" s="12" t="n">
        <v>-45.8583333333333</v>
      </c>
      <c r="E682" s="11" t="n">
        <v>2486.3</v>
      </c>
      <c r="F682" s="12" t="n">
        <v>2361.44</v>
      </c>
      <c r="G682" s="11" t="n">
        <v>2486.3</v>
      </c>
      <c r="H682" s="12" t="n">
        <v>7051.08285714286</v>
      </c>
    </row>
    <row r="683" customFormat="false" ht="13.8" hidden="false" customHeight="false" outlineLevel="0" collapsed="false">
      <c r="A683" s="11" t="n">
        <v>1295.33</v>
      </c>
      <c r="B683" s="11" t="n">
        <v>353.254714285714</v>
      </c>
      <c r="C683" s="11" t="n">
        <v>1567.36</v>
      </c>
      <c r="D683" s="12" t="n">
        <v>-48.4833333333333</v>
      </c>
      <c r="E683" s="11" t="n">
        <v>2489.12</v>
      </c>
      <c r="F683" s="12" t="n">
        <v>2357.955</v>
      </c>
      <c r="G683" s="11" t="n">
        <v>2489.12</v>
      </c>
      <c r="H683" s="12" t="n">
        <v>7055.08</v>
      </c>
    </row>
    <row r="684" customFormat="false" ht="13.8" hidden="false" customHeight="false" outlineLevel="0" collapsed="false">
      <c r="A684" s="11" t="n">
        <v>1297.01</v>
      </c>
      <c r="B684" s="11" t="n">
        <v>357.001714285714</v>
      </c>
      <c r="C684" s="11" t="n">
        <v>1569.31</v>
      </c>
      <c r="D684" s="12" t="n">
        <v>-52.05</v>
      </c>
      <c r="E684" s="11" t="n">
        <v>2491.94</v>
      </c>
      <c r="F684" s="12" t="n">
        <v>2355.785</v>
      </c>
      <c r="G684" s="11" t="n">
        <v>2491.94</v>
      </c>
      <c r="H684" s="12" t="n">
        <v>7053.12</v>
      </c>
    </row>
    <row r="685" customFormat="false" ht="13.8" hidden="false" customHeight="false" outlineLevel="0" collapsed="false">
      <c r="A685" s="11" t="n">
        <v>1298.68</v>
      </c>
      <c r="B685" s="11" t="n">
        <v>377.104928571429</v>
      </c>
      <c r="C685" s="11" t="n">
        <v>1571.26</v>
      </c>
      <c r="D685" s="12" t="n">
        <v>-56.0916666666667</v>
      </c>
      <c r="E685" s="11" t="n">
        <v>2494.76</v>
      </c>
      <c r="F685" s="12" t="n">
        <v>2335.92</v>
      </c>
      <c r="G685" s="11" t="n">
        <v>2494.76</v>
      </c>
      <c r="H685" s="12" t="n">
        <v>7038.77428571429</v>
      </c>
    </row>
    <row r="686" customFormat="false" ht="13.8" hidden="false" customHeight="false" outlineLevel="0" collapsed="false">
      <c r="A686" s="11" t="n">
        <v>1300.36</v>
      </c>
      <c r="B686" s="11" t="n">
        <v>368.549785714286</v>
      </c>
      <c r="C686" s="11" t="n">
        <v>1573.2</v>
      </c>
      <c r="D686" s="12" t="n">
        <v>-43.325</v>
      </c>
      <c r="E686" s="11" t="n">
        <v>2497.58</v>
      </c>
      <c r="F686" s="12" t="n">
        <v>2350.775</v>
      </c>
      <c r="G686" s="11" t="n">
        <v>2497.58</v>
      </c>
      <c r="H686" s="12" t="n">
        <v>7036.05714285714</v>
      </c>
    </row>
    <row r="687" customFormat="false" ht="13.8" hidden="false" customHeight="false" outlineLevel="0" collapsed="false">
      <c r="A687" s="11" t="n">
        <v>1302.03</v>
      </c>
      <c r="B687" s="11" t="n">
        <v>377.047642857143</v>
      </c>
      <c r="C687" s="11" t="n">
        <v>1575.15</v>
      </c>
      <c r="D687" s="12" t="n">
        <v>-40.2833333333333</v>
      </c>
      <c r="E687" s="11" t="n">
        <v>2500.39</v>
      </c>
      <c r="F687" s="12" t="n">
        <v>2344.67</v>
      </c>
      <c r="G687" s="11" t="n">
        <v>2500.39</v>
      </c>
      <c r="H687" s="12" t="n">
        <v>7044.25714285714</v>
      </c>
    </row>
    <row r="688" customFormat="false" ht="13.8" hidden="false" customHeight="false" outlineLevel="0" collapsed="false">
      <c r="A688" s="11" t="n">
        <v>1303.71</v>
      </c>
      <c r="B688" s="11" t="n">
        <v>378.297142857143</v>
      </c>
      <c r="C688" s="11" t="n">
        <v>1577.1</v>
      </c>
      <c r="D688" s="12" t="n">
        <v>-45.375</v>
      </c>
      <c r="E688" s="11" t="n">
        <v>2503.21</v>
      </c>
      <c r="F688" s="12" t="n">
        <v>2331.415</v>
      </c>
      <c r="G688" s="11" t="n">
        <v>2503.21</v>
      </c>
      <c r="H688" s="12" t="n">
        <v>7036.56571428571</v>
      </c>
    </row>
    <row r="689" customFormat="false" ht="13.8" hidden="false" customHeight="false" outlineLevel="0" collapsed="false">
      <c r="A689" s="11" t="n">
        <v>1305.38</v>
      </c>
      <c r="B689" s="11" t="n">
        <v>419.212</v>
      </c>
      <c r="C689" s="11" t="n">
        <v>1579.04</v>
      </c>
      <c r="D689" s="12" t="n">
        <v>-32.3333333333333</v>
      </c>
      <c r="E689" s="11" t="n">
        <v>2506.02</v>
      </c>
      <c r="F689" s="12" t="n">
        <v>2351.12</v>
      </c>
      <c r="G689" s="11" t="n">
        <v>2506.02</v>
      </c>
      <c r="H689" s="12" t="n">
        <v>7045.71142857143</v>
      </c>
    </row>
    <row r="690" customFormat="false" ht="13.8" hidden="false" customHeight="false" outlineLevel="0" collapsed="false">
      <c r="A690" s="11" t="n">
        <v>1307.06</v>
      </c>
      <c r="B690" s="11" t="n">
        <v>428.366571428571</v>
      </c>
      <c r="C690" s="11" t="n">
        <v>1580.99</v>
      </c>
      <c r="D690" s="12" t="n">
        <v>-32.9666666666667</v>
      </c>
      <c r="E690" s="11" t="n">
        <v>2508.83</v>
      </c>
      <c r="F690" s="12" t="n">
        <v>2330.255</v>
      </c>
      <c r="G690" s="11" t="n">
        <v>2508.83</v>
      </c>
      <c r="H690" s="12" t="n">
        <v>7047.06</v>
      </c>
    </row>
    <row r="691" customFormat="false" ht="13.8" hidden="false" customHeight="false" outlineLevel="0" collapsed="false">
      <c r="A691" s="11" t="n">
        <v>1308.73</v>
      </c>
      <c r="B691" s="11" t="n">
        <v>473.735285714286</v>
      </c>
      <c r="C691" s="11" t="n">
        <v>1582.93</v>
      </c>
      <c r="D691" s="12" t="n">
        <v>-36.4333333333333</v>
      </c>
      <c r="E691" s="11" t="n">
        <v>2511.64</v>
      </c>
      <c r="F691" s="12" t="n">
        <v>2344.39</v>
      </c>
      <c r="G691" s="11" t="n">
        <v>2511.64</v>
      </c>
      <c r="H691" s="12" t="n">
        <v>7040.69142857143</v>
      </c>
    </row>
    <row r="692" customFormat="false" ht="13.8" hidden="false" customHeight="false" outlineLevel="0" collapsed="false">
      <c r="A692" s="11" t="n">
        <v>1310.41</v>
      </c>
      <c r="B692" s="11" t="n">
        <v>533.046928571429</v>
      </c>
      <c r="C692" s="11" t="n">
        <v>1584.88</v>
      </c>
      <c r="D692" s="12" t="n">
        <v>-37.3416666666667</v>
      </c>
      <c r="E692" s="11" t="n">
        <v>2514.44</v>
      </c>
      <c r="F692" s="12" t="n">
        <v>2357.29</v>
      </c>
      <c r="G692" s="11" t="n">
        <v>2514.44</v>
      </c>
      <c r="H692" s="12" t="n">
        <v>7045.14571428571</v>
      </c>
    </row>
    <row r="693" customFormat="false" ht="13.8" hidden="false" customHeight="false" outlineLevel="0" collapsed="false">
      <c r="A693" s="11" t="n">
        <v>1312.08</v>
      </c>
      <c r="B693" s="11" t="n">
        <v>491.647214285714</v>
      </c>
      <c r="C693" s="11" t="n">
        <v>1586.82</v>
      </c>
      <c r="D693" s="12" t="n">
        <v>-40.4083333333333</v>
      </c>
      <c r="E693" s="11" t="n">
        <v>2517.25</v>
      </c>
      <c r="F693" s="12" t="n">
        <v>2328.2</v>
      </c>
      <c r="G693" s="11" t="n">
        <v>2517.25</v>
      </c>
      <c r="H693" s="12" t="n">
        <v>7037.91714285714</v>
      </c>
    </row>
    <row r="694" customFormat="false" ht="13.8" hidden="false" customHeight="false" outlineLevel="0" collapsed="false">
      <c r="A694" s="11" t="n">
        <v>1313.75</v>
      </c>
      <c r="B694" s="11" t="n">
        <v>480.754357142857</v>
      </c>
      <c r="C694" s="11" t="n">
        <v>1588.76</v>
      </c>
      <c r="D694" s="12" t="n">
        <v>-43.525</v>
      </c>
      <c r="E694" s="11" t="n">
        <v>2520.05</v>
      </c>
      <c r="F694" s="12" t="n">
        <v>2338.29</v>
      </c>
      <c r="G694" s="11" t="n">
        <v>2520.05</v>
      </c>
      <c r="H694" s="12" t="n">
        <v>7048.3</v>
      </c>
    </row>
    <row r="695" customFormat="false" ht="13.8" hidden="false" customHeight="false" outlineLevel="0" collapsed="false">
      <c r="A695" s="11" t="n">
        <v>1315.43</v>
      </c>
      <c r="B695" s="11" t="n">
        <v>448.664142857143</v>
      </c>
      <c r="C695" s="11" t="n">
        <v>1590.71</v>
      </c>
      <c r="D695" s="12" t="n">
        <v>-34.4416666666667</v>
      </c>
      <c r="E695" s="11" t="n">
        <v>2522.86</v>
      </c>
      <c r="F695" s="12" t="n">
        <v>2352.565</v>
      </c>
      <c r="G695" s="11" t="n">
        <v>2522.86</v>
      </c>
      <c r="H695" s="12" t="n">
        <v>7042.42285714286</v>
      </c>
    </row>
    <row r="696" customFormat="false" ht="13.8" hidden="false" customHeight="false" outlineLevel="0" collapsed="false">
      <c r="A696" s="11" t="n">
        <v>1317.1</v>
      </c>
      <c r="B696" s="11" t="n">
        <v>440.533714285714</v>
      </c>
      <c r="C696" s="11" t="n">
        <v>1592.65</v>
      </c>
      <c r="D696" s="12" t="n">
        <v>-52.425</v>
      </c>
      <c r="E696" s="11" t="n">
        <v>2525.66</v>
      </c>
      <c r="F696" s="12" t="n">
        <v>2349.84</v>
      </c>
      <c r="G696" s="11" t="n">
        <v>2525.66</v>
      </c>
      <c r="H696" s="12" t="n">
        <v>7039.63142857143</v>
      </c>
    </row>
    <row r="697" customFormat="false" ht="13.8" hidden="false" customHeight="false" outlineLevel="0" collapsed="false">
      <c r="A697" s="11" t="n">
        <v>1318.77</v>
      </c>
      <c r="B697" s="11" t="n">
        <v>403.878642857143</v>
      </c>
      <c r="C697" s="11" t="n">
        <v>1594.59</v>
      </c>
      <c r="D697" s="12" t="n">
        <v>-46.0833333333333</v>
      </c>
      <c r="E697" s="11" t="n">
        <v>2528.45</v>
      </c>
      <c r="F697" s="12" t="n">
        <v>2325.97</v>
      </c>
      <c r="G697" s="11" t="n">
        <v>2528.45</v>
      </c>
      <c r="H697" s="12" t="n">
        <v>7033.74857142857</v>
      </c>
    </row>
    <row r="698" customFormat="false" ht="13.8" hidden="false" customHeight="false" outlineLevel="0" collapsed="false">
      <c r="A698" s="11" t="n">
        <v>1320.44</v>
      </c>
      <c r="B698" s="11" t="n">
        <v>385.587642857143</v>
      </c>
      <c r="C698" s="11" t="n">
        <v>1596.53</v>
      </c>
      <c r="D698" s="12" t="n">
        <v>-42.1916666666667</v>
      </c>
      <c r="E698" s="11" t="n">
        <v>2531.25</v>
      </c>
      <c r="F698" s="12" t="n">
        <v>2330.15</v>
      </c>
      <c r="G698" s="11" t="n">
        <v>2531.25</v>
      </c>
      <c r="H698" s="12" t="n">
        <v>7040.23428571429</v>
      </c>
    </row>
    <row r="699" customFormat="false" ht="13.8" hidden="false" customHeight="false" outlineLevel="0" collapsed="false">
      <c r="A699" s="11" t="n">
        <v>1322.12</v>
      </c>
      <c r="B699" s="11" t="n">
        <v>385.615928571429</v>
      </c>
      <c r="C699" s="11" t="n">
        <v>1598.47</v>
      </c>
      <c r="D699" s="12" t="n">
        <v>-53.0916666666667</v>
      </c>
      <c r="E699" s="11" t="n">
        <v>2534.05</v>
      </c>
      <c r="F699" s="12" t="n">
        <v>2342.7</v>
      </c>
      <c r="G699" s="11" t="n">
        <v>2534.05</v>
      </c>
      <c r="H699" s="12" t="n">
        <v>7039.10571428571</v>
      </c>
    </row>
    <row r="700" customFormat="false" ht="13.8" hidden="false" customHeight="false" outlineLevel="0" collapsed="false">
      <c r="A700" s="11" t="n">
        <v>1323.79</v>
      </c>
      <c r="B700" s="11" t="n">
        <v>347.329142857143</v>
      </c>
      <c r="C700" s="11" t="n">
        <v>1600.41</v>
      </c>
      <c r="D700" s="12" t="n">
        <v>-50.4416666666667</v>
      </c>
      <c r="E700" s="11" t="n">
        <v>2536.84</v>
      </c>
      <c r="F700" s="12" t="n">
        <v>2348.38</v>
      </c>
      <c r="G700" s="11" t="n">
        <v>2536.84</v>
      </c>
      <c r="H700" s="12" t="n">
        <v>7046.34</v>
      </c>
    </row>
    <row r="701" customFormat="false" ht="13.8" hidden="false" customHeight="false" outlineLevel="0" collapsed="false">
      <c r="A701" s="11" t="n">
        <v>1325.46</v>
      </c>
      <c r="B701" s="11" t="n">
        <v>340.289285714286</v>
      </c>
      <c r="C701" s="11" t="n">
        <v>1602.35</v>
      </c>
      <c r="D701" s="12" t="n">
        <v>-54.6916666666667</v>
      </c>
      <c r="E701" s="11" t="n">
        <v>2539.63</v>
      </c>
      <c r="F701" s="12" t="n">
        <v>2341.805</v>
      </c>
      <c r="G701" s="11" t="n">
        <v>2539.63</v>
      </c>
      <c r="H701" s="12" t="n">
        <v>7044.22857142857</v>
      </c>
    </row>
    <row r="702" customFormat="false" ht="13.8" hidden="false" customHeight="false" outlineLevel="0" collapsed="false">
      <c r="A702" s="11" t="n">
        <v>1327.13</v>
      </c>
      <c r="B702" s="11" t="n">
        <v>360.995428571429</v>
      </c>
      <c r="C702" s="11" t="n">
        <v>1604.29</v>
      </c>
      <c r="D702" s="12" t="n">
        <v>-47.5583333333333</v>
      </c>
      <c r="E702" s="11" t="n">
        <v>2542.42</v>
      </c>
      <c r="F702" s="12" t="n">
        <v>2322.22</v>
      </c>
      <c r="G702" s="11" t="n">
        <v>2542.42</v>
      </c>
      <c r="H702" s="12" t="n">
        <v>7039.14857142857</v>
      </c>
    </row>
    <row r="703" customFormat="false" ht="13.8" hidden="false" customHeight="false" outlineLevel="0" collapsed="false">
      <c r="A703" s="11" t="n">
        <v>1328.8</v>
      </c>
      <c r="B703" s="11" t="n">
        <v>358.075</v>
      </c>
      <c r="C703" s="11" t="n">
        <v>1606.23</v>
      </c>
      <c r="D703" s="12" t="n">
        <v>-53.7166666666667</v>
      </c>
      <c r="E703" s="11" t="n">
        <v>2545.21</v>
      </c>
      <c r="F703" s="12" t="n">
        <v>2326.7</v>
      </c>
      <c r="G703" s="11" t="n">
        <v>2545.21</v>
      </c>
      <c r="H703" s="12" t="n">
        <v>7042.79142857143</v>
      </c>
    </row>
    <row r="704" customFormat="false" ht="13.8" hidden="false" customHeight="false" outlineLevel="0" collapsed="false">
      <c r="A704" s="11" t="n">
        <v>1330.47</v>
      </c>
      <c r="B704" s="11" t="n">
        <v>360.605142857143</v>
      </c>
      <c r="C704" s="11" t="n">
        <v>1608.17</v>
      </c>
      <c r="D704" s="12" t="n">
        <v>-60.5333333333333</v>
      </c>
      <c r="E704" s="11" t="n">
        <v>2548</v>
      </c>
      <c r="F704" s="12" t="n">
        <v>2327.285</v>
      </c>
      <c r="G704" s="11" t="n">
        <v>2548</v>
      </c>
      <c r="H704" s="12" t="n">
        <v>7043.66857142857</v>
      </c>
    </row>
    <row r="705" customFormat="false" ht="13.8" hidden="false" customHeight="false" outlineLevel="0" collapsed="false">
      <c r="A705" s="11" t="n">
        <v>1332.14</v>
      </c>
      <c r="B705" s="11" t="n">
        <v>363.411642857143</v>
      </c>
      <c r="C705" s="11" t="n">
        <v>1610.11</v>
      </c>
      <c r="D705" s="12" t="n">
        <v>-50.5833333333333</v>
      </c>
      <c r="E705" s="11" t="n">
        <v>2550.78</v>
      </c>
      <c r="F705" s="12" t="n">
        <v>2339.95</v>
      </c>
      <c r="G705" s="11" t="n">
        <v>2550.78</v>
      </c>
      <c r="H705" s="12" t="n">
        <v>7048.65142857143</v>
      </c>
    </row>
    <row r="706" customFormat="false" ht="13.8" hidden="false" customHeight="false" outlineLevel="0" collapsed="false">
      <c r="A706" s="11" t="n">
        <v>1333.81</v>
      </c>
      <c r="B706" s="11" t="n">
        <v>349.414571428571</v>
      </c>
      <c r="C706" s="11" t="n">
        <v>1612.05</v>
      </c>
      <c r="D706" s="12" t="n">
        <v>-56.0083333333333</v>
      </c>
      <c r="E706" s="11" t="n">
        <v>2553.57</v>
      </c>
      <c r="F706" s="12" t="n">
        <v>2346.66</v>
      </c>
      <c r="G706" s="11" t="n">
        <v>2553.57</v>
      </c>
      <c r="H706" s="12" t="n">
        <v>7042.50285714286</v>
      </c>
    </row>
    <row r="707" customFormat="false" ht="13.8" hidden="false" customHeight="false" outlineLevel="0" collapsed="false">
      <c r="A707" s="11" t="n">
        <v>1335.48</v>
      </c>
      <c r="B707" s="11" t="n">
        <v>356.439428571429</v>
      </c>
      <c r="C707" s="11" t="n">
        <v>1613.99</v>
      </c>
      <c r="D707" s="12" t="n">
        <v>-51.55</v>
      </c>
      <c r="E707" s="11" t="n">
        <v>2556.35</v>
      </c>
      <c r="F707" s="12" t="n">
        <v>2342.975</v>
      </c>
      <c r="G707" s="11" t="n">
        <v>2556.35</v>
      </c>
      <c r="H707" s="12" t="n">
        <v>7030.17428571429</v>
      </c>
    </row>
    <row r="708" customFormat="false" ht="13.8" hidden="false" customHeight="false" outlineLevel="0" collapsed="false">
      <c r="A708" s="11" t="n">
        <v>1337.14</v>
      </c>
      <c r="B708" s="11" t="n">
        <v>359.192714285714</v>
      </c>
      <c r="C708" s="11" t="n">
        <v>1615.92</v>
      </c>
      <c r="D708" s="12" t="n">
        <v>-64.4416666666667</v>
      </c>
      <c r="E708" s="11" t="n">
        <v>2559.13</v>
      </c>
      <c r="F708" s="12" t="n">
        <v>2357.155</v>
      </c>
      <c r="G708" s="11" t="n">
        <v>2559.13</v>
      </c>
      <c r="H708" s="12" t="n">
        <v>7038.66571428571</v>
      </c>
    </row>
    <row r="709" customFormat="false" ht="13.8" hidden="false" customHeight="false" outlineLevel="0" collapsed="false">
      <c r="A709" s="11" t="n">
        <v>1338.81</v>
      </c>
      <c r="B709" s="11" t="n">
        <v>333.244785714286</v>
      </c>
      <c r="C709" s="11" t="n">
        <v>1617.86</v>
      </c>
      <c r="D709" s="12" t="n">
        <v>-46.525</v>
      </c>
      <c r="E709" s="11" t="n">
        <v>2561.91</v>
      </c>
      <c r="F709" s="12" t="n">
        <v>2346.885</v>
      </c>
      <c r="G709" s="11" t="n">
        <v>2561.91</v>
      </c>
      <c r="H709" s="12" t="n">
        <v>7041.78857142857</v>
      </c>
    </row>
    <row r="710" customFormat="false" ht="13.8" hidden="false" customHeight="false" outlineLevel="0" collapsed="false">
      <c r="A710" s="11" t="n">
        <v>1340.48</v>
      </c>
      <c r="B710" s="11" t="n">
        <v>330.798571428572</v>
      </c>
      <c r="C710" s="11" t="n">
        <v>1619.8</v>
      </c>
      <c r="D710" s="12" t="n">
        <v>-47.2083333333333</v>
      </c>
      <c r="E710" s="11" t="n">
        <v>2564.69</v>
      </c>
      <c r="F710" s="12" t="n">
        <v>2354.465</v>
      </c>
      <c r="G710" s="11" t="n">
        <v>2564.69</v>
      </c>
      <c r="H710" s="12" t="n">
        <v>7045.88571428571</v>
      </c>
    </row>
    <row r="711" customFormat="false" ht="13.8" hidden="false" customHeight="false" outlineLevel="0" collapsed="false">
      <c r="A711" s="11" t="n">
        <v>1342.15</v>
      </c>
      <c r="B711" s="11" t="n">
        <v>335.364714285715</v>
      </c>
      <c r="C711" s="11" t="n">
        <v>1621.73</v>
      </c>
      <c r="D711" s="12" t="n">
        <v>-61.5333333333334</v>
      </c>
      <c r="E711" s="11" t="n">
        <v>2567.46</v>
      </c>
      <c r="F711" s="12" t="n">
        <v>2345.22</v>
      </c>
      <c r="G711" s="11" t="n">
        <v>2567.46</v>
      </c>
      <c r="H711" s="12" t="n">
        <v>7042.72</v>
      </c>
    </row>
    <row r="712" customFormat="false" ht="13.8" hidden="false" customHeight="false" outlineLevel="0" collapsed="false">
      <c r="A712" s="11" t="n">
        <v>1343.82</v>
      </c>
      <c r="B712" s="11" t="n">
        <v>335.698285714286</v>
      </c>
      <c r="C712" s="11" t="n">
        <v>1623.67</v>
      </c>
      <c r="D712" s="12" t="n">
        <v>-56.3166666666667</v>
      </c>
      <c r="E712" s="11" t="n">
        <v>2570.24</v>
      </c>
      <c r="F712" s="12" t="n">
        <v>2324.94</v>
      </c>
      <c r="G712" s="11" t="n">
        <v>2570.24</v>
      </c>
      <c r="H712" s="12" t="n">
        <v>7035.47714285714</v>
      </c>
    </row>
    <row r="713" customFormat="false" ht="13.8" hidden="false" customHeight="false" outlineLevel="0" collapsed="false">
      <c r="A713" s="11" t="n">
        <v>1345.48</v>
      </c>
      <c r="B713" s="11" t="n">
        <v>317.392285714286</v>
      </c>
      <c r="C713" s="11" t="n">
        <v>1625.6</v>
      </c>
      <c r="D713" s="12" t="n">
        <v>-48.4083333333333</v>
      </c>
      <c r="E713" s="11" t="n">
        <v>2573.01</v>
      </c>
      <c r="F713" s="12" t="n">
        <v>2345.87</v>
      </c>
      <c r="G713" s="11" t="n">
        <v>2573.01</v>
      </c>
      <c r="H713" s="12" t="n">
        <v>7041.00571428571</v>
      </c>
    </row>
    <row r="714" customFormat="false" ht="13.8" hidden="false" customHeight="false" outlineLevel="0" collapsed="false">
      <c r="A714" s="11" t="n">
        <v>1347.15</v>
      </c>
      <c r="B714" s="11" t="n">
        <v>312.955</v>
      </c>
      <c r="C714" s="11" t="n">
        <v>1627.54</v>
      </c>
      <c r="D714" s="12" t="n">
        <v>-55.8333333333333</v>
      </c>
      <c r="E714" s="11" t="n">
        <v>2575.78</v>
      </c>
      <c r="F714" s="12" t="n">
        <v>2335.875</v>
      </c>
      <c r="G714" s="11" t="n">
        <v>2575.78</v>
      </c>
      <c r="H714" s="12" t="n">
        <v>7033.31142857143</v>
      </c>
    </row>
    <row r="715" customFormat="false" ht="13.8" hidden="false" customHeight="false" outlineLevel="0" collapsed="false">
      <c r="A715" s="11" t="n">
        <v>1348.81</v>
      </c>
      <c r="B715" s="11" t="n">
        <v>346.678857142857</v>
      </c>
      <c r="C715" s="11" t="n">
        <v>1629.47</v>
      </c>
      <c r="D715" s="12" t="n">
        <v>-50.8333333333333</v>
      </c>
      <c r="E715" s="11" t="n">
        <v>2578.55</v>
      </c>
      <c r="F715" s="12" t="n">
        <v>2330.275</v>
      </c>
      <c r="G715" s="11" t="n">
        <v>2578.55</v>
      </c>
      <c r="H715" s="12" t="n">
        <v>7033.10285714286</v>
      </c>
    </row>
    <row r="716" customFormat="false" ht="13.8" hidden="false" customHeight="false" outlineLevel="0" collapsed="false">
      <c r="A716" s="11" t="n">
        <v>1350.48</v>
      </c>
      <c r="B716" s="11" t="n">
        <v>353.504642857143</v>
      </c>
      <c r="C716" s="11" t="n">
        <v>1631.4</v>
      </c>
      <c r="D716" s="12" t="n">
        <v>-46.9833333333333</v>
      </c>
      <c r="E716" s="11" t="n">
        <v>2581.32</v>
      </c>
      <c r="F716" s="12" t="n">
        <v>2315.655</v>
      </c>
      <c r="G716" s="11" t="n">
        <v>2581.32</v>
      </c>
      <c r="H716" s="12" t="n">
        <v>7041.87142857143</v>
      </c>
    </row>
    <row r="717" customFormat="false" ht="13.8" hidden="false" customHeight="false" outlineLevel="0" collapsed="false">
      <c r="A717" s="11" t="n">
        <v>1352.15</v>
      </c>
      <c r="B717" s="11" t="n">
        <v>347.356285714286</v>
      </c>
      <c r="C717" s="11" t="n">
        <v>1633.34</v>
      </c>
      <c r="D717" s="12" t="n">
        <v>-43.2</v>
      </c>
      <c r="E717" s="11" t="n">
        <v>2584.08</v>
      </c>
      <c r="F717" s="12" t="n">
        <v>2345.215</v>
      </c>
      <c r="G717" s="11" t="n">
        <v>2584.08</v>
      </c>
      <c r="H717" s="12" t="n">
        <v>7042.86</v>
      </c>
    </row>
    <row r="718" customFormat="false" ht="13.8" hidden="false" customHeight="false" outlineLevel="0" collapsed="false">
      <c r="A718" s="11" t="n">
        <v>1353.81</v>
      </c>
      <c r="B718" s="11" t="n">
        <v>332.300571428571</v>
      </c>
      <c r="C718" s="11" t="n">
        <v>1635.27</v>
      </c>
      <c r="D718" s="12" t="n">
        <v>-52.4083333333333</v>
      </c>
      <c r="E718" s="11" t="n">
        <v>2586.85</v>
      </c>
      <c r="F718" s="12" t="n">
        <v>2319.495</v>
      </c>
      <c r="G718" s="11" t="n">
        <v>2586.85</v>
      </c>
      <c r="H718" s="12" t="n">
        <v>7036.50285714286</v>
      </c>
    </row>
    <row r="719" customFormat="false" ht="13.8" hidden="false" customHeight="false" outlineLevel="0" collapsed="false">
      <c r="A719" s="11" t="n">
        <v>1355.48</v>
      </c>
      <c r="B719" s="11" t="n">
        <v>310.806</v>
      </c>
      <c r="C719" s="11" t="n">
        <v>1637.2</v>
      </c>
      <c r="D719" s="12" t="n">
        <v>-52.7166666666667</v>
      </c>
      <c r="E719" s="11" t="n">
        <v>2589.61</v>
      </c>
      <c r="F719" s="12" t="n">
        <v>2313.38</v>
      </c>
      <c r="G719" s="11" t="n">
        <v>2589.61</v>
      </c>
      <c r="H719" s="12" t="n">
        <v>7034.33428571429</v>
      </c>
    </row>
    <row r="720" customFormat="false" ht="13.8" hidden="false" customHeight="false" outlineLevel="0" collapsed="false">
      <c r="A720" s="11" t="n">
        <v>1357.14</v>
      </c>
      <c r="B720" s="11" t="n">
        <v>341.128285714286</v>
      </c>
      <c r="C720" s="11" t="n">
        <v>1639.13</v>
      </c>
      <c r="D720" s="12" t="n">
        <v>-38.8583333333334</v>
      </c>
      <c r="E720" s="11" t="n">
        <v>2592.37</v>
      </c>
      <c r="F720" s="12" t="n">
        <v>2309.255</v>
      </c>
      <c r="G720" s="11" t="n">
        <v>2592.37</v>
      </c>
      <c r="H720" s="12" t="n">
        <v>7050.47428571429</v>
      </c>
    </row>
    <row r="721" customFormat="false" ht="13.8" hidden="false" customHeight="false" outlineLevel="0" collapsed="false">
      <c r="A721" s="11" t="n">
        <v>1358.8</v>
      </c>
      <c r="B721" s="11" t="n">
        <v>329.2325</v>
      </c>
      <c r="C721" s="11" t="n">
        <v>1641.07</v>
      </c>
      <c r="D721" s="12" t="n">
        <v>-55.3083333333333</v>
      </c>
      <c r="E721" s="11" t="n">
        <v>2595.13</v>
      </c>
      <c r="F721" s="12" t="n">
        <v>2304.765</v>
      </c>
      <c r="G721" s="11" t="n">
        <v>2595.13</v>
      </c>
      <c r="H721" s="12" t="n">
        <v>7034.24285714286</v>
      </c>
    </row>
    <row r="722" customFormat="false" ht="13.8" hidden="false" customHeight="false" outlineLevel="0" collapsed="false">
      <c r="A722" s="11" t="n">
        <v>1360.47</v>
      </c>
      <c r="B722" s="11" t="n">
        <v>378.304214285714</v>
      </c>
      <c r="C722" s="11" t="n">
        <v>1642.99</v>
      </c>
      <c r="D722" s="12" t="n">
        <v>-50.35</v>
      </c>
      <c r="E722" s="11" t="n">
        <v>2597.89</v>
      </c>
      <c r="F722" s="12" t="n">
        <v>2306.675</v>
      </c>
      <c r="G722" s="11" t="n">
        <v>2597.89</v>
      </c>
      <c r="H722" s="12" t="n">
        <v>7044.88</v>
      </c>
    </row>
    <row r="723" customFormat="false" ht="13.8" hidden="false" customHeight="false" outlineLevel="0" collapsed="false">
      <c r="A723" s="11" t="n">
        <v>1362.13</v>
      </c>
      <c r="B723" s="11" t="n">
        <v>349.654928571429</v>
      </c>
      <c r="C723" s="11" t="n">
        <v>1644.93</v>
      </c>
      <c r="D723" s="12" t="n">
        <v>-48.5416666666667</v>
      </c>
      <c r="E723" s="11" t="n">
        <v>2600.65</v>
      </c>
      <c r="F723" s="12" t="n">
        <v>2317.655</v>
      </c>
      <c r="G723" s="11" t="n">
        <v>2600.65</v>
      </c>
      <c r="H723" s="12" t="n">
        <v>7033.35714285714</v>
      </c>
    </row>
    <row r="724" customFormat="false" ht="13.8" hidden="false" customHeight="false" outlineLevel="0" collapsed="false">
      <c r="A724" s="11" t="n">
        <v>1363.79</v>
      </c>
      <c r="B724" s="11" t="n">
        <v>350.211285714286</v>
      </c>
      <c r="C724" s="11" t="n">
        <v>1646.86</v>
      </c>
      <c r="D724" s="12" t="n">
        <v>-58.7583333333333</v>
      </c>
      <c r="E724" s="11" t="n">
        <v>2603.4</v>
      </c>
      <c r="F724" s="12" t="n">
        <v>2318.825</v>
      </c>
      <c r="G724" s="11" t="n">
        <v>2603.4</v>
      </c>
      <c r="H724" s="12" t="n">
        <v>7030.82571428572</v>
      </c>
    </row>
    <row r="725" customFormat="false" ht="13.8" hidden="false" customHeight="false" outlineLevel="0" collapsed="false">
      <c r="A725" s="11" t="n">
        <v>1365.46</v>
      </c>
      <c r="B725" s="11" t="n">
        <v>340.506285714286</v>
      </c>
      <c r="C725" s="11" t="n">
        <v>1648.78</v>
      </c>
      <c r="D725" s="12" t="n">
        <v>-48.9083333333333</v>
      </c>
      <c r="E725" s="11" t="n">
        <v>2606.16</v>
      </c>
      <c r="F725" s="12" t="n">
        <v>2323.17</v>
      </c>
      <c r="G725" s="11" t="n">
        <v>2606.16</v>
      </c>
      <c r="H725" s="12" t="n">
        <v>7037.94285714286</v>
      </c>
    </row>
    <row r="726" customFormat="false" ht="13.8" hidden="false" customHeight="false" outlineLevel="0" collapsed="false">
      <c r="A726" s="11" t="n">
        <v>1367.12</v>
      </c>
      <c r="B726" s="11" t="n">
        <v>347.722142857143</v>
      </c>
      <c r="C726" s="11" t="n">
        <v>1650.71</v>
      </c>
      <c r="D726" s="12" t="n">
        <v>-48.9416666666667</v>
      </c>
      <c r="E726" s="11" t="n">
        <v>2608.91</v>
      </c>
      <c r="F726" s="12" t="n">
        <v>2320.59</v>
      </c>
      <c r="G726" s="11" t="n">
        <v>2608.91</v>
      </c>
      <c r="H726" s="12" t="n">
        <v>7043.27714285714</v>
      </c>
    </row>
    <row r="727" customFormat="false" ht="13.8" hidden="false" customHeight="false" outlineLevel="0" collapsed="false">
      <c r="A727" s="11" t="n">
        <v>1368.78</v>
      </c>
      <c r="B727" s="11" t="n">
        <v>349.454928571429</v>
      </c>
      <c r="C727" s="11" t="n">
        <v>1652.64</v>
      </c>
      <c r="D727" s="12" t="n">
        <v>-54.5833333333333</v>
      </c>
      <c r="E727" s="11" t="n">
        <v>2611.66</v>
      </c>
      <c r="F727" s="12" t="n">
        <v>2307.835</v>
      </c>
      <c r="G727" s="11" t="n">
        <v>2611.66</v>
      </c>
      <c r="H727" s="12" t="n">
        <v>7029.38285714286</v>
      </c>
    </row>
    <row r="728" customFormat="false" ht="13.8" hidden="false" customHeight="false" outlineLevel="0" collapsed="false">
      <c r="A728" s="11" t="n">
        <v>1370.44</v>
      </c>
      <c r="B728" s="11" t="n">
        <v>370.1645</v>
      </c>
      <c r="C728" s="11" t="n">
        <v>1654.57</v>
      </c>
      <c r="D728" s="12" t="n">
        <v>-55.6583333333333</v>
      </c>
      <c r="E728" s="11" t="n">
        <v>2614.41</v>
      </c>
      <c r="F728" s="12" t="n">
        <v>2328.15</v>
      </c>
      <c r="G728" s="11" t="n">
        <v>2614.41</v>
      </c>
      <c r="H728" s="12" t="n">
        <v>7043.02285714286</v>
      </c>
    </row>
    <row r="729" customFormat="false" ht="13.8" hidden="false" customHeight="false" outlineLevel="0" collapsed="false">
      <c r="A729" s="11" t="n">
        <v>1372.11</v>
      </c>
      <c r="B729" s="11" t="n">
        <v>395.125357142857</v>
      </c>
      <c r="C729" s="11" t="n">
        <v>1656.5</v>
      </c>
      <c r="D729" s="12" t="n">
        <v>-71.5666666666667</v>
      </c>
      <c r="E729" s="11" t="n">
        <v>2617.15</v>
      </c>
      <c r="F729" s="12" t="n">
        <v>2322.305</v>
      </c>
      <c r="G729" s="11" t="n">
        <v>2617.15</v>
      </c>
      <c r="H729" s="12" t="n">
        <v>7028.3</v>
      </c>
    </row>
    <row r="730" customFormat="false" ht="13.8" hidden="false" customHeight="false" outlineLevel="0" collapsed="false">
      <c r="A730" s="11" t="n">
        <v>1373.77</v>
      </c>
      <c r="B730" s="11" t="n">
        <v>370.744642857143</v>
      </c>
      <c r="C730" s="11" t="n">
        <v>1658.43</v>
      </c>
      <c r="D730" s="12" t="n">
        <v>-46.9</v>
      </c>
      <c r="E730" s="11" t="n">
        <v>2619.9</v>
      </c>
      <c r="F730" s="12" t="n">
        <v>2327.15</v>
      </c>
      <c r="G730" s="11" t="n">
        <v>2619.9</v>
      </c>
      <c r="H730" s="12" t="n">
        <v>7036.27714285714</v>
      </c>
    </row>
    <row r="731" customFormat="false" ht="13.8" hidden="false" customHeight="false" outlineLevel="0" collapsed="false">
      <c r="A731" s="11" t="n">
        <v>1375.43</v>
      </c>
      <c r="B731" s="11" t="n">
        <v>370.334428571429</v>
      </c>
      <c r="C731" s="11" t="n">
        <v>1660.35</v>
      </c>
      <c r="D731" s="12" t="n">
        <v>-64.35</v>
      </c>
      <c r="E731" s="11" t="n">
        <v>2622.64</v>
      </c>
      <c r="F731" s="12" t="n">
        <v>2300.22</v>
      </c>
      <c r="G731" s="11" t="n">
        <v>2622.64</v>
      </c>
      <c r="H731" s="12" t="n">
        <v>7044.51714285714</v>
      </c>
    </row>
    <row r="732" customFormat="false" ht="13.8" hidden="false" customHeight="false" outlineLevel="0" collapsed="false">
      <c r="A732" s="11" t="n">
        <v>1377.09</v>
      </c>
      <c r="B732" s="11" t="n">
        <v>347.875928571429</v>
      </c>
      <c r="C732" s="11" t="n">
        <v>1662.28</v>
      </c>
      <c r="D732" s="12" t="n">
        <v>-51.3333333333333</v>
      </c>
      <c r="E732" s="11" t="n">
        <v>2625.38</v>
      </c>
      <c r="F732" s="12" t="n">
        <v>2304.58</v>
      </c>
      <c r="G732" s="11" t="n">
        <v>2625.38</v>
      </c>
      <c r="H732" s="12" t="n">
        <v>7031.07714285714</v>
      </c>
    </row>
    <row r="733" customFormat="false" ht="13.8" hidden="false" customHeight="false" outlineLevel="0" collapsed="false">
      <c r="A733" s="11" t="n">
        <v>1378.75</v>
      </c>
      <c r="B733" s="11" t="n">
        <v>348.105714285714</v>
      </c>
      <c r="C733" s="11" t="n">
        <v>1664.21</v>
      </c>
      <c r="D733" s="12" t="n">
        <v>-45.6916666666667</v>
      </c>
      <c r="E733" s="11" t="n">
        <v>2628.12</v>
      </c>
      <c r="F733" s="12" t="n">
        <v>2323.885</v>
      </c>
      <c r="G733" s="11" t="n">
        <v>2628.12</v>
      </c>
      <c r="H733" s="12" t="n">
        <v>7046.68571428571</v>
      </c>
    </row>
    <row r="734" customFormat="false" ht="13.8" hidden="false" customHeight="false" outlineLevel="0" collapsed="false">
      <c r="A734" s="11" t="n">
        <v>1380.41</v>
      </c>
      <c r="B734" s="11" t="n">
        <v>368.405928571429</v>
      </c>
      <c r="C734" s="11" t="n">
        <v>1666.13</v>
      </c>
      <c r="D734" s="12" t="n">
        <v>-66.05</v>
      </c>
      <c r="E734" s="11" t="n">
        <v>2630.86</v>
      </c>
      <c r="F734" s="12" t="n">
        <v>2323.345</v>
      </c>
      <c r="G734" s="11" t="n">
        <v>2630.86</v>
      </c>
      <c r="H734" s="12" t="n">
        <v>7041.78</v>
      </c>
    </row>
    <row r="735" customFormat="false" ht="13.8" hidden="false" customHeight="false" outlineLevel="0" collapsed="false">
      <c r="A735" s="11" t="n">
        <v>1382.07</v>
      </c>
      <c r="B735" s="11" t="n">
        <v>321.767642857143</v>
      </c>
      <c r="C735" s="11" t="n">
        <v>1668.06</v>
      </c>
      <c r="D735" s="12" t="n">
        <v>-66.3166666666667</v>
      </c>
      <c r="E735" s="11" t="n">
        <v>2633.6</v>
      </c>
      <c r="F735" s="12" t="n">
        <v>2340.805</v>
      </c>
      <c r="G735" s="11" t="n">
        <v>2633.6</v>
      </c>
      <c r="H735" s="12" t="n">
        <v>7032.42285714286</v>
      </c>
    </row>
    <row r="736" customFormat="false" ht="13.8" hidden="false" customHeight="false" outlineLevel="0" collapsed="false">
      <c r="A736" s="11" t="n">
        <v>1383.73</v>
      </c>
      <c r="B736" s="11" t="n">
        <v>372.325</v>
      </c>
      <c r="C736" s="11" t="n">
        <v>1669.98</v>
      </c>
      <c r="D736" s="12" t="n">
        <v>-57.7166666666667</v>
      </c>
      <c r="E736" s="11" t="n">
        <v>2636.34</v>
      </c>
      <c r="F736" s="12" t="n">
        <v>2322.285</v>
      </c>
      <c r="G736" s="11" t="n">
        <v>2636.34</v>
      </c>
      <c r="H736" s="12" t="n">
        <v>7030.35714285714</v>
      </c>
    </row>
    <row r="737" customFormat="false" ht="13.8" hidden="false" customHeight="false" outlineLevel="0" collapsed="false">
      <c r="A737" s="11" t="n">
        <v>1385.38</v>
      </c>
      <c r="B737" s="11" t="n">
        <v>336.438571428571</v>
      </c>
      <c r="C737" s="11" t="n">
        <v>1671.91</v>
      </c>
      <c r="D737" s="12" t="n">
        <v>-61.6666666666667</v>
      </c>
      <c r="E737" s="11" t="n">
        <v>2639.07</v>
      </c>
      <c r="F737" s="12" t="n">
        <v>2314.74</v>
      </c>
      <c r="G737" s="11" t="n">
        <v>2639.07</v>
      </c>
      <c r="H737" s="12" t="n">
        <v>7038.83142857143</v>
      </c>
    </row>
    <row r="738" customFormat="false" ht="13.8" hidden="false" customHeight="false" outlineLevel="0" collapsed="false">
      <c r="A738" s="11" t="n">
        <v>1387.04</v>
      </c>
      <c r="B738" s="11" t="n">
        <v>348.781857142857</v>
      </c>
      <c r="C738" s="11" t="n">
        <v>1673.83</v>
      </c>
      <c r="D738" s="12" t="n">
        <v>-58.6916666666667</v>
      </c>
      <c r="E738" s="11" t="n">
        <v>2641.8</v>
      </c>
      <c r="F738" s="12" t="n">
        <v>2309.94</v>
      </c>
      <c r="G738" s="11" t="n">
        <v>2641.8</v>
      </c>
      <c r="H738" s="12" t="n">
        <v>7040.66</v>
      </c>
    </row>
    <row r="739" customFormat="false" ht="13.8" hidden="false" customHeight="false" outlineLevel="0" collapsed="false">
      <c r="A739" s="11" t="n">
        <v>1388.7</v>
      </c>
      <c r="B739" s="11" t="n">
        <v>372.494857142857</v>
      </c>
      <c r="C739" s="11" t="n">
        <v>1675.75</v>
      </c>
      <c r="D739" s="12" t="n">
        <v>-56.1666666666667</v>
      </c>
      <c r="E739" s="11" t="n">
        <v>2644.53</v>
      </c>
      <c r="F739" s="12" t="n">
        <v>2323.74</v>
      </c>
      <c r="G739" s="11" t="n">
        <v>2644.53</v>
      </c>
      <c r="H739" s="12" t="n">
        <v>7026.5</v>
      </c>
    </row>
    <row r="740" customFormat="false" ht="13.8" hidden="false" customHeight="false" outlineLevel="0" collapsed="false">
      <c r="A740" s="11" t="n">
        <v>1390.36</v>
      </c>
      <c r="B740" s="11" t="n">
        <v>339.545714285714</v>
      </c>
      <c r="C740" s="11" t="n">
        <v>1677.68</v>
      </c>
      <c r="D740" s="12" t="n">
        <v>-63.7916666666667</v>
      </c>
      <c r="E740" s="11" t="n">
        <v>2647.26</v>
      </c>
      <c r="F740" s="12" t="n">
        <v>2312.63</v>
      </c>
      <c r="G740" s="11" t="n">
        <v>2647.26</v>
      </c>
      <c r="H740" s="12" t="n">
        <v>7029.47142857143</v>
      </c>
    </row>
    <row r="741" customFormat="false" ht="13.8" hidden="false" customHeight="false" outlineLevel="0" collapsed="false">
      <c r="A741" s="11" t="n">
        <v>1392.02</v>
      </c>
      <c r="B741" s="11" t="n">
        <v>345.596428571429</v>
      </c>
      <c r="C741" s="11" t="n">
        <v>1679.6</v>
      </c>
      <c r="D741" s="12" t="n">
        <v>-64.2416666666667</v>
      </c>
      <c r="E741" s="11" t="n">
        <v>2649.99</v>
      </c>
      <c r="F741" s="12" t="n">
        <v>2311.375</v>
      </c>
      <c r="G741" s="11" t="n">
        <v>2649.99</v>
      </c>
      <c r="H741" s="12" t="n">
        <v>7035.92</v>
      </c>
    </row>
    <row r="742" customFormat="false" ht="13.8" hidden="false" customHeight="false" outlineLevel="0" collapsed="false">
      <c r="A742" s="11" t="n">
        <v>1393.67</v>
      </c>
      <c r="B742" s="11" t="n">
        <v>373.580714285714</v>
      </c>
      <c r="C742" s="11" t="n">
        <v>1681.52</v>
      </c>
      <c r="D742" s="12" t="n">
        <v>-72.8916666666667</v>
      </c>
      <c r="E742" s="11" t="n">
        <v>2652.72</v>
      </c>
      <c r="F742" s="12" t="n">
        <v>2311.435</v>
      </c>
      <c r="G742" s="11" t="n">
        <v>2652.72</v>
      </c>
      <c r="H742" s="12" t="n">
        <v>7042.34</v>
      </c>
    </row>
    <row r="743" customFormat="false" ht="13.8" hidden="false" customHeight="false" outlineLevel="0" collapsed="false">
      <c r="A743" s="11" t="n">
        <v>1395.33</v>
      </c>
      <c r="B743" s="11" t="n">
        <v>377.703</v>
      </c>
      <c r="C743" s="11" t="n">
        <v>1683.44</v>
      </c>
      <c r="D743" s="12" t="n">
        <v>-69.075</v>
      </c>
      <c r="E743" s="11" t="n">
        <v>2655.44</v>
      </c>
      <c r="F743" s="12" t="n">
        <v>2317.035</v>
      </c>
      <c r="G743" s="11" t="n">
        <v>2655.44</v>
      </c>
      <c r="H743" s="12" t="n">
        <v>7039.2</v>
      </c>
    </row>
    <row r="744" customFormat="false" ht="13.8" hidden="false" customHeight="false" outlineLevel="0" collapsed="false">
      <c r="A744" s="11" t="n">
        <v>1396.99</v>
      </c>
      <c r="B744" s="11" t="n">
        <v>378.315714285714</v>
      </c>
      <c r="C744" s="11" t="n">
        <v>1685.36</v>
      </c>
      <c r="D744" s="12" t="n">
        <v>-66.25</v>
      </c>
      <c r="E744" s="11" t="n">
        <v>2658.16</v>
      </c>
      <c r="F744" s="12" t="n">
        <v>2311.195</v>
      </c>
      <c r="G744" s="11" t="n">
        <v>2658.16</v>
      </c>
      <c r="H744" s="12" t="n">
        <v>7043.17714285714</v>
      </c>
    </row>
    <row r="745" customFormat="false" ht="13.8" hidden="false" customHeight="false" outlineLevel="0" collapsed="false">
      <c r="A745" s="11" t="n">
        <v>1398.64</v>
      </c>
      <c r="B745" s="11" t="n">
        <v>384.323214285714</v>
      </c>
      <c r="C745" s="11" t="n">
        <v>1687.28</v>
      </c>
      <c r="D745" s="12" t="n">
        <v>-64.7916666666667</v>
      </c>
      <c r="E745" s="11" t="n">
        <v>2660.89</v>
      </c>
      <c r="F745" s="12" t="n">
        <v>2280.205</v>
      </c>
      <c r="G745" s="11" t="n">
        <v>2660.89</v>
      </c>
      <c r="H745" s="12" t="n">
        <v>7032.06285714286</v>
      </c>
    </row>
    <row r="746" customFormat="false" ht="13.8" hidden="false" customHeight="false" outlineLevel="0" collapsed="false">
      <c r="A746" s="11" t="n">
        <v>1400.3</v>
      </c>
      <c r="B746" s="11" t="n">
        <v>372.643857142857</v>
      </c>
      <c r="C746" s="11" t="n">
        <v>1689.21</v>
      </c>
      <c r="D746" s="12" t="n">
        <v>-57.7583333333333</v>
      </c>
      <c r="E746" s="11" t="n">
        <v>2663.61</v>
      </c>
      <c r="F746" s="12" t="n">
        <v>2283.21</v>
      </c>
      <c r="G746" s="11" t="n">
        <v>2663.61</v>
      </c>
      <c r="H746" s="12" t="n">
        <v>7035.08857142857</v>
      </c>
    </row>
    <row r="747" customFormat="false" ht="13.8" hidden="false" customHeight="false" outlineLevel="0" collapsed="false">
      <c r="A747" s="11" t="n">
        <v>1401.95</v>
      </c>
      <c r="B747" s="11" t="n">
        <v>375.846714285714</v>
      </c>
      <c r="C747" s="11" t="n">
        <v>1691.12</v>
      </c>
      <c r="D747" s="12" t="n">
        <v>-65.7916666666667</v>
      </c>
      <c r="E747" s="11" t="n">
        <v>2666.32</v>
      </c>
      <c r="F747" s="12" t="n">
        <v>2297.56</v>
      </c>
      <c r="G747" s="11" t="n">
        <v>2666.32</v>
      </c>
      <c r="H747" s="12" t="n">
        <v>7031.44</v>
      </c>
    </row>
    <row r="748" customFormat="false" ht="13.8" hidden="false" customHeight="false" outlineLevel="0" collapsed="false">
      <c r="A748" s="11" t="n">
        <v>1403.61</v>
      </c>
      <c r="B748" s="11" t="n">
        <v>356.980928571429</v>
      </c>
      <c r="C748" s="11" t="n">
        <v>1693.04</v>
      </c>
      <c r="D748" s="12" t="n">
        <v>-62.225</v>
      </c>
      <c r="E748" s="11" t="n">
        <v>2669.04</v>
      </c>
      <c r="F748" s="12" t="n">
        <v>2294.815</v>
      </c>
      <c r="G748" s="11" t="n">
        <v>2669.04</v>
      </c>
      <c r="H748" s="12" t="n">
        <v>7033.57714285714</v>
      </c>
    </row>
    <row r="749" customFormat="false" ht="13.8" hidden="false" customHeight="false" outlineLevel="0" collapsed="false">
      <c r="A749" s="11" t="n">
        <v>1405.26</v>
      </c>
      <c r="B749" s="11" t="n">
        <v>372.112571428572</v>
      </c>
      <c r="C749" s="11" t="n">
        <v>1694.96</v>
      </c>
      <c r="D749" s="12" t="n">
        <v>-59.7583333333333</v>
      </c>
      <c r="E749" s="11" t="n">
        <v>2671.76</v>
      </c>
      <c r="F749" s="12" t="n">
        <v>2342.05</v>
      </c>
      <c r="G749" s="11" t="n">
        <v>2671.76</v>
      </c>
      <c r="H749" s="12" t="n">
        <v>7039.38</v>
      </c>
    </row>
    <row r="750" customFormat="false" ht="13.8" hidden="false" customHeight="false" outlineLevel="0" collapsed="false">
      <c r="A750" s="11" t="n">
        <v>1406.92</v>
      </c>
      <c r="B750" s="11" t="n">
        <v>343.091142857143</v>
      </c>
      <c r="C750" s="11" t="n">
        <v>1696.88</v>
      </c>
      <c r="D750" s="12" t="n">
        <v>-68.1083333333333</v>
      </c>
      <c r="E750" s="11" t="n">
        <v>2674.47</v>
      </c>
      <c r="F750" s="12" t="n">
        <v>2280.615</v>
      </c>
      <c r="G750" s="11" t="n">
        <v>2674.47</v>
      </c>
      <c r="H750" s="12" t="n">
        <v>7038.28857142857</v>
      </c>
    </row>
    <row r="751" customFormat="false" ht="13.8" hidden="false" customHeight="false" outlineLevel="0" collapsed="false">
      <c r="A751" s="11" t="n">
        <v>1408.57</v>
      </c>
      <c r="B751" s="11" t="n">
        <v>356.064428571429</v>
      </c>
      <c r="C751" s="11" t="n">
        <v>1698.8</v>
      </c>
      <c r="D751" s="12" t="n">
        <v>-68.3416666666667</v>
      </c>
      <c r="E751" s="11" t="n">
        <v>2677.18</v>
      </c>
      <c r="F751" s="12" t="n">
        <v>2298.23</v>
      </c>
      <c r="G751" s="11" t="n">
        <v>2677.18</v>
      </c>
      <c r="H751" s="12" t="n">
        <v>7042.38857142857</v>
      </c>
    </row>
    <row r="752" customFormat="false" ht="13.8" hidden="false" customHeight="false" outlineLevel="0" collapsed="false">
      <c r="A752" s="11" t="n">
        <v>1410.23</v>
      </c>
      <c r="B752" s="11" t="n">
        <v>348.305142857143</v>
      </c>
      <c r="C752" s="11" t="n">
        <v>1700.72</v>
      </c>
      <c r="D752" s="12" t="n">
        <v>-77.225</v>
      </c>
      <c r="E752" s="11" t="n">
        <v>2679.89</v>
      </c>
      <c r="F752" s="12" t="n">
        <v>2282.225</v>
      </c>
      <c r="G752" s="11" t="n">
        <v>2679.89</v>
      </c>
      <c r="H752" s="12" t="n">
        <v>7036.08</v>
      </c>
    </row>
    <row r="753" customFormat="false" ht="13.8" hidden="false" customHeight="false" outlineLevel="0" collapsed="false">
      <c r="A753" s="11" t="n">
        <v>1411.88</v>
      </c>
      <c r="B753" s="11" t="n">
        <v>349.994642857143</v>
      </c>
      <c r="C753" s="11" t="n">
        <v>1702.64</v>
      </c>
      <c r="D753" s="12" t="n">
        <v>-68.9083333333333</v>
      </c>
      <c r="E753" s="11" t="n">
        <v>2682.6</v>
      </c>
      <c r="F753" s="12" t="n">
        <v>2277.04</v>
      </c>
      <c r="G753" s="11" t="n">
        <v>2682.6</v>
      </c>
      <c r="H753" s="12" t="n">
        <v>7033.48</v>
      </c>
    </row>
    <row r="754" customFormat="false" ht="13.8" hidden="false" customHeight="false" outlineLevel="0" collapsed="false">
      <c r="A754" s="11" t="n">
        <v>1413.53</v>
      </c>
      <c r="B754" s="11" t="n">
        <v>319.272</v>
      </c>
      <c r="C754" s="11" t="n">
        <v>1704.55</v>
      </c>
      <c r="D754" s="12" t="n">
        <v>-78.1</v>
      </c>
      <c r="E754" s="11" t="n">
        <v>2685.31</v>
      </c>
      <c r="F754" s="12" t="n">
        <v>2262.245</v>
      </c>
      <c r="G754" s="11" t="n">
        <v>2685.31</v>
      </c>
      <c r="H754" s="12" t="n">
        <v>7036.56857142857</v>
      </c>
    </row>
    <row r="755" customFormat="false" ht="13.8" hidden="false" customHeight="false" outlineLevel="0" collapsed="false">
      <c r="A755" s="11" t="n">
        <v>1415.19</v>
      </c>
      <c r="B755" s="11" t="n">
        <v>342.408928571429</v>
      </c>
      <c r="C755" s="11" t="n">
        <v>1706.47</v>
      </c>
      <c r="D755" s="12" t="n">
        <v>-67.0666666666667</v>
      </c>
      <c r="E755" s="11" t="n">
        <v>2688.01</v>
      </c>
      <c r="F755" s="12" t="n">
        <v>2280</v>
      </c>
      <c r="G755" s="11" t="n">
        <v>2688.01</v>
      </c>
      <c r="H755" s="12" t="n">
        <v>7036.11428571429</v>
      </c>
    </row>
    <row r="756" customFormat="false" ht="13.8" hidden="false" customHeight="false" outlineLevel="0" collapsed="false">
      <c r="A756" s="11" t="n">
        <v>1416.84</v>
      </c>
      <c r="B756" s="11" t="n">
        <v>339.179357142857</v>
      </c>
      <c r="C756" s="11" t="n">
        <v>1708.38</v>
      </c>
      <c r="D756" s="12" t="n">
        <v>-67.4666666666666</v>
      </c>
      <c r="E756" s="11" t="n">
        <v>2690.72</v>
      </c>
      <c r="F756" s="12" t="n">
        <v>2254.17</v>
      </c>
      <c r="G756" s="11" t="n">
        <v>2690.72</v>
      </c>
      <c r="H756" s="12" t="n">
        <v>7032.88285714286</v>
      </c>
    </row>
    <row r="757" customFormat="false" ht="13.8" hidden="false" customHeight="false" outlineLevel="0" collapsed="false">
      <c r="A757" s="11" t="n">
        <v>1418.49</v>
      </c>
      <c r="B757" s="11" t="n">
        <v>322.653571428571</v>
      </c>
      <c r="C757" s="11" t="n">
        <v>1710.3</v>
      </c>
      <c r="D757" s="12" t="n">
        <v>-76.075</v>
      </c>
      <c r="E757" s="11" t="n">
        <v>2693.42</v>
      </c>
      <c r="F757" s="12" t="n">
        <v>2261.045</v>
      </c>
      <c r="G757" s="11" t="n">
        <v>2693.42</v>
      </c>
      <c r="H757" s="12" t="n">
        <v>7029.05428571429</v>
      </c>
    </row>
    <row r="758" customFormat="false" ht="13.8" hidden="false" customHeight="false" outlineLevel="0" collapsed="false">
      <c r="A758" s="11" t="n">
        <v>1420.14</v>
      </c>
      <c r="B758" s="11" t="n">
        <v>317.958357142857</v>
      </c>
      <c r="C758" s="11" t="n">
        <v>1712.21</v>
      </c>
      <c r="D758" s="12" t="n">
        <v>-67.5</v>
      </c>
      <c r="E758" s="11" t="n">
        <v>2696.12</v>
      </c>
      <c r="F758" s="12" t="n">
        <v>2298.59</v>
      </c>
      <c r="G758" s="11" t="n">
        <v>2696.12</v>
      </c>
      <c r="H758" s="12" t="n">
        <v>7033.87142857143</v>
      </c>
    </row>
    <row r="759" customFormat="false" ht="13.8" hidden="false" customHeight="false" outlineLevel="0" collapsed="false">
      <c r="A759" s="11" t="n">
        <v>1421.79</v>
      </c>
      <c r="B759" s="11" t="n">
        <v>338.463571428572</v>
      </c>
      <c r="C759" s="11" t="n">
        <v>1714.13</v>
      </c>
      <c r="D759" s="12" t="n">
        <v>-71.5333333333334</v>
      </c>
      <c r="E759" s="11" t="n">
        <v>2698.82</v>
      </c>
      <c r="F759" s="12" t="n">
        <v>2278.945</v>
      </c>
      <c r="G759" s="11" t="n">
        <v>2698.82</v>
      </c>
      <c r="H759" s="12" t="n">
        <v>7024.18285714286</v>
      </c>
    </row>
    <row r="760" customFormat="false" ht="13.8" hidden="false" customHeight="false" outlineLevel="0" collapsed="false">
      <c r="A760" s="11" t="n">
        <v>1423.44</v>
      </c>
      <c r="B760" s="11" t="n">
        <v>330.475214285715</v>
      </c>
      <c r="C760" s="11" t="n">
        <v>1716.04</v>
      </c>
      <c r="D760" s="12" t="n">
        <v>-78.6416666666667</v>
      </c>
      <c r="E760" s="11" t="n">
        <v>2701.52</v>
      </c>
      <c r="F760" s="12" t="n">
        <v>2289.015</v>
      </c>
      <c r="G760" s="11" t="n">
        <v>2701.52</v>
      </c>
      <c r="H760" s="12" t="n">
        <v>7031.95428571429</v>
      </c>
    </row>
    <row r="761" customFormat="false" ht="13.8" hidden="false" customHeight="false" outlineLevel="0" collapsed="false">
      <c r="A761" s="11" t="n">
        <v>1425.09</v>
      </c>
      <c r="B761" s="11" t="n">
        <v>338.8715</v>
      </c>
      <c r="C761" s="11" t="n">
        <v>1717.96</v>
      </c>
      <c r="D761" s="12" t="n">
        <v>-58.0583333333333</v>
      </c>
      <c r="E761" s="11" t="n">
        <v>2704.22</v>
      </c>
      <c r="F761" s="12" t="n">
        <v>2285.865</v>
      </c>
      <c r="G761" s="11" t="n">
        <v>2704.22</v>
      </c>
      <c r="H761" s="12" t="n">
        <v>7036.02857142857</v>
      </c>
    </row>
    <row r="762" customFormat="false" ht="13.8" hidden="false" customHeight="false" outlineLevel="0" collapsed="false">
      <c r="A762" s="11" t="n">
        <v>1426.75</v>
      </c>
      <c r="B762" s="11" t="n">
        <v>332.769642857143</v>
      </c>
      <c r="C762" s="11" t="n">
        <v>1719.87</v>
      </c>
      <c r="D762" s="12" t="n">
        <v>-71.0083333333333</v>
      </c>
      <c r="E762" s="11" t="n">
        <v>2706.91</v>
      </c>
      <c r="F762" s="12" t="n">
        <v>2287.35</v>
      </c>
      <c r="G762" s="11" t="n">
        <v>2706.91</v>
      </c>
      <c r="H762" s="12" t="n">
        <v>7023.32285714286</v>
      </c>
    </row>
    <row r="763" customFormat="false" ht="13.8" hidden="false" customHeight="false" outlineLevel="0" collapsed="false">
      <c r="A763" s="11" t="n">
        <v>1428.4</v>
      </c>
      <c r="B763" s="11" t="n">
        <v>320.062571428571</v>
      </c>
      <c r="C763" s="11" t="n">
        <v>1721.78</v>
      </c>
      <c r="D763" s="12" t="n">
        <v>-83.9833333333334</v>
      </c>
      <c r="E763" s="11" t="n">
        <v>2709.6</v>
      </c>
      <c r="F763" s="12" t="n">
        <v>2269.93</v>
      </c>
      <c r="G763" s="11" t="n">
        <v>2709.6</v>
      </c>
      <c r="H763" s="12" t="n">
        <v>7038.10285714286</v>
      </c>
    </row>
    <row r="764" customFormat="false" ht="13.8" hidden="false" customHeight="false" outlineLevel="0" collapsed="false">
      <c r="A764" s="11" t="n">
        <v>1430.05</v>
      </c>
      <c r="B764" s="11" t="n">
        <v>304.806857142857</v>
      </c>
      <c r="C764" s="11" t="n">
        <v>1723.7</v>
      </c>
      <c r="D764" s="12" t="n">
        <v>-72.425</v>
      </c>
      <c r="E764" s="11" t="n">
        <v>2712.3</v>
      </c>
      <c r="F764" s="12" t="n">
        <v>2292.78</v>
      </c>
      <c r="G764" s="11" t="n">
        <v>2712.3</v>
      </c>
      <c r="H764" s="12" t="n">
        <v>7031.62857142857</v>
      </c>
    </row>
    <row r="765" customFormat="false" ht="13.8" hidden="false" customHeight="false" outlineLevel="0" collapsed="false">
      <c r="A765" s="11" t="n">
        <v>1431.69</v>
      </c>
      <c r="B765" s="11" t="n">
        <v>322.844428571429</v>
      </c>
      <c r="C765" s="11" t="n">
        <v>1725.61</v>
      </c>
      <c r="D765" s="12" t="n">
        <v>-72.3916666666667</v>
      </c>
      <c r="E765" s="11" t="n">
        <v>2714.99</v>
      </c>
      <c r="F765" s="12" t="n">
        <v>2287.385</v>
      </c>
      <c r="G765" s="11" t="n">
        <v>2714.99</v>
      </c>
      <c r="H765" s="12" t="n">
        <v>7038.18</v>
      </c>
    </row>
    <row r="766" customFormat="false" ht="13.8" hidden="false" customHeight="false" outlineLevel="0" collapsed="false">
      <c r="A766" s="11" t="n">
        <v>1433.34</v>
      </c>
      <c r="B766" s="11" t="n">
        <v>318.844714285714</v>
      </c>
      <c r="C766" s="11" t="n">
        <v>1727.52</v>
      </c>
      <c r="D766" s="12" t="n">
        <v>-74.5916666666666</v>
      </c>
      <c r="E766" s="11" t="n">
        <v>2717.68</v>
      </c>
      <c r="F766" s="12" t="n">
        <v>2288.86</v>
      </c>
      <c r="G766" s="11" t="n">
        <v>2717.68</v>
      </c>
      <c r="H766" s="12" t="n">
        <v>7027.86</v>
      </c>
    </row>
    <row r="767" customFormat="false" ht="13.8" hidden="false" customHeight="false" outlineLevel="0" collapsed="false">
      <c r="A767" s="11" t="n">
        <v>1434.99</v>
      </c>
      <c r="B767" s="11" t="n">
        <v>308.295928571429</v>
      </c>
      <c r="C767" s="11" t="n">
        <v>1729.43</v>
      </c>
      <c r="D767" s="12" t="n">
        <v>-64.8166666666667</v>
      </c>
      <c r="E767" s="11" t="n">
        <v>2720.36</v>
      </c>
      <c r="F767" s="12" t="n">
        <v>2278.205</v>
      </c>
      <c r="G767" s="11" t="n">
        <v>2720.36</v>
      </c>
      <c r="H767" s="12" t="n">
        <v>7029.97142857143</v>
      </c>
    </row>
    <row r="768" customFormat="false" ht="13.8" hidden="false" customHeight="false" outlineLevel="0" collapsed="false">
      <c r="A768" s="11" t="n">
        <v>1436.64</v>
      </c>
      <c r="B768" s="11" t="n">
        <v>350.556857142857</v>
      </c>
      <c r="C768" s="11" t="n">
        <v>1731.34</v>
      </c>
      <c r="D768" s="12" t="n">
        <v>-86.7666666666667</v>
      </c>
      <c r="E768" s="11" t="n">
        <v>2723.05</v>
      </c>
      <c r="F768" s="12" t="n">
        <v>2296.025</v>
      </c>
      <c r="G768" s="11" t="n">
        <v>2723.05</v>
      </c>
      <c r="H768" s="12" t="n">
        <v>7032.54571428571</v>
      </c>
    </row>
    <row r="769" customFormat="false" ht="13.8" hidden="false" customHeight="false" outlineLevel="0" collapsed="false">
      <c r="A769" s="11" t="n">
        <v>1438.29</v>
      </c>
      <c r="B769" s="11" t="n">
        <v>317.574357142857</v>
      </c>
      <c r="C769" s="11" t="n">
        <v>1733.25</v>
      </c>
      <c r="D769" s="12" t="n">
        <v>-73.225</v>
      </c>
      <c r="E769" s="11" t="n">
        <v>2725.73</v>
      </c>
      <c r="F769" s="12" t="n">
        <v>2287.84</v>
      </c>
      <c r="G769" s="11" t="n">
        <v>2725.73</v>
      </c>
      <c r="H769" s="12" t="n">
        <v>7021.78571428571</v>
      </c>
    </row>
    <row r="770" customFormat="false" ht="13.8" hidden="false" customHeight="false" outlineLevel="0" collapsed="false">
      <c r="A770" s="11" t="n">
        <v>1439.94</v>
      </c>
      <c r="B770" s="11" t="n">
        <v>315.3085</v>
      </c>
      <c r="C770" s="11" t="n">
        <v>1735.16</v>
      </c>
      <c r="D770" s="12" t="n">
        <v>-75.1833333333333</v>
      </c>
      <c r="E770" s="11" t="n">
        <v>2728.41</v>
      </c>
      <c r="F770" s="12" t="n">
        <v>2292.065</v>
      </c>
      <c r="G770" s="11" t="n">
        <v>2728.41</v>
      </c>
      <c r="H770" s="12" t="n">
        <v>7030.78285714286</v>
      </c>
    </row>
    <row r="771" customFormat="false" ht="13.8" hidden="false" customHeight="false" outlineLevel="0" collapsed="false">
      <c r="A771" s="11" t="n">
        <v>1441.58</v>
      </c>
      <c r="B771" s="11" t="n">
        <v>330.330285714286</v>
      </c>
      <c r="C771" s="11" t="n">
        <v>1737.07</v>
      </c>
      <c r="D771" s="12" t="n">
        <v>-67.1833333333333</v>
      </c>
      <c r="E771" s="11" t="n">
        <v>2731.1</v>
      </c>
      <c r="F771" s="12" t="n">
        <v>2288.29</v>
      </c>
      <c r="G771" s="11" t="n">
        <v>2731.1</v>
      </c>
      <c r="H771" s="12" t="n">
        <v>7026.87142857143</v>
      </c>
    </row>
    <row r="772" customFormat="false" ht="13.8" hidden="false" customHeight="false" outlineLevel="0" collapsed="false">
      <c r="A772" s="11" t="n">
        <v>1443.23</v>
      </c>
      <c r="B772" s="11" t="n">
        <v>353.926357142857</v>
      </c>
      <c r="C772" s="11" t="n">
        <v>1738.98</v>
      </c>
      <c r="D772" s="12" t="n">
        <v>-65.3583333333334</v>
      </c>
      <c r="E772" s="11" t="n">
        <v>2733.77</v>
      </c>
      <c r="F772" s="12" t="n">
        <v>2317.525</v>
      </c>
      <c r="G772" s="11" t="n">
        <v>2733.77</v>
      </c>
      <c r="H772" s="12" t="n">
        <v>7028.98857142857</v>
      </c>
    </row>
    <row r="773" customFormat="false" ht="13.8" hidden="false" customHeight="false" outlineLevel="0" collapsed="false">
      <c r="A773" s="11" t="n">
        <v>1444.88</v>
      </c>
      <c r="B773" s="11" t="n">
        <v>330.953</v>
      </c>
      <c r="C773" s="11" t="n">
        <v>1740.89</v>
      </c>
      <c r="D773" s="12" t="n">
        <v>-77.4083333333333</v>
      </c>
      <c r="E773" s="11" t="n">
        <v>2736.45</v>
      </c>
      <c r="F773" s="12" t="n">
        <v>2296.575</v>
      </c>
      <c r="G773" s="11" t="n">
        <v>2736.45</v>
      </c>
      <c r="H773" s="12" t="n">
        <v>7025.23142857143</v>
      </c>
    </row>
    <row r="774" customFormat="false" ht="13.8" hidden="false" customHeight="false" outlineLevel="0" collapsed="false">
      <c r="A774" s="11" t="n">
        <v>1446.52</v>
      </c>
      <c r="B774" s="11" t="n">
        <v>365.027142857143</v>
      </c>
      <c r="C774" s="11" t="n">
        <v>1742.8</v>
      </c>
      <c r="D774" s="12" t="n">
        <v>-72.9416666666667</v>
      </c>
      <c r="E774" s="11" t="n">
        <v>2739.13</v>
      </c>
      <c r="F774" s="12" t="n">
        <v>2311.615</v>
      </c>
      <c r="G774" s="11" t="n">
        <v>2739.13</v>
      </c>
      <c r="H774" s="12" t="n">
        <v>7031.14571428571</v>
      </c>
    </row>
    <row r="775" customFormat="false" ht="13.8" hidden="false" customHeight="false" outlineLevel="0" collapsed="false">
      <c r="A775" s="11" t="n">
        <v>1448.17</v>
      </c>
      <c r="B775" s="11" t="n">
        <v>333.091428571429</v>
      </c>
      <c r="C775" s="11" t="n">
        <v>1744.7</v>
      </c>
      <c r="D775" s="12" t="n">
        <v>-74.1166666666667</v>
      </c>
      <c r="E775" s="11" t="n">
        <v>2741.8</v>
      </c>
      <c r="F775" s="12" t="n">
        <v>2300.945</v>
      </c>
      <c r="G775" s="11" t="n">
        <v>2741.8</v>
      </c>
      <c r="H775" s="12" t="n">
        <v>7031.85142857143</v>
      </c>
    </row>
    <row r="776" customFormat="false" ht="13.8" hidden="false" customHeight="false" outlineLevel="0" collapsed="false">
      <c r="A776" s="11" t="n">
        <v>1449.82</v>
      </c>
      <c r="B776" s="11" t="n">
        <v>351.279785714286</v>
      </c>
      <c r="C776" s="11" t="n">
        <v>1746.61</v>
      </c>
      <c r="D776" s="12" t="n">
        <v>-79.1333333333333</v>
      </c>
      <c r="E776" s="11" t="n">
        <v>2744.48</v>
      </c>
      <c r="F776" s="12" t="n">
        <v>2272.825</v>
      </c>
      <c r="G776" s="11" t="n">
        <v>2744.48</v>
      </c>
      <c r="H776" s="12" t="n">
        <v>7029.97142857143</v>
      </c>
    </row>
    <row r="777" customFormat="false" ht="13.8" hidden="false" customHeight="false" outlineLevel="0" collapsed="false">
      <c r="A777" s="11" t="n">
        <v>1451.46</v>
      </c>
      <c r="B777" s="11" t="n">
        <v>318.624714285714</v>
      </c>
      <c r="C777" s="11" t="n">
        <v>1748.52</v>
      </c>
      <c r="D777" s="12" t="n">
        <v>-70.95</v>
      </c>
      <c r="E777" s="11" t="n">
        <v>2747.15</v>
      </c>
      <c r="F777" s="12" t="n">
        <v>2283.77</v>
      </c>
      <c r="G777" s="11" t="n">
        <v>2747.15</v>
      </c>
      <c r="H777" s="12" t="n">
        <v>7025.77428571429</v>
      </c>
    </row>
    <row r="778" customFormat="false" ht="13.8" hidden="false" customHeight="false" outlineLevel="0" collapsed="false">
      <c r="A778" s="11" t="n">
        <v>1453.11</v>
      </c>
      <c r="B778" s="11" t="n">
        <v>329.543071428571</v>
      </c>
      <c r="C778" s="11" t="n">
        <v>1750.43</v>
      </c>
      <c r="D778" s="12" t="n">
        <v>-71.8666666666667</v>
      </c>
      <c r="E778" s="11" t="n">
        <v>2749.82</v>
      </c>
      <c r="F778" s="12" t="n">
        <v>2273.91</v>
      </c>
      <c r="G778" s="11" t="n">
        <v>2749.82</v>
      </c>
      <c r="H778" s="12" t="n">
        <v>7029.92571428571</v>
      </c>
    </row>
    <row r="779" customFormat="false" ht="13.8" hidden="false" customHeight="false" outlineLevel="0" collapsed="false">
      <c r="A779" s="11" t="n">
        <v>1454.75</v>
      </c>
      <c r="B779" s="11" t="n">
        <v>342.637571428572</v>
      </c>
      <c r="C779" s="11" t="n">
        <v>1752.33</v>
      </c>
      <c r="D779" s="12" t="n">
        <v>-74.2666666666667</v>
      </c>
      <c r="E779" s="11" t="n">
        <v>2752.49</v>
      </c>
      <c r="F779" s="12" t="n">
        <v>2279.98</v>
      </c>
      <c r="G779" s="11" t="n">
        <v>2752.49</v>
      </c>
      <c r="H779" s="12" t="n">
        <v>7031.65142857143</v>
      </c>
    </row>
    <row r="780" customFormat="false" ht="13.8" hidden="false" customHeight="false" outlineLevel="0" collapsed="false">
      <c r="A780" s="11" t="n">
        <v>1456.4</v>
      </c>
      <c r="B780" s="11" t="n">
        <v>352.914571428571</v>
      </c>
      <c r="C780" s="11" t="n">
        <v>1754.24</v>
      </c>
      <c r="D780" s="12" t="n">
        <v>-68.425</v>
      </c>
      <c r="E780" s="11" t="n">
        <v>2755.15</v>
      </c>
      <c r="F780" s="12" t="n">
        <v>2275.18</v>
      </c>
      <c r="G780" s="11" t="n">
        <v>2755.15</v>
      </c>
      <c r="H780" s="12" t="n">
        <v>7028.33428571429</v>
      </c>
    </row>
    <row r="781" customFormat="false" ht="13.8" hidden="false" customHeight="false" outlineLevel="0" collapsed="false">
      <c r="A781" s="11" t="n">
        <v>1458.04</v>
      </c>
      <c r="B781" s="11" t="n">
        <v>315.886</v>
      </c>
      <c r="C781" s="11" t="n">
        <v>1756.14</v>
      </c>
      <c r="D781" s="12" t="n">
        <v>-61.35</v>
      </c>
      <c r="E781" s="11" t="n">
        <v>2757.82</v>
      </c>
      <c r="F781" s="12" t="n">
        <v>2262.165</v>
      </c>
      <c r="G781" s="11" t="n">
        <v>2757.82</v>
      </c>
      <c r="H781" s="12" t="n">
        <v>7022.14857142857</v>
      </c>
    </row>
    <row r="782" customFormat="false" ht="13.8" hidden="false" customHeight="false" outlineLevel="0" collapsed="false">
      <c r="A782" s="11" t="n">
        <v>1459.69</v>
      </c>
      <c r="B782" s="11" t="n">
        <v>339.856357142857</v>
      </c>
      <c r="C782" s="11" t="n">
        <v>1758.05</v>
      </c>
      <c r="D782" s="12" t="n">
        <v>-77.1166666666667</v>
      </c>
      <c r="E782" s="11" t="n">
        <v>2760.48</v>
      </c>
      <c r="F782" s="12" t="n">
        <v>2249.165</v>
      </c>
      <c r="G782" s="11" t="n">
        <v>2760.48</v>
      </c>
      <c r="H782" s="12" t="n">
        <v>7022.69714285714</v>
      </c>
    </row>
    <row r="783" customFormat="false" ht="13.8" hidden="false" customHeight="false" outlineLevel="0" collapsed="false">
      <c r="A783" s="11" t="n">
        <v>1461.33</v>
      </c>
      <c r="B783" s="11" t="n">
        <v>321.9375</v>
      </c>
      <c r="C783" s="11" t="n">
        <v>1759.95</v>
      </c>
      <c r="D783" s="12" t="n">
        <v>-76.8</v>
      </c>
      <c r="E783" s="11" t="n">
        <v>2763.15</v>
      </c>
      <c r="F783" s="12" t="n">
        <v>2269.62</v>
      </c>
      <c r="G783" s="11" t="n">
        <v>2763.15</v>
      </c>
      <c r="H783" s="12" t="n">
        <v>7022.14285714286</v>
      </c>
    </row>
    <row r="784" customFormat="false" ht="13.8" hidden="false" customHeight="false" outlineLevel="0" collapsed="false">
      <c r="A784" s="11" t="n">
        <v>1462.97</v>
      </c>
      <c r="B784" s="11" t="n">
        <v>319.282071428572</v>
      </c>
      <c r="C784" s="11" t="n">
        <v>1761.85</v>
      </c>
      <c r="D784" s="12" t="n">
        <v>-74.0583333333333</v>
      </c>
      <c r="E784" s="11" t="n">
        <v>2765.81</v>
      </c>
      <c r="F784" s="12" t="n">
        <v>2265.57</v>
      </c>
      <c r="G784" s="11" t="n">
        <v>2765.81</v>
      </c>
      <c r="H784" s="12" t="n">
        <v>7023.55142857143</v>
      </c>
    </row>
    <row r="785" customFormat="false" ht="13.8" hidden="false" customHeight="false" outlineLevel="0" collapsed="false">
      <c r="A785" s="11" t="n">
        <v>1464.61</v>
      </c>
      <c r="B785" s="11" t="n">
        <v>340.5455</v>
      </c>
      <c r="C785" s="11" t="n">
        <v>1763.76</v>
      </c>
      <c r="D785" s="12" t="n">
        <v>-73.525</v>
      </c>
      <c r="E785" s="11" t="n">
        <v>2768.47</v>
      </c>
      <c r="F785" s="12" t="n">
        <v>2246.485</v>
      </c>
      <c r="G785" s="11" t="n">
        <v>2768.47</v>
      </c>
      <c r="H785" s="12" t="n">
        <v>7028.79714285714</v>
      </c>
    </row>
    <row r="786" customFormat="false" ht="13.8" hidden="false" customHeight="false" outlineLevel="0" collapsed="false">
      <c r="A786" s="11" t="n">
        <v>1466.26</v>
      </c>
      <c r="B786" s="11" t="n">
        <v>343.875285714286</v>
      </c>
      <c r="C786" s="11" t="n">
        <v>1765.66</v>
      </c>
      <c r="D786" s="12" t="n">
        <v>-66.625</v>
      </c>
      <c r="E786" s="11" t="n">
        <v>2771.13</v>
      </c>
      <c r="F786" s="12" t="n">
        <v>2249.535</v>
      </c>
      <c r="G786" s="11" t="n">
        <v>2771.13</v>
      </c>
      <c r="H786" s="12" t="n">
        <v>7034.50857142857</v>
      </c>
    </row>
    <row r="787" customFormat="false" ht="13.8" hidden="false" customHeight="false" outlineLevel="0" collapsed="false">
      <c r="A787" s="11" t="n">
        <v>1467.9</v>
      </c>
      <c r="B787" s="11" t="n">
        <v>336.766857142857</v>
      </c>
      <c r="C787" s="11" t="n">
        <v>1767.56</v>
      </c>
      <c r="D787" s="12" t="n">
        <v>-68.325</v>
      </c>
      <c r="E787" s="11" t="n">
        <v>2773.78</v>
      </c>
      <c r="F787" s="12" t="n">
        <v>2227.595</v>
      </c>
      <c r="G787" s="11" t="n">
        <v>2773.78</v>
      </c>
      <c r="H787" s="12" t="n">
        <v>7029.62571428571</v>
      </c>
    </row>
    <row r="788" customFormat="false" ht="13.8" hidden="false" customHeight="false" outlineLevel="0" collapsed="false">
      <c r="A788" s="11" t="n">
        <v>1469.54</v>
      </c>
      <c r="B788" s="11" t="n">
        <v>327.258214285714</v>
      </c>
      <c r="C788" s="11" t="n">
        <v>1769.46</v>
      </c>
      <c r="D788" s="12" t="n">
        <v>-68.5916666666667</v>
      </c>
      <c r="E788" s="11" t="n">
        <v>2776.44</v>
      </c>
      <c r="F788" s="12" t="n">
        <v>2244.205</v>
      </c>
      <c r="G788" s="11" t="n">
        <v>2776.44</v>
      </c>
      <c r="H788" s="12" t="n">
        <v>7024.95714285714</v>
      </c>
    </row>
    <row r="789" customFormat="false" ht="13.8" hidden="false" customHeight="false" outlineLevel="0" collapsed="false">
      <c r="A789" s="11" t="n">
        <v>1471.18</v>
      </c>
      <c r="B789" s="11" t="n">
        <v>322.1025</v>
      </c>
      <c r="C789" s="11" t="n">
        <v>1771.37</v>
      </c>
      <c r="D789" s="12" t="n">
        <v>-71.425</v>
      </c>
      <c r="E789" s="11" t="n">
        <v>2779.09</v>
      </c>
      <c r="F789" s="12" t="n">
        <v>2235.73</v>
      </c>
      <c r="G789" s="11" t="n">
        <v>2779.09</v>
      </c>
      <c r="H789" s="12" t="n">
        <v>7025.34857142857</v>
      </c>
    </row>
    <row r="790" customFormat="false" ht="13.8" hidden="false" customHeight="false" outlineLevel="0" collapsed="false">
      <c r="A790" s="11" t="n">
        <v>1472.82</v>
      </c>
      <c r="B790" s="11" t="n">
        <v>318.517714285714</v>
      </c>
      <c r="C790" s="11" t="n">
        <v>1773.27</v>
      </c>
      <c r="D790" s="12" t="n">
        <v>-72.7166666666666</v>
      </c>
      <c r="E790" s="11" t="n">
        <v>2781.74</v>
      </c>
      <c r="F790" s="12" t="n">
        <v>2259.79</v>
      </c>
      <c r="G790" s="11" t="n">
        <v>2781.74</v>
      </c>
      <c r="H790" s="12" t="n">
        <v>7022.98285714286</v>
      </c>
    </row>
    <row r="791" customFormat="false" ht="13.8" hidden="false" customHeight="false" outlineLevel="0" collapsed="false">
      <c r="A791" s="11" t="n">
        <v>1474.47</v>
      </c>
      <c r="B791" s="11" t="n">
        <v>326.798714285714</v>
      </c>
      <c r="C791" s="11" t="n">
        <v>1775.17</v>
      </c>
      <c r="D791" s="12" t="n">
        <v>-67.6166666666667</v>
      </c>
      <c r="E791" s="11" t="n">
        <v>2784.39</v>
      </c>
      <c r="F791" s="12" t="n">
        <v>2257.865</v>
      </c>
      <c r="G791" s="11" t="n">
        <v>2784.39</v>
      </c>
      <c r="H791" s="12" t="n">
        <v>7027.50857142857</v>
      </c>
    </row>
    <row r="792" customFormat="false" ht="13.8" hidden="false" customHeight="false" outlineLevel="0" collapsed="false">
      <c r="A792" s="11" t="n">
        <v>1476.11</v>
      </c>
      <c r="B792" s="11" t="n">
        <v>334.647357142857</v>
      </c>
      <c r="C792" s="11" t="n">
        <v>1777.07</v>
      </c>
      <c r="D792" s="12" t="n">
        <v>-57.2</v>
      </c>
      <c r="E792" s="11" t="n">
        <v>2787.04</v>
      </c>
      <c r="F792" s="12" t="n">
        <v>2245.705</v>
      </c>
      <c r="G792" s="11" t="n">
        <v>2787.04</v>
      </c>
      <c r="H792" s="12" t="n">
        <v>7028.65714285714</v>
      </c>
    </row>
    <row r="793" customFormat="false" ht="13.8" hidden="false" customHeight="false" outlineLevel="0" collapsed="false">
      <c r="A793" s="11" t="n">
        <v>1477.75</v>
      </c>
      <c r="B793" s="11" t="n">
        <v>315.006214285714</v>
      </c>
      <c r="C793" s="11" t="n">
        <v>1778.97</v>
      </c>
      <c r="D793" s="12" t="n">
        <v>-71.4083333333333</v>
      </c>
      <c r="E793" s="11" t="n">
        <v>2789.69</v>
      </c>
      <c r="F793" s="12" t="n">
        <v>2250.575</v>
      </c>
      <c r="G793" s="11" t="n">
        <v>2789.69</v>
      </c>
      <c r="H793" s="12" t="n">
        <v>7028.86857142857</v>
      </c>
    </row>
    <row r="794" customFormat="false" ht="13.8" hidden="false" customHeight="false" outlineLevel="0" collapsed="false">
      <c r="A794" s="11" t="n">
        <v>1479.39</v>
      </c>
      <c r="B794" s="11" t="n">
        <v>336.632285714286</v>
      </c>
      <c r="C794" s="11" t="n">
        <v>1780.87</v>
      </c>
      <c r="D794" s="12" t="n">
        <v>-66.8083333333333</v>
      </c>
      <c r="E794" s="11" t="n">
        <v>2792.33</v>
      </c>
      <c r="F794" s="12" t="n">
        <v>2234.36</v>
      </c>
      <c r="G794" s="11" t="n">
        <v>2792.33</v>
      </c>
      <c r="H794" s="12" t="n">
        <v>7032.81714285714</v>
      </c>
    </row>
    <row r="795" customFormat="false" ht="13.8" hidden="false" customHeight="false" outlineLevel="0" collapsed="false">
      <c r="A795" s="11" t="n">
        <v>1481.03</v>
      </c>
      <c r="B795" s="11" t="n">
        <v>334.517142857143</v>
      </c>
      <c r="C795" s="11" t="n">
        <v>1782.77</v>
      </c>
      <c r="D795" s="12" t="n">
        <v>-72.2583333333333</v>
      </c>
      <c r="E795" s="11" t="n">
        <v>2794.98</v>
      </c>
      <c r="F795" s="12" t="n">
        <v>2235.675</v>
      </c>
      <c r="G795" s="11" t="n">
        <v>2794.98</v>
      </c>
      <c r="H795" s="12" t="n">
        <v>7028.01142857143</v>
      </c>
    </row>
    <row r="796" customFormat="false" ht="13.8" hidden="false" customHeight="false" outlineLevel="0" collapsed="false">
      <c r="A796" s="11" t="n">
        <v>1482.67</v>
      </c>
      <c r="B796" s="11" t="n">
        <v>345.753428571428</v>
      </c>
      <c r="C796" s="11" t="n">
        <v>1784.67</v>
      </c>
      <c r="D796" s="12" t="n">
        <v>-67.1833333333333</v>
      </c>
      <c r="E796" s="11" t="n">
        <v>2797.62</v>
      </c>
      <c r="F796" s="12" t="n">
        <v>2243.55</v>
      </c>
      <c r="G796" s="11" t="n">
        <v>2797.62</v>
      </c>
      <c r="H796" s="12" t="n">
        <v>7026.70285714286</v>
      </c>
    </row>
    <row r="797" customFormat="false" ht="13.8" hidden="false" customHeight="false" outlineLevel="0" collapsed="false">
      <c r="A797" s="11" t="n">
        <v>1484.3</v>
      </c>
      <c r="B797" s="11" t="n">
        <v>333.123642857143</v>
      </c>
      <c r="C797" s="11" t="n">
        <v>1786.56</v>
      </c>
      <c r="D797" s="12" t="n">
        <v>-68.35</v>
      </c>
      <c r="E797" s="11" t="n">
        <v>2800.26</v>
      </c>
      <c r="F797" s="12" t="n">
        <v>2254.565</v>
      </c>
      <c r="G797" s="11" t="n">
        <v>2800.26</v>
      </c>
      <c r="H797" s="12" t="n">
        <v>7029.91142857143</v>
      </c>
    </row>
    <row r="798" customFormat="false" ht="13.8" hidden="false" customHeight="false" outlineLevel="0" collapsed="false">
      <c r="A798" s="11" t="n">
        <v>1485.94</v>
      </c>
      <c r="B798" s="11" t="n">
        <v>351.446285714286</v>
      </c>
      <c r="C798" s="11" t="n">
        <v>1788.46</v>
      </c>
      <c r="D798" s="12" t="n">
        <v>-71.3666666666667</v>
      </c>
      <c r="E798" s="11" t="n">
        <v>2802.9</v>
      </c>
      <c r="F798" s="12" t="n">
        <v>2264.94</v>
      </c>
      <c r="G798" s="11" t="n">
        <v>2802.9</v>
      </c>
      <c r="H798" s="12" t="n">
        <v>7021.79428571429</v>
      </c>
    </row>
    <row r="799" customFormat="false" ht="13.8" hidden="false" customHeight="false" outlineLevel="0" collapsed="false">
      <c r="A799" s="11" t="n">
        <v>1487.58</v>
      </c>
      <c r="B799" s="11" t="n">
        <v>339.254785714286</v>
      </c>
      <c r="C799" s="11" t="n">
        <v>1790.36</v>
      </c>
      <c r="D799" s="12" t="n">
        <v>-73.0333333333333</v>
      </c>
      <c r="E799" s="11" t="n">
        <v>2805.54</v>
      </c>
      <c r="F799" s="12" t="n">
        <v>2264.355</v>
      </c>
      <c r="G799" s="11" t="n">
        <v>2805.54</v>
      </c>
      <c r="H799" s="12" t="n">
        <v>7028.36857142857</v>
      </c>
    </row>
    <row r="800" customFormat="false" ht="13.8" hidden="false" customHeight="false" outlineLevel="0" collapsed="false">
      <c r="A800" s="11" t="n">
        <v>1489.22</v>
      </c>
      <c r="B800" s="11" t="n">
        <v>327.162642857143</v>
      </c>
      <c r="C800" s="11" t="n">
        <v>1792.26</v>
      </c>
      <c r="D800" s="12" t="n">
        <v>-72.6583333333333</v>
      </c>
      <c r="E800" s="11" t="n">
        <v>2808.18</v>
      </c>
      <c r="F800" s="12" t="n">
        <v>2245.565</v>
      </c>
      <c r="G800" s="11" t="n">
        <v>2808.18</v>
      </c>
      <c r="H800" s="12" t="n">
        <v>7022.26857142857</v>
      </c>
    </row>
    <row r="801" customFormat="false" ht="13.8" hidden="false" customHeight="false" outlineLevel="0" collapsed="false">
      <c r="A801" s="11" t="n">
        <v>1490.86</v>
      </c>
      <c r="B801" s="11" t="n">
        <v>358.961142857143</v>
      </c>
      <c r="C801" s="11" t="n">
        <v>1794.15</v>
      </c>
      <c r="D801" s="12" t="n">
        <v>-84.35</v>
      </c>
      <c r="E801" s="11" t="n">
        <v>2810.81</v>
      </c>
      <c r="F801" s="12" t="n">
        <v>2255.81</v>
      </c>
      <c r="G801" s="11" t="n">
        <v>2810.81</v>
      </c>
      <c r="H801" s="12" t="n">
        <v>7022.2</v>
      </c>
    </row>
    <row r="802" customFormat="false" ht="13.8" hidden="false" customHeight="false" outlineLevel="0" collapsed="false">
      <c r="A802" s="11" t="n">
        <v>1492.49</v>
      </c>
      <c r="B802" s="11" t="n">
        <v>363.234071428571</v>
      </c>
      <c r="C802" s="11" t="n">
        <v>1796.05</v>
      </c>
      <c r="D802" s="12" t="n">
        <v>-67.925</v>
      </c>
      <c r="E802" s="11" t="n">
        <v>2813.45</v>
      </c>
      <c r="F802" s="12" t="n">
        <v>2238.045</v>
      </c>
      <c r="G802" s="11" t="n">
        <v>2813.45</v>
      </c>
      <c r="H802" s="12" t="n">
        <v>7020.6</v>
      </c>
    </row>
    <row r="803" customFormat="false" ht="13.8" hidden="false" customHeight="false" outlineLevel="0" collapsed="false">
      <c r="A803" s="11" t="n">
        <v>1494.13</v>
      </c>
      <c r="B803" s="11" t="n">
        <v>376.341357142857</v>
      </c>
      <c r="C803" s="11" t="n">
        <v>1797.94</v>
      </c>
      <c r="D803" s="12" t="n">
        <v>-72.4</v>
      </c>
      <c r="E803" s="11" t="n">
        <v>2816.08</v>
      </c>
      <c r="F803" s="12" t="n">
        <v>2237.88</v>
      </c>
      <c r="G803" s="11" t="n">
        <v>2816.08</v>
      </c>
      <c r="H803" s="12" t="n">
        <v>7029.19142857143</v>
      </c>
    </row>
    <row r="804" customFormat="false" ht="13.8" hidden="false" customHeight="false" outlineLevel="0" collapsed="false">
      <c r="A804" s="11" t="n">
        <v>1495.77</v>
      </c>
      <c r="B804" s="11" t="n">
        <v>379.360285714286</v>
      </c>
      <c r="C804" s="11" t="n">
        <v>1799.84</v>
      </c>
      <c r="D804" s="12" t="n">
        <v>-64.025</v>
      </c>
      <c r="E804" s="11" t="n">
        <v>2818.71</v>
      </c>
      <c r="F804" s="12" t="n">
        <v>2231.895</v>
      </c>
      <c r="G804" s="11" t="n">
        <v>2818.71</v>
      </c>
      <c r="H804" s="12" t="n">
        <v>7028.52285714286</v>
      </c>
    </row>
    <row r="805" customFormat="false" ht="13.8" hidden="false" customHeight="false" outlineLevel="0" collapsed="false">
      <c r="A805" s="11" t="n">
        <v>1497.4</v>
      </c>
      <c r="B805" s="11" t="n">
        <v>388.714857142857</v>
      </c>
      <c r="C805" s="11" t="n">
        <v>1801.73</v>
      </c>
      <c r="D805" s="12" t="n">
        <v>-76.2416666666667</v>
      </c>
      <c r="E805" s="11" t="n">
        <v>2821.34</v>
      </c>
      <c r="F805" s="12" t="n">
        <v>2234.675</v>
      </c>
      <c r="G805" s="11" t="n">
        <v>2821.34</v>
      </c>
      <c r="H805" s="12" t="n">
        <v>7028.84571428571</v>
      </c>
    </row>
    <row r="806" customFormat="false" ht="13.8" hidden="false" customHeight="false" outlineLevel="0" collapsed="false">
      <c r="A806" s="11" t="n">
        <v>1499.04</v>
      </c>
      <c r="B806" s="11" t="n">
        <v>379.180071428572</v>
      </c>
      <c r="C806" s="11" t="n">
        <v>1803.63</v>
      </c>
      <c r="D806" s="12" t="n">
        <v>-64.9833333333333</v>
      </c>
      <c r="E806" s="11" t="n">
        <v>2823.97</v>
      </c>
      <c r="F806" s="12" t="n">
        <v>2237.355</v>
      </c>
      <c r="G806" s="11" t="n">
        <v>2823.97</v>
      </c>
      <c r="H806" s="12" t="n">
        <v>7028.86571428571</v>
      </c>
    </row>
    <row r="807" customFormat="false" ht="13.8" hidden="false" customHeight="false" outlineLevel="0" collapsed="false">
      <c r="A807" s="11" t="n">
        <v>1500.68</v>
      </c>
      <c r="B807" s="11" t="n">
        <v>356.763071428571</v>
      </c>
      <c r="C807" s="11" t="n">
        <v>1805.52</v>
      </c>
      <c r="D807" s="12" t="n">
        <v>-67.7083333333333</v>
      </c>
      <c r="E807" s="11" t="n">
        <v>2826.59</v>
      </c>
      <c r="F807" s="12" t="n">
        <v>2258.715</v>
      </c>
      <c r="G807" s="11" t="n">
        <v>2826.59</v>
      </c>
      <c r="H807" s="12" t="n">
        <v>7026.64</v>
      </c>
    </row>
    <row r="808" customFormat="false" ht="13.8" hidden="false" customHeight="false" outlineLevel="0" collapsed="false">
      <c r="A808" s="11" t="n">
        <v>1502.31</v>
      </c>
      <c r="B808" s="11" t="n">
        <v>364.421071428572</v>
      </c>
      <c r="C808" s="11" t="n">
        <v>1807.42</v>
      </c>
      <c r="D808" s="12" t="n">
        <v>-75.85</v>
      </c>
      <c r="E808" s="11" t="n">
        <v>2829.22</v>
      </c>
      <c r="F808" s="12" t="n">
        <v>2247.495</v>
      </c>
      <c r="G808" s="11" t="n">
        <v>2829.22</v>
      </c>
      <c r="H808" s="12" t="n">
        <v>7022.76571428571</v>
      </c>
    </row>
    <row r="809" customFormat="false" ht="13.8" hidden="false" customHeight="false" outlineLevel="0" collapsed="false">
      <c r="A809" s="11" t="n">
        <v>1503.95</v>
      </c>
      <c r="B809" s="11" t="n">
        <v>335.549357142857</v>
      </c>
      <c r="C809" s="11" t="n">
        <v>1809.31</v>
      </c>
      <c r="D809" s="12" t="n">
        <v>-70.0916666666667</v>
      </c>
      <c r="E809" s="11" t="n">
        <v>2831.84</v>
      </c>
      <c r="F809" s="12" t="n">
        <v>2265.57</v>
      </c>
      <c r="G809" s="11" t="n">
        <v>2831.84</v>
      </c>
      <c r="H809" s="12" t="n">
        <v>7024.40571428572</v>
      </c>
    </row>
    <row r="810" customFormat="false" ht="13.8" hidden="false" customHeight="false" outlineLevel="0" collapsed="false">
      <c r="A810" s="11" t="n">
        <v>1505.58</v>
      </c>
      <c r="B810" s="11" t="n">
        <v>326.168071428571</v>
      </c>
      <c r="C810" s="11" t="n">
        <v>1811.2</v>
      </c>
      <c r="D810" s="12" t="n">
        <v>-65.4083333333333</v>
      </c>
      <c r="E810" s="11" t="n">
        <v>2834.46</v>
      </c>
      <c r="F810" s="12" t="n">
        <v>2277.23</v>
      </c>
      <c r="G810" s="11" t="n">
        <v>2834.46</v>
      </c>
      <c r="H810" s="12" t="n">
        <v>7024.63142857143</v>
      </c>
    </row>
    <row r="811" customFormat="false" ht="13.8" hidden="false" customHeight="false" outlineLevel="0" collapsed="false">
      <c r="A811" s="11" t="n">
        <v>1507.22</v>
      </c>
      <c r="B811" s="11" t="n">
        <v>316.066928571429</v>
      </c>
      <c r="C811" s="11" t="n">
        <v>1813.09</v>
      </c>
      <c r="D811" s="12" t="n">
        <v>-73.65</v>
      </c>
      <c r="E811" s="11" t="n">
        <v>2837.08</v>
      </c>
      <c r="F811" s="12" t="n">
        <v>2291.095</v>
      </c>
      <c r="G811" s="11" t="n">
        <v>2837.08</v>
      </c>
      <c r="H811" s="12" t="n">
        <v>7020.68571428571</v>
      </c>
    </row>
    <row r="812" customFormat="false" ht="13.8" hidden="false" customHeight="false" outlineLevel="0" collapsed="false">
      <c r="A812" s="11" t="n">
        <v>1508.85</v>
      </c>
      <c r="B812" s="11" t="n">
        <v>327.223071428571</v>
      </c>
      <c r="C812" s="11" t="n">
        <v>1814.98</v>
      </c>
      <c r="D812" s="12" t="n">
        <v>-65.725</v>
      </c>
      <c r="E812" s="11" t="n">
        <v>2839.7</v>
      </c>
      <c r="F812" s="12" t="n">
        <v>2292.01</v>
      </c>
      <c r="G812" s="11" t="n">
        <v>2839.7</v>
      </c>
      <c r="H812" s="12" t="n">
        <v>7021.48857142857</v>
      </c>
    </row>
    <row r="813" customFormat="false" ht="13.8" hidden="false" customHeight="false" outlineLevel="0" collapsed="false">
      <c r="A813" s="11" t="n">
        <v>1510.48</v>
      </c>
      <c r="B813" s="11" t="n">
        <v>329.147285714286</v>
      </c>
      <c r="C813" s="11" t="n">
        <v>1816.88</v>
      </c>
      <c r="D813" s="12" t="n">
        <v>-66.925</v>
      </c>
      <c r="E813" s="11" t="n">
        <v>2842.32</v>
      </c>
      <c r="F813" s="12" t="n">
        <v>2323.66</v>
      </c>
      <c r="G813" s="11" t="n">
        <v>2842.32</v>
      </c>
      <c r="H813" s="12" t="n">
        <v>7027.37428571429</v>
      </c>
    </row>
    <row r="814" customFormat="false" ht="13.8" hidden="false" customHeight="false" outlineLevel="0" collapsed="false">
      <c r="A814" s="11" t="n">
        <v>1512.12</v>
      </c>
      <c r="B814" s="11" t="n">
        <v>337.629714285714</v>
      </c>
      <c r="C814" s="11" t="n">
        <v>1818.77</v>
      </c>
      <c r="D814" s="12" t="n">
        <v>-64.5083333333333</v>
      </c>
      <c r="E814" s="11" t="n">
        <v>2844.93</v>
      </c>
      <c r="F814" s="12" t="n">
        <v>2315.77</v>
      </c>
      <c r="G814" s="11" t="n">
        <v>2844.93</v>
      </c>
      <c r="H814" s="12" t="n">
        <v>7030.97714285714</v>
      </c>
    </row>
    <row r="815" customFormat="false" ht="13.8" hidden="false" customHeight="false" outlineLevel="0" collapsed="false">
      <c r="A815" s="11" t="n">
        <v>1513.75</v>
      </c>
      <c r="B815" s="11" t="n">
        <v>334.417285714286</v>
      </c>
      <c r="C815" s="11" t="n">
        <v>1820.66</v>
      </c>
      <c r="D815" s="12" t="n">
        <v>-77.45</v>
      </c>
      <c r="E815" s="11" t="n">
        <v>2847.55</v>
      </c>
      <c r="F815" s="12" t="n">
        <v>2314.08</v>
      </c>
      <c r="G815" s="11" t="n">
        <v>2847.55</v>
      </c>
      <c r="H815" s="12" t="n">
        <v>7024.30857142857</v>
      </c>
    </row>
    <row r="816" customFormat="false" ht="13.8" hidden="false" customHeight="false" outlineLevel="0" collapsed="false">
      <c r="A816" s="11" t="n">
        <v>1515.38</v>
      </c>
      <c r="B816" s="11" t="n">
        <v>318.511428571429</v>
      </c>
      <c r="C816" s="11" t="n">
        <v>1822.55</v>
      </c>
      <c r="D816" s="12" t="n">
        <v>-70.7666666666667</v>
      </c>
      <c r="E816" s="11" t="n">
        <v>2850.16</v>
      </c>
      <c r="F816" s="12" t="n">
        <v>2338.74</v>
      </c>
      <c r="G816" s="11" t="n">
        <v>2850.16</v>
      </c>
      <c r="H816" s="12" t="n">
        <v>7035.38</v>
      </c>
    </row>
    <row r="817" customFormat="false" ht="13.8" hidden="false" customHeight="false" outlineLevel="0" collapsed="false">
      <c r="A817" s="11" t="n">
        <v>1517.02</v>
      </c>
      <c r="B817" s="11" t="n">
        <v>312.722571428571</v>
      </c>
      <c r="C817" s="11" t="n">
        <v>1824.44</v>
      </c>
      <c r="D817" s="12" t="n">
        <v>-70.5833333333333</v>
      </c>
      <c r="E817" s="11" t="n">
        <v>2852.77</v>
      </c>
      <c r="F817" s="12" t="n">
        <v>2380.27</v>
      </c>
      <c r="G817" s="11" t="n">
        <v>2852.77</v>
      </c>
      <c r="H817" s="12" t="n">
        <v>7036.30285714286</v>
      </c>
    </row>
    <row r="818" customFormat="false" ht="13.8" hidden="false" customHeight="false" outlineLevel="0" collapsed="false">
      <c r="A818" s="11" t="n">
        <v>1518.65</v>
      </c>
      <c r="B818" s="11" t="n">
        <v>310.210857142857</v>
      </c>
      <c r="C818" s="11" t="n">
        <v>1826.32</v>
      </c>
      <c r="D818" s="12" t="n">
        <v>-74.775</v>
      </c>
      <c r="E818" s="11" t="n">
        <v>2855.38</v>
      </c>
      <c r="F818" s="12" t="n">
        <v>2389.23</v>
      </c>
      <c r="G818" s="11" t="n">
        <v>2855.38</v>
      </c>
      <c r="H818" s="12" t="n">
        <v>7046.86857142857</v>
      </c>
    </row>
    <row r="819" customFormat="false" ht="13.8" hidden="false" customHeight="false" outlineLevel="0" collapsed="false">
      <c r="A819" s="11" t="n">
        <v>1520.28</v>
      </c>
      <c r="B819" s="11" t="n">
        <v>355.248714285714</v>
      </c>
      <c r="C819" s="11" t="n">
        <v>1828.21</v>
      </c>
      <c r="D819" s="12" t="n">
        <v>-82.475</v>
      </c>
      <c r="E819" s="11" t="n">
        <v>2857.99</v>
      </c>
      <c r="F819" s="12" t="n">
        <v>2414.575</v>
      </c>
      <c r="G819" s="11" t="n">
        <v>2857.99</v>
      </c>
      <c r="H819" s="12" t="n">
        <v>7039.26</v>
      </c>
    </row>
    <row r="820" customFormat="false" ht="13.8" hidden="false" customHeight="false" outlineLevel="0" collapsed="false">
      <c r="A820" s="11" t="n">
        <v>1521.91</v>
      </c>
      <c r="B820" s="11" t="n">
        <v>346.674714285714</v>
      </c>
      <c r="C820" s="11" t="n">
        <v>1830.1</v>
      </c>
      <c r="D820" s="12" t="n">
        <v>-76.9416666666667</v>
      </c>
      <c r="E820" s="11" t="n">
        <v>2860.6</v>
      </c>
      <c r="F820" s="12" t="n">
        <v>2456.435</v>
      </c>
      <c r="G820" s="11" t="n">
        <v>2860.6</v>
      </c>
      <c r="H820" s="12" t="n">
        <v>7043.43428571429</v>
      </c>
    </row>
    <row r="821" customFormat="false" ht="13.8" hidden="false" customHeight="false" outlineLevel="0" collapsed="false">
      <c r="A821" s="11" t="n">
        <v>1523.54</v>
      </c>
      <c r="B821" s="11" t="n">
        <v>327.798071428571</v>
      </c>
      <c r="C821" s="11" t="n">
        <v>1831.99</v>
      </c>
      <c r="D821" s="12" t="n">
        <v>-55.9</v>
      </c>
      <c r="E821" s="11" t="n">
        <v>2863.2</v>
      </c>
      <c r="F821" s="12" t="n">
        <v>2456.68</v>
      </c>
      <c r="G821" s="11" t="n">
        <v>2863.2</v>
      </c>
      <c r="H821" s="12" t="n">
        <v>7049.82857142857</v>
      </c>
    </row>
    <row r="822" customFormat="false" ht="13.8" hidden="false" customHeight="false" outlineLevel="0" collapsed="false">
      <c r="A822" s="11" t="n">
        <v>1525.18</v>
      </c>
      <c r="B822" s="11" t="n">
        <v>316.3675</v>
      </c>
      <c r="C822" s="11" t="n">
        <v>1833.88</v>
      </c>
      <c r="D822" s="12" t="n">
        <v>-60.825</v>
      </c>
      <c r="E822" s="11" t="n">
        <v>2865.81</v>
      </c>
      <c r="F822" s="12" t="n">
        <v>2487.655</v>
      </c>
      <c r="G822" s="11" t="n">
        <v>2865.81</v>
      </c>
      <c r="H822" s="12" t="n">
        <v>7048.56857142857</v>
      </c>
    </row>
    <row r="823" customFormat="false" ht="13.8" hidden="false" customHeight="false" outlineLevel="0" collapsed="false">
      <c r="A823" s="11" t="n">
        <v>1526.81</v>
      </c>
      <c r="B823" s="11" t="n">
        <v>341.455214285714</v>
      </c>
      <c r="C823" s="11" t="n">
        <v>1835.76</v>
      </c>
      <c r="D823" s="12" t="n">
        <v>-64.625</v>
      </c>
      <c r="E823" s="11" t="n">
        <v>2868.41</v>
      </c>
      <c r="F823" s="12" t="n">
        <v>2541.155</v>
      </c>
      <c r="G823" s="11" t="n">
        <v>2868.41</v>
      </c>
      <c r="H823" s="12" t="n">
        <v>7044.68571428571</v>
      </c>
    </row>
    <row r="824" customFormat="false" ht="13.8" hidden="false" customHeight="false" outlineLevel="0" collapsed="false">
      <c r="A824" s="11" t="n">
        <v>1528.44</v>
      </c>
      <c r="B824" s="11" t="n">
        <v>362.996142857143</v>
      </c>
      <c r="C824" s="11" t="n">
        <v>1837.65</v>
      </c>
      <c r="D824" s="12" t="n">
        <v>-76.0666666666667</v>
      </c>
      <c r="E824" s="11" t="n">
        <v>2871.01</v>
      </c>
      <c r="F824" s="12" t="n">
        <v>2558.96</v>
      </c>
      <c r="G824" s="11" t="n">
        <v>2871.01</v>
      </c>
      <c r="H824" s="12" t="n">
        <v>7051.24285714286</v>
      </c>
    </row>
    <row r="825" customFormat="false" ht="13.8" hidden="false" customHeight="false" outlineLevel="0" collapsed="false">
      <c r="A825" s="11" t="n">
        <v>1530.07</v>
      </c>
      <c r="B825" s="11" t="n">
        <v>348.6</v>
      </c>
      <c r="C825" s="11" t="n">
        <v>1839.54</v>
      </c>
      <c r="D825" s="12" t="n">
        <v>-83.2916666666667</v>
      </c>
      <c r="E825" s="11" t="n">
        <v>2873.61</v>
      </c>
      <c r="F825" s="12" t="n">
        <v>2537.91</v>
      </c>
      <c r="G825" s="11" t="n">
        <v>2873.61</v>
      </c>
      <c r="H825" s="12" t="n">
        <v>7044.72</v>
      </c>
    </row>
    <row r="826" customFormat="false" ht="13.8" hidden="false" customHeight="false" outlineLevel="0" collapsed="false">
      <c r="A826" s="11" t="n">
        <v>1531.7</v>
      </c>
      <c r="B826" s="11" t="n">
        <v>333.762285714286</v>
      </c>
      <c r="C826" s="11" t="n">
        <v>1841.42</v>
      </c>
      <c r="D826" s="12" t="n">
        <v>-71.2416666666667</v>
      </c>
      <c r="E826" s="11" t="n">
        <v>2876.21</v>
      </c>
      <c r="F826" s="12" t="n">
        <v>2537.375</v>
      </c>
      <c r="G826" s="11" t="n">
        <v>2876.21</v>
      </c>
      <c r="H826" s="12" t="n">
        <v>7058.97142857143</v>
      </c>
    </row>
    <row r="827" customFormat="false" ht="13.8" hidden="false" customHeight="false" outlineLevel="0" collapsed="false">
      <c r="A827" s="11" t="n">
        <v>1533.33</v>
      </c>
      <c r="B827" s="11" t="n">
        <v>347.802857142857</v>
      </c>
      <c r="C827" s="11" t="n">
        <v>1843.31</v>
      </c>
      <c r="D827" s="12" t="n">
        <v>-66.0416666666667</v>
      </c>
      <c r="E827" s="11" t="n">
        <v>2878.8</v>
      </c>
      <c r="F827" s="12" t="n">
        <v>2537.435</v>
      </c>
      <c r="G827" s="11" t="n">
        <v>2878.8</v>
      </c>
      <c r="H827" s="12" t="n">
        <v>7053.47428571429</v>
      </c>
    </row>
    <row r="828" customFormat="false" ht="13.8" hidden="false" customHeight="false" outlineLevel="0" collapsed="false">
      <c r="A828" s="11" t="n">
        <v>1534.95</v>
      </c>
      <c r="B828" s="11" t="n">
        <v>352.701071428572</v>
      </c>
      <c r="C828" s="11" t="n">
        <v>1845.19</v>
      </c>
      <c r="D828" s="12" t="n">
        <v>-62.6333333333333</v>
      </c>
      <c r="E828" s="11" t="n">
        <v>2881.4</v>
      </c>
      <c r="F828" s="12" t="n">
        <v>2564.395</v>
      </c>
      <c r="G828" s="11" t="n">
        <v>2881.4</v>
      </c>
      <c r="H828" s="12" t="n">
        <v>7048.80857142857</v>
      </c>
    </row>
    <row r="829" customFormat="false" ht="13.8" hidden="false" customHeight="false" outlineLevel="0" collapsed="false">
      <c r="A829" s="11" t="n">
        <v>1536.58</v>
      </c>
      <c r="B829" s="11" t="n">
        <v>382.868642857143</v>
      </c>
      <c r="C829" s="11" t="n">
        <v>1847.08</v>
      </c>
      <c r="D829" s="12" t="n">
        <v>-67.675</v>
      </c>
      <c r="E829" s="11" t="n">
        <v>2883.99</v>
      </c>
      <c r="F829" s="12" t="n">
        <v>2540.83</v>
      </c>
      <c r="G829" s="11" t="n">
        <v>2883.99</v>
      </c>
      <c r="H829" s="12" t="n">
        <v>7049.59428571429</v>
      </c>
    </row>
    <row r="830" customFormat="false" ht="13.8" hidden="false" customHeight="false" outlineLevel="0" collapsed="false">
      <c r="A830" s="11" t="n">
        <v>1538.21</v>
      </c>
      <c r="B830" s="11" t="n">
        <v>368.898714285714</v>
      </c>
      <c r="C830" s="11" t="n">
        <v>1848.96</v>
      </c>
      <c r="D830" s="12" t="n">
        <v>-63.2416666666667</v>
      </c>
      <c r="E830" s="11" t="n">
        <v>2886.59</v>
      </c>
      <c r="F830" s="12" t="n">
        <v>2539.37</v>
      </c>
      <c r="G830" s="11" t="n">
        <v>2886.59</v>
      </c>
      <c r="H830" s="12" t="n">
        <v>7059.24285714286</v>
      </c>
    </row>
    <row r="831" customFormat="false" ht="13.8" hidden="false" customHeight="false" outlineLevel="0" collapsed="false">
      <c r="A831" s="11" t="n">
        <v>1539.84</v>
      </c>
      <c r="B831" s="11" t="n">
        <v>346.265857142857</v>
      </c>
      <c r="C831" s="11" t="n">
        <v>1850.84</v>
      </c>
      <c r="D831" s="12" t="n">
        <v>-64.4583333333333</v>
      </c>
      <c r="E831" s="11" t="n">
        <v>2889.18</v>
      </c>
      <c r="F831" s="12" t="n">
        <v>2534.765</v>
      </c>
      <c r="G831" s="11" t="n">
        <v>2889.18</v>
      </c>
      <c r="H831" s="12" t="n">
        <v>7058.91714285714</v>
      </c>
    </row>
    <row r="832" customFormat="false" ht="13.8" hidden="false" customHeight="false" outlineLevel="0" collapsed="false">
      <c r="A832" s="11" t="n">
        <v>1541.47</v>
      </c>
      <c r="B832" s="11" t="n">
        <v>341.945642857143</v>
      </c>
      <c r="C832" s="11" t="n">
        <v>1852.73</v>
      </c>
      <c r="D832" s="12" t="n">
        <v>-61.0916666666667</v>
      </c>
      <c r="E832" s="11" t="n">
        <v>2891.76</v>
      </c>
      <c r="F832" s="12" t="n">
        <v>2545.52</v>
      </c>
      <c r="G832" s="11" t="n">
        <v>2891.76</v>
      </c>
      <c r="H832" s="12" t="n">
        <v>7055.56857142857</v>
      </c>
    </row>
    <row r="833" customFormat="false" ht="13.8" hidden="false" customHeight="false" outlineLevel="0" collapsed="false">
      <c r="A833" s="11" t="n">
        <v>1543.1</v>
      </c>
      <c r="B833" s="11" t="n">
        <v>370.767428571428</v>
      </c>
      <c r="C833" s="11" t="n">
        <v>1854.61</v>
      </c>
      <c r="D833" s="12" t="n">
        <v>-62.1416666666667</v>
      </c>
      <c r="E833" s="11" t="n">
        <v>2894.35</v>
      </c>
      <c r="F833" s="12" t="n">
        <v>2542.295</v>
      </c>
      <c r="G833" s="11" t="n">
        <v>2894.35</v>
      </c>
      <c r="H833" s="12" t="n">
        <v>7061.97428571429</v>
      </c>
    </row>
    <row r="834" customFormat="false" ht="13.8" hidden="false" customHeight="false" outlineLevel="0" collapsed="false">
      <c r="A834" s="11" t="n">
        <v>1544.72</v>
      </c>
      <c r="B834" s="11" t="n">
        <v>376.16</v>
      </c>
      <c r="C834" s="11" t="n">
        <v>1856.49</v>
      </c>
      <c r="D834" s="12" t="n">
        <v>-78.6666666666667</v>
      </c>
      <c r="E834" s="11" t="n">
        <v>2896.94</v>
      </c>
      <c r="F834" s="12" t="n">
        <v>2586.36</v>
      </c>
      <c r="G834" s="11" t="n">
        <v>2896.94</v>
      </c>
      <c r="H834" s="12" t="n">
        <v>7074.58</v>
      </c>
    </row>
    <row r="835" customFormat="false" ht="13.8" hidden="false" customHeight="false" outlineLevel="0" collapsed="false">
      <c r="A835" s="11" t="n">
        <v>1546.35</v>
      </c>
      <c r="B835" s="11" t="n">
        <v>363.663642857143</v>
      </c>
      <c r="C835" s="11" t="n">
        <v>1858.37</v>
      </c>
      <c r="D835" s="12" t="n">
        <v>-66.5416666666667</v>
      </c>
      <c r="E835" s="11" t="n">
        <v>2899.52</v>
      </c>
      <c r="F835" s="12" t="n">
        <v>2604.385</v>
      </c>
      <c r="G835" s="11" t="n">
        <v>2899.52</v>
      </c>
      <c r="H835" s="12" t="n">
        <v>7072.46857142857</v>
      </c>
    </row>
    <row r="836" customFormat="false" ht="13.8" hidden="false" customHeight="false" outlineLevel="0" collapsed="false">
      <c r="A836" s="11" t="n">
        <v>1547.98</v>
      </c>
      <c r="B836" s="11" t="n">
        <v>378.282357142857</v>
      </c>
      <c r="C836" s="11" t="n">
        <v>1860.26</v>
      </c>
      <c r="D836" s="12" t="n">
        <v>-63.1</v>
      </c>
      <c r="E836" s="11" t="n">
        <v>2902.11</v>
      </c>
      <c r="F836" s="12" t="n">
        <v>2607.83</v>
      </c>
      <c r="G836" s="11" t="n">
        <v>2902.11</v>
      </c>
      <c r="H836" s="12" t="n">
        <v>7070.04857142857</v>
      </c>
    </row>
    <row r="837" customFormat="false" ht="13.8" hidden="false" customHeight="false" outlineLevel="0" collapsed="false">
      <c r="A837" s="11" t="n">
        <v>1549.6</v>
      </c>
      <c r="B837" s="11" t="n">
        <v>345.411357142857</v>
      </c>
      <c r="C837" s="11" t="n">
        <v>1862.14</v>
      </c>
      <c r="D837" s="12" t="n">
        <v>-65.0416666666667</v>
      </c>
      <c r="E837" s="11" t="n">
        <v>2904.69</v>
      </c>
      <c r="F837" s="12" t="n">
        <v>2611.87</v>
      </c>
      <c r="G837" s="11" t="n">
        <v>2904.69</v>
      </c>
      <c r="H837" s="12" t="n">
        <v>7071.72</v>
      </c>
    </row>
    <row r="838" customFormat="false" ht="13.8" hidden="false" customHeight="false" outlineLevel="0" collapsed="false">
      <c r="A838" s="11" t="n">
        <v>1551.23</v>
      </c>
      <c r="B838" s="11" t="n">
        <v>362.447357142857</v>
      </c>
      <c r="C838" s="11" t="n">
        <v>1864.02</v>
      </c>
      <c r="D838" s="12" t="n">
        <v>-61.325</v>
      </c>
      <c r="E838" s="11" t="n">
        <v>2907.27</v>
      </c>
      <c r="F838" s="12" t="n">
        <v>2618.115</v>
      </c>
      <c r="G838" s="11" t="n">
        <v>2907.27</v>
      </c>
      <c r="H838" s="12" t="n">
        <v>7070.53714285714</v>
      </c>
    </row>
    <row r="839" customFormat="false" ht="13.8" hidden="false" customHeight="false" outlineLevel="0" collapsed="false">
      <c r="A839" s="11" t="n">
        <v>1552.85</v>
      </c>
      <c r="B839" s="11" t="n">
        <v>356.038</v>
      </c>
      <c r="C839" s="11" t="n">
        <v>1865.9</v>
      </c>
      <c r="D839" s="12" t="n">
        <v>-68.3666666666667</v>
      </c>
      <c r="E839" s="11" t="n">
        <v>2909.85</v>
      </c>
      <c r="F839" s="12" t="n">
        <v>2619.47</v>
      </c>
      <c r="G839" s="11" t="n">
        <v>2909.85</v>
      </c>
      <c r="H839" s="12" t="n">
        <v>7065.71142857143</v>
      </c>
    </row>
    <row r="840" customFormat="false" ht="13.8" hidden="false" customHeight="false" outlineLevel="0" collapsed="false">
      <c r="A840" s="11" t="n">
        <v>1554.48</v>
      </c>
      <c r="B840" s="11" t="n">
        <v>379.071857142857</v>
      </c>
      <c r="C840" s="11" t="n">
        <v>1867.78</v>
      </c>
      <c r="D840" s="12" t="n">
        <v>-64.6416666666667</v>
      </c>
      <c r="E840" s="11" t="n">
        <v>2912.43</v>
      </c>
      <c r="F840" s="12" t="n">
        <v>2634.425</v>
      </c>
      <c r="G840" s="11" t="n">
        <v>2912.43</v>
      </c>
      <c r="H840" s="12" t="n">
        <v>7071.73142857143</v>
      </c>
    </row>
    <row r="841" customFormat="false" ht="13.8" hidden="false" customHeight="false" outlineLevel="0" collapsed="false">
      <c r="A841" s="11" t="n">
        <v>1556.1</v>
      </c>
      <c r="B841" s="11" t="n">
        <v>393.050928571428</v>
      </c>
      <c r="C841" s="11" t="n">
        <v>1869.66</v>
      </c>
      <c r="D841" s="12" t="n">
        <v>-70.1333333333333</v>
      </c>
      <c r="E841" s="11" t="n">
        <v>2915</v>
      </c>
      <c r="F841" s="12" t="n">
        <v>2642.475</v>
      </c>
      <c r="G841" s="11" t="n">
        <v>2915</v>
      </c>
      <c r="H841" s="12" t="n">
        <v>7069.22</v>
      </c>
    </row>
    <row r="842" customFormat="false" ht="13.8" hidden="false" customHeight="false" outlineLevel="0" collapsed="false">
      <c r="A842" s="11" t="n">
        <v>1557.73</v>
      </c>
      <c r="B842" s="11" t="n">
        <v>378.833357142857</v>
      </c>
      <c r="C842" s="11" t="n">
        <v>1871.54</v>
      </c>
      <c r="D842" s="12" t="n">
        <v>-73.475</v>
      </c>
      <c r="E842" s="11" t="n">
        <v>2917.58</v>
      </c>
      <c r="F842" s="12" t="n">
        <v>2642.785</v>
      </c>
      <c r="G842" s="11" t="n">
        <v>2917.58</v>
      </c>
      <c r="H842" s="12" t="n">
        <v>7075.10857142857</v>
      </c>
    </row>
    <row r="843" customFormat="false" ht="13.8" hidden="false" customHeight="false" outlineLevel="0" collapsed="false">
      <c r="A843" s="11" t="n">
        <v>1559.35</v>
      </c>
      <c r="B843" s="11" t="n">
        <v>406.893428571429</v>
      </c>
      <c r="C843" s="11" t="n">
        <v>1873.41</v>
      </c>
      <c r="D843" s="12" t="n">
        <v>-67.7416666666667</v>
      </c>
      <c r="E843" s="11" t="n">
        <v>2920.15</v>
      </c>
      <c r="F843" s="12" t="n">
        <v>2678.185</v>
      </c>
      <c r="G843" s="11" t="n">
        <v>2920.15</v>
      </c>
      <c r="H843" s="12" t="n">
        <v>7064.41142857143</v>
      </c>
    </row>
    <row r="844" customFormat="false" ht="13.8" hidden="false" customHeight="false" outlineLevel="0" collapsed="false">
      <c r="A844" s="11" t="n">
        <v>1560.98</v>
      </c>
      <c r="B844" s="11" t="n">
        <v>375.625357142857</v>
      </c>
      <c r="C844" s="11" t="n">
        <v>1875.29</v>
      </c>
      <c r="D844" s="12" t="n">
        <v>-71.3083333333333</v>
      </c>
      <c r="E844" s="11" t="n">
        <v>2922.72</v>
      </c>
      <c r="F844" s="12" t="n">
        <v>2685.125</v>
      </c>
      <c r="G844" s="11" t="n">
        <v>2922.72</v>
      </c>
      <c r="H844" s="12" t="n">
        <v>7075.22857142857</v>
      </c>
    </row>
    <row r="845" customFormat="false" ht="13.8" hidden="false" customHeight="false" outlineLevel="0" collapsed="false">
      <c r="A845" s="11" t="n">
        <v>1562.6</v>
      </c>
      <c r="B845" s="11" t="n">
        <v>394.890714285714</v>
      </c>
      <c r="C845" s="11" t="n">
        <v>1877.17</v>
      </c>
      <c r="D845" s="12" t="n">
        <v>-60.475</v>
      </c>
      <c r="E845" s="11" t="n">
        <v>2925.29</v>
      </c>
      <c r="F845" s="12" t="n">
        <v>2708.355</v>
      </c>
      <c r="G845" s="11" t="n">
        <v>2925.29</v>
      </c>
      <c r="H845" s="12" t="n">
        <v>7074.90571428572</v>
      </c>
    </row>
    <row r="846" customFormat="false" ht="13.8" hidden="false" customHeight="false" outlineLevel="0" collapsed="false">
      <c r="A846" s="11" t="n">
        <v>1564.22</v>
      </c>
      <c r="B846" s="11" t="n">
        <v>406.360071428572</v>
      </c>
      <c r="C846" s="11" t="n">
        <v>1879.05</v>
      </c>
      <c r="D846" s="12" t="n">
        <v>-71.8416666666667</v>
      </c>
      <c r="E846" s="11" t="n">
        <v>2927.86</v>
      </c>
      <c r="F846" s="12" t="n">
        <v>2731.095</v>
      </c>
      <c r="G846" s="11" t="n">
        <v>2927.86</v>
      </c>
      <c r="H846" s="12" t="n">
        <v>7070.39714285714</v>
      </c>
    </row>
    <row r="847" customFormat="false" ht="13.8" hidden="false" customHeight="false" outlineLevel="0" collapsed="false">
      <c r="A847" s="11" t="n">
        <v>1565.85</v>
      </c>
      <c r="B847" s="11" t="n">
        <v>405.059357142857</v>
      </c>
      <c r="C847" s="11" t="n">
        <v>1880.92</v>
      </c>
      <c r="D847" s="12" t="n">
        <v>-74.25</v>
      </c>
      <c r="E847" s="11" t="n">
        <v>2930.43</v>
      </c>
      <c r="F847" s="12" t="n">
        <v>2741.89</v>
      </c>
      <c r="G847" s="11" t="n">
        <v>2930.43</v>
      </c>
      <c r="H847" s="12" t="n">
        <v>7080.38</v>
      </c>
    </row>
    <row r="848" customFormat="false" ht="13.8" hidden="false" customHeight="false" outlineLevel="0" collapsed="false">
      <c r="A848" s="11" t="n">
        <v>1567.47</v>
      </c>
      <c r="B848" s="11" t="n">
        <v>392.431642857143</v>
      </c>
      <c r="C848" s="11" t="n">
        <v>1882.8</v>
      </c>
      <c r="D848" s="12" t="n">
        <v>-54.1666666666667</v>
      </c>
      <c r="E848" s="11" t="n">
        <v>2932.99</v>
      </c>
      <c r="F848" s="12" t="n">
        <v>2743.9</v>
      </c>
      <c r="G848" s="11" t="n">
        <v>2932.99</v>
      </c>
      <c r="H848" s="12" t="n">
        <v>7074.19428571429</v>
      </c>
    </row>
    <row r="849" customFormat="false" ht="13.8" hidden="false" customHeight="false" outlineLevel="0" collapsed="false">
      <c r="A849" s="11" t="n">
        <v>1569.09</v>
      </c>
      <c r="B849" s="11" t="n">
        <v>377.474857142857</v>
      </c>
      <c r="C849" s="11" t="n">
        <v>1884.68</v>
      </c>
      <c r="D849" s="12" t="n">
        <v>-62.125</v>
      </c>
      <c r="E849" s="11" t="n">
        <v>2935.56</v>
      </c>
      <c r="F849" s="12" t="n">
        <v>2717.365</v>
      </c>
      <c r="G849" s="11" t="n">
        <v>2935.56</v>
      </c>
      <c r="H849" s="12" t="n">
        <v>7064.14</v>
      </c>
    </row>
    <row r="850" customFormat="false" ht="13.8" hidden="false" customHeight="false" outlineLevel="0" collapsed="false">
      <c r="A850" s="11" t="n">
        <v>1570.71</v>
      </c>
      <c r="B850" s="11" t="n">
        <v>382.505285714286</v>
      </c>
      <c r="C850" s="11" t="n">
        <v>1886.55</v>
      </c>
      <c r="D850" s="12" t="n">
        <v>-68.8916666666667</v>
      </c>
      <c r="E850" s="11" t="n">
        <v>2938.12</v>
      </c>
      <c r="F850" s="12" t="n">
        <v>2707.52</v>
      </c>
      <c r="G850" s="11" t="n">
        <v>2938.12</v>
      </c>
      <c r="H850" s="12" t="n">
        <v>7065.76</v>
      </c>
    </row>
    <row r="851" customFormat="false" ht="13.8" hidden="false" customHeight="false" outlineLevel="0" collapsed="false">
      <c r="A851" s="11" t="n">
        <v>1572.34</v>
      </c>
      <c r="B851" s="11" t="n">
        <v>403.284571428571</v>
      </c>
      <c r="C851" s="11" t="n">
        <v>1888.43</v>
      </c>
      <c r="D851" s="12" t="n">
        <v>-74.9916666666667</v>
      </c>
      <c r="E851" s="11" t="n">
        <v>2940.68</v>
      </c>
      <c r="F851" s="12" t="n">
        <v>2664.005</v>
      </c>
      <c r="G851" s="11" t="n">
        <v>2940.68</v>
      </c>
      <c r="H851" s="12" t="n">
        <v>7069.68</v>
      </c>
    </row>
    <row r="852" customFormat="false" ht="13.8" hidden="false" customHeight="false" outlineLevel="0" collapsed="false">
      <c r="A852" s="11" t="n">
        <v>1573.96</v>
      </c>
      <c r="B852" s="11" t="n">
        <v>409.804642857143</v>
      </c>
      <c r="C852" s="11" t="n">
        <v>1890.3</v>
      </c>
      <c r="D852" s="12" t="n">
        <v>-72.4583333333333</v>
      </c>
      <c r="E852" s="11" t="n">
        <v>2943.24</v>
      </c>
      <c r="F852" s="12" t="n">
        <v>2638.235</v>
      </c>
      <c r="G852" s="11" t="n">
        <v>2943.24</v>
      </c>
      <c r="H852" s="12" t="n">
        <v>7069.73142857143</v>
      </c>
    </row>
    <row r="853" customFormat="false" ht="13.8" hidden="false" customHeight="false" outlineLevel="0" collapsed="false">
      <c r="A853" s="11" t="n">
        <v>1575.58</v>
      </c>
      <c r="B853" s="11" t="n">
        <v>406.576214285715</v>
      </c>
      <c r="C853" s="11" t="n">
        <v>1892.18</v>
      </c>
      <c r="D853" s="12" t="n">
        <v>-60.7916666666667</v>
      </c>
      <c r="E853" s="11" t="n">
        <v>2945.8</v>
      </c>
      <c r="F853" s="12" t="n">
        <v>2596.205</v>
      </c>
      <c r="G853" s="11" t="n">
        <v>2945.8</v>
      </c>
      <c r="H853" s="12" t="n">
        <v>7060.71142857143</v>
      </c>
    </row>
    <row r="854" customFormat="false" ht="13.8" hidden="false" customHeight="false" outlineLevel="0" collapsed="false">
      <c r="A854" s="11" t="n">
        <v>1577.2</v>
      </c>
      <c r="B854" s="11" t="n">
        <v>445.059928571429</v>
      </c>
      <c r="C854" s="11" t="n">
        <v>1894.05</v>
      </c>
      <c r="D854" s="12" t="n">
        <v>-64.6583333333333</v>
      </c>
      <c r="E854" s="11" t="n">
        <v>2948.36</v>
      </c>
      <c r="F854" s="12" t="n">
        <v>2572.685</v>
      </c>
      <c r="G854" s="11" t="n">
        <v>2948.36</v>
      </c>
      <c r="H854" s="12" t="n">
        <v>7063.01142857143</v>
      </c>
    </row>
    <row r="855" customFormat="false" ht="13.8" hidden="false" customHeight="false" outlineLevel="0" collapsed="false">
      <c r="A855" s="11" t="n">
        <v>1578.82</v>
      </c>
      <c r="B855" s="11" t="n">
        <v>438.315428571429</v>
      </c>
      <c r="C855" s="11" t="n">
        <v>1895.92</v>
      </c>
      <c r="D855" s="12" t="n">
        <v>-81.375</v>
      </c>
      <c r="E855" s="11" t="n">
        <v>2950.91</v>
      </c>
      <c r="F855" s="12" t="n">
        <v>2539.975</v>
      </c>
      <c r="G855" s="11" t="n">
        <v>2950.91</v>
      </c>
      <c r="H855" s="12" t="n">
        <v>7066.30571428571</v>
      </c>
    </row>
    <row r="856" customFormat="false" ht="13.8" hidden="false" customHeight="false" outlineLevel="0" collapsed="false">
      <c r="A856" s="11" t="n">
        <v>1580.44</v>
      </c>
      <c r="B856" s="11" t="n">
        <v>478.191928571429</v>
      </c>
      <c r="C856" s="11" t="n">
        <v>1897.8</v>
      </c>
      <c r="D856" s="12" t="n">
        <v>-72.375</v>
      </c>
      <c r="E856" s="11" t="n">
        <v>2953.47</v>
      </c>
      <c r="F856" s="12" t="n">
        <v>2530.695</v>
      </c>
      <c r="G856" s="11" t="n">
        <v>2953.47</v>
      </c>
      <c r="H856" s="12" t="n">
        <v>7066.26571428571</v>
      </c>
    </row>
    <row r="857" customFormat="false" ht="13.8" hidden="false" customHeight="false" outlineLevel="0" collapsed="false">
      <c r="A857" s="11" t="n">
        <v>1582.06</v>
      </c>
      <c r="B857" s="11" t="n">
        <v>516.268142857143</v>
      </c>
      <c r="C857" s="11" t="n">
        <v>1899.67</v>
      </c>
      <c r="D857" s="12" t="n">
        <v>-66.325</v>
      </c>
      <c r="E857" s="11" t="n">
        <v>2956.02</v>
      </c>
      <c r="F857" s="12" t="n">
        <v>2531.38</v>
      </c>
      <c r="G857" s="11" t="n">
        <v>2956.02</v>
      </c>
      <c r="H857" s="12" t="n">
        <v>7058.65714285714</v>
      </c>
    </row>
    <row r="858" customFormat="false" ht="13.8" hidden="false" customHeight="false" outlineLevel="0" collapsed="false">
      <c r="A858" s="11" t="n">
        <v>1583.68</v>
      </c>
      <c r="B858" s="11" t="n">
        <v>537.153571428571</v>
      </c>
      <c r="C858" s="11" t="n">
        <v>1901.54</v>
      </c>
      <c r="D858" s="12" t="n">
        <v>-62.875</v>
      </c>
      <c r="E858" s="11" t="n">
        <v>2958.57</v>
      </c>
      <c r="F858" s="12" t="n">
        <v>2495.685</v>
      </c>
      <c r="G858" s="11" t="n">
        <v>2958.57</v>
      </c>
      <c r="H858" s="12" t="n">
        <v>7057.38</v>
      </c>
    </row>
    <row r="859" customFormat="false" ht="13.8" hidden="false" customHeight="false" outlineLevel="0" collapsed="false">
      <c r="A859" s="11" t="n">
        <v>1585.3</v>
      </c>
      <c r="B859" s="11" t="n">
        <v>544.205428571429</v>
      </c>
      <c r="C859" s="11" t="n">
        <v>1903.41</v>
      </c>
      <c r="D859" s="12" t="n">
        <v>-70.1833333333333</v>
      </c>
      <c r="E859" s="11" t="n">
        <v>2961.12</v>
      </c>
      <c r="F859" s="12" t="n">
        <v>2468.515</v>
      </c>
      <c r="G859" s="11" t="n">
        <v>2961.12</v>
      </c>
      <c r="H859" s="12" t="n">
        <v>7057.64285714286</v>
      </c>
    </row>
    <row r="860" customFormat="false" ht="13.8" hidden="false" customHeight="false" outlineLevel="0" collapsed="false">
      <c r="A860" s="11" t="n">
        <v>1586.92</v>
      </c>
      <c r="B860" s="11" t="n">
        <v>571.502285714286</v>
      </c>
      <c r="C860" s="11" t="n">
        <v>1905.28</v>
      </c>
      <c r="D860" s="12" t="n">
        <v>-64.125</v>
      </c>
      <c r="E860" s="11" t="n">
        <v>2963.67</v>
      </c>
      <c r="F860" s="12" t="n">
        <v>2456.185</v>
      </c>
      <c r="G860" s="11" t="n">
        <v>2963.67</v>
      </c>
      <c r="H860" s="12" t="n">
        <v>7055.65714285714</v>
      </c>
    </row>
    <row r="861" customFormat="false" ht="13.8" hidden="false" customHeight="false" outlineLevel="0" collapsed="false">
      <c r="A861" s="11" t="n">
        <v>1588.54</v>
      </c>
      <c r="B861" s="11" t="n">
        <v>529.025357142857</v>
      </c>
      <c r="C861" s="11" t="n">
        <v>1907.16</v>
      </c>
      <c r="D861" s="12" t="n">
        <v>-64.1083333333334</v>
      </c>
      <c r="E861" s="11" t="n">
        <v>2966.22</v>
      </c>
      <c r="F861" s="12" t="n">
        <v>2457.795</v>
      </c>
      <c r="G861" s="11" t="n">
        <v>2966.22</v>
      </c>
      <c r="H861" s="12" t="n">
        <v>7051.88</v>
      </c>
    </row>
    <row r="862" customFormat="false" ht="13.8" hidden="false" customHeight="false" outlineLevel="0" collapsed="false">
      <c r="A862" s="11" t="n">
        <v>1590.16</v>
      </c>
      <c r="B862" s="11" t="n">
        <v>489.065142857143</v>
      </c>
      <c r="C862" s="11" t="n">
        <v>1909.03</v>
      </c>
      <c r="D862" s="12" t="n">
        <v>-63.5666666666667</v>
      </c>
      <c r="E862" s="11" t="n">
        <v>2968.76</v>
      </c>
      <c r="F862" s="12" t="n">
        <v>2458.68</v>
      </c>
      <c r="G862" s="11" t="n">
        <v>2968.76</v>
      </c>
      <c r="H862" s="12" t="n">
        <v>7056.39142857143</v>
      </c>
    </row>
    <row r="863" customFormat="false" ht="13.8" hidden="false" customHeight="false" outlineLevel="0" collapsed="false">
      <c r="A863" s="11" t="n">
        <v>1591.77</v>
      </c>
      <c r="B863" s="11" t="n">
        <v>455.4925</v>
      </c>
      <c r="C863" s="11" t="n">
        <v>1910.9</v>
      </c>
      <c r="D863" s="12" t="n">
        <v>-64.9333333333333</v>
      </c>
      <c r="E863" s="11" t="n">
        <v>2971.31</v>
      </c>
      <c r="F863" s="12" t="n">
        <v>2442.47</v>
      </c>
      <c r="G863" s="11" t="n">
        <v>2971.31</v>
      </c>
      <c r="H863" s="12" t="n">
        <v>7050.04285714286</v>
      </c>
    </row>
    <row r="864" customFormat="false" ht="13.8" hidden="false" customHeight="false" outlineLevel="0" collapsed="false">
      <c r="A864" s="11" t="n">
        <v>1593.39</v>
      </c>
      <c r="B864" s="11" t="n">
        <v>458.674714285714</v>
      </c>
      <c r="C864" s="11" t="n">
        <v>1912.76</v>
      </c>
      <c r="D864" s="12" t="n">
        <v>-76.4833333333333</v>
      </c>
      <c r="E864" s="11" t="n">
        <v>2973.85</v>
      </c>
      <c r="F864" s="12" t="n">
        <v>2442.2</v>
      </c>
      <c r="G864" s="11" t="n">
        <v>2973.85</v>
      </c>
      <c r="H864" s="12" t="n">
        <v>7048.66</v>
      </c>
    </row>
    <row r="865" customFormat="false" ht="13.8" hidden="false" customHeight="false" outlineLevel="0" collapsed="false">
      <c r="A865" s="11" t="n">
        <v>1595.01</v>
      </c>
      <c r="B865" s="11" t="n">
        <v>396.04</v>
      </c>
      <c r="C865" s="11" t="n">
        <v>1914.64</v>
      </c>
      <c r="D865" s="12" t="n">
        <v>-59.4583333333333</v>
      </c>
      <c r="E865" s="11" t="n">
        <v>2976.39</v>
      </c>
      <c r="F865" s="12" t="n">
        <v>2441.11</v>
      </c>
      <c r="G865" s="11" t="n">
        <v>2976.39</v>
      </c>
      <c r="H865" s="12" t="n">
        <v>7051.97428571429</v>
      </c>
    </row>
    <row r="866" customFormat="false" ht="13.8" hidden="false" customHeight="false" outlineLevel="0" collapsed="false">
      <c r="A866" s="11" t="n">
        <v>1596.63</v>
      </c>
      <c r="B866" s="11" t="n">
        <v>411.743785714286</v>
      </c>
      <c r="C866" s="11" t="n">
        <v>1916.5</v>
      </c>
      <c r="D866" s="12" t="n">
        <v>-70.4833333333333</v>
      </c>
      <c r="E866" s="11" t="n">
        <v>2978.93</v>
      </c>
      <c r="F866" s="12" t="n">
        <v>2412.39</v>
      </c>
      <c r="G866" s="11" t="n">
        <v>2978.93</v>
      </c>
      <c r="H866" s="12" t="n">
        <v>7041.93714285714</v>
      </c>
    </row>
    <row r="867" customFormat="false" ht="13.8" hidden="false" customHeight="false" outlineLevel="0" collapsed="false">
      <c r="A867" s="11" t="n">
        <v>1598.24</v>
      </c>
      <c r="B867" s="11" t="n">
        <v>374.319928571429</v>
      </c>
      <c r="C867" s="11" t="n">
        <v>1918.37</v>
      </c>
      <c r="D867" s="12" t="n">
        <v>-77.175</v>
      </c>
      <c r="E867" s="11" t="n">
        <v>2981.47</v>
      </c>
      <c r="F867" s="12" t="n">
        <v>2357.805</v>
      </c>
      <c r="G867" s="11" t="n">
        <v>2981.47</v>
      </c>
      <c r="H867" s="12" t="n">
        <v>7039.89142857143</v>
      </c>
    </row>
    <row r="868" customFormat="false" ht="13.8" hidden="false" customHeight="false" outlineLevel="0" collapsed="false">
      <c r="A868" s="11" t="n">
        <v>1599.86</v>
      </c>
      <c r="B868" s="11" t="n">
        <v>393.674785714286</v>
      </c>
      <c r="C868" s="11" t="n">
        <v>1920.24</v>
      </c>
      <c r="D868" s="12" t="n">
        <v>-72.0916666666666</v>
      </c>
      <c r="E868" s="11" t="n">
        <v>2984.01</v>
      </c>
      <c r="F868" s="12" t="n">
        <v>2333.715</v>
      </c>
      <c r="G868" s="11" t="n">
        <v>2984.01</v>
      </c>
      <c r="H868" s="12" t="n">
        <v>7041.13428571429</v>
      </c>
    </row>
    <row r="869" customFormat="false" ht="13.8" hidden="false" customHeight="false" outlineLevel="0" collapsed="false">
      <c r="A869" s="11" t="n">
        <v>1601.48</v>
      </c>
      <c r="B869" s="11" t="n">
        <v>384.906714285714</v>
      </c>
      <c r="C869" s="11" t="n">
        <v>1922.11</v>
      </c>
      <c r="D869" s="12" t="n">
        <v>-62.7833333333334</v>
      </c>
      <c r="E869" s="11" t="n">
        <v>2986.54</v>
      </c>
      <c r="F869" s="12" t="n">
        <v>2334.515</v>
      </c>
      <c r="G869" s="11" t="n">
        <v>2986.54</v>
      </c>
      <c r="H869" s="12" t="n">
        <v>7029.02857142857</v>
      </c>
    </row>
    <row r="870" customFormat="false" ht="13.8" hidden="false" customHeight="false" outlineLevel="0" collapsed="false">
      <c r="A870" s="11" t="n">
        <v>1603.09</v>
      </c>
      <c r="B870" s="11" t="n">
        <v>374.753928571429</v>
      </c>
      <c r="C870" s="11" t="n">
        <v>1923.97</v>
      </c>
      <c r="D870" s="12" t="n">
        <v>-71.3666666666667</v>
      </c>
      <c r="E870" s="11" t="n">
        <v>2989.08</v>
      </c>
      <c r="F870" s="12" t="n">
        <v>2338.36</v>
      </c>
      <c r="G870" s="11" t="n">
        <v>2989.08</v>
      </c>
      <c r="H870" s="12" t="n">
        <v>7026.10285714286</v>
      </c>
    </row>
    <row r="871" customFormat="false" ht="13.8" hidden="false" customHeight="false" outlineLevel="0" collapsed="false">
      <c r="A871" s="11" t="n">
        <v>1604.71</v>
      </c>
      <c r="B871" s="11" t="n">
        <v>370.683571428571</v>
      </c>
      <c r="C871" s="11" t="n">
        <v>1925.84</v>
      </c>
      <c r="D871" s="12" t="n">
        <v>-71.9166666666667</v>
      </c>
      <c r="E871" s="11" t="n">
        <v>2991.61</v>
      </c>
      <c r="F871" s="12" t="n">
        <v>2313.17</v>
      </c>
      <c r="G871" s="11" t="n">
        <v>2991.61</v>
      </c>
      <c r="H871" s="12" t="n">
        <v>7029.73142857143</v>
      </c>
    </row>
    <row r="872" customFormat="false" ht="13.8" hidden="false" customHeight="false" outlineLevel="0" collapsed="false">
      <c r="A872" s="11" t="n">
        <v>1606.32</v>
      </c>
      <c r="B872" s="11" t="n">
        <v>373.519285714286</v>
      </c>
      <c r="C872" s="11" t="n">
        <v>1927.71</v>
      </c>
      <c r="D872" s="12" t="n">
        <v>-69.8833333333333</v>
      </c>
      <c r="E872" s="11" t="n">
        <v>2994.14</v>
      </c>
      <c r="F872" s="12" t="n">
        <v>2311.88</v>
      </c>
      <c r="G872" s="11" t="n">
        <v>2994.14</v>
      </c>
      <c r="H872" s="12" t="n">
        <v>7027.06857142857</v>
      </c>
    </row>
    <row r="873" customFormat="false" ht="13.8" hidden="false" customHeight="false" outlineLevel="0" collapsed="false">
      <c r="A873" s="11" t="n">
        <v>1607.94</v>
      </c>
      <c r="B873" s="11" t="n">
        <v>370.881357142857</v>
      </c>
      <c r="C873" s="11" t="n">
        <v>1929.57</v>
      </c>
      <c r="D873" s="12" t="n">
        <v>-63.5416666666667</v>
      </c>
      <c r="E873" s="11" t="n">
        <v>2996.67</v>
      </c>
      <c r="F873" s="12" t="n">
        <v>2296.555</v>
      </c>
      <c r="G873" s="11" t="n">
        <v>2996.67</v>
      </c>
      <c r="H873" s="12" t="n">
        <v>7022.78</v>
      </c>
    </row>
    <row r="874" customFormat="false" ht="13.8" hidden="false" customHeight="false" outlineLevel="0" collapsed="false">
      <c r="A874" s="11" t="n">
        <v>1609.55</v>
      </c>
      <c r="B874" s="11" t="n">
        <v>338.266</v>
      </c>
      <c r="C874" s="11" t="n">
        <v>1931.44</v>
      </c>
      <c r="D874" s="12" t="n">
        <v>-62.825</v>
      </c>
      <c r="E874" s="11" t="n">
        <v>2999.2</v>
      </c>
      <c r="F874" s="12" t="n">
        <v>2289.205</v>
      </c>
      <c r="G874" s="11" t="n">
        <v>2999.2</v>
      </c>
      <c r="H874" s="12" t="n">
        <v>7021.47714285714</v>
      </c>
    </row>
    <row r="875" customFormat="false" ht="13.8" hidden="false" customHeight="false" outlineLevel="0" collapsed="false">
      <c r="A875" s="11" t="n">
        <v>1611.17</v>
      </c>
      <c r="B875" s="11" t="n">
        <v>360.404857142857</v>
      </c>
      <c r="C875" s="11" t="n">
        <v>1933.3</v>
      </c>
      <c r="D875" s="12" t="n">
        <v>-68.95</v>
      </c>
      <c r="E875" s="11" t="n">
        <v>3001.73</v>
      </c>
      <c r="F875" s="12" t="n">
        <v>2284.715</v>
      </c>
      <c r="G875" s="11" t="n">
        <v>3001.73</v>
      </c>
      <c r="H875" s="12" t="n">
        <v>7020.19142857143</v>
      </c>
    </row>
    <row r="876" customFormat="false" ht="13.8" hidden="false" customHeight="false" outlineLevel="0" collapsed="false">
      <c r="A876" s="11" t="n">
        <v>1612.78</v>
      </c>
      <c r="B876" s="11" t="n">
        <v>353.058571428572</v>
      </c>
      <c r="C876" s="11" t="n">
        <v>1935.17</v>
      </c>
      <c r="D876" s="12" t="n">
        <v>-73.325</v>
      </c>
      <c r="E876" s="11" t="n">
        <v>3004.25</v>
      </c>
      <c r="F876" s="12" t="n">
        <v>2277.505</v>
      </c>
      <c r="G876" s="11" t="n">
        <v>3004.25</v>
      </c>
      <c r="H876" s="12" t="n">
        <v>7025.80571428571</v>
      </c>
    </row>
    <row r="877" customFormat="false" ht="13.8" hidden="false" customHeight="false" outlineLevel="0" collapsed="false">
      <c r="A877" s="11" t="n">
        <v>1614.39</v>
      </c>
      <c r="B877" s="11" t="n">
        <v>337.356142857143</v>
      </c>
      <c r="C877" s="11" t="n">
        <v>1937.03</v>
      </c>
      <c r="D877" s="12" t="n">
        <v>-59.45</v>
      </c>
      <c r="E877" s="11" t="n">
        <v>3006.78</v>
      </c>
      <c r="F877" s="12" t="n">
        <v>2256.685</v>
      </c>
      <c r="G877" s="11" t="n">
        <v>3006.78</v>
      </c>
      <c r="H877" s="12" t="n">
        <v>7026.3</v>
      </c>
    </row>
    <row r="878" customFormat="false" ht="13.8" hidden="false" customHeight="false" outlineLevel="0" collapsed="false">
      <c r="A878" s="11" t="n">
        <v>1616.01</v>
      </c>
      <c r="B878" s="11" t="n">
        <v>342.565285714286</v>
      </c>
      <c r="C878" s="11" t="n">
        <v>1938.9</v>
      </c>
      <c r="D878" s="12" t="n">
        <v>-60.6916666666667</v>
      </c>
      <c r="E878" s="11" t="n">
        <v>3009.3</v>
      </c>
      <c r="F878" s="12" t="n">
        <v>2251.945</v>
      </c>
      <c r="G878" s="11" t="n">
        <v>3009.3</v>
      </c>
      <c r="H878" s="12" t="n">
        <v>7016.49142857143</v>
      </c>
    </row>
    <row r="879" customFormat="false" ht="13.8" hidden="false" customHeight="false" outlineLevel="0" collapsed="false">
      <c r="A879" s="11" t="n">
        <v>1617.62</v>
      </c>
      <c r="B879" s="11" t="n">
        <v>343.298285714286</v>
      </c>
      <c r="C879" s="11" t="n">
        <v>1940.76</v>
      </c>
      <c r="D879" s="12" t="n">
        <v>-58.5416666666667</v>
      </c>
      <c r="E879" s="11" t="n">
        <v>3011.82</v>
      </c>
      <c r="F879" s="12" t="n">
        <v>2232.66</v>
      </c>
      <c r="G879" s="11" t="n">
        <v>3011.82</v>
      </c>
      <c r="H879" s="12" t="n">
        <v>7014.68571428571</v>
      </c>
    </row>
    <row r="880" customFormat="false" ht="13.8" hidden="false" customHeight="false" outlineLevel="0" collapsed="false">
      <c r="A880" s="11" t="n">
        <v>1619.23</v>
      </c>
      <c r="B880" s="11" t="n">
        <v>372.157214285714</v>
      </c>
      <c r="C880" s="11" t="n">
        <v>1942.62</v>
      </c>
      <c r="D880" s="12" t="n">
        <v>-63.6</v>
      </c>
      <c r="E880" s="11" t="n">
        <v>3014.34</v>
      </c>
      <c r="F880" s="12" t="n">
        <v>2214.085</v>
      </c>
      <c r="G880" s="11" t="n">
        <v>3014.34</v>
      </c>
      <c r="H880" s="12" t="n">
        <v>7021.30571428571</v>
      </c>
    </row>
    <row r="881" customFormat="false" ht="13.8" hidden="false" customHeight="false" outlineLevel="0" collapsed="false">
      <c r="A881" s="11" t="n">
        <v>1620.85</v>
      </c>
      <c r="B881" s="11" t="n">
        <v>367.242928571429</v>
      </c>
      <c r="C881" s="11" t="n">
        <v>1944.48</v>
      </c>
      <c r="D881" s="12" t="n">
        <v>-71.375</v>
      </c>
      <c r="E881" s="11" t="n">
        <v>3016.86</v>
      </c>
      <c r="F881" s="12" t="n">
        <v>2205.04</v>
      </c>
      <c r="G881" s="11" t="n">
        <v>3016.86</v>
      </c>
      <c r="H881" s="12" t="n">
        <v>7018.45428571429</v>
      </c>
    </row>
    <row r="882" customFormat="false" ht="13.8" hidden="false" customHeight="false" outlineLevel="0" collapsed="false">
      <c r="A882" s="11" t="n">
        <v>1622.46</v>
      </c>
      <c r="B882" s="11" t="n">
        <v>363.331642857143</v>
      </c>
      <c r="C882" s="11" t="n">
        <v>1946.35</v>
      </c>
      <c r="D882" s="12" t="n">
        <v>-74.6916666666667</v>
      </c>
      <c r="E882" s="11" t="n">
        <v>3019.38</v>
      </c>
      <c r="F882" s="12" t="n">
        <v>2197.885</v>
      </c>
      <c r="G882" s="11" t="n">
        <v>3019.38</v>
      </c>
      <c r="H882" s="12" t="n">
        <v>7011.24857142857</v>
      </c>
    </row>
    <row r="883" customFormat="false" ht="13.8" hidden="false" customHeight="false" outlineLevel="0" collapsed="false">
      <c r="A883" s="11" t="n">
        <v>1624.07</v>
      </c>
      <c r="B883" s="11" t="n">
        <v>391.431928571428</v>
      </c>
      <c r="C883" s="11" t="n">
        <v>1948.21</v>
      </c>
      <c r="D883" s="12" t="n">
        <v>-65.35</v>
      </c>
      <c r="E883" s="11" t="n">
        <v>3021.89</v>
      </c>
      <c r="F883" s="12" t="n">
        <v>2203.22</v>
      </c>
      <c r="G883" s="11" t="n">
        <v>3021.89</v>
      </c>
      <c r="H883" s="12" t="n">
        <v>7016.69142857143</v>
      </c>
    </row>
    <row r="884" customFormat="false" ht="13.8" hidden="false" customHeight="false" outlineLevel="0" collapsed="false">
      <c r="A884" s="11" t="n">
        <v>1625.68</v>
      </c>
      <c r="B884" s="11" t="n">
        <v>368.120857142857</v>
      </c>
      <c r="C884" s="11" t="n">
        <v>1950.07</v>
      </c>
      <c r="D884" s="12" t="n">
        <v>-70.8</v>
      </c>
      <c r="E884" s="11" t="n">
        <v>3024.41</v>
      </c>
      <c r="F884" s="12" t="n">
        <v>2192.865</v>
      </c>
      <c r="G884" s="11" t="n">
        <v>3024.41</v>
      </c>
      <c r="H884" s="12" t="n">
        <v>7018.13428571429</v>
      </c>
    </row>
    <row r="885" customFormat="false" ht="13.8" hidden="false" customHeight="false" outlineLevel="0" collapsed="false">
      <c r="A885" s="11" t="n">
        <v>1627.29</v>
      </c>
      <c r="B885" s="11" t="n">
        <v>371.350285714286</v>
      </c>
      <c r="C885" s="11" t="n">
        <v>1951.93</v>
      </c>
      <c r="D885" s="12" t="n">
        <v>-67.325</v>
      </c>
      <c r="E885" s="11" t="n">
        <v>3026.92</v>
      </c>
      <c r="F885" s="12" t="n">
        <v>2197.525</v>
      </c>
      <c r="G885" s="11" t="n">
        <v>3026.92</v>
      </c>
      <c r="H885" s="12" t="n">
        <v>7009.86857142857</v>
      </c>
    </row>
    <row r="886" customFormat="false" ht="13.8" hidden="false" customHeight="false" outlineLevel="0" collapsed="false">
      <c r="A886" s="11" t="n">
        <v>1628.9</v>
      </c>
      <c r="B886" s="11" t="n">
        <v>364.990071428571</v>
      </c>
      <c r="C886" s="11" t="n">
        <v>1953.79</v>
      </c>
      <c r="D886" s="12" t="n">
        <v>-63.2416666666667</v>
      </c>
      <c r="E886" s="11" t="n">
        <v>3029.43</v>
      </c>
      <c r="F886" s="12" t="n">
        <v>2179.84</v>
      </c>
      <c r="G886" s="11" t="n">
        <v>3029.43</v>
      </c>
      <c r="H886" s="12" t="n">
        <v>7007.31428571429</v>
      </c>
    </row>
    <row r="887" customFormat="false" ht="13.8" hidden="false" customHeight="false" outlineLevel="0" collapsed="false">
      <c r="A887" s="11" t="n">
        <v>1630.51</v>
      </c>
      <c r="B887" s="11" t="n">
        <v>344.269142857143</v>
      </c>
      <c r="C887" s="11" t="n">
        <v>1955.65</v>
      </c>
      <c r="D887" s="12" t="n">
        <v>-67.4166666666667</v>
      </c>
      <c r="E887" s="11" t="n">
        <v>3031.94</v>
      </c>
      <c r="F887" s="12" t="n">
        <v>2193.48</v>
      </c>
      <c r="G887" s="11" t="n">
        <v>3031.94</v>
      </c>
      <c r="H887" s="12" t="n">
        <v>7012.02</v>
      </c>
    </row>
    <row r="888" customFormat="false" ht="13.8" hidden="false" customHeight="false" outlineLevel="0" collapsed="false">
      <c r="A888" s="11" t="n">
        <v>1632.12</v>
      </c>
      <c r="B888" s="11" t="n">
        <v>378.108142857143</v>
      </c>
      <c r="C888" s="11" t="n">
        <v>1957.51</v>
      </c>
      <c r="D888" s="12" t="n">
        <v>-68.0416666666667</v>
      </c>
      <c r="E888" s="11" t="n">
        <v>3034.45</v>
      </c>
      <c r="F888" s="12" t="n">
        <v>2190.485</v>
      </c>
      <c r="G888" s="11" t="n">
        <v>3034.45</v>
      </c>
      <c r="H888" s="12" t="n">
        <v>7003.56571428571</v>
      </c>
    </row>
    <row r="889" customFormat="false" ht="13.8" hidden="false" customHeight="false" outlineLevel="0" collapsed="false">
      <c r="A889" s="11" t="n">
        <v>1633.73</v>
      </c>
      <c r="B889" s="11" t="n">
        <v>395.487214285714</v>
      </c>
      <c r="C889" s="11" t="n">
        <v>1959.37</v>
      </c>
      <c r="D889" s="12" t="n">
        <v>-68.1583333333334</v>
      </c>
      <c r="E889" s="11" t="n">
        <v>3036.96</v>
      </c>
      <c r="F889" s="12" t="n">
        <v>2176.59</v>
      </c>
      <c r="G889" s="11" t="n">
        <v>3036.96</v>
      </c>
      <c r="H889" s="12" t="n">
        <v>7007.56285714286</v>
      </c>
    </row>
    <row r="890" customFormat="false" ht="13.8" hidden="false" customHeight="false" outlineLevel="0" collapsed="false">
      <c r="A890" s="11" t="n">
        <v>1635.34</v>
      </c>
      <c r="B890" s="11" t="n">
        <v>397.231142857143</v>
      </c>
      <c r="C890" s="11" t="n">
        <v>1961.23</v>
      </c>
      <c r="D890" s="12" t="n">
        <v>-65.7166666666667</v>
      </c>
      <c r="E890" s="11" t="n">
        <v>3039.46</v>
      </c>
      <c r="F890" s="12" t="n">
        <v>2164.905</v>
      </c>
      <c r="G890" s="11" t="n">
        <v>3039.46</v>
      </c>
      <c r="H890" s="12" t="n">
        <v>7009.26</v>
      </c>
    </row>
    <row r="891" customFormat="false" ht="13.8" hidden="false" customHeight="false" outlineLevel="0" collapsed="false">
      <c r="A891" s="11" t="n">
        <v>1636.95</v>
      </c>
      <c r="B891" s="11" t="n">
        <v>407.629928571429</v>
      </c>
      <c r="C891" s="11" t="n">
        <v>1963.09</v>
      </c>
      <c r="D891" s="12" t="n">
        <v>-77.375</v>
      </c>
      <c r="E891" s="11" t="n">
        <v>3041.97</v>
      </c>
      <c r="F891" s="12" t="n">
        <v>2162.96</v>
      </c>
      <c r="G891" s="11" t="n">
        <v>3041.97</v>
      </c>
      <c r="H891" s="12" t="n">
        <v>7012.67428571429</v>
      </c>
    </row>
    <row r="892" customFormat="false" ht="13.8" hidden="false" customHeight="false" outlineLevel="0" collapsed="false">
      <c r="A892" s="11" t="n">
        <v>1638.56</v>
      </c>
      <c r="B892" s="11" t="n">
        <v>364.58</v>
      </c>
      <c r="C892" s="11" t="n">
        <v>1964.94</v>
      </c>
      <c r="D892" s="12" t="n">
        <v>-68.1833333333333</v>
      </c>
      <c r="E892" s="11" t="n">
        <v>3044.47</v>
      </c>
      <c r="F892" s="12" t="n">
        <v>2176.975</v>
      </c>
      <c r="G892" s="11" t="n">
        <v>3044.47</v>
      </c>
      <c r="H892" s="12" t="n">
        <v>7013.51714285714</v>
      </c>
    </row>
    <row r="893" customFormat="false" ht="13.8" hidden="false" customHeight="false" outlineLevel="0" collapsed="false">
      <c r="A893" s="11" t="n">
        <v>1640.17</v>
      </c>
      <c r="B893" s="11" t="n">
        <v>409.615428571429</v>
      </c>
      <c r="C893" s="11" t="n">
        <v>1966.8</v>
      </c>
      <c r="D893" s="12" t="n">
        <v>-68.925</v>
      </c>
      <c r="E893" s="11" t="n">
        <v>3046.97</v>
      </c>
      <c r="F893" s="12" t="n">
        <v>2168.885</v>
      </c>
      <c r="G893" s="11" t="n">
        <v>3046.97</v>
      </c>
      <c r="H893" s="12" t="n">
        <v>7011.07428571429</v>
      </c>
    </row>
    <row r="894" customFormat="false" ht="13.8" hidden="false" customHeight="false" outlineLevel="0" collapsed="false">
      <c r="A894" s="11" t="n">
        <v>1641.78</v>
      </c>
      <c r="B894" s="11" t="n">
        <v>407.194357142857</v>
      </c>
      <c r="C894" s="11" t="n">
        <v>1968.66</v>
      </c>
      <c r="D894" s="12" t="n">
        <v>-68.7166666666667</v>
      </c>
      <c r="E894" s="11" t="n">
        <v>3049.47</v>
      </c>
      <c r="F894" s="12" t="n">
        <v>2176.215</v>
      </c>
      <c r="G894" s="11" t="n">
        <v>3049.47</v>
      </c>
      <c r="H894" s="12" t="n">
        <v>7004.61428571429</v>
      </c>
    </row>
    <row r="895" customFormat="false" ht="13.8" hidden="false" customHeight="false" outlineLevel="0" collapsed="false">
      <c r="A895" s="11" t="n">
        <v>1643.39</v>
      </c>
      <c r="B895" s="11" t="n">
        <v>389.445857142857</v>
      </c>
      <c r="C895" s="11" t="n">
        <v>1970.52</v>
      </c>
      <c r="D895" s="12" t="n">
        <v>-61.2583333333333</v>
      </c>
      <c r="E895" s="11" t="n">
        <v>3051.97</v>
      </c>
      <c r="F895" s="12" t="n">
        <v>2157.01</v>
      </c>
      <c r="G895" s="11" t="n">
        <v>3051.97</v>
      </c>
      <c r="H895" s="12" t="n">
        <v>7016.07714285714</v>
      </c>
    </row>
    <row r="896" customFormat="false" ht="13.8" hidden="false" customHeight="false" outlineLevel="0" collapsed="false">
      <c r="A896" s="11" t="n">
        <v>1645</v>
      </c>
      <c r="B896" s="11" t="n">
        <v>380.078642857143</v>
      </c>
      <c r="C896" s="11" t="n">
        <v>1972.37</v>
      </c>
      <c r="D896" s="12" t="n">
        <v>-69.7666666666667</v>
      </c>
      <c r="E896" s="11" t="n">
        <v>3054.47</v>
      </c>
      <c r="F896" s="12" t="n">
        <v>2175.335</v>
      </c>
      <c r="G896" s="11" t="n">
        <v>3054.47</v>
      </c>
      <c r="H896" s="12" t="n">
        <v>7007.1</v>
      </c>
    </row>
    <row r="897" customFormat="false" ht="13.8" hidden="false" customHeight="false" outlineLevel="0" collapsed="false">
      <c r="A897" s="11" t="n">
        <v>1646.6</v>
      </c>
      <c r="B897" s="11" t="n">
        <v>379.816857142857</v>
      </c>
      <c r="C897" s="11" t="n">
        <v>1974.23</v>
      </c>
      <c r="D897" s="12" t="n">
        <v>-70.4916666666667</v>
      </c>
      <c r="E897" s="11" t="n">
        <v>3056.97</v>
      </c>
      <c r="F897" s="12" t="n">
        <v>2157.125</v>
      </c>
      <c r="G897" s="11" t="n">
        <v>3056.97</v>
      </c>
      <c r="H897" s="12" t="n">
        <v>7011.42</v>
      </c>
    </row>
    <row r="898" customFormat="false" ht="13.8" hidden="false" customHeight="false" outlineLevel="0" collapsed="false">
      <c r="A898" s="11" t="n">
        <v>1648.21</v>
      </c>
      <c r="B898" s="11" t="n">
        <v>368.277642857143</v>
      </c>
      <c r="C898" s="11" t="n">
        <v>1976.08</v>
      </c>
      <c r="D898" s="12" t="n">
        <v>-57.1083333333334</v>
      </c>
      <c r="E898" s="11" t="n">
        <v>3059.46</v>
      </c>
      <c r="F898" s="12" t="n">
        <v>2173.695</v>
      </c>
      <c r="G898" s="11" t="n">
        <v>3059.46</v>
      </c>
      <c r="H898" s="12" t="n">
        <v>7009.41142857143</v>
      </c>
    </row>
    <row r="899" customFormat="false" ht="13.8" hidden="false" customHeight="false" outlineLevel="0" collapsed="false">
      <c r="A899" s="11" t="n">
        <v>1649.82</v>
      </c>
      <c r="B899" s="11" t="n">
        <v>365.736928571429</v>
      </c>
      <c r="C899" s="11" t="n">
        <v>1977.94</v>
      </c>
      <c r="D899" s="12" t="n">
        <v>-52.05</v>
      </c>
      <c r="E899" s="11" t="n">
        <v>3061.96</v>
      </c>
      <c r="F899" s="12" t="n">
        <v>2167.175</v>
      </c>
      <c r="G899" s="11" t="n">
        <v>3061.96</v>
      </c>
      <c r="H899" s="12" t="n">
        <v>7004.32571428572</v>
      </c>
    </row>
    <row r="900" customFormat="false" ht="13.8" hidden="false" customHeight="false" outlineLevel="0" collapsed="false">
      <c r="A900" s="11" t="n">
        <v>1651.42</v>
      </c>
      <c r="B900" s="11" t="n">
        <v>346.6835</v>
      </c>
      <c r="C900" s="11" t="n">
        <v>1979.79</v>
      </c>
      <c r="D900" s="12" t="n">
        <v>-74.6083333333333</v>
      </c>
      <c r="E900" s="11" t="n">
        <v>3064.45</v>
      </c>
      <c r="F900" s="12" t="n">
        <v>2167.585</v>
      </c>
      <c r="G900" s="11" t="n">
        <v>3064.45</v>
      </c>
      <c r="H900" s="12" t="n">
        <v>7010.41142857143</v>
      </c>
    </row>
    <row r="901" customFormat="false" ht="13.8" hidden="false" customHeight="false" outlineLevel="0" collapsed="false">
      <c r="A901" s="11" t="n">
        <v>1653.03</v>
      </c>
      <c r="B901" s="11" t="n">
        <v>352.031357142857</v>
      </c>
      <c r="C901" s="11" t="n">
        <v>1981.65</v>
      </c>
      <c r="D901" s="12" t="n">
        <v>-60.275</v>
      </c>
      <c r="E901" s="11" t="n">
        <v>3066.94</v>
      </c>
      <c r="F901" s="12" t="n">
        <v>2166.98</v>
      </c>
      <c r="G901" s="11" t="n">
        <v>3066.94</v>
      </c>
      <c r="H901" s="12" t="n">
        <v>7010.87428571429</v>
      </c>
    </row>
    <row r="902" customFormat="false" ht="13.8" hidden="false" customHeight="false" outlineLevel="0" collapsed="false">
      <c r="A902" s="11" t="n">
        <v>1654.64</v>
      </c>
      <c r="B902" s="11" t="n">
        <v>349.82</v>
      </c>
      <c r="C902" s="11" t="n">
        <v>1983.5</v>
      </c>
      <c r="D902" s="12" t="n">
        <v>-66.1</v>
      </c>
      <c r="E902" s="11" t="n">
        <v>3069.43</v>
      </c>
      <c r="F902" s="12" t="n">
        <v>2159.16</v>
      </c>
      <c r="G902" s="11" t="n">
        <v>3069.43</v>
      </c>
      <c r="H902" s="12" t="n">
        <v>7002.6</v>
      </c>
    </row>
    <row r="903" customFormat="false" ht="13.8" hidden="false" customHeight="false" outlineLevel="0" collapsed="false">
      <c r="A903" s="11" t="n">
        <v>1656.24</v>
      </c>
      <c r="B903" s="11" t="n">
        <v>347.993785714286</v>
      </c>
      <c r="C903" s="11" t="n">
        <v>1985.35</v>
      </c>
      <c r="D903" s="12" t="n">
        <v>-66</v>
      </c>
      <c r="E903" s="11" t="n">
        <v>3071.92</v>
      </c>
      <c r="F903" s="12" t="n">
        <v>2170.4</v>
      </c>
      <c r="G903" s="11" t="n">
        <v>3071.92</v>
      </c>
      <c r="H903" s="12" t="n">
        <v>7002.63428571429</v>
      </c>
    </row>
    <row r="904" customFormat="false" ht="13.8" hidden="false" customHeight="false" outlineLevel="0" collapsed="false">
      <c r="A904" s="11" t="n">
        <v>1657.85</v>
      </c>
      <c r="B904" s="11" t="n">
        <v>330.704214285714</v>
      </c>
      <c r="C904" s="11" t="n">
        <v>1987.21</v>
      </c>
      <c r="D904" s="12" t="n">
        <v>-63.9166666666667</v>
      </c>
      <c r="E904" s="11" t="n">
        <v>3074.4</v>
      </c>
      <c r="F904" s="12" t="n">
        <v>2149.375</v>
      </c>
      <c r="G904" s="11" t="n">
        <v>3074.4</v>
      </c>
      <c r="H904" s="12" t="n">
        <v>7008.25142857143</v>
      </c>
    </row>
    <row r="905" customFormat="false" ht="13.8" hidden="false" customHeight="false" outlineLevel="0" collapsed="false">
      <c r="A905" s="11" t="n">
        <v>1659.45</v>
      </c>
      <c r="B905" s="11" t="n">
        <v>361.980642857143</v>
      </c>
      <c r="C905" s="11" t="n">
        <v>1989.06</v>
      </c>
      <c r="D905" s="12" t="n">
        <v>-62.4</v>
      </c>
      <c r="E905" s="11" t="n">
        <v>3076.89</v>
      </c>
      <c r="F905" s="12" t="n">
        <v>2176.435</v>
      </c>
      <c r="G905" s="11" t="n">
        <v>3076.89</v>
      </c>
      <c r="H905" s="12" t="n">
        <v>7006.41714285714</v>
      </c>
    </row>
    <row r="906" customFormat="false" ht="13.8" hidden="false" customHeight="false" outlineLevel="0" collapsed="false">
      <c r="A906" s="11" t="n">
        <v>1661.06</v>
      </c>
      <c r="B906" s="11" t="n">
        <v>364.056</v>
      </c>
      <c r="C906" s="11" t="n">
        <v>1990.91</v>
      </c>
      <c r="D906" s="12" t="n">
        <v>-75.5083333333333</v>
      </c>
      <c r="E906" s="11" t="n">
        <v>3079.37</v>
      </c>
      <c r="F906" s="12" t="n">
        <v>2146.33</v>
      </c>
      <c r="G906" s="11" t="n">
        <v>3079.37</v>
      </c>
      <c r="H906" s="12" t="n">
        <v>7003.12571428571</v>
      </c>
    </row>
    <row r="907" customFormat="false" ht="13.8" hidden="false" customHeight="false" outlineLevel="0" collapsed="false">
      <c r="A907" s="11" t="n">
        <v>1662.66</v>
      </c>
      <c r="B907" s="11" t="n">
        <v>348.542357142857</v>
      </c>
      <c r="C907" s="11" t="n">
        <v>1992.76</v>
      </c>
      <c r="D907" s="12" t="n">
        <v>-70.4916666666667</v>
      </c>
      <c r="E907" s="11" t="n">
        <v>3081.85</v>
      </c>
      <c r="F907" s="12" t="n">
        <v>2149.685</v>
      </c>
      <c r="G907" s="11" t="n">
        <v>3081.85</v>
      </c>
      <c r="H907" s="12" t="n">
        <v>7000.78571428571</v>
      </c>
    </row>
    <row r="908" customFormat="false" ht="13.8" hidden="false" customHeight="false" outlineLevel="0" collapsed="false">
      <c r="A908" s="11" t="n">
        <v>1664.27</v>
      </c>
      <c r="B908" s="11" t="n">
        <v>360.242928571429</v>
      </c>
      <c r="C908" s="11" t="n">
        <v>1994.61</v>
      </c>
      <c r="D908" s="12" t="n">
        <v>-59.5</v>
      </c>
      <c r="E908" s="11" t="n">
        <v>3084.33</v>
      </c>
      <c r="F908" s="12" t="n">
        <v>2148.84</v>
      </c>
      <c r="G908" s="11" t="n">
        <v>3084.33</v>
      </c>
      <c r="H908" s="12" t="n">
        <v>7010.14857142857</v>
      </c>
    </row>
    <row r="909" customFormat="false" ht="13.8" hidden="false" customHeight="false" outlineLevel="0" collapsed="false">
      <c r="A909" s="11" t="n">
        <v>1665.87</v>
      </c>
      <c r="B909" s="11" t="n">
        <v>382.638285714286</v>
      </c>
      <c r="C909" s="11" t="n">
        <v>1996.46</v>
      </c>
      <c r="D909" s="12" t="n">
        <v>-76.7583333333333</v>
      </c>
      <c r="E909" s="11" t="n">
        <v>3086.81</v>
      </c>
      <c r="F909" s="12" t="n">
        <v>2147.905</v>
      </c>
      <c r="G909" s="11" t="n">
        <v>3086.81</v>
      </c>
      <c r="H909" s="12" t="n">
        <v>7008.58285714286</v>
      </c>
    </row>
    <row r="910" customFormat="false" ht="13.8" hidden="false" customHeight="false" outlineLevel="0" collapsed="false">
      <c r="A910" s="11" t="n">
        <v>1667.47</v>
      </c>
      <c r="B910" s="11" t="n">
        <v>359.044285714286</v>
      </c>
      <c r="C910" s="11" t="n">
        <v>1998.31</v>
      </c>
      <c r="D910" s="12" t="n">
        <v>-67.325</v>
      </c>
      <c r="E910" s="11" t="n">
        <v>3089.29</v>
      </c>
      <c r="F910" s="12" t="n">
        <v>2130.45</v>
      </c>
      <c r="G910" s="11" t="n">
        <v>3089.29</v>
      </c>
      <c r="H910" s="12" t="n">
        <v>7004.37142857143</v>
      </c>
    </row>
    <row r="911" customFormat="false" ht="13.8" hidden="false" customHeight="false" outlineLevel="0" collapsed="false">
      <c r="A911" s="11" t="n">
        <v>1669.08</v>
      </c>
      <c r="B911" s="11" t="n">
        <v>377.326714285714</v>
      </c>
      <c r="C911" s="11" t="n">
        <v>2000.16</v>
      </c>
      <c r="D911" s="12" t="n">
        <v>-69.5916666666667</v>
      </c>
      <c r="E911" s="11" t="n">
        <v>3091.77</v>
      </c>
      <c r="F911" s="12" t="n">
        <v>2156.065</v>
      </c>
      <c r="G911" s="11" t="n">
        <v>3091.77</v>
      </c>
      <c r="H911" s="12" t="n">
        <v>7008.54285714286</v>
      </c>
    </row>
    <row r="912" customFormat="false" ht="13.8" hidden="false" customHeight="false" outlineLevel="0" collapsed="false">
      <c r="A912" s="11" t="n">
        <v>1670.68</v>
      </c>
      <c r="B912" s="11" t="n">
        <v>346.866714285714</v>
      </c>
      <c r="C912" s="11" t="n">
        <v>2002.01</v>
      </c>
      <c r="D912" s="12" t="n">
        <v>-53.4416666666667</v>
      </c>
      <c r="E912" s="11" t="n">
        <v>3094.24</v>
      </c>
      <c r="F912" s="12" t="n">
        <v>2139.405</v>
      </c>
      <c r="G912" s="11" t="n">
        <v>3094.24</v>
      </c>
      <c r="H912" s="12" t="n">
        <v>7007.1</v>
      </c>
    </row>
    <row r="913" customFormat="false" ht="13.8" hidden="false" customHeight="false" outlineLevel="0" collapsed="false">
      <c r="A913" s="11" t="n">
        <v>1672.28</v>
      </c>
      <c r="B913" s="11" t="n">
        <v>354.342785714286</v>
      </c>
      <c r="C913" s="11" t="n">
        <v>2003.86</v>
      </c>
      <c r="D913" s="12" t="n">
        <v>-63.4833333333334</v>
      </c>
      <c r="E913" s="11" t="n">
        <v>3096.72</v>
      </c>
      <c r="F913" s="12" t="n">
        <v>2140.74</v>
      </c>
      <c r="G913" s="11" t="n">
        <v>3096.72</v>
      </c>
      <c r="H913" s="12" t="n">
        <v>7010.51428571429</v>
      </c>
    </row>
    <row r="914" customFormat="false" ht="13.8" hidden="false" customHeight="false" outlineLevel="0" collapsed="false">
      <c r="A914" s="11" t="n">
        <v>1673.88</v>
      </c>
      <c r="B914" s="11" t="n">
        <v>379.496285714286</v>
      </c>
      <c r="C914" s="11" t="n">
        <v>2005.71</v>
      </c>
      <c r="D914" s="12" t="n">
        <v>-66.6583333333334</v>
      </c>
      <c r="E914" s="11" t="n">
        <v>3099.19</v>
      </c>
      <c r="F914" s="12" t="n">
        <v>2145.18</v>
      </c>
      <c r="G914" s="11" t="n">
        <v>3099.19</v>
      </c>
      <c r="H914" s="12" t="n">
        <v>7004.84571428571</v>
      </c>
    </row>
    <row r="915" customFormat="false" ht="13.8" hidden="false" customHeight="false" outlineLevel="0" collapsed="false">
      <c r="A915" s="11" t="n">
        <v>1675.49</v>
      </c>
      <c r="B915" s="11" t="n">
        <v>360.556785714286</v>
      </c>
      <c r="C915" s="11" t="n">
        <v>2007.56</v>
      </c>
      <c r="D915" s="12" t="n">
        <v>-63.4166666666667</v>
      </c>
      <c r="E915" s="11" t="n">
        <v>3101.66</v>
      </c>
      <c r="F915" s="12" t="n">
        <v>2118.845</v>
      </c>
      <c r="G915" s="11" t="n">
        <v>3101.66</v>
      </c>
      <c r="H915" s="12" t="n">
        <v>7008.09142857143</v>
      </c>
    </row>
    <row r="916" customFormat="false" ht="13.8" hidden="false" customHeight="false" outlineLevel="0" collapsed="false">
      <c r="A916" s="11" t="n">
        <v>1677.09</v>
      </c>
      <c r="B916" s="11" t="n">
        <v>353.542928571429</v>
      </c>
      <c r="C916" s="11" t="n">
        <v>2009.41</v>
      </c>
      <c r="D916" s="12" t="n">
        <v>-54.2333333333333</v>
      </c>
      <c r="E916" s="11" t="n">
        <v>3104.13</v>
      </c>
      <c r="F916" s="12" t="n">
        <v>2132.2</v>
      </c>
      <c r="G916" s="11" t="n">
        <v>3104.13</v>
      </c>
      <c r="H916" s="12" t="n">
        <v>7010.49428571429</v>
      </c>
    </row>
    <row r="917" customFormat="false" ht="13.8" hidden="false" customHeight="false" outlineLevel="0" collapsed="false">
      <c r="A917" s="11" t="n">
        <v>1678.69</v>
      </c>
      <c r="B917" s="11" t="n">
        <v>363.427571428571</v>
      </c>
      <c r="C917" s="11" t="n">
        <v>2011.25</v>
      </c>
      <c r="D917" s="12" t="n">
        <v>-64.55</v>
      </c>
      <c r="E917" s="11" t="n">
        <v>3106.6</v>
      </c>
      <c r="F917" s="12" t="n">
        <v>2143.315</v>
      </c>
      <c r="G917" s="11" t="n">
        <v>3106.6</v>
      </c>
      <c r="H917" s="12" t="n">
        <v>7004.85142857143</v>
      </c>
    </row>
    <row r="918" customFormat="false" ht="13.8" hidden="false" customHeight="false" outlineLevel="0" collapsed="false">
      <c r="A918" s="11" t="n">
        <v>1680.29</v>
      </c>
      <c r="B918" s="11" t="n">
        <v>359.421285714286</v>
      </c>
      <c r="C918" s="11" t="n">
        <v>2013.1</v>
      </c>
      <c r="D918" s="12" t="n">
        <v>-59.575</v>
      </c>
      <c r="E918" s="11" t="n">
        <v>3109.07</v>
      </c>
      <c r="F918" s="12" t="n">
        <v>2145.73</v>
      </c>
      <c r="G918" s="11" t="n">
        <v>3109.07</v>
      </c>
      <c r="H918" s="12" t="n">
        <v>7006.45714285714</v>
      </c>
    </row>
    <row r="919" customFormat="false" ht="13.8" hidden="false" customHeight="false" outlineLevel="0" collapsed="false">
      <c r="A919" s="11" t="n">
        <v>1681.89</v>
      </c>
      <c r="B919" s="11" t="n">
        <v>338.962357142857</v>
      </c>
      <c r="C919" s="11" t="n">
        <v>2014.95</v>
      </c>
      <c r="D919" s="12" t="n">
        <v>-63.5416666666667</v>
      </c>
      <c r="E919" s="11" t="n">
        <v>3111.53</v>
      </c>
      <c r="F919" s="12" t="n">
        <v>2111.985</v>
      </c>
      <c r="G919" s="11" t="n">
        <v>3111.53</v>
      </c>
      <c r="H919" s="12" t="n">
        <v>7009.28</v>
      </c>
    </row>
    <row r="920" customFormat="false" ht="13.8" hidden="false" customHeight="false" outlineLevel="0" collapsed="false">
      <c r="A920" s="11" t="n">
        <v>1683.49</v>
      </c>
      <c r="B920" s="11" t="n">
        <v>348.402928571428</v>
      </c>
      <c r="C920" s="11" t="n">
        <v>2016.79</v>
      </c>
      <c r="D920" s="12" t="n">
        <v>-69.625</v>
      </c>
      <c r="E920" s="11" t="n">
        <v>3114</v>
      </c>
      <c r="F920" s="12" t="n">
        <v>2128.455</v>
      </c>
      <c r="G920" s="11" t="n">
        <v>3114</v>
      </c>
      <c r="H920" s="12" t="n">
        <v>7002.63714285714</v>
      </c>
    </row>
    <row r="921" customFormat="false" ht="13.8" hidden="false" customHeight="false" outlineLevel="0" collapsed="false">
      <c r="A921" s="11" t="n">
        <v>1685.09</v>
      </c>
      <c r="B921" s="11" t="n">
        <v>352.712714285715</v>
      </c>
      <c r="C921" s="11" t="n">
        <v>2018.64</v>
      </c>
      <c r="D921" s="12" t="n">
        <v>-57.2666666666667</v>
      </c>
      <c r="E921" s="11" t="n">
        <v>3116.46</v>
      </c>
      <c r="F921" s="12" t="n">
        <v>2149.01</v>
      </c>
      <c r="G921" s="11" t="n">
        <v>3116.46</v>
      </c>
      <c r="H921" s="12" t="n">
        <v>7007.99714285714</v>
      </c>
    </row>
    <row r="922" customFormat="false" ht="13.8" hidden="false" customHeight="false" outlineLevel="0" collapsed="false">
      <c r="A922" s="11" t="n">
        <v>1686.69</v>
      </c>
      <c r="B922" s="11" t="n">
        <v>352.388142857143</v>
      </c>
      <c r="C922" s="11" t="n">
        <v>2020.49</v>
      </c>
      <c r="D922" s="12" t="n">
        <v>-65.7666666666667</v>
      </c>
      <c r="E922" s="11" t="n">
        <v>3118.92</v>
      </c>
      <c r="F922" s="12" t="n">
        <v>2147.47</v>
      </c>
      <c r="G922" s="11" t="n">
        <v>3118.92</v>
      </c>
      <c r="H922" s="12" t="n">
        <v>7001.7</v>
      </c>
    </row>
    <row r="923" customFormat="false" ht="13.8" hidden="false" customHeight="false" outlineLevel="0" collapsed="false">
      <c r="A923" s="11" t="n">
        <v>1688.29</v>
      </c>
      <c r="B923" s="11" t="n">
        <v>345.864642857143</v>
      </c>
      <c r="C923" s="11" t="n">
        <v>2022.33</v>
      </c>
      <c r="D923" s="12" t="n">
        <v>-72.15</v>
      </c>
      <c r="E923" s="11" t="n">
        <v>3121.38</v>
      </c>
      <c r="F923" s="12" t="n">
        <v>2147.215</v>
      </c>
      <c r="G923" s="11" t="n">
        <v>3121.38</v>
      </c>
      <c r="H923" s="12" t="n">
        <v>6999.50571428571</v>
      </c>
    </row>
    <row r="924" customFormat="false" ht="13.8" hidden="false" customHeight="false" outlineLevel="0" collapsed="false">
      <c r="A924" s="11" t="n">
        <v>1689.89</v>
      </c>
      <c r="B924" s="11" t="n">
        <v>341.911142857143</v>
      </c>
      <c r="C924" s="11" t="n">
        <v>2024.18</v>
      </c>
      <c r="D924" s="12" t="n">
        <v>-51.8166666666667</v>
      </c>
      <c r="E924" s="11" t="n">
        <v>3123.84</v>
      </c>
      <c r="F924" s="12" t="n">
        <v>2133.335</v>
      </c>
      <c r="G924" s="11" t="n">
        <v>3123.84</v>
      </c>
      <c r="H924" s="12" t="n">
        <v>7008.94285714286</v>
      </c>
    </row>
    <row r="925" customFormat="false" ht="13.8" hidden="false" customHeight="false" outlineLevel="0" collapsed="false">
      <c r="A925" s="11" t="n">
        <v>1691.49</v>
      </c>
      <c r="B925" s="11" t="n">
        <v>368.116142857143</v>
      </c>
      <c r="C925" s="11" t="n">
        <v>2026.02</v>
      </c>
      <c r="D925" s="12" t="n">
        <v>-64.2</v>
      </c>
      <c r="E925" s="11" t="n">
        <v>3126.3</v>
      </c>
      <c r="F925" s="12" t="n">
        <v>2134.355</v>
      </c>
      <c r="G925" s="11" t="n">
        <v>3126.3</v>
      </c>
      <c r="H925" s="12" t="n">
        <v>7007.70571428571</v>
      </c>
    </row>
    <row r="926" customFormat="false" ht="13.8" hidden="false" customHeight="false" outlineLevel="0" collapsed="false">
      <c r="A926" s="11" t="n">
        <v>1693.09</v>
      </c>
      <c r="B926" s="11" t="n">
        <v>320.256428571428</v>
      </c>
      <c r="C926" s="11" t="n">
        <v>2027.86</v>
      </c>
      <c r="D926" s="12" t="n">
        <v>-67.275</v>
      </c>
      <c r="E926" s="11" t="n">
        <v>3128.76</v>
      </c>
      <c r="F926" s="12" t="n">
        <v>2135.405</v>
      </c>
      <c r="G926" s="11" t="n">
        <v>3128.76</v>
      </c>
      <c r="H926" s="12" t="n">
        <v>7001.59714285714</v>
      </c>
    </row>
    <row r="927" customFormat="false" ht="13.8" hidden="false" customHeight="false" outlineLevel="0" collapsed="false">
      <c r="A927" s="11" t="n">
        <v>1694.69</v>
      </c>
      <c r="B927" s="11" t="n">
        <v>346.352714285714</v>
      </c>
      <c r="C927" s="11" t="n">
        <v>2029.71</v>
      </c>
      <c r="D927" s="12" t="n">
        <v>-64.3</v>
      </c>
      <c r="E927" s="11" t="n">
        <v>3131.21</v>
      </c>
      <c r="F927" s="12" t="n">
        <v>2133.655</v>
      </c>
      <c r="G927" s="11" t="n">
        <v>3131.21</v>
      </c>
      <c r="H927" s="12" t="n">
        <v>7000.49142857143</v>
      </c>
    </row>
    <row r="928" customFormat="false" ht="13.8" hidden="false" customHeight="false" outlineLevel="0" collapsed="false">
      <c r="A928" s="11" t="n">
        <v>1696.28</v>
      </c>
      <c r="B928" s="11" t="n">
        <v>363.964928571428</v>
      </c>
      <c r="C928" s="11" t="n">
        <v>2031.55</v>
      </c>
      <c r="D928" s="12" t="n">
        <v>-60.1</v>
      </c>
      <c r="E928" s="11" t="n">
        <v>3133.66</v>
      </c>
      <c r="F928" s="12" t="n">
        <v>2137.39</v>
      </c>
      <c r="G928" s="11" t="n">
        <v>3133.66</v>
      </c>
      <c r="H928" s="12" t="n">
        <v>7005.45142857143</v>
      </c>
    </row>
    <row r="929" customFormat="false" ht="13.8" hidden="false" customHeight="false" outlineLevel="0" collapsed="false">
      <c r="A929" s="11" t="n">
        <v>1697.88</v>
      </c>
      <c r="B929" s="11" t="n">
        <v>336.814571428571</v>
      </c>
      <c r="C929" s="11" t="n">
        <v>2033.39</v>
      </c>
      <c r="D929" s="12" t="n">
        <v>-65.3166666666667</v>
      </c>
      <c r="E929" s="11" t="n">
        <v>3136.12</v>
      </c>
      <c r="F929" s="12" t="n">
        <v>2128.285</v>
      </c>
      <c r="G929" s="11" t="n">
        <v>3136.12</v>
      </c>
      <c r="H929" s="12" t="n">
        <v>7006.78857142857</v>
      </c>
    </row>
    <row r="930" customFormat="false" ht="13.8" hidden="false" customHeight="false" outlineLevel="0" collapsed="false">
      <c r="A930" s="11" t="n">
        <v>1699.48</v>
      </c>
      <c r="B930" s="11" t="n">
        <v>353.257857142857</v>
      </c>
      <c r="C930" s="11" t="n">
        <v>2035.23</v>
      </c>
      <c r="D930" s="12" t="n">
        <v>-58.325</v>
      </c>
      <c r="E930" s="11" t="n">
        <v>3138.57</v>
      </c>
      <c r="F930" s="12" t="n">
        <v>2126.925</v>
      </c>
      <c r="G930" s="11" t="n">
        <v>3138.57</v>
      </c>
      <c r="H930" s="12" t="n">
        <v>7005.03714285714</v>
      </c>
    </row>
    <row r="931" customFormat="false" ht="13.8" hidden="false" customHeight="false" outlineLevel="0" collapsed="false">
      <c r="A931" s="11" t="n">
        <v>1701.08</v>
      </c>
      <c r="B931" s="11" t="n">
        <v>336.498</v>
      </c>
      <c r="C931" s="11" t="n">
        <v>2037.08</v>
      </c>
      <c r="D931" s="12" t="n">
        <v>-65.4833333333333</v>
      </c>
      <c r="E931" s="11" t="n">
        <v>3141.02</v>
      </c>
      <c r="F931" s="12" t="n">
        <v>2111.075</v>
      </c>
      <c r="G931" s="11" t="n">
        <v>3141.02</v>
      </c>
      <c r="H931" s="12" t="n">
        <v>7008.72285714286</v>
      </c>
    </row>
    <row r="932" customFormat="false" ht="13.8" hidden="false" customHeight="false" outlineLevel="0" collapsed="false">
      <c r="A932" s="11" t="n">
        <v>1702.67</v>
      </c>
      <c r="B932" s="11" t="n">
        <v>354.737357142857</v>
      </c>
      <c r="C932" s="11" t="n">
        <v>2038.92</v>
      </c>
      <c r="D932" s="12" t="n">
        <v>-64.4083333333333</v>
      </c>
      <c r="E932" s="11" t="n">
        <v>3143.46</v>
      </c>
      <c r="F932" s="12" t="n">
        <v>2091.985</v>
      </c>
      <c r="G932" s="11" t="n">
        <v>3143.46</v>
      </c>
      <c r="H932" s="12" t="n">
        <v>7000.65142857143</v>
      </c>
    </row>
    <row r="933" customFormat="false" ht="13.8" hidden="false" customHeight="false" outlineLevel="0" collapsed="false">
      <c r="A933" s="11" t="n">
        <v>1704.27</v>
      </c>
      <c r="B933" s="11" t="n">
        <v>358.997928571429</v>
      </c>
      <c r="C933" s="11" t="n">
        <v>2040.76</v>
      </c>
      <c r="D933" s="12" t="n">
        <v>-63.7166666666667</v>
      </c>
      <c r="E933" s="11" t="n">
        <v>3145.91</v>
      </c>
      <c r="F933" s="12" t="n">
        <v>2095.815</v>
      </c>
      <c r="G933" s="11" t="n">
        <v>3145.91</v>
      </c>
      <c r="H933" s="12" t="n">
        <v>7007.25142857143</v>
      </c>
    </row>
    <row r="934" customFormat="false" ht="13.8" hidden="false" customHeight="false" outlineLevel="0" collapsed="false">
      <c r="A934" s="11" t="n">
        <v>1705.87</v>
      </c>
      <c r="B934" s="11" t="n">
        <v>333.334357142857</v>
      </c>
      <c r="C934" s="11" t="n">
        <v>2042.6</v>
      </c>
      <c r="D934" s="12" t="n">
        <v>-57.3</v>
      </c>
      <c r="E934" s="11" t="n">
        <v>3148.36</v>
      </c>
      <c r="F934" s="12" t="n">
        <v>2123.085</v>
      </c>
      <c r="G934" s="11" t="n">
        <v>3148.36</v>
      </c>
      <c r="H934" s="12" t="n">
        <v>7002.66</v>
      </c>
    </row>
    <row r="935" customFormat="false" ht="13.8" hidden="false" customHeight="false" outlineLevel="0" collapsed="false">
      <c r="A935" s="11" t="n">
        <v>1707.46</v>
      </c>
      <c r="B935" s="11" t="n">
        <v>330.930928571428</v>
      </c>
      <c r="C935" s="11" t="n">
        <v>2044.44</v>
      </c>
      <c r="D935" s="12" t="n">
        <v>-63.7666666666667</v>
      </c>
      <c r="E935" s="11" t="n">
        <v>3150.8</v>
      </c>
      <c r="F935" s="12" t="n">
        <v>2123.695</v>
      </c>
      <c r="G935" s="11" t="n">
        <v>3150.8</v>
      </c>
      <c r="H935" s="12" t="n">
        <v>7005.52285714286</v>
      </c>
    </row>
    <row r="936" customFormat="false" ht="13.8" hidden="false" customHeight="false" outlineLevel="0" collapsed="false">
      <c r="A936" s="11" t="n">
        <v>1709.06</v>
      </c>
      <c r="B936" s="11" t="n">
        <v>355.733</v>
      </c>
      <c r="C936" s="11" t="n">
        <v>2046.28</v>
      </c>
      <c r="D936" s="12" t="n">
        <v>-58.5833333333333</v>
      </c>
      <c r="E936" s="11" t="n">
        <v>3153.24</v>
      </c>
      <c r="F936" s="12" t="n">
        <v>2139.605</v>
      </c>
      <c r="G936" s="11" t="n">
        <v>3153.24</v>
      </c>
      <c r="H936" s="12" t="n">
        <v>7005.66</v>
      </c>
    </row>
    <row r="937" customFormat="false" ht="13.8" hidden="false" customHeight="false" outlineLevel="0" collapsed="false">
      <c r="A937" s="11" t="n">
        <v>1710.65</v>
      </c>
      <c r="B937" s="11" t="n">
        <v>327.816</v>
      </c>
      <c r="C937" s="11" t="n">
        <v>2048.12</v>
      </c>
      <c r="D937" s="12" t="n">
        <v>-59.6083333333334</v>
      </c>
      <c r="E937" s="11" t="n">
        <v>3155.69</v>
      </c>
      <c r="F937" s="12" t="n">
        <v>2114.18</v>
      </c>
      <c r="G937" s="11" t="n">
        <v>3155.69</v>
      </c>
      <c r="H937" s="12" t="n">
        <v>7003.70285714286</v>
      </c>
    </row>
    <row r="938" customFormat="false" ht="13.8" hidden="false" customHeight="false" outlineLevel="0" collapsed="false">
      <c r="A938" s="11" t="n">
        <v>1712.25</v>
      </c>
      <c r="B938" s="11" t="n">
        <v>352.3965</v>
      </c>
      <c r="C938" s="11" t="n">
        <v>2049.96</v>
      </c>
      <c r="D938" s="12" t="n">
        <v>-53.1083333333334</v>
      </c>
      <c r="E938" s="11" t="n">
        <v>3158.13</v>
      </c>
      <c r="F938" s="12" t="n">
        <v>2111.36</v>
      </c>
      <c r="G938" s="11" t="n">
        <v>3158.13</v>
      </c>
      <c r="H938" s="12" t="n">
        <v>7003.89714285714</v>
      </c>
    </row>
    <row r="939" customFormat="false" ht="13.8" hidden="false" customHeight="false" outlineLevel="0" collapsed="false">
      <c r="A939" s="11" t="n">
        <v>1713.84</v>
      </c>
      <c r="B939" s="11" t="n">
        <v>359.9675</v>
      </c>
      <c r="C939" s="11" t="n">
        <v>2051.8</v>
      </c>
      <c r="D939" s="12" t="n">
        <v>-70.6333333333333</v>
      </c>
      <c r="E939" s="11" t="n">
        <v>3160.56</v>
      </c>
      <c r="F939" s="12" t="n">
        <v>2123.43</v>
      </c>
      <c r="G939" s="11" t="n">
        <v>3160.56</v>
      </c>
      <c r="H939" s="12" t="n">
        <v>7007.87714285714</v>
      </c>
    </row>
    <row r="940" customFormat="false" ht="13.8" hidden="false" customHeight="false" outlineLevel="0" collapsed="false">
      <c r="A940" s="11" t="n">
        <v>1715.44</v>
      </c>
      <c r="B940" s="11" t="n">
        <v>342.673</v>
      </c>
      <c r="C940" s="11" t="n">
        <v>2053.63</v>
      </c>
      <c r="D940" s="12" t="n">
        <v>-66.3333333333333</v>
      </c>
      <c r="E940" s="11" t="n">
        <v>3163</v>
      </c>
      <c r="F940" s="12" t="n">
        <v>2132.605</v>
      </c>
      <c r="G940" s="11" t="n">
        <v>3163</v>
      </c>
      <c r="H940" s="12" t="n">
        <v>7000.78857142857</v>
      </c>
    </row>
    <row r="941" customFormat="false" ht="13.8" hidden="false" customHeight="false" outlineLevel="0" collapsed="false">
      <c r="A941" s="11" t="n">
        <v>1717.03</v>
      </c>
      <c r="B941" s="11" t="n">
        <v>358.142285714286</v>
      </c>
      <c r="C941" s="11" t="n">
        <v>2055.47</v>
      </c>
      <c r="D941" s="12" t="n">
        <v>-68.425</v>
      </c>
      <c r="E941" s="11" t="n">
        <v>3165.44</v>
      </c>
      <c r="F941" s="12" t="n">
        <v>2118.35</v>
      </c>
      <c r="G941" s="11" t="n">
        <v>3165.44</v>
      </c>
      <c r="H941" s="12" t="n">
        <v>7006.74857142857</v>
      </c>
    </row>
    <row r="942" customFormat="false" ht="13.8" hidden="false" customHeight="false" outlineLevel="0" collapsed="false">
      <c r="A942" s="11" t="n">
        <v>1718.62</v>
      </c>
      <c r="B942" s="11" t="n">
        <v>343.141</v>
      </c>
      <c r="C942" s="11" t="n">
        <v>2057.31</v>
      </c>
      <c r="D942" s="12" t="n">
        <v>-61.5416666666667</v>
      </c>
      <c r="E942" s="11" t="n">
        <v>3167.87</v>
      </c>
      <c r="F942" s="12" t="n">
        <v>2156.115</v>
      </c>
      <c r="G942" s="11" t="n">
        <v>3167.87</v>
      </c>
      <c r="H942" s="12" t="n">
        <v>7009.58</v>
      </c>
    </row>
    <row r="943" customFormat="false" ht="13.8" hidden="false" customHeight="false" outlineLevel="0" collapsed="false">
      <c r="A943" s="11" t="n">
        <v>1720.22</v>
      </c>
      <c r="B943" s="11" t="n">
        <v>351.162714285714</v>
      </c>
      <c r="C943" s="11" t="n">
        <v>2059.14</v>
      </c>
      <c r="D943" s="12" t="n">
        <v>-60.8</v>
      </c>
      <c r="E943" s="11" t="n">
        <v>3170.31</v>
      </c>
      <c r="F943" s="12" t="n">
        <v>2139.49</v>
      </c>
      <c r="G943" s="11" t="n">
        <v>3170.31</v>
      </c>
      <c r="H943" s="12" t="n">
        <v>7003.66571428571</v>
      </c>
    </row>
    <row r="944" customFormat="false" ht="13.8" hidden="false" customHeight="false" outlineLevel="0" collapsed="false">
      <c r="A944" s="11" t="n">
        <v>1721.81</v>
      </c>
      <c r="B944" s="11" t="n">
        <v>358.463928571429</v>
      </c>
      <c r="C944" s="11" t="n">
        <v>2060.98</v>
      </c>
      <c r="D944" s="12" t="n">
        <v>-63.525</v>
      </c>
      <c r="E944" s="11" t="n">
        <v>3172.74</v>
      </c>
      <c r="F944" s="12" t="n">
        <v>2137.215</v>
      </c>
      <c r="G944" s="11" t="n">
        <v>3172.74</v>
      </c>
      <c r="H944" s="12" t="n">
        <v>7002.84</v>
      </c>
    </row>
    <row r="945" customFormat="false" ht="13.8" hidden="false" customHeight="false" outlineLevel="0" collapsed="false">
      <c r="A945" s="11" t="n">
        <v>1723.4</v>
      </c>
      <c r="B945" s="11" t="n">
        <v>348.940714285714</v>
      </c>
      <c r="C945" s="11" t="n">
        <v>2062.82</v>
      </c>
      <c r="D945" s="12" t="n">
        <v>-63.175</v>
      </c>
      <c r="E945" s="11" t="n">
        <v>3175.17</v>
      </c>
      <c r="F945" s="12" t="n">
        <v>2115.98</v>
      </c>
      <c r="G945" s="11" t="n">
        <v>3175.17</v>
      </c>
      <c r="H945" s="12" t="n">
        <v>6999.98857142857</v>
      </c>
    </row>
    <row r="946" customFormat="false" ht="13.8" hidden="false" customHeight="false" outlineLevel="0" collapsed="false">
      <c r="A946" s="11" t="n">
        <v>1725</v>
      </c>
      <c r="B946" s="11" t="n">
        <v>385.627</v>
      </c>
      <c r="C946" s="11" t="n">
        <v>2064.65</v>
      </c>
      <c r="D946" s="12" t="n">
        <v>-62.8583333333333</v>
      </c>
      <c r="E946" s="11" t="n">
        <v>3177.6</v>
      </c>
      <c r="F946" s="12" t="n">
        <v>2128.035</v>
      </c>
      <c r="G946" s="11" t="n">
        <v>3177.6</v>
      </c>
      <c r="H946" s="12" t="n">
        <v>7005.49142857143</v>
      </c>
    </row>
    <row r="947" customFormat="false" ht="13.8" hidden="false" customHeight="false" outlineLevel="0" collapsed="false">
      <c r="A947" s="11" t="n">
        <v>1726.59</v>
      </c>
      <c r="B947" s="11" t="n">
        <v>347.5635</v>
      </c>
      <c r="C947" s="11" t="n">
        <v>2066.49</v>
      </c>
      <c r="D947" s="12" t="n">
        <v>-56.3416666666667</v>
      </c>
      <c r="E947" s="11" t="n">
        <v>3180.02</v>
      </c>
      <c r="F947" s="12" t="n">
        <v>2125.305</v>
      </c>
      <c r="G947" s="11" t="n">
        <v>3180.02</v>
      </c>
      <c r="H947" s="12" t="n">
        <v>7003.47714285714</v>
      </c>
    </row>
    <row r="948" customFormat="false" ht="13.8" hidden="false" customHeight="false" outlineLevel="0" collapsed="false">
      <c r="A948" s="11" t="n">
        <v>1728.18</v>
      </c>
      <c r="B948" s="11" t="n">
        <v>356.604642857143</v>
      </c>
      <c r="C948" s="11" t="n">
        <v>2068.32</v>
      </c>
      <c r="D948" s="12" t="n">
        <v>-63.8416666666667</v>
      </c>
      <c r="E948" s="11" t="n">
        <v>3182.45</v>
      </c>
      <c r="F948" s="12" t="n">
        <v>2135.87</v>
      </c>
      <c r="G948" s="11" t="n">
        <v>3182.45</v>
      </c>
      <c r="H948" s="12" t="n">
        <v>6999.37142857143</v>
      </c>
    </row>
    <row r="949" customFormat="false" ht="13.8" hidden="false" customHeight="false" outlineLevel="0" collapsed="false">
      <c r="A949" s="11" t="n">
        <v>1729.77</v>
      </c>
      <c r="B949" s="11" t="n">
        <v>318.122857142857</v>
      </c>
      <c r="C949" s="11" t="n">
        <v>2070.16</v>
      </c>
      <c r="D949" s="12" t="n">
        <v>-62.4583333333333</v>
      </c>
      <c r="E949" s="11" t="n">
        <v>3184.88</v>
      </c>
      <c r="F949" s="12" t="n">
        <v>2104.71</v>
      </c>
      <c r="G949" s="11" t="n">
        <v>3184.88</v>
      </c>
      <c r="H949" s="12" t="n">
        <v>7003.72</v>
      </c>
    </row>
    <row r="950" customFormat="false" ht="13.8" hidden="false" customHeight="false" outlineLevel="0" collapsed="false">
      <c r="A950" s="11" t="n">
        <v>1731.36</v>
      </c>
      <c r="B950" s="11" t="n">
        <v>353.427785714286</v>
      </c>
      <c r="C950" s="11" t="n">
        <v>2071.99</v>
      </c>
      <c r="D950" s="12" t="n">
        <v>-65.9083333333333</v>
      </c>
      <c r="E950" s="11" t="n">
        <v>3187.3</v>
      </c>
      <c r="F950" s="12" t="n">
        <v>2133.685</v>
      </c>
      <c r="G950" s="11" t="n">
        <v>3187.3</v>
      </c>
      <c r="H950" s="12" t="n">
        <v>7005.03714285714</v>
      </c>
    </row>
    <row r="951" customFormat="false" ht="13.8" hidden="false" customHeight="false" outlineLevel="0" collapsed="false">
      <c r="A951" s="11" t="n">
        <v>1732.95</v>
      </c>
      <c r="B951" s="11" t="n">
        <v>377.687071428571</v>
      </c>
      <c r="C951" s="11" t="n">
        <v>2073.82</v>
      </c>
      <c r="D951" s="12" t="n">
        <v>-61.7583333333333</v>
      </c>
      <c r="E951" s="11" t="n">
        <v>3189.72</v>
      </c>
      <c r="F951" s="12" t="n">
        <v>2148.4</v>
      </c>
      <c r="G951" s="11" t="n">
        <v>3189.72</v>
      </c>
      <c r="H951" s="12" t="n">
        <v>7005.89714285714</v>
      </c>
    </row>
    <row r="952" customFormat="false" ht="13.8" hidden="false" customHeight="false" outlineLevel="0" collapsed="false">
      <c r="A952" s="11" t="n">
        <v>1734.55</v>
      </c>
      <c r="B952" s="11" t="n">
        <v>363.613</v>
      </c>
      <c r="C952" s="11" t="n">
        <v>2075.66</v>
      </c>
      <c r="D952" s="12" t="n">
        <v>-63.3333333333333</v>
      </c>
      <c r="E952" s="11" t="n">
        <v>3192.14</v>
      </c>
      <c r="F952" s="12" t="n">
        <v>2116.725</v>
      </c>
      <c r="G952" s="11" t="n">
        <v>3192.14</v>
      </c>
      <c r="H952" s="12" t="n">
        <v>6998.51428571429</v>
      </c>
    </row>
    <row r="953" customFormat="false" ht="13.8" hidden="false" customHeight="false" outlineLevel="0" collapsed="false">
      <c r="A953" s="11" t="n">
        <v>1736.14</v>
      </c>
      <c r="B953" s="11" t="n">
        <v>394.673928571429</v>
      </c>
      <c r="C953" s="11" t="n">
        <v>2077.49</v>
      </c>
      <c r="D953" s="12" t="n">
        <v>-46.25</v>
      </c>
      <c r="E953" s="11" t="n">
        <v>3194.56</v>
      </c>
      <c r="F953" s="12" t="n">
        <v>2117.94</v>
      </c>
      <c r="G953" s="11" t="n">
        <v>3194.56</v>
      </c>
      <c r="H953" s="12" t="n">
        <v>6998.2</v>
      </c>
    </row>
    <row r="954" customFormat="false" ht="13.8" hidden="false" customHeight="false" outlineLevel="0" collapsed="false">
      <c r="A954" s="11" t="n">
        <v>1737.73</v>
      </c>
      <c r="B954" s="11" t="n">
        <v>330.39</v>
      </c>
      <c r="C954" s="11" t="n">
        <v>2079.32</v>
      </c>
      <c r="D954" s="12" t="n">
        <v>-43.65</v>
      </c>
      <c r="E954" s="11" t="n">
        <v>3196.98</v>
      </c>
      <c r="F954" s="12" t="n">
        <v>2128.325</v>
      </c>
      <c r="G954" s="11" t="n">
        <v>3196.98</v>
      </c>
      <c r="H954" s="12" t="n">
        <v>6998.82</v>
      </c>
    </row>
    <row r="955" customFormat="false" ht="13.8" hidden="false" customHeight="false" outlineLevel="0" collapsed="false">
      <c r="A955" s="11" t="n">
        <v>1739.32</v>
      </c>
      <c r="B955" s="11" t="n">
        <v>339.663285714286</v>
      </c>
      <c r="C955" s="11" t="n">
        <v>2081.15</v>
      </c>
      <c r="D955" s="12" t="n">
        <v>-52.9833333333333</v>
      </c>
      <c r="E955" s="11" t="n">
        <v>3199.4</v>
      </c>
      <c r="F955" s="12" t="n">
        <v>2117.585</v>
      </c>
      <c r="G955" s="11" t="n">
        <v>3199.4</v>
      </c>
      <c r="H955" s="12" t="n">
        <v>6998.18857142857</v>
      </c>
    </row>
    <row r="956" customFormat="false" ht="13.8" hidden="false" customHeight="false" outlineLevel="0" collapsed="false">
      <c r="A956" s="11" t="n">
        <v>1740.91</v>
      </c>
      <c r="B956" s="11" t="n">
        <v>340.124714285714</v>
      </c>
      <c r="C956" s="11" t="n">
        <v>2082.98</v>
      </c>
      <c r="D956" s="12" t="n">
        <v>-63.6916666666667</v>
      </c>
      <c r="E956" s="11" t="n">
        <v>3201.82</v>
      </c>
      <c r="F956" s="12" t="n">
        <v>2134.34</v>
      </c>
      <c r="G956" s="11" t="n">
        <v>3201.82</v>
      </c>
      <c r="H956" s="12" t="n">
        <v>6998.88571428571</v>
      </c>
    </row>
    <row r="957" customFormat="false" ht="13.8" hidden="false" customHeight="false" outlineLevel="0" collapsed="false">
      <c r="A957" s="11" t="n">
        <v>1742.49</v>
      </c>
      <c r="B957" s="11" t="n">
        <v>359.5725</v>
      </c>
      <c r="C957" s="11" t="n">
        <v>2084.82</v>
      </c>
      <c r="D957" s="12" t="n">
        <v>-54.5916666666667</v>
      </c>
      <c r="E957" s="11" t="n">
        <v>3204.23</v>
      </c>
      <c r="F957" s="12" t="n">
        <v>2123.865</v>
      </c>
      <c r="G957" s="11" t="n">
        <v>3204.23</v>
      </c>
      <c r="H957" s="12" t="n">
        <v>7004.08285714286</v>
      </c>
    </row>
    <row r="958" customFormat="false" ht="13.8" hidden="false" customHeight="false" outlineLevel="0" collapsed="false">
      <c r="A958" s="11" t="n">
        <v>1744.08</v>
      </c>
      <c r="B958" s="11" t="n">
        <v>354.919285714286</v>
      </c>
      <c r="C958" s="11" t="n">
        <v>2086.65</v>
      </c>
      <c r="D958" s="12" t="n">
        <v>-55.0166666666667</v>
      </c>
      <c r="E958" s="11" t="n">
        <v>3206.64</v>
      </c>
      <c r="F958" s="12" t="n">
        <v>2115.31</v>
      </c>
      <c r="G958" s="11" t="n">
        <v>3206.64</v>
      </c>
      <c r="H958" s="12" t="n">
        <v>7004.53714285714</v>
      </c>
    </row>
    <row r="959" customFormat="false" ht="13.8" hidden="false" customHeight="false" outlineLevel="0" collapsed="false">
      <c r="A959" s="11" t="n">
        <v>1745.67</v>
      </c>
      <c r="B959" s="11" t="n">
        <v>334.357857142857</v>
      </c>
      <c r="C959" s="11" t="n">
        <v>2088.48</v>
      </c>
      <c r="D959" s="12" t="n">
        <v>-56.05</v>
      </c>
      <c r="E959" s="11" t="n">
        <v>3209.06</v>
      </c>
      <c r="F959" s="12" t="n">
        <v>2125.545</v>
      </c>
      <c r="G959" s="11" t="n">
        <v>3209.06</v>
      </c>
      <c r="H959" s="12" t="n">
        <v>7001.02571428571</v>
      </c>
    </row>
    <row r="960" customFormat="false" ht="13.8" hidden="false" customHeight="false" outlineLevel="0" collapsed="false">
      <c r="A960" s="11" t="n">
        <v>1747.26</v>
      </c>
      <c r="B960" s="11" t="n">
        <v>361.348642857143</v>
      </c>
      <c r="C960" s="11" t="n">
        <v>2090.31</v>
      </c>
      <c r="D960" s="12" t="n">
        <v>-53.0333333333333</v>
      </c>
      <c r="E960" s="11" t="n">
        <v>3211.47</v>
      </c>
      <c r="F960" s="12" t="n">
        <v>2126.21</v>
      </c>
      <c r="G960" s="11" t="n">
        <v>3211.47</v>
      </c>
      <c r="H960" s="12" t="n">
        <v>7006.13142857143</v>
      </c>
    </row>
    <row r="961" customFormat="false" ht="13.8" hidden="false" customHeight="false" outlineLevel="0" collapsed="false">
      <c r="A961" s="11" t="n">
        <v>1748.85</v>
      </c>
      <c r="B961" s="11" t="n">
        <v>336.1175</v>
      </c>
      <c r="C961" s="11" t="n">
        <v>2092.14</v>
      </c>
      <c r="D961" s="12" t="n">
        <v>-56.1583333333333</v>
      </c>
      <c r="E961" s="11" t="n">
        <v>3213.88</v>
      </c>
      <c r="F961" s="12" t="n">
        <v>2131.6</v>
      </c>
      <c r="G961" s="11" t="n">
        <v>3213.88</v>
      </c>
      <c r="H961" s="12" t="n">
        <v>7007.47142857143</v>
      </c>
    </row>
    <row r="962" customFormat="false" ht="13.8" hidden="false" customHeight="false" outlineLevel="0" collapsed="false">
      <c r="A962" s="11" t="n">
        <v>1750.44</v>
      </c>
      <c r="B962" s="11" t="n">
        <v>341.296571428572</v>
      </c>
      <c r="C962" s="11" t="n">
        <v>2093.97</v>
      </c>
      <c r="D962" s="12" t="n">
        <v>-52.9333333333333</v>
      </c>
      <c r="E962" s="11" t="n">
        <v>3216.28</v>
      </c>
      <c r="F962" s="12" t="n">
        <v>2118.94</v>
      </c>
      <c r="G962" s="11" t="n">
        <v>3216.28</v>
      </c>
      <c r="H962" s="12" t="n">
        <v>7000.30571428571</v>
      </c>
    </row>
    <row r="963" customFormat="false" ht="13.8" hidden="false" customHeight="false" outlineLevel="0" collapsed="false">
      <c r="A963" s="11" t="n">
        <v>1752.02</v>
      </c>
      <c r="B963" s="11" t="n">
        <v>369.039142857143</v>
      </c>
      <c r="C963" s="11" t="n">
        <v>2095.79</v>
      </c>
      <c r="D963" s="12" t="n">
        <v>-57.8666666666667</v>
      </c>
      <c r="E963" s="11" t="n">
        <v>3218.69</v>
      </c>
      <c r="F963" s="12" t="n">
        <v>2104.87</v>
      </c>
      <c r="G963" s="11" t="n">
        <v>3218.69</v>
      </c>
      <c r="H963" s="12" t="n">
        <v>7004.70571428571</v>
      </c>
    </row>
    <row r="964" customFormat="false" ht="13.8" hidden="false" customHeight="false" outlineLevel="0" collapsed="false">
      <c r="A964" s="11" t="n">
        <v>1753.61</v>
      </c>
      <c r="B964" s="11" t="n">
        <v>368.207357142857</v>
      </c>
      <c r="C964" s="11" t="n">
        <v>2097.62</v>
      </c>
      <c r="D964" s="12" t="n">
        <v>-63.9416666666667</v>
      </c>
      <c r="E964" s="11" t="n">
        <v>3221.1</v>
      </c>
      <c r="F964" s="12" t="n">
        <v>2090.515</v>
      </c>
      <c r="G964" s="11" t="n">
        <v>3221.1</v>
      </c>
      <c r="H964" s="12" t="n">
        <v>7005.68857142857</v>
      </c>
    </row>
    <row r="965" customFormat="false" ht="13.8" hidden="false" customHeight="false" outlineLevel="0" collapsed="false">
      <c r="A965" s="11" t="n">
        <v>1755.2</v>
      </c>
      <c r="B965" s="11" t="n">
        <v>378.633571428572</v>
      </c>
      <c r="C965" s="11" t="n">
        <v>2099.45</v>
      </c>
      <c r="D965" s="12" t="n">
        <v>-67.8583333333334</v>
      </c>
      <c r="E965" s="11" t="n">
        <v>3223.5</v>
      </c>
      <c r="F965" s="12" t="n">
        <v>2153.245</v>
      </c>
      <c r="G965" s="11" t="n">
        <v>3223.5</v>
      </c>
      <c r="H965" s="12" t="n">
        <v>7006.18</v>
      </c>
    </row>
    <row r="966" customFormat="false" ht="13.8" hidden="false" customHeight="false" outlineLevel="0" collapsed="false">
      <c r="A966" s="11" t="n">
        <v>1756.78</v>
      </c>
      <c r="B966" s="11" t="n">
        <v>367.169357142857</v>
      </c>
      <c r="C966" s="11" t="n">
        <v>2101.28</v>
      </c>
      <c r="D966" s="12" t="n">
        <v>-57.925</v>
      </c>
      <c r="E966" s="11" t="n">
        <v>3225.9</v>
      </c>
      <c r="F966" s="12" t="n">
        <v>2100.115</v>
      </c>
      <c r="G966" s="11" t="n">
        <v>3225.9</v>
      </c>
      <c r="H966" s="12" t="n">
        <v>7007.07428571429</v>
      </c>
    </row>
    <row r="967" customFormat="false" ht="13.8" hidden="false" customHeight="false" outlineLevel="0" collapsed="false">
      <c r="A967" s="11" t="n">
        <v>1758.37</v>
      </c>
      <c r="B967" s="11" t="n">
        <v>364.029928571429</v>
      </c>
      <c r="C967" s="11" t="n">
        <v>2103.1</v>
      </c>
      <c r="D967" s="12" t="n">
        <v>-61.6166666666667</v>
      </c>
      <c r="E967" s="11" t="n">
        <v>3228.3</v>
      </c>
      <c r="F967" s="12" t="n">
        <v>2127.37</v>
      </c>
      <c r="G967" s="11" t="n">
        <v>3228.3</v>
      </c>
      <c r="H967" s="12" t="n">
        <v>7002.79428571429</v>
      </c>
    </row>
    <row r="968" customFormat="false" ht="13.8" hidden="false" customHeight="false" outlineLevel="0" collapsed="false">
      <c r="A968" s="11" t="n">
        <v>1759.96</v>
      </c>
      <c r="B968" s="11" t="n">
        <v>345.176142857143</v>
      </c>
      <c r="C968" s="11" t="n">
        <v>2104.93</v>
      </c>
      <c r="D968" s="12" t="n">
        <v>-65.7083333333333</v>
      </c>
      <c r="E968" s="11" t="n">
        <v>3230.7</v>
      </c>
      <c r="F968" s="12" t="n">
        <v>2109.63</v>
      </c>
      <c r="G968" s="11" t="n">
        <v>3230.7</v>
      </c>
      <c r="H968" s="12" t="n">
        <v>6996.47714285714</v>
      </c>
    </row>
    <row r="969" customFormat="false" ht="13.8" hidden="false" customHeight="false" outlineLevel="0" collapsed="false">
      <c r="A969" s="11" t="n">
        <v>1761.54</v>
      </c>
      <c r="B969" s="11" t="n">
        <v>316.011785714286</v>
      </c>
      <c r="C969" s="11" t="n">
        <v>2106.76</v>
      </c>
      <c r="D969" s="12" t="n">
        <v>-50.0583333333333</v>
      </c>
      <c r="E969" s="11" t="n">
        <v>3233.1</v>
      </c>
      <c r="F969" s="12" t="n">
        <v>2102.46</v>
      </c>
      <c r="G969" s="11" t="n">
        <v>3233.1</v>
      </c>
      <c r="H969" s="12" t="n">
        <v>7002.6</v>
      </c>
    </row>
    <row r="970" customFormat="false" ht="13.8" hidden="false" customHeight="false" outlineLevel="0" collapsed="false">
      <c r="A970" s="11" t="n">
        <v>1763.13</v>
      </c>
      <c r="B970" s="11" t="n">
        <v>347.784857142857</v>
      </c>
      <c r="C970" s="11" t="n">
        <v>2108.58</v>
      </c>
      <c r="D970" s="12" t="n">
        <v>-53.2083333333333</v>
      </c>
      <c r="E970" s="11" t="n">
        <v>3235.5</v>
      </c>
      <c r="F970" s="12" t="n">
        <v>2103.85</v>
      </c>
      <c r="G970" s="11" t="n">
        <v>3235.5</v>
      </c>
      <c r="H970" s="12" t="n">
        <v>7004.78</v>
      </c>
    </row>
    <row r="971" customFormat="false" ht="13.8" hidden="false" customHeight="false" outlineLevel="0" collapsed="false">
      <c r="A971" s="11" t="n">
        <v>1764.71</v>
      </c>
      <c r="B971" s="11" t="n">
        <v>369.037142857143</v>
      </c>
      <c r="C971" s="11" t="n">
        <v>2110.41</v>
      </c>
      <c r="D971" s="12" t="n">
        <v>-57.1916666666667</v>
      </c>
      <c r="E971" s="11" t="n">
        <v>3237.9</v>
      </c>
      <c r="F971" s="12" t="n">
        <v>2119.805</v>
      </c>
      <c r="G971" s="11" t="n">
        <v>3237.9</v>
      </c>
      <c r="H971" s="12" t="n">
        <v>6998.16857142857</v>
      </c>
    </row>
    <row r="972" customFormat="false" ht="13.8" hidden="false" customHeight="false" outlineLevel="0" collapsed="false">
      <c r="A972" s="11" t="n">
        <v>1766.3</v>
      </c>
      <c r="B972" s="11" t="n">
        <v>362.794285714286</v>
      </c>
      <c r="C972" s="11" t="n">
        <v>2112.23</v>
      </c>
      <c r="D972" s="12" t="n">
        <v>-53.8083333333333</v>
      </c>
      <c r="E972" s="11" t="n">
        <v>3240.29</v>
      </c>
      <c r="F972" s="12" t="n">
        <v>2109.755</v>
      </c>
      <c r="G972" s="11" t="n">
        <v>3240.29</v>
      </c>
      <c r="H972" s="12" t="n">
        <v>6998.63714285714</v>
      </c>
    </row>
    <row r="973" customFormat="false" ht="13.8" hidden="false" customHeight="false" outlineLevel="0" collapsed="false">
      <c r="A973" s="11" t="n">
        <v>1767.88</v>
      </c>
      <c r="B973" s="11" t="n">
        <v>337.274714285715</v>
      </c>
      <c r="C973" s="11" t="n">
        <v>2114.06</v>
      </c>
      <c r="D973" s="12" t="n">
        <v>-53.4</v>
      </c>
      <c r="E973" s="11" t="n">
        <v>3242.68</v>
      </c>
      <c r="F973" s="12" t="n">
        <v>2103.71</v>
      </c>
      <c r="G973" s="11" t="n">
        <v>3242.68</v>
      </c>
      <c r="H973" s="12" t="n">
        <v>7005.36857142857</v>
      </c>
    </row>
    <row r="974" customFormat="false" ht="13.8" hidden="false" customHeight="false" outlineLevel="0" collapsed="false">
      <c r="A974" s="11" t="n">
        <v>1769.47</v>
      </c>
      <c r="B974" s="11" t="n">
        <v>367.499714285714</v>
      </c>
      <c r="C974" s="11" t="n">
        <v>2115.88</v>
      </c>
      <c r="D974" s="12" t="n">
        <v>-56.975</v>
      </c>
      <c r="E974" s="11" t="n">
        <v>3245.08</v>
      </c>
      <c r="F974" s="12" t="n">
        <v>2114.865</v>
      </c>
      <c r="G974" s="11" t="n">
        <v>3245.08</v>
      </c>
      <c r="H974" s="12" t="n">
        <v>7004.73714285714</v>
      </c>
    </row>
    <row r="975" customFormat="false" ht="13.8" hidden="false" customHeight="false" outlineLevel="0" collapsed="false">
      <c r="A975" s="11" t="n">
        <v>1771.05</v>
      </c>
      <c r="B975" s="11" t="n">
        <v>321.955</v>
      </c>
      <c r="C975" s="11" t="n">
        <v>2117.7</v>
      </c>
      <c r="D975" s="12" t="n">
        <v>-67.7833333333334</v>
      </c>
      <c r="E975" s="11" t="n">
        <v>3247.47</v>
      </c>
      <c r="F975" s="12" t="n">
        <v>2121.445</v>
      </c>
      <c r="G975" s="11" t="n">
        <v>3247.47</v>
      </c>
      <c r="H975" s="12" t="n">
        <v>7005.78857142857</v>
      </c>
    </row>
    <row r="976" customFormat="false" ht="13.8" hidden="false" customHeight="false" outlineLevel="0" collapsed="false">
      <c r="A976" s="11" t="n">
        <v>1772.63</v>
      </c>
      <c r="B976" s="11" t="n">
        <v>374.069357142857</v>
      </c>
      <c r="C976" s="11" t="n">
        <v>2119.53</v>
      </c>
      <c r="D976" s="12" t="n">
        <v>-47.1916666666667</v>
      </c>
      <c r="E976" s="11" t="n">
        <v>3249.86</v>
      </c>
      <c r="F976" s="12" t="n">
        <v>2104.175</v>
      </c>
      <c r="G976" s="11" t="n">
        <v>3249.86</v>
      </c>
      <c r="H976" s="12" t="n">
        <v>7000.96</v>
      </c>
    </row>
    <row r="977" customFormat="false" ht="13.8" hidden="false" customHeight="false" outlineLevel="0" collapsed="false">
      <c r="A977" s="11" t="n">
        <v>1774.22</v>
      </c>
      <c r="B977" s="11" t="n">
        <v>372.505</v>
      </c>
      <c r="C977" s="11" t="n">
        <v>2121.35</v>
      </c>
      <c r="D977" s="12" t="n">
        <v>-48.6833333333333</v>
      </c>
      <c r="E977" s="11" t="n">
        <v>3252.24</v>
      </c>
      <c r="F977" s="12" t="n">
        <v>2117.275</v>
      </c>
      <c r="G977" s="11" t="n">
        <v>3252.24</v>
      </c>
      <c r="H977" s="12" t="n">
        <v>6997.55714285714</v>
      </c>
    </row>
    <row r="978" customFormat="false" ht="13.8" hidden="false" customHeight="false" outlineLevel="0" collapsed="false">
      <c r="A978" s="11" t="n">
        <v>1775.8</v>
      </c>
      <c r="B978" s="11" t="n">
        <v>337.031285714286</v>
      </c>
      <c r="C978" s="11" t="n">
        <v>2123.17</v>
      </c>
      <c r="D978" s="12" t="n">
        <v>-54.8833333333333</v>
      </c>
      <c r="E978" s="11" t="n">
        <v>3254.63</v>
      </c>
      <c r="F978" s="12" t="n">
        <v>2108.935</v>
      </c>
      <c r="G978" s="11" t="n">
        <v>3254.63</v>
      </c>
      <c r="H978" s="12" t="n">
        <v>6997.49714285714</v>
      </c>
    </row>
    <row r="979" customFormat="false" ht="13.8" hidden="false" customHeight="false" outlineLevel="0" collapsed="false">
      <c r="A979" s="11" t="n">
        <v>1777.38</v>
      </c>
      <c r="B979" s="11" t="n">
        <v>347.477142857143</v>
      </c>
      <c r="C979" s="11" t="n">
        <v>2124.99</v>
      </c>
      <c r="D979" s="12" t="n">
        <v>-52.3916666666667</v>
      </c>
      <c r="E979" s="11" t="n">
        <v>3257.02</v>
      </c>
      <c r="F979" s="12" t="n">
        <v>2100.86</v>
      </c>
      <c r="G979" s="11" t="n">
        <v>3257.02</v>
      </c>
      <c r="H979" s="12" t="n">
        <v>6996.10857142857</v>
      </c>
    </row>
    <row r="980" customFormat="false" ht="13.8" hidden="false" customHeight="false" outlineLevel="0" collapsed="false">
      <c r="A980" s="11" t="n">
        <v>1778.96</v>
      </c>
      <c r="B980" s="11" t="n">
        <v>341.955357142857</v>
      </c>
      <c r="C980" s="11" t="n">
        <v>2126.82</v>
      </c>
      <c r="D980" s="12" t="n">
        <v>-56.0583333333333</v>
      </c>
      <c r="E980" s="11" t="n">
        <v>3259.4</v>
      </c>
      <c r="F980" s="12" t="n">
        <v>2131.88</v>
      </c>
      <c r="G980" s="11" t="n">
        <v>3259.4</v>
      </c>
      <c r="H980" s="12" t="n">
        <v>7000.35142857143</v>
      </c>
    </row>
    <row r="981" customFormat="false" ht="13.8" hidden="false" customHeight="false" outlineLevel="0" collapsed="false">
      <c r="A981" s="11" t="n">
        <v>1780.55</v>
      </c>
      <c r="B981" s="11" t="n">
        <v>381.309571428571</v>
      </c>
      <c r="C981" s="11" t="n">
        <v>2128.64</v>
      </c>
      <c r="D981" s="12" t="n">
        <v>-56.9083333333333</v>
      </c>
      <c r="E981" s="11" t="n">
        <v>3261.78</v>
      </c>
      <c r="F981" s="12" t="n">
        <v>2107.45</v>
      </c>
      <c r="G981" s="11" t="n">
        <v>3261.78</v>
      </c>
      <c r="H981" s="12" t="n">
        <v>7007.27714285714</v>
      </c>
    </row>
    <row r="982" customFormat="false" ht="13.8" hidden="false" customHeight="false" outlineLevel="0" collapsed="false">
      <c r="A982" s="11" t="n">
        <v>1782.13</v>
      </c>
      <c r="B982" s="11" t="n">
        <v>383.132857142857</v>
      </c>
      <c r="C982" s="11" t="n">
        <v>2130.46</v>
      </c>
      <c r="D982" s="12" t="n">
        <v>-55.8666666666667</v>
      </c>
      <c r="E982" s="11" t="n">
        <v>3264.17</v>
      </c>
      <c r="F982" s="12" t="n">
        <v>2125.09</v>
      </c>
      <c r="G982" s="11" t="n">
        <v>3264.17</v>
      </c>
      <c r="H982" s="12" t="n">
        <v>6997.93714285714</v>
      </c>
    </row>
    <row r="983" customFormat="false" ht="13.8" hidden="false" customHeight="false" outlineLevel="0" collapsed="false">
      <c r="A983" s="11" t="n">
        <v>1783.71</v>
      </c>
      <c r="B983" s="11" t="n">
        <v>338.142285714285</v>
      </c>
      <c r="C983" s="11" t="n">
        <v>2132.28</v>
      </c>
      <c r="D983" s="12" t="n">
        <v>-54.4</v>
      </c>
      <c r="E983" s="11" t="n">
        <v>3266.55</v>
      </c>
      <c r="F983" s="12" t="n">
        <v>2127.925</v>
      </c>
      <c r="G983" s="11" t="n">
        <v>3266.55</v>
      </c>
      <c r="H983" s="12" t="n">
        <v>7003.68571428571</v>
      </c>
    </row>
    <row r="984" customFormat="false" ht="13.8" hidden="false" customHeight="false" outlineLevel="0" collapsed="false">
      <c r="A984" s="11" t="n">
        <v>1785.29</v>
      </c>
      <c r="B984" s="11" t="n">
        <v>370.064142857143</v>
      </c>
      <c r="C984" s="11" t="n">
        <v>2134.1</v>
      </c>
      <c r="D984" s="12" t="n">
        <v>-60.05</v>
      </c>
      <c r="E984" s="11" t="n">
        <v>3268.92</v>
      </c>
      <c r="F984" s="12" t="n">
        <v>2099.595</v>
      </c>
      <c r="G984" s="11" t="n">
        <v>3268.92</v>
      </c>
      <c r="H984" s="12" t="n">
        <v>7007.97428571429</v>
      </c>
    </row>
    <row r="985" customFormat="false" ht="13.8" hidden="false" customHeight="false" outlineLevel="0" collapsed="false">
      <c r="A985" s="11" t="n">
        <v>1786.87</v>
      </c>
      <c r="B985" s="11" t="n">
        <v>355.612928571429</v>
      </c>
      <c r="C985" s="11" t="n">
        <v>2135.92</v>
      </c>
      <c r="D985" s="12" t="n">
        <v>-55.7666666666667</v>
      </c>
      <c r="E985" s="11" t="n">
        <v>3271.3</v>
      </c>
      <c r="F985" s="12" t="n">
        <v>2117.155</v>
      </c>
      <c r="G985" s="11" t="n">
        <v>3271.3</v>
      </c>
      <c r="H985" s="12" t="n">
        <v>7003.78571428571</v>
      </c>
    </row>
    <row r="986" customFormat="false" ht="13.8" hidden="false" customHeight="false" outlineLevel="0" collapsed="false">
      <c r="A986" s="11" t="n">
        <v>1788.45</v>
      </c>
      <c r="B986" s="11" t="n">
        <v>368.563214285714</v>
      </c>
      <c r="C986" s="11" t="n">
        <v>2137.74</v>
      </c>
      <c r="D986" s="12" t="n">
        <v>-57.025</v>
      </c>
      <c r="E986" s="11" t="n">
        <v>3273.68</v>
      </c>
      <c r="F986" s="12" t="n">
        <v>2113.28</v>
      </c>
      <c r="G986" s="11" t="n">
        <v>3273.68</v>
      </c>
      <c r="H986" s="12" t="n">
        <v>6998.77714285714</v>
      </c>
    </row>
    <row r="987" customFormat="false" ht="13.8" hidden="false" customHeight="false" outlineLevel="0" collapsed="false">
      <c r="A987" s="11" t="n">
        <v>1790.03</v>
      </c>
      <c r="B987" s="11" t="n">
        <v>356.763928571429</v>
      </c>
      <c r="C987" s="11" t="n">
        <v>2139.56</v>
      </c>
      <c r="D987" s="12" t="n">
        <v>-59.075</v>
      </c>
      <c r="E987" s="11" t="n">
        <v>3276.05</v>
      </c>
      <c r="F987" s="12" t="n">
        <v>2114.41</v>
      </c>
      <c r="G987" s="11" t="n">
        <v>3276.05</v>
      </c>
      <c r="H987" s="12" t="n">
        <v>7007.34</v>
      </c>
    </row>
    <row r="988" customFormat="false" ht="13.8" hidden="false" customHeight="false" outlineLevel="0" collapsed="false">
      <c r="A988" s="11" t="n">
        <v>1791.61</v>
      </c>
      <c r="B988" s="11" t="n">
        <v>365.198571428571</v>
      </c>
      <c r="C988" s="11" t="n">
        <v>2141.38</v>
      </c>
      <c r="D988" s="12" t="n">
        <v>-60.375</v>
      </c>
      <c r="E988" s="11" t="n">
        <v>3278.43</v>
      </c>
      <c r="F988" s="12" t="n">
        <v>2109.55</v>
      </c>
      <c r="G988" s="11" t="n">
        <v>3278.43</v>
      </c>
      <c r="H988" s="12" t="n">
        <v>7006.89714285714</v>
      </c>
    </row>
    <row r="989" customFormat="false" ht="13.8" hidden="false" customHeight="false" outlineLevel="0" collapsed="false">
      <c r="A989" s="11" t="n">
        <v>1793.19</v>
      </c>
      <c r="B989" s="11" t="n">
        <v>360.7445</v>
      </c>
      <c r="C989" s="11" t="n">
        <v>2143.19</v>
      </c>
      <c r="D989" s="12" t="n">
        <v>-53.1166666666667</v>
      </c>
      <c r="E989" s="11" t="n">
        <v>3280.8</v>
      </c>
      <c r="F989" s="12" t="n">
        <v>2121.995</v>
      </c>
      <c r="G989" s="11" t="n">
        <v>3280.8</v>
      </c>
      <c r="H989" s="12" t="n">
        <v>7001.34</v>
      </c>
    </row>
    <row r="990" customFormat="false" ht="13.8" hidden="false" customHeight="false" outlineLevel="0" collapsed="false">
      <c r="A990" s="11" t="n">
        <v>1794.77</v>
      </c>
      <c r="B990" s="11" t="n">
        <v>368.336071428571</v>
      </c>
      <c r="C990" s="11" t="n">
        <v>2145.01</v>
      </c>
      <c r="D990" s="12" t="n">
        <v>-65.7</v>
      </c>
      <c r="E990" s="11" t="n">
        <v>3283.17</v>
      </c>
      <c r="F990" s="12" t="n">
        <v>2127.445</v>
      </c>
      <c r="G990" s="11" t="n">
        <v>3283.17</v>
      </c>
      <c r="H990" s="12" t="n">
        <v>6996.39714285714</v>
      </c>
    </row>
    <row r="991" customFormat="false" ht="13.8" hidden="false" customHeight="false" outlineLevel="0" collapsed="false">
      <c r="A991" s="11" t="n">
        <v>1796.35</v>
      </c>
      <c r="B991" s="11" t="n">
        <v>354.037857142857</v>
      </c>
      <c r="C991" s="11" t="n">
        <v>2146.83</v>
      </c>
      <c r="D991" s="12" t="n">
        <v>-46.0083333333333</v>
      </c>
      <c r="E991" s="11" t="n">
        <v>3285.54</v>
      </c>
      <c r="F991" s="12" t="n">
        <v>2121.18</v>
      </c>
      <c r="G991" s="11" t="n">
        <v>3285.54</v>
      </c>
      <c r="H991" s="12" t="n">
        <v>7007.81142857143</v>
      </c>
    </row>
    <row r="992" customFormat="false" ht="13.8" hidden="false" customHeight="false" outlineLevel="0" collapsed="false">
      <c r="A992" s="11" t="n">
        <v>1797.93</v>
      </c>
      <c r="B992" s="11" t="n">
        <v>354.615357142857</v>
      </c>
      <c r="C992" s="11" t="n">
        <v>2148.65</v>
      </c>
      <c r="D992" s="12" t="n">
        <v>-61.7916666666667</v>
      </c>
      <c r="E992" s="11" t="n">
        <v>3287.91</v>
      </c>
      <c r="F992" s="12" t="n">
        <v>2146.295</v>
      </c>
      <c r="G992" s="11" t="n">
        <v>3287.91</v>
      </c>
      <c r="H992" s="12" t="n">
        <v>7008.04857142857</v>
      </c>
    </row>
    <row r="993" customFormat="false" ht="13.8" hidden="false" customHeight="false" outlineLevel="0" collapsed="false">
      <c r="A993" s="11" t="n">
        <v>1799.51</v>
      </c>
      <c r="B993" s="11" t="n">
        <v>356.436285714286</v>
      </c>
      <c r="C993" s="11" t="n">
        <v>2150.46</v>
      </c>
      <c r="D993" s="12" t="n">
        <v>-54.35</v>
      </c>
      <c r="E993" s="11" t="n">
        <v>3290.28</v>
      </c>
      <c r="F993" s="12" t="n">
        <v>2120.06</v>
      </c>
      <c r="G993" s="11" t="n">
        <v>3290.28</v>
      </c>
      <c r="H993" s="12" t="n">
        <v>6999.69428571429</v>
      </c>
    </row>
    <row r="994" customFormat="false" ht="13.8" hidden="false" customHeight="false" outlineLevel="0" collapsed="false">
      <c r="A994" s="11" t="n">
        <v>1801.09</v>
      </c>
      <c r="B994" s="11" t="n">
        <v>353.897857142857</v>
      </c>
      <c r="C994" s="11" t="n">
        <v>2152.28</v>
      </c>
      <c r="D994" s="12" t="n">
        <v>-48.8</v>
      </c>
      <c r="E994" s="11" t="n">
        <v>3292.64</v>
      </c>
      <c r="F994" s="12" t="n">
        <v>2132.545</v>
      </c>
      <c r="G994" s="11" t="n">
        <v>3292.64</v>
      </c>
      <c r="H994" s="12" t="n">
        <v>6996.77428571429</v>
      </c>
    </row>
    <row r="995" customFormat="false" ht="13.8" hidden="false" customHeight="false" outlineLevel="0" collapsed="false">
      <c r="A995" s="11" t="n">
        <v>1802.66</v>
      </c>
      <c r="B995" s="11" t="n">
        <v>371.513357142857</v>
      </c>
      <c r="C995" s="11" t="n">
        <v>2154.09</v>
      </c>
      <c r="D995" s="12" t="n">
        <v>-52.6833333333333</v>
      </c>
      <c r="E995" s="11" t="n">
        <v>3295.01</v>
      </c>
      <c r="F995" s="12" t="n">
        <v>2114.885</v>
      </c>
      <c r="G995" s="11" t="n">
        <v>3295.01</v>
      </c>
      <c r="H995" s="12" t="n">
        <v>7003.23714285714</v>
      </c>
    </row>
    <row r="996" customFormat="false" ht="13.8" hidden="false" customHeight="false" outlineLevel="0" collapsed="false">
      <c r="A996" s="11" t="n">
        <v>1804.24</v>
      </c>
      <c r="B996" s="11" t="n">
        <v>377.584785714286</v>
      </c>
      <c r="C996" s="11" t="n">
        <v>2155.91</v>
      </c>
      <c r="D996" s="12" t="n">
        <v>-58.9666666666667</v>
      </c>
      <c r="E996" s="11" t="n">
        <v>3297.37</v>
      </c>
      <c r="F996" s="12" t="n">
        <v>2122.03</v>
      </c>
      <c r="G996" s="11" t="n">
        <v>3297.37</v>
      </c>
      <c r="H996" s="12" t="n">
        <v>7001.61428571429</v>
      </c>
    </row>
    <row r="997" customFormat="false" ht="13.8" hidden="false" customHeight="false" outlineLevel="0" collapsed="false">
      <c r="A997" s="11" t="n">
        <v>1805.82</v>
      </c>
      <c r="B997" s="11" t="n">
        <v>379.524285714286</v>
      </c>
      <c r="C997" s="11" t="n">
        <v>2157.72</v>
      </c>
      <c r="D997" s="12" t="n">
        <v>-62.6</v>
      </c>
      <c r="E997" s="11" t="n">
        <v>3299.73</v>
      </c>
      <c r="F997" s="12" t="n">
        <v>2110.125</v>
      </c>
      <c r="G997" s="11" t="n">
        <v>3299.73</v>
      </c>
      <c r="H997" s="12" t="n">
        <v>7006.88285714286</v>
      </c>
    </row>
    <row r="998" customFormat="false" ht="13.8" hidden="false" customHeight="false" outlineLevel="0" collapsed="false">
      <c r="A998" s="11" t="n">
        <v>1807.39</v>
      </c>
      <c r="B998" s="11" t="n">
        <v>375.8575</v>
      </c>
      <c r="C998" s="11" t="n">
        <v>2159.54</v>
      </c>
      <c r="D998" s="12" t="n">
        <v>-61.8</v>
      </c>
      <c r="E998" s="11" t="n">
        <v>3302.1</v>
      </c>
      <c r="F998" s="12" t="n">
        <v>2103.895</v>
      </c>
      <c r="G998" s="11" t="n">
        <v>3302.1</v>
      </c>
      <c r="H998" s="12" t="n">
        <v>6999.52857142857</v>
      </c>
    </row>
    <row r="999" customFormat="false" ht="13.8" hidden="false" customHeight="false" outlineLevel="0" collapsed="false">
      <c r="A999" s="11" t="n">
        <v>1808.97</v>
      </c>
      <c r="B999" s="11" t="n">
        <v>347.043214285714</v>
      </c>
      <c r="C999" s="11" t="n">
        <v>2161.35</v>
      </c>
      <c r="D999" s="12" t="n">
        <v>-54.5916666666667</v>
      </c>
      <c r="E999" s="11" t="n">
        <v>3304.46</v>
      </c>
      <c r="F999" s="12" t="n">
        <v>2120.24</v>
      </c>
      <c r="G999" s="11" t="n">
        <v>3304.46</v>
      </c>
      <c r="H999" s="12" t="n">
        <v>7005.87714285714</v>
      </c>
    </row>
    <row r="1000" customFormat="false" ht="13.8" hidden="false" customHeight="false" outlineLevel="0" collapsed="false">
      <c r="A1000" s="11" t="n">
        <v>1810.55</v>
      </c>
      <c r="B1000" s="11" t="n">
        <v>376.002285714286</v>
      </c>
      <c r="C1000" s="11" t="n">
        <v>2163.16</v>
      </c>
      <c r="D1000" s="12" t="n">
        <v>-47.675</v>
      </c>
      <c r="E1000" s="11" t="n">
        <v>3306.81</v>
      </c>
      <c r="F1000" s="12" t="n">
        <v>2108.155</v>
      </c>
      <c r="G1000" s="11" t="n">
        <v>3306.81</v>
      </c>
      <c r="H1000" s="12" t="n">
        <v>7006.49428571429</v>
      </c>
    </row>
    <row r="1001" customFormat="false" ht="13.8" hidden="false" customHeight="false" outlineLevel="0" collapsed="false">
      <c r="A1001" s="11" t="n">
        <v>1812.12</v>
      </c>
      <c r="B1001" s="11" t="n">
        <v>353.011785714286</v>
      </c>
      <c r="C1001" s="11" t="n">
        <v>2164.98</v>
      </c>
      <c r="D1001" s="12" t="n">
        <v>-53.2</v>
      </c>
      <c r="E1001" s="11" t="n">
        <v>3309.17</v>
      </c>
      <c r="F1001" s="12" t="n">
        <v>2132.165</v>
      </c>
      <c r="G1001" s="11" t="n">
        <v>3309.17</v>
      </c>
      <c r="H1001" s="12" t="n">
        <v>6999.72</v>
      </c>
    </row>
    <row r="1002" customFormat="false" ht="13.8" hidden="false" customHeight="false" outlineLevel="0" collapsed="false">
      <c r="A1002" s="11" t="n">
        <v>1813.7</v>
      </c>
      <c r="B1002" s="11" t="n">
        <v>389.579642857143</v>
      </c>
      <c r="C1002" s="11" t="n">
        <v>2166.79</v>
      </c>
      <c r="D1002" s="12" t="n">
        <v>-53.3333333333333</v>
      </c>
      <c r="E1002" s="11" t="n">
        <v>3311.53</v>
      </c>
      <c r="F1002" s="12" t="n">
        <v>2107.58</v>
      </c>
      <c r="G1002" s="11" t="n">
        <v>3311.53</v>
      </c>
      <c r="H1002" s="12" t="n">
        <v>6999.26285714286</v>
      </c>
    </row>
    <row r="1003" customFormat="false" ht="13.8" hidden="false" customHeight="false" outlineLevel="0" collapsed="false">
      <c r="A1003" s="11" t="n">
        <v>1815.27</v>
      </c>
      <c r="B1003" s="11" t="n">
        <v>344.1325</v>
      </c>
      <c r="C1003" s="11" t="n">
        <v>2168.6</v>
      </c>
      <c r="D1003" s="12" t="n">
        <v>-49.3</v>
      </c>
      <c r="E1003" s="11" t="n">
        <v>3313.88</v>
      </c>
      <c r="F1003" s="12" t="n">
        <v>2112.145</v>
      </c>
      <c r="G1003" s="11" t="n">
        <v>3313.88</v>
      </c>
      <c r="H1003" s="12" t="n">
        <v>7001.75714285714</v>
      </c>
    </row>
    <row r="1004" customFormat="false" ht="13.8" hidden="false" customHeight="false" outlineLevel="0" collapsed="false">
      <c r="A1004" s="11" t="n">
        <v>1816.85</v>
      </c>
      <c r="B1004" s="11" t="n">
        <v>381.504428571428</v>
      </c>
      <c r="C1004" s="11" t="n">
        <v>2170.42</v>
      </c>
      <c r="D1004" s="12" t="n">
        <v>-57.5583333333333</v>
      </c>
      <c r="E1004" s="11" t="n">
        <v>3316.23</v>
      </c>
      <c r="F1004" s="12" t="n">
        <v>2121.28</v>
      </c>
      <c r="G1004" s="11" t="n">
        <v>3316.23</v>
      </c>
      <c r="H1004" s="12" t="n">
        <v>7008.82571428572</v>
      </c>
    </row>
    <row r="1005" customFormat="false" ht="13.8" hidden="false" customHeight="false" outlineLevel="0" collapsed="false">
      <c r="A1005" s="11" t="n">
        <v>1818.42</v>
      </c>
      <c r="B1005" s="11" t="n">
        <v>388.432642857143</v>
      </c>
      <c r="C1005" s="11" t="n">
        <v>2172.23</v>
      </c>
      <c r="D1005" s="12" t="n">
        <v>-38.425</v>
      </c>
      <c r="E1005" s="11" t="n">
        <v>3318.59</v>
      </c>
      <c r="F1005" s="12" t="n">
        <v>2107.93</v>
      </c>
      <c r="G1005" s="11" t="n">
        <v>3318.59</v>
      </c>
      <c r="H1005" s="12" t="n">
        <v>6997.83714285714</v>
      </c>
    </row>
    <row r="1006" customFormat="false" ht="13.8" hidden="false" customHeight="false" outlineLevel="0" collapsed="false">
      <c r="A1006" s="11" t="n">
        <v>1820</v>
      </c>
      <c r="B1006" s="11" t="n">
        <v>351.0775</v>
      </c>
      <c r="C1006" s="11" t="n">
        <v>2174.04</v>
      </c>
      <c r="D1006" s="12" t="n">
        <v>-53.8833333333333</v>
      </c>
      <c r="E1006" s="11" t="n">
        <v>3320.94</v>
      </c>
      <c r="F1006" s="12" t="n">
        <v>2119.745</v>
      </c>
      <c r="G1006" s="11" t="n">
        <v>3320.94</v>
      </c>
      <c r="H1006" s="12" t="n">
        <v>7005.99428571429</v>
      </c>
    </row>
    <row r="1007" customFormat="false" ht="13.8" hidden="false" customHeight="false" outlineLevel="0" collapsed="false">
      <c r="A1007" s="11" t="n">
        <v>1821.57</v>
      </c>
      <c r="B1007" s="11" t="n">
        <v>362.262142857143</v>
      </c>
      <c r="C1007" s="11" t="n">
        <v>2175.85</v>
      </c>
      <c r="D1007" s="12" t="n">
        <v>-51.0666666666667</v>
      </c>
      <c r="E1007" s="11" t="n">
        <v>3323.29</v>
      </c>
      <c r="F1007" s="12" t="n">
        <v>2116.775</v>
      </c>
      <c r="G1007" s="11" t="n">
        <v>3323.29</v>
      </c>
      <c r="H1007" s="12" t="n">
        <v>7005.08285714286</v>
      </c>
    </row>
    <row r="1008" customFormat="false" ht="13.8" hidden="false" customHeight="false" outlineLevel="0" collapsed="false">
      <c r="A1008" s="11" t="n">
        <v>1823.15</v>
      </c>
      <c r="B1008" s="11" t="n">
        <v>365.394285714286</v>
      </c>
      <c r="C1008" s="11" t="n">
        <v>2177.66</v>
      </c>
      <c r="D1008" s="12" t="n">
        <v>-52.8333333333333</v>
      </c>
      <c r="E1008" s="11" t="n">
        <v>3325.63</v>
      </c>
      <c r="F1008" s="12" t="n">
        <v>2115.71</v>
      </c>
      <c r="G1008" s="11" t="n">
        <v>3325.63</v>
      </c>
      <c r="H1008" s="12" t="n">
        <v>6998.71428571429</v>
      </c>
    </row>
    <row r="1009" customFormat="false" ht="13.8" hidden="false" customHeight="false" outlineLevel="0" collapsed="false">
      <c r="A1009" s="11" t="n">
        <v>1824.72</v>
      </c>
      <c r="B1009" s="11" t="n">
        <v>377.666428571428</v>
      </c>
      <c r="C1009" s="11" t="n">
        <v>2179.47</v>
      </c>
      <c r="D1009" s="12" t="n">
        <v>-59.8833333333333</v>
      </c>
      <c r="E1009" s="11" t="n">
        <v>3327.98</v>
      </c>
      <c r="F1009" s="12" t="n">
        <v>2105.155</v>
      </c>
      <c r="G1009" s="11" t="n">
        <v>3327.98</v>
      </c>
      <c r="H1009" s="12" t="n">
        <v>7000.58</v>
      </c>
    </row>
    <row r="1010" customFormat="false" ht="13.8" hidden="false" customHeight="false" outlineLevel="0" collapsed="false">
      <c r="A1010" s="11" t="n">
        <v>1826.29</v>
      </c>
      <c r="B1010" s="11" t="n">
        <v>350.039285714286</v>
      </c>
      <c r="C1010" s="11" t="n">
        <v>2181.28</v>
      </c>
      <c r="D1010" s="12" t="n">
        <v>-49.7333333333334</v>
      </c>
      <c r="E1010" s="11" t="n">
        <v>3330.33</v>
      </c>
      <c r="F1010" s="12" t="n">
        <v>2102.425</v>
      </c>
      <c r="G1010" s="11" t="n">
        <v>3330.33</v>
      </c>
      <c r="H1010" s="12" t="n">
        <v>7001.84</v>
      </c>
    </row>
    <row r="1011" customFormat="false" ht="13.8" hidden="false" customHeight="false" outlineLevel="0" collapsed="false">
      <c r="A1011" s="11" t="n">
        <v>1827.87</v>
      </c>
      <c r="B1011" s="11" t="n">
        <v>374.572142857143</v>
      </c>
      <c r="C1011" s="11" t="n">
        <v>2183.09</v>
      </c>
      <c r="D1011" s="12" t="n">
        <v>-49.475</v>
      </c>
      <c r="E1011" s="11" t="n">
        <v>3332.67</v>
      </c>
      <c r="F1011" s="12" t="n">
        <v>2115.255</v>
      </c>
      <c r="G1011" s="11" t="n">
        <v>3332.67</v>
      </c>
      <c r="H1011" s="12" t="n">
        <v>7002.33714285714</v>
      </c>
    </row>
    <row r="1012" customFormat="false" ht="13.8" hidden="false" customHeight="false" outlineLevel="0" collapsed="false">
      <c r="A1012" s="11" t="n">
        <v>1829.44</v>
      </c>
      <c r="B1012" s="11" t="n">
        <v>386.569642857143</v>
      </c>
      <c r="C1012" s="11" t="n">
        <v>2184.9</v>
      </c>
      <c r="D1012" s="12" t="n">
        <v>-57.4333333333333</v>
      </c>
      <c r="E1012" s="11" t="n">
        <v>3335.01</v>
      </c>
      <c r="F1012" s="12" t="n">
        <v>2105.59</v>
      </c>
      <c r="G1012" s="11" t="n">
        <v>3335.01</v>
      </c>
      <c r="H1012" s="12" t="n">
        <v>7002.23714285714</v>
      </c>
    </row>
    <row r="1013" customFormat="false" ht="13.8" hidden="false" customHeight="false" outlineLevel="0" collapsed="false">
      <c r="A1013" s="11" t="n">
        <v>1831.01</v>
      </c>
      <c r="B1013" s="11" t="n">
        <v>385.279928571429</v>
      </c>
      <c r="C1013" s="11" t="n">
        <v>2186.7</v>
      </c>
      <c r="D1013" s="12" t="n">
        <v>-44.8083333333333</v>
      </c>
      <c r="E1013" s="11" t="n">
        <v>3337.36</v>
      </c>
      <c r="F1013" s="12" t="n">
        <v>2118.255</v>
      </c>
      <c r="G1013" s="11" t="n">
        <v>3337.36</v>
      </c>
      <c r="H1013" s="12" t="n">
        <v>7002.96571428571</v>
      </c>
    </row>
    <row r="1014" customFormat="false" ht="13.8" hidden="false" customHeight="false" outlineLevel="0" collapsed="false">
      <c r="A1014" s="11" t="n">
        <v>1832.58</v>
      </c>
      <c r="B1014" s="11" t="n">
        <v>380.012142857143</v>
      </c>
      <c r="C1014" s="11" t="n">
        <v>2188.51</v>
      </c>
      <c r="D1014" s="12" t="n">
        <v>-48.0666666666667</v>
      </c>
      <c r="E1014" s="11" t="n">
        <v>3339.7</v>
      </c>
      <c r="F1014" s="12" t="n">
        <v>2110.065</v>
      </c>
      <c r="G1014" s="11" t="n">
        <v>3339.7</v>
      </c>
      <c r="H1014" s="12" t="n">
        <v>7003.90857142857</v>
      </c>
    </row>
    <row r="1015" customFormat="false" ht="13.8" hidden="false" customHeight="false" outlineLevel="0" collapsed="false">
      <c r="A1015" s="11" t="n">
        <v>1834.16</v>
      </c>
      <c r="B1015" s="11" t="n">
        <v>362.697214285714</v>
      </c>
      <c r="C1015" s="11" t="n">
        <v>2190.32</v>
      </c>
      <c r="D1015" s="12" t="n">
        <v>-51.0083333333333</v>
      </c>
      <c r="E1015" s="11" t="n">
        <v>3342.04</v>
      </c>
      <c r="F1015" s="12" t="n">
        <v>2114.14</v>
      </c>
      <c r="G1015" s="11" t="n">
        <v>3342.04</v>
      </c>
      <c r="H1015" s="12" t="n">
        <v>6995.67714285714</v>
      </c>
    </row>
    <row r="1016" customFormat="false" ht="13.8" hidden="false" customHeight="false" outlineLevel="0" collapsed="false">
      <c r="A1016" s="11" t="n">
        <v>1835.73</v>
      </c>
      <c r="B1016" s="11" t="n">
        <v>364.586071428571</v>
      </c>
      <c r="C1016" s="11" t="n">
        <v>2192.13</v>
      </c>
      <c r="D1016" s="12" t="n">
        <v>-55.6666666666667</v>
      </c>
      <c r="E1016" s="11" t="n">
        <v>3344.37</v>
      </c>
      <c r="F1016" s="12" t="n">
        <v>2104.075</v>
      </c>
      <c r="G1016" s="11" t="n">
        <v>3344.37</v>
      </c>
      <c r="H1016" s="12" t="n">
        <v>6997.31428571429</v>
      </c>
    </row>
    <row r="1017" customFormat="false" ht="13.8" hidden="false" customHeight="false" outlineLevel="0" collapsed="false">
      <c r="A1017" s="11" t="n">
        <v>1837.3</v>
      </c>
      <c r="B1017" s="11" t="n">
        <v>386.368571428571</v>
      </c>
      <c r="C1017" s="11" t="n">
        <v>2193.93</v>
      </c>
      <c r="D1017" s="12" t="n">
        <v>-56.9416666666667</v>
      </c>
      <c r="E1017" s="11" t="n">
        <v>3346.71</v>
      </c>
      <c r="F1017" s="12" t="n">
        <v>2107.71</v>
      </c>
      <c r="G1017" s="11" t="n">
        <v>3346.71</v>
      </c>
      <c r="H1017" s="12" t="n">
        <v>7001.62</v>
      </c>
    </row>
    <row r="1018" customFormat="false" ht="13.8" hidden="false" customHeight="false" outlineLevel="0" collapsed="false">
      <c r="A1018" s="11" t="n">
        <v>1838.87</v>
      </c>
      <c r="B1018" s="11" t="n">
        <v>359.891428571429</v>
      </c>
      <c r="C1018" s="11" t="n">
        <v>2195.74</v>
      </c>
      <c r="D1018" s="12" t="n">
        <v>-53.0083333333333</v>
      </c>
      <c r="E1018" s="11" t="n">
        <v>3349.05</v>
      </c>
      <c r="F1018" s="12" t="n">
        <v>2088.27</v>
      </c>
      <c r="G1018" s="11" t="n">
        <v>3349.05</v>
      </c>
      <c r="H1018" s="12" t="n">
        <v>6996.98</v>
      </c>
    </row>
    <row r="1019" customFormat="false" ht="13.8" hidden="false" customHeight="false" outlineLevel="0" collapsed="false">
      <c r="A1019" s="11" t="n">
        <v>1840.44</v>
      </c>
      <c r="B1019" s="11" t="n">
        <v>356.553214285714</v>
      </c>
      <c r="C1019" s="11" t="n">
        <v>2197.55</v>
      </c>
      <c r="D1019" s="12" t="n">
        <v>-55.3583333333333</v>
      </c>
      <c r="E1019" s="11" t="n">
        <v>3351.38</v>
      </c>
      <c r="F1019" s="12" t="n">
        <v>2117.88</v>
      </c>
      <c r="G1019" s="11" t="n">
        <v>3351.38</v>
      </c>
      <c r="H1019" s="12" t="n">
        <v>6999.87714285714</v>
      </c>
    </row>
    <row r="1020" customFormat="false" ht="13.8" hidden="false" customHeight="false" outlineLevel="0" collapsed="false">
      <c r="A1020" s="11" t="n">
        <v>1842.01</v>
      </c>
      <c r="B1020" s="11" t="n">
        <v>384.070833333334</v>
      </c>
      <c r="C1020" s="11" t="n">
        <v>2199.35</v>
      </c>
      <c r="D1020" s="12" t="n">
        <v>-61.375</v>
      </c>
      <c r="E1020" s="11" t="n">
        <v>3353.71</v>
      </c>
      <c r="F1020" s="12" t="n">
        <v>2112.06</v>
      </c>
      <c r="G1020" s="11" t="n">
        <v>3353.71</v>
      </c>
      <c r="H1020" s="12" t="n">
        <v>6995.52</v>
      </c>
    </row>
    <row r="1021" customFormat="false" ht="13.8" hidden="false" customHeight="false" outlineLevel="0" collapsed="false">
      <c r="A1021" s="11"/>
      <c r="B1021" s="11"/>
      <c r="C1021" s="11" t="n">
        <v>2201.16</v>
      </c>
      <c r="D1021" s="12" t="n">
        <v>-50.475</v>
      </c>
      <c r="E1021" s="11" t="n">
        <v>3356.04</v>
      </c>
      <c r="F1021" s="12" t="n">
        <v>2105.12</v>
      </c>
      <c r="G1021" s="11" t="n">
        <v>3356.04</v>
      </c>
      <c r="H1021" s="12" t="n">
        <v>6997.65714285714</v>
      </c>
    </row>
    <row r="1022" customFormat="false" ht="13.8" hidden="false" customHeight="false" outlineLevel="0" collapsed="false">
      <c r="A1022" s="11"/>
      <c r="B1022" s="11"/>
      <c r="C1022" s="11" t="n">
        <v>2202.96</v>
      </c>
      <c r="D1022" s="12" t="n">
        <v>-54.6583333333333</v>
      </c>
      <c r="E1022" s="11" t="n">
        <v>3358.37</v>
      </c>
      <c r="F1022" s="12" t="n">
        <v>2123.305</v>
      </c>
      <c r="G1022" s="11" t="n">
        <v>3358.37</v>
      </c>
      <c r="H1022" s="12" t="n">
        <v>7001.16571428571</v>
      </c>
    </row>
    <row r="1023" customFormat="false" ht="13.8" hidden="false" customHeight="false" outlineLevel="0" collapsed="false">
      <c r="A1023" s="11"/>
      <c r="B1023" s="11"/>
      <c r="C1023" s="11" t="n">
        <v>2204.77</v>
      </c>
      <c r="D1023" s="12" t="n">
        <v>-48.7833333333334</v>
      </c>
      <c r="E1023" s="11" t="n">
        <v>3360.7</v>
      </c>
      <c r="F1023" s="12" t="n">
        <v>2106.75</v>
      </c>
      <c r="G1023" s="11" t="n">
        <v>3360.7</v>
      </c>
      <c r="H1023" s="12" t="n">
        <v>6996.50571428571</v>
      </c>
    </row>
    <row r="1024" customFormat="false" ht="13.8" hidden="false" customHeight="false" outlineLevel="0" collapsed="false">
      <c r="A1024" s="11"/>
      <c r="B1024" s="11"/>
      <c r="C1024" s="11" t="n">
        <v>2206.57</v>
      </c>
      <c r="D1024" s="12" t="n">
        <v>-54.6583333333333</v>
      </c>
      <c r="E1024" s="11" t="n">
        <v>3363.03</v>
      </c>
      <c r="F1024" s="12" t="n">
        <v>2107.73</v>
      </c>
      <c r="G1024" s="11" t="n">
        <v>3363.03</v>
      </c>
      <c r="H1024" s="12" t="n">
        <v>7000.41714285714</v>
      </c>
    </row>
    <row r="1025" customFormat="false" ht="13.8" hidden="false" customHeight="false" outlineLevel="0" collapsed="false">
      <c r="A1025" s="11"/>
      <c r="B1025" s="11"/>
      <c r="C1025" s="11" t="n">
        <v>2208.37</v>
      </c>
      <c r="D1025" s="12" t="n">
        <v>-53.775</v>
      </c>
      <c r="E1025" s="11" t="n">
        <v>3365.36</v>
      </c>
      <c r="F1025" s="12" t="n">
        <v>2103.575</v>
      </c>
      <c r="G1025" s="11" t="n">
        <v>3365.36</v>
      </c>
      <c r="H1025" s="12" t="n">
        <v>7002.79142857143</v>
      </c>
    </row>
    <row r="1026" customFormat="false" ht="13.8" hidden="false" customHeight="false" outlineLevel="0" collapsed="false">
      <c r="A1026" s="11"/>
      <c r="B1026" s="11"/>
      <c r="C1026" s="11" t="n">
        <v>2210.18</v>
      </c>
      <c r="D1026" s="12" t="n">
        <v>-45.7416666666667</v>
      </c>
      <c r="E1026" s="11" t="n">
        <v>3367.68</v>
      </c>
      <c r="F1026" s="12" t="n">
        <v>2146.645</v>
      </c>
      <c r="G1026" s="11" t="n">
        <v>3367.68</v>
      </c>
      <c r="H1026" s="12" t="n">
        <v>7000.61714285714</v>
      </c>
    </row>
    <row r="1027" customFormat="false" ht="13.8" hidden="false" customHeight="false" outlineLevel="0" collapsed="false">
      <c r="A1027" s="11"/>
      <c r="B1027" s="11"/>
      <c r="C1027" s="11" t="n">
        <v>2211.98</v>
      </c>
      <c r="D1027" s="12" t="n">
        <v>-53.7333333333334</v>
      </c>
      <c r="E1027" s="11" t="n">
        <v>3370.01</v>
      </c>
      <c r="F1027" s="12" t="n">
        <v>2099.53</v>
      </c>
      <c r="G1027" s="11" t="n">
        <v>3370.01</v>
      </c>
      <c r="H1027" s="12" t="n">
        <v>7000.08857142857</v>
      </c>
    </row>
    <row r="1028" customFormat="false" ht="13.8" hidden="false" customHeight="false" outlineLevel="0" collapsed="false">
      <c r="A1028" s="11"/>
      <c r="B1028" s="11"/>
      <c r="C1028" s="11" t="n">
        <v>2213.78</v>
      </c>
      <c r="D1028" s="12" t="n">
        <v>-47.9416666666667</v>
      </c>
      <c r="E1028" s="11" t="n">
        <v>3372.33</v>
      </c>
      <c r="F1028" s="12" t="n">
        <v>2091.905</v>
      </c>
      <c r="G1028" s="11" t="n">
        <v>3372.33</v>
      </c>
      <c r="H1028" s="12" t="n">
        <v>7003.00571428571</v>
      </c>
    </row>
    <row r="1029" customFormat="false" ht="13.8" hidden="false" customHeight="false" outlineLevel="0" collapsed="false">
      <c r="A1029" s="11"/>
      <c r="B1029" s="11"/>
      <c r="C1029" s="11" t="n">
        <v>2215.58</v>
      </c>
      <c r="D1029" s="12" t="n">
        <v>-53.1166666666667</v>
      </c>
      <c r="E1029" s="11" t="n">
        <v>3374.65</v>
      </c>
      <c r="F1029" s="12" t="n">
        <v>2107.285</v>
      </c>
      <c r="G1029" s="11" t="n">
        <v>3374.65</v>
      </c>
      <c r="H1029" s="12" t="n">
        <v>7007.08857142857</v>
      </c>
    </row>
    <row r="1030" customFormat="false" ht="13.8" hidden="false" customHeight="false" outlineLevel="0" collapsed="false">
      <c r="A1030" s="11"/>
      <c r="B1030" s="11"/>
      <c r="C1030" s="3" t="n">
        <v>2217.38</v>
      </c>
      <c r="D1030" s="4" t="n">
        <v>-50.9833333333333</v>
      </c>
      <c r="E1030" s="11"/>
      <c r="F1030" s="11"/>
      <c r="G1030" s="11"/>
      <c r="H1030" s="11"/>
    </row>
    <row r="1031" customFormat="false" ht="13.8" hidden="false" customHeight="false" outlineLevel="0" collapsed="false">
      <c r="A1031" s="11"/>
      <c r="B1031" s="11"/>
      <c r="C1031" s="3" t="n">
        <v>2219.19</v>
      </c>
      <c r="D1031" s="4" t="n">
        <v>-52.8833333333333</v>
      </c>
      <c r="E1031" s="11"/>
      <c r="F1031" s="11"/>
      <c r="G1031" s="11"/>
      <c r="H1031" s="11"/>
    </row>
    <row r="1032" customFormat="false" ht="13.8" hidden="false" customHeight="false" outlineLevel="0" collapsed="false">
      <c r="A1032" s="11"/>
      <c r="B1032" s="11"/>
      <c r="C1032" s="3" t="n">
        <v>2220.99</v>
      </c>
      <c r="D1032" s="4" t="n">
        <v>-54.7</v>
      </c>
      <c r="E1032" s="11"/>
      <c r="F1032" s="11"/>
      <c r="G1032" s="11"/>
      <c r="H1032" s="11"/>
    </row>
    <row r="1033" customFormat="false" ht="13.8" hidden="false" customHeight="false" outlineLevel="0" collapsed="false">
      <c r="A1033" s="11"/>
      <c r="B1033" s="11"/>
      <c r="C1033" s="3" t="n">
        <v>2222.79</v>
      </c>
      <c r="D1033" s="4" t="n">
        <v>-45.325</v>
      </c>
      <c r="E1033" s="11"/>
      <c r="F1033" s="11"/>
      <c r="G1033" s="11"/>
      <c r="H1033" s="11"/>
    </row>
    <row r="1034" customFormat="false" ht="13.8" hidden="false" customHeight="false" outlineLevel="0" collapsed="false">
      <c r="A1034" s="11"/>
      <c r="B1034" s="11"/>
      <c r="C1034" s="3" t="n">
        <v>2224.59</v>
      </c>
      <c r="D1034" s="4" t="n">
        <v>-48.8166666666667</v>
      </c>
      <c r="E1034" s="11"/>
      <c r="F1034" s="11"/>
      <c r="G1034" s="11"/>
      <c r="H1034" s="11"/>
    </row>
    <row r="1035" customFormat="false" ht="13.8" hidden="false" customHeight="false" outlineLevel="0" collapsed="false">
      <c r="A1035" s="11"/>
      <c r="B1035" s="11"/>
      <c r="C1035" s="3" t="n">
        <v>2226.39</v>
      </c>
      <c r="D1035" s="4" t="n">
        <v>-60.575</v>
      </c>
      <c r="E1035" s="11"/>
      <c r="F1035" s="11"/>
      <c r="G1035" s="11"/>
      <c r="H1035" s="11"/>
    </row>
    <row r="1036" customFormat="false" ht="13.8" hidden="false" customHeight="false" outlineLevel="0" collapsed="false">
      <c r="A1036" s="11"/>
      <c r="B1036" s="11"/>
      <c r="C1036" s="3" t="n">
        <v>2228.19</v>
      </c>
      <c r="D1036" s="4" t="n">
        <v>-50.0916666666667</v>
      </c>
      <c r="E1036" s="11"/>
      <c r="F1036" s="11"/>
      <c r="G1036" s="11"/>
      <c r="H1036" s="11"/>
    </row>
    <row r="1037" customFormat="false" ht="13.8" hidden="false" customHeight="false" outlineLevel="0" collapsed="false">
      <c r="A1037" s="11"/>
      <c r="B1037" s="11"/>
      <c r="C1037" s="3" t="n">
        <v>2229.98</v>
      </c>
      <c r="D1037" s="4" t="n">
        <v>-49.825</v>
      </c>
      <c r="E1037" s="11"/>
      <c r="F1037" s="11"/>
      <c r="G1037" s="11"/>
      <c r="H1037" s="11"/>
    </row>
    <row r="1038" customFormat="false" ht="13.8" hidden="false" customHeight="false" outlineLevel="0" collapsed="false">
      <c r="A1038" s="11"/>
      <c r="B1038" s="11"/>
      <c r="C1038" s="3" t="n">
        <v>2231.78</v>
      </c>
      <c r="D1038" s="4" t="n">
        <v>-49.2166666666667</v>
      </c>
      <c r="E1038" s="11"/>
      <c r="F1038" s="11"/>
      <c r="G1038" s="11"/>
      <c r="H1038" s="11"/>
    </row>
    <row r="1039" customFormat="false" ht="13.8" hidden="false" customHeight="false" outlineLevel="0" collapsed="false">
      <c r="A1039" s="11"/>
      <c r="B1039" s="11"/>
      <c r="C1039" s="3" t="n">
        <v>2233.58</v>
      </c>
      <c r="D1039" s="4" t="n">
        <v>-42.9333333333333</v>
      </c>
      <c r="E1039" s="11"/>
      <c r="F1039" s="11"/>
      <c r="G1039" s="11"/>
      <c r="H1039" s="11"/>
    </row>
    <row r="1040" customFormat="false" ht="13.8" hidden="false" customHeight="false" outlineLevel="0" collapsed="false">
      <c r="A1040" s="11"/>
      <c r="B1040" s="11"/>
      <c r="C1040" s="3" t="n">
        <v>2235.38</v>
      </c>
      <c r="D1040" s="4" t="n">
        <v>-47.5833333333333</v>
      </c>
      <c r="E1040" s="11"/>
      <c r="F1040" s="11"/>
      <c r="G1040" s="11"/>
      <c r="H1040" s="11"/>
    </row>
    <row r="1041" customFormat="false" ht="13.8" hidden="false" customHeight="false" outlineLevel="0" collapsed="false">
      <c r="A1041" s="11"/>
      <c r="B1041" s="11"/>
      <c r="C1041" s="3" t="n">
        <v>2237.18</v>
      </c>
      <c r="D1041" s="4" t="n">
        <v>-47.0416666666667</v>
      </c>
      <c r="E1041" s="11"/>
      <c r="F1041" s="11"/>
      <c r="G1041" s="11"/>
      <c r="H1041" s="11"/>
    </row>
    <row r="1042" customFormat="false" ht="13.8" hidden="false" customHeight="false" outlineLevel="0" collapsed="false">
      <c r="A1042" s="11"/>
      <c r="B1042" s="11"/>
      <c r="C1042" s="3" t="n">
        <v>2238.97</v>
      </c>
      <c r="D1042" s="4" t="n">
        <v>-51.4416666666667</v>
      </c>
      <c r="E1042" s="11"/>
      <c r="F1042" s="11"/>
      <c r="G1042" s="11"/>
      <c r="H1042" s="11"/>
    </row>
    <row r="1043" customFormat="false" ht="13.8" hidden="false" customHeight="false" outlineLevel="0" collapsed="false">
      <c r="A1043" s="11"/>
      <c r="B1043" s="11"/>
      <c r="C1043" s="3" t="n">
        <v>2240.77</v>
      </c>
      <c r="D1043" s="4" t="n">
        <v>-45.7</v>
      </c>
      <c r="E1043" s="11"/>
      <c r="F1043" s="11"/>
      <c r="G1043" s="11"/>
      <c r="H1043" s="11"/>
    </row>
    <row r="1044" customFormat="false" ht="13.8" hidden="false" customHeight="false" outlineLevel="0" collapsed="false">
      <c r="A1044" s="11"/>
      <c r="B1044" s="11"/>
      <c r="C1044" s="3" t="n">
        <v>2242.56</v>
      </c>
      <c r="D1044" s="4" t="n">
        <v>-44.5</v>
      </c>
      <c r="E1044" s="11"/>
      <c r="F1044" s="11"/>
      <c r="G1044" s="11"/>
      <c r="H1044" s="11"/>
    </row>
    <row r="1045" customFormat="false" ht="13.8" hidden="false" customHeight="false" outlineLevel="0" collapsed="false">
      <c r="A1045" s="11"/>
      <c r="B1045" s="11"/>
      <c r="C1045" s="3" t="n">
        <v>2244.36</v>
      </c>
      <c r="D1045" s="4" t="n">
        <v>-42.0583333333333</v>
      </c>
      <c r="E1045" s="11"/>
      <c r="F1045" s="11"/>
      <c r="G1045" s="11"/>
      <c r="H1045" s="11"/>
    </row>
    <row r="1046" customFormat="false" ht="13.8" hidden="false" customHeight="false" outlineLevel="0" collapsed="false">
      <c r="A1046" s="11"/>
      <c r="B1046" s="11"/>
      <c r="C1046" s="3" t="n">
        <v>2246.16</v>
      </c>
      <c r="D1046" s="4" t="n">
        <v>-42.9</v>
      </c>
      <c r="E1046" s="11"/>
      <c r="F1046" s="11"/>
      <c r="G1046" s="11"/>
      <c r="H1046" s="11"/>
    </row>
    <row r="1047" customFormat="false" ht="13.8" hidden="false" customHeight="false" outlineLevel="0" collapsed="false">
      <c r="A1047" s="11"/>
      <c r="B1047" s="11"/>
      <c r="C1047" s="3" t="n">
        <v>2247.95</v>
      </c>
      <c r="D1047" s="4" t="n">
        <v>-49.5416666666667</v>
      </c>
      <c r="E1047" s="11"/>
      <c r="F1047" s="11"/>
      <c r="G1047" s="11"/>
      <c r="H1047" s="11"/>
    </row>
    <row r="1048" customFormat="false" ht="13.8" hidden="false" customHeight="false" outlineLevel="0" collapsed="false">
      <c r="A1048" s="11"/>
      <c r="B1048" s="11"/>
      <c r="C1048" s="3" t="n">
        <v>2249.75</v>
      </c>
      <c r="D1048" s="4" t="n">
        <v>-50.5583333333333</v>
      </c>
      <c r="E1048" s="11"/>
      <c r="F1048" s="11"/>
      <c r="G1048" s="11"/>
      <c r="H1048" s="11"/>
    </row>
    <row r="1049" customFormat="false" ht="13.8" hidden="false" customHeight="false" outlineLevel="0" collapsed="false">
      <c r="A1049" s="11"/>
      <c r="B1049" s="11"/>
      <c r="C1049" s="3" t="n">
        <v>2251.54</v>
      </c>
      <c r="D1049" s="4" t="n">
        <v>-46.0166666666667</v>
      </c>
      <c r="E1049" s="11"/>
      <c r="F1049" s="11"/>
      <c r="G1049" s="11"/>
      <c r="H1049" s="11"/>
    </row>
    <row r="1050" customFormat="false" ht="13.8" hidden="false" customHeight="false" outlineLevel="0" collapsed="false">
      <c r="A1050" s="11"/>
      <c r="B1050" s="11"/>
      <c r="C1050" s="3" t="n">
        <v>2253.33</v>
      </c>
      <c r="D1050" s="4" t="n">
        <v>-47.225</v>
      </c>
      <c r="E1050" s="11"/>
      <c r="F1050" s="11"/>
      <c r="G1050" s="11"/>
      <c r="H1050" s="11"/>
    </row>
    <row r="1051" customFormat="false" ht="13.8" hidden="false" customHeight="false" outlineLevel="0" collapsed="false">
      <c r="A1051" s="11"/>
      <c r="B1051" s="11"/>
      <c r="C1051" s="3" t="n">
        <v>2255.13</v>
      </c>
      <c r="D1051" s="4" t="n">
        <v>-48.5916666666667</v>
      </c>
      <c r="E1051" s="11"/>
      <c r="F1051" s="11"/>
      <c r="G1051" s="11"/>
      <c r="H1051" s="11"/>
    </row>
    <row r="1052" customFormat="false" ht="13.8" hidden="false" customHeight="false" outlineLevel="0" collapsed="false">
      <c r="A1052" s="11"/>
      <c r="B1052" s="11"/>
      <c r="C1052" s="3" t="n">
        <v>2256.92</v>
      </c>
      <c r="D1052" s="4" t="n">
        <v>-58.975</v>
      </c>
      <c r="E1052" s="11"/>
      <c r="F1052" s="11"/>
      <c r="G1052" s="11"/>
      <c r="H1052" s="11"/>
    </row>
    <row r="1053" customFormat="false" ht="13.8" hidden="false" customHeight="false" outlineLevel="0" collapsed="false">
      <c r="A1053" s="11"/>
      <c r="B1053" s="11"/>
      <c r="C1053" s="3" t="n">
        <v>2258.71</v>
      </c>
      <c r="D1053" s="4" t="n">
        <v>-51.4083333333334</v>
      </c>
      <c r="E1053" s="11"/>
      <c r="F1053" s="11"/>
      <c r="G1053" s="11"/>
      <c r="H1053" s="11"/>
    </row>
    <row r="1054" customFormat="false" ht="13.8" hidden="false" customHeight="false" outlineLevel="0" collapsed="false">
      <c r="A1054" s="11"/>
      <c r="B1054" s="11"/>
      <c r="C1054" s="3" t="n">
        <v>2260.5</v>
      </c>
      <c r="D1054" s="4" t="n">
        <v>-53.5583333333333</v>
      </c>
      <c r="E1054" s="11"/>
      <c r="F1054" s="11"/>
      <c r="G1054" s="11"/>
      <c r="H1054" s="11"/>
    </row>
    <row r="1055" customFormat="false" ht="13.8" hidden="false" customHeight="false" outlineLevel="0" collapsed="false">
      <c r="A1055" s="11"/>
      <c r="B1055" s="11"/>
      <c r="C1055" s="3" t="n">
        <v>2262.29</v>
      </c>
      <c r="D1055" s="4" t="n">
        <v>-48.0916666666667</v>
      </c>
      <c r="E1055" s="11"/>
      <c r="F1055" s="11"/>
      <c r="G1055" s="11"/>
      <c r="H1055" s="11"/>
    </row>
    <row r="1056" customFormat="false" ht="13.8" hidden="false" customHeight="false" outlineLevel="0" collapsed="false">
      <c r="A1056" s="11"/>
      <c r="B1056" s="11"/>
      <c r="C1056" s="3" t="n">
        <v>2264.08</v>
      </c>
      <c r="D1056" s="4" t="n">
        <v>-55.9416666666667</v>
      </c>
      <c r="E1056" s="11"/>
      <c r="F1056" s="11"/>
      <c r="G1056" s="11"/>
      <c r="H1056" s="11"/>
    </row>
    <row r="1057" customFormat="false" ht="13.8" hidden="false" customHeight="false" outlineLevel="0" collapsed="false">
      <c r="A1057" s="11"/>
      <c r="B1057" s="11"/>
      <c r="C1057" s="3" t="n">
        <v>2265.88</v>
      </c>
      <c r="D1057" s="4" t="n">
        <v>-51.3666666666667</v>
      </c>
      <c r="E1057" s="11"/>
      <c r="F1057" s="11"/>
      <c r="G1057" s="11"/>
      <c r="H1057" s="11"/>
    </row>
    <row r="1058" customFormat="false" ht="13.8" hidden="false" customHeight="false" outlineLevel="0" collapsed="false">
      <c r="A1058" s="11"/>
      <c r="B1058" s="11"/>
      <c r="C1058" s="3" t="n">
        <v>2267.67</v>
      </c>
      <c r="D1058" s="4" t="n">
        <v>-40.8916666666667</v>
      </c>
      <c r="E1058" s="11"/>
      <c r="F1058" s="11"/>
      <c r="G1058" s="11"/>
      <c r="H1058" s="11"/>
    </row>
    <row r="1059" customFormat="false" ht="13.8" hidden="false" customHeight="false" outlineLevel="0" collapsed="false">
      <c r="A1059" s="11"/>
      <c r="B1059" s="11"/>
      <c r="C1059" s="3" t="n">
        <v>2269.46</v>
      </c>
      <c r="D1059" s="4" t="n">
        <v>-51.375</v>
      </c>
      <c r="E1059" s="11"/>
      <c r="F1059" s="11"/>
      <c r="G1059" s="11"/>
      <c r="H1059" s="11"/>
    </row>
    <row r="1060" customFormat="false" ht="13.8" hidden="false" customHeight="false" outlineLevel="0" collapsed="false">
      <c r="A1060" s="11"/>
      <c r="B1060" s="11"/>
      <c r="C1060" s="3" t="n">
        <v>2271.25</v>
      </c>
      <c r="D1060" s="4" t="n">
        <v>-47.6333333333333</v>
      </c>
      <c r="E1060" s="11"/>
      <c r="F1060" s="11"/>
      <c r="G1060" s="11"/>
      <c r="H1060" s="11"/>
    </row>
    <row r="1061" customFormat="false" ht="13.8" hidden="false" customHeight="false" outlineLevel="0" collapsed="false">
      <c r="A1061" s="11"/>
      <c r="B1061" s="11"/>
      <c r="C1061" s="3" t="n">
        <v>2273.04</v>
      </c>
      <c r="D1061" s="4" t="n">
        <v>-42.1166666666667</v>
      </c>
      <c r="E1061" s="11"/>
      <c r="F1061" s="11"/>
      <c r="G1061" s="11"/>
      <c r="H1061" s="11"/>
    </row>
    <row r="1062" customFormat="false" ht="13.8" hidden="false" customHeight="false" outlineLevel="0" collapsed="false">
      <c r="A1062" s="11"/>
      <c r="B1062" s="11"/>
      <c r="C1062" s="3" t="n">
        <v>2274.82</v>
      </c>
      <c r="D1062" s="4" t="n">
        <v>-49.475</v>
      </c>
      <c r="E1062" s="11"/>
      <c r="F1062" s="11"/>
      <c r="G1062" s="11"/>
      <c r="H1062" s="11"/>
    </row>
    <row r="1063" customFormat="false" ht="13.8" hidden="false" customHeight="false" outlineLevel="0" collapsed="false">
      <c r="A1063" s="11"/>
      <c r="B1063" s="11"/>
      <c r="C1063" s="3" t="n">
        <v>2276.61</v>
      </c>
      <c r="D1063" s="4" t="n">
        <v>-47.5083333333333</v>
      </c>
      <c r="E1063" s="11"/>
      <c r="F1063" s="11"/>
      <c r="G1063" s="11"/>
      <c r="H1063" s="11"/>
    </row>
    <row r="1064" customFormat="false" ht="13.8" hidden="false" customHeight="false" outlineLevel="0" collapsed="false">
      <c r="A1064" s="11"/>
      <c r="B1064" s="11"/>
      <c r="C1064" s="3" t="n">
        <v>2278.4</v>
      </c>
      <c r="D1064" s="4" t="n">
        <v>-51.0416666666667</v>
      </c>
      <c r="E1064" s="11"/>
      <c r="F1064" s="11"/>
      <c r="G1064" s="11"/>
      <c r="H1064" s="11"/>
    </row>
    <row r="1065" customFormat="false" ht="13.8" hidden="false" customHeight="false" outlineLevel="0" collapsed="false">
      <c r="A1065" s="11"/>
      <c r="B1065" s="11"/>
      <c r="C1065" s="3" t="n">
        <v>2280.19</v>
      </c>
      <c r="D1065" s="4" t="n">
        <v>-41.0416666666667</v>
      </c>
      <c r="E1065" s="11"/>
      <c r="F1065" s="11"/>
      <c r="G1065" s="11"/>
      <c r="H1065" s="11"/>
    </row>
    <row r="1066" customFormat="false" ht="13.8" hidden="false" customHeight="false" outlineLevel="0" collapsed="false">
      <c r="A1066" s="11"/>
      <c r="B1066" s="11"/>
      <c r="C1066" s="3" t="n">
        <v>2281.98</v>
      </c>
      <c r="D1066" s="4" t="n">
        <v>-44.4666666666667</v>
      </c>
      <c r="E1066" s="11"/>
      <c r="F1066" s="11"/>
      <c r="G1066" s="11"/>
      <c r="H1066" s="11"/>
    </row>
    <row r="1067" customFormat="false" ht="13.8" hidden="false" customHeight="false" outlineLevel="0" collapsed="false">
      <c r="A1067" s="11"/>
      <c r="B1067" s="11"/>
      <c r="C1067" s="3" t="n">
        <v>2283.76</v>
      </c>
      <c r="D1067" s="4" t="n">
        <v>-51.1916666666667</v>
      </c>
      <c r="E1067" s="11"/>
      <c r="F1067" s="11"/>
      <c r="G1067" s="11"/>
      <c r="H1067" s="11"/>
    </row>
    <row r="1068" customFormat="false" ht="13.8" hidden="false" customHeight="false" outlineLevel="0" collapsed="false">
      <c r="A1068" s="11"/>
      <c r="B1068" s="11"/>
      <c r="C1068" s="3" t="n">
        <v>2285.55</v>
      </c>
      <c r="D1068" s="4" t="n">
        <v>-48.3416666666667</v>
      </c>
      <c r="E1068" s="11"/>
      <c r="F1068" s="11"/>
      <c r="G1068" s="11"/>
      <c r="H1068" s="11"/>
    </row>
    <row r="1069" customFormat="false" ht="13.8" hidden="false" customHeight="false" outlineLevel="0" collapsed="false">
      <c r="A1069" s="11"/>
      <c r="B1069" s="11"/>
      <c r="C1069" s="3" t="n">
        <v>2287.33</v>
      </c>
      <c r="D1069" s="4" t="n">
        <v>-42.7083333333333</v>
      </c>
      <c r="E1069" s="11"/>
      <c r="F1069" s="11"/>
      <c r="G1069" s="11"/>
      <c r="H1069" s="11"/>
    </row>
    <row r="1070" customFormat="false" ht="13.8" hidden="false" customHeight="false" outlineLevel="0" collapsed="false">
      <c r="A1070" s="11"/>
      <c r="B1070" s="11"/>
      <c r="C1070" s="3" t="n">
        <v>2289.12</v>
      </c>
      <c r="D1070" s="4" t="n">
        <v>-43.45</v>
      </c>
      <c r="E1070" s="11"/>
      <c r="F1070" s="11"/>
      <c r="G1070" s="11"/>
      <c r="H1070" s="11"/>
    </row>
    <row r="1071" customFormat="false" ht="13.8" hidden="false" customHeight="false" outlineLevel="0" collapsed="false">
      <c r="A1071" s="11"/>
      <c r="B1071" s="11"/>
      <c r="C1071" s="3" t="n">
        <v>2290.91</v>
      </c>
      <c r="D1071" s="4" t="n">
        <v>-51.775</v>
      </c>
      <c r="E1071" s="11"/>
      <c r="F1071" s="11"/>
      <c r="G1071" s="11"/>
      <c r="H1071" s="11"/>
    </row>
    <row r="1072" customFormat="false" ht="13.8" hidden="false" customHeight="false" outlineLevel="0" collapsed="false">
      <c r="A1072" s="11"/>
      <c r="B1072" s="11"/>
      <c r="C1072" s="3" t="n">
        <v>2292.69</v>
      </c>
      <c r="D1072" s="4" t="n">
        <v>-41.3583333333333</v>
      </c>
      <c r="E1072" s="11"/>
      <c r="F1072" s="11"/>
      <c r="G1072" s="11"/>
      <c r="H1072" s="11"/>
    </row>
    <row r="1073" customFormat="false" ht="13.8" hidden="false" customHeight="false" outlineLevel="0" collapsed="false">
      <c r="A1073" s="11"/>
      <c r="B1073" s="11"/>
      <c r="C1073" s="3" t="n">
        <v>2294.48</v>
      </c>
      <c r="D1073" s="4" t="n">
        <v>-38.5583333333333</v>
      </c>
      <c r="E1073" s="11"/>
      <c r="F1073" s="11"/>
      <c r="G1073" s="11"/>
      <c r="H1073" s="11"/>
    </row>
    <row r="1074" customFormat="false" ht="13.8" hidden="false" customHeight="false" outlineLevel="0" collapsed="false">
      <c r="A1074" s="11"/>
      <c r="B1074" s="11"/>
      <c r="C1074" s="3" t="n">
        <v>2296.26</v>
      </c>
      <c r="D1074" s="4" t="n">
        <v>-38.8333333333333</v>
      </c>
      <c r="E1074" s="11"/>
      <c r="F1074" s="11"/>
      <c r="G1074" s="11"/>
      <c r="H1074" s="11"/>
    </row>
    <row r="1075" customFormat="false" ht="13.8" hidden="false" customHeight="false" outlineLevel="0" collapsed="false">
      <c r="A1075" s="11"/>
      <c r="B1075" s="11"/>
      <c r="C1075" s="3" t="n">
        <v>2298.04</v>
      </c>
      <c r="D1075" s="4" t="n">
        <v>-53.2833333333333</v>
      </c>
      <c r="E1075" s="11"/>
      <c r="F1075" s="11"/>
      <c r="G1075" s="11"/>
      <c r="H1075" s="11"/>
    </row>
    <row r="1076" customFormat="false" ht="13.8" hidden="false" customHeight="false" outlineLevel="0" collapsed="false">
      <c r="A1076" s="11"/>
      <c r="B1076" s="11"/>
      <c r="C1076" s="3" t="n">
        <v>2299.83</v>
      </c>
      <c r="D1076" s="4" t="n">
        <v>-37.9666666666667</v>
      </c>
      <c r="E1076" s="11"/>
      <c r="F1076" s="11"/>
      <c r="G1076" s="11"/>
      <c r="H1076" s="11"/>
    </row>
    <row r="1077" customFormat="false" ht="13.8" hidden="false" customHeight="false" outlineLevel="0" collapsed="false">
      <c r="A1077" s="11"/>
      <c r="B1077" s="11"/>
      <c r="C1077" s="3" t="n">
        <v>2301.61</v>
      </c>
      <c r="D1077" s="4" t="n">
        <v>-44.45</v>
      </c>
      <c r="E1077" s="11"/>
      <c r="F1077" s="11"/>
      <c r="G1077" s="11"/>
      <c r="H1077" s="11"/>
    </row>
    <row r="1078" customFormat="false" ht="13.8" hidden="false" customHeight="false" outlineLevel="0" collapsed="false">
      <c r="A1078" s="11"/>
      <c r="B1078" s="11"/>
      <c r="C1078" s="3" t="n">
        <v>2303.39</v>
      </c>
      <c r="D1078" s="4" t="n">
        <v>-40.5083333333333</v>
      </c>
      <c r="E1078" s="11"/>
      <c r="F1078" s="11"/>
      <c r="G1078" s="11"/>
      <c r="H1078" s="11"/>
    </row>
    <row r="1079" customFormat="false" ht="13.8" hidden="false" customHeight="false" outlineLevel="0" collapsed="false">
      <c r="A1079" s="11"/>
      <c r="B1079" s="11"/>
      <c r="C1079" s="3" t="n">
        <v>2305.17</v>
      </c>
      <c r="D1079" s="4" t="n">
        <v>-47.8333333333333</v>
      </c>
      <c r="E1079" s="11"/>
      <c r="F1079" s="11"/>
      <c r="G1079" s="11"/>
      <c r="H1079" s="11"/>
    </row>
    <row r="1080" customFormat="false" ht="13.8" hidden="false" customHeight="false" outlineLevel="0" collapsed="false">
      <c r="A1080" s="11"/>
      <c r="B1080" s="11"/>
      <c r="C1080" s="3" t="n">
        <v>2306.96</v>
      </c>
      <c r="D1080" s="4" t="n">
        <v>-41.2583333333333</v>
      </c>
      <c r="E1080" s="11"/>
      <c r="F1080" s="11"/>
      <c r="G1080" s="11"/>
      <c r="H1080" s="11"/>
    </row>
    <row r="1081" customFormat="false" ht="13.8" hidden="false" customHeight="false" outlineLevel="0" collapsed="false">
      <c r="A1081" s="11"/>
      <c r="B1081" s="11"/>
      <c r="C1081" s="3" t="n">
        <v>2308.74</v>
      </c>
      <c r="D1081" s="4" t="n">
        <v>-48.85</v>
      </c>
      <c r="E1081" s="11"/>
      <c r="F1081" s="11"/>
      <c r="G1081" s="11"/>
      <c r="H1081" s="11"/>
    </row>
    <row r="1082" customFormat="false" ht="13.8" hidden="false" customHeight="false" outlineLevel="0" collapsed="false">
      <c r="A1082" s="11"/>
      <c r="B1082" s="11"/>
      <c r="C1082" s="3" t="n">
        <v>2310.52</v>
      </c>
      <c r="D1082" s="4" t="n">
        <v>-42.8416666666666</v>
      </c>
      <c r="E1082" s="11"/>
      <c r="F1082" s="11"/>
      <c r="G1082" s="11"/>
      <c r="H1082" s="11"/>
    </row>
    <row r="1083" customFormat="false" ht="13.8" hidden="false" customHeight="false" outlineLevel="0" collapsed="false">
      <c r="A1083" s="11"/>
      <c r="B1083" s="11"/>
      <c r="C1083" s="3" t="n">
        <v>2312.3</v>
      </c>
      <c r="D1083" s="4" t="n">
        <v>-38.2833333333333</v>
      </c>
      <c r="E1083" s="11"/>
      <c r="F1083" s="11"/>
      <c r="G1083" s="11"/>
      <c r="H1083" s="11"/>
    </row>
    <row r="1084" customFormat="false" ht="13.8" hidden="false" customHeight="false" outlineLevel="0" collapsed="false">
      <c r="A1084" s="11"/>
      <c r="B1084" s="11"/>
      <c r="C1084" s="3" t="n">
        <v>2314.08</v>
      </c>
      <c r="D1084" s="4" t="n">
        <v>-41.525</v>
      </c>
      <c r="E1084" s="11"/>
      <c r="F1084" s="11"/>
      <c r="G1084" s="11"/>
      <c r="H1084" s="11"/>
    </row>
    <row r="1085" customFormat="false" ht="13.8" hidden="false" customHeight="false" outlineLevel="0" collapsed="false">
      <c r="A1085" s="11"/>
      <c r="B1085" s="11"/>
      <c r="C1085" s="3" t="n">
        <v>2315.86</v>
      </c>
      <c r="D1085" s="4" t="n">
        <v>-51.5</v>
      </c>
      <c r="E1085" s="11"/>
      <c r="F1085" s="11"/>
      <c r="G1085" s="11"/>
      <c r="H1085" s="11"/>
    </row>
    <row r="1086" customFormat="false" ht="13.8" hidden="false" customHeight="false" outlineLevel="0" collapsed="false">
      <c r="A1086" s="11"/>
      <c r="B1086" s="11"/>
      <c r="C1086" s="3" t="n">
        <v>2317.64</v>
      </c>
      <c r="D1086" s="4" t="n">
        <v>-37.8083333333333</v>
      </c>
      <c r="E1086" s="11"/>
      <c r="F1086" s="11"/>
      <c r="G1086" s="11"/>
      <c r="H1086" s="11"/>
    </row>
    <row r="1087" customFormat="false" ht="13.8" hidden="false" customHeight="false" outlineLevel="0" collapsed="false">
      <c r="A1087" s="11"/>
      <c r="B1087" s="11"/>
      <c r="C1087" s="3" t="n">
        <v>2319.42</v>
      </c>
      <c r="D1087" s="4" t="n">
        <v>-48.7166666666667</v>
      </c>
      <c r="E1087" s="11"/>
      <c r="F1087" s="11"/>
      <c r="G1087" s="11"/>
      <c r="H1087" s="11"/>
    </row>
    <row r="1088" customFormat="false" ht="13.8" hidden="false" customHeight="false" outlineLevel="0" collapsed="false">
      <c r="A1088" s="11"/>
      <c r="B1088" s="11"/>
      <c r="C1088" s="3" t="n">
        <v>2321.2</v>
      </c>
      <c r="D1088" s="4" t="n">
        <v>-46.475</v>
      </c>
      <c r="E1088" s="11"/>
      <c r="F1088" s="11"/>
      <c r="G1088" s="11"/>
      <c r="H1088" s="11"/>
    </row>
    <row r="1089" customFormat="false" ht="13.8" hidden="false" customHeight="false" outlineLevel="0" collapsed="false">
      <c r="A1089" s="11"/>
      <c r="B1089" s="11"/>
      <c r="C1089" s="3" t="n">
        <v>2322.97</v>
      </c>
      <c r="D1089" s="4" t="n">
        <v>-43</v>
      </c>
      <c r="E1089" s="11"/>
      <c r="F1089" s="11"/>
      <c r="G1089" s="11"/>
      <c r="H1089" s="11"/>
    </row>
    <row r="1090" customFormat="false" ht="13.8" hidden="false" customHeight="false" outlineLevel="0" collapsed="false">
      <c r="A1090" s="11"/>
      <c r="B1090" s="11"/>
      <c r="C1090" s="3" t="n">
        <v>2324.75</v>
      </c>
      <c r="D1090" s="4" t="n">
        <v>-41.525</v>
      </c>
      <c r="E1090" s="11"/>
      <c r="F1090" s="11"/>
      <c r="G1090" s="11"/>
      <c r="H1090" s="11"/>
    </row>
    <row r="1091" customFormat="false" ht="13.8" hidden="false" customHeight="false" outlineLevel="0" collapsed="false">
      <c r="A1091" s="11"/>
      <c r="B1091" s="11"/>
      <c r="C1091" s="3" t="n">
        <v>2326.53</v>
      </c>
      <c r="D1091" s="4" t="n">
        <v>-46.9583333333333</v>
      </c>
      <c r="E1091" s="11"/>
      <c r="F1091" s="11"/>
      <c r="G1091" s="11"/>
      <c r="H1091" s="11"/>
    </row>
    <row r="1092" customFormat="false" ht="13.8" hidden="false" customHeight="false" outlineLevel="0" collapsed="false">
      <c r="A1092" s="11"/>
      <c r="B1092" s="11"/>
      <c r="C1092" s="3" t="n">
        <v>2328.31</v>
      </c>
      <c r="D1092" s="4" t="n">
        <v>-40.5333333333333</v>
      </c>
      <c r="E1092" s="11"/>
      <c r="F1092" s="11"/>
      <c r="G1092" s="11"/>
      <c r="H1092" s="11"/>
    </row>
    <row r="1093" customFormat="false" ht="13.8" hidden="false" customHeight="false" outlineLevel="0" collapsed="false">
      <c r="A1093" s="11"/>
      <c r="B1093" s="11"/>
      <c r="C1093" s="3" t="n">
        <v>2330.08</v>
      </c>
      <c r="D1093" s="4" t="n">
        <v>-44.4</v>
      </c>
      <c r="E1093" s="11"/>
      <c r="F1093" s="11"/>
      <c r="G1093" s="11"/>
      <c r="H1093" s="11"/>
    </row>
    <row r="1094" customFormat="false" ht="13.8" hidden="false" customHeight="false" outlineLevel="0" collapsed="false">
      <c r="A1094" s="11"/>
      <c r="B1094" s="11"/>
      <c r="C1094" s="3" t="n">
        <v>2331.86</v>
      </c>
      <c r="D1094" s="4" t="n">
        <v>-45.9583333333333</v>
      </c>
      <c r="E1094" s="11"/>
      <c r="F1094" s="11"/>
      <c r="G1094" s="11"/>
      <c r="H1094" s="11"/>
    </row>
    <row r="1095" customFormat="false" ht="13.8" hidden="false" customHeight="false" outlineLevel="0" collapsed="false">
      <c r="A1095" s="11"/>
      <c r="B1095" s="11"/>
      <c r="C1095" s="3" t="n">
        <v>2333.64</v>
      </c>
      <c r="D1095" s="4" t="n">
        <v>-28.7916666666667</v>
      </c>
      <c r="E1095" s="11"/>
      <c r="F1095" s="11"/>
      <c r="G1095" s="11"/>
      <c r="H1095" s="11"/>
    </row>
    <row r="1096" customFormat="false" ht="13.8" hidden="false" customHeight="false" outlineLevel="0" collapsed="false">
      <c r="A1096" s="11"/>
      <c r="B1096" s="11"/>
      <c r="C1096" s="3" t="n">
        <v>2335.41</v>
      </c>
      <c r="D1096" s="4" t="n">
        <v>-40.4083333333333</v>
      </c>
      <c r="E1096" s="11"/>
      <c r="F1096" s="11"/>
      <c r="G1096" s="11"/>
      <c r="H1096" s="11"/>
    </row>
    <row r="1097" customFormat="false" ht="13.8" hidden="false" customHeight="false" outlineLevel="0" collapsed="false">
      <c r="A1097" s="11"/>
      <c r="B1097" s="11"/>
      <c r="C1097" s="3" t="n">
        <v>2337.19</v>
      </c>
      <c r="D1097" s="4" t="n">
        <v>-47.225</v>
      </c>
      <c r="E1097" s="11"/>
      <c r="F1097" s="11"/>
      <c r="G1097" s="11"/>
      <c r="H1097" s="11"/>
    </row>
    <row r="1098" customFormat="false" ht="13.8" hidden="false" customHeight="false" outlineLevel="0" collapsed="false">
      <c r="A1098" s="11"/>
      <c r="B1098" s="11"/>
      <c r="C1098" s="3" t="n">
        <v>2338.96</v>
      </c>
      <c r="D1098" s="4" t="n">
        <v>-42.175</v>
      </c>
      <c r="E1098" s="11"/>
      <c r="F1098" s="11"/>
      <c r="G1098" s="11"/>
      <c r="H1098" s="11"/>
    </row>
    <row r="1099" customFormat="false" ht="13.8" hidden="false" customHeight="false" outlineLevel="0" collapsed="false">
      <c r="A1099" s="11"/>
      <c r="B1099" s="11"/>
      <c r="C1099" s="3" t="n">
        <v>2340.73</v>
      </c>
      <c r="D1099" s="4" t="n">
        <v>-46.1583333333333</v>
      </c>
      <c r="E1099" s="11"/>
      <c r="F1099" s="11"/>
      <c r="G1099" s="11"/>
      <c r="H1099" s="11"/>
    </row>
    <row r="1100" customFormat="false" ht="13.8" hidden="false" customHeight="false" outlineLevel="0" collapsed="false">
      <c r="A1100" s="11"/>
      <c r="B1100" s="11"/>
      <c r="C1100" s="3" t="n">
        <v>2342.51</v>
      </c>
      <c r="D1100" s="4" t="n">
        <v>-37.8333333333333</v>
      </c>
      <c r="E1100" s="11"/>
      <c r="F1100" s="11"/>
      <c r="G1100" s="11"/>
      <c r="H1100" s="11"/>
    </row>
    <row r="1101" customFormat="false" ht="13.8" hidden="false" customHeight="false" outlineLevel="0" collapsed="false">
      <c r="A1101" s="11"/>
      <c r="B1101" s="11"/>
      <c r="C1101" s="3" t="n">
        <v>2344.28</v>
      </c>
      <c r="D1101" s="4" t="n">
        <v>-50.0416666666667</v>
      </c>
      <c r="E1101" s="11"/>
      <c r="F1101" s="11"/>
      <c r="G1101" s="11"/>
      <c r="H1101" s="11"/>
    </row>
    <row r="1102" customFormat="false" ht="13.8" hidden="false" customHeight="false" outlineLevel="0" collapsed="false">
      <c r="A1102" s="11"/>
      <c r="B1102" s="11"/>
      <c r="C1102" s="3" t="n">
        <v>2346.06</v>
      </c>
      <c r="D1102" s="4" t="n">
        <v>-40.9916666666667</v>
      </c>
      <c r="E1102" s="11"/>
      <c r="F1102" s="11"/>
      <c r="G1102" s="11"/>
      <c r="H1102" s="11"/>
    </row>
    <row r="1103" customFormat="false" ht="13.8" hidden="false" customHeight="false" outlineLevel="0" collapsed="false">
      <c r="A1103" s="11"/>
      <c r="B1103" s="11"/>
      <c r="C1103" s="3" t="n">
        <v>2347.83</v>
      </c>
      <c r="D1103" s="4" t="n">
        <v>-42.2083333333333</v>
      </c>
      <c r="E1103" s="11"/>
      <c r="F1103" s="11"/>
      <c r="G1103" s="11"/>
      <c r="H1103" s="11"/>
    </row>
    <row r="1104" customFormat="false" ht="13.8" hidden="false" customHeight="false" outlineLevel="0" collapsed="false">
      <c r="A1104" s="11"/>
      <c r="B1104" s="11"/>
      <c r="C1104" s="3" t="n">
        <v>2349.6</v>
      </c>
      <c r="D1104" s="4" t="n">
        <v>-37.8333333333333</v>
      </c>
      <c r="E1104" s="11"/>
      <c r="F1104" s="11"/>
      <c r="G1104" s="11"/>
      <c r="H1104" s="11"/>
    </row>
    <row r="1105" customFormat="false" ht="13.8" hidden="false" customHeight="false" outlineLevel="0" collapsed="false">
      <c r="A1105" s="11"/>
      <c r="B1105" s="11"/>
      <c r="C1105" s="3" t="n">
        <v>2351.37</v>
      </c>
      <c r="D1105" s="4" t="n">
        <v>-36.0166666666667</v>
      </c>
      <c r="E1105" s="11"/>
      <c r="F1105" s="11"/>
      <c r="G1105" s="11"/>
      <c r="H1105" s="11"/>
    </row>
    <row r="1106" customFormat="false" ht="13.8" hidden="false" customHeight="false" outlineLevel="0" collapsed="false">
      <c r="A1106" s="11"/>
      <c r="B1106" s="11"/>
      <c r="C1106" s="3" t="n">
        <v>2353.14</v>
      </c>
      <c r="D1106" s="4" t="n">
        <v>-35.15</v>
      </c>
      <c r="E1106" s="11"/>
      <c r="F1106" s="11"/>
      <c r="G1106" s="11"/>
      <c r="H1106" s="11"/>
    </row>
    <row r="1107" customFormat="false" ht="13.8" hidden="false" customHeight="false" outlineLevel="0" collapsed="false">
      <c r="A1107" s="11"/>
      <c r="B1107" s="11"/>
      <c r="C1107" s="3" t="n">
        <v>2354.92</v>
      </c>
      <c r="D1107" s="4" t="n">
        <v>-38.65</v>
      </c>
      <c r="E1107" s="11"/>
      <c r="F1107" s="11"/>
      <c r="G1107" s="11"/>
      <c r="H1107" s="11"/>
    </row>
    <row r="1108" customFormat="false" ht="13.8" hidden="false" customHeight="false" outlineLevel="0" collapsed="false">
      <c r="A1108" s="11"/>
      <c r="B1108" s="11"/>
      <c r="C1108" s="3" t="n">
        <v>2356.69</v>
      </c>
      <c r="D1108" s="4" t="n">
        <v>-35.6166666666667</v>
      </c>
      <c r="E1108" s="11"/>
      <c r="F1108" s="11"/>
      <c r="G1108" s="11"/>
      <c r="H1108" s="11"/>
    </row>
    <row r="1109" customFormat="false" ht="13.8" hidden="false" customHeight="false" outlineLevel="0" collapsed="false">
      <c r="A1109" s="11"/>
      <c r="B1109" s="11"/>
      <c r="C1109" s="3" t="n">
        <v>2358.46</v>
      </c>
      <c r="D1109" s="4" t="n">
        <v>-43.3416666666667</v>
      </c>
      <c r="E1109" s="11"/>
      <c r="F1109" s="11"/>
      <c r="G1109" s="11"/>
      <c r="H1109" s="11"/>
    </row>
    <row r="1110" customFormat="false" ht="13.8" hidden="false" customHeight="false" outlineLevel="0" collapsed="false">
      <c r="A1110" s="11"/>
      <c r="B1110" s="11"/>
      <c r="C1110" s="3" t="n">
        <v>2360.23</v>
      </c>
      <c r="D1110" s="4" t="n">
        <v>-38.0916666666666</v>
      </c>
      <c r="E1110" s="11"/>
      <c r="F1110" s="11"/>
      <c r="G1110" s="11"/>
      <c r="H1110" s="11"/>
    </row>
    <row r="1111" customFormat="false" ht="13.8" hidden="false" customHeight="false" outlineLevel="0" collapsed="false">
      <c r="A1111" s="11"/>
      <c r="B1111" s="11"/>
      <c r="C1111" s="3" t="n">
        <v>2362</v>
      </c>
      <c r="D1111" s="4" t="n">
        <v>-50.075</v>
      </c>
      <c r="E1111" s="11"/>
      <c r="F1111" s="11"/>
      <c r="G1111" s="11"/>
      <c r="H1111" s="11"/>
    </row>
    <row r="1112" customFormat="false" ht="13.8" hidden="false" customHeight="false" outlineLevel="0" collapsed="false">
      <c r="A1112" s="11"/>
      <c r="B1112" s="11"/>
      <c r="C1112" s="3" t="n">
        <v>2363.77</v>
      </c>
      <c r="D1112" s="4" t="n">
        <v>-46.5833333333333</v>
      </c>
      <c r="E1112" s="11"/>
      <c r="F1112" s="11"/>
      <c r="G1112" s="11"/>
      <c r="H1112" s="11"/>
    </row>
    <row r="1113" customFormat="false" ht="13.8" hidden="false" customHeight="false" outlineLevel="0" collapsed="false">
      <c r="A1113" s="11"/>
      <c r="B1113" s="11"/>
      <c r="C1113" s="3" t="n">
        <v>2365.53</v>
      </c>
      <c r="D1113" s="4" t="n">
        <v>-49.6083333333334</v>
      </c>
      <c r="E1113" s="11"/>
      <c r="F1113" s="11"/>
      <c r="G1113" s="11"/>
      <c r="H1113" s="11"/>
    </row>
    <row r="1114" customFormat="false" ht="13.8" hidden="false" customHeight="false" outlineLevel="0" collapsed="false">
      <c r="A1114" s="11"/>
      <c r="B1114" s="11"/>
      <c r="C1114" s="3" t="n">
        <v>2367.3</v>
      </c>
      <c r="D1114" s="4" t="n">
        <v>-42.5916666666667</v>
      </c>
      <c r="E1114" s="11"/>
      <c r="F1114" s="11"/>
      <c r="G1114" s="11"/>
      <c r="H1114" s="11"/>
    </row>
    <row r="1115" customFormat="false" ht="13.8" hidden="false" customHeight="false" outlineLevel="0" collapsed="false">
      <c r="A1115" s="11"/>
      <c r="B1115" s="11"/>
      <c r="C1115" s="3" t="n">
        <v>2369.07</v>
      </c>
      <c r="D1115" s="4" t="n">
        <v>-35.15</v>
      </c>
      <c r="E1115" s="11"/>
      <c r="F1115" s="11"/>
      <c r="G1115" s="11"/>
      <c r="H1115" s="11"/>
    </row>
    <row r="1116" customFormat="false" ht="13.8" hidden="false" customHeight="false" outlineLevel="0" collapsed="false">
      <c r="A1116" s="11"/>
      <c r="B1116" s="11"/>
      <c r="C1116" s="3" t="n">
        <v>2370.84</v>
      </c>
      <c r="D1116" s="4" t="n">
        <v>-45.4333333333333</v>
      </c>
      <c r="E1116" s="11"/>
      <c r="F1116" s="11"/>
      <c r="G1116" s="11"/>
      <c r="H1116" s="11"/>
    </row>
    <row r="1117" customFormat="false" ht="13.8" hidden="false" customHeight="false" outlineLevel="0" collapsed="false">
      <c r="A1117" s="11"/>
      <c r="B1117" s="11"/>
      <c r="C1117" s="3" t="n">
        <v>2372.61</v>
      </c>
      <c r="D1117" s="4" t="n">
        <v>-44.675</v>
      </c>
      <c r="E1117" s="11"/>
      <c r="F1117" s="11"/>
      <c r="G1117" s="11"/>
      <c r="H1117" s="11"/>
    </row>
    <row r="1118" customFormat="false" ht="13.8" hidden="false" customHeight="false" outlineLevel="0" collapsed="false">
      <c r="A1118" s="11"/>
      <c r="B1118" s="11"/>
      <c r="C1118" s="3" t="n">
        <v>2374.37</v>
      </c>
      <c r="D1118" s="4" t="n">
        <v>-44.9666666666667</v>
      </c>
      <c r="E1118" s="11"/>
      <c r="F1118" s="11"/>
      <c r="G1118" s="11"/>
      <c r="H1118" s="11"/>
    </row>
    <row r="1119" customFormat="false" ht="13.8" hidden="false" customHeight="false" outlineLevel="0" collapsed="false">
      <c r="A1119" s="11"/>
      <c r="B1119" s="11"/>
      <c r="C1119" s="3" t="n">
        <v>2376.14</v>
      </c>
      <c r="D1119" s="4" t="n">
        <v>-41.6583333333333</v>
      </c>
      <c r="E1119" s="11"/>
      <c r="F1119" s="11"/>
      <c r="G1119" s="11"/>
      <c r="H1119" s="11"/>
    </row>
    <row r="1120" customFormat="false" ht="13.8" hidden="false" customHeight="false" outlineLevel="0" collapsed="false">
      <c r="A1120" s="11"/>
      <c r="B1120" s="11"/>
      <c r="C1120" s="3" t="n">
        <v>2377.91</v>
      </c>
      <c r="D1120" s="4" t="n">
        <v>-47.9416666666667</v>
      </c>
      <c r="E1120" s="11"/>
      <c r="F1120" s="11"/>
      <c r="G1120" s="11"/>
      <c r="H1120" s="11"/>
    </row>
    <row r="1121" customFormat="false" ht="13.8" hidden="false" customHeight="false" outlineLevel="0" collapsed="false">
      <c r="A1121" s="11"/>
      <c r="B1121" s="11"/>
      <c r="C1121" s="3" t="n">
        <v>2379.67</v>
      </c>
      <c r="D1121" s="4" t="n">
        <v>-44.7666666666667</v>
      </c>
      <c r="E1121" s="11"/>
      <c r="F1121" s="11"/>
      <c r="G1121" s="11"/>
      <c r="H1121" s="11"/>
    </row>
    <row r="1122" customFormat="false" ht="13.8" hidden="false" customHeight="false" outlineLevel="0" collapsed="false">
      <c r="A1122" s="11"/>
      <c r="B1122" s="11"/>
      <c r="C1122" s="3" t="n">
        <v>2381.44</v>
      </c>
      <c r="D1122" s="4" t="n">
        <v>-39.8083333333333</v>
      </c>
      <c r="E1122" s="11"/>
      <c r="F1122" s="11"/>
      <c r="G1122" s="11"/>
      <c r="H1122" s="11"/>
    </row>
    <row r="1123" customFormat="false" ht="13.8" hidden="false" customHeight="false" outlineLevel="0" collapsed="false">
      <c r="A1123" s="11"/>
      <c r="B1123" s="11"/>
      <c r="C1123" s="3" t="n">
        <v>2383.2</v>
      </c>
      <c r="D1123" s="4" t="n">
        <v>-38.8666666666667</v>
      </c>
      <c r="E1123" s="11"/>
      <c r="F1123" s="11"/>
      <c r="G1123" s="11"/>
      <c r="H1123" s="11"/>
    </row>
    <row r="1124" customFormat="false" ht="13.8" hidden="false" customHeight="false" outlineLevel="0" collapsed="false">
      <c r="A1124" s="11"/>
      <c r="B1124" s="11"/>
      <c r="C1124" s="3" t="n">
        <v>2384.97</v>
      </c>
      <c r="D1124" s="4" t="n">
        <v>-34.2166666666667</v>
      </c>
      <c r="E1124" s="11"/>
      <c r="F1124" s="11"/>
      <c r="G1124" s="11"/>
      <c r="H1124" s="11"/>
    </row>
    <row r="1125" customFormat="false" ht="13.8" hidden="false" customHeight="false" outlineLevel="0" collapsed="false">
      <c r="A1125" s="11"/>
      <c r="B1125" s="11"/>
      <c r="C1125" s="3" t="n">
        <v>2386.73</v>
      </c>
      <c r="D1125" s="4" t="n">
        <v>-41.7333333333333</v>
      </c>
      <c r="E1125" s="11"/>
      <c r="F1125" s="11"/>
      <c r="G1125" s="11"/>
      <c r="H1125" s="11"/>
    </row>
    <row r="1126" customFormat="false" ht="13.8" hidden="false" customHeight="false" outlineLevel="0" collapsed="false">
      <c r="A1126" s="11"/>
      <c r="B1126" s="11"/>
      <c r="C1126" s="3" t="n">
        <v>2388.49</v>
      </c>
      <c r="D1126" s="4" t="n">
        <v>-39.875</v>
      </c>
      <c r="E1126" s="11"/>
      <c r="F1126" s="11"/>
      <c r="G1126" s="11"/>
      <c r="H1126" s="11"/>
    </row>
    <row r="1127" customFormat="false" ht="13.8" hidden="false" customHeight="false" outlineLevel="0" collapsed="false">
      <c r="A1127" s="11"/>
      <c r="B1127" s="11"/>
      <c r="C1127" s="3" t="n">
        <v>2390.26</v>
      </c>
      <c r="D1127" s="4" t="n">
        <v>-49.4</v>
      </c>
      <c r="E1127" s="11"/>
      <c r="F1127" s="11"/>
      <c r="G1127" s="11"/>
      <c r="H1127" s="11"/>
    </row>
    <row r="1128" customFormat="false" ht="13.8" hidden="false" customHeight="false" outlineLevel="0" collapsed="false">
      <c r="A1128" s="11"/>
      <c r="B1128" s="11"/>
      <c r="C1128" s="3" t="n">
        <v>2392.02</v>
      </c>
      <c r="D1128" s="4" t="n">
        <v>-49.2166666666667</v>
      </c>
      <c r="E1128" s="11"/>
      <c r="F1128" s="11"/>
      <c r="G1128" s="11"/>
      <c r="H1128" s="11"/>
    </row>
    <row r="1129" customFormat="false" ht="13.8" hidden="false" customHeight="false" outlineLevel="0" collapsed="false">
      <c r="A1129" s="11"/>
      <c r="B1129" s="11"/>
      <c r="C1129" s="3" t="n">
        <v>2393.78</v>
      </c>
      <c r="D1129" s="4" t="n">
        <v>-40.6916666666667</v>
      </c>
      <c r="E1129" s="11"/>
      <c r="F1129" s="11"/>
      <c r="G1129" s="11"/>
      <c r="H1129" s="11"/>
    </row>
    <row r="1130" customFormat="false" ht="13.8" hidden="false" customHeight="false" outlineLevel="0" collapsed="false">
      <c r="A1130" s="11"/>
      <c r="B1130" s="11"/>
      <c r="C1130" s="3" t="n">
        <v>2395.55</v>
      </c>
      <c r="D1130" s="4" t="n">
        <v>-41.6333333333333</v>
      </c>
      <c r="E1130" s="11"/>
      <c r="F1130" s="11"/>
      <c r="G1130" s="11"/>
      <c r="H1130" s="11"/>
    </row>
    <row r="1131" customFormat="false" ht="13.8" hidden="false" customHeight="false" outlineLevel="0" collapsed="false">
      <c r="A1131" s="11"/>
      <c r="B1131" s="11"/>
      <c r="C1131" s="3" t="n">
        <v>2397.31</v>
      </c>
      <c r="D1131" s="4" t="n">
        <v>-38.1</v>
      </c>
      <c r="E1131" s="11"/>
      <c r="F1131" s="11"/>
      <c r="G1131" s="11"/>
      <c r="H1131" s="11"/>
    </row>
    <row r="1132" customFormat="false" ht="13.8" hidden="false" customHeight="false" outlineLevel="0" collapsed="false">
      <c r="A1132" s="11"/>
      <c r="B1132" s="11"/>
      <c r="C1132" s="3" t="n">
        <v>2399.07</v>
      </c>
      <c r="D1132" s="4" t="n">
        <v>-47.35</v>
      </c>
      <c r="E1132" s="11"/>
      <c r="F1132" s="11"/>
      <c r="G1132" s="11"/>
      <c r="H1132" s="11"/>
    </row>
    <row r="1133" customFormat="false" ht="13.8" hidden="false" customHeight="false" outlineLevel="0" collapsed="false">
      <c r="A1133" s="11"/>
      <c r="B1133" s="11"/>
      <c r="C1133" s="3" t="n">
        <v>2400.83</v>
      </c>
      <c r="D1133" s="4" t="n">
        <v>-55.925</v>
      </c>
      <c r="E1133" s="11"/>
      <c r="F1133" s="11"/>
      <c r="G1133" s="11"/>
      <c r="H1133" s="11"/>
    </row>
    <row r="1134" customFormat="false" ht="13.8" hidden="false" customHeight="false" outlineLevel="0" collapsed="false">
      <c r="A1134" s="11"/>
      <c r="B1134" s="11"/>
      <c r="C1134" s="3" t="n">
        <v>2402.59</v>
      </c>
      <c r="D1134" s="4" t="n">
        <v>-39.7916666666667</v>
      </c>
      <c r="E1134" s="11"/>
      <c r="F1134" s="11"/>
      <c r="G1134" s="11"/>
      <c r="H1134" s="11"/>
    </row>
    <row r="1135" customFormat="false" ht="13.8" hidden="false" customHeight="false" outlineLevel="0" collapsed="false">
      <c r="A1135" s="11"/>
      <c r="B1135" s="11"/>
      <c r="C1135" s="3" t="n">
        <v>2404.35</v>
      </c>
      <c r="D1135" s="4" t="n">
        <v>-50.1333333333333</v>
      </c>
      <c r="E1135" s="11"/>
      <c r="F1135" s="11"/>
      <c r="G1135" s="11"/>
      <c r="H1135" s="11"/>
    </row>
    <row r="1136" customFormat="false" ht="13.8" hidden="false" customHeight="false" outlineLevel="0" collapsed="false">
      <c r="A1136" s="11"/>
      <c r="B1136" s="11"/>
      <c r="C1136" s="3" t="n">
        <v>2406.11</v>
      </c>
      <c r="D1136" s="4" t="n">
        <v>-45.9166666666667</v>
      </c>
      <c r="E1136" s="11"/>
      <c r="F1136" s="11"/>
      <c r="G1136" s="11"/>
      <c r="H1136" s="11"/>
    </row>
    <row r="1137" customFormat="false" ht="13.8" hidden="false" customHeight="false" outlineLevel="0" collapsed="false">
      <c r="A1137" s="11"/>
      <c r="B1137" s="11"/>
      <c r="C1137" s="3" t="n">
        <v>2407.87</v>
      </c>
      <c r="D1137" s="4" t="n">
        <v>-48.425</v>
      </c>
      <c r="E1137" s="11"/>
      <c r="F1137" s="11"/>
      <c r="G1137" s="11"/>
      <c r="H1137" s="11"/>
    </row>
    <row r="1138" customFormat="false" ht="13.8" hidden="false" customHeight="false" outlineLevel="0" collapsed="false">
      <c r="A1138" s="11"/>
      <c r="B1138" s="11"/>
      <c r="C1138" s="3" t="n">
        <v>2409.63</v>
      </c>
      <c r="D1138" s="4" t="n">
        <v>-49.4166666666667</v>
      </c>
      <c r="E1138" s="11"/>
      <c r="F1138" s="11"/>
      <c r="G1138" s="11"/>
      <c r="H1138" s="11"/>
    </row>
    <row r="1139" customFormat="false" ht="13.8" hidden="false" customHeight="false" outlineLevel="0" collapsed="false">
      <c r="A1139" s="11"/>
      <c r="B1139" s="11"/>
      <c r="C1139" s="3" t="n">
        <v>2411.39</v>
      </c>
      <c r="D1139" s="4" t="n">
        <v>-41.7583333333333</v>
      </c>
      <c r="E1139" s="11"/>
      <c r="F1139" s="11"/>
      <c r="G1139" s="11"/>
      <c r="H1139" s="11"/>
    </row>
    <row r="1140" customFormat="false" ht="13.8" hidden="false" customHeight="false" outlineLevel="0" collapsed="false">
      <c r="A1140" s="11"/>
      <c r="B1140" s="11"/>
      <c r="C1140" s="3" t="n">
        <v>2413.15</v>
      </c>
      <c r="D1140" s="4" t="n">
        <v>-42.3833333333333</v>
      </c>
      <c r="E1140" s="11"/>
      <c r="F1140" s="11"/>
      <c r="G1140" s="11"/>
      <c r="H1140" s="11"/>
    </row>
    <row r="1141" customFormat="false" ht="13.8" hidden="false" customHeight="false" outlineLevel="0" collapsed="false">
      <c r="A1141" s="11"/>
      <c r="B1141" s="11"/>
      <c r="C1141" s="3" t="n">
        <v>2414.91</v>
      </c>
      <c r="D1141" s="4" t="n">
        <v>-37.3583333333334</v>
      </c>
      <c r="E1141" s="11"/>
      <c r="F1141" s="11"/>
      <c r="G1141" s="11"/>
      <c r="H1141" s="11"/>
    </row>
    <row r="1142" customFormat="false" ht="13.8" hidden="false" customHeight="false" outlineLevel="0" collapsed="false">
      <c r="A1142" s="11"/>
      <c r="B1142" s="11"/>
      <c r="C1142" s="3" t="n">
        <v>2416.66</v>
      </c>
      <c r="D1142" s="4" t="n">
        <v>-33.2916666666667</v>
      </c>
      <c r="E1142" s="11"/>
      <c r="F1142" s="11"/>
      <c r="G1142" s="11"/>
      <c r="H1142" s="11"/>
    </row>
    <row r="1143" customFormat="false" ht="13.8" hidden="false" customHeight="false" outlineLevel="0" collapsed="false">
      <c r="A1143" s="11"/>
      <c r="B1143" s="11"/>
      <c r="C1143" s="3" t="n">
        <v>2418.42</v>
      </c>
      <c r="D1143" s="4" t="n">
        <v>-47.1666666666667</v>
      </c>
      <c r="E1143" s="11"/>
      <c r="F1143" s="11"/>
      <c r="G1143" s="11"/>
      <c r="H1143" s="11"/>
    </row>
    <row r="1144" customFormat="false" ht="13.8" hidden="false" customHeight="false" outlineLevel="0" collapsed="false">
      <c r="C1144" s="3" t="n">
        <v>2420.18</v>
      </c>
      <c r="D1144" s="4" t="n">
        <v>-42.8</v>
      </c>
    </row>
    <row r="1145" customFormat="false" ht="13.8" hidden="false" customHeight="false" outlineLevel="0" collapsed="false">
      <c r="C1145" s="3" t="n">
        <v>2421.93</v>
      </c>
      <c r="D1145" s="4" t="n">
        <v>-47.925</v>
      </c>
    </row>
    <row r="1146" customFormat="false" ht="13.8" hidden="false" customHeight="false" outlineLevel="0" collapsed="false">
      <c r="C1146" s="3" t="n">
        <v>2423.69</v>
      </c>
      <c r="D1146" s="4" t="n">
        <v>-46.575</v>
      </c>
    </row>
    <row r="1147" customFormat="false" ht="13.8" hidden="false" customHeight="false" outlineLevel="0" collapsed="false">
      <c r="C1147" s="3" t="n">
        <v>2425.45</v>
      </c>
      <c r="D1147" s="4" t="n">
        <v>-43.4333333333333</v>
      </c>
    </row>
    <row r="1148" customFormat="false" ht="13.8" hidden="false" customHeight="false" outlineLevel="0" collapsed="false">
      <c r="C1148" s="3" t="n">
        <v>2427.2</v>
      </c>
      <c r="D1148" s="4" t="n">
        <v>-46.05</v>
      </c>
    </row>
    <row r="1149" customFormat="false" ht="13.8" hidden="false" customHeight="false" outlineLevel="0" collapsed="false">
      <c r="C1149" s="3" t="n">
        <v>2428.96</v>
      </c>
      <c r="D1149" s="4" t="n">
        <v>-44.2083333333333</v>
      </c>
    </row>
    <row r="1150" customFormat="false" ht="13.8" hidden="false" customHeight="false" outlineLevel="0" collapsed="false">
      <c r="C1150" s="3" t="n">
        <v>2430.71</v>
      </c>
      <c r="D1150" s="4" t="n">
        <v>-47.9166666666667</v>
      </c>
    </row>
    <row r="1151" customFormat="false" ht="13.8" hidden="false" customHeight="false" outlineLevel="0" collapsed="false">
      <c r="C1151" s="3" t="n">
        <v>2432.46</v>
      </c>
      <c r="D1151" s="4" t="n">
        <v>-48.45</v>
      </c>
    </row>
    <row r="1152" customFormat="false" ht="13.8" hidden="false" customHeight="false" outlineLevel="0" collapsed="false">
      <c r="C1152" s="3" t="n">
        <v>2434.22</v>
      </c>
      <c r="D1152" s="4" t="n">
        <v>-45.7333333333333</v>
      </c>
    </row>
    <row r="1153" customFormat="false" ht="13.8" hidden="false" customHeight="false" outlineLevel="0" collapsed="false">
      <c r="C1153" s="3" t="n">
        <v>2435.97</v>
      </c>
      <c r="D1153" s="4" t="n">
        <v>-37.3833333333333</v>
      </c>
    </row>
    <row r="1154" customFormat="false" ht="13.8" hidden="false" customHeight="false" outlineLevel="0" collapsed="false">
      <c r="C1154" s="3" t="n">
        <v>2437.73</v>
      </c>
      <c r="D1154" s="4" t="n">
        <v>-38.4166666666667</v>
      </c>
    </row>
    <row r="1155" customFormat="false" ht="13.8" hidden="false" customHeight="false" outlineLevel="0" collapsed="false">
      <c r="C1155" s="3" t="n">
        <v>2439.48</v>
      </c>
      <c r="D1155" s="4" t="n">
        <v>-46.0166666666667</v>
      </c>
    </row>
    <row r="1156" customFormat="false" ht="13.8" hidden="false" customHeight="false" outlineLevel="0" collapsed="false">
      <c r="C1156" s="3" t="n">
        <v>2441.23</v>
      </c>
      <c r="D1156" s="4" t="n">
        <v>-43.0083333333333</v>
      </c>
    </row>
    <row r="1157" customFormat="false" ht="13.8" hidden="false" customHeight="false" outlineLevel="0" collapsed="false">
      <c r="C1157" s="3" t="n">
        <v>2442.98</v>
      </c>
      <c r="D1157" s="4" t="n">
        <v>-39.9333333333333</v>
      </c>
    </row>
    <row r="1158" customFormat="false" ht="13.8" hidden="false" customHeight="false" outlineLevel="0" collapsed="false">
      <c r="C1158" s="3" t="n">
        <v>2444.73</v>
      </c>
      <c r="D1158" s="4" t="n">
        <v>-49.0333333333333</v>
      </c>
    </row>
    <row r="1159" customFormat="false" ht="13.8" hidden="false" customHeight="false" outlineLevel="0" collapsed="false">
      <c r="C1159" s="3" t="n">
        <v>2446.48</v>
      </c>
      <c r="D1159" s="4" t="n">
        <v>-39.375</v>
      </c>
    </row>
    <row r="1160" customFormat="false" ht="13.8" hidden="false" customHeight="false" outlineLevel="0" collapsed="false">
      <c r="C1160" s="3" t="n">
        <v>2448.24</v>
      </c>
      <c r="D1160" s="4" t="n">
        <v>-35.3583333333333</v>
      </c>
    </row>
    <row r="1161" customFormat="false" ht="13.8" hidden="false" customHeight="false" outlineLevel="0" collapsed="false">
      <c r="C1161" s="3" t="n">
        <v>2449.99</v>
      </c>
      <c r="D1161" s="4" t="n">
        <v>-45.375</v>
      </c>
    </row>
    <row r="1162" customFormat="false" ht="13.8" hidden="false" customHeight="false" outlineLevel="0" collapsed="false">
      <c r="C1162" s="3" t="n">
        <v>2451.74</v>
      </c>
      <c r="D1162" s="4" t="n">
        <v>-46.825</v>
      </c>
    </row>
    <row r="1163" customFormat="false" ht="13.8" hidden="false" customHeight="false" outlineLevel="0" collapsed="false">
      <c r="C1163" s="3" t="n">
        <v>2453.49</v>
      </c>
      <c r="D1163" s="4" t="n">
        <v>-41.1083333333333</v>
      </c>
    </row>
    <row r="1164" customFormat="false" ht="13.8" hidden="false" customHeight="false" outlineLevel="0" collapsed="false">
      <c r="C1164" s="3" t="n">
        <v>2455.24</v>
      </c>
      <c r="D1164" s="4" t="n">
        <v>-40.225</v>
      </c>
    </row>
    <row r="1165" customFormat="false" ht="13.8" hidden="false" customHeight="false" outlineLevel="0" collapsed="false">
      <c r="C1165" s="3" t="n">
        <v>2456.98</v>
      </c>
      <c r="D1165" s="4" t="n">
        <v>-35.8833333333333</v>
      </c>
    </row>
    <row r="1166" customFormat="false" ht="13.8" hidden="false" customHeight="false" outlineLevel="0" collapsed="false">
      <c r="C1166" s="3" t="n">
        <v>2458.73</v>
      </c>
      <c r="D1166" s="4" t="n">
        <v>-49.6416666666667</v>
      </c>
    </row>
    <row r="1167" customFormat="false" ht="13.8" hidden="false" customHeight="false" outlineLevel="0" collapsed="false">
      <c r="C1167" s="3" t="n">
        <v>2460.48</v>
      </c>
      <c r="D1167" s="4" t="n">
        <v>-39.7083333333333</v>
      </c>
    </row>
    <row r="1168" customFormat="false" ht="13.8" hidden="false" customHeight="false" outlineLevel="0" collapsed="false">
      <c r="C1168" s="3" t="n">
        <v>2462.23</v>
      </c>
      <c r="D1168" s="4" t="n">
        <v>-40.0916666666667</v>
      </c>
    </row>
    <row r="1169" customFormat="false" ht="13.8" hidden="false" customHeight="false" outlineLevel="0" collapsed="false">
      <c r="C1169" s="3" t="n">
        <v>2463.98</v>
      </c>
      <c r="D1169" s="4" t="n">
        <v>-42.7416666666667</v>
      </c>
    </row>
    <row r="1170" customFormat="false" ht="13.8" hidden="false" customHeight="false" outlineLevel="0" collapsed="false">
      <c r="C1170" s="3" t="n">
        <v>2465.72</v>
      </c>
      <c r="D1170" s="4" t="n">
        <v>-40.3833333333333</v>
      </c>
    </row>
    <row r="1171" customFormat="false" ht="13.8" hidden="false" customHeight="false" outlineLevel="0" collapsed="false">
      <c r="C1171" s="3" t="n">
        <v>2467.47</v>
      </c>
      <c r="D1171" s="4" t="n">
        <v>-45.15</v>
      </c>
    </row>
    <row r="1172" customFormat="false" ht="13.8" hidden="false" customHeight="false" outlineLevel="0" collapsed="false">
      <c r="C1172" s="3" t="n">
        <v>2469.21</v>
      </c>
      <c r="D1172" s="4" t="n">
        <v>-37.2666666666667</v>
      </c>
    </row>
    <row r="1173" customFormat="false" ht="13.8" hidden="false" customHeight="false" outlineLevel="0" collapsed="false">
      <c r="C1173" s="3" t="n">
        <v>2470.96</v>
      </c>
      <c r="D1173" s="4" t="n">
        <v>-54.4916666666667</v>
      </c>
    </row>
    <row r="1174" customFormat="false" ht="13.8" hidden="false" customHeight="false" outlineLevel="0" collapsed="false">
      <c r="C1174" s="3" t="n">
        <v>2472.71</v>
      </c>
      <c r="D1174" s="4" t="n">
        <v>-43.85</v>
      </c>
    </row>
    <row r="1175" customFormat="false" ht="13.8" hidden="false" customHeight="false" outlineLevel="0" collapsed="false">
      <c r="C1175" s="3" t="n">
        <v>2474.45</v>
      </c>
      <c r="D1175" s="4" t="n">
        <v>-36.15</v>
      </c>
    </row>
    <row r="1176" customFormat="false" ht="13.8" hidden="false" customHeight="false" outlineLevel="0" collapsed="false">
      <c r="C1176" s="3" t="n">
        <v>2476.2</v>
      </c>
      <c r="D1176" s="4" t="n">
        <v>-39.3083333333333</v>
      </c>
    </row>
    <row r="1177" customFormat="false" ht="13.8" hidden="false" customHeight="false" outlineLevel="0" collapsed="false">
      <c r="C1177" s="3" t="n">
        <v>2477.94</v>
      </c>
      <c r="D1177" s="4" t="n">
        <v>-40.2333333333333</v>
      </c>
    </row>
    <row r="1178" customFormat="false" ht="13.8" hidden="false" customHeight="false" outlineLevel="0" collapsed="false">
      <c r="C1178" s="3" t="n">
        <v>2479.68</v>
      </c>
      <c r="D1178" s="4" t="n">
        <v>-45.725</v>
      </c>
    </row>
    <row r="1179" customFormat="false" ht="13.8" hidden="false" customHeight="false" outlineLevel="0" collapsed="false">
      <c r="C1179" s="3" t="n">
        <v>2481.43</v>
      </c>
      <c r="D1179" s="4" t="n">
        <v>-49.2583333333333</v>
      </c>
    </row>
    <row r="1180" customFormat="false" ht="13.8" hidden="false" customHeight="false" outlineLevel="0" collapsed="false">
      <c r="C1180" s="3" t="n">
        <v>2483.17</v>
      </c>
      <c r="D1180" s="4" t="n">
        <v>-42.2</v>
      </c>
    </row>
    <row r="1181" customFormat="false" ht="13.8" hidden="false" customHeight="false" outlineLevel="0" collapsed="false">
      <c r="C1181" s="3" t="n">
        <v>2484.91</v>
      </c>
      <c r="D1181" s="4" t="n">
        <v>-45.625</v>
      </c>
    </row>
    <row r="1182" customFormat="false" ht="13.8" hidden="false" customHeight="false" outlineLevel="0" collapsed="false">
      <c r="C1182" s="3" t="n">
        <v>2486.66</v>
      </c>
      <c r="D1182" s="4" t="n">
        <v>-34.2833333333333</v>
      </c>
    </row>
    <row r="1183" customFormat="false" ht="13.8" hidden="false" customHeight="false" outlineLevel="0" collapsed="false">
      <c r="C1183" s="3" t="n">
        <v>2488.4</v>
      </c>
      <c r="D1183" s="4" t="n">
        <v>-43.9</v>
      </c>
    </row>
    <row r="1184" customFormat="false" ht="13.8" hidden="false" customHeight="false" outlineLevel="0" collapsed="false">
      <c r="C1184" s="3" t="n">
        <v>2490.14</v>
      </c>
      <c r="D1184" s="4" t="n">
        <v>-45.5416666666667</v>
      </c>
    </row>
    <row r="1185" customFormat="false" ht="13.8" hidden="false" customHeight="false" outlineLevel="0" collapsed="false">
      <c r="C1185" s="3" t="n">
        <v>2491.88</v>
      </c>
      <c r="D1185" s="4" t="n">
        <v>-47.45</v>
      </c>
    </row>
    <row r="1186" customFormat="false" ht="13.8" hidden="false" customHeight="false" outlineLevel="0" collapsed="false">
      <c r="C1186" s="3" t="n">
        <v>2493.62</v>
      </c>
      <c r="D1186" s="4" t="n">
        <v>-36.0583333333333</v>
      </c>
    </row>
    <row r="1187" customFormat="false" ht="13.8" hidden="false" customHeight="false" outlineLevel="0" collapsed="false">
      <c r="C1187" s="3" t="n">
        <v>2495.36</v>
      </c>
      <c r="D1187" s="4" t="n">
        <v>-41.825</v>
      </c>
    </row>
    <row r="1188" customFormat="false" ht="13.8" hidden="false" customHeight="false" outlineLevel="0" collapsed="false">
      <c r="C1188" s="3" t="n">
        <v>2497.1</v>
      </c>
      <c r="D1188" s="4" t="n">
        <v>-40.4166666666667</v>
      </c>
    </row>
    <row r="1189" customFormat="false" ht="13.8" hidden="false" customHeight="false" outlineLevel="0" collapsed="false">
      <c r="C1189" s="3" t="n">
        <v>2498.84</v>
      </c>
      <c r="D1189" s="4" t="n">
        <v>-38.2916666666667</v>
      </c>
    </row>
    <row r="1190" customFormat="false" ht="13.8" hidden="false" customHeight="false" outlineLevel="0" collapsed="false">
      <c r="C1190" s="3" t="n">
        <v>2500.58</v>
      </c>
      <c r="D1190" s="4" t="n">
        <v>-32.2166666666667</v>
      </c>
    </row>
    <row r="1191" customFormat="false" ht="13.8" hidden="false" customHeight="false" outlineLevel="0" collapsed="false">
      <c r="C1191" s="3" t="n">
        <v>2502.32</v>
      </c>
      <c r="D1191" s="4" t="n">
        <v>-41.6416666666667</v>
      </c>
    </row>
    <row r="1192" customFormat="false" ht="13.8" hidden="false" customHeight="false" outlineLevel="0" collapsed="false">
      <c r="C1192" s="3" t="n">
        <v>2504.06</v>
      </c>
      <c r="D1192" s="4" t="n">
        <v>-33.6333333333333</v>
      </c>
    </row>
    <row r="1193" customFormat="false" ht="13.8" hidden="false" customHeight="false" outlineLevel="0" collapsed="false">
      <c r="C1193" s="3" t="n">
        <v>2505.8</v>
      </c>
      <c r="D1193" s="4" t="n">
        <v>-34.55</v>
      </c>
    </row>
    <row r="1194" customFormat="false" ht="13.8" hidden="false" customHeight="false" outlineLevel="0" collapsed="false">
      <c r="C1194" s="3" t="n">
        <v>2507.53</v>
      </c>
      <c r="D1194" s="4" t="n">
        <v>-44.8583333333333</v>
      </c>
    </row>
    <row r="1195" customFormat="false" ht="13.8" hidden="false" customHeight="false" outlineLevel="0" collapsed="false">
      <c r="C1195" s="3" t="n">
        <v>2509.27</v>
      </c>
      <c r="D1195" s="4" t="n">
        <v>-47.625</v>
      </c>
    </row>
    <row r="1196" customFormat="false" ht="13.8" hidden="false" customHeight="false" outlineLevel="0" collapsed="false">
      <c r="C1196" s="3" t="n">
        <v>2511.01</v>
      </c>
      <c r="D1196" s="4" t="n">
        <v>-40.5</v>
      </c>
    </row>
    <row r="1197" customFormat="false" ht="13.8" hidden="false" customHeight="false" outlineLevel="0" collapsed="false">
      <c r="C1197" s="3" t="n">
        <v>2512.75</v>
      </c>
      <c r="D1197" s="4" t="n">
        <v>-38.3833333333333</v>
      </c>
    </row>
    <row r="1198" customFormat="false" ht="13.8" hidden="false" customHeight="false" outlineLevel="0" collapsed="false">
      <c r="C1198" s="3" t="n">
        <v>2514.48</v>
      </c>
      <c r="D1198" s="4" t="n">
        <v>-44.475</v>
      </c>
    </row>
    <row r="1199" customFormat="false" ht="13.8" hidden="false" customHeight="false" outlineLevel="0" collapsed="false">
      <c r="C1199" s="3" t="n">
        <v>2516.22</v>
      </c>
      <c r="D1199" s="4" t="n">
        <v>-43.9166666666667</v>
      </c>
    </row>
    <row r="1200" customFormat="false" ht="13.8" hidden="false" customHeight="false" outlineLevel="0" collapsed="false">
      <c r="C1200" s="3" t="n">
        <v>2517.95</v>
      </c>
      <c r="D1200" s="4" t="n">
        <v>-36.3083333333333</v>
      </c>
    </row>
    <row r="1201" customFormat="false" ht="13.8" hidden="false" customHeight="false" outlineLevel="0" collapsed="false">
      <c r="C1201" s="3" t="n">
        <v>2519.69</v>
      </c>
      <c r="D1201" s="4" t="n">
        <v>-43.8583333333333</v>
      </c>
    </row>
    <row r="1202" customFormat="false" ht="13.8" hidden="false" customHeight="false" outlineLevel="0" collapsed="false">
      <c r="C1202" s="3" t="n">
        <v>2521.42</v>
      </c>
      <c r="D1202" s="4" t="n">
        <v>-29.2416666666667</v>
      </c>
    </row>
    <row r="1203" customFormat="false" ht="13.8" hidden="false" customHeight="false" outlineLevel="0" collapsed="false">
      <c r="C1203" s="3" t="n">
        <v>2523.16</v>
      </c>
      <c r="D1203" s="4" t="n">
        <v>-30.1333333333333</v>
      </c>
    </row>
    <row r="1204" customFormat="false" ht="13.8" hidden="false" customHeight="false" outlineLevel="0" collapsed="false">
      <c r="C1204" s="3" t="n">
        <v>2524.89</v>
      </c>
      <c r="D1204" s="4" t="n">
        <v>-42.4666666666667</v>
      </c>
    </row>
    <row r="1205" customFormat="false" ht="13.8" hidden="false" customHeight="false" outlineLevel="0" collapsed="false">
      <c r="C1205" s="3" t="n">
        <v>2526.63</v>
      </c>
      <c r="D1205" s="4" t="n">
        <v>-41.5333333333333</v>
      </c>
    </row>
    <row r="1206" customFormat="false" ht="13.8" hidden="false" customHeight="false" outlineLevel="0" collapsed="false">
      <c r="C1206" s="3" t="n">
        <v>2528.36</v>
      </c>
      <c r="D1206" s="4" t="n">
        <v>-38.775</v>
      </c>
    </row>
    <row r="1207" customFormat="false" ht="13.8" hidden="false" customHeight="false" outlineLevel="0" collapsed="false">
      <c r="C1207" s="3" t="n">
        <v>2530.09</v>
      </c>
      <c r="D1207" s="4" t="n">
        <v>-28.1833333333333</v>
      </c>
    </row>
    <row r="1208" customFormat="false" ht="13.8" hidden="false" customHeight="false" outlineLevel="0" collapsed="false">
      <c r="C1208" s="3" t="n">
        <v>2531.82</v>
      </c>
      <c r="D1208" s="4" t="n">
        <v>-30.2833333333333</v>
      </c>
    </row>
    <row r="1209" customFormat="false" ht="13.8" hidden="false" customHeight="false" outlineLevel="0" collapsed="false">
      <c r="C1209" s="3" t="n">
        <v>2533.56</v>
      </c>
      <c r="D1209" s="4" t="n">
        <v>-36.925</v>
      </c>
    </row>
    <row r="1210" customFormat="false" ht="13.8" hidden="false" customHeight="false" outlineLevel="0" collapsed="false">
      <c r="C1210" s="3" t="n">
        <v>2535.29</v>
      </c>
      <c r="D1210" s="4" t="n">
        <v>-41.3916666666667</v>
      </c>
    </row>
    <row r="1211" customFormat="false" ht="13.8" hidden="false" customHeight="false" outlineLevel="0" collapsed="false">
      <c r="C1211" s="3" t="n">
        <v>2537.02</v>
      </c>
      <c r="D1211" s="4" t="n">
        <v>-40.0416666666667</v>
      </c>
    </row>
    <row r="1212" customFormat="false" ht="13.8" hidden="false" customHeight="false" outlineLevel="0" collapsed="false">
      <c r="C1212" s="3" t="n">
        <v>2538.75</v>
      </c>
      <c r="D1212" s="4" t="n">
        <v>-30.9916666666667</v>
      </c>
    </row>
    <row r="1213" customFormat="false" ht="13.8" hidden="false" customHeight="false" outlineLevel="0" collapsed="false">
      <c r="C1213" s="3" t="n">
        <v>2540.48</v>
      </c>
      <c r="D1213" s="4" t="n">
        <v>-36.7166666666667</v>
      </c>
    </row>
    <row r="1214" customFormat="false" ht="13.8" hidden="false" customHeight="false" outlineLevel="0" collapsed="false">
      <c r="C1214" s="3" t="n">
        <v>2542.21</v>
      </c>
      <c r="D1214" s="4" t="n">
        <v>-36.5333333333333</v>
      </c>
    </row>
    <row r="1215" customFormat="false" ht="13.8" hidden="false" customHeight="false" outlineLevel="0" collapsed="false">
      <c r="C1215" s="3" t="n">
        <v>2543.94</v>
      </c>
      <c r="D1215" s="4" t="n">
        <v>-31.2</v>
      </c>
    </row>
    <row r="1216" customFormat="false" ht="13.8" hidden="false" customHeight="false" outlineLevel="0" collapsed="false">
      <c r="C1216" s="3" t="n">
        <v>2545.67</v>
      </c>
      <c r="D1216" s="4" t="n">
        <v>-42.4333333333333</v>
      </c>
    </row>
    <row r="1217" customFormat="false" ht="13.8" hidden="false" customHeight="false" outlineLevel="0" collapsed="false">
      <c r="C1217" s="3" t="n">
        <v>2547.4</v>
      </c>
      <c r="D1217" s="4" t="n">
        <v>-36.275</v>
      </c>
    </row>
    <row r="1218" customFormat="false" ht="13.8" hidden="false" customHeight="false" outlineLevel="0" collapsed="false">
      <c r="C1218" s="3" t="n">
        <v>2549.13</v>
      </c>
      <c r="D1218" s="4" t="n">
        <v>-29.4833333333333</v>
      </c>
    </row>
    <row r="1219" customFormat="false" ht="13.8" hidden="false" customHeight="false" outlineLevel="0" collapsed="false">
      <c r="C1219" s="3" t="n">
        <v>2550.86</v>
      </c>
      <c r="D1219" s="4" t="n">
        <v>-36.15</v>
      </c>
    </row>
    <row r="1220" customFormat="false" ht="13.8" hidden="false" customHeight="false" outlineLevel="0" collapsed="false">
      <c r="C1220" s="3" t="n">
        <v>2552.59</v>
      </c>
      <c r="D1220" s="4" t="n">
        <v>-37.8833333333333</v>
      </c>
    </row>
    <row r="1221" customFormat="false" ht="13.8" hidden="false" customHeight="false" outlineLevel="0" collapsed="false">
      <c r="C1221" s="3" t="n">
        <v>2554.31</v>
      </c>
      <c r="D1221" s="4" t="n">
        <v>-34.8333333333333</v>
      </c>
    </row>
    <row r="1222" customFormat="false" ht="13.8" hidden="false" customHeight="false" outlineLevel="0" collapsed="false">
      <c r="C1222" s="3" t="n">
        <v>2556.04</v>
      </c>
      <c r="D1222" s="4" t="n">
        <v>-40.05</v>
      </c>
    </row>
    <row r="1223" customFormat="false" ht="13.8" hidden="false" customHeight="false" outlineLevel="0" collapsed="false">
      <c r="C1223" s="3" t="n">
        <v>2557.77</v>
      </c>
      <c r="D1223" s="4" t="n">
        <v>-37.025</v>
      </c>
    </row>
    <row r="1224" customFormat="false" ht="13.8" hidden="false" customHeight="false" outlineLevel="0" collapsed="false">
      <c r="C1224" s="3" t="n">
        <v>2559.49</v>
      </c>
      <c r="D1224" s="4" t="n">
        <v>-29.9666666666667</v>
      </c>
    </row>
    <row r="1225" customFormat="false" ht="13.8" hidden="false" customHeight="false" outlineLevel="0" collapsed="false">
      <c r="C1225" s="3" t="n">
        <v>2561.22</v>
      </c>
      <c r="D1225" s="4" t="n">
        <v>-35.1333333333333</v>
      </c>
    </row>
    <row r="1226" customFormat="false" ht="13.8" hidden="false" customHeight="false" outlineLevel="0" collapsed="false">
      <c r="C1226" s="3" t="n">
        <v>2562.95</v>
      </c>
      <c r="D1226" s="4" t="n">
        <v>-32.5166666666667</v>
      </c>
    </row>
    <row r="1227" customFormat="false" ht="13.8" hidden="false" customHeight="false" outlineLevel="0" collapsed="false">
      <c r="C1227" s="3" t="n">
        <v>2564.67</v>
      </c>
      <c r="D1227" s="4" t="n">
        <v>-27.7666666666667</v>
      </c>
    </row>
    <row r="1228" customFormat="false" ht="13.8" hidden="false" customHeight="false" outlineLevel="0" collapsed="false">
      <c r="C1228" s="3" t="n">
        <v>2566.4</v>
      </c>
      <c r="D1228" s="4" t="n">
        <v>-35.175</v>
      </c>
    </row>
    <row r="1229" customFormat="false" ht="13.8" hidden="false" customHeight="false" outlineLevel="0" collapsed="false">
      <c r="C1229" s="3" t="n">
        <v>2568.12</v>
      </c>
      <c r="D1229" s="4" t="n">
        <v>-31.3416666666667</v>
      </c>
    </row>
    <row r="1230" customFormat="false" ht="13.8" hidden="false" customHeight="false" outlineLevel="0" collapsed="false">
      <c r="C1230" s="3" t="n">
        <v>2569.84</v>
      </c>
      <c r="D1230" s="4" t="n">
        <v>-36.2416666666667</v>
      </c>
    </row>
    <row r="1231" customFormat="false" ht="13.8" hidden="false" customHeight="false" outlineLevel="0" collapsed="false">
      <c r="C1231" s="3" t="n">
        <v>2571.57</v>
      </c>
      <c r="D1231" s="4" t="n">
        <v>-34.7666666666667</v>
      </c>
    </row>
    <row r="1232" customFormat="false" ht="13.8" hidden="false" customHeight="false" outlineLevel="0" collapsed="false">
      <c r="C1232" s="3" t="n">
        <v>2573.29</v>
      </c>
      <c r="D1232" s="4" t="n">
        <v>-30.1916666666667</v>
      </c>
    </row>
    <row r="1233" customFormat="false" ht="13.8" hidden="false" customHeight="false" outlineLevel="0" collapsed="false">
      <c r="C1233" s="3" t="n">
        <v>2575.02</v>
      </c>
      <c r="D1233" s="4" t="n">
        <v>-33.3083333333333</v>
      </c>
    </row>
    <row r="1234" customFormat="false" ht="13.8" hidden="false" customHeight="false" outlineLevel="0" collapsed="false">
      <c r="C1234" s="3" t="n">
        <v>2576.74</v>
      </c>
      <c r="D1234" s="4" t="n">
        <v>-46.6</v>
      </c>
    </row>
    <row r="1235" customFormat="false" ht="13.8" hidden="false" customHeight="false" outlineLevel="0" collapsed="false">
      <c r="C1235" s="3" t="n">
        <v>2578.46</v>
      </c>
      <c r="D1235" s="4" t="n">
        <v>-38.875</v>
      </c>
    </row>
    <row r="1236" customFormat="false" ht="13.8" hidden="false" customHeight="false" outlineLevel="0" collapsed="false">
      <c r="C1236" s="3" t="n">
        <v>2580.18</v>
      </c>
      <c r="D1236" s="4" t="n">
        <v>-33.95</v>
      </c>
    </row>
    <row r="1237" customFormat="false" ht="13.8" hidden="false" customHeight="false" outlineLevel="0" collapsed="false">
      <c r="C1237" s="3" t="n">
        <v>2581.91</v>
      </c>
      <c r="D1237" s="4" t="n">
        <v>-36.1166666666667</v>
      </c>
    </row>
    <row r="1238" customFormat="false" ht="13.8" hidden="false" customHeight="false" outlineLevel="0" collapsed="false">
      <c r="C1238" s="3" t="n">
        <v>2583.63</v>
      </c>
      <c r="D1238" s="4" t="n">
        <v>-34.025</v>
      </c>
    </row>
    <row r="1239" customFormat="false" ht="13.8" hidden="false" customHeight="false" outlineLevel="0" collapsed="false">
      <c r="C1239" s="3" t="n">
        <v>2585.35</v>
      </c>
      <c r="D1239" s="4" t="n">
        <v>-32.1583333333333</v>
      </c>
    </row>
    <row r="1240" customFormat="false" ht="13.8" hidden="false" customHeight="false" outlineLevel="0" collapsed="false">
      <c r="C1240" s="3" t="n">
        <v>2587.07</v>
      </c>
      <c r="D1240" s="4" t="n">
        <v>-39.725</v>
      </c>
    </row>
    <row r="1241" customFormat="false" ht="13.8" hidden="false" customHeight="false" outlineLevel="0" collapsed="false">
      <c r="C1241" s="3" t="n">
        <v>2588.79</v>
      </c>
      <c r="D1241" s="4" t="n">
        <v>-36.925</v>
      </c>
    </row>
    <row r="1242" customFormat="false" ht="13.8" hidden="false" customHeight="false" outlineLevel="0" collapsed="false">
      <c r="C1242" s="3" t="n">
        <v>2590.51</v>
      </c>
      <c r="D1242" s="4" t="n">
        <v>-42.1916666666667</v>
      </c>
    </row>
    <row r="1243" customFormat="false" ht="13.8" hidden="false" customHeight="false" outlineLevel="0" collapsed="false">
      <c r="C1243" s="3" t="n">
        <v>2592.23</v>
      </c>
      <c r="D1243" s="4" t="n">
        <v>-34.1833333333333</v>
      </c>
    </row>
    <row r="1244" customFormat="false" ht="13.8" hidden="false" customHeight="false" outlineLevel="0" collapsed="false">
      <c r="C1244" s="3" t="n">
        <v>2593.95</v>
      </c>
      <c r="D1244" s="4" t="n">
        <v>-35.6916666666667</v>
      </c>
    </row>
    <row r="1245" customFormat="false" ht="13.8" hidden="false" customHeight="false" outlineLevel="0" collapsed="false">
      <c r="C1245" s="3" t="n">
        <v>2595.67</v>
      </c>
      <c r="D1245" s="4" t="n">
        <v>-44.2</v>
      </c>
    </row>
    <row r="1246" customFormat="false" ht="13.8" hidden="false" customHeight="false" outlineLevel="0" collapsed="false">
      <c r="C1246" s="3" t="n">
        <v>2597.38</v>
      </c>
      <c r="D1246" s="4" t="n">
        <v>-30.8666666666667</v>
      </c>
    </row>
    <row r="1247" customFormat="false" ht="13.8" hidden="false" customHeight="false" outlineLevel="0" collapsed="false">
      <c r="C1247" s="3" t="n">
        <v>2599.1</v>
      </c>
      <c r="D1247" s="4" t="n">
        <v>-38.8833333333333</v>
      </c>
    </row>
    <row r="1248" customFormat="false" ht="13.8" hidden="false" customHeight="false" outlineLevel="0" collapsed="false">
      <c r="C1248" s="3" t="n">
        <v>2600.82</v>
      </c>
      <c r="D1248" s="4" t="n">
        <v>-38.0666666666667</v>
      </c>
    </row>
    <row r="1249" customFormat="false" ht="13.8" hidden="false" customHeight="false" outlineLevel="0" collapsed="false">
      <c r="C1249" s="3" t="n">
        <v>2602.54</v>
      </c>
      <c r="D1249" s="4" t="n">
        <v>-30.6833333333333</v>
      </c>
    </row>
    <row r="1250" customFormat="false" ht="13.8" hidden="false" customHeight="false" outlineLevel="0" collapsed="false">
      <c r="C1250" s="3" t="n">
        <v>2604.25</v>
      </c>
      <c r="D1250" s="4" t="n">
        <v>-35.6333333333333</v>
      </c>
    </row>
    <row r="1251" customFormat="false" ht="13.8" hidden="false" customHeight="false" outlineLevel="0" collapsed="false">
      <c r="C1251" s="3" t="n">
        <v>2605.97</v>
      </c>
      <c r="D1251" s="4" t="n">
        <v>-20.7666666666667</v>
      </c>
    </row>
    <row r="1252" customFormat="false" ht="13.8" hidden="false" customHeight="false" outlineLevel="0" collapsed="false">
      <c r="C1252" s="3" t="n">
        <v>2607.69</v>
      </c>
      <c r="D1252" s="4" t="n">
        <v>-25.6416666666667</v>
      </c>
    </row>
    <row r="1253" customFormat="false" ht="13.8" hidden="false" customHeight="false" outlineLevel="0" collapsed="false">
      <c r="C1253" s="3" t="n">
        <v>2609.4</v>
      </c>
      <c r="D1253" s="4" t="n">
        <v>-34.4166666666667</v>
      </c>
    </row>
    <row r="1254" customFormat="false" ht="13.8" hidden="false" customHeight="false" outlineLevel="0" collapsed="false">
      <c r="C1254" s="3" t="n">
        <v>2611.12</v>
      </c>
      <c r="D1254" s="4" t="n">
        <v>-38.2166666666667</v>
      </c>
    </row>
    <row r="1255" customFormat="false" ht="13.8" hidden="false" customHeight="false" outlineLevel="0" collapsed="false">
      <c r="C1255" s="3" t="n">
        <v>2612.83</v>
      </c>
      <c r="D1255" s="4" t="n">
        <v>-39.1833333333333</v>
      </c>
    </row>
    <row r="1256" customFormat="false" ht="13.8" hidden="false" customHeight="false" outlineLevel="0" collapsed="false">
      <c r="C1256" s="3" t="n">
        <v>2614.55</v>
      </c>
      <c r="D1256" s="4" t="n">
        <v>-35.3083333333333</v>
      </c>
    </row>
    <row r="1257" customFormat="false" ht="13.8" hidden="false" customHeight="false" outlineLevel="0" collapsed="false">
      <c r="C1257" s="3" t="n">
        <v>2616.26</v>
      </c>
      <c r="D1257" s="4" t="n">
        <v>-21.8166666666667</v>
      </c>
    </row>
    <row r="1258" customFormat="false" ht="13.8" hidden="false" customHeight="false" outlineLevel="0" collapsed="false">
      <c r="C1258" s="3" t="n">
        <v>2617.97</v>
      </c>
      <c r="D1258" s="4" t="n">
        <v>-38.875</v>
      </c>
    </row>
    <row r="1259" customFormat="false" ht="13.8" hidden="false" customHeight="false" outlineLevel="0" collapsed="false">
      <c r="C1259" s="3" t="n">
        <v>2619.69</v>
      </c>
      <c r="D1259" s="4" t="n">
        <v>-29.9166666666667</v>
      </c>
    </row>
    <row r="1260" customFormat="false" ht="13.8" hidden="false" customHeight="false" outlineLevel="0" collapsed="false">
      <c r="C1260" s="3" t="n">
        <v>2621.4</v>
      </c>
      <c r="D1260" s="4" t="n">
        <v>-30.8166666666667</v>
      </c>
    </row>
    <row r="1261" customFormat="false" ht="13.8" hidden="false" customHeight="false" outlineLevel="0" collapsed="false">
      <c r="C1261" s="3" t="n">
        <v>2623.11</v>
      </c>
      <c r="D1261" s="4" t="n">
        <v>-22.9083333333333</v>
      </c>
    </row>
    <row r="1262" customFormat="false" ht="13.8" hidden="false" customHeight="false" outlineLevel="0" collapsed="false">
      <c r="C1262" s="3" t="n">
        <v>2624.83</v>
      </c>
      <c r="D1262" s="4" t="n">
        <v>-33.525</v>
      </c>
    </row>
    <row r="1263" customFormat="false" ht="13.8" hidden="false" customHeight="false" outlineLevel="0" collapsed="false">
      <c r="C1263" s="3" t="n">
        <v>2626.54</v>
      </c>
      <c r="D1263" s="4" t="n">
        <v>-32.9833333333333</v>
      </c>
    </row>
    <row r="1264" customFormat="false" ht="13.8" hidden="false" customHeight="false" outlineLevel="0" collapsed="false">
      <c r="C1264" s="3" t="n">
        <v>2628.25</v>
      </c>
      <c r="D1264" s="4" t="n">
        <v>-37.4666666666667</v>
      </c>
    </row>
    <row r="1265" customFormat="false" ht="13.8" hidden="false" customHeight="false" outlineLevel="0" collapsed="false">
      <c r="C1265" s="3" t="n">
        <v>2629.96</v>
      </c>
      <c r="D1265" s="4" t="n">
        <v>-36.7333333333333</v>
      </c>
    </row>
    <row r="1266" customFormat="false" ht="13.8" hidden="false" customHeight="false" outlineLevel="0" collapsed="false">
      <c r="C1266" s="3" t="n">
        <v>2631.67</v>
      </c>
      <c r="D1266" s="4" t="n">
        <v>-27.6583333333333</v>
      </c>
    </row>
    <row r="1267" customFormat="false" ht="13.8" hidden="false" customHeight="false" outlineLevel="0" collapsed="false">
      <c r="C1267" s="3" t="n">
        <v>2633.38</v>
      </c>
      <c r="D1267" s="4" t="n">
        <v>-26.775</v>
      </c>
    </row>
    <row r="1268" customFormat="false" ht="13.8" hidden="false" customHeight="false" outlineLevel="0" collapsed="false">
      <c r="C1268" s="3" t="n">
        <v>2635.09</v>
      </c>
      <c r="D1268" s="4" t="n">
        <v>-21.7</v>
      </c>
    </row>
    <row r="1269" customFormat="false" ht="13.8" hidden="false" customHeight="false" outlineLevel="0" collapsed="false">
      <c r="C1269" s="3" t="n">
        <v>2636.8</v>
      </c>
      <c r="D1269" s="4" t="n">
        <v>-32.475</v>
      </c>
    </row>
    <row r="1270" customFormat="false" ht="13.8" hidden="false" customHeight="false" outlineLevel="0" collapsed="false">
      <c r="C1270" s="3" t="n">
        <v>2638.51</v>
      </c>
      <c r="D1270" s="4" t="n">
        <v>-31.8166666666667</v>
      </c>
    </row>
    <row r="1271" customFormat="false" ht="13.8" hidden="false" customHeight="false" outlineLevel="0" collapsed="false">
      <c r="C1271" s="3" t="n">
        <v>2640.22</v>
      </c>
      <c r="D1271" s="4" t="n">
        <v>-34.9333333333333</v>
      </c>
    </row>
    <row r="1272" customFormat="false" ht="13.8" hidden="false" customHeight="false" outlineLevel="0" collapsed="false">
      <c r="C1272" s="3" t="n">
        <v>2641.93</v>
      </c>
      <c r="D1272" s="4" t="n">
        <v>-33.4916666666667</v>
      </c>
    </row>
    <row r="1273" customFormat="false" ht="13.8" hidden="false" customHeight="false" outlineLevel="0" collapsed="false">
      <c r="C1273" s="3" t="n">
        <v>2643.64</v>
      </c>
      <c r="D1273" s="4" t="n">
        <v>-39.7666666666667</v>
      </c>
    </row>
    <row r="1274" customFormat="false" ht="13.8" hidden="false" customHeight="false" outlineLevel="0" collapsed="false">
      <c r="C1274" s="3" t="n">
        <v>2645.34</v>
      </c>
      <c r="D1274" s="4" t="n">
        <v>-28.3916666666667</v>
      </c>
    </row>
    <row r="1275" customFormat="false" ht="13.8" hidden="false" customHeight="false" outlineLevel="0" collapsed="false">
      <c r="C1275" s="3" t="n">
        <v>2647.05</v>
      </c>
      <c r="D1275" s="4" t="n">
        <v>-35</v>
      </c>
    </row>
    <row r="1276" customFormat="false" ht="13.8" hidden="false" customHeight="false" outlineLevel="0" collapsed="false">
      <c r="C1276" s="3" t="n">
        <v>2648.76</v>
      </c>
      <c r="D1276" s="4" t="n">
        <v>-23.6083333333333</v>
      </c>
    </row>
    <row r="1277" customFormat="false" ht="13.8" hidden="false" customHeight="false" outlineLevel="0" collapsed="false">
      <c r="C1277" s="3" t="n">
        <v>2650.47</v>
      </c>
      <c r="D1277" s="4" t="n">
        <v>-31.775</v>
      </c>
    </row>
    <row r="1278" customFormat="false" ht="13.8" hidden="false" customHeight="false" outlineLevel="0" collapsed="false">
      <c r="C1278" s="3" t="n">
        <v>2652.17</v>
      </c>
      <c r="D1278" s="4" t="n">
        <v>-24.3333333333333</v>
      </c>
    </row>
    <row r="1279" customFormat="false" ht="13.8" hidden="false" customHeight="false" outlineLevel="0" collapsed="false">
      <c r="C1279" s="3" t="n">
        <v>2653.88</v>
      </c>
      <c r="D1279" s="4" t="n">
        <v>-41.9916666666667</v>
      </c>
    </row>
    <row r="1280" customFormat="false" ht="13.8" hidden="false" customHeight="false" outlineLevel="0" collapsed="false">
      <c r="C1280" s="3" t="n">
        <v>2655.58</v>
      </c>
      <c r="D1280" s="4" t="n">
        <v>-36.925</v>
      </c>
    </row>
    <row r="1281" customFormat="false" ht="13.8" hidden="false" customHeight="false" outlineLevel="0" collapsed="false">
      <c r="C1281" s="3" t="n">
        <v>2657.29</v>
      </c>
      <c r="D1281" s="4" t="n">
        <v>-33.65</v>
      </c>
    </row>
    <row r="1282" customFormat="false" ht="13.8" hidden="false" customHeight="false" outlineLevel="0" collapsed="false">
      <c r="C1282" s="3" t="n">
        <v>2659</v>
      </c>
      <c r="D1282" s="4" t="n">
        <v>-27.6583333333333</v>
      </c>
    </row>
    <row r="1283" customFormat="false" ht="13.8" hidden="false" customHeight="false" outlineLevel="0" collapsed="false">
      <c r="C1283" s="3" t="n">
        <v>2660.7</v>
      </c>
      <c r="D1283" s="4" t="n">
        <v>-34.125</v>
      </c>
    </row>
    <row r="1284" customFormat="false" ht="13.8" hidden="false" customHeight="false" outlineLevel="0" collapsed="false">
      <c r="C1284" s="3" t="n">
        <v>2662.41</v>
      </c>
      <c r="D1284" s="4" t="n">
        <v>-34.275</v>
      </c>
    </row>
    <row r="1285" customFormat="false" ht="13.8" hidden="false" customHeight="false" outlineLevel="0" collapsed="false">
      <c r="C1285" s="3" t="n">
        <v>2664.11</v>
      </c>
      <c r="D1285" s="4" t="n">
        <v>-26.225</v>
      </c>
    </row>
    <row r="1286" customFormat="false" ht="13.8" hidden="false" customHeight="false" outlineLevel="0" collapsed="false">
      <c r="C1286" s="3" t="n">
        <v>2665.81</v>
      </c>
      <c r="D1286" s="4" t="n">
        <v>-24.7416666666667</v>
      </c>
    </row>
    <row r="1287" customFormat="false" ht="13.8" hidden="false" customHeight="false" outlineLevel="0" collapsed="false">
      <c r="C1287" s="3" t="n">
        <v>2667.51</v>
      </c>
      <c r="D1287" s="4" t="n">
        <v>-34.6</v>
      </c>
    </row>
    <row r="1288" customFormat="false" ht="13.8" hidden="false" customHeight="false" outlineLevel="0" collapsed="false">
      <c r="C1288" s="3" t="n">
        <v>2669.22</v>
      </c>
      <c r="D1288" s="4" t="n">
        <v>-40.225</v>
      </c>
    </row>
    <row r="1289" customFormat="false" ht="13.8" hidden="false" customHeight="false" outlineLevel="0" collapsed="false">
      <c r="C1289" s="3" t="n">
        <v>2670.92</v>
      </c>
      <c r="D1289" s="4" t="n">
        <v>-28.9083333333333</v>
      </c>
    </row>
    <row r="1290" customFormat="false" ht="13.8" hidden="false" customHeight="false" outlineLevel="0" collapsed="false">
      <c r="C1290" s="3" t="n">
        <v>2672.62</v>
      </c>
      <c r="D1290" s="4" t="n">
        <v>-25.575</v>
      </c>
    </row>
    <row r="1291" customFormat="false" ht="13.8" hidden="false" customHeight="false" outlineLevel="0" collapsed="false">
      <c r="C1291" s="3" t="n">
        <v>2674.32</v>
      </c>
      <c r="D1291" s="4" t="n">
        <v>-28.7583333333333</v>
      </c>
    </row>
    <row r="1292" customFormat="false" ht="13.8" hidden="false" customHeight="false" outlineLevel="0" collapsed="false">
      <c r="C1292" s="3" t="n">
        <v>2676.03</v>
      </c>
      <c r="D1292" s="4" t="n">
        <v>-30.2166666666667</v>
      </c>
    </row>
    <row r="1293" customFormat="false" ht="13.8" hidden="false" customHeight="false" outlineLevel="0" collapsed="false">
      <c r="C1293" s="3" t="n">
        <v>2677.73</v>
      </c>
      <c r="D1293" s="4" t="n">
        <v>-33.1416666666667</v>
      </c>
    </row>
    <row r="1294" customFormat="false" ht="13.8" hidden="false" customHeight="false" outlineLevel="0" collapsed="false">
      <c r="C1294" s="3" t="n">
        <v>2679.43</v>
      </c>
      <c r="D1294" s="4" t="n">
        <v>-24.5583333333333</v>
      </c>
    </row>
    <row r="1295" customFormat="false" ht="13.8" hidden="false" customHeight="false" outlineLevel="0" collapsed="false">
      <c r="C1295" s="3" t="n">
        <v>2681.13</v>
      </c>
      <c r="D1295" s="4" t="n">
        <v>-19.3916666666667</v>
      </c>
    </row>
    <row r="1296" customFormat="false" ht="13.8" hidden="false" customHeight="false" outlineLevel="0" collapsed="false">
      <c r="C1296" s="3" t="n">
        <v>2682.83</v>
      </c>
      <c r="D1296" s="4" t="n">
        <v>-23.525</v>
      </c>
    </row>
    <row r="1297" customFormat="false" ht="13.8" hidden="false" customHeight="false" outlineLevel="0" collapsed="false">
      <c r="C1297" s="3" t="n">
        <v>2684.53</v>
      </c>
      <c r="D1297" s="4" t="n">
        <v>-15.975</v>
      </c>
    </row>
    <row r="1298" customFormat="false" ht="13.8" hidden="false" customHeight="false" outlineLevel="0" collapsed="false">
      <c r="C1298" s="3" t="n">
        <v>2686.23</v>
      </c>
      <c r="D1298" s="4" t="n">
        <v>-29.45</v>
      </c>
    </row>
    <row r="1299" customFormat="false" ht="13.8" hidden="false" customHeight="false" outlineLevel="0" collapsed="false">
      <c r="C1299" s="3" t="n">
        <v>2687.92</v>
      </c>
      <c r="D1299" s="4" t="n">
        <v>-28.4416666666667</v>
      </c>
    </row>
    <row r="1300" customFormat="false" ht="13.8" hidden="false" customHeight="false" outlineLevel="0" collapsed="false">
      <c r="C1300" s="3" t="n">
        <v>2689.62</v>
      </c>
      <c r="D1300" s="4" t="n">
        <v>-23.475</v>
      </c>
    </row>
    <row r="1301" customFormat="false" ht="13.8" hidden="false" customHeight="false" outlineLevel="0" collapsed="false">
      <c r="C1301" s="3" t="n">
        <v>2691.32</v>
      </c>
      <c r="D1301" s="4" t="n">
        <v>-23.1833333333333</v>
      </c>
    </row>
    <row r="1302" customFormat="false" ht="13.8" hidden="false" customHeight="false" outlineLevel="0" collapsed="false">
      <c r="C1302" s="3" t="n">
        <v>2693.02</v>
      </c>
      <c r="D1302" s="4" t="n">
        <v>-10.8083333333333</v>
      </c>
    </row>
    <row r="1303" customFormat="false" ht="13.8" hidden="false" customHeight="false" outlineLevel="0" collapsed="false">
      <c r="C1303" s="3" t="n">
        <v>2694.72</v>
      </c>
      <c r="D1303" s="4" t="n">
        <v>-23.7333333333333</v>
      </c>
    </row>
    <row r="1304" customFormat="false" ht="13.8" hidden="false" customHeight="false" outlineLevel="0" collapsed="false">
      <c r="C1304" s="3" t="n">
        <v>2696.41</v>
      </c>
      <c r="D1304" s="4" t="n">
        <v>-18.9083333333333</v>
      </c>
    </row>
    <row r="1305" customFormat="false" ht="13.8" hidden="false" customHeight="false" outlineLevel="0" collapsed="false">
      <c r="C1305" s="3" t="n">
        <v>2698.11</v>
      </c>
      <c r="D1305" s="4" t="n">
        <v>-22.325</v>
      </c>
    </row>
    <row r="1306" customFormat="false" ht="13.8" hidden="false" customHeight="false" outlineLevel="0" collapsed="false">
      <c r="C1306" s="3" t="n">
        <v>2699.81</v>
      </c>
      <c r="D1306" s="4" t="n">
        <v>-30.15</v>
      </c>
    </row>
    <row r="1307" customFormat="false" ht="13.8" hidden="false" customHeight="false" outlineLevel="0" collapsed="false">
      <c r="C1307" s="3" t="n">
        <v>2701.5</v>
      </c>
      <c r="D1307" s="4" t="n">
        <v>-23.55</v>
      </c>
    </row>
    <row r="1308" customFormat="false" ht="13.8" hidden="false" customHeight="false" outlineLevel="0" collapsed="false">
      <c r="C1308" s="3" t="n">
        <v>2703.2</v>
      </c>
      <c r="D1308" s="4" t="n">
        <v>-21.9</v>
      </c>
    </row>
    <row r="1309" customFormat="false" ht="13.8" hidden="false" customHeight="false" outlineLevel="0" collapsed="false">
      <c r="C1309" s="3" t="n">
        <v>2704.89</v>
      </c>
      <c r="D1309" s="4" t="n">
        <v>-28.9333333333333</v>
      </c>
    </row>
    <row r="1310" customFormat="false" ht="13.8" hidden="false" customHeight="false" outlineLevel="0" collapsed="false">
      <c r="C1310" s="3" t="n">
        <v>2706.59</v>
      </c>
      <c r="D1310" s="4" t="n">
        <v>-30.275</v>
      </c>
    </row>
    <row r="1311" customFormat="false" ht="13.8" hidden="false" customHeight="false" outlineLevel="0" collapsed="false">
      <c r="C1311" s="3" t="n">
        <v>2708.28</v>
      </c>
      <c r="D1311" s="4" t="n">
        <v>-19.4833333333333</v>
      </c>
    </row>
    <row r="1312" customFormat="false" ht="13.8" hidden="false" customHeight="false" outlineLevel="0" collapsed="false">
      <c r="C1312" s="3" t="n">
        <v>2709.98</v>
      </c>
      <c r="D1312" s="4" t="n">
        <v>-25.6583333333333</v>
      </c>
    </row>
    <row r="1313" customFormat="false" ht="13.8" hidden="false" customHeight="false" outlineLevel="0" collapsed="false">
      <c r="C1313" s="3" t="n">
        <v>2711.67</v>
      </c>
      <c r="D1313" s="4" t="n">
        <v>-31.7833333333333</v>
      </c>
    </row>
    <row r="1314" customFormat="false" ht="13.8" hidden="false" customHeight="false" outlineLevel="0" collapsed="false">
      <c r="C1314" s="3" t="n">
        <v>2713.36</v>
      </c>
      <c r="D1314" s="4" t="n">
        <v>-25.7416666666667</v>
      </c>
    </row>
    <row r="1315" customFormat="false" ht="13.8" hidden="false" customHeight="false" outlineLevel="0" collapsed="false">
      <c r="C1315" s="3" t="n">
        <v>2715.05</v>
      </c>
      <c r="D1315" s="4" t="n">
        <v>-30.95</v>
      </c>
    </row>
    <row r="1316" customFormat="false" ht="13.8" hidden="false" customHeight="false" outlineLevel="0" collapsed="false">
      <c r="C1316" s="3" t="n">
        <v>2716.75</v>
      </c>
      <c r="D1316" s="4" t="n">
        <v>-17.95</v>
      </c>
    </row>
    <row r="1317" customFormat="false" ht="13.8" hidden="false" customHeight="false" outlineLevel="0" collapsed="false">
      <c r="C1317" s="3" t="n">
        <v>2718.44</v>
      </c>
      <c r="D1317" s="4" t="n">
        <v>-24.5333333333333</v>
      </c>
    </row>
    <row r="1318" customFormat="false" ht="13.8" hidden="false" customHeight="false" outlineLevel="0" collapsed="false">
      <c r="C1318" s="3" t="n">
        <v>2720.13</v>
      </c>
      <c r="D1318" s="4" t="n">
        <v>-21.5666666666667</v>
      </c>
    </row>
    <row r="1319" customFormat="false" ht="13.8" hidden="false" customHeight="false" outlineLevel="0" collapsed="false">
      <c r="C1319" s="3" t="n">
        <v>2721.82</v>
      </c>
      <c r="D1319" s="4" t="n">
        <v>-26.55</v>
      </c>
    </row>
    <row r="1320" customFormat="false" ht="13.8" hidden="false" customHeight="false" outlineLevel="0" collapsed="false">
      <c r="C1320" s="3" t="n">
        <v>2723.51</v>
      </c>
      <c r="D1320" s="4" t="n">
        <v>-35.3583333333333</v>
      </c>
    </row>
    <row r="1321" customFormat="false" ht="13.8" hidden="false" customHeight="false" outlineLevel="0" collapsed="false">
      <c r="C1321" s="3" t="n">
        <v>2725.2</v>
      </c>
      <c r="D1321" s="4" t="n">
        <v>-24.325</v>
      </c>
    </row>
    <row r="1322" customFormat="false" ht="13.8" hidden="false" customHeight="false" outlineLevel="0" collapsed="false">
      <c r="C1322" s="3" t="n">
        <v>2726.89</v>
      </c>
      <c r="D1322" s="4" t="n">
        <v>-17</v>
      </c>
    </row>
    <row r="1323" customFormat="false" ht="13.8" hidden="false" customHeight="false" outlineLevel="0" collapsed="false">
      <c r="C1323" s="3" t="n">
        <v>2728.58</v>
      </c>
      <c r="D1323" s="4" t="n">
        <v>-13.9166666666667</v>
      </c>
    </row>
    <row r="1324" customFormat="false" ht="13.8" hidden="false" customHeight="false" outlineLevel="0" collapsed="false">
      <c r="C1324" s="3" t="n">
        <v>2730.27</v>
      </c>
      <c r="D1324" s="4" t="n">
        <v>-25.0333333333333</v>
      </c>
    </row>
    <row r="1325" customFormat="false" ht="13.8" hidden="false" customHeight="false" outlineLevel="0" collapsed="false">
      <c r="C1325" s="3" t="n">
        <v>2731.96</v>
      </c>
      <c r="D1325" s="4" t="n">
        <v>-33.7416666666667</v>
      </c>
    </row>
    <row r="1326" customFormat="false" ht="13.8" hidden="false" customHeight="false" outlineLevel="0" collapsed="false">
      <c r="C1326" s="3" t="n">
        <v>2733.65</v>
      </c>
      <c r="D1326" s="4" t="n">
        <v>-18.1083333333333</v>
      </c>
    </row>
    <row r="1327" customFormat="false" ht="13.8" hidden="false" customHeight="false" outlineLevel="0" collapsed="false">
      <c r="C1327" s="3" t="n">
        <v>2735.34</v>
      </c>
      <c r="D1327" s="4" t="n">
        <v>-19.4166666666667</v>
      </c>
    </row>
    <row r="1328" customFormat="false" ht="13.8" hidden="false" customHeight="false" outlineLevel="0" collapsed="false">
      <c r="C1328" s="3" t="n">
        <v>2737.03</v>
      </c>
      <c r="D1328" s="4" t="n">
        <v>-18.4333333333333</v>
      </c>
    </row>
    <row r="1329" customFormat="false" ht="13.8" hidden="false" customHeight="false" outlineLevel="0" collapsed="false">
      <c r="C1329" s="3" t="n">
        <v>2738.72</v>
      </c>
      <c r="D1329" s="4" t="n">
        <v>-22.4416666666667</v>
      </c>
    </row>
    <row r="1330" customFormat="false" ht="13.8" hidden="false" customHeight="false" outlineLevel="0" collapsed="false">
      <c r="C1330" s="3" t="n">
        <v>2740.41</v>
      </c>
      <c r="D1330" s="4" t="n">
        <v>-26.975</v>
      </c>
    </row>
    <row r="1331" customFormat="false" ht="13.8" hidden="false" customHeight="false" outlineLevel="0" collapsed="false">
      <c r="C1331" s="3" t="n">
        <v>2742.09</v>
      </c>
      <c r="D1331" s="4" t="n">
        <v>-17.7416666666667</v>
      </c>
    </row>
    <row r="1332" customFormat="false" ht="13.8" hidden="false" customHeight="false" outlineLevel="0" collapsed="false">
      <c r="C1332" s="3" t="n">
        <v>2743.78</v>
      </c>
      <c r="D1332" s="4" t="n">
        <v>-23.7583333333333</v>
      </c>
    </row>
    <row r="1333" customFormat="false" ht="13.8" hidden="false" customHeight="false" outlineLevel="0" collapsed="false">
      <c r="C1333" s="3" t="n">
        <v>2745.46</v>
      </c>
      <c r="D1333" s="4" t="n">
        <v>-25.7583333333333</v>
      </c>
    </row>
    <row r="1334" customFormat="false" ht="13.8" hidden="false" customHeight="false" outlineLevel="0" collapsed="false">
      <c r="C1334" s="3" t="n">
        <v>2747.15</v>
      </c>
      <c r="D1334" s="4" t="n">
        <v>-12.1083333333333</v>
      </c>
    </row>
    <row r="1335" customFormat="false" ht="13.8" hidden="false" customHeight="false" outlineLevel="0" collapsed="false">
      <c r="C1335" s="3" t="n">
        <v>2748.84</v>
      </c>
      <c r="D1335" s="4" t="n">
        <v>-16.95</v>
      </c>
    </row>
    <row r="1336" customFormat="false" ht="13.8" hidden="false" customHeight="false" outlineLevel="0" collapsed="false">
      <c r="C1336" s="3" t="n">
        <v>2750.52</v>
      </c>
      <c r="D1336" s="4" t="n">
        <v>-26.5666666666667</v>
      </c>
    </row>
    <row r="1337" customFormat="false" ht="13.8" hidden="false" customHeight="false" outlineLevel="0" collapsed="false">
      <c r="C1337" s="3" t="n">
        <v>2752.21</v>
      </c>
      <c r="D1337" s="4" t="n">
        <v>-17.7333333333333</v>
      </c>
    </row>
    <row r="1338" customFormat="false" ht="13.8" hidden="false" customHeight="false" outlineLevel="0" collapsed="false">
      <c r="C1338" s="3" t="n">
        <v>2753.89</v>
      </c>
      <c r="D1338" s="4" t="n">
        <v>-13.7166666666667</v>
      </c>
    </row>
    <row r="1339" customFormat="false" ht="13.8" hidden="false" customHeight="false" outlineLevel="0" collapsed="false">
      <c r="C1339" s="3" t="n">
        <v>2755.58</v>
      </c>
      <c r="D1339" s="4" t="n">
        <v>-31.4333333333333</v>
      </c>
    </row>
    <row r="1340" customFormat="false" ht="13.8" hidden="false" customHeight="false" outlineLevel="0" collapsed="false">
      <c r="C1340" s="3" t="n">
        <v>2757.26</v>
      </c>
      <c r="D1340" s="4" t="n">
        <v>-18.5583333333333</v>
      </c>
    </row>
    <row r="1341" customFormat="false" ht="13.8" hidden="false" customHeight="false" outlineLevel="0" collapsed="false">
      <c r="C1341" s="3" t="n">
        <v>2758.94</v>
      </c>
      <c r="D1341" s="4" t="n">
        <v>-33.0083333333333</v>
      </c>
    </row>
    <row r="1342" customFormat="false" ht="13.8" hidden="false" customHeight="false" outlineLevel="0" collapsed="false">
      <c r="C1342" s="3" t="n">
        <v>2760.63</v>
      </c>
      <c r="D1342" s="4" t="n">
        <v>-22.9166666666667</v>
      </c>
    </row>
    <row r="1343" customFormat="false" ht="13.8" hidden="false" customHeight="false" outlineLevel="0" collapsed="false">
      <c r="C1343" s="3" t="n">
        <v>2762.31</v>
      </c>
      <c r="D1343" s="4" t="n">
        <v>-17.3916666666667</v>
      </c>
    </row>
    <row r="1344" customFormat="false" ht="13.8" hidden="false" customHeight="false" outlineLevel="0" collapsed="false">
      <c r="C1344" s="3" t="n">
        <v>2763.99</v>
      </c>
      <c r="D1344" s="4" t="n">
        <v>-23.5833333333333</v>
      </c>
    </row>
    <row r="1345" customFormat="false" ht="13.8" hidden="false" customHeight="false" outlineLevel="0" collapsed="false">
      <c r="C1345" s="3" t="n">
        <v>2765.67</v>
      </c>
      <c r="D1345" s="4" t="n">
        <v>-22.4</v>
      </c>
    </row>
    <row r="1346" customFormat="false" ht="13.8" hidden="false" customHeight="false" outlineLevel="0" collapsed="false">
      <c r="C1346" s="3" t="n">
        <v>2767.35</v>
      </c>
      <c r="D1346" s="4" t="n">
        <v>-26.5583333333333</v>
      </c>
    </row>
    <row r="1347" customFormat="false" ht="13.8" hidden="false" customHeight="false" outlineLevel="0" collapsed="false">
      <c r="C1347" s="3" t="n">
        <v>2769.04</v>
      </c>
      <c r="D1347" s="4" t="n">
        <v>-17.6</v>
      </c>
    </row>
    <row r="1348" customFormat="false" ht="13.8" hidden="false" customHeight="false" outlineLevel="0" collapsed="false">
      <c r="C1348" s="3" t="n">
        <v>2770.72</v>
      </c>
      <c r="D1348" s="4" t="n">
        <v>-26.1333333333333</v>
      </c>
    </row>
    <row r="1349" customFormat="false" ht="13.8" hidden="false" customHeight="false" outlineLevel="0" collapsed="false">
      <c r="C1349" s="3" t="n">
        <v>2772.4</v>
      </c>
      <c r="D1349" s="4" t="n">
        <v>-22.875</v>
      </c>
    </row>
    <row r="1350" customFormat="false" ht="13.8" hidden="false" customHeight="false" outlineLevel="0" collapsed="false">
      <c r="C1350" s="3" t="n">
        <v>2774.08</v>
      </c>
      <c r="D1350" s="4" t="n">
        <v>-28.5666666666667</v>
      </c>
    </row>
    <row r="1351" customFormat="false" ht="13.8" hidden="false" customHeight="false" outlineLevel="0" collapsed="false">
      <c r="C1351" s="3" t="n">
        <v>2775.76</v>
      </c>
      <c r="D1351" s="4" t="n">
        <v>-20.45</v>
      </c>
    </row>
    <row r="1352" customFormat="false" ht="13.8" hidden="false" customHeight="false" outlineLevel="0" collapsed="false">
      <c r="C1352" s="3" t="n">
        <v>2777.44</v>
      </c>
      <c r="D1352" s="4" t="n">
        <v>-24.525</v>
      </c>
    </row>
    <row r="1353" customFormat="false" ht="13.8" hidden="false" customHeight="false" outlineLevel="0" collapsed="false">
      <c r="C1353" s="3" t="n">
        <v>2779.12</v>
      </c>
      <c r="D1353" s="4" t="n">
        <v>-27.825</v>
      </c>
    </row>
    <row r="1354" customFormat="false" ht="13.8" hidden="false" customHeight="false" outlineLevel="0" collapsed="false">
      <c r="C1354" s="3" t="n">
        <v>2780.8</v>
      </c>
      <c r="D1354" s="4" t="n">
        <v>-27.6583333333333</v>
      </c>
    </row>
    <row r="1355" customFormat="false" ht="13.8" hidden="false" customHeight="false" outlineLevel="0" collapsed="false">
      <c r="C1355" s="3" t="n">
        <v>2782.47</v>
      </c>
      <c r="D1355" s="4" t="n">
        <v>-21.25</v>
      </c>
    </row>
    <row r="1356" customFormat="false" ht="13.8" hidden="false" customHeight="false" outlineLevel="0" collapsed="false">
      <c r="C1356" s="3" t="n">
        <v>2784.15</v>
      </c>
      <c r="D1356" s="4" t="n">
        <v>-23.4</v>
      </c>
    </row>
    <row r="1357" customFormat="false" ht="13.8" hidden="false" customHeight="false" outlineLevel="0" collapsed="false">
      <c r="C1357" s="3" t="n">
        <v>2785.83</v>
      </c>
      <c r="D1357" s="4" t="n">
        <v>-20.25</v>
      </c>
    </row>
    <row r="1358" customFormat="false" ht="13.8" hidden="false" customHeight="false" outlineLevel="0" collapsed="false">
      <c r="C1358" s="3" t="n">
        <v>2787.51</v>
      </c>
      <c r="D1358" s="4" t="n">
        <v>-23.9916666666667</v>
      </c>
    </row>
    <row r="1359" customFormat="false" ht="13.8" hidden="false" customHeight="false" outlineLevel="0" collapsed="false">
      <c r="C1359" s="3" t="n">
        <v>2789.18</v>
      </c>
      <c r="D1359" s="4" t="n">
        <v>-19.5333333333333</v>
      </c>
    </row>
    <row r="1360" customFormat="false" ht="13.8" hidden="false" customHeight="false" outlineLevel="0" collapsed="false">
      <c r="C1360" s="3" t="n">
        <v>2790.86</v>
      </c>
      <c r="D1360" s="4" t="n">
        <v>-26.5166666666667</v>
      </c>
    </row>
    <row r="1361" customFormat="false" ht="13.8" hidden="false" customHeight="false" outlineLevel="0" collapsed="false">
      <c r="C1361" s="3" t="n">
        <v>2792.54</v>
      </c>
      <c r="D1361" s="4" t="n">
        <v>-23.2666666666667</v>
      </c>
    </row>
    <row r="1362" customFormat="false" ht="13.8" hidden="false" customHeight="false" outlineLevel="0" collapsed="false">
      <c r="C1362" s="3" t="n">
        <v>2794.21</v>
      </c>
      <c r="D1362" s="4" t="n">
        <v>-23.6833333333333</v>
      </c>
    </row>
    <row r="1363" customFormat="false" ht="13.8" hidden="false" customHeight="false" outlineLevel="0" collapsed="false">
      <c r="C1363" s="3" t="n">
        <v>2795.89</v>
      </c>
      <c r="D1363" s="4" t="n">
        <v>-25.1333333333333</v>
      </c>
    </row>
    <row r="1364" customFormat="false" ht="13.8" hidden="false" customHeight="false" outlineLevel="0" collapsed="false">
      <c r="C1364" s="3" t="n">
        <v>2797.56</v>
      </c>
      <c r="D1364" s="4" t="n">
        <v>-22.0416666666667</v>
      </c>
    </row>
    <row r="1365" customFormat="false" ht="13.8" hidden="false" customHeight="false" outlineLevel="0" collapsed="false">
      <c r="C1365" s="3" t="n">
        <v>2799.24</v>
      </c>
      <c r="D1365" s="4" t="n">
        <v>-24.2166666666667</v>
      </c>
    </row>
    <row r="1366" customFormat="false" ht="13.8" hidden="false" customHeight="false" outlineLevel="0" collapsed="false">
      <c r="C1366" s="3" t="n">
        <v>2800.91</v>
      </c>
      <c r="D1366" s="4" t="n">
        <v>-17.2083333333333</v>
      </c>
    </row>
    <row r="1367" customFormat="false" ht="13.8" hidden="false" customHeight="false" outlineLevel="0" collapsed="false">
      <c r="C1367" s="3" t="n">
        <v>2802.59</v>
      </c>
      <c r="D1367" s="4" t="n">
        <v>-24.6083333333333</v>
      </c>
    </row>
    <row r="1368" customFormat="false" ht="13.8" hidden="false" customHeight="false" outlineLevel="0" collapsed="false">
      <c r="C1368" s="3" t="n">
        <v>2804.26</v>
      </c>
      <c r="D1368" s="4" t="n">
        <v>-19.3916666666667</v>
      </c>
    </row>
    <row r="1369" customFormat="false" ht="13.8" hidden="false" customHeight="false" outlineLevel="0" collapsed="false">
      <c r="C1369" s="3" t="n">
        <v>2805.93</v>
      </c>
      <c r="D1369" s="4" t="n">
        <v>-20.1833333333333</v>
      </c>
    </row>
    <row r="1370" customFormat="false" ht="13.8" hidden="false" customHeight="false" outlineLevel="0" collapsed="false">
      <c r="C1370" s="3" t="n">
        <v>2807.61</v>
      </c>
      <c r="D1370" s="4" t="n">
        <v>-13.3833333333333</v>
      </c>
    </row>
    <row r="1371" customFormat="false" ht="13.8" hidden="false" customHeight="false" outlineLevel="0" collapsed="false">
      <c r="C1371" s="3" t="n">
        <v>2809.28</v>
      </c>
      <c r="D1371" s="4" t="n">
        <v>-31.4583333333333</v>
      </c>
    </row>
    <row r="1372" customFormat="false" ht="13.8" hidden="false" customHeight="false" outlineLevel="0" collapsed="false">
      <c r="C1372" s="3" t="n">
        <v>2810.95</v>
      </c>
      <c r="D1372" s="4" t="n">
        <v>-21.1333333333333</v>
      </c>
    </row>
    <row r="1373" customFormat="false" ht="13.8" hidden="false" customHeight="false" outlineLevel="0" collapsed="false">
      <c r="C1373" s="3" t="n">
        <v>2812.62</v>
      </c>
      <c r="D1373" s="4" t="n">
        <v>-19.15</v>
      </c>
    </row>
    <row r="1374" customFormat="false" ht="13.8" hidden="false" customHeight="false" outlineLevel="0" collapsed="false">
      <c r="C1374" s="3" t="n">
        <v>2814.3</v>
      </c>
      <c r="D1374" s="4" t="n">
        <v>-29.4</v>
      </c>
    </row>
    <row r="1375" customFormat="false" ht="13.8" hidden="false" customHeight="false" outlineLevel="0" collapsed="false">
      <c r="C1375" s="3" t="n">
        <v>2815.97</v>
      </c>
      <c r="D1375" s="4" t="n">
        <v>-27.825</v>
      </c>
    </row>
    <row r="1376" customFormat="false" ht="13.8" hidden="false" customHeight="false" outlineLevel="0" collapsed="false">
      <c r="C1376" s="3" t="n">
        <v>2817.64</v>
      </c>
      <c r="D1376" s="4" t="n">
        <v>-25.425</v>
      </c>
    </row>
    <row r="1377" customFormat="false" ht="13.8" hidden="false" customHeight="false" outlineLevel="0" collapsed="false">
      <c r="C1377" s="3" t="n">
        <v>2819.31</v>
      </c>
      <c r="D1377" s="4" t="n">
        <v>-9.8833333333333</v>
      </c>
    </row>
    <row r="1378" customFormat="false" ht="13.8" hidden="false" customHeight="false" outlineLevel="0" collapsed="false">
      <c r="C1378" s="3" t="n">
        <v>2820.98</v>
      </c>
      <c r="D1378" s="4" t="n">
        <v>-17.65</v>
      </c>
    </row>
    <row r="1379" customFormat="false" ht="13.8" hidden="false" customHeight="false" outlineLevel="0" collapsed="false">
      <c r="C1379" s="3" t="n">
        <v>2822.65</v>
      </c>
      <c r="D1379" s="4" t="n">
        <v>-20.9916666666667</v>
      </c>
    </row>
    <row r="1380" customFormat="false" ht="13.8" hidden="false" customHeight="false" outlineLevel="0" collapsed="false">
      <c r="C1380" s="3" t="n">
        <v>2824.32</v>
      </c>
      <c r="D1380" s="4" t="n">
        <v>-22.15</v>
      </c>
    </row>
    <row r="1381" customFormat="false" ht="13.8" hidden="false" customHeight="false" outlineLevel="0" collapsed="false">
      <c r="C1381" s="3" t="n">
        <v>2825.99</v>
      </c>
      <c r="D1381" s="4" t="n">
        <v>-23.05</v>
      </c>
    </row>
    <row r="1382" customFormat="false" ht="13.8" hidden="false" customHeight="false" outlineLevel="0" collapsed="false">
      <c r="C1382" s="3" t="n">
        <v>2827.66</v>
      </c>
      <c r="D1382" s="4" t="n">
        <v>-25.3583333333333</v>
      </c>
    </row>
    <row r="1383" customFormat="false" ht="13.8" hidden="false" customHeight="false" outlineLevel="0" collapsed="false">
      <c r="C1383" s="3" t="n">
        <v>2829.33</v>
      </c>
      <c r="D1383" s="4" t="n">
        <v>-16.9583333333333</v>
      </c>
    </row>
    <row r="1384" customFormat="false" ht="13.8" hidden="false" customHeight="false" outlineLevel="0" collapsed="false">
      <c r="C1384" s="3" t="n">
        <v>2830.99</v>
      </c>
      <c r="D1384" s="4" t="n">
        <v>-13.9166666666667</v>
      </c>
    </row>
    <row r="1385" customFormat="false" ht="13.8" hidden="false" customHeight="false" outlineLevel="0" collapsed="false">
      <c r="C1385" s="3" t="n">
        <v>2832.66</v>
      </c>
      <c r="D1385" s="4" t="n">
        <v>-12.8416666666667</v>
      </c>
    </row>
    <row r="1386" customFormat="false" ht="13.8" hidden="false" customHeight="false" outlineLevel="0" collapsed="false">
      <c r="C1386" s="3" t="n">
        <v>2834.33</v>
      </c>
      <c r="D1386" s="4" t="n">
        <v>-26.35</v>
      </c>
    </row>
    <row r="1387" customFormat="false" ht="13.8" hidden="false" customHeight="false" outlineLevel="0" collapsed="false">
      <c r="C1387" s="3" t="n">
        <v>2836</v>
      </c>
      <c r="D1387" s="4" t="n">
        <v>-13.2083333333333</v>
      </c>
    </row>
    <row r="1388" customFormat="false" ht="13.8" hidden="false" customHeight="false" outlineLevel="0" collapsed="false">
      <c r="C1388" s="3" t="n">
        <v>2837.66</v>
      </c>
      <c r="D1388" s="4" t="n">
        <v>-4.74166666666667</v>
      </c>
    </row>
    <row r="1389" customFormat="false" ht="13.8" hidden="false" customHeight="false" outlineLevel="0" collapsed="false">
      <c r="C1389" s="3" t="n">
        <v>2839.33</v>
      </c>
      <c r="D1389" s="4" t="n">
        <v>-18.5</v>
      </c>
    </row>
    <row r="1390" customFormat="false" ht="13.8" hidden="false" customHeight="false" outlineLevel="0" collapsed="false">
      <c r="C1390" s="3" t="n">
        <v>2840.99</v>
      </c>
      <c r="D1390" s="4" t="n">
        <v>-10.0083333333333</v>
      </c>
    </row>
    <row r="1391" customFormat="false" ht="13.8" hidden="false" customHeight="false" outlineLevel="0" collapsed="false">
      <c r="C1391" s="3" t="n">
        <v>2842.66</v>
      </c>
      <c r="D1391" s="4" t="n">
        <v>-11.975</v>
      </c>
    </row>
    <row r="1392" customFormat="false" ht="13.8" hidden="false" customHeight="false" outlineLevel="0" collapsed="false">
      <c r="C1392" s="3" t="n">
        <v>2844.32</v>
      </c>
      <c r="D1392" s="4" t="n">
        <v>-10.3833333333333</v>
      </c>
    </row>
    <row r="1393" customFormat="false" ht="13.8" hidden="false" customHeight="false" outlineLevel="0" collapsed="false">
      <c r="C1393" s="3" t="n">
        <v>2845.99</v>
      </c>
      <c r="D1393" s="4" t="n">
        <v>0.116666666666674</v>
      </c>
    </row>
    <row r="1394" customFormat="false" ht="13.8" hidden="false" customHeight="false" outlineLevel="0" collapsed="false">
      <c r="C1394" s="3" t="n">
        <v>2847.66</v>
      </c>
      <c r="D1394" s="4" t="n">
        <v>-4.80833333333334</v>
      </c>
    </row>
    <row r="1395" customFormat="false" ht="13.8" hidden="false" customHeight="false" outlineLevel="0" collapsed="false">
      <c r="C1395" s="3" t="n">
        <v>2849.32</v>
      </c>
      <c r="D1395" s="4" t="n">
        <v>9.90833333333336</v>
      </c>
    </row>
    <row r="1396" customFormat="false" ht="13.8" hidden="false" customHeight="false" outlineLevel="0" collapsed="false">
      <c r="C1396" s="3" t="n">
        <v>2850.98</v>
      </c>
      <c r="D1396" s="4" t="n">
        <v>-3.875</v>
      </c>
    </row>
    <row r="1397" customFormat="false" ht="13.8" hidden="false" customHeight="false" outlineLevel="0" collapsed="false">
      <c r="C1397" s="3" t="n">
        <v>2852.65</v>
      </c>
      <c r="D1397" s="4" t="n">
        <v>4.85000000000002</v>
      </c>
    </row>
    <row r="1398" customFormat="false" ht="13.8" hidden="false" customHeight="false" outlineLevel="0" collapsed="false">
      <c r="C1398" s="3" t="n">
        <v>2854.31</v>
      </c>
      <c r="D1398" s="4" t="n">
        <v>4.15000000000001</v>
      </c>
    </row>
    <row r="1399" customFormat="false" ht="13.8" hidden="false" customHeight="false" outlineLevel="0" collapsed="false">
      <c r="C1399" s="3" t="n">
        <v>2855.97</v>
      </c>
      <c r="D1399" s="4" t="n">
        <v>11</v>
      </c>
    </row>
    <row r="1400" customFormat="false" ht="13.8" hidden="false" customHeight="false" outlineLevel="0" collapsed="false">
      <c r="C1400" s="3" t="n">
        <v>2857.63</v>
      </c>
      <c r="D1400" s="4" t="n">
        <v>4.39166666666668</v>
      </c>
    </row>
    <row r="1401" customFormat="false" ht="13.8" hidden="false" customHeight="false" outlineLevel="0" collapsed="false">
      <c r="C1401" s="3" t="n">
        <v>2859.3</v>
      </c>
      <c r="D1401" s="4" t="n">
        <v>4.29166666666669</v>
      </c>
    </row>
    <row r="1402" customFormat="false" ht="13.8" hidden="false" customHeight="false" outlineLevel="0" collapsed="false">
      <c r="C1402" s="3" t="n">
        <v>2860.96</v>
      </c>
      <c r="D1402" s="4" t="n">
        <v>4.0083333333333</v>
      </c>
    </row>
    <row r="1403" customFormat="false" ht="13.8" hidden="false" customHeight="false" outlineLevel="0" collapsed="false">
      <c r="C1403" s="3" t="n">
        <v>2862.62</v>
      </c>
      <c r="D1403" s="4" t="n">
        <v>3.55000000000001</v>
      </c>
    </row>
    <row r="1404" customFormat="false" ht="13.8" hidden="false" customHeight="false" outlineLevel="0" collapsed="false">
      <c r="C1404" s="3" t="n">
        <v>2864.28</v>
      </c>
      <c r="D1404" s="4" t="n">
        <v>3.93333333333334</v>
      </c>
    </row>
    <row r="1405" customFormat="false" ht="13.8" hidden="false" customHeight="false" outlineLevel="0" collapsed="false">
      <c r="C1405" s="3" t="n">
        <v>2865.94</v>
      </c>
      <c r="D1405" s="4" t="n">
        <v>10.8666666666667</v>
      </c>
    </row>
    <row r="1406" customFormat="false" ht="13.8" hidden="false" customHeight="false" outlineLevel="0" collapsed="false">
      <c r="C1406" s="3" t="n">
        <v>2867.6</v>
      </c>
      <c r="D1406" s="4" t="n">
        <v>8.63333333333333</v>
      </c>
    </row>
    <row r="1407" customFormat="false" ht="13.8" hidden="false" customHeight="false" outlineLevel="0" collapsed="false">
      <c r="C1407" s="3" t="n">
        <v>2869.26</v>
      </c>
      <c r="D1407" s="4" t="n">
        <v>17.15</v>
      </c>
    </row>
    <row r="1408" customFormat="false" ht="13.8" hidden="false" customHeight="false" outlineLevel="0" collapsed="false">
      <c r="C1408" s="3" t="n">
        <v>2870.92</v>
      </c>
      <c r="D1408" s="4" t="n">
        <v>15.8166666666667</v>
      </c>
    </row>
    <row r="1409" customFormat="false" ht="13.8" hidden="false" customHeight="false" outlineLevel="0" collapsed="false">
      <c r="C1409" s="3" t="n">
        <v>2872.58</v>
      </c>
      <c r="D1409" s="4" t="n">
        <v>17.7</v>
      </c>
    </row>
    <row r="1410" customFormat="false" ht="13.8" hidden="false" customHeight="false" outlineLevel="0" collapsed="false">
      <c r="C1410" s="3" t="n">
        <v>2874.24</v>
      </c>
      <c r="D1410" s="4" t="n">
        <v>19.8583333333333</v>
      </c>
    </row>
    <row r="1411" customFormat="false" ht="13.8" hidden="false" customHeight="false" outlineLevel="0" collapsed="false">
      <c r="C1411" s="3" t="n">
        <v>2875.9</v>
      </c>
      <c r="D1411" s="4" t="n">
        <v>24.4416666666667</v>
      </c>
    </row>
    <row r="1412" customFormat="false" ht="13.8" hidden="false" customHeight="false" outlineLevel="0" collapsed="false">
      <c r="C1412" s="3" t="n">
        <v>2877.55</v>
      </c>
      <c r="D1412" s="4" t="n">
        <v>20.3083333333333</v>
      </c>
    </row>
    <row r="1413" customFormat="false" ht="13.8" hidden="false" customHeight="false" outlineLevel="0" collapsed="false">
      <c r="C1413" s="3" t="n">
        <v>2879.21</v>
      </c>
      <c r="D1413" s="4" t="n">
        <v>25.0666666666667</v>
      </c>
    </row>
    <row r="1414" customFormat="false" ht="13.8" hidden="false" customHeight="false" outlineLevel="0" collapsed="false">
      <c r="C1414" s="3" t="n">
        <v>2880.87</v>
      </c>
      <c r="D1414" s="4" t="n">
        <v>31.6666666666667</v>
      </c>
    </row>
    <row r="1415" customFormat="false" ht="13.8" hidden="false" customHeight="false" outlineLevel="0" collapsed="false">
      <c r="C1415" s="3" t="n">
        <v>2882.53</v>
      </c>
      <c r="D1415" s="4" t="n">
        <v>9.44166666666672</v>
      </c>
    </row>
    <row r="1416" customFormat="false" ht="13.8" hidden="false" customHeight="false" outlineLevel="0" collapsed="false">
      <c r="C1416" s="3" t="n">
        <v>2884.18</v>
      </c>
      <c r="D1416" s="4" t="n">
        <v>11.6666666666667</v>
      </c>
    </row>
    <row r="1417" customFormat="false" ht="13.8" hidden="false" customHeight="false" outlineLevel="0" collapsed="false">
      <c r="C1417" s="3" t="n">
        <v>2885.84</v>
      </c>
      <c r="D1417" s="4" t="n">
        <v>15.5333333333333</v>
      </c>
    </row>
    <row r="1418" customFormat="false" ht="13.8" hidden="false" customHeight="false" outlineLevel="0" collapsed="false">
      <c r="C1418" s="3" t="n">
        <v>2887.5</v>
      </c>
      <c r="D1418" s="4" t="n">
        <v>16.575</v>
      </c>
    </row>
    <row r="1419" customFormat="false" ht="13.8" hidden="false" customHeight="false" outlineLevel="0" collapsed="false">
      <c r="C1419" s="3" t="n">
        <v>2889.15</v>
      </c>
      <c r="D1419" s="4" t="n">
        <v>18.3833333333333</v>
      </c>
    </row>
    <row r="1420" customFormat="false" ht="13.8" hidden="false" customHeight="false" outlineLevel="0" collapsed="false">
      <c r="C1420" s="3" t="n">
        <v>2890.81</v>
      </c>
      <c r="D1420" s="4" t="n">
        <v>13.1583333333333</v>
      </c>
    </row>
    <row r="1421" customFormat="false" ht="13.8" hidden="false" customHeight="false" outlineLevel="0" collapsed="false">
      <c r="C1421" s="3" t="n">
        <v>2892.46</v>
      </c>
      <c r="D1421" s="4" t="n">
        <v>29.1916666666667</v>
      </c>
    </row>
    <row r="1422" customFormat="false" ht="13.8" hidden="false" customHeight="false" outlineLevel="0" collapsed="false">
      <c r="C1422" s="3" t="n">
        <v>2894.12</v>
      </c>
      <c r="D1422" s="4" t="n">
        <v>21.1416666666667</v>
      </c>
    </row>
    <row r="1423" customFormat="false" ht="13.8" hidden="false" customHeight="false" outlineLevel="0" collapsed="false">
      <c r="C1423" s="3" t="n">
        <v>2895.77</v>
      </c>
      <c r="D1423" s="4" t="n">
        <v>24.75</v>
      </c>
    </row>
    <row r="1424" customFormat="false" ht="13.8" hidden="false" customHeight="false" outlineLevel="0" collapsed="false">
      <c r="C1424" s="3" t="n">
        <v>2897.43</v>
      </c>
      <c r="D1424" s="4" t="n">
        <v>24.9833333333333</v>
      </c>
    </row>
    <row r="1425" customFormat="false" ht="13.8" hidden="false" customHeight="false" outlineLevel="0" collapsed="false">
      <c r="C1425" s="3" t="n">
        <v>2899.08</v>
      </c>
      <c r="D1425" s="4" t="n">
        <v>33.025</v>
      </c>
    </row>
    <row r="1426" customFormat="false" ht="13.8" hidden="false" customHeight="false" outlineLevel="0" collapsed="false">
      <c r="C1426" s="3" t="n">
        <v>2900.73</v>
      </c>
      <c r="D1426" s="4" t="n">
        <v>11.3166666666667</v>
      </c>
    </row>
    <row r="1427" customFormat="false" ht="13.8" hidden="false" customHeight="false" outlineLevel="0" collapsed="false">
      <c r="C1427" s="3" t="n">
        <v>2902.39</v>
      </c>
      <c r="D1427" s="4" t="n">
        <v>12.8</v>
      </c>
    </row>
    <row r="1428" customFormat="false" ht="13.8" hidden="false" customHeight="false" outlineLevel="0" collapsed="false">
      <c r="C1428" s="3" t="n">
        <v>2904.04</v>
      </c>
      <c r="D1428" s="4" t="n">
        <v>31.8416666666667</v>
      </c>
    </row>
    <row r="1429" customFormat="false" ht="13.8" hidden="false" customHeight="false" outlineLevel="0" collapsed="false">
      <c r="C1429" s="3" t="n">
        <v>2905.69</v>
      </c>
      <c r="D1429" s="4" t="n">
        <v>25.9083333333333</v>
      </c>
    </row>
    <row r="1430" customFormat="false" ht="13.8" hidden="false" customHeight="false" outlineLevel="0" collapsed="false">
      <c r="C1430" s="3" t="n">
        <v>2907.34</v>
      </c>
      <c r="D1430" s="4" t="n">
        <v>25.475</v>
      </c>
    </row>
    <row r="1431" customFormat="false" ht="13.8" hidden="false" customHeight="false" outlineLevel="0" collapsed="false">
      <c r="C1431" s="3" t="n">
        <v>2908.99</v>
      </c>
      <c r="D1431" s="4" t="n">
        <v>17.5333333333333</v>
      </c>
    </row>
    <row r="1432" customFormat="false" ht="13.8" hidden="false" customHeight="false" outlineLevel="0" collapsed="false">
      <c r="C1432" s="3" t="n">
        <v>2910.64</v>
      </c>
      <c r="D1432" s="4" t="n">
        <v>33.1583333333333</v>
      </c>
    </row>
    <row r="1433" customFormat="false" ht="13.8" hidden="false" customHeight="false" outlineLevel="0" collapsed="false">
      <c r="C1433" s="3" t="n">
        <v>2912.3</v>
      </c>
      <c r="D1433" s="4" t="n">
        <v>15.2</v>
      </c>
    </row>
    <row r="1434" customFormat="false" ht="13.8" hidden="false" customHeight="false" outlineLevel="0" collapsed="false">
      <c r="C1434" s="3" t="n">
        <v>2913.95</v>
      </c>
      <c r="D1434" s="4" t="n">
        <v>31.25</v>
      </c>
    </row>
    <row r="1435" customFormat="false" ht="13.8" hidden="false" customHeight="false" outlineLevel="0" collapsed="false">
      <c r="C1435" s="3" t="n">
        <v>2915.6</v>
      </c>
      <c r="D1435" s="4" t="n">
        <v>33.1333333333333</v>
      </c>
    </row>
    <row r="1436" customFormat="false" ht="13.8" hidden="false" customHeight="false" outlineLevel="0" collapsed="false">
      <c r="C1436" s="3" t="n">
        <v>2917.24</v>
      </c>
      <c r="D1436" s="4" t="n">
        <v>25.4833333333334</v>
      </c>
    </row>
    <row r="1437" customFormat="false" ht="13.8" hidden="false" customHeight="false" outlineLevel="0" collapsed="false">
      <c r="C1437" s="3" t="n">
        <v>2918.89</v>
      </c>
      <c r="D1437" s="4" t="n">
        <v>32.1083333333333</v>
      </c>
    </row>
    <row r="1438" customFormat="false" ht="13.8" hidden="false" customHeight="false" outlineLevel="0" collapsed="false">
      <c r="C1438" s="3" t="n">
        <v>2920.54</v>
      </c>
      <c r="D1438" s="4" t="n">
        <v>30.8666666666667</v>
      </c>
    </row>
    <row r="1439" customFormat="false" ht="13.8" hidden="false" customHeight="false" outlineLevel="0" collapsed="false">
      <c r="C1439" s="3" t="n">
        <v>2922.19</v>
      </c>
      <c r="D1439" s="4" t="n">
        <v>33.3083333333333</v>
      </c>
    </row>
    <row r="1440" customFormat="false" ht="13.8" hidden="false" customHeight="false" outlineLevel="0" collapsed="false">
      <c r="C1440" s="3" t="n">
        <v>2923.84</v>
      </c>
      <c r="D1440" s="4" t="n">
        <v>35.4083333333333</v>
      </c>
    </row>
    <row r="1441" customFormat="false" ht="13.8" hidden="false" customHeight="false" outlineLevel="0" collapsed="false">
      <c r="C1441" s="3" t="n">
        <v>2925.49</v>
      </c>
      <c r="D1441" s="4" t="n">
        <v>20.7166666666667</v>
      </c>
    </row>
    <row r="1442" customFormat="false" ht="13.8" hidden="false" customHeight="false" outlineLevel="0" collapsed="false">
      <c r="C1442" s="3" t="n">
        <v>2927.14</v>
      </c>
      <c r="D1442" s="4" t="n">
        <v>33.1083333333334</v>
      </c>
    </row>
    <row r="1443" customFormat="false" ht="13.8" hidden="false" customHeight="false" outlineLevel="0" collapsed="false">
      <c r="C1443" s="3" t="n">
        <v>2928.78</v>
      </c>
      <c r="D1443" s="4" t="n">
        <v>34.475</v>
      </c>
    </row>
    <row r="1444" customFormat="false" ht="13.8" hidden="false" customHeight="false" outlineLevel="0" collapsed="false">
      <c r="C1444" s="3" t="n">
        <v>2930.43</v>
      </c>
      <c r="D1444" s="4" t="n">
        <v>46.125</v>
      </c>
    </row>
    <row r="1445" customFormat="false" ht="13.8" hidden="false" customHeight="false" outlineLevel="0" collapsed="false">
      <c r="C1445" s="3" t="n">
        <v>2932.08</v>
      </c>
      <c r="D1445" s="4" t="n">
        <v>33.1083333333334</v>
      </c>
    </row>
    <row r="1446" customFormat="false" ht="13.8" hidden="false" customHeight="false" outlineLevel="0" collapsed="false">
      <c r="C1446" s="3" t="n">
        <v>2933.72</v>
      </c>
      <c r="D1446" s="4" t="n">
        <v>43.8416666666667</v>
      </c>
    </row>
    <row r="1447" customFormat="false" ht="13.8" hidden="false" customHeight="false" outlineLevel="0" collapsed="false">
      <c r="C1447" s="3" t="n">
        <v>2935.37</v>
      </c>
      <c r="D1447" s="4" t="n">
        <v>39.5083333333333</v>
      </c>
    </row>
    <row r="1448" customFormat="false" ht="13.8" hidden="false" customHeight="false" outlineLevel="0" collapsed="false">
      <c r="C1448" s="3" t="n">
        <v>2937.01</v>
      </c>
      <c r="D1448" s="4" t="n">
        <v>42.2166666666667</v>
      </c>
    </row>
    <row r="1449" customFormat="false" ht="13.8" hidden="false" customHeight="false" outlineLevel="0" collapsed="false">
      <c r="C1449" s="3" t="n">
        <v>2938.66</v>
      </c>
      <c r="D1449" s="4" t="n">
        <v>31.15</v>
      </c>
    </row>
    <row r="1450" customFormat="false" ht="13.8" hidden="false" customHeight="false" outlineLevel="0" collapsed="false">
      <c r="C1450" s="3" t="n">
        <v>2940.3</v>
      </c>
      <c r="D1450" s="4" t="n">
        <v>27.05</v>
      </c>
    </row>
    <row r="1451" customFormat="false" ht="13.8" hidden="false" customHeight="false" outlineLevel="0" collapsed="false">
      <c r="C1451" s="3" t="n">
        <v>2941.95</v>
      </c>
      <c r="D1451" s="4" t="n">
        <v>29.8166666666667</v>
      </c>
    </row>
    <row r="1452" customFormat="false" ht="13.8" hidden="false" customHeight="false" outlineLevel="0" collapsed="false">
      <c r="C1452" s="3" t="n">
        <v>2943.59</v>
      </c>
      <c r="D1452" s="4" t="n">
        <v>27.425</v>
      </c>
    </row>
    <row r="1453" customFormat="false" ht="13.8" hidden="false" customHeight="false" outlineLevel="0" collapsed="false">
      <c r="C1453" s="3" t="n">
        <v>2945.24</v>
      </c>
      <c r="D1453" s="4" t="n">
        <v>30.8083333333333</v>
      </c>
    </row>
    <row r="1454" customFormat="false" ht="13.8" hidden="false" customHeight="false" outlineLevel="0" collapsed="false">
      <c r="C1454" s="3" t="n">
        <v>2946.88</v>
      </c>
      <c r="D1454" s="4" t="n">
        <v>36.2916666666667</v>
      </c>
    </row>
    <row r="1455" customFormat="false" ht="13.8" hidden="false" customHeight="false" outlineLevel="0" collapsed="false">
      <c r="C1455" s="3" t="n">
        <v>2948.52</v>
      </c>
      <c r="D1455" s="4" t="n">
        <v>25.5083333333333</v>
      </c>
    </row>
    <row r="1456" customFormat="false" ht="13.8" hidden="false" customHeight="false" outlineLevel="0" collapsed="false">
      <c r="C1456" s="3" t="n">
        <v>2950.16</v>
      </c>
      <c r="D1456" s="4" t="n">
        <v>23.3166666666667</v>
      </c>
    </row>
    <row r="1457" customFormat="false" ht="13.8" hidden="false" customHeight="false" outlineLevel="0" collapsed="false">
      <c r="C1457" s="3" t="n">
        <v>2951.81</v>
      </c>
      <c r="D1457" s="4" t="n">
        <v>27.9833333333334</v>
      </c>
    </row>
    <row r="1458" customFormat="false" ht="13.8" hidden="false" customHeight="false" outlineLevel="0" collapsed="false">
      <c r="C1458" s="3" t="n">
        <v>2953.45</v>
      </c>
      <c r="D1458" s="4" t="n">
        <v>24.4916666666667</v>
      </c>
    </row>
    <row r="1459" customFormat="false" ht="13.8" hidden="false" customHeight="false" outlineLevel="0" collapsed="false">
      <c r="C1459" s="3" t="n">
        <v>2955.09</v>
      </c>
      <c r="D1459" s="4" t="n">
        <v>24.5666666666667</v>
      </c>
    </row>
    <row r="1460" customFormat="false" ht="13.8" hidden="false" customHeight="false" outlineLevel="0" collapsed="false">
      <c r="C1460" s="3" t="n">
        <v>2956.73</v>
      </c>
      <c r="D1460" s="4" t="n">
        <v>16.05</v>
      </c>
    </row>
    <row r="1461" customFormat="false" ht="13.8" hidden="false" customHeight="false" outlineLevel="0" collapsed="false">
      <c r="C1461" s="3" t="n">
        <v>2958.37</v>
      </c>
      <c r="D1461" s="4" t="n">
        <v>15.625</v>
      </c>
    </row>
    <row r="1462" customFormat="false" ht="13.8" hidden="false" customHeight="false" outlineLevel="0" collapsed="false">
      <c r="C1462" s="3" t="n">
        <v>2960.01</v>
      </c>
      <c r="D1462" s="4" t="n">
        <v>25.25</v>
      </c>
    </row>
    <row r="1463" customFormat="false" ht="13.8" hidden="false" customHeight="false" outlineLevel="0" collapsed="false">
      <c r="C1463" s="3" t="n">
        <v>2961.66</v>
      </c>
      <c r="D1463" s="4" t="n">
        <v>12.325</v>
      </c>
    </row>
    <row r="1464" customFormat="false" ht="13.8" hidden="false" customHeight="false" outlineLevel="0" collapsed="false">
      <c r="C1464" s="3" t="n">
        <v>2963.29</v>
      </c>
      <c r="D1464" s="4" t="n">
        <v>17.7166666666666</v>
      </c>
    </row>
    <row r="1465" customFormat="false" ht="13.8" hidden="false" customHeight="false" outlineLevel="0" collapsed="false">
      <c r="C1465" s="3" t="n">
        <v>2964.93</v>
      </c>
      <c r="D1465" s="4" t="n">
        <v>17.8666666666667</v>
      </c>
    </row>
    <row r="1466" customFormat="false" ht="13.8" hidden="false" customHeight="false" outlineLevel="0" collapsed="false">
      <c r="C1466" s="3" t="n">
        <v>2966.57</v>
      </c>
      <c r="D1466" s="4" t="n">
        <v>7.96666666666664</v>
      </c>
    </row>
    <row r="1467" customFormat="false" ht="13.8" hidden="false" customHeight="false" outlineLevel="0" collapsed="false">
      <c r="C1467" s="3" t="n">
        <v>2968.21</v>
      </c>
      <c r="D1467" s="4" t="n">
        <v>10.4583333333333</v>
      </c>
    </row>
    <row r="1468" customFormat="false" ht="13.8" hidden="false" customHeight="false" outlineLevel="0" collapsed="false">
      <c r="C1468" s="3" t="n">
        <v>2969.85</v>
      </c>
      <c r="D1468" s="4" t="n">
        <v>6.74166666666667</v>
      </c>
    </row>
    <row r="1469" customFormat="false" ht="13.8" hidden="false" customHeight="false" outlineLevel="0" collapsed="false">
      <c r="C1469" s="3" t="n">
        <v>2971.49</v>
      </c>
      <c r="D1469" s="4" t="n">
        <v>5.86666666666667</v>
      </c>
    </row>
    <row r="1470" customFormat="false" ht="13.8" hidden="false" customHeight="false" outlineLevel="0" collapsed="false">
      <c r="C1470" s="3" t="n">
        <v>2973.13</v>
      </c>
      <c r="D1470" s="4" t="n">
        <v>17.25</v>
      </c>
    </row>
    <row r="1471" customFormat="false" ht="13.8" hidden="false" customHeight="false" outlineLevel="0" collapsed="false">
      <c r="C1471" s="3" t="n">
        <v>2974.76</v>
      </c>
      <c r="D1471" s="4" t="n">
        <v>9.17500000000001</v>
      </c>
    </row>
    <row r="1472" customFormat="false" ht="13.8" hidden="false" customHeight="false" outlineLevel="0" collapsed="false">
      <c r="C1472" s="3" t="n">
        <v>2976.4</v>
      </c>
      <c r="D1472" s="4" t="n">
        <v>0.666666666666686</v>
      </c>
    </row>
    <row r="1473" customFormat="false" ht="13.8" hidden="false" customHeight="false" outlineLevel="0" collapsed="false">
      <c r="C1473" s="3" t="n">
        <v>2978.04</v>
      </c>
      <c r="D1473" s="4" t="n">
        <v>12.3583333333333</v>
      </c>
    </row>
    <row r="1474" customFormat="false" ht="13.8" hidden="false" customHeight="false" outlineLevel="0" collapsed="false">
      <c r="C1474" s="3" t="n">
        <v>2979.68</v>
      </c>
      <c r="D1474" s="4" t="n">
        <v>3.64166666666671</v>
      </c>
    </row>
    <row r="1475" customFormat="false" ht="13.8" hidden="false" customHeight="false" outlineLevel="0" collapsed="false">
      <c r="C1475" s="3" t="n">
        <v>2981.31</v>
      </c>
      <c r="D1475" s="4" t="n">
        <v>1.38333333333333</v>
      </c>
    </row>
    <row r="1476" customFormat="false" ht="13.8" hidden="false" customHeight="false" outlineLevel="0" collapsed="false">
      <c r="C1476" s="3" t="n">
        <v>2982.95</v>
      </c>
      <c r="D1476" s="4" t="n">
        <v>9.44166666666672</v>
      </c>
    </row>
    <row r="1477" customFormat="false" ht="13.8" hidden="false" customHeight="false" outlineLevel="0" collapsed="false">
      <c r="C1477" s="3" t="n">
        <v>2984.58</v>
      </c>
      <c r="D1477" s="4" t="n">
        <v>3.25</v>
      </c>
    </row>
    <row r="1478" customFormat="false" ht="13.8" hidden="false" customHeight="false" outlineLevel="0" collapsed="false">
      <c r="C1478" s="3" t="n">
        <v>2986.22</v>
      </c>
      <c r="D1478" s="4" t="n">
        <v>9.02499999999998</v>
      </c>
    </row>
    <row r="1479" customFormat="false" ht="13.8" hidden="false" customHeight="false" outlineLevel="0" collapsed="false">
      <c r="C1479" s="3" t="n">
        <v>2987.85</v>
      </c>
      <c r="D1479" s="4" t="n">
        <v>8.67500000000001</v>
      </c>
    </row>
    <row r="1480" customFormat="false" ht="13.8" hidden="false" customHeight="false" outlineLevel="0" collapsed="false">
      <c r="C1480" s="3" t="n">
        <v>2989.49</v>
      </c>
      <c r="D1480" s="4" t="n">
        <v>-1.55833333333328</v>
      </c>
    </row>
    <row r="1481" customFormat="false" ht="13.8" hidden="false" customHeight="false" outlineLevel="0" collapsed="false">
      <c r="C1481" s="3" t="n">
        <v>2991.12</v>
      </c>
      <c r="D1481" s="4" t="n">
        <v>0.68333333333328</v>
      </c>
    </row>
    <row r="1482" customFormat="false" ht="13.8" hidden="false" customHeight="false" outlineLevel="0" collapsed="false">
      <c r="C1482" s="3" t="n">
        <v>2992.75</v>
      </c>
      <c r="D1482" s="4" t="n">
        <v>-3.22499999999997</v>
      </c>
    </row>
    <row r="1483" customFormat="false" ht="13.8" hidden="false" customHeight="false" outlineLevel="0" collapsed="false">
      <c r="C1483" s="3" t="n">
        <v>2994.39</v>
      </c>
      <c r="D1483" s="4" t="n">
        <v>3.99166666666667</v>
      </c>
    </row>
    <row r="1484" customFormat="false" ht="13.8" hidden="false" customHeight="false" outlineLevel="0" collapsed="false">
      <c r="C1484" s="3" t="n">
        <v>2996.02</v>
      </c>
      <c r="D1484" s="4" t="n">
        <v>4.7833333333333</v>
      </c>
    </row>
    <row r="1485" customFormat="false" ht="13.8" hidden="false" customHeight="false" outlineLevel="0" collapsed="false">
      <c r="C1485" s="3" t="n">
        <v>2997.65</v>
      </c>
      <c r="D1485" s="4" t="n">
        <v>2.26666666666665</v>
      </c>
    </row>
    <row r="1486" customFormat="false" ht="13.8" hidden="false" customHeight="false" outlineLevel="0" collapsed="false">
      <c r="C1486" s="3" t="n">
        <v>2999.29</v>
      </c>
      <c r="D1486" s="4" t="n">
        <v>-17.1833333333333</v>
      </c>
    </row>
    <row r="1487" customFormat="false" ht="13.8" hidden="false" customHeight="false" outlineLevel="0" collapsed="false">
      <c r="C1487" s="3" t="n">
        <v>3000.92</v>
      </c>
      <c r="D1487" s="4" t="n">
        <v>-3.47500000000002</v>
      </c>
    </row>
    <row r="1488" customFormat="false" ht="13.8" hidden="false" customHeight="false" outlineLevel="0" collapsed="false">
      <c r="C1488" s="3" t="n">
        <v>3002.55</v>
      </c>
      <c r="D1488" s="4" t="n">
        <v>-7.76666666666671</v>
      </c>
    </row>
    <row r="1489" customFormat="false" ht="13.8" hidden="false" customHeight="false" outlineLevel="0" collapsed="false">
      <c r="C1489" s="3" t="n">
        <v>3004.18</v>
      </c>
      <c r="D1489" s="4" t="n">
        <v>-10.2666666666667</v>
      </c>
    </row>
    <row r="1490" customFormat="false" ht="13.8" hidden="false" customHeight="false" outlineLevel="0" collapsed="false">
      <c r="C1490" s="3" t="n">
        <v>3005.81</v>
      </c>
      <c r="D1490" s="4" t="n">
        <v>-5.7833333333333</v>
      </c>
    </row>
    <row r="1491" customFormat="false" ht="13.8" hidden="false" customHeight="false" outlineLevel="0" collapsed="false">
      <c r="C1491" s="3" t="n">
        <v>3007.44</v>
      </c>
      <c r="D1491" s="4" t="n">
        <v>-7.95833333333331</v>
      </c>
    </row>
    <row r="1492" customFormat="false" ht="13.8" hidden="false" customHeight="false" outlineLevel="0" collapsed="false">
      <c r="C1492" s="3" t="n">
        <v>3009.07</v>
      </c>
      <c r="D1492" s="4" t="n">
        <v>-0.033333333333303</v>
      </c>
    </row>
    <row r="1493" customFormat="false" ht="13.8" hidden="false" customHeight="false" outlineLevel="0" collapsed="false">
      <c r="C1493" s="3" t="n">
        <v>3010.7</v>
      </c>
      <c r="D1493" s="4" t="n">
        <v>-9.19166666666672</v>
      </c>
    </row>
    <row r="1494" customFormat="false" ht="13.8" hidden="false" customHeight="false" outlineLevel="0" collapsed="false">
      <c r="C1494" s="3" t="n">
        <v>3012.33</v>
      </c>
      <c r="D1494" s="4" t="n">
        <v>-8.35833333333329</v>
      </c>
    </row>
    <row r="1495" customFormat="false" ht="13.8" hidden="false" customHeight="false" outlineLevel="0" collapsed="false">
      <c r="C1495" s="3" t="n">
        <v>3013.96</v>
      </c>
      <c r="D1495" s="4" t="n">
        <v>-10.975</v>
      </c>
    </row>
    <row r="1496" customFormat="false" ht="13.8" hidden="false" customHeight="false" outlineLevel="0" collapsed="false">
      <c r="C1496" s="3" t="n">
        <v>3015.59</v>
      </c>
      <c r="D1496" s="4" t="n">
        <v>-18.25</v>
      </c>
    </row>
    <row r="1497" customFormat="false" ht="13.8" hidden="false" customHeight="false" outlineLevel="0" collapsed="false">
      <c r="C1497" s="3" t="n">
        <v>3017.22</v>
      </c>
      <c r="D1497" s="4" t="n">
        <v>-13.1166666666667</v>
      </c>
    </row>
    <row r="1498" customFormat="false" ht="13.8" hidden="false" customHeight="false" outlineLevel="0" collapsed="false">
      <c r="C1498" s="3" t="n">
        <v>3018.85</v>
      </c>
      <c r="D1498" s="4" t="n">
        <v>-4.16666666666669</v>
      </c>
    </row>
    <row r="1499" customFormat="false" ht="13.8" hidden="false" customHeight="false" outlineLevel="0" collapsed="false">
      <c r="C1499" s="3" t="n">
        <v>3020.48</v>
      </c>
      <c r="D1499" s="4" t="n">
        <v>-16.2083333333333</v>
      </c>
    </row>
    <row r="1500" customFormat="false" ht="13.8" hidden="false" customHeight="false" outlineLevel="0" collapsed="false">
      <c r="C1500" s="3" t="n">
        <v>3022.1</v>
      </c>
      <c r="D1500" s="4" t="n">
        <v>-11.35</v>
      </c>
    </row>
    <row r="1501" customFormat="false" ht="13.8" hidden="false" customHeight="false" outlineLevel="0" collapsed="false">
      <c r="C1501" s="3" t="n">
        <v>3023.73</v>
      </c>
      <c r="D1501" s="4" t="n">
        <v>-1.90833333333336</v>
      </c>
    </row>
    <row r="1502" customFormat="false" ht="13.8" hidden="false" customHeight="false" outlineLevel="0" collapsed="false">
      <c r="C1502" s="3" t="n">
        <v>3025.36</v>
      </c>
      <c r="D1502" s="4" t="n">
        <v>-16.3666666666667</v>
      </c>
    </row>
    <row r="1503" customFormat="false" ht="13.8" hidden="false" customHeight="false" outlineLevel="0" collapsed="false">
      <c r="C1503" s="3" t="n">
        <v>3026.98</v>
      </c>
      <c r="D1503" s="4" t="n">
        <v>-13.9166666666667</v>
      </c>
    </row>
    <row r="1504" customFormat="false" ht="13.8" hidden="false" customHeight="false" outlineLevel="0" collapsed="false">
      <c r="C1504" s="3" t="n">
        <v>3028.61</v>
      </c>
      <c r="D1504" s="4" t="n">
        <v>-7.22499999999997</v>
      </c>
    </row>
    <row r="1505" customFormat="false" ht="13.8" hidden="false" customHeight="false" outlineLevel="0" collapsed="false">
      <c r="C1505" s="3" t="n">
        <v>3030.23</v>
      </c>
      <c r="D1505" s="4" t="n">
        <v>-12.5083333333333</v>
      </c>
    </row>
    <row r="1506" customFormat="false" ht="13.8" hidden="false" customHeight="false" outlineLevel="0" collapsed="false">
      <c r="C1506" s="3" t="n">
        <v>3031.86</v>
      </c>
      <c r="D1506" s="4" t="n">
        <v>-10.725</v>
      </c>
    </row>
    <row r="1507" customFormat="false" ht="13.8" hidden="false" customHeight="false" outlineLevel="0" collapsed="false">
      <c r="C1507" s="3" t="n">
        <v>3033.49</v>
      </c>
      <c r="D1507" s="4" t="n">
        <v>-17.5166666666667</v>
      </c>
    </row>
    <row r="1508" customFormat="false" ht="13.8" hidden="false" customHeight="false" outlineLevel="0" collapsed="false">
      <c r="C1508" s="3" t="n">
        <v>3035.11</v>
      </c>
      <c r="D1508" s="4" t="n">
        <v>-11.6083333333333</v>
      </c>
    </row>
    <row r="1509" customFormat="false" ht="13.8" hidden="false" customHeight="false" outlineLevel="0" collapsed="false">
      <c r="C1509" s="3" t="n">
        <v>3036.73</v>
      </c>
      <c r="D1509" s="4" t="n">
        <v>-11.975</v>
      </c>
    </row>
    <row r="1510" customFormat="false" ht="13.8" hidden="false" customHeight="false" outlineLevel="0" collapsed="false">
      <c r="C1510" s="3" t="n">
        <v>3038.36</v>
      </c>
      <c r="D1510" s="4" t="n">
        <v>-9</v>
      </c>
    </row>
    <row r="1511" customFormat="false" ht="13.8" hidden="false" customHeight="false" outlineLevel="0" collapsed="false">
      <c r="C1511" s="3" t="n">
        <v>3039.98</v>
      </c>
      <c r="D1511" s="4" t="n">
        <v>-10.9583333333333</v>
      </c>
    </row>
    <row r="1512" customFormat="false" ht="13.8" hidden="false" customHeight="false" outlineLevel="0" collapsed="false">
      <c r="C1512" s="3" t="n">
        <v>3041.61</v>
      </c>
      <c r="D1512" s="4" t="n">
        <v>-11.3083333333333</v>
      </c>
    </row>
    <row r="1513" customFormat="false" ht="13.8" hidden="false" customHeight="false" outlineLevel="0" collapsed="false">
      <c r="C1513" s="3" t="n">
        <v>3043.23</v>
      </c>
      <c r="D1513" s="4" t="n">
        <v>-17.5666666666667</v>
      </c>
    </row>
    <row r="1514" customFormat="false" ht="13.8" hidden="false" customHeight="false" outlineLevel="0" collapsed="false">
      <c r="C1514" s="3" t="n">
        <v>3044.85</v>
      </c>
      <c r="D1514" s="4" t="n">
        <v>-24.7416666666667</v>
      </c>
    </row>
    <row r="1515" customFormat="false" ht="13.8" hidden="false" customHeight="false" outlineLevel="0" collapsed="false">
      <c r="C1515" s="3" t="n">
        <v>3046.47</v>
      </c>
      <c r="D1515" s="4" t="n">
        <v>-20.0166666666667</v>
      </c>
    </row>
    <row r="1516" customFormat="false" ht="13.8" hidden="false" customHeight="false" outlineLevel="0" collapsed="false">
      <c r="C1516" s="3" t="n">
        <v>3048.1</v>
      </c>
      <c r="D1516" s="4" t="n">
        <v>-10.6583333333334</v>
      </c>
    </row>
    <row r="1517" customFormat="false" ht="13.8" hidden="false" customHeight="false" outlineLevel="0" collapsed="false">
      <c r="C1517" s="3" t="n">
        <v>3049.72</v>
      </c>
      <c r="D1517" s="4" t="n">
        <v>-9.29166666666669</v>
      </c>
    </row>
    <row r="1518" customFormat="false" ht="13.8" hidden="false" customHeight="false" outlineLevel="0" collapsed="false">
      <c r="C1518" s="3" t="n">
        <v>3051.34</v>
      </c>
      <c r="D1518" s="4" t="n">
        <v>-27.425</v>
      </c>
    </row>
    <row r="1519" customFormat="false" ht="13.8" hidden="false" customHeight="false" outlineLevel="0" collapsed="false">
      <c r="C1519" s="3" t="n">
        <v>3052.96</v>
      </c>
      <c r="D1519" s="4" t="n">
        <v>-21.8583333333333</v>
      </c>
    </row>
    <row r="1520" customFormat="false" ht="13.8" hidden="false" customHeight="false" outlineLevel="0" collapsed="false">
      <c r="C1520" s="3" t="n">
        <v>3054.58</v>
      </c>
      <c r="D1520" s="4" t="n">
        <v>-20.925</v>
      </c>
    </row>
    <row r="1521" customFormat="false" ht="13.8" hidden="false" customHeight="false" outlineLevel="0" collapsed="false">
      <c r="C1521" s="3" t="n">
        <v>3056.2</v>
      </c>
      <c r="D1521" s="4" t="n">
        <v>-18.5333333333333</v>
      </c>
    </row>
    <row r="1522" customFormat="false" ht="13.8" hidden="false" customHeight="false" outlineLevel="0" collapsed="false">
      <c r="C1522" s="3" t="n">
        <v>3057.82</v>
      </c>
      <c r="D1522" s="4" t="n">
        <v>-23.5333333333334</v>
      </c>
    </row>
    <row r="1523" customFormat="false" ht="13.8" hidden="false" customHeight="false" outlineLevel="0" collapsed="false">
      <c r="C1523" s="3" t="n">
        <v>3059.44</v>
      </c>
      <c r="D1523" s="4" t="n">
        <v>-3.45000000000005</v>
      </c>
    </row>
    <row r="1524" customFormat="false" ht="13.8" hidden="false" customHeight="false" outlineLevel="0" collapsed="false">
      <c r="C1524" s="3" t="n">
        <v>3061.06</v>
      </c>
      <c r="D1524" s="4" t="n">
        <v>-15.3583333333333</v>
      </c>
    </row>
    <row r="1525" customFormat="false" ht="13.8" hidden="false" customHeight="false" outlineLevel="0" collapsed="false">
      <c r="C1525" s="3" t="n">
        <v>3062.68</v>
      </c>
      <c r="D1525" s="4" t="n">
        <v>-15.6</v>
      </c>
    </row>
    <row r="1526" customFormat="false" ht="13.8" hidden="false" customHeight="false" outlineLevel="0" collapsed="false">
      <c r="C1526" s="3" t="n">
        <v>3064.3</v>
      </c>
      <c r="D1526" s="4" t="n">
        <v>-11.725</v>
      </c>
    </row>
    <row r="1527" customFormat="false" ht="13.8" hidden="false" customHeight="false" outlineLevel="0" collapsed="false">
      <c r="C1527" s="3" t="n">
        <v>3065.92</v>
      </c>
      <c r="D1527" s="4" t="n">
        <v>-27.9833333333333</v>
      </c>
    </row>
    <row r="1528" customFormat="false" ht="13.8" hidden="false" customHeight="false" outlineLevel="0" collapsed="false">
      <c r="C1528" s="3" t="n">
        <v>3067.53</v>
      </c>
      <c r="D1528" s="4" t="n">
        <v>-15.15</v>
      </c>
    </row>
    <row r="1529" customFormat="false" ht="13.8" hidden="false" customHeight="false" outlineLevel="0" collapsed="false">
      <c r="C1529" s="3" t="n">
        <v>3069.15</v>
      </c>
      <c r="D1529" s="4" t="n">
        <v>-12.0916666666666</v>
      </c>
    </row>
    <row r="1530" customFormat="false" ht="13.8" hidden="false" customHeight="false" outlineLevel="0" collapsed="false">
      <c r="C1530" s="3" t="n">
        <v>3070.77</v>
      </c>
      <c r="D1530" s="4" t="n">
        <v>-13.8583333333333</v>
      </c>
    </row>
    <row r="1531" customFormat="false" ht="13.8" hidden="false" customHeight="false" outlineLevel="0" collapsed="false">
      <c r="C1531" s="3" t="n">
        <v>3072.38</v>
      </c>
      <c r="D1531" s="4" t="n">
        <v>-15.6583333333333</v>
      </c>
    </row>
    <row r="1532" customFormat="false" ht="13.8" hidden="false" customHeight="false" outlineLevel="0" collapsed="false">
      <c r="C1532" s="3" t="n">
        <v>3074</v>
      </c>
      <c r="D1532" s="4" t="n">
        <v>-19.325</v>
      </c>
    </row>
    <row r="1533" customFormat="false" ht="13.8" hidden="false" customHeight="false" outlineLevel="0" collapsed="false">
      <c r="C1533" s="3" t="n">
        <v>3075.62</v>
      </c>
      <c r="D1533" s="4" t="n">
        <v>-26.3916666666667</v>
      </c>
    </row>
    <row r="1534" customFormat="false" ht="13.8" hidden="false" customHeight="false" outlineLevel="0" collapsed="false">
      <c r="C1534" s="3" t="n">
        <v>3077.23</v>
      </c>
      <c r="D1534" s="4" t="n">
        <v>-17.2333333333334</v>
      </c>
    </row>
    <row r="1535" customFormat="false" ht="13.8" hidden="false" customHeight="false" outlineLevel="0" collapsed="false">
      <c r="C1535" s="3" t="n">
        <v>3078.85</v>
      </c>
      <c r="D1535" s="4" t="n">
        <v>-22.2583333333333</v>
      </c>
    </row>
    <row r="1536" customFormat="false" ht="13.8" hidden="false" customHeight="false" outlineLevel="0" collapsed="false">
      <c r="C1536" s="3" t="n">
        <v>3080.47</v>
      </c>
      <c r="D1536" s="4" t="n">
        <v>-14.2583333333333</v>
      </c>
    </row>
    <row r="1537" customFormat="false" ht="13.8" hidden="false" customHeight="false" outlineLevel="0" collapsed="false">
      <c r="C1537" s="3" t="n">
        <v>3082.08</v>
      </c>
      <c r="D1537" s="4" t="n">
        <v>-18.125</v>
      </c>
    </row>
    <row r="1538" customFormat="false" ht="13.8" hidden="false" customHeight="false" outlineLevel="0" collapsed="false">
      <c r="C1538" s="3" t="n">
        <v>3083.69</v>
      </c>
      <c r="D1538" s="4" t="n">
        <v>-17.8083333333333</v>
      </c>
    </row>
    <row r="1539" customFormat="false" ht="13.8" hidden="false" customHeight="false" outlineLevel="0" collapsed="false">
      <c r="C1539" s="3" t="n">
        <v>3085.31</v>
      </c>
      <c r="D1539" s="4" t="n">
        <v>-20.825</v>
      </c>
    </row>
    <row r="1540" customFormat="false" ht="13.8" hidden="false" customHeight="false" outlineLevel="0" collapsed="false">
      <c r="C1540" s="3" t="n">
        <v>3086.92</v>
      </c>
      <c r="D1540" s="4" t="n">
        <v>-15.9916666666667</v>
      </c>
    </row>
    <row r="1541" customFormat="false" ht="13.8" hidden="false" customHeight="false" outlineLevel="0" collapsed="false">
      <c r="C1541" s="3" t="n">
        <v>3088.54</v>
      </c>
      <c r="D1541" s="4" t="n">
        <v>-22.3833333333333</v>
      </c>
    </row>
    <row r="1542" customFormat="false" ht="13.8" hidden="false" customHeight="false" outlineLevel="0" collapsed="false">
      <c r="C1542" s="3" t="n">
        <v>3090.15</v>
      </c>
      <c r="D1542" s="4" t="n">
        <v>-26.4083333333333</v>
      </c>
    </row>
    <row r="1543" customFormat="false" ht="13.8" hidden="false" customHeight="false" outlineLevel="0" collapsed="false">
      <c r="C1543" s="3" t="n">
        <v>3091.76</v>
      </c>
      <c r="D1543" s="4" t="n">
        <v>-24.5333333333333</v>
      </c>
    </row>
    <row r="1544" customFormat="false" ht="13.8" hidden="false" customHeight="false" outlineLevel="0" collapsed="false">
      <c r="C1544" s="3" t="n">
        <v>3093.37</v>
      </c>
      <c r="D1544" s="4" t="n">
        <v>-16.3666666666667</v>
      </c>
    </row>
    <row r="1545" customFormat="false" ht="13.8" hidden="false" customHeight="false" outlineLevel="0" collapsed="false">
      <c r="C1545" s="3" t="n">
        <v>3094.99</v>
      </c>
      <c r="D1545" s="4" t="n">
        <v>-28.2333333333333</v>
      </c>
    </row>
    <row r="1546" customFormat="false" ht="13.8" hidden="false" customHeight="false" outlineLevel="0" collapsed="false">
      <c r="C1546" s="3" t="n">
        <v>3096.6</v>
      </c>
      <c r="D1546" s="4" t="n">
        <v>-16.1</v>
      </c>
    </row>
    <row r="1547" customFormat="false" ht="13.8" hidden="false" customHeight="false" outlineLevel="0" collapsed="false">
      <c r="C1547" s="3" t="n">
        <v>3098.21</v>
      </c>
      <c r="D1547" s="4" t="n">
        <v>-22.9</v>
      </c>
    </row>
    <row r="1548" customFormat="false" ht="13.8" hidden="false" customHeight="false" outlineLevel="0" collapsed="false">
      <c r="C1548" s="3" t="n">
        <v>3099.82</v>
      </c>
      <c r="D1548" s="4" t="n">
        <v>-24.2666666666667</v>
      </c>
    </row>
    <row r="1549" customFormat="false" ht="13.8" hidden="false" customHeight="false" outlineLevel="0" collapsed="false">
      <c r="C1549" s="3" t="n">
        <v>3101.43</v>
      </c>
      <c r="D1549" s="4" t="n">
        <v>-29.6083333333333</v>
      </c>
    </row>
    <row r="1550" customFormat="false" ht="13.8" hidden="false" customHeight="false" outlineLevel="0" collapsed="false">
      <c r="C1550" s="3" t="n">
        <v>3103.04</v>
      </c>
      <c r="D1550" s="4" t="n">
        <v>-37.45</v>
      </c>
    </row>
    <row r="1551" customFormat="false" ht="13.8" hidden="false" customHeight="false" outlineLevel="0" collapsed="false">
      <c r="C1551" s="3" t="n">
        <v>3104.65</v>
      </c>
      <c r="D1551" s="4" t="n">
        <v>-28.75</v>
      </c>
    </row>
    <row r="1552" customFormat="false" ht="13.8" hidden="false" customHeight="false" outlineLevel="0" collapsed="false">
      <c r="C1552" s="3" t="n">
        <v>3106.26</v>
      </c>
      <c r="D1552" s="4" t="n">
        <v>-16.3083333333333</v>
      </c>
    </row>
    <row r="1553" customFormat="false" ht="13.8" hidden="false" customHeight="false" outlineLevel="0" collapsed="false">
      <c r="C1553" s="3" t="n">
        <v>3107.87</v>
      </c>
      <c r="D1553" s="4" t="n">
        <v>-20.2833333333333</v>
      </c>
    </row>
    <row r="1554" customFormat="false" ht="13.8" hidden="false" customHeight="false" outlineLevel="0" collapsed="false">
      <c r="C1554" s="3" t="n">
        <v>3109.48</v>
      </c>
      <c r="D1554" s="4" t="n">
        <v>-24.5416666666667</v>
      </c>
    </row>
    <row r="1555" customFormat="false" ht="13.8" hidden="false" customHeight="false" outlineLevel="0" collapsed="false">
      <c r="C1555" s="3" t="n">
        <v>3111.09</v>
      </c>
      <c r="D1555" s="4" t="n">
        <v>-23.1166666666667</v>
      </c>
    </row>
    <row r="1556" customFormat="false" ht="13.8" hidden="false" customHeight="false" outlineLevel="0" collapsed="false">
      <c r="C1556" s="3" t="n">
        <v>3112.7</v>
      </c>
      <c r="D1556" s="4" t="n">
        <v>-22.3416666666667</v>
      </c>
    </row>
    <row r="1557" customFormat="false" ht="13.8" hidden="false" customHeight="false" outlineLevel="0" collapsed="false">
      <c r="C1557" s="3" t="n">
        <v>3114.31</v>
      </c>
      <c r="D1557" s="4" t="n">
        <v>-26.925</v>
      </c>
    </row>
    <row r="1558" customFormat="false" ht="13.8" hidden="false" customHeight="false" outlineLevel="0" collapsed="false">
      <c r="C1558" s="3" t="n">
        <v>3115.91</v>
      </c>
      <c r="D1558" s="4" t="n">
        <v>-17.7916666666667</v>
      </c>
    </row>
    <row r="1559" customFormat="false" ht="13.8" hidden="false" customHeight="false" outlineLevel="0" collapsed="false">
      <c r="C1559" s="3" t="n">
        <v>3117.52</v>
      </c>
      <c r="D1559" s="4" t="n">
        <v>-31.925</v>
      </c>
    </row>
    <row r="1560" customFormat="false" ht="13.8" hidden="false" customHeight="false" outlineLevel="0" collapsed="false">
      <c r="C1560" s="3" t="n">
        <v>3119.13</v>
      </c>
      <c r="D1560" s="4" t="n">
        <v>-29.05</v>
      </c>
    </row>
    <row r="1561" customFormat="false" ht="13.8" hidden="false" customHeight="false" outlineLevel="0" collapsed="false">
      <c r="C1561" s="3" t="n">
        <v>3120.73</v>
      </c>
      <c r="D1561" s="4" t="n">
        <v>-21.4916666666667</v>
      </c>
    </row>
    <row r="1562" customFormat="false" ht="13.8" hidden="false" customHeight="false" outlineLevel="0" collapsed="false">
      <c r="C1562" s="3" t="n">
        <v>3122.34</v>
      </c>
      <c r="D1562" s="4" t="n">
        <v>-39.2333333333334</v>
      </c>
    </row>
    <row r="1563" customFormat="false" ht="13.8" hidden="false" customHeight="false" outlineLevel="0" collapsed="false">
      <c r="C1563" s="3" t="n">
        <v>3123.95</v>
      </c>
      <c r="D1563" s="4" t="n">
        <v>-31.2083333333333</v>
      </c>
    </row>
    <row r="1564" customFormat="false" ht="13.8" hidden="false" customHeight="false" outlineLevel="0" collapsed="false">
      <c r="C1564" s="3" t="n">
        <v>3125.55</v>
      </c>
      <c r="D1564" s="4" t="n">
        <v>-33.5166666666667</v>
      </c>
    </row>
    <row r="1565" customFormat="false" ht="13.8" hidden="false" customHeight="false" outlineLevel="0" collapsed="false">
      <c r="C1565" s="3" t="n">
        <v>3127.16</v>
      </c>
      <c r="D1565" s="4" t="n">
        <v>-24.1583333333333</v>
      </c>
    </row>
    <row r="1566" customFormat="false" ht="13.8" hidden="false" customHeight="false" outlineLevel="0" collapsed="false">
      <c r="C1566" s="3" t="n">
        <v>3128.76</v>
      </c>
      <c r="D1566" s="4" t="n">
        <v>-24.3</v>
      </c>
    </row>
    <row r="1567" customFormat="false" ht="13.8" hidden="false" customHeight="false" outlineLevel="0" collapsed="false">
      <c r="C1567" s="3" t="n">
        <v>3130.37</v>
      </c>
      <c r="D1567" s="4" t="n">
        <v>-35.6583333333333</v>
      </c>
    </row>
    <row r="1568" customFormat="false" ht="13.8" hidden="false" customHeight="false" outlineLevel="0" collapsed="false">
      <c r="C1568" s="3" t="n">
        <v>3131.97</v>
      </c>
      <c r="D1568" s="4" t="n">
        <v>-26.2833333333333</v>
      </c>
    </row>
    <row r="1569" customFormat="false" ht="13.8" hidden="false" customHeight="false" outlineLevel="0" collapsed="false">
      <c r="C1569" s="3" t="n">
        <v>3133.58</v>
      </c>
      <c r="D1569" s="4" t="n">
        <v>-23.625</v>
      </c>
    </row>
    <row r="1570" customFormat="false" ht="13.8" hidden="false" customHeight="false" outlineLevel="0" collapsed="false">
      <c r="C1570" s="3" t="n">
        <v>3135.18</v>
      </c>
      <c r="D1570" s="4" t="n">
        <v>-23</v>
      </c>
    </row>
    <row r="1571" customFormat="false" ht="13.8" hidden="false" customHeight="false" outlineLevel="0" collapsed="false">
      <c r="C1571" s="3" t="n">
        <v>3136.78</v>
      </c>
      <c r="D1571" s="4" t="n">
        <v>-31.9916666666667</v>
      </c>
    </row>
    <row r="1572" customFormat="false" ht="13.8" hidden="false" customHeight="false" outlineLevel="0" collapsed="false">
      <c r="C1572" s="3" t="n">
        <v>3138.39</v>
      </c>
      <c r="D1572" s="4" t="n">
        <v>-22.5416666666667</v>
      </c>
    </row>
    <row r="1573" customFormat="false" ht="13.8" hidden="false" customHeight="false" outlineLevel="0" collapsed="false">
      <c r="C1573" s="3" t="n">
        <v>3139.99</v>
      </c>
      <c r="D1573" s="4" t="n">
        <v>-29.1833333333333</v>
      </c>
    </row>
    <row r="1574" customFormat="false" ht="13.8" hidden="false" customHeight="false" outlineLevel="0" collapsed="false">
      <c r="C1574" s="3" t="n">
        <v>3141.59</v>
      </c>
      <c r="D1574" s="4" t="n">
        <v>-36.7083333333333</v>
      </c>
    </row>
    <row r="1575" customFormat="false" ht="13.8" hidden="false" customHeight="false" outlineLevel="0" collapsed="false">
      <c r="C1575" s="3" t="n">
        <v>3143.19</v>
      </c>
      <c r="D1575" s="4" t="n">
        <v>-28.7583333333333</v>
      </c>
    </row>
    <row r="1576" customFormat="false" ht="13.8" hidden="false" customHeight="false" outlineLevel="0" collapsed="false">
      <c r="C1576" s="3" t="n">
        <v>3144.79</v>
      </c>
      <c r="D1576" s="4" t="n">
        <v>-27.8166666666667</v>
      </c>
    </row>
    <row r="1577" customFormat="false" ht="13.8" hidden="false" customHeight="false" outlineLevel="0" collapsed="false">
      <c r="C1577" s="3" t="n">
        <v>3146.4</v>
      </c>
      <c r="D1577" s="4" t="n">
        <v>-37.85</v>
      </c>
    </row>
    <row r="1578" customFormat="false" ht="13.8" hidden="false" customHeight="false" outlineLevel="0" collapsed="false">
      <c r="C1578" s="3" t="n">
        <v>3148</v>
      </c>
      <c r="D1578" s="4" t="n">
        <v>-14.8583333333333</v>
      </c>
    </row>
    <row r="1579" customFormat="false" ht="13.8" hidden="false" customHeight="false" outlineLevel="0" collapsed="false">
      <c r="C1579" s="3" t="n">
        <v>3149.6</v>
      </c>
      <c r="D1579" s="4" t="n">
        <v>-30.375</v>
      </c>
    </row>
    <row r="1580" customFormat="false" ht="13.8" hidden="false" customHeight="false" outlineLevel="0" collapsed="false">
      <c r="C1580" s="3" t="n">
        <v>3151.2</v>
      </c>
      <c r="D1580" s="4" t="n">
        <v>-32.4583333333333</v>
      </c>
    </row>
    <row r="1581" customFormat="false" ht="13.8" hidden="false" customHeight="false" outlineLevel="0" collapsed="false">
      <c r="C1581" s="3" t="n">
        <v>3152.8</v>
      </c>
      <c r="D1581" s="4" t="n">
        <v>-31.2458333333333</v>
      </c>
    </row>
    <row r="1582" customFormat="false" ht="13.8" hidden="false" customHeight="false" outlineLevel="0" collapsed="false">
      <c r="C1582" s="3" t="n">
        <v>3154.4</v>
      </c>
      <c r="D1582" s="4" t="n">
        <v>-17.5416666666667</v>
      </c>
    </row>
    <row r="1583" customFormat="false" ht="13.8" hidden="false" customHeight="false" outlineLevel="0" collapsed="false">
      <c r="C1583" s="3" t="n">
        <v>3156</v>
      </c>
      <c r="D1583" s="4" t="n">
        <v>-28.3833333333333</v>
      </c>
    </row>
    <row r="1584" customFormat="false" ht="13.8" hidden="false" customHeight="false" outlineLevel="0" collapsed="false">
      <c r="C1584" s="3" t="n">
        <v>3157.6</v>
      </c>
      <c r="D1584" s="4" t="n">
        <v>-25.0166666666667</v>
      </c>
    </row>
    <row r="1585" customFormat="false" ht="13.8" hidden="false" customHeight="false" outlineLevel="0" collapsed="false">
      <c r="C1585" s="3" t="n">
        <v>3159.2</v>
      </c>
      <c r="D1585" s="4" t="n">
        <v>-46.5333333333333</v>
      </c>
    </row>
    <row r="1586" customFormat="false" ht="13.8" hidden="false" customHeight="false" outlineLevel="0" collapsed="false">
      <c r="C1586" s="3" t="n">
        <v>3160.79</v>
      </c>
      <c r="D1586" s="4" t="n">
        <v>-40.5</v>
      </c>
    </row>
    <row r="1587" customFormat="false" ht="13.8" hidden="false" customHeight="false" outlineLevel="0" collapsed="false">
      <c r="C1587" s="3" t="n">
        <v>3162.39</v>
      </c>
      <c r="D1587" s="4" t="n">
        <v>-25.5666666666667</v>
      </c>
    </row>
    <row r="1588" customFormat="false" ht="13.8" hidden="false" customHeight="false" outlineLevel="0" collapsed="false">
      <c r="C1588" s="3" t="n">
        <v>3163.99</v>
      </c>
      <c r="D1588" s="4" t="n">
        <v>-33.1</v>
      </c>
    </row>
    <row r="1589" customFormat="false" ht="13.8" hidden="false" customHeight="false" outlineLevel="0" collapsed="false">
      <c r="C1589" s="3" t="n">
        <v>3165.59</v>
      </c>
      <c r="D1589" s="4" t="n">
        <v>-36.975</v>
      </c>
    </row>
    <row r="1590" customFormat="false" ht="13.8" hidden="false" customHeight="false" outlineLevel="0" collapsed="false">
      <c r="C1590" s="3" t="n">
        <v>3167.18</v>
      </c>
      <c r="D1590" s="4" t="n">
        <v>-23.3166666666667</v>
      </c>
    </row>
    <row r="1591" customFormat="false" ht="13.8" hidden="false" customHeight="false" outlineLevel="0" collapsed="false">
      <c r="C1591" s="3" t="n">
        <v>3168.78</v>
      </c>
      <c r="D1591" s="4" t="n">
        <v>-31.2666666666667</v>
      </c>
    </row>
    <row r="1592" customFormat="false" ht="13.8" hidden="false" customHeight="false" outlineLevel="0" collapsed="false">
      <c r="C1592" s="3" t="n">
        <v>3170.38</v>
      </c>
      <c r="D1592" s="4" t="n">
        <v>-37.9166666666667</v>
      </c>
    </row>
    <row r="1593" customFormat="false" ht="13.8" hidden="false" customHeight="false" outlineLevel="0" collapsed="false">
      <c r="C1593" s="3" t="n">
        <v>3171.97</v>
      </c>
      <c r="D1593" s="4" t="n">
        <v>-34.95</v>
      </c>
    </row>
    <row r="1594" customFormat="false" ht="13.8" hidden="false" customHeight="false" outlineLevel="0" collapsed="false">
      <c r="C1594" s="3" t="n">
        <v>3173.57</v>
      </c>
      <c r="D1594" s="4" t="n">
        <v>-34.0583333333333</v>
      </c>
    </row>
    <row r="1595" customFormat="false" ht="13.8" hidden="false" customHeight="false" outlineLevel="0" collapsed="false">
      <c r="C1595" s="3" t="n">
        <v>3175.16</v>
      </c>
      <c r="D1595" s="4" t="n">
        <v>-20.35</v>
      </c>
    </row>
    <row r="1596" customFormat="false" ht="13.8" hidden="false" customHeight="false" outlineLevel="0" collapsed="false">
      <c r="C1596" s="3" t="n">
        <v>3176.76</v>
      </c>
      <c r="D1596" s="4" t="n">
        <v>-39.025</v>
      </c>
    </row>
    <row r="1597" customFormat="false" ht="13.8" hidden="false" customHeight="false" outlineLevel="0" collapsed="false">
      <c r="C1597" s="3" t="n">
        <v>3178.35</v>
      </c>
      <c r="D1597" s="4" t="n">
        <v>-34.775</v>
      </c>
    </row>
    <row r="1598" customFormat="false" ht="13.8" hidden="false" customHeight="false" outlineLevel="0" collapsed="false">
      <c r="C1598" s="3" t="n">
        <v>3179.95</v>
      </c>
      <c r="D1598" s="4" t="n">
        <v>-23.3583333333333</v>
      </c>
    </row>
    <row r="1599" customFormat="false" ht="13.8" hidden="false" customHeight="false" outlineLevel="0" collapsed="false">
      <c r="C1599" s="3" t="n">
        <v>3181.54</v>
      </c>
      <c r="D1599" s="4" t="n">
        <v>-42.9416666666667</v>
      </c>
    </row>
    <row r="1600" customFormat="false" ht="13.8" hidden="false" customHeight="false" outlineLevel="0" collapsed="false">
      <c r="C1600" s="3" t="n">
        <v>3183.14</v>
      </c>
      <c r="D1600" s="4" t="n">
        <v>-29.725</v>
      </c>
    </row>
    <row r="1601" customFormat="false" ht="13.8" hidden="false" customHeight="false" outlineLevel="0" collapsed="false">
      <c r="C1601" s="3" t="n">
        <v>3184.73</v>
      </c>
      <c r="D1601" s="4" t="n">
        <v>-35.0833333333333</v>
      </c>
    </row>
    <row r="1602" customFormat="false" ht="13.8" hidden="false" customHeight="false" outlineLevel="0" collapsed="false">
      <c r="C1602" s="3" t="n">
        <v>3186.32</v>
      </c>
      <c r="D1602" s="4" t="n">
        <v>-37.1833333333333</v>
      </c>
    </row>
    <row r="1603" customFormat="false" ht="13.8" hidden="false" customHeight="false" outlineLevel="0" collapsed="false">
      <c r="C1603" s="3" t="n">
        <v>3187.91</v>
      </c>
      <c r="D1603" s="4" t="n">
        <v>-26.6416666666667</v>
      </c>
    </row>
    <row r="1604" customFormat="false" ht="13.8" hidden="false" customHeight="false" outlineLevel="0" collapsed="false">
      <c r="C1604" s="3" t="n">
        <v>3189.51</v>
      </c>
      <c r="D1604" s="4" t="n">
        <v>-29.3166666666667</v>
      </c>
    </row>
    <row r="1605" customFormat="false" ht="13.8" hidden="false" customHeight="false" outlineLevel="0" collapsed="false">
      <c r="C1605" s="3" t="n">
        <v>3191.1</v>
      </c>
      <c r="D1605" s="4" t="n">
        <v>-30.95</v>
      </c>
    </row>
  </sheetData>
  <mergeCells count="6">
    <mergeCell ref="A3:D3"/>
    <mergeCell ref="E3:H3"/>
    <mergeCell ref="A4:B4"/>
    <mergeCell ref="C4:D4"/>
    <mergeCell ref="E4:F4"/>
    <mergeCell ref="G4:H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P10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11.89"/>
    <col collapsed="false" customWidth="false" hidden="false" outlineLevel="0" max="3" min="2" style="1" width="8.99"/>
    <col collapsed="false" customWidth="true" hidden="false" outlineLevel="0" max="7" min="4" style="1" width="10.4"/>
    <col collapsed="false" customWidth="true" hidden="false" outlineLevel="0" max="8" min="8" style="1" width="9.39"/>
    <col collapsed="false" customWidth="false" hidden="false" outlineLevel="0" max="11" min="9" style="1" width="8.99"/>
  </cols>
  <sheetData>
    <row r="1" customFormat="false" ht="13.8" hidden="false" customHeight="false" outlineLevel="0" collapsed="false">
      <c r="A1" s="1" t="s">
        <v>209</v>
      </c>
    </row>
    <row r="3" customFormat="false" ht="13.8" hidden="false" customHeight="false" outlineLevel="0" collapsed="false">
      <c r="A3" s="1" t="s">
        <v>210</v>
      </c>
      <c r="B3" s="1" t="n">
        <v>0</v>
      </c>
      <c r="C3" s="1" t="n">
        <v>0.5</v>
      </c>
      <c r="D3" s="1" t="n">
        <v>1</v>
      </c>
      <c r="E3" s="1" t="n">
        <v>1.5</v>
      </c>
      <c r="F3" s="1" t="n">
        <v>2</v>
      </c>
      <c r="G3" s="1" t="n">
        <v>2.5</v>
      </c>
      <c r="H3" s="1" t="n">
        <v>3</v>
      </c>
      <c r="I3" s="1" t="n">
        <v>3.5</v>
      </c>
      <c r="J3" s="1" t="n">
        <v>4</v>
      </c>
      <c r="K3" s="1" t="n">
        <v>4.5</v>
      </c>
      <c r="L3" s="1" t="n">
        <v>5</v>
      </c>
      <c r="M3" s="1" t="n">
        <v>5.5</v>
      </c>
      <c r="N3" s="1" t="n">
        <v>6</v>
      </c>
      <c r="O3" s="1" t="n">
        <v>6.5</v>
      </c>
      <c r="P3" s="1" t="n">
        <v>7</v>
      </c>
    </row>
    <row r="4" customFormat="false" ht="13.8" hidden="false" customHeight="false" outlineLevel="0" collapsed="false">
      <c r="A4" s="1" t="s">
        <v>211</v>
      </c>
      <c r="B4" s="1" t="s">
        <v>208</v>
      </c>
      <c r="C4" s="1" t="s">
        <v>208</v>
      </c>
      <c r="D4" s="1" t="s">
        <v>208</v>
      </c>
      <c r="E4" s="1" t="s">
        <v>208</v>
      </c>
      <c r="F4" s="1" t="s">
        <v>208</v>
      </c>
      <c r="G4" s="1" t="s">
        <v>208</v>
      </c>
      <c r="H4" s="1" t="s">
        <v>208</v>
      </c>
      <c r="I4" s="1" t="s">
        <v>208</v>
      </c>
      <c r="J4" s="1" t="s">
        <v>208</v>
      </c>
      <c r="K4" s="1" t="s">
        <v>208</v>
      </c>
      <c r="L4" s="1" t="s">
        <v>208</v>
      </c>
      <c r="M4" s="1" t="s">
        <v>208</v>
      </c>
      <c r="N4" s="1" t="s">
        <v>208</v>
      </c>
      <c r="O4" s="1" t="s">
        <v>208</v>
      </c>
      <c r="P4" s="1" t="s">
        <v>208</v>
      </c>
    </row>
    <row r="5" customFormat="false" ht="13.8" hidden="false" customHeight="false" outlineLevel="0" collapsed="false">
      <c r="A5" s="1" t="s">
        <v>212</v>
      </c>
      <c r="B5" s="4" t="n">
        <v>-38.09154811</v>
      </c>
      <c r="C5" s="4" t="n">
        <v>-35.15548983</v>
      </c>
      <c r="D5" s="4" t="n">
        <v>-17.28043046</v>
      </c>
      <c r="E5" s="4" t="n">
        <v>471.7521525</v>
      </c>
      <c r="F5" s="4" t="n">
        <v>1574.581819</v>
      </c>
      <c r="G5" s="4" t="n">
        <v>1638.438432</v>
      </c>
      <c r="H5" s="4" t="n">
        <v>1518.789322</v>
      </c>
      <c r="I5" s="4" t="n">
        <v>1504.565916</v>
      </c>
      <c r="J5" s="4" t="n">
        <v>1770.194056</v>
      </c>
      <c r="K5" s="4" t="n">
        <v>2255.671277</v>
      </c>
      <c r="L5" s="4" t="n">
        <v>1464.938766</v>
      </c>
      <c r="M5" s="4" t="n">
        <v>268.9504122</v>
      </c>
      <c r="N5" s="4" t="n">
        <v>-8.119573076</v>
      </c>
      <c r="O5" s="4" t="n">
        <v>-17.16505416</v>
      </c>
      <c r="P5" s="4" t="n">
        <v>-23.96715454</v>
      </c>
    </row>
    <row r="6" customFormat="false" ht="13.8" hidden="false" customHeight="false" outlineLevel="0" collapsed="false">
      <c r="A6" s="1" t="s">
        <v>213</v>
      </c>
      <c r="B6" s="4" t="n">
        <v>-14.73115293</v>
      </c>
      <c r="C6" s="4" t="n">
        <v>-11.88816983</v>
      </c>
      <c r="D6" s="4" t="n">
        <v>-10.14420005</v>
      </c>
      <c r="E6" s="4" t="n">
        <v>247.0148649</v>
      </c>
      <c r="F6" s="4" t="n">
        <v>844.1556453</v>
      </c>
      <c r="G6" s="4" t="n">
        <v>914.8069888</v>
      </c>
      <c r="H6" s="4" t="n">
        <v>897.1611412</v>
      </c>
      <c r="I6" s="4" t="n">
        <v>892.4269998</v>
      </c>
      <c r="J6" s="4" t="n">
        <v>1062.162511</v>
      </c>
      <c r="K6" s="4" t="n">
        <v>1136.782379</v>
      </c>
      <c r="L6" s="4" t="n">
        <v>654.5417154</v>
      </c>
      <c r="M6" s="4" t="n">
        <v>116.7632541</v>
      </c>
      <c r="N6" s="4" t="n">
        <v>-9.456742359</v>
      </c>
      <c r="O6" s="4" t="n">
        <v>-11.35827494</v>
      </c>
      <c r="P6" s="4" t="n">
        <v>-1.482604203</v>
      </c>
    </row>
    <row r="7" customFormat="false" ht="13.8" hidden="false" customHeight="false" outlineLevel="0" collapsed="false">
      <c r="A7" s="1" t="s">
        <v>214</v>
      </c>
      <c r="B7" s="4" t="n">
        <v>-6.852376027</v>
      </c>
      <c r="C7" s="4" t="n">
        <v>-3.307700524</v>
      </c>
      <c r="D7" s="4" t="n">
        <v>2.789111949</v>
      </c>
      <c r="E7" s="4" t="n">
        <v>26.4017305</v>
      </c>
      <c r="F7" s="4" t="n">
        <v>94.61360857</v>
      </c>
      <c r="G7" s="4" t="n">
        <v>183.6710648</v>
      </c>
      <c r="H7" s="4" t="n">
        <v>216.0140256</v>
      </c>
      <c r="I7" s="4" t="n">
        <v>244.4417419</v>
      </c>
      <c r="J7" s="4" t="n">
        <v>168.4449286</v>
      </c>
      <c r="K7" s="4" t="n">
        <v>33.54217474</v>
      </c>
      <c r="L7" s="4" t="n">
        <v>13.44934859</v>
      </c>
      <c r="M7" s="4" t="n">
        <v>6.221275877</v>
      </c>
      <c r="N7" s="4" t="n">
        <v>-2.769470695</v>
      </c>
      <c r="O7" s="4" t="n">
        <v>6.186656262</v>
      </c>
      <c r="P7" s="4" t="n">
        <v>5.623086966</v>
      </c>
    </row>
    <row r="8" customFormat="false" ht="13.8" hidden="false" customHeight="false" outlineLevel="0" collapsed="false">
      <c r="A8" s="1" t="s">
        <v>215</v>
      </c>
      <c r="B8" s="4" t="n">
        <v>5.509435172</v>
      </c>
      <c r="C8" s="4" t="n">
        <v>9.750720575</v>
      </c>
      <c r="D8" s="4" t="n">
        <v>1.490427478</v>
      </c>
      <c r="E8" s="4" t="n">
        <v>37.40355826</v>
      </c>
      <c r="F8" s="4" t="n">
        <v>248.8609915</v>
      </c>
      <c r="G8" s="4" t="n">
        <v>446.208616</v>
      </c>
      <c r="H8" s="4" t="n">
        <v>615.7947719</v>
      </c>
      <c r="I8" s="4" t="n">
        <v>587.5295823</v>
      </c>
      <c r="J8" s="4" t="n">
        <v>430.3396489</v>
      </c>
      <c r="K8" s="4" t="n">
        <v>212.8802374</v>
      </c>
      <c r="L8" s="4" t="n">
        <v>91.83175072</v>
      </c>
      <c r="M8" s="4" t="n">
        <v>18.99271741</v>
      </c>
      <c r="N8" s="4" t="n">
        <v>10.69051464</v>
      </c>
      <c r="O8" s="4" t="n">
        <v>5.044604727</v>
      </c>
      <c r="P8" s="4" t="n">
        <v>8.1100469</v>
      </c>
    </row>
    <row r="9" customFormat="false" ht="13.8" hidden="false" customHeight="false" outlineLevel="0" collapsed="false">
      <c r="A9" s="1" t="s">
        <v>216</v>
      </c>
      <c r="B9" s="4" t="n">
        <v>5.216423417</v>
      </c>
      <c r="C9" s="4" t="n">
        <v>6.693641426</v>
      </c>
      <c r="D9" s="4" t="n">
        <v>3.249445187</v>
      </c>
      <c r="E9" s="4" t="n">
        <v>32.14307794</v>
      </c>
      <c r="F9" s="4" t="n">
        <v>179.1692686</v>
      </c>
      <c r="G9" s="4" t="n">
        <v>325.1275992</v>
      </c>
      <c r="H9" s="4" t="n">
        <v>472.5308483</v>
      </c>
      <c r="I9" s="4" t="n">
        <v>433.8474541</v>
      </c>
      <c r="J9" s="4" t="n">
        <v>358.9054072</v>
      </c>
      <c r="K9" s="4" t="n">
        <v>190.4626617</v>
      </c>
      <c r="L9" s="4" t="n">
        <v>65.86525881</v>
      </c>
      <c r="M9" s="4" t="n">
        <v>21.99596752</v>
      </c>
      <c r="N9" s="4" t="n">
        <v>15.13288049</v>
      </c>
      <c r="O9" s="4" t="n">
        <v>5.377672713</v>
      </c>
      <c r="P9" s="4" t="n">
        <v>9.589860246</v>
      </c>
    </row>
    <row r="10" customFormat="false" ht="13.8" hidden="false" customHeight="false" outlineLevel="0" collapsed="false">
      <c r="A10" s="1" t="s">
        <v>217</v>
      </c>
      <c r="B10" s="4" t="n">
        <v>8.316794014</v>
      </c>
      <c r="C10" s="4" t="n">
        <v>5.452451311</v>
      </c>
      <c r="D10" s="4" t="n">
        <v>9.277448267</v>
      </c>
      <c r="E10" s="4" t="n">
        <v>15.62114124</v>
      </c>
      <c r="F10" s="4" t="n">
        <v>80.24589542</v>
      </c>
      <c r="G10" s="4" t="n">
        <v>141.8903283</v>
      </c>
      <c r="H10" s="4" t="n">
        <v>167.9689252</v>
      </c>
      <c r="I10" s="4" t="n">
        <v>179.1125532</v>
      </c>
      <c r="J10" s="4" t="n">
        <v>142.4973439</v>
      </c>
      <c r="K10" s="4" t="n">
        <v>71.39219251</v>
      </c>
      <c r="L10" s="4" t="n">
        <v>27.12905622</v>
      </c>
      <c r="M10" s="4" t="n">
        <v>11.20383633</v>
      </c>
      <c r="N10" s="4" t="n">
        <v>11.51501026</v>
      </c>
      <c r="O10" s="4" t="n">
        <v>8.850838194</v>
      </c>
      <c r="P10" s="4" t="n">
        <v>7.2808782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1.78"/>
    <col collapsed="false" customWidth="true" hidden="false" outlineLevel="0" max="5" min="5" style="1" width="11.59"/>
    <col collapsed="false" customWidth="true" hidden="false" outlineLevel="0" max="8" min="8" style="1" width="11.49"/>
  </cols>
  <sheetData>
    <row r="1" customFormat="false" ht="13.8" hidden="false" customHeight="false" outlineLevel="0" collapsed="false">
      <c r="A1" s="1" t="s">
        <v>218</v>
      </c>
    </row>
    <row r="3" customFormat="false" ht="27.6" hidden="false" customHeight="false" outlineLevel="0" collapsed="false">
      <c r="A3" s="2" t="s">
        <v>219</v>
      </c>
      <c r="B3" s="2" t="s">
        <v>1</v>
      </c>
      <c r="C3" s="2" t="s">
        <v>208</v>
      </c>
      <c r="D3" s="2" t="s">
        <v>219</v>
      </c>
      <c r="E3" s="2" t="s">
        <v>1</v>
      </c>
      <c r="F3" s="2" t="s">
        <v>208</v>
      </c>
      <c r="G3" s="2" t="s">
        <v>219</v>
      </c>
      <c r="H3" s="2" t="s">
        <v>1</v>
      </c>
      <c r="I3" s="2" t="s">
        <v>208</v>
      </c>
    </row>
    <row r="4" customFormat="false" ht="13.8" hidden="false" customHeight="false" outlineLevel="0" collapsed="false">
      <c r="A4" s="1" t="s">
        <v>220</v>
      </c>
      <c r="B4" s="3" t="n">
        <v>330.4439159</v>
      </c>
      <c r="C4" s="3" t="n">
        <v>858.6535946</v>
      </c>
      <c r="D4" s="1" t="s">
        <v>221</v>
      </c>
      <c r="E4" s="3" t="n">
        <v>330.4671</v>
      </c>
      <c r="F4" s="3" t="n">
        <v>1002.68115</v>
      </c>
      <c r="G4" s="1" t="s">
        <v>222</v>
      </c>
      <c r="H4" s="3" t="n">
        <v>330.4439159</v>
      </c>
      <c r="I4" s="3" t="n">
        <v>1138.359298</v>
      </c>
    </row>
    <row r="5" customFormat="false" ht="13.8" hidden="false" customHeight="false" outlineLevel="0" collapsed="false">
      <c r="A5" s="1" t="s">
        <v>220</v>
      </c>
      <c r="B5" s="3" t="n">
        <v>331.1554213</v>
      </c>
      <c r="C5" s="3" t="n">
        <v>859.9807474</v>
      </c>
      <c r="D5" s="1" t="s">
        <v>221</v>
      </c>
      <c r="E5" s="3" t="n">
        <v>331.5338</v>
      </c>
      <c r="F5" s="3" t="n">
        <v>999.16996</v>
      </c>
      <c r="G5" s="1" t="s">
        <v>222</v>
      </c>
      <c r="H5" s="3" t="n">
        <v>331.1554213</v>
      </c>
      <c r="I5" s="3" t="n">
        <v>1138.708709</v>
      </c>
    </row>
    <row r="6" customFormat="false" ht="13.8" hidden="false" customHeight="false" outlineLevel="0" collapsed="false">
      <c r="A6" s="1" t="s">
        <v>220</v>
      </c>
      <c r="B6" s="3" t="n">
        <v>331.8669947</v>
      </c>
      <c r="C6" s="3" t="n">
        <v>859.5071084</v>
      </c>
      <c r="D6" s="1" t="s">
        <v>221</v>
      </c>
      <c r="E6" s="3" t="n">
        <v>332.6004</v>
      </c>
      <c r="F6" s="3" t="n">
        <v>1001.673193</v>
      </c>
      <c r="G6" s="1" t="s">
        <v>222</v>
      </c>
      <c r="H6" s="3" t="n">
        <v>331.8669947</v>
      </c>
      <c r="I6" s="3" t="n">
        <v>1137.169565</v>
      </c>
    </row>
    <row r="7" customFormat="false" ht="13.8" hidden="false" customHeight="false" outlineLevel="0" collapsed="false">
      <c r="A7" s="1" t="s">
        <v>220</v>
      </c>
      <c r="B7" s="3" t="n">
        <v>332.5785</v>
      </c>
      <c r="C7" s="3" t="n">
        <v>859.1715372</v>
      </c>
      <c r="D7" s="1" t="s">
        <v>221</v>
      </c>
      <c r="E7" s="3" t="n">
        <v>333.6671</v>
      </c>
      <c r="F7" s="3" t="n">
        <v>1003.597373</v>
      </c>
      <c r="G7" s="1" t="s">
        <v>222</v>
      </c>
      <c r="H7" s="3" t="n">
        <v>332.5785</v>
      </c>
      <c r="I7" s="3" t="n">
        <v>1137.718528</v>
      </c>
    </row>
    <row r="8" customFormat="false" ht="13.8" hidden="false" customHeight="false" outlineLevel="0" collapsed="false">
      <c r="A8" s="1" t="s">
        <v>220</v>
      </c>
      <c r="B8" s="3" t="n">
        <v>333.2900053</v>
      </c>
      <c r="C8" s="3" t="n">
        <v>858.7839407</v>
      </c>
      <c r="D8" s="1" t="s">
        <v>221</v>
      </c>
      <c r="E8" s="3" t="n">
        <v>334.7337</v>
      </c>
      <c r="F8" s="3" t="n">
        <v>1002.76814</v>
      </c>
      <c r="G8" s="1" t="s">
        <v>222</v>
      </c>
      <c r="H8" s="3" t="n">
        <v>333.2900053</v>
      </c>
      <c r="I8" s="3" t="n">
        <v>1137.892413</v>
      </c>
    </row>
    <row r="9" customFormat="false" ht="13.8" hidden="false" customHeight="false" outlineLevel="0" collapsed="false">
      <c r="A9" s="1" t="s">
        <v>220</v>
      </c>
      <c r="B9" s="3" t="n">
        <v>334.0015106</v>
      </c>
      <c r="C9" s="3" t="n">
        <v>858.2766946</v>
      </c>
      <c r="D9" s="1" t="s">
        <v>221</v>
      </c>
      <c r="E9" s="3" t="n">
        <v>335.8004</v>
      </c>
      <c r="F9" s="3" t="n">
        <v>1003.20726</v>
      </c>
      <c r="G9" s="1" t="s">
        <v>222</v>
      </c>
      <c r="H9" s="3" t="n">
        <v>334.0015106</v>
      </c>
      <c r="I9" s="3" t="n">
        <v>1137.764643</v>
      </c>
    </row>
    <row r="10" customFormat="false" ht="13.8" hidden="false" customHeight="false" outlineLevel="0" collapsed="false">
      <c r="A10" s="1" t="s">
        <v>220</v>
      </c>
      <c r="B10" s="3" t="n">
        <v>334.7130159</v>
      </c>
      <c r="C10" s="3" t="n">
        <v>857.4388002</v>
      </c>
      <c r="D10" s="1" t="s">
        <v>221</v>
      </c>
      <c r="E10" s="3" t="n">
        <v>336.867</v>
      </c>
      <c r="F10" s="3" t="n">
        <v>999.54</v>
      </c>
      <c r="G10" s="1" t="s">
        <v>222</v>
      </c>
      <c r="H10" s="3" t="n">
        <v>334.7130159</v>
      </c>
      <c r="I10" s="3" t="n">
        <v>1136.538775</v>
      </c>
    </row>
    <row r="11" customFormat="false" ht="13.8" hidden="false" customHeight="false" outlineLevel="0" collapsed="false">
      <c r="A11" s="1" t="s">
        <v>220</v>
      </c>
      <c r="B11" s="3" t="n">
        <v>335.4245213</v>
      </c>
      <c r="C11" s="3" t="n">
        <v>857.1894673</v>
      </c>
      <c r="D11" s="1" t="s">
        <v>221</v>
      </c>
      <c r="E11" s="3" t="n">
        <v>337.9337</v>
      </c>
      <c r="F11" s="3" t="n">
        <v>998.5261433</v>
      </c>
      <c r="G11" s="1" t="s">
        <v>222</v>
      </c>
      <c r="H11" s="3" t="n">
        <v>335.4245213</v>
      </c>
      <c r="I11" s="3" t="n">
        <v>1135.103506</v>
      </c>
    </row>
    <row r="12" customFormat="false" ht="13.8" hidden="false" customHeight="false" outlineLevel="0" collapsed="false">
      <c r="A12" s="1" t="s">
        <v>220</v>
      </c>
      <c r="B12" s="3" t="n">
        <v>336.1359947</v>
      </c>
      <c r="C12" s="3" t="n">
        <v>857.2018183</v>
      </c>
      <c r="D12" s="1" t="s">
        <v>221</v>
      </c>
      <c r="E12" s="3" t="n">
        <v>339.0003</v>
      </c>
      <c r="F12" s="3" t="n">
        <v>998.8142933</v>
      </c>
      <c r="G12" s="1" t="s">
        <v>222</v>
      </c>
      <c r="H12" s="3" t="n">
        <v>336.1359947</v>
      </c>
      <c r="I12" s="3" t="n">
        <v>1134.261429</v>
      </c>
    </row>
    <row r="13" customFormat="false" ht="13.8" hidden="false" customHeight="false" outlineLevel="0" collapsed="false">
      <c r="A13" s="1" t="s">
        <v>220</v>
      </c>
      <c r="B13" s="3" t="n">
        <v>336.8475</v>
      </c>
      <c r="C13" s="3" t="n">
        <v>857.4136898</v>
      </c>
      <c r="D13" s="1" t="s">
        <v>221</v>
      </c>
      <c r="E13" s="3" t="n">
        <v>340.067</v>
      </c>
      <c r="F13" s="3" t="n">
        <v>998.8084867</v>
      </c>
      <c r="G13" s="1" t="s">
        <v>222</v>
      </c>
      <c r="H13" s="3" t="n">
        <v>336.8475</v>
      </c>
      <c r="I13" s="3" t="n">
        <v>1134.142936</v>
      </c>
    </row>
    <row r="14" customFormat="false" ht="13.8" hidden="false" customHeight="false" outlineLevel="0" collapsed="false">
      <c r="A14" s="1" t="s">
        <v>220</v>
      </c>
      <c r="B14" s="3" t="n">
        <v>337.5590053</v>
      </c>
      <c r="C14" s="3" t="n">
        <v>857.5551977</v>
      </c>
      <c r="D14" s="1" t="s">
        <v>221</v>
      </c>
      <c r="E14" s="3" t="n">
        <v>341.1337</v>
      </c>
      <c r="F14" s="3" t="n">
        <v>998.5953867</v>
      </c>
      <c r="G14" s="1" t="s">
        <v>222</v>
      </c>
      <c r="H14" s="3" t="n">
        <v>337.5590053</v>
      </c>
      <c r="I14" s="3" t="n">
        <v>1134.257545</v>
      </c>
    </row>
    <row r="15" customFormat="false" ht="13.8" hidden="false" customHeight="false" outlineLevel="0" collapsed="false">
      <c r="A15" s="1" t="s">
        <v>220</v>
      </c>
      <c r="B15" s="3" t="n">
        <v>338.2705106</v>
      </c>
      <c r="C15" s="3" t="n">
        <v>857.483884</v>
      </c>
      <c r="D15" s="1" t="s">
        <v>221</v>
      </c>
      <c r="E15" s="3" t="n">
        <v>342.2003</v>
      </c>
      <c r="F15" s="3" t="n">
        <v>999.37944</v>
      </c>
      <c r="G15" s="1" t="s">
        <v>222</v>
      </c>
      <c r="H15" s="3" t="n">
        <v>338.2705106</v>
      </c>
      <c r="I15" s="3" t="n">
        <v>1134.115782</v>
      </c>
    </row>
    <row r="16" customFormat="false" ht="13.8" hidden="false" customHeight="false" outlineLevel="0" collapsed="false">
      <c r="A16" s="1" t="s">
        <v>220</v>
      </c>
      <c r="B16" s="3" t="n">
        <v>338.9820159</v>
      </c>
      <c r="C16" s="3" t="n">
        <v>857.6770767</v>
      </c>
      <c r="D16" s="1" t="s">
        <v>221</v>
      </c>
      <c r="E16" s="3" t="n">
        <v>343.267</v>
      </c>
      <c r="F16" s="3" t="n">
        <v>1000.370683</v>
      </c>
      <c r="G16" s="1" t="s">
        <v>222</v>
      </c>
      <c r="H16" s="3" t="n">
        <v>338.9820159</v>
      </c>
      <c r="I16" s="3" t="n">
        <v>1133.897726</v>
      </c>
    </row>
    <row r="17" customFormat="false" ht="13.8" hidden="false" customHeight="false" outlineLevel="0" collapsed="false">
      <c r="A17" s="1" t="s">
        <v>220</v>
      </c>
      <c r="B17" s="3" t="n">
        <v>339.6935213</v>
      </c>
      <c r="C17" s="3" t="n">
        <v>857.2544374</v>
      </c>
      <c r="D17" s="1" t="s">
        <v>221</v>
      </c>
      <c r="E17" s="3" t="n">
        <v>344.3336</v>
      </c>
      <c r="F17" s="3" t="n">
        <v>1001.159323</v>
      </c>
      <c r="G17" s="1" t="s">
        <v>222</v>
      </c>
      <c r="H17" s="3" t="n">
        <v>339.6935213</v>
      </c>
      <c r="I17" s="3" t="n">
        <v>1133.758117</v>
      </c>
    </row>
    <row r="18" customFormat="false" ht="13.8" hidden="false" customHeight="false" outlineLevel="0" collapsed="false">
      <c r="A18" s="1" t="s">
        <v>220</v>
      </c>
      <c r="B18" s="3" t="n">
        <v>340.4050947</v>
      </c>
      <c r="C18" s="3" t="n">
        <v>858.0307696</v>
      </c>
      <c r="D18" s="1" t="s">
        <v>221</v>
      </c>
      <c r="E18" s="3" t="n">
        <v>345.4003</v>
      </c>
      <c r="F18" s="3" t="n">
        <v>1002.105363</v>
      </c>
      <c r="G18" s="1" t="s">
        <v>222</v>
      </c>
      <c r="H18" s="3" t="n">
        <v>340.4050947</v>
      </c>
      <c r="I18" s="3" t="n">
        <v>1134.188816</v>
      </c>
    </row>
    <row r="19" customFormat="false" ht="13.8" hidden="false" customHeight="false" outlineLevel="0" collapsed="false">
      <c r="A19" s="1" t="s">
        <v>220</v>
      </c>
      <c r="B19" s="3" t="n">
        <v>341.1166</v>
      </c>
      <c r="C19" s="3" t="n">
        <v>859.3261072</v>
      </c>
      <c r="D19" s="1" t="s">
        <v>221</v>
      </c>
      <c r="E19" s="3" t="n">
        <v>346.4669</v>
      </c>
      <c r="F19" s="3" t="n">
        <v>1001.026067</v>
      </c>
      <c r="G19" s="1" t="s">
        <v>222</v>
      </c>
      <c r="H19" s="3" t="n">
        <v>341.1166</v>
      </c>
      <c r="I19" s="3" t="n">
        <v>1134.571174</v>
      </c>
    </row>
    <row r="20" customFormat="false" ht="13.8" hidden="false" customHeight="false" outlineLevel="0" collapsed="false">
      <c r="A20" s="1" t="s">
        <v>220</v>
      </c>
      <c r="B20" s="3" t="n">
        <v>341.8281053</v>
      </c>
      <c r="C20" s="3" t="n">
        <v>858.9828135</v>
      </c>
      <c r="D20" s="1" t="s">
        <v>221</v>
      </c>
      <c r="E20" s="3" t="n">
        <v>347.5336</v>
      </c>
      <c r="F20" s="3" t="n">
        <v>1001.953633</v>
      </c>
      <c r="G20" s="1" t="s">
        <v>222</v>
      </c>
      <c r="H20" s="3" t="n">
        <v>341.8281053</v>
      </c>
      <c r="I20" s="3" t="n">
        <v>1134.528551</v>
      </c>
    </row>
    <row r="21" customFormat="false" ht="13.8" hidden="false" customHeight="false" outlineLevel="0" collapsed="false">
      <c r="A21" s="1" t="s">
        <v>220</v>
      </c>
      <c r="B21" s="3" t="n">
        <v>342.5396106</v>
      </c>
      <c r="C21" s="3" t="n">
        <v>859.8569229</v>
      </c>
      <c r="D21" s="1" t="s">
        <v>221</v>
      </c>
      <c r="E21" s="3" t="n">
        <v>348.6003</v>
      </c>
      <c r="F21" s="3" t="n">
        <v>1001.79651</v>
      </c>
      <c r="G21" s="1" t="s">
        <v>222</v>
      </c>
      <c r="H21" s="3" t="n">
        <v>342.5396106</v>
      </c>
      <c r="I21" s="3" t="n">
        <v>1135.207159</v>
      </c>
    </row>
    <row r="22" customFormat="false" ht="13.8" hidden="false" customHeight="false" outlineLevel="0" collapsed="false">
      <c r="A22" s="1" t="s">
        <v>220</v>
      </c>
      <c r="B22" s="3" t="n">
        <v>343.2511159</v>
      </c>
      <c r="C22" s="3" t="n">
        <v>860.00531</v>
      </c>
      <c r="D22" s="1" t="s">
        <v>221</v>
      </c>
      <c r="E22" s="3" t="n">
        <v>349.6669</v>
      </c>
      <c r="F22" s="3" t="n">
        <v>1003.45387</v>
      </c>
      <c r="G22" s="1" t="s">
        <v>222</v>
      </c>
      <c r="H22" s="3" t="n">
        <v>343.2511159</v>
      </c>
      <c r="I22" s="3" t="n">
        <v>1134.500529</v>
      </c>
    </row>
    <row r="23" customFormat="false" ht="13.8" hidden="false" customHeight="false" outlineLevel="0" collapsed="false">
      <c r="A23" s="1" t="s">
        <v>220</v>
      </c>
      <c r="B23" s="3" t="n">
        <v>343.9626213</v>
      </c>
      <c r="C23" s="3" t="n">
        <v>859.377368</v>
      </c>
      <c r="D23" s="1" t="s">
        <v>221</v>
      </c>
      <c r="E23" s="3" t="n">
        <v>350.7336</v>
      </c>
      <c r="F23" s="3" t="n">
        <v>1003.128747</v>
      </c>
      <c r="G23" s="1" t="s">
        <v>222</v>
      </c>
      <c r="H23" s="3" t="n">
        <v>343.9626213</v>
      </c>
      <c r="I23" s="3" t="n">
        <v>1134.643127</v>
      </c>
    </row>
    <row r="24" customFormat="false" ht="13.8" hidden="false" customHeight="false" outlineLevel="0" collapsed="false">
      <c r="A24" s="1" t="s">
        <v>220</v>
      </c>
      <c r="B24" s="3" t="n">
        <v>344.6740947</v>
      </c>
      <c r="C24" s="3" t="n">
        <v>859.1118862</v>
      </c>
      <c r="D24" s="1" t="s">
        <v>221</v>
      </c>
      <c r="E24" s="3" t="n">
        <v>351.8002</v>
      </c>
      <c r="F24" s="3" t="n">
        <v>1008.09395</v>
      </c>
      <c r="G24" s="1" t="s">
        <v>222</v>
      </c>
      <c r="H24" s="3" t="n">
        <v>344.6740947</v>
      </c>
      <c r="I24" s="3" t="n">
        <v>1135.051321</v>
      </c>
    </row>
    <row r="25" customFormat="false" ht="13.8" hidden="false" customHeight="false" outlineLevel="0" collapsed="false">
      <c r="A25" s="1" t="s">
        <v>220</v>
      </c>
      <c r="B25" s="3" t="n">
        <v>345.3856</v>
      </c>
      <c r="C25" s="3" t="n">
        <v>858.9245716</v>
      </c>
      <c r="D25" s="1" t="s">
        <v>221</v>
      </c>
      <c r="E25" s="3" t="n">
        <v>352.8669</v>
      </c>
      <c r="F25" s="3" t="n">
        <v>1008.77503</v>
      </c>
      <c r="G25" s="1" t="s">
        <v>222</v>
      </c>
      <c r="H25" s="3" t="n">
        <v>345.3856</v>
      </c>
      <c r="I25" s="3" t="n">
        <v>1135.069693</v>
      </c>
    </row>
    <row r="26" customFormat="false" ht="13.8" hidden="false" customHeight="false" outlineLevel="0" collapsed="false">
      <c r="A26" s="1" t="s">
        <v>220</v>
      </c>
      <c r="B26" s="3" t="n">
        <v>346.0971053</v>
      </c>
      <c r="C26" s="3" t="n">
        <v>859.1150833</v>
      </c>
      <c r="D26" s="1" t="s">
        <v>221</v>
      </c>
      <c r="E26" s="3" t="n">
        <v>353.9335</v>
      </c>
      <c r="F26" s="3" t="n">
        <v>1009.518213</v>
      </c>
      <c r="G26" s="1" t="s">
        <v>222</v>
      </c>
      <c r="H26" s="3" t="n">
        <v>346.0971053</v>
      </c>
      <c r="I26" s="3" t="n">
        <v>1134.6131</v>
      </c>
    </row>
    <row r="27" customFormat="false" ht="13.8" hidden="false" customHeight="false" outlineLevel="0" collapsed="false">
      <c r="A27" s="1" t="s">
        <v>220</v>
      </c>
      <c r="B27" s="3" t="n">
        <v>346.8086106</v>
      </c>
      <c r="C27" s="3" t="n">
        <v>859.7276997</v>
      </c>
      <c r="D27" s="1" t="s">
        <v>221</v>
      </c>
      <c r="E27" s="3" t="n">
        <v>355.0002</v>
      </c>
      <c r="F27" s="3" t="n">
        <v>1011.908167</v>
      </c>
      <c r="G27" s="1" t="s">
        <v>222</v>
      </c>
      <c r="H27" s="3" t="n">
        <v>346.8086106</v>
      </c>
      <c r="I27" s="3" t="n">
        <v>1134.225858</v>
      </c>
    </row>
    <row r="28" customFormat="false" ht="13.8" hidden="false" customHeight="false" outlineLevel="0" collapsed="false">
      <c r="A28" s="1" t="s">
        <v>220</v>
      </c>
      <c r="B28" s="3" t="n">
        <v>347.5201159</v>
      </c>
      <c r="C28" s="3" t="n">
        <v>859.8690297</v>
      </c>
      <c r="D28" s="1" t="s">
        <v>221</v>
      </c>
      <c r="E28" s="3" t="n">
        <v>356.0668</v>
      </c>
      <c r="F28" s="3" t="n">
        <v>1014.05575</v>
      </c>
      <c r="G28" s="1" t="s">
        <v>222</v>
      </c>
      <c r="H28" s="3" t="n">
        <v>347.5201159</v>
      </c>
      <c r="I28" s="3" t="n">
        <v>1134.109273</v>
      </c>
    </row>
    <row r="29" customFormat="false" ht="13.8" hidden="false" customHeight="false" outlineLevel="0" collapsed="false">
      <c r="A29" s="1" t="s">
        <v>220</v>
      </c>
      <c r="B29" s="3" t="n">
        <v>348.2316213</v>
      </c>
      <c r="C29" s="3" t="n">
        <v>859.6915675</v>
      </c>
      <c r="D29" s="1" t="s">
        <v>221</v>
      </c>
      <c r="E29" s="3" t="n">
        <v>357.1335</v>
      </c>
      <c r="F29" s="3" t="n">
        <v>1014.938227</v>
      </c>
      <c r="G29" s="1" t="s">
        <v>222</v>
      </c>
      <c r="H29" s="3" t="n">
        <v>348.2316213</v>
      </c>
      <c r="I29" s="3" t="n">
        <v>1134.408603</v>
      </c>
    </row>
    <row r="30" customFormat="false" ht="13.8" hidden="false" customHeight="false" outlineLevel="0" collapsed="false">
      <c r="A30" s="1" t="s">
        <v>220</v>
      </c>
      <c r="B30" s="3" t="n">
        <v>348.9431947</v>
      </c>
      <c r="C30" s="3" t="n">
        <v>860.6241906</v>
      </c>
      <c r="D30" s="1" t="s">
        <v>221</v>
      </c>
      <c r="E30" s="3" t="n">
        <v>358.2002</v>
      </c>
      <c r="F30" s="3" t="n">
        <v>1018.72421</v>
      </c>
      <c r="G30" s="1" t="s">
        <v>222</v>
      </c>
      <c r="H30" s="3" t="n">
        <v>348.9431947</v>
      </c>
      <c r="I30" s="3" t="n">
        <v>1135.996622</v>
      </c>
    </row>
    <row r="31" customFormat="false" ht="13.8" hidden="false" customHeight="false" outlineLevel="0" collapsed="false">
      <c r="A31" s="1" t="s">
        <v>220</v>
      </c>
      <c r="B31" s="3" t="n">
        <v>349.6547</v>
      </c>
      <c r="C31" s="3" t="n">
        <v>861.2851283</v>
      </c>
      <c r="D31" s="1" t="s">
        <v>221</v>
      </c>
      <c r="E31" s="3" t="n">
        <v>359.2668</v>
      </c>
      <c r="F31" s="3" t="n">
        <v>1022.982133</v>
      </c>
      <c r="G31" s="1" t="s">
        <v>222</v>
      </c>
      <c r="H31" s="3" t="n">
        <v>349.6547</v>
      </c>
      <c r="I31" s="3" t="n">
        <v>1137.142338</v>
      </c>
    </row>
    <row r="32" customFormat="false" ht="13.8" hidden="false" customHeight="false" outlineLevel="0" collapsed="false">
      <c r="A32" s="1" t="s">
        <v>220</v>
      </c>
      <c r="B32" s="3" t="n">
        <v>350.3662053</v>
      </c>
      <c r="C32" s="3" t="n">
        <v>860.4585959</v>
      </c>
      <c r="D32" s="1" t="s">
        <v>221</v>
      </c>
      <c r="E32" s="3" t="n">
        <v>360.3335</v>
      </c>
      <c r="F32" s="3" t="n">
        <v>1028.60658</v>
      </c>
      <c r="G32" s="1" t="s">
        <v>222</v>
      </c>
      <c r="H32" s="3" t="n">
        <v>350.3662053</v>
      </c>
      <c r="I32" s="3" t="n">
        <v>1137.106385</v>
      </c>
    </row>
    <row r="33" customFormat="false" ht="13.8" hidden="false" customHeight="false" outlineLevel="0" collapsed="false">
      <c r="A33" s="1" t="s">
        <v>220</v>
      </c>
      <c r="B33" s="3" t="n">
        <v>351.0777106</v>
      </c>
      <c r="C33" s="3" t="n">
        <v>860.2885035</v>
      </c>
      <c r="D33" s="1" t="s">
        <v>221</v>
      </c>
      <c r="E33" s="3" t="n">
        <v>361.4001</v>
      </c>
      <c r="F33" s="3" t="n">
        <v>1038.079617</v>
      </c>
      <c r="G33" s="1" t="s">
        <v>222</v>
      </c>
      <c r="H33" s="3" t="n">
        <v>351.0777106</v>
      </c>
      <c r="I33" s="3" t="n">
        <v>1136.949565</v>
      </c>
    </row>
    <row r="34" customFormat="false" ht="13.8" hidden="false" customHeight="false" outlineLevel="0" collapsed="false">
      <c r="A34" s="1" t="s">
        <v>220</v>
      </c>
      <c r="B34" s="3" t="n">
        <v>351.7892159</v>
      </c>
      <c r="C34" s="3" t="n">
        <v>860.6515234</v>
      </c>
      <c r="D34" s="1" t="s">
        <v>221</v>
      </c>
      <c r="E34" s="3" t="n">
        <v>362.4668</v>
      </c>
      <c r="F34" s="3" t="n">
        <v>1041.999753</v>
      </c>
      <c r="G34" s="1" t="s">
        <v>222</v>
      </c>
      <c r="H34" s="3" t="n">
        <v>351.7892159</v>
      </c>
      <c r="I34" s="3" t="n">
        <v>1135.971677</v>
      </c>
    </row>
    <row r="35" customFormat="false" ht="13.8" hidden="false" customHeight="false" outlineLevel="0" collapsed="false">
      <c r="A35" s="1" t="s">
        <v>220</v>
      </c>
      <c r="B35" s="3" t="n">
        <v>352.5007213</v>
      </c>
      <c r="C35" s="3" t="n">
        <v>861.2424429</v>
      </c>
      <c r="D35" s="1" t="s">
        <v>221</v>
      </c>
      <c r="E35" s="3" t="n">
        <v>363.5334</v>
      </c>
      <c r="F35" s="3" t="n">
        <v>1049.229353</v>
      </c>
      <c r="G35" s="1" t="s">
        <v>222</v>
      </c>
      <c r="H35" s="3" t="n">
        <v>352.5007213</v>
      </c>
      <c r="I35" s="3" t="n">
        <v>1138.040413</v>
      </c>
    </row>
    <row r="36" customFormat="false" ht="13.8" hidden="false" customHeight="false" outlineLevel="0" collapsed="false">
      <c r="A36" s="1" t="s">
        <v>220</v>
      </c>
      <c r="B36" s="3" t="n">
        <v>353.2122947</v>
      </c>
      <c r="C36" s="3" t="n">
        <v>861.2885557</v>
      </c>
      <c r="D36" s="1" t="s">
        <v>221</v>
      </c>
      <c r="E36" s="3" t="n">
        <v>364.6001</v>
      </c>
      <c r="F36" s="3" t="n">
        <v>1059.926247</v>
      </c>
      <c r="G36" s="1" t="s">
        <v>222</v>
      </c>
      <c r="H36" s="3" t="n">
        <v>353.2122947</v>
      </c>
      <c r="I36" s="3" t="n">
        <v>1139.419338</v>
      </c>
    </row>
    <row r="37" customFormat="false" ht="13.8" hidden="false" customHeight="false" outlineLevel="0" collapsed="false">
      <c r="A37" s="1" t="s">
        <v>220</v>
      </c>
      <c r="B37" s="3" t="n">
        <v>353.9238</v>
      </c>
      <c r="C37" s="3" t="n">
        <v>861.0954998</v>
      </c>
      <c r="D37" s="1" t="s">
        <v>221</v>
      </c>
      <c r="E37" s="3" t="n">
        <v>365.6667</v>
      </c>
      <c r="F37" s="3" t="n">
        <v>1070.00852</v>
      </c>
      <c r="G37" s="1" t="s">
        <v>222</v>
      </c>
      <c r="H37" s="3" t="n">
        <v>353.9238</v>
      </c>
      <c r="I37" s="3" t="n">
        <v>1139.744831</v>
      </c>
    </row>
    <row r="38" customFormat="false" ht="13.8" hidden="false" customHeight="false" outlineLevel="0" collapsed="false">
      <c r="A38" s="1" t="s">
        <v>220</v>
      </c>
      <c r="B38" s="3" t="n">
        <v>354.6353053</v>
      </c>
      <c r="C38" s="3" t="n">
        <v>861.0202304</v>
      </c>
      <c r="D38" s="1" t="s">
        <v>221</v>
      </c>
      <c r="E38" s="3" t="n">
        <v>366.7334</v>
      </c>
      <c r="F38" s="3" t="n">
        <v>1071.012693</v>
      </c>
      <c r="G38" s="1" t="s">
        <v>222</v>
      </c>
      <c r="H38" s="3" t="n">
        <v>354.6353053</v>
      </c>
      <c r="I38" s="3" t="n">
        <v>1140.265684</v>
      </c>
    </row>
    <row r="39" customFormat="false" ht="13.8" hidden="false" customHeight="false" outlineLevel="0" collapsed="false">
      <c r="A39" s="1" t="s">
        <v>220</v>
      </c>
      <c r="B39" s="3" t="n">
        <v>355.3468106</v>
      </c>
      <c r="C39" s="3" t="n">
        <v>860.5347082</v>
      </c>
      <c r="D39" s="1" t="s">
        <v>221</v>
      </c>
      <c r="E39" s="3" t="n">
        <v>367.8001</v>
      </c>
      <c r="F39" s="3" t="n">
        <v>1074.223403</v>
      </c>
      <c r="G39" s="1" t="s">
        <v>222</v>
      </c>
      <c r="H39" s="3" t="n">
        <v>355.3468106</v>
      </c>
      <c r="I39" s="3" t="n">
        <v>1141.516502</v>
      </c>
    </row>
    <row r="40" customFormat="false" ht="13.8" hidden="false" customHeight="false" outlineLevel="0" collapsed="false">
      <c r="A40" s="1" t="s">
        <v>220</v>
      </c>
      <c r="B40" s="3" t="n">
        <v>356.0583159</v>
      </c>
      <c r="C40" s="3" t="n">
        <v>860.7682199</v>
      </c>
      <c r="D40" s="1" t="s">
        <v>221</v>
      </c>
      <c r="E40" s="3" t="n">
        <v>368.8667</v>
      </c>
      <c r="F40" s="3" t="n">
        <v>1080.156933</v>
      </c>
      <c r="G40" s="1" t="s">
        <v>222</v>
      </c>
      <c r="H40" s="3" t="n">
        <v>356.0583159</v>
      </c>
      <c r="I40" s="3" t="n">
        <v>1143.233086</v>
      </c>
    </row>
    <row r="41" customFormat="false" ht="13.8" hidden="false" customHeight="false" outlineLevel="0" collapsed="false">
      <c r="A41" s="1" t="s">
        <v>220</v>
      </c>
      <c r="B41" s="3" t="n">
        <v>356.7698213</v>
      </c>
      <c r="C41" s="3" t="n">
        <v>862.0562147</v>
      </c>
      <c r="D41" s="1" t="s">
        <v>221</v>
      </c>
      <c r="E41" s="3" t="n">
        <v>369.9334</v>
      </c>
      <c r="F41" s="3" t="n">
        <v>1073.763867</v>
      </c>
      <c r="G41" s="1" t="s">
        <v>222</v>
      </c>
      <c r="H41" s="3" t="n">
        <v>356.7698213</v>
      </c>
      <c r="I41" s="3" t="n">
        <v>1144.982638</v>
      </c>
    </row>
    <row r="42" customFormat="false" ht="13.8" hidden="false" customHeight="false" outlineLevel="0" collapsed="false">
      <c r="A42" s="1" t="s">
        <v>220</v>
      </c>
      <c r="B42" s="3" t="n">
        <v>357.4812947</v>
      </c>
      <c r="C42" s="3" t="n">
        <v>863.3169264</v>
      </c>
      <c r="D42" s="1" t="s">
        <v>221</v>
      </c>
      <c r="E42" s="3" t="n">
        <v>371</v>
      </c>
      <c r="F42" s="3" t="n">
        <v>1062.517163</v>
      </c>
      <c r="G42" s="1" t="s">
        <v>222</v>
      </c>
      <c r="H42" s="3" t="n">
        <v>357.4812947</v>
      </c>
      <c r="I42" s="3" t="n">
        <v>1146.812228</v>
      </c>
    </row>
    <row r="43" customFormat="false" ht="13.8" hidden="false" customHeight="false" outlineLevel="0" collapsed="false">
      <c r="A43" s="1" t="s">
        <v>220</v>
      </c>
      <c r="B43" s="3" t="n">
        <v>358.1928</v>
      </c>
      <c r="C43" s="3" t="n">
        <v>864.4830198</v>
      </c>
      <c r="D43" s="1" t="s">
        <v>221</v>
      </c>
      <c r="E43" s="3" t="n">
        <v>372.0667</v>
      </c>
      <c r="F43" s="3" t="n">
        <v>1050.481717</v>
      </c>
      <c r="G43" s="1" t="s">
        <v>222</v>
      </c>
      <c r="H43" s="3" t="n">
        <v>358.1928</v>
      </c>
      <c r="I43" s="3" t="n">
        <v>1149.187986</v>
      </c>
    </row>
    <row r="44" customFormat="false" ht="13.8" hidden="false" customHeight="false" outlineLevel="0" collapsed="false">
      <c r="A44" s="1" t="s">
        <v>220</v>
      </c>
      <c r="B44" s="3" t="n">
        <v>358.9043053</v>
      </c>
      <c r="C44" s="3" t="n">
        <v>865.0125547</v>
      </c>
      <c r="D44" s="1" t="s">
        <v>221</v>
      </c>
      <c r="E44" s="3" t="n">
        <v>373.1333</v>
      </c>
      <c r="F44" s="3" t="n">
        <v>1035.984857</v>
      </c>
      <c r="G44" s="1" t="s">
        <v>222</v>
      </c>
      <c r="H44" s="3" t="n">
        <v>358.9043053</v>
      </c>
      <c r="I44" s="3" t="n">
        <v>1152.224068</v>
      </c>
    </row>
    <row r="45" customFormat="false" ht="13.8" hidden="false" customHeight="false" outlineLevel="0" collapsed="false">
      <c r="A45" s="1" t="s">
        <v>220</v>
      </c>
      <c r="B45" s="3" t="n">
        <v>359.6158106</v>
      </c>
      <c r="C45" s="3" t="n">
        <v>864.6358173</v>
      </c>
      <c r="D45" s="1" t="s">
        <v>221</v>
      </c>
      <c r="E45" s="3" t="n">
        <v>374.2</v>
      </c>
      <c r="F45" s="3" t="n">
        <v>1028.08237</v>
      </c>
      <c r="G45" s="1" t="s">
        <v>222</v>
      </c>
      <c r="H45" s="3" t="n">
        <v>359.6158106</v>
      </c>
      <c r="I45" s="3" t="n">
        <v>1155.962881</v>
      </c>
    </row>
    <row r="46" customFormat="false" ht="13.8" hidden="false" customHeight="false" outlineLevel="0" collapsed="false">
      <c r="A46" s="1" t="s">
        <v>220</v>
      </c>
      <c r="B46" s="3" t="n">
        <v>360.3273159</v>
      </c>
      <c r="C46" s="3" t="n">
        <v>865.4077841</v>
      </c>
      <c r="D46" s="1" t="s">
        <v>221</v>
      </c>
      <c r="E46" s="3" t="n">
        <v>375.2667</v>
      </c>
      <c r="F46" s="3" t="n">
        <v>1023.371427</v>
      </c>
      <c r="G46" s="1" t="s">
        <v>222</v>
      </c>
      <c r="H46" s="3" t="n">
        <v>360.3273159</v>
      </c>
      <c r="I46" s="3" t="n">
        <v>1158.877336</v>
      </c>
    </row>
    <row r="47" customFormat="false" ht="13.8" hidden="false" customHeight="false" outlineLevel="0" collapsed="false">
      <c r="A47" s="1" t="s">
        <v>220</v>
      </c>
      <c r="B47" s="3" t="n">
        <v>361.0388213</v>
      </c>
      <c r="C47" s="3" t="n">
        <v>867.6838527</v>
      </c>
      <c r="D47" s="1" t="s">
        <v>221</v>
      </c>
      <c r="E47" s="3" t="n">
        <v>376.3333</v>
      </c>
      <c r="F47" s="3" t="n">
        <v>1014.534567</v>
      </c>
      <c r="G47" s="1" t="s">
        <v>222</v>
      </c>
      <c r="H47" s="3" t="n">
        <v>361.0388213</v>
      </c>
      <c r="I47" s="3" t="n">
        <v>1163.562053</v>
      </c>
    </row>
    <row r="48" customFormat="false" ht="13.8" hidden="false" customHeight="false" outlineLevel="0" collapsed="false">
      <c r="A48" s="1" t="s">
        <v>220</v>
      </c>
      <c r="B48" s="3" t="n">
        <v>361.7503947</v>
      </c>
      <c r="C48" s="3" t="n">
        <v>870.1838647</v>
      </c>
      <c r="D48" s="1" t="s">
        <v>221</v>
      </c>
      <c r="E48" s="3" t="n">
        <v>377.4</v>
      </c>
      <c r="F48" s="3" t="n">
        <v>1011.048993</v>
      </c>
      <c r="G48" s="1" t="s">
        <v>222</v>
      </c>
      <c r="H48" s="3" t="n">
        <v>361.7503947</v>
      </c>
      <c r="I48" s="3" t="n">
        <v>1168.67994</v>
      </c>
    </row>
    <row r="49" customFormat="false" ht="13.8" hidden="false" customHeight="false" outlineLevel="0" collapsed="false">
      <c r="A49" s="1" t="s">
        <v>220</v>
      </c>
      <c r="B49" s="3" t="n">
        <v>362.4619</v>
      </c>
      <c r="C49" s="3" t="n">
        <v>872.3141982</v>
      </c>
      <c r="D49" s="1" t="s">
        <v>221</v>
      </c>
      <c r="E49" s="3" t="n">
        <v>378.4666</v>
      </c>
      <c r="F49" s="3" t="n">
        <v>1010.61179</v>
      </c>
      <c r="G49" s="1" t="s">
        <v>222</v>
      </c>
      <c r="H49" s="3" t="n">
        <v>362.4619</v>
      </c>
      <c r="I49" s="3" t="n">
        <v>1175.46118</v>
      </c>
    </row>
    <row r="50" customFormat="false" ht="13.8" hidden="false" customHeight="false" outlineLevel="0" collapsed="false">
      <c r="A50" s="1" t="s">
        <v>220</v>
      </c>
      <c r="B50" s="3" t="n">
        <v>363.1734053</v>
      </c>
      <c r="C50" s="3" t="n">
        <v>874.3920392</v>
      </c>
      <c r="D50" s="1" t="s">
        <v>221</v>
      </c>
      <c r="E50" s="3" t="n">
        <v>379.5333</v>
      </c>
      <c r="F50" s="3" t="n">
        <v>1010.113757</v>
      </c>
      <c r="G50" s="1" t="s">
        <v>222</v>
      </c>
      <c r="H50" s="3" t="n">
        <v>363.1734053</v>
      </c>
      <c r="I50" s="3" t="n">
        <v>1182.499752</v>
      </c>
    </row>
    <row r="51" customFormat="false" ht="13.8" hidden="false" customHeight="false" outlineLevel="0" collapsed="false">
      <c r="A51" s="1" t="s">
        <v>220</v>
      </c>
      <c r="B51" s="3" t="n">
        <v>363.8849106</v>
      </c>
      <c r="C51" s="3" t="n">
        <v>875.7840984</v>
      </c>
      <c r="D51" s="1" t="s">
        <v>221</v>
      </c>
      <c r="E51" s="3" t="n">
        <v>380.5999</v>
      </c>
      <c r="F51" s="3" t="n">
        <v>1006.715643</v>
      </c>
      <c r="G51" s="1" t="s">
        <v>222</v>
      </c>
      <c r="H51" s="3" t="n">
        <v>363.8849106</v>
      </c>
      <c r="I51" s="3" t="n">
        <v>1190.9211</v>
      </c>
    </row>
    <row r="52" customFormat="false" ht="13.8" hidden="false" customHeight="false" outlineLevel="0" collapsed="false">
      <c r="A52" s="1" t="s">
        <v>220</v>
      </c>
      <c r="B52" s="3" t="n">
        <v>364.5964159</v>
      </c>
      <c r="C52" s="3" t="n">
        <v>877.1976028</v>
      </c>
      <c r="D52" s="1" t="s">
        <v>221</v>
      </c>
      <c r="E52" s="3" t="n">
        <v>381.6666</v>
      </c>
      <c r="F52" s="3" t="n">
        <v>1005.124903</v>
      </c>
      <c r="G52" s="1" t="s">
        <v>222</v>
      </c>
      <c r="H52" s="3" t="n">
        <v>364.5964159</v>
      </c>
      <c r="I52" s="3" t="n">
        <v>1197.663179</v>
      </c>
    </row>
    <row r="53" customFormat="false" ht="13.8" hidden="false" customHeight="false" outlineLevel="0" collapsed="false">
      <c r="A53" s="1" t="s">
        <v>220</v>
      </c>
      <c r="B53" s="3" t="n">
        <v>365.3079213</v>
      </c>
      <c r="C53" s="3" t="n">
        <v>880.3911526</v>
      </c>
      <c r="D53" s="1" t="s">
        <v>221</v>
      </c>
      <c r="E53" s="3" t="n">
        <v>382.7332</v>
      </c>
      <c r="F53" s="3" t="n">
        <v>1002.46413</v>
      </c>
      <c r="G53" s="1" t="s">
        <v>222</v>
      </c>
      <c r="H53" s="3" t="n">
        <v>365.3079213</v>
      </c>
      <c r="I53" s="3" t="n">
        <v>1202.930212</v>
      </c>
    </row>
    <row r="54" customFormat="false" ht="13.8" hidden="false" customHeight="false" outlineLevel="0" collapsed="false">
      <c r="A54" s="1" t="s">
        <v>220</v>
      </c>
      <c r="B54" s="3" t="n">
        <v>366.0193947</v>
      </c>
      <c r="C54" s="3" t="n">
        <v>886.1356473</v>
      </c>
      <c r="D54" s="1" t="s">
        <v>221</v>
      </c>
      <c r="E54" s="3" t="n">
        <v>383.7999</v>
      </c>
      <c r="F54" s="3" t="n">
        <v>1004.623577</v>
      </c>
      <c r="G54" s="1" t="s">
        <v>222</v>
      </c>
      <c r="H54" s="3" t="n">
        <v>366.0193947</v>
      </c>
      <c r="I54" s="3" t="n">
        <v>1208.214607</v>
      </c>
    </row>
    <row r="55" customFormat="false" ht="13.8" hidden="false" customHeight="false" outlineLevel="0" collapsed="false">
      <c r="A55" s="1" t="s">
        <v>220</v>
      </c>
      <c r="B55" s="3" t="n">
        <v>366.7309</v>
      </c>
      <c r="C55" s="3" t="n">
        <v>893.4310802</v>
      </c>
      <c r="D55" s="1" t="s">
        <v>221</v>
      </c>
      <c r="E55" s="3" t="n">
        <v>384.8666</v>
      </c>
      <c r="F55" s="3" t="n">
        <v>1003.386153</v>
      </c>
      <c r="G55" s="1" t="s">
        <v>222</v>
      </c>
      <c r="H55" s="3" t="n">
        <v>366.7309</v>
      </c>
      <c r="I55" s="3" t="n">
        <v>1212.463504</v>
      </c>
    </row>
    <row r="56" customFormat="false" ht="13.8" hidden="false" customHeight="false" outlineLevel="0" collapsed="false">
      <c r="A56" s="1" t="s">
        <v>220</v>
      </c>
      <c r="B56" s="3" t="n">
        <v>367.4424053</v>
      </c>
      <c r="C56" s="3" t="n">
        <v>900.9266482</v>
      </c>
      <c r="D56" s="1" t="s">
        <v>221</v>
      </c>
      <c r="E56" s="3" t="n">
        <v>385.9332</v>
      </c>
      <c r="F56" s="3" t="n">
        <v>1000.220977</v>
      </c>
      <c r="G56" s="1" t="s">
        <v>222</v>
      </c>
      <c r="H56" s="3" t="n">
        <v>367.4424053</v>
      </c>
      <c r="I56" s="3" t="n">
        <v>1213.687647</v>
      </c>
    </row>
    <row r="57" customFormat="false" ht="13.8" hidden="false" customHeight="false" outlineLevel="0" collapsed="false">
      <c r="A57" s="1" t="s">
        <v>220</v>
      </c>
      <c r="B57" s="3" t="n">
        <v>368.1539106</v>
      </c>
      <c r="C57" s="3" t="n">
        <v>908.5399442</v>
      </c>
      <c r="D57" s="1" t="s">
        <v>221</v>
      </c>
      <c r="E57" s="3" t="n">
        <v>386.9999</v>
      </c>
      <c r="F57" s="3" t="n">
        <v>998.5145433</v>
      </c>
      <c r="G57" s="1" t="s">
        <v>222</v>
      </c>
      <c r="H57" s="3" t="n">
        <v>368.1539106</v>
      </c>
      <c r="I57" s="3" t="n">
        <v>1210.25916</v>
      </c>
    </row>
    <row r="58" customFormat="false" ht="13.8" hidden="false" customHeight="false" outlineLevel="0" collapsed="false">
      <c r="A58" s="1" t="s">
        <v>220</v>
      </c>
      <c r="B58" s="3" t="n">
        <v>368.8654159</v>
      </c>
      <c r="C58" s="3" t="n">
        <v>916.7362518</v>
      </c>
      <c r="D58" s="1" t="s">
        <v>221</v>
      </c>
      <c r="E58" s="3" t="n">
        <v>388.0665</v>
      </c>
      <c r="F58" s="3" t="n">
        <v>999.6093567</v>
      </c>
      <c r="G58" s="1" t="s">
        <v>222</v>
      </c>
      <c r="H58" s="3" t="n">
        <v>368.8654159</v>
      </c>
      <c r="I58" s="3" t="n">
        <v>1200.37011</v>
      </c>
    </row>
    <row r="59" customFormat="false" ht="13.8" hidden="false" customHeight="false" outlineLevel="0" collapsed="false">
      <c r="A59" s="1" t="s">
        <v>220</v>
      </c>
      <c r="B59" s="3" t="n">
        <v>369.5769213</v>
      </c>
      <c r="C59" s="3" t="n">
        <v>924.1806815</v>
      </c>
      <c r="D59" s="1" t="s">
        <v>221</v>
      </c>
      <c r="E59" s="3" t="n">
        <v>389.1332</v>
      </c>
      <c r="F59" s="3" t="n">
        <v>998.2641533</v>
      </c>
      <c r="G59" s="1" t="s">
        <v>222</v>
      </c>
      <c r="H59" s="3" t="n">
        <v>369.5769213</v>
      </c>
      <c r="I59" s="3" t="n">
        <v>1189.365404</v>
      </c>
    </row>
    <row r="60" customFormat="false" ht="13.8" hidden="false" customHeight="false" outlineLevel="0" collapsed="false">
      <c r="A60" s="1" t="s">
        <v>220</v>
      </c>
      <c r="B60" s="3" t="n">
        <v>370.2884947</v>
      </c>
      <c r="C60" s="3" t="n">
        <v>930.8900357</v>
      </c>
      <c r="D60" s="1" t="s">
        <v>221</v>
      </c>
      <c r="E60" s="3" t="n">
        <v>390.1998</v>
      </c>
      <c r="F60" s="3" t="n">
        <v>999.0584167</v>
      </c>
      <c r="G60" s="1" t="s">
        <v>222</v>
      </c>
      <c r="H60" s="3" t="n">
        <v>370.2884947</v>
      </c>
      <c r="I60" s="3" t="n">
        <v>1178.793112</v>
      </c>
    </row>
    <row r="61" customFormat="false" ht="13.8" hidden="false" customHeight="false" outlineLevel="0" collapsed="false">
      <c r="A61" s="1" t="s">
        <v>220</v>
      </c>
      <c r="B61" s="3" t="n">
        <v>371</v>
      </c>
      <c r="C61" s="3" t="n">
        <v>931.0975871</v>
      </c>
      <c r="D61" s="1" t="s">
        <v>221</v>
      </c>
      <c r="E61" s="3" t="n">
        <v>391.2665</v>
      </c>
      <c r="F61" s="3" t="n">
        <v>999.1063767</v>
      </c>
      <c r="G61" s="1" t="s">
        <v>222</v>
      </c>
      <c r="H61" s="3" t="n">
        <v>371</v>
      </c>
      <c r="I61" s="3" t="n">
        <v>1168.395475</v>
      </c>
    </row>
    <row r="62" customFormat="false" ht="13.8" hidden="false" customHeight="false" outlineLevel="0" collapsed="false">
      <c r="A62" s="1" t="s">
        <v>220</v>
      </c>
      <c r="B62" s="3" t="n">
        <v>371.7115053</v>
      </c>
      <c r="C62" s="3" t="n">
        <v>928.8269889</v>
      </c>
      <c r="D62" s="1" t="s">
        <v>221</v>
      </c>
      <c r="E62" s="3" t="n">
        <v>392.3331</v>
      </c>
      <c r="F62" s="3" t="n">
        <v>1000.81032</v>
      </c>
      <c r="G62" s="1" t="s">
        <v>222</v>
      </c>
      <c r="H62" s="3" t="n">
        <v>371.7115053</v>
      </c>
      <c r="I62" s="3" t="n">
        <v>1159.988723</v>
      </c>
    </row>
    <row r="63" customFormat="false" ht="13.8" hidden="false" customHeight="false" outlineLevel="0" collapsed="false">
      <c r="A63" s="1" t="s">
        <v>220</v>
      </c>
      <c r="B63" s="3" t="n">
        <v>372.4230106</v>
      </c>
      <c r="C63" s="3" t="n">
        <v>921.1791513</v>
      </c>
      <c r="D63" s="1" t="s">
        <v>221</v>
      </c>
      <c r="E63" s="3" t="n">
        <v>393.3998</v>
      </c>
      <c r="F63" s="3" t="n">
        <v>1001.414513</v>
      </c>
      <c r="G63" s="1" t="s">
        <v>222</v>
      </c>
      <c r="H63" s="3" t="n">
        <v>372.4230106</v>
      </c>
      <c r="I63" s="3" t="n">
        <v>1154.258327</v>
      </c>
    </row>
    <row r="64" customFormat="false" ht="13.8" hidden="false" customHeight="false" outlineLevel="0" collapsed="false">
      <c r="A64" s="1" t="s">
        <v>220</v>
      </c>
      <c r="B64" s="3" t="n">
        <v>373.1345159</v>
      </c>
      <c r="C64" s="3" t="n">
        <v>908.4537768</v>
      </c>
      <c r="D64" s="1" t="s">
        <v>221</v>
      </c>
      <c r="E64" s="3" t="n">
        <v>394.4665</v>
      </c>
      <c r="F64" s="3" t="n">
        <v>999.71393</v>
      </c>
      <c r="G64" s="1" t="s">
        <v>222</v>
      </c>
      <c r="H64" s="3" t="n">
        <v>373.1345159</v>
      </c>
      <c r="I64" s="3" t="n">
        <v>1148.658909</v>
      </c>
    </row>
    <row r="65" customFormat="false" ht="13.8" hidden="false" customHeight="false" outlineLevel="0" collapsed="false">
      <c r="A65" s="1" t="s">
        <v>220</v>
      </c>
      <c r="B65" s="3" t="n">
        <v>373.8460213</v>
      </c>
      <c r="C65" s="3" t="n">
        <v>895.7295744</v>
      </c>
      <c r="D65" s="1" t="s">
        <v>221</v>
      </c>
      <c r="E65" s="3" t="n">
        <v>395.5331</v>
      </c>
      <c r="F65" s="3" t="n">
        <v>999.9194033</v>
      </c>
      <c r="G65" s="1" t="s">
        <v>222</v>
      </c>
      <c r="H65" s="3" t="n">
        <v>373.8460213</v>
      </c>
      <c r="I65" s="3" t="n">
        <v>1143.879371</v>
      </c>
    </row>
    <row r="66" customFormat="false" ht="13.8" hidden="false" customHeight="false" outlineLevel="0" collapsed="false">
      <c r="A66" s="1" t="s">
        <v>220</v>
      </c>
      <c r="B66" s="3" t="n">
        <v>374.5575947</v>
      </c>
      <c r="C66" s="3" t="n">
        <v>885.0390575</v>
      </c>
      <c r="D66" s="1" t="s">
        <v>221</v>
      </c>
      <c r="E66" s="3" t="n">
        <v>396.5998</v>
      </c>
      <c r="F66" s="3" t="n">
        <v>998.9041133</v>
      </c>
      <c r="G66" s="1" t="s">
        <v>222</v>
      </c>
      <c r="H66" s="3" t="n">
        <v>374.5575947</v>
      </c>
      <c r="I66" s="3" t="n">
        <v>1141.336656</v>
      </c>
    </row>
    <row r="67" customFormat="false" ht="13.8" hidden="false" customHeight="false" outlineLevel="0" collapsed="false">
      <c r="A67" s="1" t="s">
        <v>220</v>
      </c>
      <c r="B67" s="3" t="n">
        <v>375.2691</v>
      </c>
      <c r="C67" s="3" t="n">
        <v>878.4910343</v>
      </c>
      <c r="D67" s="1" t="s">
        <v>221</v>
      </c>
      <c r="E67" s="3" t="n">
        <v>397.6664</v>
      </c>
      <c r="F67" s="3" t="n">
        <v>999.9985933</v>
      </c>
      <c r="G67" s="1" t="s">
        <v>222</v>
      </c>
      <c r="H67" s="3" t="n">
        <v>375.2691</v>
      </c>
      <c r="I67" s="3" t="n">
        <v>1140.271006</v>
      </c>
    </row>
    <row r="68" customFormat="false" ht="13.8" hidden="false" customHeight="false" outlineLevel="0" collapsed="false">
      <c r="A68" s="1" t="s">
        <v>220</v>
      </c>
      <c r="B68" s="3" t="n">
        <v>375.9806053</v>
      </c>
      <c r="C68" s="3" t="n">
        <v>875.1571294</v>
      </c>
      <c r="D68" s="1" t="s">
        <v>221</v>
      </c>
      <c r="E68" s="3" t="n">
        <v>398.7331</v>
      </c>
      <c r="F68" s="3" t="n">
        <v>1002.915527</v>
      </c>
      <c r="G68" s="1" t="s">
        <v>222</v>
      </c>
      <c r="H68" s="3" t="n">
        <v>375.9806053</v>
      </c>
      <c r="I68" s="3" t="n">
        <v>1139.754007</v>
      </c>
    </row>
    <row r="69" customFormat="false" ht="13.8" hidden="false" customHeight="false" outlineLevel="0" collapsed="false">
      <c r="A69" s="1" t="s">
        <v>220</v>
      </c>
      <c r="B69" s="3" t="n">
        <v>376.6921106</v>
      </c>
      <c r="C69" s="3" t="n">
        <v>872.3631566</v>
      </c>
      <c r="D69" s="1" t="s">
        <v>221</v>
      </c>
      <c r="E69" s="3" t="n">
        <v>399.7997</v>
      </c>
      <c r="F69" s="3" t="n">
        <v>1003.354643</v>
      </c>
      <c r="G69" s="1" t="s">
        <v>222</v>
      </c>
      <c r="H69" s="3" t="n">
        <v>376.6921106</v>
      </c>
      <c r="I69" s="3" t="n">
        <v>1139.445227</v>
      </c>
    </row>
    <row r="70" customFormat="false" ht="13.8" hidden="false" customHeight="false" outlineLevel="0" collapsed="false">
      <c r="A70" s="1" t="s">
        <v>220</v>
      </c>
      <c r="B70" s="3" t="n">
        <v>377.4036159</v>
      </c>
      <c r="C70" s="3" t="n">
        <v>869.4145625</v>
      </c>
      <c r="D70" s="1" t="s">
        <v>221</v>
      </c>
      <c r="E70" s="3" t="n">
        <v>400.8664</v>
      </c>
      <c r="F70" s="3" t="n">
        <v>1002.303777</v>
      </c>
      <c r="G70" s="1" t="s">
        <v>222</v>
      </c>
      <c r="H70" s="3" t="n">
        <v>377.4036159</v>
      </c>
      <c r="I70" s="3" t="n">
        <v>1138.920587</v>
      </c>
    </row>
    <row r="71" customFormat="false" ht="13.8" hidden="false" customHeight="false" outlineLevel="0" collapsed="false">
      <c r="A71" s="1" t="s">
        <v>220</v>
      </c>
      <c r="B71" s="3" t="n">
        <v>378.1151213</v>
      </c>
      <c r="C71" s="3" t="n">
        <v>867.0375984</v>
      </c>
      <c r="D71" s="1" t="s">
        <v>221</v>
      </c>
      <c r="E71" s="3" t="n">
        <v>401.9331</v>
      </c>
      <c r="F71" s="3" t="n">
        <v>999.4821</v>
      </c>
      <c r="G71" s="1" t="s">
        <v>222</v>
      </c>
      <c r="H71" s="3" t="n">
        <v>378.1151213</v>
      </c>
      <c r="I71" s="3" t="n">
        <v>1137.775177</v>
      </c>
    </row>
    <row r="72" customFormat="false" ht="13.8" hidden="false" customHeight="false" outlineLevel="0" collapsed="false">
      <c r="A72" s="1" t="s">
        <v>220</v>
      </c>
      <c r="B72" s="3" t="n">
        <v>378.8265947</v>
      </c>
      <c r="C72" s="3" t="n">
        <v>864.9493188</v>
      </c>
      <c r="D72" s="1" t="s">
        <v>221</v>
      </c>
      <c r="E72" s="3" t="n">
        <v>402.9997</v>
      </c>
      <c r="F72" s="3" t="n">
        <v>999.75216</v>
      </c>
      <c r="G72" s="1" t="s">
        <v>222</v>
      </c>
      <c r="H72" s="3" t="n">
        <v>378.8265947</v>
      </c>
      <c r="I72" s="3" t="n">
        <v>1136.118478</v>
      </c>
    </row>
    <row r="73" customFormat="false" ht="13.8" hidden="false" customHeight="false" outlineLevel="0" collapsed="false">
      <c r="A73" s="1" t="s">
        <v>220</v>
      </c>
      <c r="B73" s="3" t="n">
        <v>379.5381</v>
      </c>
      <c r="C73" s="3" t="n">
        <v>862.8831935</v>
      </c>
      <c r="D73" s="1" t="s">
        <v>221</v>
      </c>
      <c r="E73" s="3" t="n">
        <v>404.0664</v>
      </c>
      <c r="F73" s="3" t="n">
        <v>1001.416133</v>
      </c>
      <c r="G73" s="1" t="s">
        <v>222</v>
      </c>
      <c r="H73" s="3" t="n">
        <v>379.5381</v>
      </c>
      <c r="I73" s="3" t="n">
        <v>1135.18682</v>
      </c>
    </row>
    <row r="74" customFormat="false" ht="13.8" hidden="false" customHeight="false" outlineLevel="0" collapsed="false">
      <c r="A74" s="1" t="s">
        <v>220</v>
      </c>
      <c r="B74" s="3" t="n">
        <v>380.2496053</v>
      </c>
      <c r="C74" s="3" t="n">
        <v>862.7313413</v>
      </c>
      <c r="D74" s="1" t="s">
        <v>221</v>
      </c>
      <c r="E74" s="3" t="n">
        <v>405.133</v>
      </c>
      <c r="F74" s="3" t="n">
        <v>1001.91258</v>
      </c>
      <c r="G74" s="1" t="s">
        <v>222</v>
      </c>
      <c r="H74" s="3" t="n">
        <v>380.2496053</v>
      </c>
      <c r="I74" s="3" t="n">
        <v>1135.75839</v>
      </c>
    </row>
    <row r="75" customFormat="false" ht="13.8" hidden="false" customHeight="false" outlineLevel="0" collapsed="false">
      <c r="A75" s="1" t="s">
        <v>220</v>
      </c>
      <c r="B75" s="3" t="n">
        <v>380.9611106</v>
      </c>
      <c r="C75" s="3" t="n">
        <v>865.6041425</v>
      </c>
      <c r="D75" s="1" t="s">
        <v>221</v>
      </c>
      <c r="E75" s="3" t="n">
        <v>406.1997</v>
      </c>
      <c r="F75" s="3" t="n">
        <v>999.3878267</v>
      </c>
      <c r="G75" s="1" t="s">
        <v>222</v>
      </c>
      <c r="H75" s="3" t="n">
        <v>380.9611106</v>
      </c>
      <c r="I75" s="3" t="n">
        <v>1135.625284</v>
      </c>
    </row>
    <row r="76" customFormat="false" ht="13.8" hidden="false" customHeight="false" outlineLevel="0" collapsed="false">
      <c r="A76" s="1" t="s">
        <v>220</v>
      </c>
      <c r="B76" s="3" t="n">
        <v>381.6726159</v>
      </c>
      <c r="C76" s="3" t="n">
        <v>864.8972921</v>
      </c>
      <c r="D76" s="1" t="s">
        <v>221</v>
      </c>
      <c r="E76" s="3" t="n">
        <v>407.2663</v>
      </c>
      <c r="F76" s="3" t="n">
        <v>997.74321</v>
      </c>
      <c r="G76" s="1" t="s">
        <v>222</v>
      </c>
      <c r="H76" s="3" t="n">
        <v>381.6726159</v>
      </c>
      <c r="I76" s="3" t="n">
        <v>1135.254714</v>
      </c>
    </row>
    <row r="77" customFormat="false" ht="13.8" hidden="false" customHeight="false" outlineLevel="0" collapsed="false">
      <c r="A77" s="1" t="s">
        <v>220</v>
      </c>
      <c r="B77" s="3" t="n">
        <v>382.3841213</v>
      </c>
      <c r="C77" s="3" t="n">
        <v>863.6676734</v>
      </c>
      <c r="D77" s="1" t="s">
        <v>221</v>
      </c>
      <c r="E77" s="3" t="n">
        <v>408.333</v>
      </c>
      <c r="F77" s="3" t="n">
        <v>998.4249533</v>
      </c>
      <c r="G77" s="1" t="s">
        <v>222</v>
      </c>
      <c r="H77" s="3" t="n">
        <v>382.3841213</v>
      </c>
      <c r="I77" s="3" t="n">
        <v>1135.042365</v>
      </c>
    </row>
    <row r="78" customFormat="false" ht="13.8" hidden="false" customHeight="false" outlineLevel="0" collapsed="false">
      <c r="A78" s="1" t="s">
        <v>220</v>
      </c>
      <c r="B78" s="3" t="n">
        <v>383.0956947</v>
      </c>
      <c r="C78" s="3" t="n">
        <v>862.6692948</v>
      </c>
      <c r="D78" s="1" t="s">
        <v>221</v>
      </c>
      <c r="E78" s="3" t="n">
        <v>409.3996</v>
      </c>
      <c r="F78" s="3" t="n">
        <v>996.9343767</v>
      </c>
      <c r="G78" s="1" t="s">
        <v>222</v>
      </c>
      <c r="H78" s="3" t="n">
        <v>383.0956947</v>
      </c>
      <c r="I78" s="3" t="n">
        <v>1134.914366</v>
      </c>
    </row>
    <row r="79" customFormat="false" ht="13.8" hidden="false" customHeight="false" outlineLevel="0" collapsed="false">
      <c r="A79" s="1" t="s">
        <v>220</v>
      </c>
      <c r="B79" s="3" t="n">
        <v>383.8072</v>
      </c>
      <c r="C79" s="3" t="n">
        <v>862.0400564</v>
      </c>
      <c r="D79" s="1" t="s">
        <v>221</v>
      </c>
      <c r="E79" s="3" t="n">
        <v>410.4663</v>
      </c>
      <c r="F79" s="3" t="n">
        <v>996.9321533</v>
      </c>
      <c r="G79" s="1" t="s">
        <v>222</v>
      </c>
      <c r="H79" s="3" t="n">
        <v>383.8072</v>
      </c>
      <c r="I79" s="3" t="n">
        <v>1134.393485</v>
      </c>
    </row>
    <row r="80" customFormat="false" ht="13.8" hidden="false" customHeight="false" outlineLevel="0" collapsed="false">
      <c r="A80" s="1" t="s">
        <v>220</v>
      </c>
      <c r="B80" s="3" t="n">
        <v>384.5187053</v>
      </c>
      <c r="C80" s="3" t="n">
        <v>862.096581</v>
      </c>
      <c r="D80" s="1" t="s">
        <v>221</v>
      </c>
      <c r="E80" s="3" t="n">
        <v>411.533</v>
      </c>
      <c r="F80" s="3" t="n">
        <v>997.76556</v>
      </c>
      <c r="G80" s="1" t="s">
        <v>222</v>
      </c>
      <c r="H80" s="3" t="n">
        <v>384.5187053</v>
      </c>
      <c r="I80" s="3" t="n">
        <v>1134.507378</v>
      </c>
    </row>
    <row r="81" customFormat="false" ht="13.8" hidden="false" customHeight="false" outlineLevel="0" collapsed="false">
      <c r="A81" s="1" t="s">
        <v>220</v>
      </c>
      <c r="B81" s="3" t="n">
        <v>385.2302106</v>
      </c>
      <c r="C81" s="3" t="n">
        <v>862.970621</v>
      </c>
      <c r="D81" s="1" t="s">
        <v>221</v>
      </c>
      <c r="E81" s="3" t="n">
        <v>412.5996</v>
      </c>
      <c r="F81" s="3" t="n">
        <v>998.96822</v>
      </c>
      <c r="G81" s="1" t="s">
        <v>222</v>
      </c>
      <c r="H81" s="3" t="n">
        <v>385.2302106</v>
      </c>
      <c r="I81" s="3" t="n">
        <v>1134.678166</v>
      </c>
    </row>
    <row r="82" customFormat="false" ht="13.8" hidden="false" customHeight="false" outlineLevel="0" collapsed="false">
      <c r="A82" s="1" t="s">
        <v>220</v>
      </c>
      <c r="B82" s="3" t="n">
        <v>385.9417159</v>
      </c>
      <c r="C82" s="3" t="n">
        <v>863.429086</v>
      </c>
      <c r="D82" s="1" t="s">
        <v>221</v>
      </c>
      <c r="E82" s="3" t="n">
        <v>413.6663</v>
      </c>
      <c r="F82" s="3" t="n">
        <v>1000.421533</v>
      </c>
      <c r="G82" s="1" t="s">
        <v>222</v>
      </c>
      <c r="H82" s="3" t="n">
        <v>385.9417159</v>
      </c>
      <c r="I82" s="3" t="n">
        <v>1134.981829</v>
      </c>
    </row>
    <row r="83" customFormat="false" ht="13.8" hidden="false" customHeight="false" outlineLevel="0" collapsed="false">
      <c r="A83" s="1" t="s">
        <v>220</v>
      </c>
      <c r="B83" s="3" t="n">
        <v>386.6532213</v>
      </c>
      <c r="C83" s="3" t="n">
        <v>863.541461</v>
      </c>
      <c r="D83" s="1" t="s">
        <v>221</v>
      </c>
      <c r="E83" s="3" t="n">
        <v>414.7329</v>
      </c>
      <c r="F83" s="3" t="n">
        <v>1000.18694</v>
      </c>
      <c r="G83" s="1" t="s">
        <v>222</v>
      </c>
      <c r="H83" s="3" t="n">
        <v>386.6532213</v>
      </c>
      <c r="I83" s="3" t="n">
        <v>1135.485616</v>
      </c>
    </row>
    <row r="84" customFormat="false" ht="13.8" hidden="false" customHeight="false" outlineLevel="0" collapsed="false">
      <c r="A84" s="1" t="s">
        <v>220</v>
      </c>
      <c r="B84" s="3" t="n">
        <v>387.3646947</v>
      </c>
      <c r="C84" s="3" t="n">
        <v>863.7609234</v>
      </c>
      <c r="D84" s="1" t="s">
        <v>221</v>
      </c>
      <c r="E84" s="3" t="n">
        <v>415.7996</v>
      </c>
      <c r="F84" s="3" t="n">
        <v>998.99486</v>
      </c>
      <c r="G84" s="1" t="s">
        <v>222</v>
      </c>
      <c r="H84" s="3" t="n">
        <v>387.3646947</v>
      </c>
      <c r="I84" s="3" t="n">
        <v>1135.398202</v>
      </c>
    </row>
    <row r="85" customFormat="false" ht="13.8" hidden="false" customHeight="false" outlineLevel="0" collapsed="false">
      <c r="A85" s="1" t="s">
        <v>220</v>
      </c>
      <c r="B85" s="3" t="n">
        <v>388.0762</v>
      </c>
      <c r="C85" s="3" t="n">
        <v>864.2068276</v>
      </c>
      <c r="D85" s="1" t="s">
        <v>221</v>
      </c>
      <c r="E85" s="3" t="n">
        <v>416.8662</v>
      </c>
      <c r="F85" s="3" t="n">
        <v>1000.12343</v>
      </c>
      <c r="G85" s="1" t="s">
        <v>222</v>
      </c>
      <c r="H85" s="3" t="n">
        <v>388.0762</v>
      </c>
      <c r="I85" s="3" t="n">
        <v>1134.633855</v>
      </c>
    </row>
    <row r="86" customFormat="false" ht="13.8" hidden="false" customHeight="false" outlineLevel="0" collapsed="false">
      <c r="A86" s="1" t="s">
        <v>220</v>
      </c>
      <c r="B86" s="3" t="n">
        <v>388.7877053</v>
      </c>
      <c r="C86" s="3" t="n">
        <v>865.4207398</v>
      </c>
      <c r="D86" s="1" t="s">
        <v>221</v>
      </c>
      <c r="E86" s="3" t="n">
        <v>417.9329</v>
      </c>
      <c r="F86" s="3" t="n">
        <v>999.47301</v>
      </c>
      <c r="G86" s="1" t="s">
        <v>222</v>
      </c>
      <c r="H86" s="3" t="n">
        <v>388.7877053</v>
      </c>
      <c r="I86" s="3" t="n">
        <v>1134.412307</v>
      </c>
    </row>
    <row r="87" customFormat="false" ht="13.8" hidden="false" customHeight="false" outlineLevel="0" collapsed="false">
      <c r="A87" s="1" t="s">
        <v>220</v>
      </c>
      <c r="B87" s="3" t="n">
        <v>389.4992106</v>
      </c>
      <c r="C87" s="3" t="n">
        <v>865.8294236</v>
      </c>
      <c r="D87" s="1" t="s">
        <v>221</v>
      </c>
      <c r="E87" s="3" t="n">
        <v>418.9996</v>
      </c>
      <c r="F87" s="3" t="n">
        <v>1000.698077</v>
      </c>
      <c r="G87" s="1" t="s">
        <v>222</v>
      </c>
      <c r="H87" s="3" t="n">
        <v>389.4992106</v>
      </c>
      <c r="I87" s="3" t="n">
        <v>1134.995986</v>
      </c>
    </row>
    <row r="88" customFormat="false" ht="13.8" hidden="false" customHeight="false" outlineLevel="0" collapsed="false">
      <c r="A88" s="1" t="s">
        <v>220</v>
      </c>
      <c r="B88" s="3" t="n">
        <v>390.2107159</v>
      </c>
      <c r="C88" s="3" t="n">
        <v>865.5805315</v>
      </c>
      <c r="D88" s="1" t="s">
        <v>221</v>
      </c>
      <c r="E88" s="3" t="n">
        <v>420.0662</v>
      </c>
      <c r="F88" s="3" t="n">
        <v>999.3250933</v>
      </c>
      <c r="G88" s="1" t="s">
        <v>222</v>
      </c>
      <c r="H88" s="3" t="n">
        <v>390.2107159</v>
      </c>
      <c r="I88" s="3" t="n">
        <v>1134.770973</v>
      </c>
    </row>
    <row r="89" customFormat="false" ht="13.8" hidden="false" customHeight="false" outlineLevel="0" collapsed="false">
      <c r="A89" s="1" t="s">
        <v>220</v>
      </c>
      <c r="B89" s="3" t="n">
        <v>390.9222213</v>
      </c>
      <c r="C89" s="3" t="n">
        <v>865.1025717</v>
      </c>
      <c r="D89" s="1" t="s">
        <v>221</v>
      </c>
      <c r="E89" s="3" t="n">
        <v>421.1329</v>
      </c>
      <c r="F89" s="3" t="n">
        <v>998.4731333</v>
      </c>
      <c r="G89" s="1" t="s">
        <v>222</v>
      </c>
      <c r="H89" s="3" t="n">
        <v>390.9222213</v>
      </c>
      <c r="I89" s="3" t="n">
        <v>1134.636154</v>
      </c>
    </row>
    <row r="90" customFormat="false" ht="13.8" hidden="false" customHeight="false" outlineLevel="0" collapsed="false">
      <c r="A90" s="1" t="s">
        <v>220</v>
      </c>
      <c r="B90" s="3" t="n">
        <v>391.6337947</v>
      </c>
      <c r="C90" s="3" t="n">
        <v>865.0655164</v>
      </c>
      <c r="D90" s="1" t="s">
        <v>221</v>
      </c>
      <c r="E90" s="3" t="n">
        <v>422.1995</v>
      </c>
      <c r="F90" s="3" t="n">
        <v>999.7612267</v>
      </c>
      <c r="G90" s="1" t="s">
        <v>222</v>
      </c>
      <c r="H90" s="3" t="n">
        <v>391.6337947</v>
      </c>
      <c r="I90" s="3" t="n">
        <v>1134.713738</v>
      </c>
    </row>
    <row r="91" customFormat="false" ht="13.8" hidden="false" customHeight="false" outlineLevel="0" collapsed="false">
      <c r="A91" s="1" t="s">
        <v>220</v>
      </c>
      <c r="B91" s="3" t="n">
        <v>392.3453</v>
      </c>
      <c r="C91" s="3" t="n">
        <v>866.4388264</v>
      </c>
      <c r="D91" s="1" t="s">
        <v>221</v>
      </c>
      <c r="E91" s="3" t="n">
        <v>423.2662</v>
      </c>
      <c r="F91" s="3" t="n">
        <v>999.7306067</v>
      </c>
      <c r="G91" s="1" t="s">
        <v>222</v>
      </c>
      <c r="H91" s="3" t="n">
        <v>392.3453</v>
      </c>
      <c r="I91" s="3" t="n">
        <v>1135.47316</v>
      </c>
    </row>
    <row r="92" customFormat="false" ht="13.8" hidden="false" customHeight="false" outlineLevel="0" collapsed="false">
      <c r="A92" s="1" t="s">
        <v>220</v>
      </c>
      <c r="B92" s="3" t="n">
        <v>393.0568053</v>
      </c>
      <c r="C92" s="3" t="n">
        <v>865.9038406</v>
      </c>
      <c r="D92" s="1" t="s">
        <v>221</v>
      </c>
      <c r="E92" s="3" t="n">
        <v>424.3328</v>
      </c>
      <c r="F92" s="3" t="n">
        <v>999.4916567</v>
      </c>
      <c r="G92" s="1" t="s">
        <v>222</v>
      </c>
      <c r="H92" s="3" t="n">
        <v>393.0568053</v>
      </c>
      <c r="I92" s="3" t="n">
        <v>1135.228185</v>
      </c>
    </row>
    <row r="93" customFormat="false" ht="13.8" hidden="false" customHeight="false" outlineLevel="0" collapsed="false">
      <c r="A93" s="1" t="s">
        <v>220</v>
      </c>
      <c r="B93" s="3" t="n">
        <v>393.7683106</v>
      </c>
      <c r="C93" s="3" t="n">
        <v>865.8901735</v>
      </c>
      <c r="D93" s="1" t="s">
        <v>221</v>
      </c>
      <c r="E93" s="3" t="n">
        <v>425.3995</v>
      </c>
      <c r="F93" s="3" t="n">
        <v>999.51136</v>
      </c>
      <c r="G93" s="1" t="s">
        <v>222</v>
      </c>
      <c r="H93" s="3" t="n">
        <v>393.7683106</v>
      </c>
      <c r="I93" s="3" t="n">
        <v>1135.273554</v>
      </c>
    </row>
    <row r="94" customFormat="false" ht="13.8" hidden="false" customHeight="false" outlineLevel="0" collapsed="false">
      <c r="A94" s="1" t="s">
        <v>220</v>
      </c>
      <c r="B94" s="3" t="n">
        <v>394.4798159</v>
      </c>
      <c r="C94" s="3" t="n">
        <v>865.6040429</v>
      </c>
      <c r="D94" s="1" t="s">
        <v>221</v>
      </c>
      <c r="E94" s="3" t="n">
        <v>426.4661</v>
      </c>
      <c r="F94" s="3" t="n">
        <v>1001.043143</v>
      </c>
      <c r="G94" s="1" t="s">
        <v>222</v>
      </c>
      <c r="H94" s="3" t="n">
        <v>394.4798159</v>
      </c>
      <c r="I94" s="3" t="n">
        <v>1135.064113</v>
      </c>
    </row>
    <row r="95" customFormat="false" ht="13.8" hidden="false" customHeight="false" outlineLevel="0" collapsed="false">
      <c r="A95" s="1" t="s">
        <v>220</v>
      </c>
      <c r="B95" s="3" t="n">
        <v>395.1913213</v>
      </c>
      <c r="C95" s="3" t="n">
        <v>865.8066468</v>
      </c>
      <c r="D95" s="1" t="s">
        <v>221</v>
      </c>
      <c r="E95" s="3" t="n">
        <v>427.5328</v>
      </c>
      <c r="F95" s="3" t="n">
        <v>1001.181407</v>
      </c>
      <c r="G95" s="1" t="s">
        <v>222</v>
      </c>
      <c r="H95" s="3" t="n">
        <v>395.1913213</v>
      </c>
      <c r="I95" s="3" t="n">
        <v>1134.631625</v>
      </c>
    </row>
    <row r="96" customFormat="false" ht="13.8" hidden="false" customHeight="false" outlineLevel="0" collapsed="false">
      <c r="A96" s="1" t="s">
        <v>220</v>
      </c>
      <c r="B96" s="3" t="n">
        <v>395.9028947</v>
      </c>
      <c r="C96" s="3" t="n">
        <v>865.9193037</v>
      </c>
      <c r="D96" s="1" t="s">
        <v>221</v>
      </c>
      <c r="E96" s="3" t="n">
        <v>428.5995</v>
      </c>
      <c r="F96" s="3" t="n">
        <v>998.89654</v>
      </c>
      <c r="G96" s="1" t="s">
        <v>222</v>
      </c>
      <c r="H96" s="3" t="n">
        <v>395.9028947</v>
      </c>
      <c r="I96" s="3" t="n">
        <v>1134.809653</v>
      </c>
    </row>
    <row r="97" customFormat="false" ht="13.8" hidden="false" customHeight="false" outlineLevel="0" collapsed="false">
      <c r="A97" s="1" t="s">
        <v>220</v>
      </c>
      <c r="B97" s="3" t="n">
        <v>396.6144</v>
      </c>
      <c r="C97" s="3" t="n">
        <v>866.8868165</v>
      </c>
      <c r="D97" s="1" t="s">
        <v>221</v>
      </c>
      <c r="E97" s="3" t="n">
        <v>429.6661</v>
      </c>
      <c r="F97" s="3" t="n">
        <v>999.07187</v>
      </c>
      <c r="G97" s="1" t="s">
        <v>222</v>
      </c>
      <c r="H97" s="3" t="n">
        <v>396.6144</v>
      </c>
      <c r="I97" s="3" t="n">
        <v>1135.579862</v>
      </c>
    </row>
    <row r="98" customFormat="false" ht="13.8" hidden="false" customHeight="false" outlineLevel="0" collapsed="false">
      <c r="A98" s="1" t="s">
        <v>220</v>
      </c>
      <c r="B98" s="3" t="n">
        <v>397.3259053</v>
      </c>
      <c r="C98" s="3" t="n">
        <v>868.0688371</v>
      </c>
      <c r="D98" s="1" t="s">
        <v>221</v>
      </c>
      <c r="E98" s="3" t="n">
        <v>430.7328</v>
      </c>
      <c r="F98" s="3" t="n">
        <v>1003.251797</v>
      </c>
      <c r="G98" s="1" t="s">
        <v>222</v>
      </c>
      <c r="H98" s="3" t="n">
        <v>397.3259053</v>
      </c>
      <c r="I98" s="3" t="n">
        <v>1135.909688</v>
      </c>
    </row>
    <row r="99" customFormat="false" ht="13.8" hidden="false" customHeight="false" outlineLevel="0" collapsed="false">
      <c r="A99" s="1" t="s">
        <v>220</v>
      </c>
      <c r="B99" s="3" t="n">
        <v>398.0374106</v>
      </c>
      <c r="C99" s="3" t="n">
        <v>867.7240536</v>
      </c>
      <c r="D99" s="1" t="s">
        <v>221</v>
      </c>
      <c r="E99" s="3" t="n">
        <v>431.7994</v>
      </c>
      <c r="F99" s="3" t="n">
        <v>1002.819453</v>
      </c>
      <c r="G99" s="1" t="s">
        <v>222</v>
      </c>
      <c r="H99" s="3" t="n">
        <v>398.0374106</v>
      </c>
      <c r="I99" s="3" t="n">
        <v>1135.306796</v>
      </c>
    </row>
    <row r="100" customFormat="false" ht="13.8" hidden="false" customHeight="false" outlineLevel="0" collapsed="false">
      <c r="A100" s="1" t="s">
        <v>220</v>
      </c>
      <c r="B100" s="3" t="n">
        <v>398.7489159</v>
      </c>
      <c r="C100" s="3" t="n">
        <v>866.108726</v>
      </c>
      <c r="D100" s="1" t="s">
        <v>221</v>
      </c>
      <c r="E100" s="3" t="n">
        <v>432.8661</v>
      </c>
      <c r="F100" s="3" t="n">
        <v>1004.879567</v>
      </c>
      <c r="G100" s="1" t="s">
        <v>222</v>
      </c>
      <c r="H100" s="3" t="n">
        <v>398.7489159</v>
      </c>
      <c r="I100" s="3" t="n">
        <v>1134.821212</v>
      </c>
    </row>
    <row r="101" customFormat="false" ht="13.8" hidden="false" customHeight="false" outlineLevel="0" collapsed="false">
      <c r="A101" s="1" t="s">
        <v>220</v>
      </c>
      <c r="B101" s="3" t="n">
        <v>399.4604213</v>
      </c>
      <c r="C101" s="3" t="n">
        <v>864.6647014</v>
      </c>
      <c r="D101" s="1" t="s">
        <v>221</v>
      </c>
      <c r="E101" s="3" t="n">
        <v>433.9327</v>
      </c>
      <c r="F101" s="3" t="n">
        <v>1004.53091</v>
      </c>
      <c r="G101" s="1" t="s">
        <v>222</v>
      </c>
      <c r="H101" s="3" t="n">
        <v>399.4604213</v>
      </c>
      <c r="I101" s="3" t="n">
        <v>1134.959402</v>
      </c>
    </row>
    <row r="102" customFormat="false" ht="13.8" hidden="false" customHeight="false" outlineLevel="0" collapsed="false">
      <c r="A102" s="1" t="s">
        <v>220</v>
      </c>
      <c r="B102" s="3" t="n">
        <v>400.1718947</v>
      </c>
      <c r="C102" s="3" t="n">
        <v>864.9011177</v>
      </c>
      <c r="D102" s="1" t="s">
        <v>221</v>
      </c>
      <c r="E102" s="3" t="n">
        <v>434.9994</v>
      </c>
      <c r="F102" s="3" t="n">
        <v>1004.69717</v>
      </c>
      <c r="G102" s="1" t="s">
        <v>222</v>
      </c>
      <c r="H102" s="3" t="n">
        <v>400.1718947</v>
      </c>
      <c r="I102" s="3" t="n">
        <v>1134.287996</v>
      </c>
    </row>
    <row r="103" customFormat="false" ht="13.8" hidden="false" customHeight="false" outlineLevel="0" collapsed="false">
      <c r="A103" s="1" t="s">
        <v>220</v>
      </c>
      <c r="B103" s="3" t="n">
        <v>400.8834</v>
      </c>
      <c r="C103" s="3" t="n">
        <v>865.8550304</v>
      </c>
      <c r="D103" s="1" t="s">
        <v>221</v>
      </c>
      <c r="E103" s="3" t="n">
        <v>436.066</v>
      </c>
      <c r="F103" s="3" t="n">
        <v>1002.84037</v>
      </c>
      <c r="G103" s="1" t="s">
        <v>222</v>
      </c>
      <c r="H103" s="3" t="n">
        <v>400.8834</v>
      </c>
      <c r="I103" s="3" t="n">
        <v>1134.591003</v>
      </c>
    </row>
    <row r="104" customFormat="false" ht="13.8" hidden="false" customHeight="false" outlineLevel="0" collapsed="false">
      <c r="A104" s="1" t="s">
        <v>220</v>
      </c>
      <c r="B104" s="3" t="n">
        <v>401.5949053</v>
      </c>
      <c r="C104" s="3" t="n">
        <v>866.5760998</v>
      </c>
      <c r="D104" s="1" t="s">
        <v>221</v>
      </c>
      <c r="E104" s="3" t="n">
        <v>437.1327</v>
      </c>
      <c r="F104" s="3" t="n">
        <v>1005.797413</v>
      </c>
      <c r="G104" s="1" t="s">
        <v>222</v>
      </c>
      <c r="H104" s="3" t="n">
        <v>401.5949053</v>
      </c>
      <c r="I104" s="3" t="n">
        <v>1134.386859</v>
      </c>
    </row>
    <row r="105" customFormat="false" ht="13.8" hidden="false" customHeight="false" outlineLevel="0" collapsed="false">
      <c r="A105" s="1" t="s">
        <v>220</v>
      </c>
      <c r="B105" s="3" t="n">
        <v>402.3064106</v>
      </c>
      <c r="C105" s="3" t="n">
        <v>866.9929795</v>
      </c>
      <c r="D105" s="1" t="s">
        <v>221</v>
      </c>
      <c r="E105" s="3" t="n">
        <v>438.1994</v>
      </c>
      <c r="F105" s="3" t="n">
        <v>1007.193333</v>
      </c>
      <c r="G105" s="1" t="s">
        <v>222</v>
      </c>
      <c r="H105" s="3" t="n">
        <v>402.3064106</v>
      </c>
      <c r="I105" s="3" t="n">
        <v>1134.946614</v>
      </c>
    </row>
    <row r="106" customFormat="false" ht="13.8" hidden="false" customHeight="false" outlineLevel="0" collapsed="false">
      <c r="A106" s="1" t="s">
        <v>220</v>
      </c>
      <c r="B106" s="3" t="n">
        <v>403.0179159</v>
      </c>
      <c r="C106" s="3" t="n">
        <v>865.833037</v>
      </c>
      <c r="D106" s="1" t="s">
        <v>221</v>
      </c>
      <c r="E106" s="3" t="n">
        <v>439.266</v>
      </c>
      <c r="F106" s="3" t="n">
        <v>1005.594003</v>
      </c>
      <c r="G106" s="1" t="s">
        <v>222</v>
      </c>
      <c r="H106" s="3" t="n">
        <v>403.0179159</v>
      </c>
      <c r="I106" s="3" t="n">
        <v>1136.160126</v>
      </c>
    </row>
    <row r="107" customFormat="false" ht="13.8" hidden="false" customHeight="false" outlineLevel="0" collapsed="false">
      <c r="A107" s="1" t="s">
        <v>220</v>
      </c>
      <c r="B107" s="3" t="n">
        <v>403.7294213</v>
      </c>
      <c r="C107" s="3" t="n">
        <v>864.214482</v>
      </c>
      <c r="D107" s="1" t="s">
        <v>221</v>
      </c>
      <c r="E107" s="3" t="n">
        <v>440.3327</v>
      </c>
      <c r="F107" s="3" t="n">
        <v>1002.997067</v>
      </c>
      <c r="G107" s="1" t="s">
        <v>222</v>
      </c>
      <c r="H107" s="3" t="n">
        <v>403.7294213</v>
      </c>
      <c r="I107" s="3" t="n">
        <v>1134.922747</v>
      </c>
    </row>
    <row r="108" customFormat="false" ht="13.8" hidden="false" customHeight="false" outlineLevel="0" collapsed="false">
      <c r="A108" s="1" t="s">
        <v>220</v>
      </c>
      <c r="B108" s="3" t="n">
        <v>404.4409947</v>
      </c>
      <c r="C108" s="3" t="n">
        <v>863.5176699</v>
      </c>
      <c r="D108" s="1" t="s">
        <v>221</v>
      </c>
      <c r="E108" s="3" t="n">
        <v>441.3993</v>
      </c>
      <c r="F108" s="3" t="n">
        <v>1004.84299</v>
      </c>
      <c r="G108" s="1" t="s">
        <v>222</v>
      </c>
      <c r="H108" s="3" t="n">
        <v>404.4409947</v>
      </c>
      <c r="I108" s="3" t="n">
        <v>1134.3056</v>
      </c>
    </row>
    <row r="109" customFormat="false" ht="13.8" hidden="false" customHeight="false" outlineLevel="0" collapsed="false">
      <c r="A109" s="1" t="s">
        <v>220</v>
      </c>
      <c r="B109" s="3" t="n">
        <v>405.1525</v>
      </c>
      <c r="C109" s="3" t="n">
        <v>863.7235179</v>
      </c>
      <c r="D109" s="1" t="s">
        <v>221</v>
      </c>
      <c r="E109" s="3" t="n">
        <v>442.466</v>
      </c>
      <c r="F109" s="3" t="n">
        <v>1004.55216</v>
      </c>
      <c r="G109" s="1" t="s">
        <v>222</v>
      </c>
      <c r="H109" s="3" t="n">
        <v>405.1525</v>
      </c>
      <c r="I109" s="3" t="n">
        <v>1133.198489</v>
      </c>
    </row>
    <row r="110" customFormat="false" ht="13.8" hidden="false" customHeight="false" outlineLevel="0" collapsed="false">
      <c r="A110" s="1" t="s">
        <v>220</v>
      </c>
      <c r="B110" s="3" t="n">
        <v>405.8640053</v>
      </c>
      <c r="C110" s="3" t="n">
        <v>864.1404171</v>
      </c>
      <c r="D110" s="1" t="s">
        <v>221</v>
      </c>
      <c r="E110" s="3" t="n">
        <v>443.5326</v>
      </c>
      <c r="F110" s="3" t="n">
        <v>1003.697567</v>
      </c>
      <c r="G110" s="1" t="s">
        <v>222</v>
      </c>
      <c r="H110" s="3" t="n">
        <v>405.8640053</v>
      </c>
      <c r="I110" s="3" t="n">
        <v>1133.455599</v>
      </c>
    </row>
    <row r="111" customFormat="false" ht="13.8" hidden="false" customHeight="false" outlineLevel="0" collapsed="false">
      <c r="A111" s="1" t="s">
        <v>220</v>
      </c>
      <c r="B111" s="3" t="n">
        <v>406.5755106</v>
      </c>
      <c r="C111" s="3" t="n">
        <v>863.7513924</v>
      </c>
      <c r="D111" s="1" t="s">
        <v>221</v>
      </c>
      <c r="E111" s="3" t="n">
        <v>444.5993</v>
      </c>
      <c r="F111" s="3" t="n">
        <v>1005.74675</v>
      </c>
      <c r="G111" s="1" t="s">
        <v>222</v>
      </c>
      <c r="H111" s="3" t="n">
        <v>406.5755106</v>
      </c>
      <c r="I111" s="3" t="n">
        <v>1133.900902</v>
      </c>
    </row>
    <row r="112" customFormat="false" ht="13.8" hidden="false" customHeight="false" outlineLevel="0" collapsed="false">
      <c r="A112" s="1" t="s">
        <v>220</v>
      </c>
      <c r="B112" s="3" t="n">
        <v>407.2870159</v>
      </c>
      <c r="C112" s="3" t="n">
        <v>863.3911266</v>
      </c>
      <c r="D112" s="1" t="s">
        <v>221</v>
      </c>
      <c r="E112" s="3" t="n">
        <v>445.666</v>
      </c>
      <c r="F112" s="3" t="n">
        <v>1006.225867</v>
      </c>
      <c r="G112" s="1" t="s">
        <v>222</v>
      </c>
      <c r="H112" s="3" t="n">
        <v>407.2870159</v>
      </c>
      <c r="I112" s="3" t="n">
        <v>1134.232656</v>
      </c>
    </row>
    <row r="113" customFormat="false" ht="13.8" hidden="false" customHeight="false" outlineLevel="0" collapsed="false">
      <c r="A113" s="1" t="s">
        <v>220</v>
      </c>
      <c r="B113" s="3" t="n">
        <v>407.9985213</v>
      </c>
      <c r="C113" s="3" t="n">
        <v>863.9403202</v>
      </c>
      <c r="D113" s="1" t="s">
        <v>221</v>
      </c>
      <c r="E113" s="3" t="n">
        <v>446.7326</v>
      </c>
      <c r="F113" s="3" t="n">
        <v>1001.683483</v>
      </c>
      <c r="G113" s="1" t="s">
        <v>222</v>
      </c>
      <c r="H113" s="3" t="n">
        <v>407.9985213</v>
      </c>
      <c r="I113" s="3" t="n">
        <v>1134.217588</v>
      </c>
    </row>
    <row r="114" customFormat="false" ht="13.8" hidden="false" customHeight="false" outlineLevel="0" collapsed="false">
      <c r="A114" s="1" t="s">
        <v>220</v>
      </c>
      <c r="B114" s="3" t="n">
        <v>408.7099947</v>
      </c>
      <c r="C114" s="3" t="n">
        <v>864.5049311</v>
      </c>
      <c r="D114" s="1" t="s">
        <v>221</v>
      </c>
      <c r="E114" s="3" t="n">
        <v>447.7993</v>
      </c>
      <c r="F114" s="3" t="n">
        <v>1003.04413</v>
      </c>
      <c r="G114" s="1" t="s">
        <v>222</v>
      </c>
      <c r="H114" s="3" t="n">
        <v>408.7099947</v>
      </c>
      <c r="I114" s="3" t="n">
        <v>1134.228467</v>
      </c>
    </row>
    <row r="115" customFormat="false" ht="13.8" hidden="false" customHeight="false" outlineLevel="0" collapsed="false">
      <c r="A115" s="1" t="s">
        <v>220</v>
      </c>
      <c r="B115" s="3" t="n">
        <v>409.4215</v>
      </c>
      <c r="C115" s="3" t="n">
        <v>864.6793283</v>
      </c>
      <c r="D115" s="1" t="s">
        <v>221</v>
      </c>
      <c r="E115" s="3" t="n">
        <v>448.8659</v>
      </c>
      <c r="F115" s="3" t="n">
        <v>1006.802173</v>
      </c>
      <c r="G115" s="1" t="s">
        <v>222</v>
      </c>
      <c r="H115" s="3" t="n">
        <v>409.4215</v>
      </c>
      <c r="I115" s="3" t="n">
        <v>1134.940347</v>
      </c>
    </row>
    <row r="116" customFormat="false" ht="13.8" hidden="false" customHeight="false" outlineLevel="0" collapsed="false">
      <c r="A116" s="1" t="s">
        <v>220</v>
      </c>
      <c r="B116" s="3" t="n">
        <v>410.1330053</v>
      </c>
      <c r="C116" s="3" t="n">
        <v>865.3978064</v>
      </c>
      <c r="D116" s="1" t="s">
        <v>221</v>
      </c>
      <c r="E116" s="3" t="n">
        <v>449.9326</v>
      </c>
      <c r="F116" s="3" t="n">
        <v>1008.862217</v>
      </c>
      <c r="G116" s="1" t="s">
        <v>222</v>
      </c>
      <c r="H116" s="3" t="n">
        <v>410.1330053</v>
      </c>
      <c r="I116" s="3" t="n">
        <v>1135.362577</v>
      </c>
    </row>
    <row r="117" customFormat="false" ht="13.8" hidden="false" customHeight="false" outlineLevel="0" collapsed="false">
      <c r="A117" s="1" t="s">
        <v>220</v>
      </c>
      <c r="B117" s="3" t="n">
        <v>410.8445106</v>
      </c>
      <c r="C117" s="3" t="n">
        <v>866.0069148</v>
      </c>
      <c r="D117" s="1" t="s">
        <v>221</v>
      </c>
      <c r="E117" s="3" t="n">
        <v>450.9992</v>
      </c>
      <c r="F117" s="3" t="n">
        <v>1007.25093</v>
      </c>
      <c r="G117" s="1" t="s">
        <v>222</v>
      </c>
      <c r="H117" s="3" t="n">
        <v>410.8445106</v>
      </c>
      <c r="I117" s="3" t="n">
        <v>1135.050646</v>
      </c>
    </row>
    <row r="118" customFormat="false" ht="13.8" hidden="false" customHeight="false" outlineLevel="0" collapsed="false">
      <c r="A118" s="1" t="s">
        <v>220</v>
      </c>
      <c r="B118" s="3" t="n">
        <v>411.5560159</v>
      </c>
      <c r="C118" s="3" t="n">
        <v>866.2249294</v>
      </c>
      <c r="D118" s="1" t="s">
        <v>221</v>
      </c>
      <c r="E118" s="3" t="n">
        <v>452.0659</v>
      </c>
      <c r="F118" s="3" t="n">
        <v>1006.42</v>
      </c>
      <c r="G118" s="1" t="s">
        <v>222</v>
      </c>
      <c r="H118" s="3" t="n">
        <v>411.5560159</v>
      </c>
      <c r="I118" s="3" t="n">
        <v>1134.785316</v>
      </c>
    </row>
    <row r="119" customFormat="false" ht="13.8" hidden="false" customHeight="false" outlineLevel="0" collapsed="false">
      <c r="A119" s="1" t="s">
        <v>220</v>
      </c>
      <c r="B119" s="3" t="n">
        <v>412.2675213</v>
      </c>
      <c r="C119" s="3" t="n">
        <v>865.5355715</v>
      </c>
      <c r="D119" s="1" t="s">
        <v>221</v>
      </c>
      <c r="E119" s="3" t="n">
        <v>453.1325</v>
      </c>
      <c r="F119" s="3" t="n">
        <v>1007.23346</v>
      </c>
      <c r="G119" s="1" t="s">
        <v>222</v>
      </c>
      <c r="H119" s="3" t="n">
        <v>412.2675213</v>
      </c>
      <c r="I119" s="3" t="n">
        <v>1135.72183</v>
      </c>
    </row>
    <row r="120" customFormat="false" ht="13.8" hidden="false" customHeight="false" outlineLevel="0" collapsed="false">
      <c r="A120" s="1" t="s">
        <v>220</v>
      </c>
      <c r="B120" s="3" t="n">
        <v>412.9790947</v>
      </c>
      <c r="C120" s="3" t="n">
        <v>864.7314365</v>
      </c>
      <c r="D120" s="1" t="s">
        <v>221</v>
      </c>
      <c r="E120" s="3" t="n">
        <v>454.1992</v>
      </c>
      <c r="F120" s="3" t="n">
        <v>1007.78428</v>
      </c>
      <c r="G120" s="1" t="s">
        <v>222</v>
      </c>
      <c r="H120" s="3" t="n">
        <v>412.9790947</v>
      </c>
      <c r="I120" s="3" t="n">
        <v>1135.343139</v>
      </c>
    </row>
    <row r="121" customFormat="false" ht="13.8" hidden="false" customHeight="false" outlineLevel="0" collapsed="false">
      <c r="A121" s="1" t="s">
        <v>220</v>
      </c>
      <c r="B121" s="3" t="n">
        <v>413.6906</v>
      </c>
      <c r="C121" s="3" t="n">
        <v>865.6881557</v>
      </c>
      <c r="D121" s="1" t="s">
        <v>221</v>
      </c>
      <c r="E121" s="3" t="n">
        <v>455.2659</v>
      </c>
      <c r="F121" s="3" t="n">
        <v>1005.689533</v>
      </c>
      <c r="G121" s="1" t="s">
        <v>222</v>
      </c>
      <c r="H121" s="3" t="n">
        <v>413.6906</v>
      </c>
      <c r="I121" s="3" t="n">
        <v>1135.330777</v>
      </c>
    </row>
    <row r="122" customFormat="false" ht="13.8" hidden="false" customHeight="false" outlineLevel="0" collapsed="false">
      <c r="A122" s="1" t="s">
        <v>220</v>
      </c>
      <c r="B122" s="3" t="n">
        <v>414.4021053</v>
      </c>
      <c r="C122" s="3" t="n">
        <v>866.5598646</v>
      </c>
      <c r="D122" s="1" t="s">
        <v>221</v>
      </c>
      <c r="E122" s="3" t="n">
        <v>456.3325</v>
      </c>
      <c r="F122" s="3" t="n">
        <v>1005.087483</v>
      </c>
      <c r="G122" s="1" t="s">
        <v>222</v>
      </c>
      <c r="H122" s="3" t="n">
        <v>414.4021053</v>
      </c>
      <c r="I122" s="3" t="n">
        <v>1135.435529</v>
      </c>
    </row>
    <row r="123" customFormat="false" ht="13.8" hidden="false" customHeight="false" outlineLevel="0" collapsed="false">
      <c r="A123" s="1" t="s">
        <v>220</v>
      </c>
      <c r="B123" s="3" t="n">
        <v>415.1136106</v>
      </c>
      <c r="C123" s="3" t="n">
        <v>866.8360467</v>
      </c>
      <c r="D123" s="1" t="s">
        <v>221</v>
      </c>
      <c r="E123" s="3" t="n">
        <v>457.3992</v>
      </c>
      <c r="F123" s="3" t="n">
        <v>1005.226037</v>
      </c>
      <c r="G123" s="1" t="s">
        <v>222</v>
      </c>
      <c r="H123" s="3" t="n">
        <v>415.1136106</v>
      </c>
      <c r="I123" s="3" t="n">
        <v>1136.083496</v>
      </c>
    </row>
    <row r="124" customFormat="false" ht="13.8" hidden="false" customHeight="false" outlineLevel="0" collapsed="false">
      <c r="A124" s="1" t="s">
        <v>220</v>
      </c>
      <c r="B124" s="3" t="n">
        <v>415.8251159</v>
      </c>
      <c r="C124" s="3" t="n">
        <v>866.2867971</v>
      </c>
      <c r="D124" s="1" t="s">
        <v>221</v>
      </c>
      <c r="E124" s="3" t="n">
        <v>458.4658</v>
      </c>
      <c r="F124" s="3" t="n">
        <v>1008.718567</v>
      </c>
      <c r="G124" s="1" t="s">
        <v>222</v>
      </c>
      <c r="H124" s="3" t="n">
        <v>415.8251159</v>
      </c>
      <c r="I124" s="3" t="n">
        <v>1136.495007</v>
      </c>
    </row>
    <row r="125" customFormat="false" ht="13.8" hidden="false" customHeight="false" outlineLevel="0" collapsed="false">
      <c r="A125" s="1" t="s">
        <v>220</v>
      </c>
      <c r="B125" s="3" t="n">
        <v>416.5366213</v>
      </c>
      <c r="C125" s="3" t="n">
        <v>866.6323224</v>
      </c>
      <c r="D125" s="1" t="s">
        <v>221</v>
      </c>
      <c r="E125" s="3" t="n">
        <v>459.5325</v>
      </c>
      <c r="F125" s="3" t="n">
        <v>1007.692027</v>
      </c>
      <c r="G125" s="1" t="s">
        <v>222</v>
      </c>
      <c r="H125" s="3" t="n">
        <v>416.5366213</v>
      </c>
      <c r="I125" s="3" t="n">
        <v>1135.733524</v>
      </c>
    </row>
    <row r="126" customFormat="false" ht="13.8" hidden="false" customHeight="false" outlineLevel="0" collapsed="false">
      <c r="A126" s="1" t="s">
        <v>220</v>
      </c>
      <c r="B126" s="3" t="n">
        <v>417.2481947</v>
      </c>
      <c r="C126" s="3" t="n">
        <v>866.3955839</v>
      </c>
      <c r="D126" s="1" t="s">
        <v>221</v>
      </c>
      <c r="E126" s="3" t="n">
        <v>460.5991</v>
      </c>
      <c r="F126" s="3" t="n">
        <v>1007.727153</v>
      </c>
      <c r="G126" s="1" t="s">
        <v>222</v>
      </c>
      <c r="H126" s="3" t="n">
        <v>417.2481947</v>
      </c>
      <c r="I126" s="3" t="n">
        <v>1134.865313</v>
      </c>
    </row>
    <row r="127" customFormat="false" ht="13.8" hidden="false" customHeight="false" outlineLevel="0" collapsed="false">
      <c r="A127" s="1" t="s">
        <v>220</v>
      </c>
      <c r="B127" s="3" t="n">
        <v>417.9597</v>
      </c>
      <c r="C127" s="3" t="n">
        <v>866.3668174</v>
      </c>
      <c r="D127" s="1" t="s">
        <v>221</v>
      </c>
      <c r="E127" s="3" t="n">
        <v>461.6658</v>
      </c>
      <c r="F127" s="3" t="n">
        <v>1009.01577</v>
      </c>
      <c r="G127" s="1" t="s">
        <v>222</v>
      </c>
      <c r="H127" s="3" t="n">
        <v>417.9597</v>
      </c>
      <c r="I127" s="3" t="n">
        <v>1134.660379</v>
      </c>
    </row>
    <row r="128" customFormat="false" ht="13.8" hidden="false" customHeight="false" outlineLevel="0" collapsed="false">
      <c r="A128" s="1" t="s">
        <v>220</v>
      </c>
      <c r="B128" s="3" t="n">
        <v>418.6712053</v>
      </c>
      <c r="C128" s="3" t="n">
        <v>866.5882133</v>
      </c>
      <c r="D128" s="1" t="s">
        <v>221</v>
      </c>
      <c r="E128" s="3" t="n">
        <v>462.7325</v>
      </c>
      <c r="F128" s="3" t="n">
        <v>1013.097147</v>
      </c>
      <c r="G128" s="1" t="s">
        <v>222</v>
      </c>
      <c r="H128" s="3" t="n">
        <v>418.6712053</v>
      </c>
      <c r="I128" s="3" t="n">
        <v>1135.076476</v>
      </c>
    </row>
    <row r="129" customFormat="false" ht="13.8" hidden="false" customHeight="false" outlineLevel="0" collapsed="false">
      <c r="A129" s="1" t="s">
        <v>220</v>
      </c>
      <c r="B129" s="3" t="n">
        <v>419.3827106</v>
      </c>
      <c r="C129" s="3" t="n">
        <v>866.8318528</v>
      </c>
      <c r="D129" s="1" t="s">
        <v>221</v>
      </c>
      <c r="E129" s="3" t="n">
        <v>463.7991</v>
      </c>
      <c r="F129" s="3" t="n">
        <v>1010.22132</v>
      </c>
      <c r="G129" s="1" t="s">
        <v>222</v>
      </c>
      <c r="H129" s="3" t="n">
        <v>419.3827106</v>
      </c>
      <c r="I129" s="3" t="n">
        <v>1135.510398</v>
      </c>
    </row>
    <row r="130" customFormat="false" ht="13.8" hidden="false" customHeight="false" outlineLevel="0" collapsed="false">
      <c r="A130" s="1" t="s">
        <v>220</v>
      </c>
      <c r="B130" s="3" t="n">
        <v>420.0942159</v>
      </c>
      <c r="C130" s="3" t="n">
        <v>867.146667</v>
      </c>
      <c r="D130" s="1" t="s">
        <v>221</v>
      </c>
      <c r="E130" s="3" t="n">
        <v>464.8658</v>
      </c>
      <c r="F130" s="3" t="n">
        <v>1013.640423</v>
      </c>
      <c r="G130" s="1" t="s">
        <v>222</v>
      </c>
      <c r="H130" s="3" t="n">
        <v>420.0942159</v>
      </c>
      <c r="I130" s="3" t="n">
        <v>1135.693877</v>
      </c>
    </row>
    <row r="131" customFormat="false" ht="13.8" hidden="false" customHeight="false" outlineLevel="0" collapsed="false">
      <c r="A131" s="1" t="s">
        <v>220</v>
      </c>
      <c r="B131" s="3" t="n">
        <v>420.8057213</v>
      </c>
      <c r="C131" s="3" t="n">
        <v>867.4354678</v>
      </c>
      <c r="D131" s="1" t="s">
        <v>221</v>
      </c>
      <c r="E131" s="3" t="n">
        <v>465.9324</v>
      </c>
      <c r="F131" s="3" t="n">
        <v>1015.320893</v>
      </c>
      <c r="G131" s="1" t="s">
        <v>222</v>
      </c>
      <c r="H131" s="3" t="n">
        <v>420.8057213</v>
      </c>
      <c r="I131" s="3" t="n">
        <v>1135.580863</v>
      </c>
    </row>
    <row r="132" customFormat="false" ht="13.8" hidden="false" customHeight="false" outlineLevel="0" collapsed="false">
      <c r="A132" s="1" t="s">
        <v>220</v>
      </c>
      <c r="B132" s="3" t="n">
        <v>421.5171947</v>
      </c>
      <c r="C132" s="3" t="n">
        <v>867.4582255</v>
      </c>
      <c r="D132" s="1" t="s">
        <v>221</v>
      </c>
      <c r="E132" s="3" t="n">
        <v>466.9991</v>
      </c>
      <c r="F132" s="3" t="n">
        <v>1016.625963</v>
      </c>
      <c r="G132" s="1" t="s">
        <v>222</v>
      </c>
      <c r="H132" s="3" t="n">
        <v>421.5171947</v>
      </c>
      <c r="I132" s="3" t="n">
        <v>1135.176793</v>
      </c>
    </row>
    <row r="133" customFormat="false" ht="13.8" hidden="false" customHeight="false" outlineLevel="0" collapsed="false">
      <c r="A133" s="1" t="s">
        <v>220</v>
      </c>
      <c r="B133" s="3" t="n">
        <v>422.2287</v>
      </c>
      <c r="C133" s="3" t="n">
        <v>866.2633654</v>
      </c>
      <c r="D133" s="1" t="s">
        <v>221</v>
      </c>
      <c r="E133" s="3" t="n">
        <v>468.0657</v>
      </c>
      <c r="F133" s="3" t="n">
        <v>1019.20664</v>
      </c>
      <c r="G133" s="1" t="s">
        <v>222</v>
      </c>
      <c r="H133" s="3" t="n">
        <v>422.2287</v>
      </c>
      <c r="I133" s="3" t="n">
        <v>1135.370163</v>
      </c>
    </row>
    <row r="134" customFormat="false" ht="13.8" hidden="false" customHeight="false" outlineLevel="0" collapsed="false">
      <c r="A134" s="1" t="s">
        <v>220</v>
      </c>
      <c r="B134" s="3" t="n">
        <v>422.9402053</v>
      </c>
      <c r="C134" s="3" t="n">
        <v>865.9891442</v>
      </c>
      <c r="D134" s="1" t="s">
        <v>221</v>
      </c>
      <c r="E134" s="3" t="n">
        <v>469.1324</v>
      </c>
      <c r="F134" s="3" t="n">
        <v>1024.67234</v>
      </c>
      <c r="G134" s="1" t="s">
        <v>222</v>
      </c>
      <c r="H134" s="3" t="n">
        <v>422.9402053</v>
      </c>
      <c r="I134" s="3" t="n">
        <v>1136.053764</v>
      </c>
    </row>
    <row r="135" customFormat="false" ht="13.8" hidden="false" customHeight="false" outlineLevel="0" collapsed="false">
      <c r="A135" s="1" t="s">
        <v>220</v>
      </c>
      <c r="B135" s="3" t="n">
        <v>423.6517106</v>
      </c>
      <c r="C135" s="3" t="n">
        <v>866.1426533</v>
      </c>
      <c r="D135" s="1" t="s">
        <v>221</v>
      </c>
      <c r="E135" s="3" t="n">
        <v>470.199</v>
      </c>
      <c r="F135" s="3" t="n">
        <v>1029.10236</v>
      </c>
      <c r="G135" s="1" t="s">
        <v>222</v>
      </c>
      <c r="H135" s="3" t="n">
        <v>423.6517106</v>
      </c>
      <c r="I135" s="3" t="n">
        <v>1135.197319</v>
      </c>
    </row>
    <row r="136" customFormat="false" ht="13.8" hidden="false" customHeight="false" outlineLevel="0" collapsed="false">
      <c r="A136" s="1" t="s">
        <v>220</v>
      </c>
      <c r="B136" s="3" t="n">
        <v>424.3632159</v>
      </c>
      <c r="C136" s="3" t="n">
        <v>867.9577397</v>
      </c>
      <c r="D136" s="1" t="s">
        <v>221</v>
      </c>
      <c r="E136" s="3" t="n">
        <v>471.2657</v>
      </c>
      <c r="F136" s="3" t="n">
        <v>1030.208067</v>
      </c>
      <c r="G136" s="1" t="s">
        <v>222</v>
      </c>
      <c r="H136" s="3" t="n">
        <v>424.3632159</v>
      </c>
      <c r="I136" s="3" t="n">
        <v>1135.693054</v>
      </c>
    </row>
    <row r="137" customFormat="false" ht="13.8" hidden="false" customHeight="false" outlineLevel="0" collapsed="false">
      <c r="A137" s="1" t="s">
        <v>220</v>
      </c>
      <c r="B137" s="3" t="n">
        <v>425.0747213</v>
      </c>
      <c r="C137" s="3" t="n">
        <v>867.8219212</v>
      </c>
      <c r="D137" s="1" t="s">
        <v>221</v>
      </c>
      <c r="E137" s="3" t="n">
        <v>472.3324</v>
      </c>
      <c r="F137" s="3" t="n">
        <v>1032.8985</v>
      </c>
      <c r="G137" s="1" t="s">
        <v>222</v>
      </c>
      <c r="H137" s="3" t="n">
        <v>425.0747213</v>
      </c>
      <c r="I137" s="3" t="n">
        <v>1136.545321</v>
      </c>
    </row>
    <row r="138" customFormat="false" ht="13.8" hidden="false" customHeight="false" outlineLevel="0" collapsed="false">
      <c r="A138" s="1" t="s">
        <v>220</v>
      </c>
      <c r="B138" s="3" t="n">
        <v>425.7862947</v>
      </c>
      <c r="C138" s="3" t="n">
        <v>866.9669398</v>
      </c>
      <c r="D138" s="1" t="s">
        <v>221</v>
      </c>
      <c r="E138" s="3" t="n">
        <v>473.399</v>
      </c>
      <c r="F138" s="3" t="n">
        <v>1036.442293</v>
      </c>
      <c r="G138" s="1" t="s">
        <v>222</v>
      </c>
      <c r="H138" s="3" t="n">
        <v>425.7862947</v>
      </c>
      <c r="I138" s="3" t="n">
        <v>1136.854995</v>
      </c>
    </row>
    <row r="139" customFormat="false" ht="13.8" hidden="false" customHeight="false" outlineLevel="0" collapsed="false">
      <c r="A139" s="1" t="s">
        <v>220</v>
      </c>
      <c r="B139" s="3" t="n">
        <v>426.4978</v>
      </c>
      <c r="C139" s="3" t="n">
        <v>866.0293323</v>
      </c>
      <c r="D139" s="1" t="s">
        <v>221</v>
      </c>
      <c r="E139" s="3" t="n">
        <v>474.4657</v>
      </c>
      <c r="F139" s="3" t="n">
        <v>1042.385057</v>
      </c>
      <c r="G139" s="1" t="s">
        <v>222</v>
      </c>
      <c r="H139" s="3" t="n">
        <v>426.4978</v>
      </c>
      <c r="I139" s="3" t="n">
        <v>1136.167045</v>
      </c>
    </row>
    <row r="140" customFormat="false" ht="13.8" hidden="false" customHeight="false" outlineLevel="0" collapsed="false">
      <c r="A140" s="1" t="s">
        <v>220</v>
      </c>
      <c r="B140" s="3" t="n">
        <v>427.2093053</v>
      </c>
      <c r="C140" s="3" t="n">
        <v>866.6791416</v>
      </c>
      <c r="D140" s="1" t="s">
        <v>221</v>
      </c>
      <c r="E140" s="3" t="n">
        <v>475.5323</v>
      </c>
      <c r="F140" s="3" t="n">
        <v>1050.678777</v>
      </c>
      <c r="G140" s="1" t="s">
        <v>222</v>
      </c>
      <c r="H140" s="3" t="n">
        <v>427.2093053</v>
      </c>
      <c r="I140" s="3" t="n">
        <v>1135.217664</v>
      </c>
    </row>
    <row r="141" customFormat="false" ht="13.8" hidden="false" customHeight="false" outlineLevel="0" collapsed="false">
      <c r="A141" s="1" t="s">
        <v>220</v>
      </c>
      <c r="B141" s="3" t="n">
        <v>427.9208106</v>
      </c>
      <c r="C141" s="3" t="n">
        <v>867.721183</v>
      </c>
      <c r="D141" s="1" t="s">
        <v>221</v>
      </c>
      <c r="E141" s="3" t="n">
        <v>476.599</v>
      </c>
      <c r="F141" s="3" t="n">
        <v>1059.509703</v>
      </c>
      <c r="G141" s="1" t="s">
        <v>222</v>
      </c>
      <c r="H141" s="3" t="n">
        <v>427.9208106</v>
      </c>
      <c r="I141" s="3" t="n">
        <v>1134.954246</v>
      </c>
    </row>
    <row r="142" customFormat="false" ht="13.8" hidden="false" customHeight="false" outlineLevel="0" collapsed="false">
      <c r="A142" s="1" t="s">
        <v>220</v>
      </c>
      <c r="B142" s="3" t="n">
        <v>428.6323159</v>
      </c>
      <c r="C142" s="3" t="n">
        <v>868.1480419</v>
      </c>
      <c r="D142" s="1" t="s">
        <v>221</v>
      </c>
      <c r="E142" s="3" t="n">
        <v>477.6656</v>
      </c>
      <c r="F142" s="3" t="n">
        <v>1065.101037</v>
      </c>
      <c r="G142" s="1" t="s">
        <v>222</v>
      </c>
      <c r="H142" s="3" t="n">
        <v>428.6323159</v>
      </c>
      <c r="I142" s="3" t="n">
        <v>1135.629821</v>
      </c>
    </row>
    <row r="143" customFormat="false" ht="13.8" hidden="false" customHeight="false" outlineLevel="0" collapsed="false">
      <c r="A143" s="1" t="s">
        <v>220</v>
      </c>
      <c r="B143" s="3" t="n">
        <v>429.3438213</v>
      </c>
      <c r="C143" s="3" t="n">
        <v>868.3700222</v>
      </c>
      <c r="D143" s="1" t="s">
        <v>221</v>
      </c>
      <c r="E143" s="3" t="n">
        <v>478.7323</v>
      </c>
      <c r="F143" s="3" t="n">
        <v>1074.24883</v>
      </c>
      <c r="G143" s="1" t="s">
        <v>222</v>
      </c>
      <c r="H143" s="3" t="n">
        <v>429.3438213</v>
      </c>
      <c r="I143" s="3" t="n">
        <v>1136.072569</v>
      </c>
    </row>
    <row r="144" customFormat="false" ht="13.8" hidden="false" customHeight="false" outlineLevel="0" collapsed="false">
      <c r="A144" s="1" t="s">
        <v>220</v>
      </c>
      <c r="B144" s="3" t="n">
        <v>430.0552947</v>
      </c>
      <c r="C144" s="3" t="n">
        <v>869.1402481</v>
      </c>
      <c r="D144" s="1" t="s">
        <v>221</v>
      </c>
      <c r="E144" s="3" t="n">
        <v>479.7989</v>
      </c>
      <c r="F144" s="3" t="n">
        <v>1084.52451</v>
      </c>
      <c r="G144" s="1" t="s">
        <v>222</v>
      </c>
      <c r="H144" s="3" t="n">
        <v>430.0552947</v>
      </c>
      <c r="I144" s="3" t="n">
        <v>1136.387676</v>
      </c>
    </row>
    <row r="145" customFormat="false" ht="13.8" hidden="false" customHeight="false" outlineLevel="0" collapsed="false">
      <c r="A145" s="1" t="s">
        <v>220</v>
      </c>
      <c r="B145" s="3" t="n">
        <v>430.7668</v>
      </c>
      <c r="C145" s="3" t="n">
        <v>869.9724598</v>
      </c>
      <c r="D145" s="1" t="s">
        <v>221</v>
      </c>
      <c r="E145" s="3" t="n">
        <v>480.8656</v>
      </c>
      <c r="F145" s="3" t="n">
        <v>1097.546573</v>
      </c>
      <c r="G145" s="1" t="s">
        <v>222</v>
      </c>
      <c r="H145" s="3" t="n">
        <v>430.7668</v>
      </c>
      <c r="I145" s="3" t="n">
        <v>1136.902441</v>
      </c>
    </row>
    <row r="146" customFormat="false" ht="13.8" hidden="false" customHeight="false" outlineLevel="0" collapsed="false">
      <c r="A146" s="1" t="s">
        <v>220</v>
      </c>
      <c r="B146" s="3" t="n">
        <v>431.4783053</v>
      </c>
      <c r="C146" s="3" t="n">
        <v>870.1300038</v>
      </c>
      <c r="D146" s="1" t="s">
        <v>221</v>
      </c>
      <c r="E146" s="3" t="n">
        <v>481.9323</v>
      </c>
      <c r="F146" s="3" t="n">
        <v>1108.424673</v>
      </c>
      <c r="G146" s="1" t="s">
        <v>222</v>
      </c>
      <c r="H146" s="3" t="n">
        <v>431.4783053</v>
      </c>
      <c r="I146" s="3" t="n">
        <v>1137.546846</v>
      </c>
    </row>
    <row r="147" customFormat="false" ht="13.8" hidden="false" customHeight="false" outlineLevel="0" collapsed="false">
      <c r="A147" s="1" t="s">
        <v>220</v>
      </c>
      <c r="B147" s="3" t="n">
        <v>432.1898106</v>
      </c>
      <c r="C147" s="3" t="n">
        <v>869.7650749</v>
      </c>
      <c r="D147" s="1" t="s">
        <v>221</v>
      </c>
      <c r="E147" s="3" t="n">
        <v>482.9989</v>
      </c>
      <c r="F147" s="3" t="n">
        <v>1117.71432</v>
      </c>
      <c r="G147" s="1" t="s">
        <v>222</v>
      </c>
      <c r="H147" s="3" t="n">
        <v>432.1898106</v>
      </c>
      <c r="I147" s="3" t="n">
        <v>1137.929299</v>
      </c>
    </row>
    <row r="148" customFormat="false" ht="13.8" hidden="false" customHeight="false" outlineLevel="0" collapsed="false">
      <c r="A148" s="1" t="s">
        <v>220</v>
      </c>
      <c r="B148" s="3" t="n">
        <v>432.9013159</v>
      </c>
      <c r="C148" s="3" t="n">
        <v>869.077501</v>
      </c>
      <c r="D148" s="1" t="s">
        <v>221</v>
      </c>
      <c r="E148" s="3" t="n">
        <v>484.0656</v>
      </c>
      <c r="F148" s="3" t="n">
        <v>1123.692827</v>
      </c>
      <c r="G148" s="1" t="s">
        <v>222</v>
      </c>
      <c r="H148" s="3" t="n">
        <v>432.9013159</v>
      </c>
      <c r="I148" s="3" t="n">
        <v>1137.353679</v>
      </c>
    </row>
    <row r="149" customFormat="false" ht="13.8" hidden="false" customHeight="false" outlineLevel="0" collapsed="false">
      <c r="A149" s="1" t="s">
        <v>220</v>
      </c>
      <c r="B149" s="3" t="n">
        <v>433.6128213</v>
      </c>
      <c r="C149" s="3" t="n">
        <v>868.2196754</v>
      </c>
      <c r="D149" s="1" t="s">
        <v>221</v>
      </c>
      <c r="E149" s="3" t="n">
        <v>485.1322</v>
      </c>
      <c r="F149" s="3" t="n">
        <v>1128.03635</v>
      </c>
      <c r="G149" s="1" t="s">
        <v>222</v>
      </c>
      <c r="H149" s="3" t="n">
        <v>433.6128213</v>
      </c>
      <c r="I149" s="3" t="n">
        <v>1136.663016</v>
      </c>
    </row>
    <row r="150" customFormat="false" ht="13.8" hidden="false" customHeight="false" outlineLevel="0" collapsed="false">
      <c r="A150" s="1" t="s">
        <v>220</v>
      </c>
      <c r="B150" s="3" t="n">
        <v>434.3243947</v>
      </c>
      <c r="C150" s="3" t="n">
        <v>868.2053373</v>
      </c>
      <c r="D150" s="1" t="s">
        <v>221</v>
      </c>
      <c r="E150" s="3" t="n">
        <v>486.1989</v>
      </c>
      <c r="F150" s="3" t="n">
        <v>1129.42545</v>
      </c>
      <c r="G150" s="1" t="s">
        <v>222</v>
      </c>
      <c r="H150" s="3" t="n">
        <v>434.3243947</v>
      </c>
      <c r="I150" s="3" t="n">
        <v>1137.348729</v>
      </c>
    </row>
    <row r="151" customFormat="false" ht="13.8" hidden="false" customHeight="false" outlineLevel="0" collapsed="false">
      <c r="A151" s="1" t="s">
        <v>220</v>
      </c>
      <c r="B151" s="3" t="n">
        <v>435.0359</v>
      </c>
      <c r="C151" s="3" t="n">
        <v>868.553756</v>
      </c>
      <c r="D151" s="1" t="s">
        <v>221</v>
      </c>
      <c r="E151" s="3" t="n">
        <v>487.2655</v>
      </c>
      <c r="F151" s="3" t="n">
        <v>1128.770777</v>
      </c>
      <c r="G151" s="1" t="s">
        <v>222</v>
      </c>
      <c r="H151" s="3" t="n">
        <v>435.0359</v>
      </c>
      <c r="I151" s="3" t="n">
        <v>1137.659042</v>
      </c>
    </row>
    <row r="152" customFormat="false" ht="13.8" hidden="false" customHeight="false" outlineLevel="0" collapsed="false">
      <c r="A152" s="1" t="s">
        <v>220</v>
      </c>
      <c r="B152" s="3" t="n">
        <v>435.7474053</v>
      </c>
      <c r="C152" s="3" t="n">
        <v>868.7528807</v>
      </c>
      <c r="D152" s="1" t="s">
        <v>221</v>
      </c>
      <c r="E152" s="3" t="n">
        <v>488.3322</v>
      </c>
      <c r="F152" s="3" t="n">
        <v>1114.042467</v>
      </c>
      <c r="G152" s="1" t="s">
        <v>222</v>
      </c>
      <c r="H152" s="3" t="n">
        <v>435.7474053</v>
      </c>
      <c r="I152" s="3" t="n">
        <v>1138.152185</v>
      </c>
    </row>
    <row r="153" customFormat="false" ht="13.8" hidden="false" customHeight="false" outlineLevel="0" collapsed="false">
      <c r="A153" s="1" t="s">
        <v>220</v>
      </c>
      <c r="B153" s="3" t="n">
        <v>436.4589106</v>
      </c>
      <c r="C153" s="3" t="n">
        <v>869.0369882</v>
      </c>
      <c r="D153" s="1" t="s">
        <v>221</v>
      </c>
      <c r="E153" s="3" t="n">
        <v>489.3989</v>
      </c>
      <c r="F153" s="3" t="n">
        <v>1101.111083</v>
      </c>
      <c r="G153" s="1" t="s">
        <v>222</v>
      </c>
      <c r="H153" s="3" t="n">
        <v>436.4589106</v>
      </c>
      <c r="I153" s="3" t="n">
        <v>1138.572552</v>
      </c>
    </row>
    <row r="154" customFormat="false" ht="13.8" hidden="false" customHeight="false" outlineLevel="0" collapsed="false">
      <c r="A154" s="1" t="s">
        <v>220</v>
      </c>
      <c r="B154" s="3" t="n">
        <v>437.1704159</v>
      </c>
      <c r="C154" s="3" t="n">
        <v>868.9927675</v>
      </c>
      <c r="D154" s="1" t="s">
        <v>221</v>
      </c>
      <c r="E154" s="3" t="n">
        <v>490.4655</v>
      </c>
      <c r="F154" s="3" t="n">
        <v>1085.557433</v>
      </c>
      <c r="G154" s="1" t="s">
        <v>222</v>
      </c>
      <c r="H154" s="3" t="n">
        <v>437.1704159</v>
      </c>
      <c r="I154" s="3" t="n">
        <v>1137.376642</v>
      </c>
    </row>
    <row r="155" customFormat="false" ht="13.8" hidden="false" customHeight="false" outlineLevel="0" collapsed="false">
      <c r="A155" s="1" t="s">
        <v>220</v>
      </c>
      <c r="B155" s="3" t="n">
        <v>437.8819213</v>
      </c>
      <c r="C155" s="3" t="n">
        <v>868.2096805</v>
      </c>
      <c r="D155" s="1" t="s">
        <v>221</v>
      </c>
      <c r="E155" s="3" t="n">
        <v>491.5322</v>
      </c>
      <c r="F155" s="3" t="n">
        <v>1068.994027</v>
      </c>
      <c r="G155" s="1" t="s">
        <v>222</v>
      </c>
      <c r="H155" s="3" t="n">
        <v>437.8819213</v>
      </c>
      <c r="I155" s="3" t="n">
        <v>1137.029594</v>
      </c>
    </row>
    <row r="156" customFormat="false" ht="13.8" hidden="false" customHeight="false" outlineLevel="0" collapsed="false">
      <c r="A156" s="1" t="s">
        <v>220</v>
      </c>
      <c r="B156" s="3" t="n">
        <v>438.5934947</v>
      </c>
      <c r="C156" s="3" t="n">
        <v>868.0195259</v>
      </c>
      <c r="D156" s="1" t="s">
        <v>221</v>
      </c>
      <c r="E156" s="3" t="n">
        <v>492.5988</v>
      </c>
      <c r="F156" s="3" t="n">
        <v>1056.843113</v>
      </c>
      <c r="G156" s="1" t="s">
        <v>222</v>
      </c>
      <c r="H156" s="3" t="n">
        <v>438.5934947</v>
      </c>
      <c r="I156" s="3" t="n">
        <v>1136.996982</v>
      </c>
    </row>
    <row r="157" customFormat="false" ht="13.8" hidden="false" customHeight="false" outlineLevel="0" collapsed="false">
      <c r="A157" s="1" t="s">
        <v>220</v>
      </c>
      <c r="B157" s="3" t="n">
        <v>439.305</v>
      </c>
      <c r="C157" s="3" t="n">
        <v>868.0559125</v>
      </c>
      <c r="D157" s="1" t="s">
        <v>221</v>
      </c>
      <c r="E157" s="3" t="n">
        <v>493.6655</v>
      </c>
      <c r="F157" s="3" t="n">
        <v>1046.218103</v>
      </c>
      <c r="G157" s="1" t="s">
        <v>222</v>
      </c>
      <c r="H157" s="3" t="n">
        <v>439.305</v>
      </c>
      <c r="I157" s="3" t="n">
        <v>1137.060092</v>
      </c>
    </row>
    <row r="158" customFormat="false" ht="13.8" hidden="false" customHeight="false" outlineLevel="0" collapsed="false">
      <c r="A158" s="1" t="s">
        <v>220</v>
      </c>
      <c r="B158" s="3" t="n">
        <v>440.0165053</v>
      </c>
      <c r="C158" s="3" t="n">
        <v>869.2678925</v>
      </c>
      <c r="D158" s="1" t="s">
        <v>221</v>
      </c>
      <c r="E158" s="3" t="n">
        <v>494.7321</v>
      </c>
      <c r="F158" s="3" t="n">
        <v>1035.490487</v>
      </c>
      <c r="G158" s="1" t="s">
        <v>222</v>
      </c>
      <c r="H158" s="3" t="n">
        <v>440.0165053</v>
      </c>
      <c r="I158" s="3" t="n">
        <v>1137.809349</v>
      </c>
    </row>
    <row r="159" customFormat="false" ht="13.8" hidden="false" customHeight="false" outlineLevel="0" collapsed="false">
      <c r="A159" s="1" t="s">
        <v>220</v>
      </c>
      <c r="B159" s="3" t="n">
        <v>440.7280106</v>
      </c>
      <c r="C159" s="3" t="n">
        <v>869.4636974</v>
      </c>
      <c r="D159" s="1" t="s">
        <v>221</v>
      </c>
      <c r="E159" s="3" t="n">
        <v>495.7988</v>
      </c>
      <c r="F159" s="3" t="n">
        <v>1026.923467</v>
      </c>
      <c r="G159" s="1" t="s">
        <v>222</v>
      </c>
      <c r="H159" s="3" t="n">
        <v>440.7280106</v>
      </c>
      <c r="I159" s="3" t="n">
        <v>1138.385216</v>
      </c>
    </row>
    <row r="160" customFormat="false" ht="13.8" hidden="false" customHeight="false" outlineLevel="0" collapsed="false">
      <c r="A160" s="1" t="s">
        <v>220</v>
      </c>
      <c r="B160" s="3" t="n">
        <v>441.4395159</v>
      </c>
      <c r="C160" s="3" t="n">
        <v>868.9857165</v>
      </c>
      <c r="D160" s="1" t="s">
        <v>221</v>
      </c>
      <c r="E160" s="3" t="n">
        <v>496.8654</v>
      </c>
      <c r="F160" s="3" t="n">
        <v>1019.017707</v>
      </c>
      <c r="G160" s="1" t="s">
        <v>222</v>
      </c>
      <c r="H160" s="3" t="n">
        <v>441.4395159</v>
      </c>
      <c r="I160" s="3" t="n">
        <v>1138.144294</v>
      </c>
    </row>
    <row r="161" customFormat="false" ht="13.8" hidden="false" customHeight="false" outlineLevel="0" collapsed="false">
      <c r="A161" s="1" t="s">
        <v>220</v>
      </c>
      <c r="B161" s="3" t="n">
        <v>442.1510213</v>
      </c>
      <c r="C161" s="3" t="n">
        <v>869.0747382</v>
      </c>
      <c r="D161" s="1" t="s">
        <v>221</v>
      </c>
      <c r="E161" s="3" t="n">
        <v>497.9321</v>
      </c>
      <c r="F161" s="3" t="n">
        <v>1016.085337</v>
      </c>
      <c r="G161" s="1" t="s">
        <v>222</v>
      </c>
      <c r="H161" s="3" t="n">
        <v>442.1510213</v>
      </c>
      <c r="I161" s="3" t="n">
        <v>1137.843124</v>
      </c>
    </row>
    <row r="162" customFormat="false" ht="13.8" hidden="false" customHeight="false" outlineLevel="0" collapsed="false">
      <c r="A162" s="1" t="s">
        <v>220</v>
      </c>
      <c r="B162" s="3" t="n">
        <v>442.8624947</v>
      </c>
      <c r="C162" s="3" t="n">
        <v>869.3385009</v>
      </c>
      <c r="D162" s="1" t="s">
        <v>221</v>
      </c>
      <c r="E162" s="3" t="n">
        <v>498.9988</v>
      </c>
      <c r="F162" s="3" t="n">
        <v>1014.51329</v>
      </c>
      <c r="G162" s="1" t="s">
        <v>222</v>
      </c>
      <c r="H162" s="3" t="n">
        <v>442.8624947</v>
      </c>
      <c r="I162" s="3" t="n">
        <v>1138.141406</v>
      </c>
    </row>
    <row r="163" customFormat="false" ht="13.8" hidden="false" customHeight="false" outlineLevel="0" collapsed="false">
      <c r="A163" s="1" t="s">
        <v>220</v>
      </c>
      <c r="B163" s="3" t="n">
        <v>443.574</v>
      </c>
      <c r="C163" s="3" t="n">
        <v>868.3837059</v>
      </c>
      <c r="D163" s="1" t="s">
        <v>221</v>
      </c>
      <c r="E163" s="3" t="n">
        <v>500.0654</v>
      </c>
      <c r="F163" s="3" t="n">
        <v>1011.38219</v>
      </c>
      <c r="G163" s="1" t="s">
        <v>222</v>
      </c>
      <c r="H163" s="3" t="n">
        <v>443.574</v>
      </c>
      <c r="I163" s="3" t="n">
        <v>1138.691661</v>
      </c>
    </row>
    <row r="164" customFormat="false" ht="13.8" hidden="false" customHeight="false" outlineLevel="0" collapsed="false">
      <c r="A164" s="1" t="s">
        <v>220</v>
      </c>
      <c r="B164" s="3" t="n">
        <v>444.2855053</v>
      </c>
      <c r="C164" s="3" t="n">
        <v>867.0236606</v>
      </c>
      <c r="D164" s="1" t="s">
        <v>221</v>
      </c>
      <c r="E164" s="3" t="n">
        <v>501.1321</v>
      </c>
      <c r="F164" s="3" t="n">
        <v>1009.645903</v>
      </c>
      <c r="G164" s="1" t="s">
        <v>222</v>
      </c>
      <c r="H164" s="3" t="n">
        <v>444.2855053</v>
      </c>
      <c r="I164" s="3" t="n">
        <v>1138.602541</v>
      </c>
    </row>
    <row r="165" customFormat="false" ht="13.8" hidden="false" customHeight="false" outlineLevel="0" collapsed="false">
      <c r="A165" s="1" t="s">
        <v>220</v>
      </c>
      <c r="B165" s="3" t="n">
        <v>444.9970106</v>
      </c>
      <c r="C165" s="3" t="n">
        <v>867.7696175</v>
      </c>
      <c r="D165" s="1" t="s">
        <v>221</v>
      </c>
      <c r="E165" s="3" t="n">
        <v>502.1987</v>
      </c>
      <c r="F165" s="3" t="n">
        <v>1009.152607</v>
      </c>
      <c r="G165" s="1" t="s">
        <v>222</v>
      </c>
      <c r="H165" s="3" t="n">
        <v>444.9970106</v>
      </c>
      <c r="I165" s="3" t="n">
        <v>1137.762794</v>
      </c>
    </row>
    <row r="166" customFormat="false" ht="13.8" hidden="false" customHeight="false" outlineLevel="0" collapsed="false">
      <c r="A166" s="1" t="s">
        <v>220</v>
      </c>
      <c r="B166" s="3" t="n">
        <v>445.7085159</v>
      </c>
      <c r="C166" s="3" t="n">
        <v>869.24842</v>
      </c>
      <c r="D166" s="1" t="s">
        <v>221</v>
      </c>
      <c r="E166" s="3" t="n">
        <v>503.2654</v>
      </c>
      <c r="F166" s="3" t="n">
        <v>1007.31651</v>
      </c>
      <c r="G166" s="1" t="s">
        <v>222</v>
      </c>
      <c r="H166" s="3" t="n">
        <v>445.7085159</v>
      </c>
      <c r="I166" s="3" t="n">
        <v>1137.839884</v>
      </c>
    </row>
    <row r="167" customFormat="false" ht="13.8" hidden="false" customHeight="false" outlineLevel="0" collapsed="false">
      <c r="A167" s="1" t="s">
        <v>220</v>
      </c>
      <c r="B167" s="3" t="n">
        <v>446.4200213</v>
      </c>
      <c r="C167" s="3" t="n">
        <v>870.7081854</v>
      </c>
      <c r="D167" s="1" t="s">
        <v>221</v>
      </c>
      <c r="E167" s="3" t="n">
        <v>504.332</v>
      </c>
      <c r="F167" s="3" t="n">
        <v>1005.194</v>
      </c>
      <c r="G167" s="1" t="s">
        <v>222</v>
      </c>
      <c r="H167" s="3" t="n">
        <v>446.4200213</v>
      </c>
      <c r="I167" s="3" t="n">
        <v>1138.480994</v>
      </c>
    </row>
    <row r="168" customFormat="false" ht="13.8" hidden="false" customHeight="false" outlineLevel="0" collapsed="false">
      <c r="A168" s="1" t="s">
        <v>220</v>
      </c>
      <c r="B168" s="3" t="n">
        <v>447.1315947</v>
      </c>
      <c r="C168" s="3" t="n">
        <v>871.6794013</v>
      </c>
      <c r="D168" s="1" t="s">
        <v>221</v>
      </c>
      <c r="E168" s="3" t="n">
        <v>505.3987</v>
      </c>
      <c r="F168" s="3" t="n">
        <v>1003.978103</v>
      </c>
      <c r="G168" s="1" t="s">
        <v>222</v>
      </c>
      <c r="H168" s="3" t="n">
        <v>447.1315947</v>
      </c>
      <c r="I168" s="3" t="n">
        <v>1138.813856</v>
      </c>
    </row>
    <row r="169" customFormat="false" ht="13.8" hidden="false" customHeight="false" outlineLevel="0" collapsed="false">
      <c r="A169" s="1" t="s">
        <v>220</v>
      </c>
      <c r="B169" s="3" t="n">
        <v>447.8431</v>
      </c>
      <c r="C169" s="3" t="n">
        <v>870.902171</v>
      </c>
      <c r="D169" s="1" t="s">
        <v>221</v>
      </c>
      <c r="E169" s="3" t="n">
        <v>506.4653</v>
      </c>
      <c r="F169" s="3" t="n">
        <v>1005.166497</v>
      </c>
      <c r="G169" s="1" t="s">
        <v>222</v>
      </c>
      <c r="H169" s="3" t="n">
        <v>447.8431</v>
      </c>
      <c r="I169" s="3" t="n">
        <v>1139.234714</v>
      </c>
    </row>
    <row r="170" customFormat="false" ht="13.8" hidden="false" customHeight="false" outlineLevel="0" collapsed="false">
      <c r="A170" s="1" t="s">
        <v>220</v>
      </c>
      <c r="B170" s="3" t="n">
        <v>448.5546053</v>
      </c>
      <c r="C170" s="3" t="n">
        <v>870.1060354</v>
      </c>
      <c r="D170" s="1" t="s">
        <v>221</v>
      </c>
      <c r="E170" s="3" t="n">
        <v>507.532</v>
      </c>
      <c r="F170" s="3" t="n">
        <v>1005.27542</v>
      </c>
      <c r="G170" s="1" t="s">
        <v>222</v>
      </c>
      <c r="H170" s="3" t="n">
        <v>448.5546053</v>
      </c>
      <c r="I170" s="3" t="n">
        <v>1139.471404</v>
      </c>
    </row>
    <row r="171" customFormat="false" ht="13.8" hidden="false" customHeight="false" outlineLevel="0" collapsed="false">
      <c r="A171" s="1" t="s">
        <v>220</v>
      </c>
      <c r="B171" s="3" t="n">
        <v>449.2661106</v>
      </c>
      <c r="C171" s="3" t="n">
        <v>871.0422533</v>
      </c>
      <c r="D171" s="1" t="s">
        <v>221</v>
      </c>
      <c r="E171" s="3" t="n">
        <v>508.5987</v>
      </c>
      <c r="F171" s="3" t="n">
        <v>1003.66882</v>
      </c>
      <c r="G171" s="1" t="s">
        <v>222</v>
      </c>
      <c r="H171" s="3" t="n">
        <v>449.2661106</v>
      </c>
      <c r="I171" s="3" t="n">
        <v>1139.706716</v>
      </c>
    </row>
    <row r="172" customFormat="false" ht="13.8" hidden="false" customHeight="false" outlineLevel="0" collapsed="false">
      <c r="A172" s="1" t="s">
        <v>220</v>
      </c>
      <c r="B172" s="3" t="n">
        <v>449.9776159</v>
      </c>
      <c r="C172" s="3" t="n">
        <v>871.3417798</v>
      </c>
      <c r="D172" s="1" t="s">
        <v>221</v>
      </c>
      <c r="E172" s="3" t="n">
        <v>509.6653</v>
      </c>
      <c r="F172" s="3" t="n">
        <v>1003.54729</v>
      </c>
      <c r="G172" s="1" t="s">
        <v>222</v>
      </c>
      <c r="H172" s="3" t="n">
        <v>449.9776159</v>
      </c>
      <c r="I172" s="3" t="n">
        <v>1139.700023</v>
      </c>
    </row>
    <row r="173" customFormat="false" ht="13.8" hidden="false" customHeight="false" outlineLevel="0" collapsed="false">
      <c r="A173" s="1" t="s">
        <v>220</v>
      </c>
      <c r="B173" s="3" t="n">
        <v>450.6891213</v>
      </c>
      <c r="C173" s="3" t="n">
        <v>871.0951333</v>
      </c>
      <c r="D173" s="1" t="s">
        <v>221</v>
      </c>
      <c r="E173" s="3" t="n">
        <v>510.732</v>
      </c>
      <c r="F173" s="3" t="n">
        <v>1003.97311</v>
      </c>
      <c r="G173" s="1" t="s">
        <v>222</v>
      </c>
      <c r="H173" s="3" t="n">
        <v>450.6891213</v>
      </c>
      <c r="I173" s="3" t="n">
        <v>1139.349843</v>
      </c>
    </row>
    <row r="174" customFormat="false" ht="13.8" hidden="false" customHeight="false" outlineLevel="0" collapsed="false">
      <c r="A174" s="1" t="s">
        <v>220</v>
      </c>
      <c r="B174" s="3" t="n">
        <v>451.4005947</v>
      </c>
      <c r="C174" s="3" t="n">
        <v>871.4565444</v>
      </c>
      <c r="D174" s="1" t="s">
        <v>221</v>
      </c>
      <c r="E174" s="3" t="n">
        <v>511.7986</v>
      </c>
      <c r="F174" s="3" t="n">
        <v>1002.818833</v>
      </c>
      <c r="G174" s="1" t="s">
        <v>222</v>
      </c>
      <c r="H174" s="3" t="n">
        <v>451.4005947</v>
      </c>
      <c r="I174" s="3" t="n">
        <v>1139.848318</v>
      </c>
    </row>
    <row r="175" customFormat="false" ht="13.8" hidden="false" customHeight="false" outlineLevel="0" collapsed="false">
      <c r="A175" s="1" t="s">
        <v>220</v>
      </c>
      <c r="B175" s="3" t="n">
        <v>452.1121</v>
      </c>
      <c r="C175" s="3" t="n">
        <v>871.6696182</v>
      </c>
      <c r="D175" s="1" t="s">
        <v>221</v>
      </c>
      <c r="E175" s="3" t="n">
        <v>512.8653</v>
      </c>
      <c r="F175" s="3" t="n">
        <v>1002.200427</v>
      </c>
      <c r="G175" s="1" t="s">
        <v>222</v>
      </c>
      <c r="H175" s="3" t="n">
        <v>452.1121</v>
      </c>
      <c r="I175" s="3" t="n">
        <v>1141.194028</v>
      </c>
    </row>
    <row r="176" customFormat="false" ht="13.8" hidden="false" customHeight="false" outlineLevel="0" collapsed="false">
      <c r="A176" s="1" t="s">
        <v>220</v>
      </c>
      <c r="B176" s="3" t="n">
        <v>452.8236053</v>
      </c>
      <c r="C176" s="3" t="n">
        <v>871.2777047</v>
      </c>
      <c r="D176" s="1" t="s">
        <v>221</v>
      </c>
      <c r="E176" s="3" t="n">
        <v>513.9319</v>
      </c>
      <c r="F176" s="3" t="n">
        <v>1001.451727</v>
      </c>
      <c r="G176" s="1" t="s">
        <v>222</v>
      </c>
      <c r="H176" s="3" t="n">
        <v>452.8236053</v>
      </c>
      <c r="I176" s="3" t="n">
        <v>1141.423468</v>
      </c>
    </row>
    <row r="177" customFormat="false" ht="13.8" hidden="false" customHeight="false" outlineLevel="0" collapsed="false">
      <c r="A177" s="1" t="s">
        <v>220</v>
      </c>
      <c r="B177" s="3" t="n">
        <v>453.5351106</v>
      </c>
      <c r="C177" s="3" t="n">
        <v>870.8293654</v>
      </c>
      <c r="D177" s="1" t="s">
        <v>221</v>
      </c>
      <c r="E177" s="3" t="n">
        <v>514.9986</v>
      </c>
      <c r="F177" s="3" t="n">
        <v>1002.90031</v>
      </c>
      <c r="G177" s="1" t="s">
        <v>222</v>
      </c>
      <c r="H177" s="3" t="n">
        <v>453.5351106</v>
      </c>
      <c r="I177" s="3" t="n">
        <v>1140.724904</v>
      </c>
    </row>
    <row r="178" customFormat="false" ht="13.8" hidden="false" customHeight="false" outlineLevel="0" collapsed="false">
      <c r="A178" s="1" t="s">
        <v>220</v>
      </c>
      <c r="B178" s="3" t="n">
        <v>454.2466159</v>
      </c>
      <c r="C178" s="3" t="n">
        <v>870.5232911</v>
      </c>
      <c r="D178" s="1" t="s">
        <v>221</v>
      </c>
      <c r="E178" s="3" t="n">
        <v>516.0653</v>
      </c>
      <c r="F178" s="3" t="n">
        <v>1002.41243</v>
      </c>
      <c r="G178" s="1" t="s">
        <v>222</v>
      </c>
      <c r="H178" s="3" t="n">
        <v>454.2466159</v>
      </c>
      <c r="I178" s="3" t="n">
        <v>1140.164244</v>
      </c>
    </row>
    <row r="179" customFormat="false" ht="13.8" hidden="false" customHeight="false" outlineLevel="0" collapsed="false">
      <c r="A179" s="1" t="s">
        <v>220</v>
      </c>
      <c r="B179" s="3" t="n">
        <v>454.9581213</v>
      </c>
      <c r="C179" s="3" t="n">
        <v>870.6865846</v>
      </c>
      <c r="D179" s="1" t="s">
        <v>221</v>
      </c>
      <c r="E179" s="3" t="n">
        <v>517.1319</v>
      </c>
      <c r="F179" s="3" t="n">
        <v>1001.46228</v>
      </c>
      <c r="G179" s="1" t="s">
        <v>222</v>
      </c>
      <c r="H179" s="3" t="n">
        <v>454.9581213</v>
      </c>
      <c r="I179" s="3" t="n">
        <v>1140.066694</v>
      </c>
    </row>
    <row r="180" customFormat="false" ht="13.8" hidden="false" customHeight="false" outlineLevel="0" collapsed="false">
      <c r="A180" s="1" t="s">
        <v>220</v>
      </c>
      <c r="B180" s="3" t="n">
        <v>455.6696947</v>
      </c>
      <c r="C180" s="3" t="n">
        <v>871.8759846</v>
      </c>
      <c r="D180" s="1" t="s">
        <v>221</v>
      </c>
      <c r="E180" s="3" t="n">
        <v>518.1986</v>
      </c>
      <c r="F180" s="3" t="n">
        <v>1002.38334</v>
      </c>
      <c r="G180" s="1" t="s">
        <v>222</v>
      </c>
      <c r="H180" s="3" t="n">
        <v>455.6696947</v>
      </c>
      <c r="I180" s="3" t="n">
        <v>1141.156269</v>
      </c>
    </row>
    <row r="181" customFormat="false" ht="13.8" hidden="false" customHeight="false" outlineLevel="0" collapsed="false">
      <c r="A181" s="1" t="s">
        <v>220</v>
      </c>
      <c r="B181" s="3" t="n">
        <v>456.3812</v>
      </c>
      <c r="C181" s="3" t="n">
        <v>872.9283149</v>
      </c>
      <c r="D181" s="1" t="s">
        <v>221</v>
      </c>
      <c r="E181" s="3" t="n">
        <v>519.2652</v>
      </c>
      <c r="F181" s="3" t="n">
        <v>1002.875603</v>
      </c>
      <c r="G181" s="1" t="s">
        <v>222</v>
      </c>
      <c r="H181" s="3" t="n">
        <v>456.3812</v>
      </c>
      <c r="I181" s="3" t="n">
        <v>1143.15892</v>
      </c>
    </row>
    <row r="182" customFormat="false" ht="13.8" hidden="false" customHeight="false" outlineLevel="0" collapsed="false">
      <c r="A182" s="1" t="s">
        <v>220</v>
      </c>
      <c r="B182" s="3" t="n">
        <v>457.0927053</v>
      </c>
      <c r="C182" s="3" t="n">
        <v>872.3361889</v>
      </c>
      <c r="D182" s="1" t="s">
        <v>221</v>
      </c>
      <c r="E182" s="3" t="n">
        <v>520.3319</v>
      </c>
      <c r="F182" s="3" t="n">
        <v>1002.765587</v>
      </c>
      <c r="G182" s="1" t="s">
        <v>222</v>
      </c>
      <c r="H182" s="3" t="n">
        <v>457.0927053</v>
      </c>
      <c r="I182" s="3" t="n">
        <v>1144.092612</v>
      </c>
    </row>
    <row r="183" customFormat="false" ht="13.8" hidden="false" customHeight="false" outlineLevel="0" collapsed="false">
      <c r="A183" s="1" t="s">
        <v>220</v>
      </c>
      <c r="B183" s="3" t="n">
        <v>457.8042106</v>
      </c>
      <c r="C183" s="3" t="n">
        <v>871.7697917</v>
      </c>
      <c r="G183" s="1" t="s">
        <v>222</v>
      </c>
      <c r="H183" s="3" t="n">
        <v>457.8042106</v>
      </c>
      <c r="I183" s="3" t="n">
        <v>1144.113988</v>
      </c>
    </row>
    <row r="184" customFormat="false" ht="13.8" hidden="false" customHeight="false" outlineLevel="0" collapsed="false">
      <c r="A184" s="1" t="s">
        <v>220</v>
      </c>
      <c r="B184" s="3" t="n">
        <v>458.5157159</v>
      </c>
      <c r="C184" s="3" t="n">
        <v>871.7906119</v>
      </c>
      <c r="G184" s="1" t="s">
        <v>222</v>
      </c>
      <c r="H184" s="3" t="n">
        <v>458.5157159</v>
      </c>
      <c r="I184" s="3" t="n">
        <v>1143.183737</v>
      </c>
    </row>
    <row r="185" customFormat="false" ht="13.8" hidden="false" customHeight="false" outlineLevel="0" collapsed="false">
      <c r="A185" s="1" t="s">
        <v>220</v>
      </c>
      <c r="B185" s="3" t="n">
        <v>459.2272213</v>
      </c>
      <c r="C185" s="3" t="n">
        <v>871.8753751</v>
      </c>
      <c r="G185" s="1" t="s">
        <v>222</v>
      </c>
      <c r="H185" s="3" t="n">
        <v>459.2272213</v>
      </c>
      <c r="I185" s="3" t="n">
        <v>1142.456853</v>
      </c>
    </row>
    <row r="186" customFormat="false" ht="13.8" hidden="false" customHeight="false" outlineLevel="0" collapsed="false">
      <c r="A186" s="1" t="s">
        <v>220</v>
      </c>
      <c r="B186" s="3" t="n">
        <v>459.9387947</v>
      </c>
      <c r="C186" s="3" t="n">
        <v>873.361187</v>
      </c>
      <c r="G186" s="1" t="s">
        <v>222</v>
      </c>
      <c r="H186" s="3" t="n">
        <v>459.9387947</v>
      </c>
      <c r="I186" s="3" t="n">
        <v>1143.701101</v>
      </c>
    </row>
    <row r="187" customFormat="false" ht="13.8" hidden="false" customHeight="false" outlineLevel="0" collapsed="false">
      <c r="A187" s="1" t="s">
        <v>220</v>
      </c>
      <c r="B187" s="3" t="n">
        <v>460.6503</v>
      </c>
      <c r="C187" s="3" t="n">
        <v>873.6668164</v>
      </c>
      <c r="G187" s="1" t="s">
        <v>222</v>
      </c>
      <c r="H187" s="3" t="n">
        <v>460.6503</v>
      </c>
      <c r="I187" s="3" t="n">
        <v>1145.632136</v>
      </c>
    </row>
    <row r="188" customFormat="false" ht="13.8" hidden="false" customHeight="false" outlineLevel="0" collapsed="false">
      <c r="A188" s="1" t="s">
        <v>220</v>
      </c>
      <c r="B188" s="3" t="n">
        <v>461.3618053</v>
      </c>
      <c r="C188" s="3" t="n">
        <v>872.8734594</v>
      </c>
      <c r="G188" s="1" t="s">
        <v>222</v>
      </c>
      <c r="H188" s="3" t="n">
        <v>461.3618053</v>
      </c>
      <c r="I188" s="3" t="n">
        <v>1146.559724</v>
      </c>
    </row>
    <row r="189" customFormat="false" ht="13.8" hidden="false" customHeight="false" outlineLevel="0" collapsed="false">
      <c r="A189" s="1" t="s">
        <v>220</v>
      </c>
      <c r="B189" s="3" t="n">
        <v>462.0733106</v>
      </c>
      <c r="C189" s="3" t="n">
        <v>873.227582</v>
      </c>
      <c r="G189" s="1" t="s">
        <v>222</v>
      </c>
      <c r="H189" s="3" t="n">
        <v>462.0733106</v>
      </c>
      <c r="I189" s="3" t="n">
        <v>1146.856885</v>
      </c>
    </row>
    <row r="190" customFormat="false" ht="13.8" hidden="false" customHeight="false" outlineLevel="0" collapsed="false">
      <c r="A190" s="1" t="s">
        <v>220</v>
      </c>
      <c r="B190" s="3" t="n">
        <v>462.7848159</v>
      </c>
      <c r="C190" s="3" t="n">
        <v>873.5762902</v>
      </c>
      <c r="G190" s="1" t="s">
        <v>222</v>
      </c>
      <c r="H190" s="3" t="n">
        <v>462.7848159</v>
      </c>
      <c r="I190" s="3" t="n">
        <v>1148.150606</v>
      </c>
    </row>
    <row r="191" customFormat="false" ht="13.8" hidden="false" customHeight="false" outlineLevel="0" collapsed="false">
      <c r="A191" s="1" t="s">
        <v>220</v>
      </c>
      <c r="B191" s="3" t="n">
        <v>463.4963213</v>
      </c>
      <c r="C191" s="3" t="n">
        <v>872.9624387</v>
      </c>
      <c r="G191" s="1" t="s">
        <v>222</v>
      </c>
      <c r="H191" s="3" t="n">
        <v>463.4963213</v>
      </c>
      <c r="I191" s="3" t="n">
        <v>1148.496438</v>
      </c>
    </row>
    <row r="192" customFormat="false" ht="13.8" hidden="false" customHeight="false" outlineLevel="0" collapsed="false">
      <c r="A192" s="1" t="s">
        <v>220</v>
      </c>
      <c r="B192" s="3" t="n">
        <v>464.2077947</v>
      </c>
      <c r="C192" s="3" t="n">
        <v>873.513428</v>
      </c>
      <c r="G192" s="1" t="s">
        <v>222</v>
      </c>
      <c r="H192" s="3" t="n">
        <v>464.2077947</v>
      </c>
      <c r="I192" s="3" t="n">
        <v>1149.246923</v>
      </c>
    </row>
    <row r="193" customFormat="false" ht="13.8" hidden="false" customHeight="false" outlineLevel="0" collapsed="false">
      <c r="A193" s="1" t="s">
        <v>220</v>
      </c>
      <c r="B193" s="3" t="n">
        <v>464.9193</v>
      </c>
      <c r="C193" s="3" t="n">
        <v>874.5461931</v>
      </c>
      <c r="G193" s="1" t="s">
        <v>222</v>
      </c>
      <c r="H193" s="3" t="n">
        <v>464.9193</v>
      </c>
      <c r="I193" s="3" t="n">
        <v>1150.166396</v>
      </c>
    </row>
    <row r="194" customFormat="false" ht="13.8" hidden="false" customHeight="false" outlineLevel="0" collapsed="false">
      <c r="A194" s="1" t="s">
        <v>220</v>
      </c>
      <c r="B194" s="3" t="n">
        <v>465.6308053</v>
      </c>
      <c r="C194" s="3" t="n">
        <v>876.2607204</v>
      </c>
      <c r="G194" s="1" t="s">
        <v>222</v>
      </c>
      <c r="H194" s="3" t="n">
        <v>465.6308053</v>
      </c>
      <c r="I194" s="3" t="n">
        <v>1152.256368</v>
      </c>
    </row>
    <row r="195" customFormat="false" ht="13.8" hidden="false" customHeight="false" outlineLevel="0" collapsed="false">
      <c r="A195" s="1" t="s">
        <v>220</v>
      </c>
      <c r="B195" s="3" t="n">
        <v>466.3423106</v>
      </c>
      <c r="C195" s="3" t="n">
        <v>878.404856</v>
      </c>
      <c r="G195" s="1" t="s">
        <v>222</v>
      </c>
      <c r="H195" s="3" t="n">
        <v>466.3423106</v>
      </c>
      <c r="I195" s="3" t="n">
        <v>1155.114831</v>
      </c>
    </row>
    <row r="196" customFormat="false" ht="13.8" hidden="false" customHeight="false" outlineLevel="0" collapsed="false">
      <c r="A196" s="1" t="s">
        <v>220</v>
      </c>
      <c r="B196" s="3" t="n">
        <v>467.0538159</v>
      </c>
      <c r="C196" s="3" t="n">
        <v>880.0907464</v>
      </c>
      <c r="G196" s="1" t="s">
        <v>222</v>
      </c>
      <c r="H196" s="3" t="n">
        <v>467.0538159</v>
      </c>
      <c r="I196" s="3" t="n">
        <v>1158.044714</v>
      </c>
    </row>
    <row r="197" customFormat="false" ht="13.8" hidden="false" customHeight="false" outlineLevel="0" collapsed="false">
      <c r="A197" s="1" t="s">
        <v>220</v>
      </c>
      <c r="B197" s="3" t="n">
        <v>467.7653213</v>
      </c>
      <c r="C197" s="3" t="n">
        <v>880.5079706</v>
      </c>
      <c r="G197" s="1" t="s">
        <v>222</v>
      </c>
      <c r="H197" s="3" t="n">
        <v>467.7653213</v>
      </c>
      <c r="I197" s="3" t="n">
        <v>1160.703415</v>
      </c>
    </row>
    <row r="198" customFormat="false" ht="13.8" hidden="false" customHeight="false" outlineLevel="0" collapsed="false">
      <c r="A198" s="1" t="s">
        <v>220</v>
      </c>
      <c r="B198" s="3" t="n">
        <v>468.4768947</v>
      </c>
      <c r="C198" s="3" t="n">
        <v>880.0153378</v>
      </c>
      <c r="G198" s="1" t="s">
        <v>222</v>
      </c>
      <c r="H198" s="3" t="n">
        <v>468.4768947</v>
      </c>
      <c r="I198" s="3" t="n">
        <v>1162.282396</v>
      </c>
    </row>
    <row r="199" customFormat="false" ht="13.8" hidden="false" customHeight="false" outlineLevel="0" collapsed="false">
      <c r="A199" s="1" t="s">
        <v>220</v>
      </c>
      <c r="B199" s="3" t="n">
        <v>469.1884</v>
      </c>
      <c r="C199" s="3" t="n">
        <v>879.5555189</v>
      </c>
      <c r="G199" s="1" t="s">
        <v>222</v>
      </c>
      <c r="H199" s="3" t="n">
        <v>469.1884</v>
      </c>
      <c r="I199" s="3" t="n">
        <v>1163.229159</v>
      </c>
    </row>
    <row r="200" customFormat="false" ht="13.8" hidden="false" customHeight="false" outlineLevel="0" collapsed="false">
      <c r="A200" s="1" t="s">
        <v>220</v>
      </c>
      <c r="B200" s="3" t="n">
        <v>469.8999053</v>
      </c>
      <c r="C200" s="3" t="n">
        <v>879.5673583</v>
      </c>
      <c r="G200" s="1" t="s">
        <v>222</v>
      </c>
      <c r="H200" s="3" t="n">
        <v>469.8999053</v>
      </c>
      <c r="I200" s="3" t="n">
        <v>1164.866091</v>
      </c>
    </row>
    <row r="201" customFormat="false" ht="13.8" hidden="false" customHeight="false" outlineLevel="0" collapsed="false">
      <c r="A201" s="1" t="s">
        <v>220</v>
      </c>
      <c r="B201" s="3" t="n">
        <v>470.6114106</v>
      </c>
      <c r="C201" s="3" t="n">
        <v>881.0631</v>
      </c>
      <c r="G201" s="1" t="s">
        <v>222</v>
      </c>
      <c r="H201" s="3" t="n">
        <v>470.6114106</v>
      </c>
      <c r="I201" s="3" t="n">
        <v>1166.677549</v>
      </c>
    </row>
    <row r="202" customFormat="false" ht="13.8" hidden="false" customHeight="false" outlineLevel="0" collapsed="false">
      <c r="A202" s="1" t="s">
        <v>220</v>
      </c>
      <c r="B202" s="3" t="n">
        <v>471.3229159</v>
      </c>
      <c r="C202" s="3" t="n">
        <v>883.2573449</v>
      </c>
      <c r="G202" s="1" t="s">
        <v>222</v>
      </c>
      <c r="H202" s="3" t="n">
        <v>471.3229159</v>
      </c>
      <c r="I202" s="3" t="n">
        <v>1170.85235</v>
      </c>
    </row>
    <row r="203" customFormat="false" ht="13.8" hidden="false" customHeight="false" outlineLevel="0" collapsed="false">
      <c r="A203" s="1" t="s">
        <v>220</v>
      </c>
      <c r="B203" s="3" t="n">
        <v>472.0344213</v>
      </c>
      <c r="C203" s="3" t="n">
        <v>883.8711787</v>
      </c>
      <c r="G203" s="1" t="s">
        <v>222</v>
      </c>
      <c r="H203" s="3" t="n">
        <v>472.0344213</v>
      </c>
      <c r="I203" s="3" t="n">
        <v>1174.923575</v>
      </c>
    </row>
    <row r="204" customFormat="false" ht="13.8" hidden="false" customHeight="false" outlineLevel="0" collapsed="false">
      <c r="A204" s="1" t="s">
        <v>220</v>
      </c>
      <c r="B204" s="3" t="n">
        <v>472.7458947</v>
      </c>
      <c r="C204" s="3" t="n">
        <v>883.6436647</v>
      </c>
      <c r="G204" s="1" t="s">
        <v>222</v>
      </c>
      <c r="H204" s="3" t="n">
        <v>472.7458947</v>
      </c>
      <c r="I204" s="3" t="n">
        <v>1177.41805</v>
      </c>
    </row>
    <row r="205" customFormat="false" ht="13.8" hidden="false" customHeight="false" outlineLevel="0" collapsed="false">
      <c r="A205" s="1" t="s">
        <v>220</v>
      </c>
      <c r="B205" s="3" t="n">
        <v>473.4574</v>
      </c>
      <c r="C205" s="3" t="n">
        <v>884.7395803</v>
      </c>
      <c r="G205" s="1" t="s">
        <v>222</v>
      </c>
      <c r="H205" s="3" t="n">
        <v>473.4574</v>
      </c>
      <c r="I205" s="3" t="n">
        <v>1181.912377</v>
      </c>
    </row>
    <row r="206" customFormat="false" ht="13.8" hidden="false" customHeight="false" outlineLevel="0" collapsed="false">
      <c r="A206" s="1" t="s">
        <v>220</v>
      </c>
      <c r="B206" s="3" t="n">
        <v>474.1689053</v>
      </c>
      <c r="C206" s="3" t="n">
        <v>886.8255171</v>
      </c>
      <c r="G206" s="1" t="s">
        <v>222</v>
      </c>
      <c r="H206" s="3" t="n">
        <v>474.1689053</v>
      </c>
      <c r="I206" s="3" t="n">
        <v>1187.891731</v>
      </c>
    </row>
    <row r="207" customFormat="false" ht="13.8" hidden="false" customHeight="false" outlineLevel="0" collapsed="false">
      <c r="A207" s="1" t="s">
        <v>220</v>
      </c>
      <c r="B207" s="3" t="n">
        <v>474.8804106</v>
      </c>
      <c r="C207" s="3" t="n">
        <v>887.9011785</v>
      </c>
      <c r="G207" s="1" t="s">
        <v>222</v>
      </c>
      <c r="H207" s="3" t="n">
        <v>474.8804106</v>
      </c>
      <c r="I207" s="3" t="n">
        <v>1194.658025</v>
      </c>
    </row>
    <row r="208" customFormat="false" ht="13.8" hidden="false" customHeight="false" outlineLevel="0" collapsed="false">
      <c r="A208" s="1" t="s">
        <v>220</v>
      </c>
      <c r="B208" s="3" t="n">
        <v>475.5919159</v>
      </c>
      <c r="C208" s="3" t="n">
        <v>888.0519363</v>
      </c>
      <c r="G208" s="1" t="s">
        <v>222</v>
      </c>
      <c r="H208" s="3" t="n">
        <v>475.5919159</v>
      </c>
      <c r="I208" s="3" t="n">
        <v>1201.588578</v>
      </c>
    </row>
    <row r="209" customFormat="false" ht="13.8" hidden="false" customHeight="false" outlineLevel="0" collapsed="false">
      <c r="A209" s="1" t="s">
        <v>220</v>
      </c>
      <c r="B209" s="3" t="n">
        <v>476.3034213</v>
      </c>
      <c r="C209" s="3" t="n">
        <v>888.9400178</v>
      </c>
      <c r="G209" s="1" t="s">
        <v>222</v>
      </c>
      <c r="H209" s="3" t="n">
        <v>476.3034213</v>
      </c>
      <c r="I209" s="3" t="n">
        <v>1208.719379</v>
      </c>
    </row>
    <row r="210" customFormat="false" ht="13.8" hidden="false" customHeight="false" outlineLevel="0" collapsed="false">
      <c r="A210" s="1" t="s">
        <v>220</v>
      </c>
      <c r="B210" s="3" t="n">
        <v>477.0149947</v>
      </c>
      <c r="C210" s="3" t="n">
        <v>889.9330856</v>
      </c>
      <c r="G210" s="1" t="s">
        <v>222</v>
      </c>
      <c r="H210" s="3" t="n">
        <v>477.0149947</v>
      </c>
      <c r="I210" s="3" t="n">
        <v>1214.592943</v>
      </c>
    </row>
    <row r="211" customFormat="false" ht="13.8" hidden="false" customHeight="false" outlineLevel="0" collapsed="false">
      <c r="A211" s="1" t="s">
        <v>220</v>
      </c>
      <c r="B211" s="3" t="n">
        <v>477.7265</v>
      </c>
      <c r="C211" s="3" t="n">
        <v>892.1874203</v>
      </c>
      <c r="G211" s="1" t="s">
        <v>222</v>
      </c>
      <c r="H211" s="3" t="n">
        <v>477.7265</v>
      </c>
      <c r="I211" s="3" t="n">
        <v>1221.016231</v>
      </c>
    </row>
    <row r="212" customFormat="false" ht="13.8" hidden="false" customHeight="false" outlineLevel="0" collapsed="false">
      <c r="A212" s="1" t="s">
        <v>220</v>
      </c>
      <c r="B212" s="3" t="n">
        <v>478.4380053</v>
      </c>
      <c r="C212" s="3" t="n">
        <v>895.1279322</v>
      </c>
      <c r="G212" s="1" t="s">
        <v>222</v>
      </c>
      <c r="H212" s="3" t="n">
        <v>478.4380053</v>
      </c>
      <c r="I212" s="3" t="n">
        <v>1229.979165</v>
      </c>
    </row>
    <row r="213" customFormat="false" ht="13.8" hidden="false" customHeight="false" outlineLevel="0" collapsed="false">
      <c r="A213" s="1" t="s">
        <v>220</v>
      </c>
      <c r="B213" s="3" t="n">
        <v>479.1495106</v>
      </c>
      <c r="C213" s="3" t="n">
        <v>899.2356495</v>
      </c>
      <c r="G213" s="1" t="s">
        <v>222</v>
      </c>
      <c r="H213" s="3" t="n">
        <v>479.1495106</v>
      </c>
      <c r="I213" s="3" t="n">
        <v>1240.675454</v>
      </c>
    </row>
    <row r="214" customFormat="false" ht="13.8" hidden="false" customHeight="false" outlineLevel="0" collapsed="false">
      <c r="A214" s="1" t="s">
        <v>220</v>
      </c>
      <c r="B214" s="3" t="n">
        <v>479.8610159</v>
      </c>
      <c r="C214" s="3" t="n">
        <v>903.7025736</v>
      </c>
      <c r="G214" s="1" t="s">
        <v>222</v>
      </c>
      <c r="H214" s="3" t="n">
        <v>479.8610159</v>
      </c>
      <c r="I214" s="3" t="n">
        <v>1251.036947</v>
      </c>
    </row>
    <row r="215" customFormat="false" ht="13.8" hidden="false" customHeight="false" outlineLevel="0" collapsed="false">
      <c r="A215" s="1" t="s">
        <v>220</v>
      </c>
      <c r="B215" s="3" t="n">
        <v>480.5725213</v>
      </c>
      <c r="C215" s="3" t="n">
        <v>907.3711165</v>
      </c>
      <c r="G215" s="1" t="s">
        <v>222</v>
      </c>
      <c r="H215" s="3" t="n">
        <v>480.5725213</v>
      </c>
      <c r="I215" s="3" t="n">
        <v>1258.929627</v>
      </c>
    </row>
    <row r="216" customFormat="false" ht="13.8" hidden="false" customHeight="false" outlineLevel="0" collapsed="false">
      <c r="A216" s="1" t="s">
        <v>220</v>
      </c>
      <c r="B216" s="3" t="n">
        <v>481.2840947</v>
      </c>
      <c r="C216" s="3" t="n">
        <v>911.582711</v>
      </c>
      <c r="G216" s="1" t="s">
        <v>222</v>
      </c>
      <c r="H216" s="3" t="n">
        <v>481.2840947</v>
      </c>
      <c r="I216" s="3" t="n">
        <v>1264.657033</v>
      </c>
    </row>
    <row r="217" customFormat="false" ht="13.8" hidden="false" customHeight="false" outlineLevel="0" collapsed="false">
      <c r="A217" s="1" t="s">
        <v>220</v>
      </c>
      <c r="B217" s="3" t="n">
        <v>481.9956</v>
      </c>
      <c r="C217" s="3" t="n">
        <v>918.3584886</v>
      </c>
      <c r="G217" s="1" t="s">
        <v>222</v>
      </c>
      <c r="H217" s="3" t="n">
        <v>481.9956</v>
      </c>
      <c r="I217" s="3" t="n">
        <v>1270.149468</v>
      </c>
    </row>
    <row r="218" customFormat="false" ht="13.8" hidden="false" customHeight="false" outlineLevel="0" collapsed="false">
      <c r="A218" s="1" t="s">
        <v>220</v>
      </c>
      <c r="B218" s="3" t="n">
        <v>482.7071053</v>
      </c>
      <c r="C218" s="3" t="n">
        <v>927.1594422</v>
      </c>
      <c r="G218" s="1" t="s">
        <v>222</v>
      </c>
      <c r="H218" s="3" t="n">
        <v>482.7071053</v>
      </c>
      <c r="I218" s="3" t="n">
        <v>1273.180078</v>
      </c>
    </row>
    <row r="219" customFormat="false" ht="13.8" hidden="false" customHeight="false" outlineLevel="0" collapsed="false">
      <c r="A219" s="1" t="s">
        <v>220</v>
      </c>
      <c r="B219" s="3" t="n">
        <v>483.4186106</v>
      </c>
      <c r="C219" s="3" t="n">
        <v>936.3134133</v>
      </c>
      <c r="G219" s="1" t="s">
        <v>222</v>
      </c>
      <c r="H219" s="3" t="n">
        <v>483.4186106</v>
      </c>
      <c r="I219" s="3" t="n">
        <v>1271.037142</v>
      </c>
    </row>
    <row r="220" customFormat="false" ht="13.8" hidden="false" customHeight="false" outlineLevel="0" collapsed="false">
      <c r="A220" s="1" t="s">
        <v>220</v>
      </c>
      <c r="B220" s="3" t="n">
        <v>484.1301159</v>
      </c>
      <c r="C220" s="3" t="n">
        <v>946.5703748</v>
      </c>
      <c r="G220" s="1" t="s">
        <v>222</v>
      </c>
      <c r="H220" s="3" t="n">
        <v>484.1301159</v>
      </c>
      <c r="I220" s="3" t="n">
        <v>1268.959852</v>
      </c>
    </row>
    <row r="221" customFormat="false" ht="13.8" hidden="false" customHeight="false" outlineLevel="0" collapsed="false">
      <c r="A221" s="1" t="s">
        <v>220</v>
      </c>
      <c r="B221" s="3" t="n">
        <v>484.8416213</v>
      </c>
      <c r="C221" s="3" t="n">
        <v>959.7036889</v>
      </c>
      <c r="G221" s="1" t="s">
        <v>222</v>
      </c>
      <c r="H221" s="3" t="n">
        <v>484.8416213</v>
      </c>
      <c r="I221" s="3" t="n">
        <v>1265.072781</v>
      </c>
    </row>
    <row r="222" customFormat="false" ht="13.8" hidden="false" customHeight="false" outlineLevel="0" collapsed="false">
      <c r="A222" s="1" t="s">
        <v>220</v>
      </c>
      <c r="B222" s="3" t="n">
        <v>485.5530947</v>
      </c>
      <c r="C222" s="3" t="n">
        <v>970.8963057</v>
      </c>
      <c r="G222" s="1" t="s">
        <v>222</v>
      </c>
      <c r="H222" s="3" t="n">
        <v>485.5530947</v>
      </c>
      <c r="I222" s="3" t="n">
        <v>1257.121788</v>
      </c>
    </row>
    <row r="223" customFormat="false" ht="13.8" hidden="false" customHeight="false" outlineLevel="0" collapsed="false">
      <c r="A223" s="1" t="s">
        <v>220</v>
      </c>
      <c r="B223" s="3" t="n">
        <v>486.2646</v>
      </c>
      <c r="C223" s="3" t="n">
        <v>978.9394197</v>
      </c>
      <c r="G223" s="1" t="s">
        <v>222</v>
      </c>
      <c r="H223" s="3" t="n">
        <v>486.2646</v>
      </c>
      <c r="I223" s="3" t="n">
        <v>1244.078497</v>
      </c>
    </row>
    <row r="224" customFormat="false" ht="13.8" hidden="false" customHeight="false" outlineLevel="0" collapsed="false">
      <c r="A224" s="1" t="s">
        <v>220</v>
      </c>
      <c r="B224" s="3" t="n">
        <v>486.9761053</v>
      </c>
      <c r="C224" s="3" t="n">
        <v>983.3097293</v>
      </c>
      <c r="G224" s="1" t="s">
        <v>222</v>
      </c>
      <c r="H224" s="3" t="n">
        <v>486.9761053</v>
      </c>
      <c r="I224" s="3" t="n">
        <v>1230.750561</v>
      </c>
    </row>
    <row r="225" customFormat="false" ht="13.8" hidden="false" customHeight="false" outlineLevel="0" collapsed="false">
      <c r="A225" s="1" t="s">
        <v>220</v>
      </c>
      <c r="B225" s="3" t="n">
        <v>487.6876106</v>
      </c>
      <c r="C225" s="3" t="n">
        <v>986.0229137</v>
      </c>
      <c r="G225" s="1" t="s">
        <v>222</v>
      </c>
      <c r="H225" s="3" t="n">
        <v>487.6876106</v>
      </c>
      <c r="I225" s="3" t="n">
        <v>1220.210008</v>
      </c>
    </row>
    <row r="226" customFormat="false" ht="13.8" hidden="false" customHeight="false" outlineLevel="0" collapsed="false">
      <c r="A226" s="1" t="s">
        <v>220</v>
      </c>
      <c r="B226" s="3" t="n">
        <v>488.3991159</v>
      </c>
      <c r="C226" s="3" t="n">
        <v>986.6460316</v>
      </c>
      <c r="G226" s="1" t="s">
        <v>222</v>
      </c>
      <c r="H226" s="3" t="n">
        <v>488.3991159</v>
      </c>
      <c r="I226" s="3" t="n">
        <v>1209.562471</v>
      </c>
    </row>
    <row r="227" customFormat="false" ht="13.8" hidden="false" customHeight="false" outlineLevel="0" collapsed="false">
      <c r="A227" s="1" t="s">
        <v>220</v>
      </c>
      <c r="B227" s="3" t="n">
        <v>489.1106213</v>
      </c>
      <c r="C227" s="3" t="n">
        <v>980.8442186</v>
      </c>
      <c r="G227" s="1" t="s">
        <v>222</v>
      </c>
      <c r="H227" s="3" t="n">
        <v>489.1106213</v>
      </c>
      <c r="I227" s="3" t="n">
        <v>1197.905395</v>
      </c>
    </row>
    <row r="228" customFormat="false" ht="13.8" hidden="false" customHeight="false" outlineLevel="0" collapsed="false">
      <c r="A228" s="1" t="s">
        <v>220</v>
      </c>
      <c r="B228" s="3" t="n">
        <v>489.8221947</v>
      </c>
      <c r="C228" s="3" t="n">
        <v>973.2596326</v>
      </c>
      <c r="G228" s="1" t="s">
        <v>222</v>
      </c>
      <c r="H228" s="3" t="n">
        <v>489.8221947</v>
      </c>
      <c r="I228" s="3" t="n">
        <v>1186.584575</v>
      </c>
    </row>
    <row r="229" customFormat="false" ht="13.8" hidden="false" customHeight="false" outlineLevel="0" collapsed="false">
      <c r="A229" s="1" t="s">
        <v>220</v>
      </c>
      <c r="B229" s="3" t="n">
        <v>490.5337</v>
      </c>
      <c r="C229" s="3" t="n">
        <v>962.0662221</v>
      </c>
      <c r="G229" s="1" t="s">
        <v>222</v>
      </c>
      <c r="H229" s="3" t="n">
        <v>490.5337</v>
      </c>
      <c r="I229" s="3" t="n">
        <v>1176.542885</v>
      </c>
    </row>
    <row r="230" customFormat="false" ht="13.8" hidden="false" customHeight="false" outlineLevel="0" collapsed="false">
      <c r="A230" s="1" t="s">
        <v>220</v>
      </c>
      <c r="B230" s="3" t="n">
        <v>491.2452053</v>
      </c>
      <c r="C230" s="3" t="n">
        <v>951.0135748</v>
      </c>
      <c r="G230" s="1" t="s">
        <v>222</v>
      </c>
      <c r="H230" s="3" t="n">
        <v>491.2452053</v>
      </c>
      <c r="I230" s="3" t="n">
        <v>1170.18626</v>
      </c>
    </row>
    <row r="231" customFormat="false" ht="13.8" hidden="false" customHeight="false" outlineLevel="0" collapsed="false">
      <c r="A231" s="1" t="s">
        <v>220</v>
      </c>
      <c r="B231" s="3" t="n">
        <v>491.9567106</v>
      </c>
      <c r="C231" s="3" t="n">
        <v>938.615345</v>
      </c>
      <c r="G231" s="1" t="s">
        <v>222</v>
      </c>
      <c r="H231" s="3" t="n">
        <v>491.9567106</v>
      </c>
      <c r="I231" s="3" t="n">
        <v>1164.895541</v>
      </c>
    </row>
    <row r="232" customFormat="false" ht="13.8" hidden="false" customHeight="false" outlineLevel="0" collapsed="false">
      <c r="A232" s="1" t="s">
        <v>220</v>
      </c>
      <c r="B232" s="3" t="n">
        <v>492.6682159</v>
      </c>
      <c r="C232" s="3" t="n">
        <v>925.7273842</v>
      </c>
      <c r="G232" s="1" t="s">
        <v>222</v>
      </c>
      <c r="H232" s="3" t="n">
        <v>492.6682159</v>
      </c>
      <c r="I232" s="3" t="n">
        <v>1160.109314</v>
      </c>
    </row>
    <row r="233" customFormat="false" ht="13.8" hidden="false" customHeight="false" outlineLevel="0" collapsed="false">
      <c r="A233" s="1" t="s">
        <v>220</v>
      </c>
      <c r="B233" s="3" t="n">
        <v>493.3797213</v>
      </c>
      <c r="C233" s="3" t="n">
        <v>913.8653985</v>
      </c>
      <c r="G233" s="1" t="s">
        <v>222</v>
      </c>
      <c r="H233" s="3" t="n">
        <v>493.3797213</v>
      </c>
      <c r="I233" s="3" t="n">
        <v>1156.565274</v>
      </c>
    </row>
    <row r="234" customFormat="false" ht="13.8" hidden="false" customHeight="false" outlineLevel="0" collapsed="false">
      <c r="A234" s="1" t="s">
        <v>220</v>
      </c>
      <c r="B234" s="3" t="n">
        <v>494.0911947</v>
      </c>
      <c r="C234" s="3" t="n">
        <v>904.8087554</v>
      </c>
      <c r="G234" s="1" t="s">
        <v>222</v>
      </c>
      <c r="H234" s="3" t="n">
        <v>494.0911947</v>
      </c>
      <c r="I234" s="3" t="n">
        <v>1153.450522</v>
      </c>
    </row>
    <row r="235" customFormat="false" ht="13.8" hidden="false" customHeight="false" outlineLevel="0" collapsed="false">
      <c r="A235" s="1" t="s">
        <v>220</v>
      </c>
      <c r="B235" s="3" t="n">
        <v>494.8027</v>
      </c>
      <c r="C235" s="3" t="n">
        <v>898.8939332</v>
      </c>
      <c r="G235" s="1" t="s">
        <v>222</v>
      </c>
      <c r="H235" s="3" t="n">
        <v>494.8027</v>
      </c>
      <c r="I235" s="3" t="n">
        <v>1150.721077</v>
      </c>
    </row>
    <row r="236" customFormat="false" ht="13.8" hidden="false" customHeight="false" outlineLevel="0" collapsed="false">
      <c r="A236" s="1" t="s">
        <v>220</v>
      </c>
      <c r="B236" s="3" t="n">
        <v>495.5142053</v>
      </c>
      <c r="C236" s="3" t="n">
        <v>894.1631413</v>
      </c>
      <c r="G236" s="1" t="s">
        <v>222</v>
      </c>
      <c r="H236" s="3" t="n">
        <v>495.5142053</v>
      </c>
      <c r="I236" s="3" t="n">
        <v>1149.319508</v>
      </c>
    </row>
    <row r="237" customFormat="false" ht="13.8" hidden="false" customHeight="false" outlineLevel="0" collapsed="false">
      <c r="A237" s="1" t="s">
        <v>220</v>
      </c>
      <c r="B237" s="3" t="n">
        <v>496.2257106</v>
      </c>
      <c r="C237" s="3" t="n">
        <v>889.9982481</v>
      </c>
      <c r="G237" s="1" t="s">
        <v>222</v>
      </c>
      <c r="H237" s="3" t="n">
        <v>496.2257106</v>
      </c>
      <c r="I237" s="3" t="n">
        <v>1148.022277</v>
      </c>
    </row>
    <row r="238" customFormat="false" ht="13.8" hidden="false" customHeight="false" outlineLevel="0" collapsed="false">
      <c r="A238" s="1" t="s">
        <v>220</v>
      </c>
      <c r="B238" s="3" t="n">
        <v>496.9372159</v>
      </c>
      <c r="C238" s="3" t="n">
        <v>887.0498862</v>
      </c>
      <c r="G238" s="1" t="s">
        <v>222</v>
      </c>
      <c r="H238" s="3" t="n">
        <v>496.9372159</v>
      </c>
      <c r="I238" s="3" t="n">
        <v>1146.308496</v>
      </c>
    </row>
    <row r="239" customFormat="false" ht="13.8" hidden="false" customHeight="false" outlineLevel="0" collapsed="false">
      <c r="A239" s="1" t="s">
        <v>220</v>
      </c>
      <c r="B239" s="3" t="n">
        <v>497.6487213</v>
      </c>
      <c r="C239" s="3" t="n">
        <v>884.4923858</v>
      </c>
      <c r="G239" s="1" t="s">
        <v>222</v>
      </c>
      <c r="H239" s="3" t="n">
        <v>497.6487213</v>
      </c>
      <c r="I239" s="3" t="n">
        <v>1146.644821</v>
      </c>
    </row>
    <row r="240" customFormat="false" ht="13.8" hidden="false" customHeight="false" outlineLevel="0" collapsed="false">
      <c r="A240" s="1" t="s">
        <v>220</v>
      </c>
      <c r="B240" s="3" t="n">
        <v>498.3602947</v>
      </c>
      <c r="C240" s="3" t="n">
        <v>883.0822395</v>
      </c>
      <c r="G240" s="1" t="s">
        <v>222</v>
      </c>
      <c r="H240" s="3" t="n">
        <v>498.3602947</v>
      </c>
      <c r="I240" s="3" t="n">
        <v>1145.83843</v>
      </c>
    </row>
    <row r="241" customFormat="false" ht="13.8" hidden="false" customHeight="false" outlineLevel="0" collapsed="false">
      <c r="A241" s="1" t="s">
        <v>220</v>
      </c>
      <c r="B241" s="3" t="n">
        <v>499.0718</v>
      </c>
      <c r="C241" s="3" t="n">
        <v>882.8593774</v>
      </c>
      <c r="G241" s="1" t="s">
        <v>222</v>
      </c>
      <c r="H241" s="3" t="n">
        <v>499.0718</v>
      </c>
      <c r="I241" s="3" t="n">
        <v>1144.454974</v>
      </c>
    </row>
    <row r="242" customFormat="false" ht="13.8" hidden="false" customHeight="false" outlineLevel="0" collapsed="false">
      <c r="A242" s="1" t="s">
        <v>220</v>
      </c>
      <c r="B242" s="3" t="n">
        <v>499.7833053</v>
      </c>
      <c r="C242" s="3" t="n">
        <v>882.5018569</v>
      </c>
      <c r="G242" s="1" t="s">
        <v>222</v>
      </c>
      <c r="H242" s="3" t="n">
        <v>499.7833053</v>
      </c>
      <c r="I242" s="3" t="n">
        <v>1144.060165</v>
      </c>
    </row>
    <row r="243" customFormat="false" ht="13.8" hidden="false" customHeight="false" outlineLevel="0" collapsed="false">
      <c r="A243" s="1" t="s">
        <v>220</v>
      </c>
      <c r="B243" s="3" t="n">
        <v>500.4948106</v>
      </c>
      <c r="C243" s="3" t="n">
        <v>880.820084</v>
      </c>
      <c r="G243" s="1" t="s">
        <v>222</v>
      </c>
      <c r="H243" s="3" t="n">
        <v>500.4948106</v>
      </c>
      <c r="I243" s="3" t="n">
        <v>1144.179858</v>
      </c>
    </row>
    <row r="244" customFormat="false" ht="13.8" hidden="false" customHeight="false" outlineLevel="0" collapsed="false">
      <c r="A244" s="1" t="s">
        <v>220</v>
      </c>
      <c r="B244" s="3" t="n">
        <v>501.2063159</v>
      </c>
      <c r="C244" s="3" t="n">
        <v>879.3858561</v>
      </c>
      <c r="G244" s="1" t="s">
        <v>222</v>
      </c>
      <c r="H244" s="3" t="n">
        <v>501.2063159</v>
      </c>
      <c r="I244" s="3" t="n">
        <v>1142.81693</v>
      </c>
    </row>
    <row r="245" customFormat="false" ht="13.8" hidden="false" customHeight="false" outlineLevel="0" collapsed="false">
      <c r="A245" s="1" t="s">
        <v>220</v>
      </c>
      <c r="B245" s="3" t="n">
        <v>501.9178213</v>
      </c>
      <c r="C245" s="3" t="n">
        <v>877.5503046</v>
      </c>
      <c r="G245" s="1" t="s">
        <v>222</v>
      </c>
      <c r="H245" s="3" t="n">
        <v>501.9178213</v>
      </c>
      <c r="I245" s="3" t="n">
        <v>1143.018098</v>
      </c>
    </row>
    <row r="246" customFormat="false" ht="13.8" hidden="false" customHeight="false" outlineLevel="0" collapsed="false">
      <c r="A246" s="1" t="s">
        <v>220</v>
      </c>
      <c r="B246" s="3" t="n">
        <v>502.6293947</v>
      </c>
      <c r="C246" s="3" t="n">
        <v>876.6219106</v>
      </c>
      <c r="G246" s="1" t="s">
        <v>222</v>
      </c>
      <c r="H246" s="3" t="n">
        <v>502.6293947</v>
      </c>
      <c r="I246" s="3" t="n">
        <v>1142.756436</v>
      </c>
    </row>
    <row r="247" customFormat="false" ht="13.8" hidden="false" customHeight="false" outlineLevel="0" collapsed="false">
      <c r="A247" s="1" t="s">
        <v>220</v>
      </c>
      <c r="B247" s="3" t="n">
        <v>503.3409</v>
      </c>
      <c r="C247" s="3" t="n">
        <v>877.269737</v>
      </c>
      <c r="G247" s="1" t="s">
        <v>222</v>
      </c>
      <c r="H247" s="3" t="n">
        <v>503.3409</v>
      </c>
      <c r="I247" s="3" t="n">
        <v>1141.786976</v>
      </c>
    </row>
    <row r="248" customFormat="false" ht="13.8" hidden="false" customHeight="false" outlineLevel="0" collapsed="false">
      <c r="A248" s="1" t="s">
        <v>220</v>
      </c>
      <c r="B248" s="3" t="n">
        <v>504.0524053</v>
      </c>
      <c r="C248" s="3" t="n">
        <v>878.5511318</v>
      </c>
      <c r="G248" s="1" t="s">
        <v>222</v>
      </c>
      <c r="H248" s="3" t="n">
        <v>504.0524053</v>
      </c>
      <c r="I248" s="3" t="n">
        <v>1141.473888</v>
      </c>
    </row>
    <row r="249" customFormat="false" ht="13.8" hidden="false" customHeight="false" outlineLevel="0" collapsed="false">
      <c r="A249" s="1" t="s">
        <v>220</v>
      </c>
      <c r="B249" s="3" t="n">
        <v>504.7639106</v>
      </c>
      <c r="C249" s="3" t="n">
        <v>879.3729158</v>
      </c>
      <c r="G249" s="1" t="s">
        <v>222</v>
      </c>
      <c r="H249" s="3" t="n">
        <v>504.7639106</v>
      </c>
      <c r="I249" s="3" t="n">
        <v>1141.526372</v>
      </c>
    </row>
    <row r="250" customFormat="false" ht="13.8" hidden="false" customHeight="false" outlineLevel="0" collapsed="false">
      <c r="A250" s="1" t="s">
        <v>220</v>
      </c>
      <c r="B250" s="3" t="n">
        <v>505.4754159</v>
      </c>
      <c r="C250" s="3" t="n">
        <v>878.9764515</v>
      </c>
      <c r="G250" s="1" t="s">
        <v>222</v>
      </c>
      <c r="H250" s="3" t="n">
        <v>505.4754159</v>
      </c>
      <c r="I250" s="3" t="n">
        <v>1141.409698</v>
      </c>
    </row>
    <row r="251" customFormat="false" ht="13.8" hidden="false" customHeight="false" outlineLevel="0" collapsed="false">
      <c r="A251" s="1" t="s">
        <v>220</v>
      </c>
      <c r="B251" s="3" t="n">
        <v>506.1869213</v>
      </c>
      <c r="C251" s="3" t="n">
        <v>878.5222961</v>
      </c>
      <c r="G251" s="1" t="s">
        <v>222</v>
      </c>
      <c r="H251" s="3" t="n">
        <v>506.1869213</v>
      </c>
      <c r="I251" s="3" t="n">
        <v>1141.599361</v>
      </c>
    </row>
    <row r="252" customFormat="false" ht="13.8" hidden="false" customHeight="false" outlineLevel="0" collapsed="false">
      <c r="A252" s="1" t="s">
        <v>220</v>
      </c>
      <c r="B252" s="3" t="n">
        <v>506.8983947</v>
      </c>
      <c r="C252" s="3" t="n">
        <v>878.458464</v>
      </c>
      <c r="G252" s="1" t="s">
        <v>222</v>
      </c>
      <c r="H252" s="3" t="n">
        <v>506.8983947</v>
      </c>
      <c r="I252" s="3" t="n">
        <v>1142.117589</v>
      </c>
    </row>
    <row r="253" customFormat="false" ht="13.8" hidden="false" customHeight="false" outlineLevel="0" collapsed="false">
      <c r="A253" s="1" t="s">
        <v>220</v>
      </c>
      <c r="B253" s="3" t="n">
        <v>507.6099</v>
      </c>
      <c r="C253" s="3" t="n">
        <v>877.9441297</v>
      </c>
      <c r="G253" s="1" t="s">
        <v>222</v>
      </c>
      <c r="H253" s="3" t="n">
        <v>507.6099</v>
      </c>
      <c r="I253" s="3" t="n">
        <v>1141.851071</v>
      </c>
    </row>
    <row r="254" customFormat="false" ht="13.8" hidden="false" customHeight="false" outlineLevel="0" collapsed="false">
      <c r="A254" s="1" t="s">
        <v>220</v>
      </c>
      <c r="B254" s="3" t="n">
        <v>508.3214053</v>
      </c>
      <c r="C254" s="3" t="n">
        <v>877.3175938</v>
      </c>
      <c r="G254" s="1" t="s">
        <v>222</v>
      </c>
      <c r="H254" s="3" t="n">
        <v>508.3214053</v>
      </c>
      <c r="I254" s="3" t="n">
        <v>1141.288385</v>
      </c>
    </row>
    <row r="255" customFormat="false" ht="13.8" hidden="false" customHeight="false" outlineLevel="0" collapsed="false">
      <c r="A255" s="1" t="s">
        <v>220</v>
      </c>
      <c r="B255" s="3" t="n">
        <v>509.0329106</v>
      </c>
      <c r="C255" s="3" t="n">
        <v>877.7759835</v>
      </c>
      <c r="G255" s="1" t="s">
        <v>222</v>
      </c>
      <c r="H255" s="3" t="n">
        <v>509.0329106</v>
      </c>
      <c r="I255" s="3" t="n">
        <v>1141.151153</v>
      </c>
    </row>
    <row r="256" customFormat="false" ht="13.8" hidden="false" customHeight="false" outlineLevel="0" collapsed="false">
      <c r="A256" s="1" t="s">
        <v>220</v>
      </c>
      <c r="B256" s="3" t="n">
        <v>509.7444159</v>
      </c>
      <c r="C256" s="3" t="n">
        <v>878.2151413</v>
      </c>
      <c r="G256" s="1" t="s">
        <v>222</v>
      </c>
      <c r="H256" s="3" t="n">
        <v>509.7444159</v>
      </c>
      <c r="I256" s="3" t="n">
        <v>1141.184214</v>
      </c>
    </row>
    <row r="257" customFormat="false" ht="13.8" hidden="false" customHeight="false" outlineLevel="0" collapsed="false">
      <c r="A257" s="1" t="s">
        <v>220</v>
      </c>
      <c r="B257" s="3" t="n">
        <v>510.4559213</v>
      </c>
      <c r="C257" s="3" t="n">
        <v>877.9994776</v>
      </c>
      <c r="G257" s="1" t="s">
        <v>222</v>
      </c>
      <c r="H257" s="3" t="n">
        <v>510.4559213</v>
      </c>
      <c r="I257" s="3" t="n">
        <v>1141.313303</v>
      </c>
    </row>
    <row r="258" customFormat="false" ht="13.8" hidden="false" customHeight="false" outlineLevel="0" collapsed="false">
      <c r="A258" s="1" t="s">
        <v>220</v>
      </c>
      <c r="B258" s="3" t="n">
        <v>511.1674947</v>
      </c>
      <c r="C258" s="3" t="n">
        <v>878.72205</v>
      </c>
      <c r="G258" s="1" t="s">
        <v>222</v>
      </c>
      <c r="H258" s="3" t="n">
        <v>511.1674947</v>
      </c>
      <c r="I258" s="3" t="n">
        <v>1141.379999</v>
      </c>
    </row>
    <row r="259" customFormat="false" ht="13.8" hidden="false" customHeight="false" outlineLevel="0" collapsed="false">
      <c r="A259" s="1" t="s">
        <v>220</v>
      </c>
      <c r="B259" s="3" t="n">
        <v>511.879</v>
      </c>
      <c r="C259" s="3" t="n">
        <v>878.733168</v>
      </c>
      <c r="G259" s="1" t="s">
        <v>222</v>
      </c>
      <c r="H259" s="3" t="n">
        <v>511.879</v>
      </c>
      <c r="I259" s="3" t="n">
        <v>1141.207383</v>
      </c>
    </row>
    <row r="260" customFormat="false" ht="13.8" hidden="false" customHeight="false" outlineLevel="0" collapsed="false">
      <c r="A260" s="1" t="s">
        <v>220</v>
      </c>
      <c r="B260" s="3" t="n">
        <v>512.5905053</v>
      </c>
      <c r="C260" s="3" t="n">
        <v>877.6914623</v>
      </c>
      <c r="G260" s="1" t="s">
        <v>222</v>
      </c>
      <c r="H260" s="3" t="n">
        <v>512.5905053</v>
      </c>
      <c r="I260" s="3" t="n">
        <v>1140.658159</v>
      </c>
    </row>
    <row r="261" customFormat="false" ht="13.8" hidden="false" customHeight="false" outlineLevel="0" collapsed="false">
      <c r="A261" s="1" t="s">
        <v>220</v>
      </c>
      <c r="B261" s="3" t="n">
        <v>513.3020106</v>
      </c>
      <c r="C261" s="3" t="n">
        <v>877.1663209</v>
      </c>
      <c r="G261" s="1" t="s">
        <v>222</v>
      </c>
      <c r="H261" s="3" t="n">
        <v>513.3020106</v>
      </c>
      <c r="I261" s="3" t="n">
        <v>1140.005041</v>
      </c>
    </row>
    <row r="262" customFormat="false" ht="13.8" hidden="false" customHeight="false" outlineLevel="0" collapsed="false">
      <c r="A262" s="1" t="s">
        <v>220</v>
      </c>
      <c r="B262" s="3" t="n">
        <v>514.0135159</v>
      </c>
      <c r="C262" s="3" t="n">
        <v>878.9632625</v>
      </c>
      <c r="G262" s="1" t="s">
        <v>222</v>
      </c>
      <c r="H262" s="3" t="n">
        <v>514.0135159</v>
      </c>
      <c r="I262" s="3" t="n">
        <v>1140.444362</v>
      </c>
    </row>
    <row r="263" customFormat="false" ht="13.8" hidden="false" customHeight="false" outlineLevel="0" collapsed="false">
      <c r="A263" s="1" t="s">
        <v>220</v>
      </c>
      <c r="B263" s="3" t="n">
        <v>514.7250213</v>
      </c>
      <c r="C263" s="3" t="n">
        <v>878.4837261</v>
      </c>
      <c r="G263" s="1" t="s">
        <v>222</v>
      </c>
      <c r="H263" s="3" t="n">
        <v>514.7250213</v>
      </c>
      <c r="I263" s="3" t="n">
        <v>1141.603525</v>
      </c>
    </row>
    <row r="264" customFormat="false" ht="13.8" hidden="false" customHeight="false" outlineLevel="0" collapsed="false">
      <c r="A264" s="1" t="s">
        <v>220</v>
      </c>
      <c r="B264" s="3" t="n">
        <v>515.4364947</v>
      </c>
      <c r="C264" s="3" t="n">
        <v>878.635343</v>
      </c>
      <c r="G264" s="1" t="s">
        <v>222</v>
      </c>
      <c r="H264" s="3" t="n">
        <v>515.4364947</v>
      </c>
      <c r="I264" s="3" t="n">
        <v>1141.915072</v>
      </c>
    </row>
    <row r="265" customFormat="false" ht="13.8" hidden="false" customHeight="false" outlineLevel="0" collapsed="false">
      <c r="A265" s="1" t="s">
        <v>220</v>
      </c>
      <c r="B265" s="3" t="n">
        <v>516.148</v>
      </c>
      <c r="C265" s="3" t="n">
        <v>878.3841554</v>
      </c>
      <c r="G265" s="1" t="s">
        <v>222</v>
      </c>
      <c r="H265" s="3" t="n">
        <v>516.148</v>
      </c>
      <c r="I265" s="3" t="n">
        <v>1140.83478</v>
      </c>
    </row>
    <row r="266" customFormat="false" ht="13.8" hidden="false" customHeight="false" outlineLevel="0" collapsed="false">
      <c r="A266" s="1" t="s">
        <v>220</v>
      </c>
      <c r="B266" s="3" t="n">
        <v>516.8595053</v>
      </c>
      <c r="C266" s="3" t="n">
        <v>879.4620256</v>
      </c>
      <c r="G266" s="1" t="s">
        <v>222</v>
      </c>
      <c r="H266" s="3" t="n">
        <v>516.8595053</v>
      </c>
      <c r="I266" s="3" t="n">
        <v>1140.723544</v>
      </c>
    </row>
    <row r="267" customFormat="false" ht="13.8" hidden="false" customHeight="false" outlineLevel="0" collapsed="false">
      <c r="A267" s="1" t="s">
        <v>220</v>
      </c>
      <c r="B267" s="3" t="n">
        <v>517.5710106</v>
      </c>
      <c r="C267" s="3" t="n">
        <v>880.4522424</v>
      </c>
      <c r="G267" s="1" t="s">
        <v>222</v>
      </c>
      <c r="H267" s="3" t="n">
        <v>517.5710106</v>
      </c>
      <c r="I267" s="3" t="n">
        <v>1141.533266</v>
      </c>
    </row>
    <row r="268" customFormat="false" ht="13.8" hidden="false" customHeight="false" outlineLevel="0" collapsed="false">
      <c r="A268" s="1" t="s">
        <v>220</v>
      </c>
      <c r="B268" s="3" t="n">
        <v>518.2825159</v>
      </c>
      <c r="C268" s="3" t="n">
        <v>880.1028599</v>
      </c>
      <c r="G268" s="1" t="s">
        <v>222</v>
      </c>
      <c r="H268" s="3" t="n">
        <v>518.2825159</v>
      </c>
      <c r="I268" s="3" t="n">
        <v>1141.460696</v>
      </c>
    </row>
    <row r="269" customFormat="false" ht="13.8" hidden="false" customHeight="false" outlineLevel="0" collapsed="false">
      <c r="A269" s="1" t="s">
        <v>220</v>
      </c>
      <c r="B269" s="3" t="n">
        <v>518.9940213</v>
      </c>
      <c r="C269" s="3" t="n">
        <v>878.8846325</v>
      </c>
      <c r="G269" s="1" t="s">
        <v>222</v>
      </c>
      <c r="H269" s="3" t="n">
        <v>518.9940213</v>
      </c>
      <c r="I269" s="3" t="n">
        <v>1140.813171</v>
      </c>
    </row>
    <row r="270" customFormat="false" ht="13.8" hidden="false" customHeight="false" outlineLevel="0" collapsed="false">
      <c r="A270" s="1" t="s">
        <v>220</v>
      </c>
      <c r="B270" s="3" t="n">
        <v>519.7055947</v>
      </c>
      <c r="C270" s="3" t="n">
        <v>879.2467401</v>
      </c>
      <c r="G270" s="1" t="s">
        <v>222</v>
      </c>
      <c r="H270" s="3" t="n">
        <v>519.7055947</v>
      </c>
      <c r="I270" s="3" t="n">
        <v>1140.169549</v>
      </c>
    </row>
    <row r="271" customFormat="false" ht="13.8" hidden="false" customHeight="false" outlineLevel="0" collapsed="false">
      <c r="A271" s="1" t="s">
        <v>220</v>
      </c>
      <c r="B271" s="3" t="n">
        <v>520.4171</v>
      </c>
      <c r="C271" s="3" t="n">
        <v>879.8800755</v>
      </c>
      <c r="G271" s="1" t="s">
        <v>222</v>
      </c>
      <c r="H271" s="3" t="n">
        <v>520.4171</v>
      </c>
      <c r="I271" s="3" t="n">
        <v>1140.3415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D47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8.39"/>
    <col collapsed="false" customWidth="true" hidden="false" outlineLevel="0" max="2" min="2" style="1" width="13.19"/>
  </cols>
  <sheetData>
    <row r="1" customFormat="false" ht="13.8" hidden="false" customHeight="false" outlineLevel="0" collapsed="false">
      <c r="A1" s="1" t="s">
        <v>223</v>
      </c>
    </row>
    <row r="3" customFormat="false" ht="13.8" hidden="false" customHeight="false" outlineLevel="0" collapsed="false">
      <c r="A3" s="1" t="s">
        <v>219</v>
      </c>
      <c r="B3" s="1" t="s">
        <v>224</v>
      </c>
      <c r="C3" s="1" t="s">
        <v>225</v>
      </c>
      <c r="D3" s="1" t="s">
        <v>92</v>
      </c>
    </row>
    <row r="4" customFormat="false" ht="13.8" hidden="false" customHeight="false" outlineLevel="0" collapsed="false">
      <c r="A4" s="1" t="n">
        <v>153</v>
      </c>
      <c r="B4" s="1" t="s">
        <v>226</v>
      </c>
      <c r="C4" s="1" t="s">
        <v>227</v>
      </c>
      <c r="D4" s="1" t="n">
        <v>24.33</v>
      </c>
    </row>
    <row r="5" customFormat="false" ht="13.8" hidden="false" customHeight="false" outlineLevel="0" collapsed="false">
      <c r="A5" s="1" t="n">
        <v>153</v>
      </c>
      <c r="B5" s="1" t="s">
        <v>226</v>
      </c>
      <c r="C5" s="1" t="s">
        <v>228</v>
      </c>
      <c r="D5" s="1" t="n">
        <v>46.63</v>
      </c>
    </row>
    <row r="6" customFormat="false" ht="13.8" hidden="false" customHeight="false" outlineLevel="0" collapsed="false">
      <c r="A6" s="1" t="n">
        <v>153</v>
      </c>
      <c r="B6" s="1" t="s">
        <v>226</v>
      </c>
      <c r="C6" s="1" t="s">
        <v>229</v>
      </c>
      <c r="D6" s="1" t="n">
        <v>70.94</v>
      </c>
    </row>
    <row r="7" customFormat="false" ht="13.8" hidden="false" customHeight="false" outlineLevel="0" collapsed="false">
      <c r="A7" s="1" t="n">
        <v>154</v>
      </c>
      <c r="B7" s="1" t="s">
        <v>226</v>
      </c>
      <c r="C7" s="1" t="s">
        <v>230</v>
      </c>
      <c r="D7" s="1" t="n">
        <v>52.94</v>
      </c>
    </row>
    <row r="8" customFormat="false" ht="13.8" hidden="false" customHeight="false" outlineLevel="0" collapsed="false">
      <c r="A8" s="1" t="n">
        <v>182</v>
      </c>
      <c r="B8" s="1" t="s">
        <v>226</v>
      </c>
      <c r="C8" s="1" t="s">
        <v>227</v>
      </c>
      <c r="D8" s="1" t="n">
        <v>54.64</v>
      </c>
    </row>
    <row r="9" customFormat="false" ht="13.8" hidden="false" customHeight="false" outlineLevel="0" collapsed="false">
      <c r="A9" s="1" t="n">
        <v>182</v>
      </c>
      <c r="B9" s="1" t="s">
        <v>226</v>
      </c>
      <c r="C9" s="1" t="s">
        <v>228</v>
      </c>
      <c r="D9" s="1" t="n">
        <v>92.46</v>
      </c>
    </row>
    <row r="10" customFormat="false" ht="13.8" hidden="false" customHeight="false" outlineLevel="0" collapsed="false">
      <c r="A10" s="1" t="n">
        <v>182</v>
      </c>
      <c r="B10" s="1" t="s">
        <v>226</v>
      </c>
      <c r="C10" s="1" t="s">
        <v>229</v>
      </c>
      <c r="D10" s="1" t="n">
        <v>73.58</v>
      </c>
    </row>
    <row r="11" customFormat="false" ht="13.8" hidden="false" customHeight="false" outlineLevel="0" collapsed="false">
      <c r="A11" s="1" t="n">
        <v>183</v>
      </c>
      <c r="B11" s="1" t="s">
        <v>226</v>
      </c>
      <c r="C11" s="1" t="s">
        <v>230</v>
      </c>
      <c r="D11" s="1" t="n">
        <v>181.94</v>
      </c>
    </row>
    <row r="12" customFormat="false" ht="13.8" hidden="false" customHeight="false" outlineLevel="0" collapsed="false">
      <c r="A12" s="1" t="n">
        <v>228</v>
      </c>
      <c r="B12" s="1" t="s">
        <v>226</v>
      </c>
      <c r="C12" s="1" t="s">
        <v>227</v>
      </c>
      <c r="D12" s="1" t="n">
        <v>46.41</v>
      </c>
    </row>
    <row r="13" customFormat="false" ht="13.8" hidden="false" customHeight="false" outlineLevel="0" collapsed="false">
      <c r="A13" s="1" t="n">
        <v>228</v>
      </c>
      <c r="B13" s="1" t="s">
        <v>226</v>
      </c>
      <c r="C13" s="1" t="s">
        <v>228</v>
      </c>
      <c r="D13" s="1" t="n">
        <v>81.71</v>
      </c>
    </row>
    <row r="14" customFormat="false" ht="13.8" hidden="false" customHeight="false" outlineLevel="0" collapsed="false">
      <c r="A14" s="1" t="n">
        <v>228</v>
      </c>
      <c r="B14" s="1" t="s">
        <v>226</v>
      </c>
      <c r="C14" s="1" t="s">
        <v>229</v>
      </c>
      <c r="D14" s="1" t="n">
        <v>116.87</v>
      </c>
    </row>
    <row r="15" customFormat="false" ht="13.8" hidden="false" customHeight="false" outlineLevel="0" collapsed="false">
      <c r="A15" s="1" t="n">
        <v>229</v>
      </c>
      <c r="B15" s="1" t="s">
        <v>226</v>
      </c>
      <c r="C15" s="1" t="s">
        <v>230</v>
      </c>
      <c r="D15" s="1" t="n">
        <v>148.02</v>
      </c>
    </row>
    <row r="16" customFormat="false" ht="13.8" hidden="false" customHeight="false" outlineLevel="0" collapsed="false">
      <c r="A16" s="1" t="n">
        <v>429</v>
      </c>
      <c r="B16" s="1" t="s">
        <v>226</v>
      </c>
      <c r="C16" s="1" t="s">
        <v>227</v>
      </c>
      <c r="D16" s="1" t="n">
        <v>14.39</v>
      </c>
    </row>
    <row r="17" customFormat="false" ht="13.8" hidden="false" customHeight="false" outlineLevel="0" collapsed="false">
      <c r="A17" s="1" t="n">
        <v>429</v>
      </c>
      <c r="B17" s="1" t="s">
        <v>226</v>
      </c>
      <c r="C17" s="1" t="s">
        <v>228</v>
      </c>
      <c r="D17" s="1" t="n">
        <v>39.41</v>
      </c>
    </row>
    <row r="18" customFormat="false" ht="13.8" hidden="false" customHeight="false" outlineLevel="0" collapsed="false">
      <c r="A18" s="1" t="n">
        <v>429</v>
      </c>
      <c r="B18" s="1" t="s">
        <v>226</v>
      </c>
      <c r="C18" s="1" t="s">
        <v>229</v>
      </c>
      <c r="D18" s="1" t="n">
        <v>13.84</v>
      </c>
    </row>
    <row r="19" customFormat="false" ht="13.8" hidden="false" customHeight="false" outlineLevel="0" collapsed="false">
      <c r="A19" s="1" t="n">
        <v>430</v>
      </c>
      <c r="B19" s="1" t="s">
        <v>226</v>
      </c>
      <c r="C19" s="1" t="s">
        <v>230</v>
      </c>
      <c r="D19" s="1" t="n">
        <v>43.77</v>
      </c>
    </row>
    <row r="20" customFormat="false" ht="13.8" hidden="false" customHeight="false" outlineLevel="0" collapsed="false">
      <c r="A20" s="1" t="n">
        <v>460</v>
      </c>
      <c r="B20" s="1" t="s">
        <v>226</v>
      </c>
      <c r="C20" s="1" t="s">
        <v>227</v>
      </c>
      <c r="D20" s="1" t="n">
        <v>24.5</v>
      </c>
    </row>
    <row r="21" customFormat="false" ht="13.8" hidden="false" customHeight="false" outlineLevel="0" collapsed="false">
      <c r="A21" s="1" t="n">
        <v>460</v>
      </c>
      <c r="B21" s="1" t="s">
        <v>226</v>
      </c>
      <c r="C21" s="1" t="s">
        <v>228</v>
      </c>
      <c r="D21" s="1" t="n">
        <v>79.95</v>
      </c>
    </row>
    <row r="22" customFormat="false" ht="13.8" hidden="false" customHeight="false" outlineLevel="0" collapsed="false">
      <c r="A22" s="1" t="n">
        <v>460</v>
      </c>
      <c r="B22" s="1" t="s">
        <v>226</v>
      </c>
      <c r="C22" s="1" t="s">
        <v>229</v>
      </c>
      <c r="D22" s="1" t="n">
        <v>51.01</v>
      </c>
    </row>
    <row r="23" customFormat="false" ht="13.8" hidden="false" customHeight="false" outlineLevel="0" collapsed="false">
      <c r="A23" s="1" t="n">
        <v>461</v>
      </c>
      <c r="B23" s="1" t="s">
        <v>226</v>
      </c>
      <c r="C23" s="1" t="s">
        <v>230</v>
      </c>
      <c r="D23" s="1" t="n">
        <v>73.32</v>
      </c>
    </row>
    <row r="24" customFormat="false" ht="13.8" hidden="false" customHeight="false" outlineLevel="0" collapsed="false">
      <c r="A24" s="1" t="n">
        <v>159</v>
      </c>
      <c r="B24" s="1" t="s">
        <v>231</v>
      </c>
      <c r="C24" s="1" t="s">
        <v>227</v>
      </c>
      <c r="D24" s="1" t="n">
        <v>16.89</v>
      </c>
    </row>
    <row r="25" customFormat="false" ht="13.8" hidden="false" customHeight="false" outlineLevel="0" collapsed="false">
      <c r="A25" s="1" t="n">
        <v>159</v>
      </c>
      <c r="B25" s="1" t="s">
        <v>231</v>
      </c>
      <c r="C25" s="1" t="s">
        <v>228</v>
      </c>
      <c r="D25" s="1" t="n">
        <v>58.65</v>
      </c>
    </row>
    <row r="26" customFormat="false" ht="13.8" hidden="false" customHeight="false" outlineLevel="0" collapsed="false">
      <c r="A26" s="1" t="n">
        <v>159</v>
      </c>
      <c r="B26" s="1" t="s">
        <v>231</v>
      </c>
      <c r="C26" s="1" t="s">
        <v>229</v>
      </c>
      <c r="D26" s="1" t="n">
        <v>84.02</v>
      </c>
    </row>
    <row r="27" customFormat="false" ht="13.8" hidden="false" customHeight="false" outlineLevel="0" collapsed="false">
      <c r="A27" s="1" t="n">
        <v>160</v>
      </c>
      <c r="B27" s="1" t="s">
        <v>231</v>
      </c>
      <c r="C27" s="1" t="s">
        <v>230</v>
      </c>
      <c r="D27" s="1" t="n">
        <v>15.15</v>
      </c>
    </row>
    <row r="28" customFormat="false" ht="13.8" hidden="false" customHeight="false" outlineLevel="0" collapsed="false">
      <c r="A28" s="1" t="n">
        <v>222</v>
      </c>
      <c r="B28" s="1" t="s">
        <v>231</v>
      </c>
      <c r="C28" s="1" t="s">
        <v>227</v>
      </c>
      <c r="D28" s="1" t="n">
        <v>25.11</v>
      </c>
    </row>
    <row r="29" customFormat="false" ht="13.8" hidden="false" customHeight="false" outlineLevel="0" collapsed="false">
      <c r="A29" s="1" t="n">
        <v>222</v>
      </c>
      <c r="B29" s="1" t="s">
        <v>231</v>
      </c>
      <c r="C29" s="1" t="s">
        <v>228</v>
      </c>
      <c r="D29" s="1" t="n">
        <v>97.58</v>
      </c>
    </row>
    <row r="30" customFormat="false" ht="13.8" hidden="false" customHeight="false" outlineLevel="0" collapsed="false">
      <c r="A30" s="1" t="n">
        <v>222</v>
      </c>
      <c r="B30" s="1" t="s">
        <v>231</v>
      </c>
      <c r="C30" s="1" t="s">
        <v>229</v>
      </c>
      <c r="D30" s="1" t="n">
        <v>167.27</v>
      </c>
    </row>
    <row r="31" customFormat="false" ht="13.8" hidden="false" customHeight="false" outlineLevel="0" collapsed="false">
      <c r="A31" s="1" t="n">
        <v>223</v>
      </c>
      <c r="B31" s="1" t="s">
        <v>231</v>
      </c>
      <c r="C31" s="1" t="s">
        <v>230</v>
      </c>
      <c r="D31" s="1" t="n">
        <v>36.76</v>
      </c>
    </row>
    <row r="32" customFormat="false" ht="13.8" hidden="false" customHeight="false" outlineLevel="0" collapsed="false">
      <c r="A32" s="1" t="n">
        <v>233</v>
      </c>
      <c r="B32" s="1" t="s">
        <v>231</v>
      </c>
      <c r="C32" s="1" t="s">
        <v>227</v>
      </c>
      <c r="D32" s="1" t="n">
        <v>20.76</v>
      </c>
    </row>
    <row r="33" customFormat="false" ht="13.8" hidden="false" customHeight="false" outlineLevel="0" collapsed="false">
      <c r="A33" s="1" t="n">
        <v>233</v>
      </c>
      <c r="B33" s="1" t="s">
        <v>231</v>
      </c>
      <c r="C33" s="1" t="s">
        <v>228</v>
      </c>
      <c r="D33" s="1" t="n">
        <v>81.13</v>
      </c>
    </row>
    <row r="34" customFormat="false" ht="13.8" hidden="false" customHeight="false" outlineLevel="0" collapsed="false">
      <c r="A34" s="1" t="n">
        <v>233</v>
      </c>
      <c r="B34" s="1" t="s">
        <v>231</v>
      </c>
      <c r="C34" s="1" t="s">
        <v>229</v>
      </c>
      <c r="D34" s="1" t="n">
        <v>134.98</v>
      </c>
    </row>
    <row r="35" customFormat="false" ht="13.8" hidden="false" customHeight="false" outlineLevel="0" collapsed="false">
      <c r="A35" s="1" t="n">
        <v>234</v>
      </c>
      <c r="B35" s="1" t="s">
        <v>231</v>
      </c>
      <c r="C35" s="1" t="s">
        <v>230</v>
      </c>
      <c r="D35" s="1" t="n">
        <v>38.14</v>
      </c>
    </row>
    <row r="36" customFormat="false" ht="13.8" hidden="false" customHeight="false" outlineLevel="0" collapsed="false">
      <c r="A36" s="1" t="n">
        <v>440</v>
      </c>
      <c r="B36" s="1" t="s">
        <v>231</v>
      </c>
      <c r="C36" s="1" t="s">
        <v>227</v>
      </c>
      <c r="D36" s="1" t="n">
        <v>3.4</v>
      </c>
    </row>
    <row r="37" customFormat="false" ht="13.8" hidden="false" customHeight="false" outlineLevel="0" collapsed="false">
      <c r="A37" s="1" t="n">
        <v>440</v>
      </c>
      <c r="B37" s="1" t="s">
        <v>231</v>
      </c>
      <c r="C37" s="1" t="s">
        <v>228</v>
      </c>
      <c r="D37" s="1" t="n">
        <v>18.8</v>
      </c>
    </row>
    <row r="38" customFormat="false" ht="13.8" hidden="false" customHeight="false" outlineLevel="0" collapsed="false">
      <c r="A38" s="1" t="n">
        <v>440</v>
      </c>
      <c r="B38" s="1" t="s">
        <v>231</v>
      </c>
      <c r="C38" s="1" t="s">
        <v>229</v>
      </c>
      <c r="D38" s="1" t="n">
        <v>6.3</v>
      </c>
    </row>
    <row r="39" customFormat="false" ht="13.8" hidden="false" customHeight="false" outlineLevel="0" collapsed="false">
      <c r="A39" s="1" t="n">
        <v>440</v>
      </c>
      <c r="B39" s="1" t="s">
        <v>231</v>
      </c>
      <c r="C39" s="1" t="s">
        <v>230</v>
      </c>
      <c r="D39" s="1" t="n">
        <v>13.5</v>
      </c>
    </row>
    <row r="40" customFormat="false" ht="13.8" hidden="false" customHeight="false" outlineLevel="0" collapsed="false">
      <c r="A40" s="1" t="n">
        <v>451</v>
      </c>
      <c r="B40" s="1" t="s">
        <v>231</v>
      </c>
      <c r="C40" s="1" t="s">
        <v>227</v>
      </c>
      <c r="D40" s="1" t="n">
        <v>6.07</v>
      </c>
    </row>
    <row r="41" customFormat="false" ht="13.8" hidden="false" customHeight="false" outlineLevel="0" collapsed="false">
      <c r="A41" s="1" t="n">
        <v>451</v>
      </c>
      <c r="B41" s="1" t="s">
        <v>231</v>
      </c>
      <c r="C41" s="1" t="s">
        <v>228</v>
      </c>
      <c r="D41" s="1" t="n">
        <v>26.48</v>
      </c>
    </row>
    <row r="42" customFormat="false" ht="13.8" hidden="false" customHeight="false" outlineLevel="0" collapsed="false">
      <c r="A42" s="1" t="n">
        <v>451</v>
      </c>
      <c r="B42" s="1" t="s">
        <v>231</v>
      </c>
      <c r="C42" s="1" t="s">
        <v>229</v>
      </c>
      <c r="D42" s="1" t="n">
        <v>8.49</v>
      </c>
    </row>
    <row r="43" customFormat="false" ht="13.8" hidden="false" customHeight="false" outlineLevel="0" collapsed="false">
      <c r="A43" s="1" t="n">
        <v>452</v>
      </c>
      <c r="B43" s="1" t="s">
        <v>231</v>
      </c>
      <c r="C43" s="1" t="s">
        <v>230</v>
      </c>
      <c r="D43" s="1" t="n">
        <v>16.37</v>
      </c>
    </row>
    <row r="44" customFormat="false" ht="13.8" hidden="false" customHeight="false" outlineLevel="0" collapsed="false">
      <c r="A44" s="1" t="n">
        <v>490</v>
      </c>
      <c r="B44" s="1" t="s">
        <v>231</v>
      </c>
      <c r="C44" s="1" t="s">
        <v>227</v>
      </c>
      <c r="D44" s="1" t="n">
        <v>24.33</v>
      </c>
    </row>
    <row r="45" customFormat="false" ht="13.8" hidden="false" customHeight="false" outlineLevel="0" collapsed="false">
      <c r="A45" s="1" t="n">
        <v>490</v>
      </c>
      <c r="B45" s="1" t="s">
        <v>231</v>
      </c>
      <c r="C45" s="1" t="s">
        <v>228</v>
      </c>
      <c r="D45" s="1" t="n">
        <v>46.63</v>
      </c>
    </row>
    <row r="46" customFormat="false" ht="13.8" hidden="false" customHeight="false" outlineLevel="0" collapsed="false">
      <c r="A46" s="1" t="n">
        <v>490</v>
      </c>
      <c r="B46" s="1" t="s">
        <v>231</v>
      </c>
      <c r="C46" s="1" t="s">
        <v>229</v>
      </c>
      <c r="D46" s="1" t="n">
        <v>70.94</v>
      </c>
    </row>
    <row r="47" customFormat="false" ht="13.8" hidden="false" customHeight="false" outlineLevel="0" collapsed="false">
      <c r="A47" s="1" t="n">
        <v>491</v>
      </c>
      <c r="B47" s="1" t="s">
        <v>231</v>
      </c>
      <c r="C47" s="1" t="s">
        <v>230</v>
      </c>
      <c r="D47" s="1" t="n">
        <v>52.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1"/>
  <sheetViews>
    <sheetView showFormulas="false" showGridLines="true" showRowColHeaders="true" showZeros="true" rightToLeft="false" tabSelected="false" showOutlineSymbols="true" defaultGridColor="true" view="normal" topLeftCell="A96" colorId="64" zoomScale="100" zoomScaleNormal="100" zoomScalePageLayoutView="100" workbookViewId="0">
      <selection pane="topLeft" activeCell="A109" activeCellId="0" sqref="A109:A128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7.69"/>
    <col collapsed="false" customWidth="true" hidden="false" outlineLevel="0" max="3" min="3" style="1" width="11.69"/>
  </cols>
  <sheetData>
    <row r="1" customFormat="false" ht="13.8" hidden="false" customHeight="false" outlineLevel="0" collapsed="false">
      <c r="A1" s="1" t="s">
        <v>232</v>
      </c>
    </row>
    <row r="3" customFormat="false" ht="13.8" hidden="false" customHeight="false" outlineLevel="0" collapsed="false">
      <c r="A3" s="1" t="s">
        <v>219</v>
      </c>
      <c r="B3" s="1" t="s">
        <v>224</v>
      </c>
      <c r="C3" s="1" t="s">
        <v>233</v>
      </c>
      <c r="D3" s="1" t="s">
        <v>234</v>
      </c>
    </row>
    <row r="4" customFormat="false" ht="13.8" hidden="false" customHeight="false" outlineLevel="0" collapsed="false">
      <c r="A4" s="1" t="n">
        <v>1</v>
      </c>
      <c r="B4" s="1" t="s">
        <v>235</v>
      </c>
      <c r="C4" s="1" t="s">
        <v>236</v>
      </c>
      <c r="D4" s="1" t="n">
        <v>2878</v>
      </c>
    </row>
    <row r="5" customFormat="false" ht="13.8" hidden="false" customHeight="false" outlineLevel="0" collapsed="false">
      <c r="A5" s="1" t="n">
        <v>2</v>
      </c>
      <c r="B5" s="1" t="s">
        <v>235</v>
      </c>
      <c r="C5" s="1" t="s">
        <v>236</v>
      </c>
      <c r="D5" s="1" t="n">
        <v>2391</v>
      </c>
    </row>
    <row r="6" customFormat="false" ht="13.8" hidden="false" customHeight="false" outlineLevel="0" collapsed="false">
      <c r="A6" s="1" t="n">
        <v>3</v>
      </c>
      <c r="B6" s="1" t="s">
        <v>235</v>
      </c>
      <c r="C6" s="1" t="s">
        <v>236</v>
      </c>
      <c r="D6" s="1" t="n">
        <v>2565</v>
      </c>
    </row>
    <row r="7" customFormat="false" ht="13.8" hidden="false" customHeight="false" outlineLevel="0" collapsed="false">
      <c r="A7" s="1" t="n">
        <v>4</v>
      </c>
      <c r="B7" s="1" t="s">
        <v>235</v>
      </c>
      <c r="C7" s="1" t="s">
        <v>236</v>
      </c>
      <c r="D7" s="1" t="n">
        <v>1731</v>
      </c>
    </row>
    <row r="8" customFormat="false" ht="13.8" hidden="false" customHeight="false" outlineLevel="0" collapsed="false">
      <c r="A8" s="1" t="n">
        <v>5</v>
      </c>
      <c r="B8" s="1" t="s">
        <v>235</v>
      </c>
      <c r="C8" s="1" t="s">
        <v>236</v>
      </c>
      <c r="D8" s="1" t="n">
        <v>712</v>
      </c>
    </row>
    <row r="9" customFormat="false" ht="13.8" hidden="false" customHeight="false" outlineLevel="0" collapsed="false">
      <c r="A9" s="1" t="n">
        <v>6</v>
      </c>
      <c r="B9" s="1" t="s">
        <v>235</v>
      </c>
      <c r="C9" s="1" t="s">
        <v>236</v>
      </c>
      <c r="D9" s="1" t="n">
        <v>1556</v>
      </c>
    </row>
    <row r="10" customFormat="false" ht="13.8" hidden="false" customHeight="false" outlineLevel="0" collapsed="false">
      <c r="A10" s="1" t="n">
        <v>7</v>
      </c>
      <c r="B10" s="1" t="s">
        <v>235</v>
      </c>
      <c r="C10" s="1" t="s">
        <v>236</v>
      </c>
      <c r="D10" s="1" t="n">
        <v>3501</v>
      </c>
    </row>
    <row r="11" customFormat="false" ht="13.8" hidden="false" customHeight="false" outlineLevel="0" collapsed="false">
      <c r="A11" s="1" t="n">
        <v>8</v>
      </c>
      <c r="B11" s="1" t="s">
        <v>235</v>
      </c>
      <c r="C11" s="1" t="s">
        <v>236</v>
      </c>
      <c r="D11" s="1" t="n">
        <v>4349</v>
      </c>
    </row>
    <row r="12" customFormat="false" ht="13.8" hidden="false" customHeight="false" outlineLevel="0" collapsed="false">
      <c r="A12" s="1" t="n">
        <v>9</v>
      </c>
      <c r="B12" s="1" t="s">
        <v>235</v>
      </c>
      <c r="C12" s="1" t="s">
        <v>236</v>
      </c>
      <c r="D12" s="1" t="n">
        <v>1257</v>
      </c>
    </row>
    <row r="13" customFormat="false" ht="13.8" hidden="false" customHeight="false" outlineLevel="0" collapsed="false">
      <c r="A13" s="1" t="n">
        <v>10</v>
      </c>
      <c r="B13" s="1" t="s">
        <v>235</v>
      </c>
      <c r="C13" s="1" t="s">
        <v>236</v>
      </c>
      <c r="D13" s="1" t="n">
        <v>4880</v>
      </c>
    </row>
    <row r="14" customFormat="false" ht="13.8" hidden="false" customHeight="false" outlineLevel="0" collapsed="false">
      <c r="A14" s="1" t="n">
        <v>11</v>
      </c>
      <c r="B14" s="1" t="s">
        <v>235</v>
      </c>
      <c r="C14" s="1" t="s">
        <v>236</v>
      </c>
      <c r="D14" s="1" t="n">
        <v>1464</v>
      </c>
    </row>
    <row r="15" customFormat="false" ht="13.8" hidden="false" customHeight="false" outlineLevel="0" collapsed="false">
      <c r="A15" s="1" t="n">
        <v>12</v>
      </c>
      <c r="B15" s="1" t="s">
        <v>235</v>
      </c>
      <c r="C15" s="1" t="s">
        <v>236</v>
      </c>
      <c r="D15" s="1" t="n">
        <v>3904</v>
      </c>
    </row>
    <row r="16" customFormat="false" ht="13.8" hidden="false" customHeight="false" outlineLevel="0" collapsed="false">
      <c r="A16" s="1" t="n">
        <v>13</v>
      </c>
      <c r="B16" s="1" t="s">
        <v>235</v>
      </c>
      <c r="C16" s="1" t="s">
        <v>236</v>
      </c>
      <c r="D16" s="1" t="n">
        <v>1174</v>
      </c>
    </row>
    <row r="17" customFormat="false" ht="13.8" hidden="false" customHeight="false" outlineLevel="0" collapsed="false">
      <c r="A17" s="1" t="n">
        <v>14</v>
      </c>
      <c r="B17" s="1" t="s">
        <v>235</v>
      </c>
      <c r="C17" s="1" t="s">
        <v>236</v>
      </c>
      <c r="D17" s="1" t="n">
        <v>4140</v>
      </c>
    </row>
    <row r="18" customFormat="false" ht="13.8" hidden="false" customHeight="false" outlineLevel="0" collapsed="false">
      <c r="A18" s="1" t="n">
        <v>15</v>
      </c>
      <c r="B18" s="1" t="s">
        <v>235</v>
      </c>
      <c r="C18" s="1" t="s">
        <v>236</v>
      </c>
      <c r="D18" s="1" t="n">
        <v>868</v>
      </c>
    </row>
    <row r="19" customFormat="false" ht="13.8" hidden="false" customHeight="false" outlineLevel="0" collapsed="false">
      <c r="A19" s="1" t="n">
        <v>16</v>
      </c>
      <c r="B19" s="1" t="s">
        <v>235</v>
      </c>
      <c r="C19" s="1" t="s">
        <v>236</v>
      </c>
      <c r="D19" s="1" t="n">
        <v>1049</v>
      </c>
    </row>
    <row r="20" customFormat="false" ht="13.8" hidden="false" customHeight="false" outlineLevel="0" collapsed="false">
      <c r="A20" s="1" t="n">
        <v>17</v>
      </c>
      <c r="B20" s="1" t="s">
        <v>235</v>
      </c>
      <c r="C20" s="1" t="s">
        <v>236</v>
      </c>
      <c r="D20" s="1" t="n">
        <v>1232</v>
      </c>
    </row>
    <row r="21" customFormat="false" ht="13.8" hidden="false" customHeight="false" outlineLevel="0" collapsed="false">
      <c r="A21" s="1" t="n">
        <v>18</v>
      </c>
      <c r="B21" s="1" t="s">
        <v>235</v>
      </c>
      <c r="C21" s="1" t="s">
        <v>236</v>
      </c>
      <c r="D21" s="1" t="n">
        <v>671</v>
      </c>
    </row>
    <row r="22" customFormat="false" ht="13.8" hidden="false" customHeight="false" outlineLevel="0" collapsed="false">
      <c r="A22" s="1" t="n">
        <v>19</v>
      </c>
      <c r="B22" s="1" t="s">
        <v>235</v>
      </c>
      <c r="C22" s="1" t="s">
        <v>236</v>
      </c>
      <c r="D22" s="1" t="n">
        <v>1140</v>
      </c>
    </row>
    <row r="23" customFormat="false" ht="13.8" hidden="false" customHeight="false" outlineLevel="0" collapsed="false">
      <c r="A23" s="1" t="n">
        <v>20</v>
      </c>
      <c r="B23" s="1" t="s">
        <v>235</v>
      </c>
      <c r="C23" s="1" t="s">
        <v>236</v>
      </c>
      <c r="D23" s="1" t="n">
        <v>710</v>
      </c>
    </row>
    <row r="24" customFormat="false" ht="13.8" hidden="false" customHeight="false" outlineLevel="0" collapsed="false">
      <c r="A24" s="1" t="n">
        <v>21</v>
      </c>
      <c r="B24" s="1" t="s">
        <v>235</v>
      </c>
      <c r="C24" s="1" t="s">
        <v>236</v>
      </c>
      <c r="D24" s="1" t="n">
        <v>845</v>
      </c>
    </row>
    <row r="25" customFormat="false" ht="13.8" hidden="false" customHeight="false" outlineLevel="0" collapsed="false">
      <c r="A25" s="1" t="n">
        <v>22</v>
      </c>
      <c r="B25" s="1" t="s">
        <v>235</v>
      </c>
      <c r="C25" s="1" t="s">
        <v>236</v>
      </c>
      <c r="D25" s="1" t="n">
        <v>1513</v>
      </c>
    </row>
    <row r="26" customFormat="false" ht="13.8" hidden="false" customHeight="false" outlineLevel="0" collapsed="false">
      <c r="A26" s="1" t="n">
        <v>23</v>
      </c>
      <c r="B26" s="1" t="s">
        <v>235</v>
      </c>
      <c r="C26" s="1" t="s">
        <v>236</v>
      </c>
      <c r="D26" s="1" t="n">
        <v>1785</v>
      </c>
    </row>
    <row r="27" customFormat="false" ht="13.8" hidden="false" customHeight="false" outlineLevel="0" collapsed="false">
      <c r="A27" s="1" t="n">
        <v>24</v>
      </c>
      <c r="B27" s="1" t="s">
        <v>235</v>
      </c>
      <c r="C27" s="1" t="s">
        <v>236</v>
      </c>
      <c r="D27" s="1" t="n">
        <v>1859</v>
      </c>
    </row>
    <row r="28" customFormat="false" ht="13.8" hidden="false" customHeight="false" outlineLevel="0" collapsed="false">
      <c r="A28" s="1" t="n">
        <v>25</v>
      </c>
      <c r="B28" s="1" t="s">
        <v>235</v>
      </c>
      <c r="C28" s="1" t="s">
        <v>236</v>
      </c>
      <c r="D28" s="1" t="n">
        <v>945</v>
      </c>
    </row>
    <row r="29" customFormat="false" ht="13.8" hidden="false" customHeight="false" outlineLevel="0" collapsed="false">
      <c r="A29" s="1" t="n">
        <v>26</v>
      </c>
      <c r="B29" s="1" t="s">
        <v>235</v>
      </c>
      <c r="C29" s="1" t="s">
        <v>236</v>
      </c>
      <c r="D29" s="1" t="n">
        <v>1610</v>
      </c>
    </row>
    <row r="30" customFormat="false" ht="13.8" hidden="false" customHeight="false" outlineLevel="0" collapsed="false">
      <c r="A30" s="1" t="n">
        <v>27</v>
      </c>
      <c r="B30" s="1" t="s">
        <v>235</v>
      </c>
      <c r="C30" s="1" t="s">
        <v>236</v>
      </c>
      <c r="D30" s="1" t="n">
        <v>2454</v>
      </c>
    </row>
    <row r="31" customFormat="false" ht="13.8" hidden="false" customHeight="false" outlineLevel="0" collapsed="false">
      <c r="A31" s="1" t="n">
        <v>28</v>
      </c>
      <c r="B31" s="1" t="s">
        <v>235</v>
      </c>
      <c r="C31" s="1" t="s">
        <v>236</v>
      </c>
      <c r="D31" s="1" t="n">
        <v>1372</v>
      </c>
    </row>
    <row r="32" customFormat="false" ht="13.8" hidden="false" customHeight="false" outlineLevel="0" collapsed="false">
      <c r="A32" s="1" t="n">
        <v>29</v>
      </c>
      <c r="B32" s="1" t="s">
        <v>235</v>
      </c>
      <c r="C32" s="1" t="s">
        <v>236</v>
      </c>
      <c r="D32" s="1" t="n">
        <v>2257</v>
      </c>
    </row>
    <row r="33" customFormat="false" ht="13.8" hidden="false" customHeight="false" outlineLevel="0" collapsed="false">
      <c r="A33" s="1" t="n">
        <v>30</v>
      </c>
      <c r="B33" s="1" t="s">
        <v>235</v>
      </c>
      <c r="C33" s="1" t="s">
        <v>236</v>
      </c>
      <c r="D33" s="1" t="n">
        <v>1826</v>
      </c>
    </row>
    <row r="34" customFormat="false" ht="13.8" hidden="false" customHeight="false" outlineLevel="0" collapsed="false">
      <c r="A34" s="1" t="n">
        <v>1</v>
      </c>
      <c r="B34" s="1" t="s">
        <v>235</v>
      </c>
      <c r="C34" s="1" t="s">
        <v>237</v>
      </c>
      <c r="D34" s="1" t="n">
        <v>6995</v>
      </c>
    </row>
    <row r="35" customFormat="false" ht="13.8" hidden="false" customHeight="false" outlineLevel="0" collapsed="false">
      <c r="A35" s="1" t="n">
        <v>2</v>
      </c>
      <c r="B35" s="1" t="s">
        <v>235</v>
      </c>
      <c r="C35" s="1" t="s">
        <v>237</v>
      </c>
      <c r="D35" s="1" t="n">
        <v>5177</v>
      </c>
    </row>
    <row r="36" customFormat="false" ht="13.8" hidden="false" customHeight="false" outlineLevel="0" collapsed="false">
      <c r="A36" s="1" t="n">
        <v>3</v>
      </c>
      <c r="B36" s="1" t="s">
        <v>235</v>
      </c>
      <c r="C36" s="1" t="s">
        <v>237</v>
      </c>
      <c r="D36" s="1" t="n">
        <v>6542</v>
      </c>
    </row>
    <row r="37" customFormat="false" ht="13.8" hidden="false" customHeight="false" outlineLevel="0" collapsed="false">
      <c r="A37" s="1" t="n">
        <v>4</v>
      </c>
      <c r="B37" s="1" t="s">
        <v>235</v>
      </c>
      <c r="C37" s="1" t="s">
        <v>237</v>
      </c>
      <c r="D37" s="1" t="n">
        <v>4412</v>
      </c>
    </row>
    <row r="38" customFormat="false" ht="13.8" hidden="false" customHeight="false" outlineLevel="0" collapsed="false">
      <c r="A38" s="1" t="n">
        <v>5</v>
      </c>
      <c r="B38" s="1" t="s">
        <v>235</v>
      </c>
      <c r="C38" s="1" t="s">
        <v>237</v>
      </c>
      <c r="D38" s="1" t="n">
        <v>1577</v>
      </c>
    </row>
    <row r="39" customFormat="false" ht="13.8" hidden="false" customHeight="false" outlineLevel="0" collapsed="false">
      <c r="A39" s="1" t="n">
        <v>6</v>
      </c>
      <c r="B39" s="1" t="s">
        <v>235</v>
      </c>
      <c r="C39" s="1" t="s">
        <v>237</v>
      </c>
      <c r="D39" s="1" t="n">
        <v>3508</v>
      </c>
    </row>
    <row r="40" customFormat="false" ht="13.8" hidden="false" customHeight="false" outlineLevel="0" collapsed="false">
      <c r="A40" s="1" t="n">
        <v>7</v>
      </c>
      <c r="B40" s="1" t="s">
        <v>235</v>
      </c>
      <c r="C40" s="1" t="s">
        <v>237</v>
      </c>
      <c r="D40" s="1" t="n">
        <v>7823</v>
      </c>
    </row>
    <row r="41" customFormat="false" ht="13.8" hidden="false" customHeight="false" outlineLevel="0" collapsed="false">
      <c r="A41" s="1" t="n">
        <v>8</v>
      </c>
      <c r="B41" s="1" t="s">
        <v>235</v>
      </c>
      <c r="C41" s="1" t="s">
        <v>237</v>
      </c>
      <c r="D41" s="1" t="n">
        <v>10065</v>
      </c>
    </row>
    <row r="42" customFormat="false" ht="13.8" hidden="false" customHeight="false" outlineLevel="0" collapsed="false">
      <c r="A42" s="1" t="n">
        <v>9</v>
      </c>
      <c r="B42" s="1" t="s">
        <v>235</v>
      </c>
      <c r="C42" s="1" t="s">
        <v>237</v>
      </c>
      <c r="D42" s="1" t="n">
        <v>3095</v>
      </c>
    </row>
    <row r="43" customFormat="false" ht="13.8" hidden="false" customHeight="false" outlineLevel="0" collapsed="false">
      <c r="A43" s="1" t="n">
        <v>10</v>
      </c>
      <c r="B43" s="1" t="s">
        <v>235</v>
      </c>
      <c r="C43" s="1" t="s">
        <v>237</v>
      </c>
      <c r="D43" s="1" t="n">
        <v>11561</v>
      </c>
    </row>
    <row r="44" customFormat="false" ht="13.8" hidden="false" customHeight="false" outlineLevel="0" collapsed="false">
      <c r="A44" s="1" t="n">
        <v>11</v>
      </c>
      <c r="B44" s="1" t="s">
        <v>235</v>
      </c>
      <c r="C44" s="1" t="s">
        <v>237</v>
      </c>
      <c r="D44" s="1" t="n">
        <v>3430</v>
      </c>
    </row>
    <row r="45" customFormat="false" ht="13.8" hidden="false" customHeight="false" outlineLevel="0" collapsed="false">
      <c r="A45" s="1" t="n">
        <v>12</v>
      </c>
      <c r="B45" s="1" t="s">
        <v>235</v>
      </c>
      <c r="C45" s="1" t="s">
        <v>237</v>
      </c>
      <c r="D45" s="1" t="n">
        <v>9393</v>
      </c>
    </row>
    <row r="46" customFormat="false" ht="13.8" hidden="false" customHeight="false" outlineLevel="0" collapsed="false">
      <c r="A46" s="1" t="n">
        <v>13</v>
      </c>
      <c r="B46" s="1" t="s">
        <v>235</v>
      </c>
      <c r="C46" s="1" t="s">
        <v>237</v>
      </c>
      <c r="D46" s="1" t="n">
        <v>2717</v>
      </c>
    </row>
    <row r="47" customFormat="false" ht="13.8" hidden="false" customHeight="false" outlineLevel="0" collapsed="false">
      <c r="A47" s="1" t="n">
        <v>14</v>
      </c>
      <c r="B47" s="1" t="s">
        <v>235</v>
      </c>
      <c r="C47" s="1" t="s">
        <v>237</v>
      </c>
      <c r="D47" s="1" t="n">
        <v>9635</v>
      </c>
    </row>
    <row r="48" customFormat="false" ht="13.8" hidden="false" customHeight="false" outlineLevel="0" collapsed="false">
      <c r="A48" s="1" t="n">
        <v>15</v>
      </c>
      <c r="B48" s="1" t="s">
        <v>235</v>
      </c>
      <c r="C48" s="1" t="s">
        <v>237</v>
      </c>
      <c r="D48" s="1" t="n">
        <v>1672</v>
      </c>
    </row>
    <row r="49" customFormat="false" ht="13.8" hidden="false" customHeight="false" outlineLevel="0" collapsed="false">
      <c r="A49" s="1" t="n">
        <v>16</v>
      </c>
      <c r="B49" s="1" t="s">
        <v>235</v>
      </c>
      <c r="C49" s="1" t="s">
        <v>237</v>
      </c>
      <c r="D49" s="1" t="n">
        <v>2631</v>
      </c>
    </row>
    <row r="50" customFormat="false" ht="13.8" hidden="false" customHeight="false" outlineLevel="0" collapsed="false">
      <c r="A50" s="1" t="n">
        <v>17</v>
      </c>
      <c r="B50" s="1" t="s">
        <v>235</v>
      </c>
      <c r="C50" s="1" t="s">
        <v>237</v>
      </c>
      <c r="D50" s="1" t="n">
        <v>2716</v>
      </c>
    </row>
    <row r="51" customFormat="false" ht="13.8" hidden="false" customHeight="false" outlineLevel="0" collapsed="false">
      <c r="A51" s="1" t="n">
        <v>18</v>
      </c>
      <c r="B51" s="1" t="s">
        <v>235</v>
      </c>
      <c r="C51" s="1" t="s">
        <v>237</v>
      </c>
      <c r="D51" s="1" t="n">
        <v>1541</v>
      </c>
    </row>
    <row r="52" customFormat="false" ht="13.8" hidden="false" customHeight="false" outlineLevel="0" collapsed="false">
      <c r="A52" s="1" t="n">
        <v>19</v>
      </c>
      <c r="B52" s="1" t="s">
        <v>235</v>
      </c>
      <c r="C52" s="1" t="s">
        <v>237</v>
      </c>
      <c r="D52" s="1" t="n">
        <v>2095</v>
      </c>
    </row>
    <row r="53" customFormat="false" ht="13.8" hidden="false" customHeight="false" outlineLevel="0" collapsed="false">
      <c r="A53" s="1" t="n">
        <v>20</v>
      </c>
      <c r="B53" s="1" t="s">
        <v>235</v>
      </c>
      <c r="C53" s="1" t="s">
        <v>237</v>
      </c>
      <c r="D53" s="1" t="n">
        <v>1710</v>
      </c>
    </row>
    <row r="54" customFormat="false" ht="13.8" hidden="false" customHeight="false" outlineLevel="0" collapsed="false">
      <c r="A54" s="1" t="n">
        <v>21</v>
      </c>
      <c r="B54" s="1" t="s">
        <v>235</v>
      </c>
      <c r="C54" s="1" t="s">
        <v>237</v>
      </c>
      <c r="D54" s="1" t="n">
        <v>1717</v>
      </c>
    </row>
    <row r="55" customFormat="false" ht="13.8" hidden="false" customHeight="false" outlineLevel="0" collapsed="false">
      <c r="A55" s="1" t="n">
        <v>22</v>
      </c>
      <c r="B55" s="1" t="s">
        <v>235</v>
      </c>
      <c r="C55" s="1" t="s">
        <v>237</v>
      </c>
      <c r="D55" s="1" t="n">
        <v>3653</v>
      </c>
    </row>
    <row r="56" customFormat="false" ht="13.8" hidden="false" customHeight="false" outlineLevel="0" collapsed="false">
      <c r="A56" s="1" t="n">
        <v>23</v>
      </c>
      <c r="B56" s="1" t="s">
        <v>235</v>
      </c>
      <c r="C56" s="1" t="s">
        <v>237</v>
      </c>
      <c r="D56" s="1" t="n">
        <v>3956</v>
      </c>
    </row>
    <row r="57" customFormat="false" ht="13.8" hidden="false" customHeight="false" outlineLevel="0" collapsed="false">
      <c r="A57" s="1" t="n">
        <v>24</v>
      </c>
      <c r="B57" s="1" t="s">
        <v>235</v>
      </c>
      <c r="C57" s="1" t="s">
        <v>237</v>
      </c>
      <c r="D57" s="1" t="n">
        <v>4289</v>
      </c>
    </row>
    <row r="58" customFormat="false" ht="13.8" hidden="false" customHeight="false" outlineLevel="0" collapsed="false">
      <c r="A58" s="1" t="n">
        <v>25</v>
      </c>
      <c r="B58" s="1" t="s">
        <v>235</v>
      </c>
      <c r="C58" s="1" t="s">
        <v>237</v>
      </c>
      <c r="D58" s="1" t="n">
        <v>2328</v>
      </c>
    </row>
    <row r="59" customFormat="false" ht="13.8" hidden="false" customHeight="false" outlineLevel="0" collapsed="false">
      <c r="A59" s="1" t="n">
        <v>26</v>
      </c>
      <c r="B59" s="1" t="s">
        <v>235</v>
      </c>
      <c r="C59" s="1" t="s">
        <v>237</v>
      </c>
      <c r="D59" s="1" t="n">
        <v>3663</v>
      </c>
    </row>
    <row r="60" customFormat="false" ht="13.8" hidden="false" customHeight="false" outlineLevel="0" collapsed="false">
      <c r="A60" s="1" t="n">
        <v>27</v>
      </c>
      <c r="B60" s="1" t="s">
        <v>235</v>
      </c>
      <c r="C60" s="1" t="s">
        <v>237</v>
      </c>
      <c r="D60" s="1" t="n">
        <v>5681</v>
      </c>
    </row>
    <row r="61" customFormat="false" ht="13.8" hidden="false" customHeight="false" outlineLevel="0" collapsed="false">
      <c r="A61" s="1" t="n">
        <v>28</v>
      </c>
      <c r="B61" s="1" t="s">
        <v>235</v>
      </c>
      <c r="C61" s="1" t="s">
        <v>237</v>
      </c>
      <c r="D61" s="1" t="n">
        <v>3278</v>
      </c>
    </row>
    <row r="62" customFormat="false" ht="13.8" hidden="false" customHeight="false" outlineLevel="0" collapsed="false">
      <c r="A62" s="1" t="n">
        <v>29</v>
      </c>
      <c r="B62" s="1" t="s">
        <v>235</v>
      </c>
      <c r="C62" s="1" t="s">
        <v>237</v>
      </c>
      <c r="D62" s="1" t="n">
        <v>5313</v>
      </c>
    </row>
    <row r="63" customFormat="false" ht="13.8" hidden="false" customHeight="false" outlineLevel="0" collapsed="false">
      <c r="A63" s="1" t="n">
        <v>30</v>
      </c>
      <c r="B63" s="1" t="s">
        <v>235</v>
      </c>
      <c r="C63" s="1" t="s">
        <v>237</v>
      </c>
      <c r="D63" s="1" t="n">
        <v>4139</v>
      </c>
    </row>
    <row r="64" customFormat="false" ht="13.8" hidden="false" customHeight="false" outlineLevel="0" collapsed="false">
      <c r="A64" s="1" t="n">
        <v>31</v>
      </c>
      <c r="B64" s="1" t="s">
        <v>238</v>
      </c>
      <c r="C64" s="1" t="s">
        <v>236</v>
      </c>
      <c r="D64" s="1" t="n">
        <v>3057</v>
      </c>
    </row>
    <row r="65" customFormat="false" ht="13.8" hidden="false" customHeight="false" outlineLevel="0" collapsed="false">
      <c r="A65" s="1" t="n">
        <v>32</v>
      </c>
      <c r="B65" s="1" t="s">
        <v>238</v>
      </c>
      <c r="C65" s="1" t="s">
        <v>236</v>
      </c>
      <c r="D65" s="1" t="n">
        <v>3054</v>
      </c>
    </row>
    <row r="66" customFormat="false" ht="13.8" hidden="false" customHeight="false" outlineLevel="0" collapsed="false">
      <c r="A66" s="1" t="n">
        <v>33</v>
      </c>
      <c r="B66" s="1" t="s">
        <v>238</v>
      </c>
      <c r="C66" s="1" t="s">
        <v>236</v>
      </c>
      <c r="D66" s="1" t="n">
        <v>4170</v>
      </c>
    </row>
    <row r="67" customFormat="false" ht="13.8" hidden="false" customHeight="false" outlineLevel="0" collapsed="false">
      <c r="A67" s="1" t="n">
        <v>34</v>
      </c>
      <c r="B67" s="1" t="s">
        <v>238</v>
      </c>
      <c r="C67" s="1" t="s">
        <v>236</v>
      </c>
      <c r="D67" s="1" t="n">
        <v>3889</v>
      </c>
    </row>
    <row r="68" customFormat="false" ht="13.8" hidden="false" customHeight="false" outlineLevel="0" collapsed="false">
      <c r="A68" s="1" t="n">
        <v>35</v>
      </c>
      <c r="B68" s="1" t="s">
        <v>238</v>
      </c>
      <c r="C68" s="1" t="s">
        <v>236</v>
      </c>
      <c r="D68" s="1" t="n">
        <v>3292</v>
      </c>
    </row>
    <row r="69" customFormat="false" ht="13.8" hidden="false" customHeight="false" outlineLevel="0" collapsed="false">
      <c r="A69" s="1" t="n">
        <v>36</v>
      </c>
      <c r="B69" s="1" t="s">
        <v>238</v>
      </c>
      <c r="C69" s="1" t="s">
        <v>236</v>
      </c>
      <c r="D69" s="1" t="n">
        <v>2585</v>
      </c>
    </row>
    <row r="70" customFormat="false" ht="13.8" hidden="false" customHeight="false" outlineLevel="0" collapsed="false">
      <c r="A70" s="1" t="n">
        <v>37</v>
      </c>
      <c r="B70" s="1" t="s">
        <v>238</v>
      </c>
      <c r="C70" s="1" t="s">
        <v>236</v>
      </c>
      <c r="D70" s="1" t="n">
        <v>3949</v>
      </c>
    </row>
    <row r="71" customFormat="false" ht="13.8" hidden="false" customHeight="false" outlineLevel="0" collapsed="false">
      <c r="A71" s="1" t="n">
        <v>38</v>
      </c>
      <c r="B71" s="1" t="s">
        <v>238</v>
      </c>
      <c r="C71" s="1" t="s">
        <v>236</v>
      </c>
      <c r="D71" s="1" t="n">
        <v>4160</v>
      </c>
    </row>
    <row r="72" customFormat="false" ht="13.8" hidden="false" customHeight="false" outlineLevel="0" collapsed="false">
      <c r="A72" s="1" t="n">
        <v>39</v>
      </c>
      <c r="B72" s="1" t="s">
        <v>238</v>
      </c>
      <c r="C72" s="1" t="s">
        <v>236</v>
      </c>
      <c r="D72" s="1" t="n">
        <v>1245</v>
      </c>
    </row>
    <row r="73" customFormat="false" ht="13.8" hidden="false" customHeight="false" outlineLevel="0" collapsed="false">
      <c r="A73" s="1" t="n">
        <v>40</v>
      </c>
      <c r="B73" s="1" t="s">
        <v>238</v>
      </c>
      <c r="C73" s="1" t="s">
        <v>236</v>
      </c>
      <c r="D73" s="1" t="n">
        <v>1764</v>
      </c>
    </row>
    <row r="74" customFormat="false" ht="13.8" hidden="false" customHeight="false" outlineLevel="0" collapsed="false">
      <c r="A74" s="1" t="n">
        <v>41</v>
      </c>
      <c r="B74" s="1" t="s">
        <v>238</v>
      </c>
      <c r="C74" s="1" t="s">
        <v>236</v>
      </c>
      <c r="D74" s="1" t="n">
        <v>1729</v>
      </c>
    </row>
    <row r="75" customFormat="false" ht="13.8" hidden="false" customHeight="false" outlineLevel="0" collapsed="false">
      <c r="A75" s="1" t="n">
        <v>42</v>
      </c>
      <c r="B75" s="1" t="s">
        <v>238</v>
      </c>
      <c r="C75" s="1" t="s">
        <v>236</v>
      </c>
      <c r="D75" s="1" t="n">
        <v>1474</v>
      </c>
    </row>
    <row r="76" customFormat="false" ht="13.8" hidden="false" customHeight="false" outlineLevel="0" collapsed="false">
      <c r="A76" s="1" t="n">
        <v>43</v>
      </c>
      <c r="B76" s="1" t="s">
        <v>238</v>
      </c>
      <c r="C76" s="1" t="s">
        <v>236</v>
      </c>
      <c r="D76" s="1" t="n">
        <v>1048</v>
      </c>
    </row>
    <row r="77" customFormat="false" ht="13.8" hidden="false" customHeight="false" outlineLevel="0" collapsed="false">
      <c r="A77" s="1" t="n">
        <v>44</v>
      </c>
      <c r="B77" s="1" t="s">
        <v>238</v>
      </c>
      <c r="C77" s="1" t="s">
        <v>236</v>
      </c>
      <c r="D77" s="1" t="n">
        <v>3943</v>
      </c>
    </row>
    <row r="78" customFormat="false" ht="13.8" hidden="false" customHeight="false" outlineLevel="0" collapsed="false">
      <c r="A78" s="1" t="n">
        <v>45</v>
      </c>
      <c r="B78" s="1" t="s">
        <v>238</v>
      </c>
      <c r="C78" s="1" t="s">
        <v>236</v>
      </c>
      <c r="D78" s="1" t="n">
        <v>595</v>
      </c>
    </row>
    <row r="79" customFormat="false" ht="13.8" hidden="false" customHeight="false" outlineLevel="0" collapsed="false">
      <c r="A79" s="1" t="n">
        <v>46</v>
      </c>
      <c r="B79" s="1" t="s">
        <v>238</v>
      </c>
      <c r="C79" s="1" t="s">
        <v>236</v>
      </c>
      <c r="D79" s="1" t="n">
        <v>5176</v>
      </c>
    </row>
    <row r="80" customFormat="false" ht="13.8" hidden="false" customHeight="false" outlineLevel="0" collapsed="false">
      <c r="A80" s="1" t="n">
        <v>47</v>
      </c>
      <c r="B80" s="1" t="s">
        <v>238</v>
      </c>
      <c r="C80" s="1" t="s">
        <v>236</v>
      </c>
      <c r="D80" s="1" t="n">
        <v>7057</v>
      </c>
    </row>
    <row r="81" customFormat="false" ht="13.8" hidden="false" customHeight="false" outlineLevel="0" collapsed="false">
      <c r="A81" s="1" t="n">
        <v>48</v>
      </c>
      <c r="B81" s="1" t="s">
        <v>238</v>
      </c>
      <c r="C81" s="1" t="s">
        <v>236</v>
      </c>
      <c r="D81" s="1" t="n">
        <v>942</v>
      </c>
    </row>
    <row r="82" customFormat="false" ht="13.8" hidden="false" customHeight="false" outlineLevel="0" collapsed="false">
      <c r="A82" s="1" t="n">
        <v>49</v>
      </c>
      <c r="B82" s="1" t="s">
        <v>238</v>
      </c>
      <c r="C82" s="1" t="s">
        <v>236</v>
      </c>
      <c r="D82" s="1" t="n">
        <v>1329</v>
      </c>
    </row>
    <row r="83" customFormat="false" ht="13.8" hidden="false" customHeight="false" outlineLevel="0" collapsed="false">
      <c r="A83" s="1" t="n">
        <v>50</v>
      </c>
      <c r="B83" s="1" t="s">
        <v>238</v>
      </c>
      <c r="C83" s="1" t="s">
        <v>236</v>
      </c>
      <c r="D83" s="1" t="n">
        <v>4695</v>
      </c>
    </row>
    <row r="84" customFormat="false" ht="13.8" hidden="false" customHeight="false" outlineLevel="0" collapsed="false">
      <c r="A84" s="1" t="n">
        <v>51</v>
      </c>
      <c r="B84" s="1" t="s">
        <v>238</v>
      </c>
      <c r="C84" s="1" t="s">
        <v>236</v>
      </c>
      <c r="D84" s="1" t="n">
        <v>1311</v>
      </c>
    </row>
    <row r="85" customFormat="false" ht="13.8" hidden="false" customHeight="false" outlineLevel="0" collapsed="false">
      <c r="A85" s="1" t="n">
        <v>52</v>
      </c>
      <c r="B85" s="1" t="s">
        <v>238</v>
      </c>
      <c r="C85" s="1" t="s">
        <v>236</v>
      </c>
      <c r="D85" s="1" t="n">
        <v>1934</v>
      </c>
    </row>
    <row r="86" customFormat="false" ht="13.8" hidden="false" customHeight="false" outlineLevel="0" collapsed="false">
      <c r="A86" s="1" t="n">
        <v>53</v>
      </c>
      <c r="B86" s="1" t="s">
        <v>238</v>
      </c>
      <c r="C86" s="1" t="s">
        <v>236</v>
      </c>
      <c r="D86" s="1" t="n">
        <v>4447</v>
      </c>
    </row>
    <row r="87" customFormat="false" ht="13.8" hidden="false" customHeight="false" outlineLevel="0" collapsed="false">
      <c r="A87" s="1" t="n">
        <v>54</v>
      </c>
      <c r="B87" s="1" t="s">
        <v>238</v>
      </c>
      <c r="C87" s="1" t="s">
        <v>236</v>
      </c>
      <c r="D87" s="1" t="n">
        <v>4840</v>
      </c>
    </row>
    <row r="88" customFormat="false" ht="13.8" hidden="false" customHeight="false" outlineLevel="0" collapsed="false">
      <c r="A88" s="1" t="n">
        <v>55</v>
      </c>
      <c r="B88" s="1" t="s">
        <v>238</v>
      </c>
      <c r="C88" s="1" t="s">
        <v>236</v>
      </c>
      <c r="D88" s="1" t="n">
        <v>4125</v>
      </c>
    </row>
    <row r="89" customFormat="false" ht="13.8" hidden="false" customHeight="false" outlineLevel="0" collapsed="false">
      <c r="A89" s="1" t="n">
        <v>56</v>
      </c>
      <c r="B89" s="1" t="s">
        <v>238</v>
      </c>
      <c r="C89" s="1" t="s">
        <v>236</v>
      </c>
      <c r="D89" s="1" t="n">
        <v>2801</v>
      </c>
    </row>
    <row r="90" customFormat="false" ht="13.8" hidden="false" customHeight="false" outlineLevel="0" collapsed="false">
      <c r="A90" s="1" t="n">
        <v>57</v>
      </c>
      <c r="B90" s="1" t="s">
        <v>238</v>
      </c>
      <c r="C90" s="1" t="s">
        <v>236</v>
      </c>
      <c r="D90" s="1" t="n">
        <v>1283</v>
      </c>
    </row>
    <row r="91" customFormat="false" ht="13.8" hidden="false" customHeight="false" outlineLevel="0" collapsed="false">
      <c r="A91" s="1" t="n">
        <v>58</v>
      </c>
      <c r="B91" s="1" t="s">
        <v>238</v>
      </c>
      <c r="C91" s="1" t="s">
        <v>236</v>
      </c>
      <c r="D91" s="1" t="n">
        <v>1142</v>
      </c>
    </row>
    <row r="92" customFormat="false" ht="13.8" hidden="false" customHeight="false" outlineLevel="0" collapsed="false">
      <c r="A92" s="1" t="n">
        <v>31</v>
      </c>
      <c r="B92" s="1" t="s">
        <v>238</v>
      </c>
      <c r="C92" s="1" t="s">
        <v>237</v>
      </c>
      <c r="D92" s="1" t="n">
        <v>7262</v>
      </c>
    </row>
    <row r="93" customFormat="false" ht="13.8" hidden="false" customHeight="false" outlineLevel="0" collapsed="false">
      <c r="A93" s="1" t="n">
        <v>32</v>
      </c>
      <c r="B93" s="1" t="s">
        <v>238</v>
      </c>
      <c r="C93" s="1" t="s">
        <v>237</v>
      </c>
      <c r="D93" s="1" t="n">
        <v>7343</v>
      </c>
    </row>
    <row r="94" customFormat="false" ht="13.8" hidden="false" customHeight="false" outlineLevel="0" collapsed="false">
      <c r="A94" s="1" t="n">
        <v>33</v>
      </c>
      <c r="B94" s="1" t="s">
        <v>238</v>
      </c>
      <c r="C94" s="1" t="s">
        <v>237</v>
      </c>
      <c r="D94" s="1" t="n">
        <v>10176</v>
      </c>
    </row>
    <row r="95" customFormat="false" ht="13.8" hidden="false" customHeight="false" outlineLevel="0" collapsed="false">
      <c r="A95" s="1" t="n">
        <v>34</v>
      </c>
      <c r="B95" s="1" t="s">
        <v>238</v>
      </c>
      <c r="C95" s="1" t="s">
        <v>237</v>
      </c>
      <c r="D95" s="1" t="n">
        <v>9046</v>
      </c>
    </row>
    <row r="96" customFormat="false" ht="13.8" hidden="false" customHeight="false" outlineLevel="0" collapsed="false">
      <c r="A96" s="1" t="n">
        <v>35</v>
      </c>
      <c r="B96" s="1" t="s">
        <v>238</v>
      </c>
      <c r="C96" s="1" t="s">
        <v>237</v>
      </c>
      <c r="D96" s="1" t="n">
        <v>7610</v>
      </c>
    </row>
    <row r="97" customFormat="false" ht="13.8" hidden="false" customHeight="false" outlineLevel="0" collapsed="false">
      <c r="A97" s="1" t="n">
        <v>36</v>
      </c>
      <c r="B97" s="1" t="s">
        <v>238</v>
      </c>
      <c r="C97" s="1" t="s">
        <v>237</v>
      </c>
      <c r="D97" s="1" t="n">
        <v>6315</v>
      </c>
    </row>
    <row r="98" customFormat="false" ht="13.8" hidden="false" customHeight="false" outlineLevel="0" collapsed="false">
      <c r="A98" s="1" t="n">
        <v>37</v>
      </c>
      <c r="B98" s="1" t="s">
        <v>238</v>
      </c>
      <c r="C98" s="1" t="s">
        <v>237</v>
      </c>
      <c r="D98" s="1" t="n">
        <v>9562</v>
      </c>
    </row>
    <row r="99" customFormat="false" ht="13.8" hidden="false" customHeight="false" outlineLevel="0" collapsed="false">
      <c r="A99" s="1" t="n">
        <v>38</v>
      </c>
      <c r="B99" s="1" t="s">
        <v>238</v>
      </c>
      <c r="C99" s="1" t="s">
        <v>237</v>
      </c>
      <c r="D99" s="1" t="n">
        <v>10139</v>
      </c>
    </row>
    <row r="100" customFormat="false" ht="13.8" hidden="false" customHeight="false" outlineLevel="0" collapsed="false">
      <c r="A100" s="1" t="n">
        <v>39</v>
      </c>
      <c r="B100" s="1" t="s">
        <v>238</v>
      </c>
      <c r="C100" s="1" t="s">
        <v>237</v>
      </c>
      <c r="D100" s="1" t="n">
        <v>2684</v>
      </c>
    </row>
    <row r="101" customFormat="false" ht="13.8" hidden="false" customHeight="false" outlineLevel="0" collapsed="false">
      <c r="A101" s="1" t="n">
        <v>40</v>
      </c>
      <c r="B101" s="1" t="s">
        <v>238</v>
      </c>
      <c r="C101" s="1" t="s">
        <v>237</v>
      </c>
      <c r="D101" s="1" t="n">
        <v>3674</v>
      </c>
    </row>
    <row r="102" customFormat="false" ht="13.8" hidden="false" customHeight="false" outlineLevel="0" collapsed="false">
      <c r="A102" s="1" t="n">
        <v>41</v>
      </c>
      <c r="B102" s="1" t="s">
        <v>238</v>
      </c>
      <c r="C102" s="1" t="s">
        <v>237</v>
      </c>
      <c r="D102" s="1" t="n">
        <v>3776</v>
      </c>
    </row>
    <row r="103" customFormat="false" ht="13.8" hidden="false" customHeight="false" outlineLevel="0" collapsed="false">
      <c r="A103" s="1" t="n">
        <v>42</v>
      </c>
      <c r="B103" s="1" t="s">
        <v>238</v>
      </c>
      <c r="C103" s="1" t="s">
        <v>237</v>
      </c>
      <c r="D103" s="1" t="n">
        <v>3527</v>
      </c>
    </row>
    <row r="104" customFormat="false" ht="13.8" hidden="false" customHeight="false" outlineLevel="0" collapsed="false">
      <c r="A104" s="1" t="n">
        <v>43</v>
      </c>
      <c r="B104" s="1" t="s">
        <v>238</v>
      </c>
      <c r="C104" s="1" t="s">
        <v>237</v>
      </c>
      <c r="D104" s="1" t="n">
        <v>2484</v>
      </c>
    </row>
    <row r="105" customFormat="false" ht="13.8" hidden="false" customHeight="false" outlineLevel="0" collapsed="false">
      <c r="A105" s="1" t="n">
        <v>44</v>
      </c>
      <c r="B105" s="1" t="s">
        <v>238</v>
      </c>
      <c r="C105" s="1" t="s">
        <v>237</v>
      </c>
      <c r="D105" s="1" t="n">
        <v>9321</v>
      </c>
    </row>
    <row r="106" customFormat="false" ht="13.8" hidden="false" customHeight="false" outlineLevel="0" collapsed="false">
      <c r="A106" s="1" t="n">
        <v>45</v>
      </c>
      <c r="B106" s="1" t="s">
        <v>238</v>
      </c>
      <c r="C106" s="1" t="s">
        <v>237</v>
      </c>
      <c r="D106" s="1" t="n">
        <v>1438</v>
      </c>
    </row>
    <row r="107" customFormat="false" ht="13.8" hidden="false" customHeight="false" outlineLevel="0" collapsed="false">
      <c r="A107" s="1" t="n">
        <v>46</v>
      </c>
      <c r="B107" s="1" t="s">
        <v>238</v>
      </c>
      <c r="C107" s="1" t="s">
        <v>237</v>
      </c>
      <c r="D107" s="1" t="n">
        <v>11714</v>
      </c>
    </row>
    <row r="108" customFormat="false" ht="13.8" hidden="false" customHeight="false" outlineLevel="0" collapsed="false">
      <c r="A108" s="1" t="n">
        <v>47</v>
      </c>
      <c r="B108" s="1" t="s">
        <v>238</v>
      </c>
      <c r="C108" s="1" t="s">
        <v>237</v>
      </c>
      <c r="D108" s="1" t="n">
        <v>16784</v>
      </c>
    </row>
    <row r="109" customFormat="false" ht="13.8" hidden="false" customHeight="false" outlineLevel="0" collapsed="false">
      <c r="A109" s="1" t="n">
        <v>48</v>
      </c>
      <c r="B109" s="1" t="s">
        <v>238</v>
      </c>
      <c r="C109" s="1" t="s">
        <v>237</v>
      </c>
      <c r="D109" s="1" t="n">
        <v>1751</v>
      </c>
    </row>
    <row r="110" customFormat="false" ht="13.8" hidden="false" customHeight="false" outlineLevel="0" collapsed="false">
      <c r="A110" s="1" t="n">
        <v>49</v>
      </c>
      <c r="B110" s="1" t="s">
        <v>238</v>
      </c>
      <c r="C110" s="1" t="s">
        <v>237</v>
      </c>
      <c r="D110" s="1" t="n">
        <v>2938</v>
      </c>
    </row>
    <row r="111" customFormat="false" ht="13.8" hidden="false" customHeight="false" outlineLevel="0" collapsed="false">
      <c r="A111" s="1" t="n">
        <v>50</v>
      </c>
      <c r="B111" s="1" t="s">
        <v>238</v>
      </c>
      <c r="C111" s="1" t="s">
        <v>237</v>
      </c>
      <c r="D111" s="1" t="n">
        <v>10929</v>
      </c>
    </row>
    <row r="112" customFormat="false" ht="13.8" hidden="false" customHeight="false" outlineLevel="0" collapsed="false">
      <c r="A112" s="1" t="n">
        <v>51</v>
      </c>
      <c r="B112" s="1" t="s">
        <v>238</v>
      </c>
      <c r="C112" s="1" t="s">
        <v>237</v>
      </c>
      <c r="D112" s="1" t="n">
        <v>3198</v>
      </c>
    </row>
    <row r="113" customFormat="false" ht="13.8" hidden="false" customHeight="false" outlineLevel="0" collapsed="false">
      <c r="A113" s="1" t="n">
        <v>52</v>
      </c>
      <c r="B113" s="1" t="s">
        <v>238</v>
      </c>
      <c r="C113" s="1" t="s">
        <v>237</v>
      </c>
      <c r="D113" s="1" t="n">
        <v>4443</v>
      </c>
    </row>
    <row r="114" customFormat="false" ht="13.8" hidden="false" customHeight="false" outlineLevel="0" collapsed="false">
      <c r="A114" s="1" t="n">
        <v>53</v>
      </c>
      <c r="B114" s="1" t="s">
        <v>238</v>
      </c>
      <c r="C114" s="1" t="s">
        <v>237</v>
      </c>
      <c r="D114" s="1" t="n">
        <v>10819</v>
      </c>
    </row>
    <row r="115" customFormat="false" ht="13.8" hidden="false" customHeight="false" outlineLevel="0" collapsed="false">
      <c r="A115" s="1" t="n">
        <v>54</v>
      </c>
      <c r="B115" s="1" t="s">
        <v>238</v>
      </c>
      <c r="C115" s="1" t="s">
        <v>237</v>
      </c>
      <c r="D115" s="1" t="n">
        <v>11598</v>
      </c>
    </row>
    <row r="116" customFormat="false" ht="13.8" hidden="false" customHeight="false" outlineLevel="0" collapsed="false">
      <c r="A116" s="1" t="n">
        <v>55</v>
      </c>
      <c r="B116" s="1" t="s">
        <v>238</v>
      </c>
      <c r="C116" s="1" t="s">
        <v>237</v>
      </c>
      <c r="D116" s="1" t="n">
        <v>10116</v>
      </c>
    </row>
    <row r="117" customFormat="false" ht="13.8" hidden="false" customHeight="false" outlineLevel="0" collapsed="false">
      <c r="A117" s="1" t="n">
        <v>56</v>
      </c>
      <c r="B117" s="1" t="s">
        <v>238</v>
      </c>
      <c r="C117" s="1" t="s">
        <v>237</v>
      </c>
      <c r="D117" s="1" t="n">
        <v>6636</v>
      </c>
    </row>
    <row r="118" customFormat="false" ht="13.8" hidden="false" customHeight="false" outlineLevel="0" collapsed="false">
      <c r="A118" s="1" t="n">
        <v>57</v>
      </c>
      <c r="B118" s="1" t="s">
        <v>238</v>
      </c>
      <c r="C118" s="1" t="s">
        <v>237</v>
      </c>
      <c r="D118" s="1" t="n">
        <v>3134</v>
      </c>
    </row>
    <row r="119" customFormat="false" ht="13.8" hidden="false" customHeight="false" outlineLevel="0" collapsed="false">
      <c r="A119" s="1" t="n">
        <v>58</v>
      </c>
      <c r="B119" s="1" t="s">
        <v>238</v>
      </c>
      <c r="C119" s="1" t="s">
        <v>237</v>
      </c>
      <c r="D119" s="1" t="n">
        <v>2644</v>
      </c>
    </row>
    <row r="120" customFormat="false" ht="13.8" hidden="false" customHeight="false" outlineLevel="0" collapsed="false">
      <c r="A120" s="1" t="n">
        <v>59</v>
      </c>
      <c r="B120" s="1" t="s">
        <v>239</v>
      </c>
      <c r="C120" s="1" t="s">
        <v>236</v>
      </c>
      <c r="D120" s="1" t="n">
        <v>582</v>
      </c>
    </row>
    <row r="121" customFormat="false" ht="13.8" hidden="false" customHeight="false" outlineLevel="0" collapsed="false">
      <c r="A121" s="1" t="n">
        <v>60</v>
      </c>
      <c r="B121" s="1" t="s">
        <v>239</v>
      </c>
      <c r="C121" s="1" t="s">
        <v>236</v>
      </c>
      <c r="D121" s="1" t="n">
        <v>547</v>
      </c>
    </row>
    <row r="122" customFormat="false" ht="13.8" hidden="false" customHeight="false" outlineLevel="0" collapsed="false">
      <c r="A122" s="1" t="n">
        <v>61</v>
      </c>
      <c r="B122" s="1" t="s">
        <v>239</v>
      </c>
      <c r="C122" s="1" t="s">
        <v>236</v>
      </c>
      <c r="D122" s="1" t="n">
        <v>202</v>
      </c>
    </row>
    <row r="123" customFormat="false" ht="13.8" hidden="false" customHeight="false" outlineLevel="0" collapsed="false">
      <c r="A123" s="1" t="n">
        <v>62</v>
      </c>
      <c r="B123" s="1" t="s">
        <v>239</v>
      </c>
      <c r="C123" s="1" t="s">
        <v>236</v>
      </c>
      <c r="D123" s="1" t="n">
        <v>61</v>
      </c>
    </row>
    <row r="124" customFormat="false" ht="13.8" hidden="false" customHeight="false" outlineLevel="0" collapsed="false">
      <c r="A124" s="1" t="n">
        <v>63</v>
      </c>
      <c r="B124" s="1" t="s">
        <v>239</v>
      </c>
      <c r="C124" s="1" t="s">
        <v>236</v>
      </c>
      <c r="D124" s="1" t="n">
        <v>177</v>
      </c>
    </row>
    <row r="125" customFormat="false" ht="13.8" hidden="false" customHeight="false" outlineLevel="0" collapsed="false">
      <c r="A125" s="1" t="n">
        <v>64</v>
      </c>
      <c r="B125" s="1" t="s">
        <v>239</v>
      </c>
      <c r="C125" s="1" t="s">
        <v>236</v>
      </c>
      <c r="D125" s="1" t="n">
        <v>501</v>
      </c>
    </row>
    <row r="126" customFormat="false" ht="13.8" hidden="false" customHeight="false" outlineLevel="0" collapsed="false">
      <c r="A126" s="1" t="n">
        <v>65</v>
      </c>
      <c r="B126" s="1" t="s">
        <v>239</v>
      </c>
      <c r="C126" s="1" t="s">
        <v>236</v>
      </c>
      <c r="D126" s="1" t="n">
        <v>199</v>
      </c>
    </row>
    <row r="127" customFormat="false" ht="13.8" hidden="false" customHeight="false" outlineLevel="0" collapsed="false">
      <c r="A127" s="1" t="n">
        <v>66</v>
      </c>
      <c r="B127" s="1" t="s">
        <v>239</v>
      </c>
      <c r="C127" s="1" t="s">
        <v>236</v>
      </c>
      <c r="D127" s="1" t="n">
        <v>280</v>
      </c>
    </row>
    <row r="128" customFormat="false" ht="13.8" hidden="false" customHeight="false" outlineLevel="0" collapsed="false">
      <c r="A128" s="1" t="n">
        <v>67</v>
      </c>
      <c r="B128" s="1" t="s">
        <v>239</v>
      </c>
      <c r="C128" s="1" t="s">
        <v>236</v>
      </c>
      <c r="D128" s="1" t="n">
        <v>86</v>
      </c>
    </row>
    <row r="129" customFormat="false" ht="13.8" hidden="false" customHeight="false" outlineLevel="0" collapsed="false">
      <c r="A129" s="1" t="n">
        <v>68</v>
      </c>
      <c r="B129" s="1" t="s">
        <v>239</v>
      </c>
      <c r="C129" s="1" t="s">
        <v>236</v>
      </c>
      <c r="D129" s="1" t="n">
        <v>231</v>
      </c>
    </row>
    <row r="130" customFormat="false" ht="13.8" hidden="false" customHeight="false" outlineLevel="0" collapsed="false">
      <c r="A130" s="1" t="n">
        <v>69</v>
      </c>
      <c r="B130" s="1" t="s">
        <v>239</v>
      </c>
      <c r="C130" s="1" t="s">
        <v>236</v>
      </c>
      <c r="D130" s="1" t="n">
        <v>292</v>
      </c>
    </row>
    <row r="131" customFormat="false" ht="13.8" hidden="false" customHeight="false" outlineLevel="0" collapsed="false">
      <c r="A131" s="1" t="n">
        <v>70</v>
      </c>
      <c r="B131" s="1" t="s">
        <v>239</v>
      </c>
      <c r="C131" s="1" t="s">
        <v>236</v>
      </c>
      <c r="D131" s="1" t="n">
        <v>209</v>
      </c>
    </row>
    <row r="132" customFormat="false" ht="13.8" hidden="false" customHeight="false" outlineLevel="0" collapsed="false">
      <c r="A132" s="1" t="n">
        <v>71</v>
      </c>
      <c r="B132" s="1" t="s">
        <v>239</v>
      </c>
      <c r="C132" s="1" t="s">
        <v>236</v>
      </c>
      <c r="D132" s="1" t="n">
        <v>178</v>
      </c>
    </row>
    <row r="133" customFormat="false" ht="13.8" hidden="false" customHeight="false" outlineLevel="0" collapsed="false">
      <c r="A133" s="1" t="n">
        <v>72</v>
      </c>
      <c r="B133" s="1" t="s">
        <v>239</v>
      </c>
      <c r="C133" s="1" t="s">
        <v>236</v>
      </c>
      <c r="D133" s="1" t="n">
        <v>188</v>
      </c>
    </row>
    <row r="134" customFormat="false" ht="13.8" hidden="false" customHeight="false" outlineLevel="0" collapsed="false">
      <c r="A134" s="1" t="n">
        <v>73</v>
      </c>
      <c r="B134" s="1" t="s">
        <v>239</v>
      </c>
      <c r="C134" s="1" t="s">
        <v>236</v>
      </c>
      <c r="D134" s="1" t="n">
        <v>296</v>
      </c>
    </row>
    <row r="135" customFormat="false" ht="13.8" hidden="false" customHeight="false" outlineLevel="0" collapsed="false">
      <c r="A135" s="1" t="n">
        <v>74</v>
      </c>
      <c r="B135" s="1" t="s">
        <v>239</v>
      </c>
      <c r="C135" s="1" t="s">
        <v>236</v>
      </c>
      <c r="D135" s="1" t="n">
        <v>291</v>
      </c>
    </row>
    <row r="136" customFormat="false" ht="13.8" hidden="false" customHeight="false" outlineLevel="0" collapsed="false">
      <c r="A136" s="1" t="n">
        <v>75</v>
      </c>
      <c r="B136" s="1" t="s">
        <v>239</v>
      </c>
      <c r="C136" s="1" t="s">
        <v>236</v>
      </c>
      <c r="D136" s="1" t="n">
        <v>186</v>
      </c>
    </row>
    <row r="137" customFormat="false" ht="13.8" hidden="false" customHeight="false" outlineLevel="0" collapsed="false">
      <c r="A137" s="1" t="n">
        <v>76</v>
      </c>
      <c r="B137" s="1" t="s">
        <v>239</v>
      </c>
      <c r="C137" s="1" t="s">
        <v>236</v>
      </c>
      <c r="D137" s="1" t="n">
        <v>229</v>
      </c>
    </row>
    <row r="138" customFormat="false" ht="13.8" hidden="false" customHeight="false" outlineLevel="0" collapsed="false">
      <c r="A138" s="1" t="n">
        <v>77</v>
      </c>
      <c r="B138" s="1" t="s">
        <v>239</v>
      </c>
      <c r="C138" s="1" t="s">
        <v>236</v>
      </c>
      <c r="D138" s="1" t="n">
        <v>94</v>
      </c>
    </row>
    <row r="139" customFormat="false" ht="13.8" hidden="false" customHeight="false" outlineLevel="0" collapsed="false">
      <c r="A139" s="1" t="n">
        <v>78</v>
      </c>
      <c r="B139" s="1" t="s">
        <v>239</v>
      </c>
      <c r="C139" s="1" t="s">
        <v>236</v>
      </c>
      <c r="D139" s="1" t="n">
        <v>845</v>
      </c>
    </row>
    <row r="140" customFormat="false" ht="13.8" hidden="false" customHeight="false" outlineLevel="0" collapsed="false">
      <c r="A140" s="1" t="n">
        <v>79</v>
      </c>
      <c r="B140" s="1" t="s">
        <v>239</v>
      </c>
      <c r="C140" s="1" t="s">
        <v>236</v>
      </c>
      <c r="D140" s="1" t="n">
        <v>317</v>
      </c>
    </row>
    <row r="141" customFormat="false" ht="13.8" hidden="false" customHeight="false" outlineLevel="0" collapsed="false">
      <c r="A141" s="1" t="n">
        <v>80</v>
      </c>
      <c r="B141" s="1" t="s">
        <v>239</v>
      </c>
      <c r="C141" s="1" t="s">
        <v>236</v>
      </c>
      <c r="D141" s="1" t="n">
        <v>430</v>
      </c>
    </row>
    <row r="142" customFormat="false" ht="13.8" hidden="false" customHeight="false" outlineLevel="0" collapsed="false">
      <c r="A142" s="1" t="n">
        <v>81</v>
      </c>
      <c r="B142" s="1" t="s">
        <v>239</v>
      </c>
      <c r="C142" s="1" t="s">
        <v>236</v>
      </c>
      <c r="D142" s="1" t="n">
        <v>282</v>
      </c>
    </row>
    <row r="143" customFormat="false" ht="13.8" hidden="false" customHeight="false" outlineLevel="0" collapsed="false">
      <c r="A143" s="1" t="n">
        <v>59</v>
      </c>
      <c r="B143" s="1" t="s">
        <v>239</v>
      </c>
      <c r="C143" s="1" t="s">
        <v>237</v>
      </c>
      <c r="D143" s="1" t="n">
        <v>1540</v>
      </c>
    </row>
    <row r="144" customFormat="false" ht="13.8" hidden="false" customHeight="false" outlineLevel="0" collapsed="false">
      <c r="A144" s="1" t="n">
        <v>60</v>
      </c>
      <c r="B144" s="1" t="s">
        <v>239</v>
      </c>
      <c r="C144" s="1" t="s">
        <v>237</v>
      </c>
      <c r="D144" s="1" t="n">
        <v>1584</v>
      </c>
    </row>
    <row r="145" customFormat="false" ht="13.8" hidden="false" customHeight="false" outlineLevel="0" collapsed="false">
      <c r="A145" s="1" t="n">
        <v>61</v>
      </c>
      <c r="B145" s="1" t="s">
        <v>239</v>
      </c>
      <c r="C145" s="1" t="s">
        <v>237</v>
      </c>
      <c r="D145" s="1" t="n">
        <v>441</v>
      </c>
    </row>
    <row r="146" customFormat="false" ht="13.8" hidden="false" customHeight="false" outlineLevel="0" collapsed="false">
      <c r="A146" s="1" t="n">
        <v>62</v>
      </c>
      <c r="B146" s="1" t="s">
        <v>239</v>
      </c>
      <c r="C146" s="1" t="s">
        <v>237</v>
      </c>
      <c r="D146" s="1" t="n">
        <v>254</v>
      </c>
    </row>
    <row r="147" customFormat="false" ht="13.8" hidden="false" customHeight="false" outlineLevel="0" collapsed="false">
      <c r="A147" s="1" t="n">
        <v>63</v>
      </c>
      <c r="B147" s="1" t="s">
        <v>239</v>
      </c>
      <c r="C147" s="1" t="s">
        <v>237</v>
      </c>
      <c r="D147" s="1" t="n">
        <v>446</v>
      </c>
    </row>
    <row r="148" customFormat="false" ht="13.8" hidden="false" customHeight="false" outlineLevel="0" collapsed="false">
      <c r="A148" s="1" t="n">
        <v>64</v>
      </c>
      <c r="B148" s="1" t="s">
        <v>239</v>
      </c>
      <c r="C148" s="1" t="s">
        <v>237</v>
      </c>
      <c r="D148" s="1" t="n">
        <v>1600</v>
      </c>
    </row>
    <row r="149" customFormat="false" ht="13.8" hidden="false" customHeight="false" outlineLevel="0" collapsed="false">
      <c r="A149" s="1" t="n">
        <v>65</v>
      </c>
      <c r="B149" s="1" t="s">
        <v>239</v>
      </c>
      <c r="C149" s="1" t="s">
        <v>237</v>
      </c>
      <c r="D149" s="1" t="n">
        <v>414</v>
      </c>
    </row>
    <row r="150" customFormat="false" ht="13.8" hidden="false" customHeight="false" outlineLevel="0" collapsed="false">
      <c r="A150" s="1" t="n">
        <v>66</v>
      </c>
      <c r="B150" s="1" t="s">
        <v>239</v>
      </c>
      <c r="C150" s="1" t="s">
        <v>237</v>
      </c>
      <c r="D150" s="1" t="n">
        <v>638</v>
      </c>
    </row>
    <row r="151" customFormat="false" ht="13.8" hidden="false" customHeight="false" outlineLevel="0" collapsed="false">
      <c r="A151" s="1" t="n">
        <v>67</v>
      </c>
      <c r="B151" s="1" t="s">
        <v>239</v>
      </c>
      <c r="C151" s="1" t="s">
        <v>237</v>
      </c>
      <c r="D151" s="1" t="n">
        <v>332</v>
      </c>
    </row>
    <row r="152" customFormat="false" ht="13.8" hidden="false" customHeight="false" outlineLevel="0" collapsed="false">
      <c r="A152" s="1" t="n">
        <v>68</v>
      </c>
      <c r="B152" s="1" t="s">
        <v>239</v>
      </c>
      <c r="C152" s="1" t="s">
        <v>237</v>
      </c>
      <c r="D152" s="1" t="n">
        <v>302</v>
      </c>
    </row>
    <row r="153" customFormat="false" ht="13.8" hidden="false" customHeight="false" outlineLevel="0" collapsed="false">
      <c r="A153" s="1" t="n">
        <v>69</v>
      </c>
      <c r="B153" s="1" t="s">
        <v>239</v>
      </c>
      <c r="C153" s="1" t="s">
        <v>237</v>
      </c>
      <c r="D153" s="1" t="n">
        <v>564</v>
      </c>
    </row>
    <row r="154" customFormat="false" ht="13.8" hidden="false" customHeight="false" outlineLevel="0" collapsed="false">
      <c r="A154" s="1" t="n">
        <v>70</v>
      </c>
      <c r="B154" s="1" t="s">
        <v>239</v>
      </c>
      <c r="C154" s="1" t="s">
        <v>237</v>
      </c>
      <c r="D154" s="1" t="n">
        <v>459</v>
      </c>
    </row>
    <row r="155" customFormat="false" ht="13.8" hidden="false" customHeight="false" outlineLevel="0" collapsed="false">
      <c r="A155" s="1" t="n">
        <v>71</v>
      </c>
      <c r="B155" s="1" t="s">
        <v>239</v>
      </c>
      <c r="C155" s="1" t="s">
        <v>237</v>
      </c>
      <c r="D155" s="1" t="n">
        <v>424</v>
      </c>
    </row>
    <row r="156" customFormat="false" ht="13.8" hidden="false" customHeight="false" outlineLevel="0" collapsed="false">
      <c r="A156" s="1" t="n">
        <v>72</v>
      </c>
      <c r="B156" s="1" t="s">
        <v>239</v>
      </c>
      <c r="C156" s="1" t="s">
        <v>237</v>
      </c>
      <c r="D156" s="1" t="n">
        <v>406</v>
      </c>
    </row>
    <row r="157" customFormat="false" ht="13.8" hidden="false" customHeight="false" outlineLevel="0" collapsed="false">
      <c r="A157" s="1" t="n">
        <v>73</v>
      </c>
      <c r="B157" s="1" t="s">
        <v>239</v>
      </c>
      <c r="C157" s="1" t="s">
        <v>237</v>
      </c>
      <c r="D157" s="1" t="n">
        <v>626</v>
      </c>
    </row>
    <row r="158" customFormat="false" ht="13.8" hidden="false" customHeight="false" outlineLevel="0" collapsed="false">
      <c r="A158" s="1" t="n">
        <v>74</v>
      </c>
      <c r="B158" s="1" t="s">
        <v>239</v>
      </c>
      <c r="C158" s="1" t="s">
        <v>237</v>
      </c>
      <c r="D158" s="1" t="n">
        <v>600</v>
      </c>
    </row>
    <row r="159" customFormat="false" ht="13.8" hidden="false" customHeight="false" outlineLevel="0" collapsed="false">
      <c r="A159" s="1" t="n">
        <v>75</v>
      </c>
      <c r="B159" s="1" t="s">
        <v>239</v>
      </c>
      <c r="C159" s="1" t="s">
        <v>237</v>
      </c>
      <c r="D159" s="1" t="n">
        <v>419</v>
      </c>
    </row>
    <row r="160" customFormat="false" ht="13.8" hidden="false" customHeight="false" outlineLevel="0" collapsed="false">
      <c r="A160" s="1" t="n">
        <v>76</v>
      </c>
      <c r="B160" s="1" t="s">
        <v>239</v>
      </c>
      <c r="C160" s="1" t="s">
        <v>237</v>
      </c>
      <c r="D160" s="1" t="n">
        <v>314</v>
      </c>
    </row>
    <row r="161" customFormat="false" ht="13.8" hidden="false" customHeight="false" outlineLevel="0" collapsed="false">
      <c r="A161" s="1" t="n">
        <v>77</v>
      </c>
      <c r="B161" s="1" t="s">
        <v>239</v>
      </c>
      <c r="C161" s="1" t="s">
        <v>237</v>
      </c>
      <c r="D161" s="1" t="n">
        <v>435</v>
      </c>
    </row>
    <row r="162" customFormat="false" ht="13.8" hidden="false" customHeight="false" outlineLevel="0" collapsed="false">
      <c r="A162" s="1" t="n">
        <v>78</v>
      </c>
      <c r="B162" s="1" t="s">
        <v>239</v>
      </c>
      <c r="C162" s="1" t="s">
        <v>237</v>
      </c>
      <c r="D162" s="1" t="n">
        <v>2214</v>
      </c>
    </row>
    <row r="163" customFormat="false" ht="13.8" hidden="false" customHeight="false" outlineLevel="0" collapsed="false">
      <c r="A163" s="1" t="n">
        <v>79</v>
      </c>
      <c r="B163" s="1" t="s">
        <v>239</v>
      </c>
      <c r="C163" s="1" t="s">
        <v>237</v>
      </c>
      <c r="D163" s="1" t="n">
        <v>771</v>
      </c>
    </row>
    <row r="164" customFormat="false" ht="13.8" hidden="false" customHeight="false" outlineLevel="0" collapsed="false">
      <c r="A164" s="1" t="n">
        <v>80</v>
      </c>
      <c r="B164" s="1" t="s">
        <v>239</v>
      </c>
      <c r="C164" s="1" t="s">
        <v>237</v>
      </c>
      <c r="D164" s="1" t="n">
        <v>1048</v>
      </c>
    </row>
    <row r="165" customFormat="false" ht="13.8" hidden="false" customHeight="false" outlineLevel="0" collapsed="false">
      <c r="A165" s="1" t="n">
        <v>81</v>
      </c>
      <c r="B165" s="1" t="s">
        <v>239</v>
      </c>
      <c r="C165" s="1" t="s">
        <v>237</v>
      </c>
      <c r="D165" s="1" t="n">
        <v>676</v>
      </c>
    </row>
    <row r="166" customFormat="false" ht="13.8" hidden="false" customHeight="false" outlineLevel="0" collapsed="false">
      <c r="A166" s="1" t="n">
        <v>82</v>
      </c>
      <c r="B166" s="1" t="s">
        <v>240</v>
      </c>
      <c r="C166" s="1" t="s">
        <v>236</v>
      </c>
      <c r="D166" s="1" t="n">
        <v>1291</v>
      </c>
    </row>
    <row r="167" customFormat="false" ht="13.8" hidden="false" customHeight="false" outlineLevel="0" collapsed="false">
      <c r="A167" s="1" t="n">
        <v>83</v>
      </c>
      <c r="B167" s="1" t="s">
        <v>240</v>
      </c>
      <c r="C167" s="1" t="s">
        <v>236</v>
      </c>
      <c r="D167" s="1" t="n">
        <v>1246</v>
      </c>
    </row>
    <row r="168" customFormat="false" ht="13.8" hidden="false" customHeight="false" outlineLevel="0" collapsed="false">
      <c r="A168" s="1" t="n">
        <v>84</v>
      </c>
      <c r="B168" s="1" t="s">
        <v>240</v>
      </c>
      <c r="C168" s="1" t="s">
        <v>236</v>
      </c>
      <c r="D168" s="1" t="n">
        <v>1838</v>
      </c>
    </row>
    <row r="169" customFormat="false" ht="13.8" hidden="false" customHeight="false" outlineLevel="0" collapsed="false">
      <c r="A169" s="1" t="n">
        <v>85</v>
      </c>
      <c r="B169" s="1" t="s">
        <v>240</v>
      </c>
      <c r="C169" s="1" t="s">
        <v>236</v>
      </c>
      <c r="D169" s="1" t="n">
        <v>481</v>
      </c>
    </row>
    <row r="170" customFormat="false" ht="13.8" hidden="false" customHeight="false" outlineLevel="0" collapsed="false">
      <c r="A170" s="1" t="n">
        <v>86</v>
      </c>
      <c r="B170" s="1" t="s">
        <v>240</v>
      </c>
      <c r="C170" s="1" t="s">
        <v>236</v>
      </c>
      <c r="D170" s="1" t="n">
        <v>1453</v>
      </c>
    </row>
    <row r="171" customFormat="false" ht="13.8" hidden="false" customHeight="false" outlineLevel="0" collapsed="false">
      <c r="A171" s="1" t="n">
        <v>87</v>
      </c>
      <c r="B171" s="1" t="s">
        <v>240</v>
      </c>
      <c r="C171" s="1" t="s">
        <v>236</v>
      </c>
      <c r="D171" s="1" t="n">
        <v>2153</v>
      </c>
    </row>
    <row r="172" customFormat="false" ht="13.8" hidden="false" customHeight="false" outlineLevel="0" collapsed="false">
      <c r="A172" s="1" t="n">
        <v>88</v>
      </c>
      <c r="B172" s="1" t="s">
        <v>240</v>
      </c>
      <c r="C172" s="1" t="s">
        <v>236</v>
      </c>
      <c r="D172" s="1" t="n">
        <v>2071</v>
      </c>
    </row>
    <row r="173" customFormat="false" ht="13.8" hidden="false" customHeight="false" outlineLevel="0" collapsed="false">
      <c r="A173" s="1" t="n">
        <v>89</v>
      </c>
      <c r="B173" s="1" t="s">
        <v>240</v>
      </c>
      <c r="C173" s="1" t="s">
        <v>236</v>
      </c>
      <c r="D173" s="1" t="n">
        <v>458</v>
      </c>
    </row>
    <row r="174" customFormat="false" ht="13.8" hidden="false" customHeight="false" outlineLevel="0" collapsed="false">
      <c r="A174" s="1" t="n">
        <v>90</v>
      </c>
      <c r="B174" s="1" t="s">
        <v>240</v>
      </c>
      <c r="C174" s="1" t="s">
        <v>236</v>
      </c>
      <c r="D174" s="1" t="n">
        <v>1072</v>
      </c>
    </row>
    <row r="175" customFormat="false" ht="13.8" hidden="false" customHeight="false" outlineLevel="0" collapsed="false">
      <c r="A175" s="1" t="n">
        <v>91</v>
      </c>
      <c r="B175" s="1" t="s">
        <v>240</v>
      </c>
      <c r="C175" s="1" t="s">
        <v>236</v>
      </c>
      <c r="D175" s="1" t="n">
        <v>1611</v>
      </c>
    </row>
    <row r="176" customFormat="false" ht="13.8" hidden="false" customHeight="false" outlineLevel="0" collapsed="false">
      <c r="A176" s="1" t="n">
        <v>92</v>
      </c>
      <c r="B176" s="1" t="s">
        <v>240</v>
      </c>
      <c r="C176" s="1" t="s">
        <v>236</v>
      </c>
      <c r="D176" s="1" t="n">
        <v>1275</v>
      </c>
    </row>
    <row r="177" customFormat="false" ht="13.8" hidden="false" customHeight="false" outlineLevel="0" collapsed="false">
      <c r="A177" s="1" t="n">
        <v>93</v>
      </c>
      <c r="B177" s="1" t="s">
        <v>240</v>
      </c>
      <c r="C177" s="1" t="s">
        <v>236</v>
      </c>
      <c r="D177" s="1" t="n">
        <v>568</v>
      </c>
    </row>
    <row r="178" customFormat="false" ht="13.8" hidden="false" customHeight="false" outlineLevel="0" collapsed="false">
      <c r="A178" s="1" t="n">
        <v>94</v>
      </c>
      <c r="B178" s="1" t="s">
        <v>240</v>
      </c>
      <c r="C178" s="1" t="s">
        <v>236</v>
      </c>
      <c r="D178" s="1" t="n">
        <v>959</v>
      </c>
    </row>
    <row r="179" customFormat="false" ht="13.8" hidden="false" customHeight="false" outlineLevel="0" collapsed="false">
      <c r="A179" s="1" t="n">
        <v>95</v>
      </c>
      <c r="B179" s="1" t="s">
        <v>240</v>
      </c>
      <c r="C179" s="1" t="s">
        <v>236</v>
      </c>
      <c r="D179" s="1" t="n">
        <v>4732</v>
      </c>
    </row>
    <row r="180" customFormat="false" ht="13.8" hidden="false" customHeight="false" outlineLevel="0" collapsed="false">
      <c r="A180" s="1" t="n">
        <v>96</v>
      </c>
      <c r="B180" s="1" t="s">
        <v>240</v>
      </c>
      <c r="C180" s="1" t="s">
        <v>236</v>
      </c>
      <c r="D180" s="1" t="n">
        <v>4767</v>
      </c>
    </row>
    <row r="181" customFormat="false" ht="13.8" hidden="false" customHeight="false" outlineLevel="0" collapsed="false">
      <c r="A181" s="1" t="n">
        <v>97</v>
      </c>
      <c r="B181" s="1" t="s">
        <v>240</v>
      </c>
      <c r="C181" s="1" t="s">
        <v>236</v>
      </c>
      <c r="D181" s="1" t="n">
        <v>2389</v>
      </c>
    </row>
    <row r="182" customFormat="false" ht="13.8" hidden="false" customHeight="false" outlineLevel="0" collapsed="false">
      <c r="A182" s="1" t="n">
        <v>98</v>
      </c>
      <c r="B182" s="1" t="s">
        <v>240</v>
      </c>
      <c r="C182" s="1" t="s">
        <v>236</v>
      </c>
      <c r="D182" s="1" t="n">
        <v>2848</v>
      </c>
    </row>
    <row r="183" customFormat="false" ht="13.8" hidden="false" customHeight="false" outlineLevel="0" collapsed="false">
      <c r="A183" s="1" t="n">
        <v>99</v>
      </c>
      <c r="B183" s="1" t="s">
        <v>240</v>
      </c>
      <c r="C183" s="1" t="s">
        <v>236</v>
      </c>
      <c r="D183" s="1" t="n">
        <v>2700</v>
      </c>
    </row>
    <row r="184" customFormat="false" ht="13.8" hidden="false" customHeight="false" outlineLevel="0" collapsed="false">
      <c r="A184" s="1" t="n">
        <v>100</v>
      </c>
      <c r="B184" s="1" t="s">
        <v>240</v>
      </c>
      <c r="C184" s="1" t="s">
        <v>236</v>
      </c>
      <c r="D184" s="1" t="n">
        <v>5425</v>
      </c>
    </row>
    <row r="185" customFormat="false" ht="13.8" hidden="false" customHeight="false" outlineLevel="0" collapsed="false">
      <c r="A185" s="1" t="n">
        <v>101</v>
      </c>
      <c r="B185" s="1" t="s">
        <v>240</v>
      </c>
      <c r="C185" s="1" t="s">
        <v>236</v>
      </c>
      <c r="D185" s="1" t="n">
        <v>1012</v>
      </c>
    </row>
    <row r="186" customFormat="false" ht="13.8" hidden="false" customHeight="false" outlineLevel="0" collapsed="false">
      <c r="A186" s="1" t="n">
        <v>102</v>
      </c>
      <c r="B186" s="1" t="s">
        <v>240</v>
      </c>
      <c r="C186" s="1" t="s">
        <v>236</v>
      </c>
      <c r="D186" s="1" t="n">
        <v>1630</v>
      </c>
    </row>
    <row r="187" customFormat="false" ht="13.8" hidden="false" customHeight="false" outlineLevel="0" collapsed="false">
      <c r="A187" s="1" t="n">
        <v>103</v>
      </c>
      <c r="B187" s="1" t="s">
        <v>240</v>
      </c>
      <c r="C187" s="1" t="s">
        <v>236</v>
      </c>
      <c r="D187" s="1" t="n">
        <v>2571</v>
      </c>
    </row>
    <row r="188" customFormat="false" ht="13.8" hidden="false" customHeight="false" outlineLevel="0" collapsed="false">
      <c r="A188" s="1" t="n">
        <v>104</v>
      </c>
      <c r="B188" s="1" t="s">
        <v>240</v>
      </c>
      <c r="C188" s="1" t="s">
        <v>236</v>
      </c>
      <c r="D188" s="1" t="n">
        <v>2044</v>
      </c>
    </row>
    <row r="189" customFormat="false" ht="13.8" hidden="false" customHeight="false" outlineLevel="0" collapsed="false">
      <c r="A189" s="1" t="n">
        <v>105</v>
      </c>
      <c r="B189" s="1" t="s">
        <v>240</v>
      </c>
      <c r="C189" s="1" t="s">
        <v>236</v>
      </c>
      <c r="D189" s="1" t="n">
        <v>1600</v>
      </c>
    </row>
    <row r="190" customFormat="false" ht="13.8" hidden="false" customHeight="false" outlineLevel="0" collapsed="false">
      <c r="A190" s="1" t="n">
        <v>106</v>
      </c>
      <c r="B190" s="1" t="s">
        <v>240</v>
      </c>
      <c r="C190" s="1" t="s">
        <v>236</v>
      </c>
      <c r="D190" s="1" t="n">
        <v>2177</v>
      </c>
    </row>
    <row r="191" customFormat="false" ht="13.8" hidden="false" customHeight="false" outlineLevel="0" collapsed="false">
      <c r="A191" s="1" t="n">
        <v>107</v>
      </c>
      <c r="B191" s="1" t="s">
        <v>240</v>
      </c>
      <c r="C191" s="1" t="s">
        <v>236</v>
      </c>
      <c r="D191" s="1" t="n">
        <v>1646</v>
      </c>
    </row>
    <row r="192" customFormat="false" ht="13.8" hidden="false" customHeight="false" outlineLevel="0" collapsed="false">
      <c r="A192" s="1" t="n">
        <v>108</v>
      </c>
      <c r="B192" s="1" t="s">
        <v>240</v>
      </c>
      <c r="C192" s="1" t="s">
        <v>236</v>
      </c>
      <c r="D192" s="1" t="n">
        <v>6152</v>
      </c>
    </row>
    <row r="193" customFormat="false" ht="13.8" hidden="false" customHeight="false" outlineLevel="0" collapsed="false">
      <c r="A193" s="1" t="n">
        <v>109</v>
      </c>
      <c r="B193" s="1" t="s">
        <v>240</v>
      </c>
      <c r="C193" s="1" t="s">
        <v>236</v>
      </c>
      <c r="D193" s="1" t="n">
        <v>1135</v>
      </c>
    </row>
    <row r="194" customFormat="false" ht="13.8" hidden="false" customHeight="false" outlineLevel="0" collapsed="false">
      <c r="A194" s="1" t="n">
        <v>110</v>
      </c>
      <c r="B194" s="1" t="s">
        <v>240</v>
      </c>
      <c r="C194" s="1" t="s">
        <v>236</v>
      </c>
      <c r="D194" s="1" t="n">
        <v>2222</v>
      </c>
    </row>
    <row r="195" customFormat="false" ht="13.8" hidden="false" customHeight="false" outlineLevel="0" collapsed="false">
      <c r="A195" s="1" t="n">
        <v>111</v>
      </c>
      <c r="B195" s="1" t="s">
        <v>240</v>
      </c>
      <c r="C195" s="1" t="s">
        <v>236</v>
      </c>
      <c r="D195" s="1" t="n">
        <v>1886</v>
      </c>
    </row>
    <row r="196" customFormat="false" ht="13.8" hidden="false" customHeight="false" outlineLevel="0" collapsed="false">
      <c r="A196" s="1" t="n">
        <v>112</v>
      </c>
      <c r="B196" s="1" t="s">
        <v>240</v>
      </c>
      <c r="C196" s="1" t="s">
        <v>236</v>
      </c>
      <c r="D196" s="1" t="n">
        <v>1878</v>
      </c>
    </row>
    <row r="197" customFormat="false" ht="13.8" hidden="false" customHeight="false" outlineLevel="0" collapsed="false">
      <c r="A197" s="1" t="n">
        <v>113</v>
      </c>
      <c r="B197" s="1" t="s">
        <v>240</v>
      </c>
      <c r="C197" s="1" t="s">
        <v>236</v>
      </c>
      <c r="D197" s="1" t="n">
        <v>2390</v>
      </c>
    </row>
    <row r="198" customFormat="false" ht="13.8" hidden="false" customHeight="false" outlineLevel="0" collapsed="false">
      <c r="A198" s="1" t="n">
        <v>114</v>
      </c>
      <c r="B198" s="1" t="s">
        <v>240</v>
      </c>
      <c r="C198" s="1" t="s">
        <v>236</v>
      </c>
      <c r="D198" s="1" t="n">
        <v>2341</v>
      </c>
    </row>
    <row r="199" customFormat="false" ht="13.8" hidden="false" customHeight="false" outlineLevel="0" collapsed="false">
      <c r="A199" s="1" t="n">
        <v>82</v>
      </c>
      <c r="B199" s="1" t="s">
        <v>240</v>
      </c>
      <c r="C199" s="1" t="s">
        <v>237</v>
      </c>
      <c r="D199" s="1" t="n">
        <v>3098</v>
      </c>
    </row>
    <row r="200" customFormat="false" ht="13.8" hidden="false" customHeight="false" outlineLevel="0" collapsed="false">
      <c r="A200" s="1" t="n">
        <v>83</v>
      </c>
      <c r="B200" s="1" t="s">
        <v>240</v>
      </c>
      <c r="C200" s="1" t="s">
        <v>237</v>
      </c>
      <c r="D200" s="1" t="n">
        <v>2236</v>
      </c>
    </row>
    <row r="201" customFormat="false" ht="13.8" hidden="false" customHeight="false" outlineLevel="0" collapsed="false">
      <c r="A201" s="1" t="n">
        <v>84</v>
      </c>
      <c r="B201" s="1" t="s">
        <v>240</v>
      </c>
      <c r="C201" s="1" t="s">
        <v>237</v>
      </c>
      <c r="D201" s="1" t="n">
        <v>3900</v>
      </c>
    </row>
    <row r="202" customFormat="false" ht="13.8" hidden="false" customHeight="false" outlineLevel="0" collapsed="false">
      <c r="A202" s="1" t="n">
        <v>85</v>
      </c>
      <c r="B202" s="1" t="s">
        <v>240</v>
      </c>
      <c r="C202" s="1" t="s">
        <v>237</v>
      </c>
      <c r="D202" s="1" t="n">
        <v>969</v>
      </c>
    </row>
    <row r="203" customFormat="false" ht="13.8" hidden="false" customHeight="false" outlineLevel="0" collapsed="false">
      <c r="A203" s="1" t="n">
        <v>86</v>
      </c>
      <c r="B203" s="1" t="s">
        <v>240</v>
      </c>
      <c r="C203" s="1" t="s">
        <v>237</v>
      </c>
      <c r="D203" s="1" t="n">
        <v>2913</v>
      </c>
    </row>
    <row r="204" customFormat="false" ht="13.8" hidden="false" customHeight="false" outlineLevel="0" collapsed="false">
      <c r="A204" s="1" t="n">
        <v>87</v>
      </c>
      <c r="B204" s="1" t="s">
        <v>240</v>
      </c>
      <c r="C204" s="1" t="s">
        <v>237</v>
      </c>
      <c r="D204" s="1" t="n">
        <v>4766</v>
      </c>
    </row>
    <row r="205" customFormat="false" ht="13.8" hidden="false" customHeight="false" outlineLevel="0" collapsed="false">
      <c r="A205" s="1" t="n">
        <v>88</v>
      </c>
      <c r="B205" s="1" t="s">
        <v>240</v>
      </c>
      <c r="C205" s="1" t="s">
        <v>237</v>
      </c>
      <c r="D205" s="1" t="n">
        <v>4393</v>
      </c>
    </row>
    <row r="206" customFormat="false" ht="13.8" hidden="false" customHeight="false" outlineLevel="0" collapsed="false">
      <c r="A206" s="1" t="n">
        <v>89</v>
      </c>
      <c r="B206" s="1" t="s">
        <v>240</v>
      </c>
      <c r="C206" s="1" t="s">
        <v>237</v>
      </c>
      <c r="D206" s="1" t="n">
        <v>897</v>
      </c>
    </row>
    <row r="207" customFormat="false" ht="13.8" hidden="false" customHeight="false" outlineLevel="0" collapsed="false">
      <c r="A207" s="1" t="n">
        <v>90</v>
      </c>
      <c r="B207" s="1" t="s">
        <v>240</v>
      </c>
      <c r="C207" s="1" t="s">
        <v>237</v>
      </c>
      <c r="D207" s="1" t="n">
        <v>2161</v>
      </c>
    </row>
    <row r="208" customFormat="false" ht="13.8" hidden="false" customHeight="false" outlineLevel="0" collapsed="false">
      <c r="A208" s="1" t="n">
        <v>91</v>
      </c>
      <c r="B208" s="1" t="s">
        <v>240</v>
      </c>
      <c r="C208" s="1" t="s">
        <v>237</v>
      </c>
      <c r="D208" s="1" t="n">
        <v>3682</v>
      </c>
    </row>
    <row r="209" customFormat="false" ht="13.8" hidden="false" customHeight="false" outlineLevel="0" collapsed="false">
      <c r="A209" s="1" t="n">
        <v>92</v>
      </c>
      <c r="B209" s="1" t="s">
        <v>240</v>
      </c>
      <c r="C209" s="1" t="s">
        <v>237</v>
      </c>
      <c r="D209" s="1" t="n">
        <v>2688</v>
      </c>
    </row>
    <row r="210" customFormat="false" ht="13.8" hidden="false" customHeight="false" outlineLevel="0" collapsed="false">
      <c r="A210" s="1" t="n">
        <v>93</v>
      </c>
      <c r="B210" s="1" t="s">
        <v>240</v>
      </c>
      <c r="C210" s="1" t="s">
        <v>237</v>
      </c>
      <c r="D210" s="1" t="n">
        <v>1140</v>
      </c>
    </row>
    <row r="211" customFormat="false" ht="13.8" hidden="false" customHeight="false" outlineLevel="0" collapsed="false">
      <c r="A211" s="1" t="n">
        <v>94</v>
      </c>
      <c r="B211" s="1" t="s">
        <v>240</v>
      </c>
      <c r="C211" s="1" t="s">
        <v>237</v>
      </c>
      <c r="D211" s="1" t="n">
        <v>1502</v>
      </c>
    </row>
    <row r="212" customFormat="false" ht="13.8" hidden="false" customHeight="false" outlineLevel="0" collapsed="false">
      <c r="A212" s="1" t="n">
        <v>95</v>
      </c>
      <c r="B212" s="1" t="s">
        <v>240</v>
      </c>
      <c r="C212" s="1" t="s">
        <v>237</v>
      </c>
      <c r="D212" s="1" t="n">
        <v>10507</v>
      </c>
    </row>
    <row r="213" customFormat="false" ht="13.8" hidden="false" customHeight="false" outlineLevel="0" collapsed="false">
      <c r="A213" s="1" t="n">
        <v>96</v>
      </c>
      <c r="B213" s="1" t="s">
        <v>240</v>
      </c>
      <c r="C213" s="1" t="s">
        <v>237</v>
      </c>
      <c r="D213" s="1" t="n">
        <v>10799</v>
      </c>
    </row>
    <row r="214" customFormat="false" ht="13.8" hidden="false" customHeight="false" outlineLevel="0" collapsed="false">
      <c r="A214" s="1" t="n">
        <v>97</v>
      </c>
      <c r="B214" s="1" t="s">
        <v>240</v>
      </c>
      <c r="C214" s="1" t="s">
        <v>237</v>
      </c>
      <c r="D214" s="1" t="n">
        <v>5425</v>
      </c>
    </row>
    <row r="215" customFormat="false" ht="13.8" hidden="false" customHeight="false" outlineLevel="0" collapsed="false">
      <c r="A215" s="1" t="n">
        <v>98</v>
      </c>
      <c r="B215" s="1" t="s">
        <v>240</v>
      </c>
      <c r="C215" s="1" t="s">
        <v>237</v>
      </c>
      <c r="D215" s="1" t="n">
        <v>6041</v>
      </c>
    </row>
    <row r="216" customFormat="false" ht="13.8" hidden="false" customHeight="false" outlineLevel="0" collapsed="false">
      <c r="A216" s="1" t="n">
        <v>99</v>
      </c>
      <c r="B216" s="1" t="s">
        <v>240</v>
      </c>
      <c r="C216" s="1" t="s">
        <v>237</v>
      </c>
      <c r="D216" s="1" t="n">
        <v>5912</v>
      </c>
    </row>
    <row r="217" customFormat="false" ht="13.8" hidden="false" customHeight="false" outlineLevel="0" collapsed="false">
      <c r="A217" s="1" t="n">
        <v>100</v>
      </c>
      <c r="B217" s="1" t="s">
        <v>240</v>
      </c>
      <c r="C217" s="1" t="s">
        <v>237</v>
      </c>
      <c r="D217" s="1" t="n">
        <v>12029</v>
      </c>
    </row>
    <row r="218" customFormat="false" ht="13.8" hidden="false" customHeight="false" outlineLevel="0" collapsed="false">
      <c r="A218" s="1" t="n">
        <v>101</v>
      </c>
      <c r="B218" s="1" t="s">
        <v>240</v>
      </c>
      <c r="C218" s="1" t="s">
        <v>237</v>
      </c>
      <c r="D218" s="1" t="n">
        <v>2409</v>
      </c>
    </row>
    <row r="219" customFormat="false" ht="13.8" hidden="false" customHeight="false" outlineLevel="0" collapsed="false">
      <c r="A219" s="1" t="n">
        <v>102</v>
      </c>
      <c r="B219" s="1" t="s">
        <v>240</v>
      </c>
      <c r="C219" s="1" t="s">
        <v>237</v>
      </c>
      <c r="D219" s="1" t="n">
        <v>3435</v>
      </c>
    </row>
    <row r="220" customFormat="false" ht="13.8" hidden="false" customHeight="false" outlineLevel="0" collapsed="false">
      <c r="A220" s="1" t="n">
        <v>103</v>
      </c>
      <c r="B220" s="1" t="s">
        <v>240</v>
      </c>
      <c r="C220" s="1" t="s">
        <v>237</v>
      </c>
      <c r="D220" s="1" t="n">
        <v>5511</v>
      </c>
    </row>
    <row r="221" customFormat="false" ht="13.8" hidden="false" customHeight="false" outlineLevel="0" collapsed="false">
      <c r="A221" s="1" t="n">
        <v>104</v>
      </c>
      <c r="B221" s="1" t="s">
        <v>240</v>
      </c>
      <c r="C221" s="1" t="s">
        <v>237</v>
      </c>
      <c r="D221" s="1" t="n">
        <v>4071</v>
      </c>
    </row>
    <row r="222" customFormat="false" ht="13.8" hidden="false" customHeight="false" outlineLevel="0" collapsed="false">
      <c r="A222" s="1" t="n">
        <v>105</v>
      </c>
      <c r="B222" s="1" t="s">
        <v>240</v>
      </c>
      <c r="C222" s="1" t="s">
        <v>237</v>
      </c>
      <c r="D222" s="1" t="n">
        <v>3242</v>
      </c>
    </row>
    <row r="223" customFormat="false" ht="13.8" hidden="false" customHeight="false" outlineLevel="0" collapsed="false">
      <c r="A223" s="1" t="n">
        <v>106</v>
      </c>
      <c r="B223" s="1" t="s">
        <v>240</v>
      </c>
      <c r="C223" s="1" t="s">
        <v>237</v>
      </c>
      <c r="D223" s="1" t="n">
        <v>4628</v>
      </c>
    </row>
    <row r="224" customFormat="false" ht="13.8" hidden="false" customHeight="false" outlineLevel="0" collapsed="false">
      <c r="A224" s="1" t="n">
        <v>107</v>
      </c>
      <c r="B224" s="1" t="s">
        <v>240</v>
      </c>
      <c r="C224" s="1" t="s">
        <v>237</v>
      </c>
      <c r="D224" s="1" t="n">
        <v>3362</v>
      </c>
    </row>
    <row r="225" customFormat="false" ht="13.8" hidden="false" customHeight="false" outlineLevel="0" collapsed="false">
      <c r="A225" s="1" t="n">
        <v>108</v>
      </c>
      <c r="B225" s="1" t="s">
        <v>240</v>
      </c>
      <c r="C225" s="1" t="s">
        <v>237</v>
      </c>
      <c r="D225" s="1" t="n">
        <v>14662</v>
      </c>
    </row>
    <row r="226" customFormat="false" ht="13.8" hidden="false" customHeight="false" outlineLevel="0" collapsed="false">
      <c r="A226" s="1" t="n">
        <v>109</v>
      </c>
      <c r="B226" s="1" t="s">
        <v>240</v>
      </c>
      <c r="C226" s="1" t="s">
        <v>237</v>
      </c>
      <c r="D226" s="1" t="n">
        <v>2492</v>
      </c>
    </row>
    <row r="227" customFormat="false" ht="13.8" hidden="false" customHeight="false" outlineLevel="0" collapsed="false">
      <c r="A227" s="1" t="n">
        <v>110</v>
      </c>
      <c r="B227" s="1" t="s">
        <v>240</v>
      </c>
      <c r="C227" s="1" t="s">
        <v>237</v>
      </c>
      <c r="D227" s="1" t="n">
        <v>5123</v>
      </c>
    </row>
    <row r="228" customFormat="false" ht="13.8" hidden="false" customHeight="false" outlineLevel="0" collapsed="false">
      <c r="A228" s="1" t="n">
        <v>111</v>
      </c>
      <c r="B228" s="1" t="s">
        <v>240</v>
      </c>
      <c r="C228" s="1" t="s">
        <v>237</v>
      </c>
      <c r="D228" s="1" t="n">
        <v>4326</v>
      </c>
    </row>
    <row r="229" customFormat="false" ht="13.8" hidden="false" customHeight="false" outlineLevel="0" collapsed="false">
      <c r="A229" s="1" t="n">
        <v>112</v>
      </c>
      <c r="B229" s="1" t="s">
        <v>240</v>
      </c>
      <c r="C229" s="1" t="s">
        <v>237</v>
      </c>
      <c r="D229" s="1" t="n">
        <v>4076</v>
      </c>
    </row>
    <row r="230" customFormat="false" ht="13.8" hidden="false" customHeight="false" outlineLevel="0" collapsed="false">
      <c r="A230" s="1" t="n">
        <v>113</v>
      </c>
      <c r="B230" s="1" t="s">
        <v>240</v>
      </c>
      <c r="C230" s="1" t="s">
        <v>237</v>
      </c>
      <c r="D230" s="1" t="n">
        <v>5352</v>
      </c>
    </row>
    <row r="231" customFormat="false" ht="13.8" hidden="false" customHeight="false" outlineLevel="0" collapsed="false">
      <c r="A231" s="1" t="n">
        <v>114</v>
      </c>
      <c r="B231" s="1" t="s">
        <v>240</v>
      </c>
      <c r="C231" s="1" t="s">
        <v>237</v>
      </c>
      <c r="D231" s="1" t="n">
        <v>506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875" defaultRowHeight="13.8" zeroHeight="false" outlineLevelRow="0" outlineLevelCol="0"/>
  <cols>
    <col collapsed="false" customWidth="true" hidden="false" outlineLevel="0" max="2" min="2" style="1" width="16.69"/>
  </cols>
  <sheetData>
    <row r="1" customFormat="false" ht="13.8" hidden="false" customHeight="false" outlineLevel="0" collapsed="false">
      <c r="A1" s="1" t="s">
        <v>241</v>
      </c>
    </row>
    <row r="3" customFormat="false" ht="13.8" hidden="false" customHeight="false" outlineLevel="0" collapsed="false">
      <c r="A3" s="1" t="s">
        <v>219</v>
      </c>
      <c r="B3" s="1" t="s">
        <v>224</v>
      </c>
      <c r="C3" s="1" t="s">
        <v>242</v>
      </c>
    </row>
    <row r="4" customFormat="false" ht="13.8" hidden="false" customHeight="false" outlineLevel="0" collapsed="false">
      <c r="A4" s="1" t="n">
        <v>1</v>
      </c>
      <c r="B4" s="1" t="s">
        <v>238</v>
      </c>
      <c r="C4" s="13" t="n">
        <v>1.46</v>
      </c>
    </row>
    <row r="5" customFormat="false" ht="13.8" hidden="false" customHeight="false" outlineLevel="0" collapsed="false">
      <c r="A5" s="1" t="n">
        <v>2</v>
      </c>
      <c r="B5" s="1" t="s">
        <v>238</v>
      </c>
      <c r="C5" s="13" t="n">
        <v>1.54</v>
      </c>
    </row>
    <row r="6" customFormat="false" ht="13.8" hidden="false" customHeight="false" outlineLevel="0" collapsed="false">
      <c r="A6" s="1" t="n">
        <v>3</v>
      </c>
      <c r="B6" s="1" t="s">
        <v>238</v>
      </c>
      <c r="C6" s="13" t="n">
        <v>1.87</v>
      </c>
    </row>
    <row r="7" customFormat="false" ht="13.8" hidden="false" customHeight="false" outlineLevel="0" collapsed="false">
      <c r="A7" s="1" t="n">
        <v>4</v>
      </c>
      <c r="B7" s="1" t="s">
        <v>238</v>
      </c>
      <c r="C7" s="13" t="n">
        <v>2.27</v>
      </c>
    </row>
    <row r="8" customFormat="false" ht="13.8" hidden="false" customHeight="false" outlineLevel="0" collapsed="false">
      <c r="A8" s="1" t="n">
        <v>5</v>
      </c>
      <c r="B8" s="1" t="s">
        <v>239</v>
      </c>
      <c r="C8" s="13" t="n">
        <v>0.551204819</v>
      </c>
    </row>
    <row r="9" customFormat="false" ht="13.8" hidden="false" customHeight="false" outlineLevel="0" collapsed="false">
      <c r="A9" s="1" t="n">
        <v>6</v>
      </c>
      <c r="B9" s="1" t="s">
        <v>239</v>
      </c>
      <c r="C9" s="13" t="n">
        <v>0.843300881</v>
      </c>
    </row>
    <row r="10" customFormat="false" ht="13.8" hidden="false" customHeight="false" outlineLevel="0" collapsed="false">
      <c r="A10" s="1" t="n">
        <v>7</v>
      </c>
      <c r="B10" s="1" t="s">
        <v>239</v>
      </c>
      <c r="C10" s="13" t="n">
        <v>0.825816485</v>
      </c>
    </row>
    <row r="11" customFormat="false" ht="13.8" hidden="false" customHeight="false" outlineLevel="0" collapsed="false">
      <c r="A11" s="1" t="n">
        <v>8</v>
      </c>
      <c r="B11" s="1" t="s">
        <v>239</v>
      </c>
      <c r="C11" s="13" t="n">
        <v>0.65</v>
      </c>
    </row>
    <row r="12" customFormat="false" ht="13.8" hidden="false" customHeight="false" outlineLevel="0" collapsed="false">
      <c r="A12" s="1" t="n">
        <v>9</v>
      </c>
      <c r="B12" s="1" t="s">
        <v>243</v>
      </c>
      <c r="C12" s="13" t="n">
        <v>2.262382865</v>
      </c>
    </row>
    <row r="13" customFormat="false" ht="13.8" hidden="false" customHeight="false" outlineLevel="0" collapsed="false">
      <c r="A13" s="1" t="n">
        <v>10</v>
      </c>
      <c r="B13" s="1" t="s">
        <v>243</v>
      </c>
      <c r="C13" s="13" t="n">
        <v>2.508701473</v>
      </c>
    </row>
    <row r="14" customFormat="false" ht="13.8" hidden="false" customHeight="false" outlineLevel="0" collapsed="false">
      <c r="A14" s="1" t="n">
        <v>11</v>
      </c>
      <c r="B14" s="1" t="s">
        <v>243</v>
      </c>
      <c r="C14" s="13" t="n">
        <v>2.076</v>
      </c>
    </row>
    <row r="15" customFormat="false" ht="13.8" hidden="false" customHeight="false" outlineLevel="0" collapsed="false">
      <c r="A15" s="1" t="n">
        <v>12</v>
      </c>
      <c r="B15" s="1" t="s">
        <v>243</v>
      </c>
      <c r="C15" s="13" t="n">
        <v>1.475593372</v>
      </c>
    </row>
    <row r="16" customFormat="false" ht="13.8" hidden="false" customHeight="false" outlineLevel="0" collapsed="false">
      <c r="A16" s="1" t="n">
        <v>13</v>
      </c>
      <c r="B16" s="1" t="s">
        <v>243</v>
      </c>
      <c r="C16" s="13" t="n">
        <v>1.97</v>
      </c>
    </row>
    <row r="17" customFormat="false" ht="13.8" hidden="false" customHeight="false" outlineLevel="0" collapsed="false">
      <c r="A17" s="1" t="n">
        <v>14</v>
      </c>
      <c r="B17" s="1" t="s">
        <v>243</v>
      </c>
      <c r="C17" s="13" t="n">
        <v>1.183847403</v>
      </c>
    </row>
    <row r="18" customFormat="false" ht="13.8" hidden="false" customHeight="false" outlineLevel="0" collapsed="false">
      <c r="A18" s="1" t="n">
        <v>15</v>
      </c>
      <c r="B18" s="1" t="s">
        <v>244</v>
      </c>
      <c r="C18" s="13" t="n">
        <v>0.377319588</v>
      </c>
    </row>
    <row r="19" customFormat="false" ht="13.8" hidden="false" customHeight="false" outlineLevel="0" collapsed="false">
      <c r="A19" s="1" t="n">
        <v>16</v>
      </c>
      <c r="B19" s="1" t="s">
        <v>244</v>
      </c>
      <c r="C19" s="13" t="n">
        <v>0.54822182</v>
      </c>
    </row>
    <row r="20" customFormat="false" ht="13.8" hidden="false" customHeight="false" outlineLevel="0" collapsed="false">
      <c r="A20" s="1" t="n">
        <v>17</v>
      </c>
      <c r="B20" s="1" t="s">
        <v>244</v>
      </c>
      <c r="C20" s="13" t="n">
        <v>0.494904741</v>
      </c>
    </row>
    <row r="21" customFormat="false" ht="13.8" hidden="false" customHeight="false" outlineLevel="0" collapsed="false">
      <c r="A21" s="1" t="n">
        <v>18</v>
      </c>
      <c r="B21" s="1" t="s">
        <v>244</v>
      </c>
      <c r="C21" s="13" t="n">
        <v>0.548408636</v>
      </c>
    </row>
    <row r="22" customFormat="false" ht="13.8" hidden="false" customHeight="false" outlineLevel="0" collapsed="false">
      <c r="A22" s="1" t="n">
        <v>19</v>
      </c>
      <c r="B22" s="1" t="s">
        <v>244</v>
      </c>
      <c r="C22" s="13" t="n">
        <v>0.3640726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16T10:36:03Z</dcterms:created>
  <dc:creator>Eric Boschker</dc:creator>
  <dc:description/>
  <dc:language>en-US</dc:language>
  <cp:lastModifiedBy>Eric Boschker</cp:lastModifiedBy>
  <dcterms:modified xsi:type="dcterms:W3CDTF">2021-05-31T12:31:54Z</dcterms:modified>
  <cp:revision>0</cp:revision>
  <dc:subject/>
  <dc:title/>
</cp:coreProperties>
</file>